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G:\学生文章\刘文通文章\刘文通-170819\刘文通\"/>
    </mc:Choice>
  </mc:AlternateContent>
  <bookViews>
    <workbookView xWindow="930" yWindow="0" windowWidth="19560" windowHeight="780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996" uniqueCount="5996">
  <si>
    <t>Accession</t>
  </si>
  <si>
    <t>Description</t>
  </si>
  <si>
    <t>MW [kDa]</t>
  </si>
  <si>
    <t>calc. pI</t>
  </si>
  <si>
    <t>Exp1</t>
  </si>
  <si>
    <t>Exp2</t>
  </si>
  <si>
    <t>Exp3</t>
  </si>
  <si>
    <t>Fold change</t>
    <phoneticPr fontId="1" type="noConversion"/>
  </si>
  <si>
    <t>Q9Y6Y8</t>
  </si>
  <si>
    <t>SEC23-interacting protein OS=Homo sapiens GN=SEC23IP PE=1 SV=1 - [S23IP_HUMAN]</t>
  </si>
  <si>
    <t>Q9Y6W5</t>
  </si>
  <si>
    <t>Wiskott-Aldrich syndrome protein family member 2 OS=Homo sapiens GN=WASF2 PE=1 SV=3 - [WASF2_HUMAN]</t>
  </si>
  <si>
    <t>Q9Y6N5</t>
  </si>
  <si>
    <t>Sulfide:quinone oxidoreductase, mitochondrial OS=Homo sapiens GN=SQRDL PE=1 SV=1 - [SQRD_HUMAN]</t>
  </si>
  <si>
    <t>Q9Y6M9</t>
  </si>
  <si>
    <t>NADH dehydrogenase [ubiquinone] 1 beta subcomplex subunit 9 OS=Homo sapiens GN=NDUFB9 PE=1 SV=3 - [NDUB9_HUMAN]</t>
  </si>
  <si>
    <t>Q9Y6M7</t>
  </si>
  <si>
    <t>Sodium bicarbonate cotransporter 3 OS=Homo sapiens GN=SLC4A7 PE=1 SV=2 - [S4A7_HUMAN]</t>
  </si>
  <si>
    <t>Q9Y6M5</t>
  </si>
  <si>
    <t>Zinc transporter 1 OS=Homo sapiens GN=SLC30A1 PE=1 SV=3 - [ZNT1_HUMAN]</t>
  </si>
  <si>
    <t>Q9Y6M1</t>
  </si>
  <si>
    <t>Insulin-like growth factor 2 mRNA-binding protein 2 OS=Homo sapiens GN=IGF2BP2 PE=1 SV=2 - [IF2B2_HUMAN]</t>
  </si>
  <si>
    <t>Q9Y6K9</t>
  </si>
  <si>
    <t>NF-kappa-B essential modulator OS=Homo sapiens GN=IKBKG PE=1 SV=2 - [NEMO_HUMAN]</t>
  </si>
  <si>
    <t>Q9Y6K5</t>
  </si>
  <si>
    <t>2'-5'-oligoadenylate synthase 3 OS=Homo sapiens GN=OAS3 PE=1 SV=3 - [OAS3_HUMAN]</t>
  </si>
  <si>
    <t>Q9Y6I9</t>
  </si>
  <si>
    <t>Testis-expressed sequence 264 protein OS=Homo sapiens GN=TEX264 PE=1 SV=1 - [TX264_HUMAN]</t>
  </si>
  <si>
    <t>Q9Y6I3</t>
  </si>
  <si>
    <t>Epsin-1 OS=Homo sapiens GN=EPN1 PE=1 SV=2 - [EPN1_HUMAN]</t>
  </si>
  <si>
    <t>Q9Y6H1</t>
  </si>
  <si>
    <t>Coiled-coil-helix-coiled-coil-helix domain-containing protein 2, mitochondrial OS=Homo sapiens GN=CHCHD2 PE=1 SV=1 - [CHCH2_HUMAN]</t>
  </si>
  <si>
    <t>Q9Y6G9</t>
  </si>
  <si>
    <t>Cytoplasmic dynein 1 light intermediate chain 1 OS=Homo sapiens GN=DYNC1LI1 PE=1 SV=3 - [DC1L1_HUMAN]</t>
  </si>
  <si>
    <t>Q9Y6G3</t>
  </si>
  <si>
    <t>39S ribosomal protein L42, mitochondrial OS=Homo sapiens GN=MRPL42 PE=1 SV=1 - [RM42_HUMAN]</t>
  </si>
  <si>
    <t>Q9Y6E2</t>
  </si>
  <si>
    <t>Basic leucine zipper and W2 domain-containing protein 2 OS=Homo sapiens GN=BZW2 PE=1 SV=1 - [BZW2_HUMAN]</t>
  </si>
  <si>
    <t>Q9Y6E0</t>
  </si>
  <si>
    <t>Serine/threonine-protein kinase 24 OS=Homo sapiens GN=STK24 PE=1 SV=1 - [STK24_HUMAN]</t>
  </si>
  <si>
    <t>Q9Y6D5</t>
  </si>
  <si>
    <t>Brefeldin A-inhibited guanine nucleotide-exchange protein 2 OS=Homo sapiens GN=ARFGEF2 PE=1 SV=3 - [BIG2_HUMAN]</t>
  </si>
  <si>
    <t>Q9Y6C9</t>
  </si>
  <si>
    <t>Mitochondrial carrier homolog 2 OS=Homo sapiens GN=MTCH2 PE=1 SV=1 - [MTCH2_HUMAN]</t>
  </si>
  <si>
    <t>Q9Y6B6</t>
  </si>
  <si>
    <t>GTP-binding protein SAR1b OS=Homo sapiens GN=SAR1B PE=1 SV=1 - [SAR1B_HUMAN]</t>
  </si>
  <si>
    <t>Q9Y697</t>
  </si>
  <si>
    <t>Cysteine desulfurase, mitochondrial OS=Homo sapiens GN=NFS1 PE=1 SV=3 - [NFS1_HUMAN]</t>
  </si>
  <si>
    <t>Q9Y696</t>
  </si>
  <si>
    <t>Chloride intracellular channel protein 4 OS=Homo sapiens GN=CLIC4 PE=1 SV=4 - [CLIC4_HUMAN]</t>
  </si>
  <si>
    <t>Q9Y678</t>
  </si>
  <si>
    <t>Coatomer subunit gamma-1 OS=Homo sapiens GN=COPG1 PE=1 SV=1 - [COPG1_HUMAN]</t>
  </si>
  <si>
    <t>Q9Y676</t>
  </si>
  <si>
    <t>28S ribosomal protein S18b, mitochondrial OS=Homo sapiens GN=MRPS18B PE=1 SV=1 - [RT18B_HUMAN]</t>
  </si>
  <si>
    <t>Q9Y673</t>
  </si>
  <si>
    <t>Dolichyl-phosphate beta-glucosyltransferase OS=Homo sapiens GN=ALG5 PE=1 SV=1 - [ALG5_HUMAN]</t>
  </si>
  <si>
    <t>Q9Y618</t>
  </si>
  <si>
    <t>Nuclear receptor corepressor 2 OS=Homo sapiens GN=NCOR2 PE=1 SV=2 - [NCOR2_HUMAN]</t>
  </si>
  <si>
    <t>Q9Y617</t>
  </si>
  <si>
    <t>Phosphoserine aminotransferase OS=Homo sapiens GN=PSAT1 PE=1 SV=2 - [SERC_HUMAN]</t>
  </si>
  <si>
    <t>Q9Y613</t>
  </si>
  <si>
    <t>FH1/FH2 domain-containing protein 1 OS=Homo sapiens GN=FHOD1 PE=1 SV=3 - [FHOD1_HUMAN]</t>
  </si>
  <si>
    <t>Q9Y608</t>
  </si>
  <si>
    <t>Leucine-rich repeat flightless-interacting protein 2 OS=Homo sapiens GN=LRRFIP2 PE=1 SV=1 - [LRRF2_HUMAN]</t>
  </si>
  <si>
    <t>Q9Y606</t>
  </si>
  <si>
    <t>tRNA pseudouridine synthase A, mitochondrial OS=Homo sapiens GN=PUS1 PE=1 SV=3 - [TRUA_HUMAN]</t>
  </si>
  <si>
    <t>Q9Y5Z4</t>
  </si>
  <si>
    <t>Heme-binding protein 2 OS=Homo sapiens GN=HEBP2 PE=1 SV=1 - [HEBP2_HUMAN]</t>
  </si>
  <si>
    <t>Q9Y5Y2</t>
  </si>
  <si>
    <t>Cytosolic Fe-S cluster assembly factor NUBP2 OS=Homo sapiens GN=NUBP2 PE=1 SV=1 - [NUBP2_HUMAN]</t>
  </si>
  <si>
    <t>Q9Y5X3</t>
  </si>
  <si>
    <t>Sorting nexin-5 OS=Homo sapiens GN=SNX5 PE=1 SV=1 - [SNX5_HUMAN]</t>
  </si>
  <si>
    <t>Q9Y5X1</t>
  </si>
  <si>
    <t>Sorting nexin-9 OS=Homo sapiens GN=SNX9 PE=1 SV=1 - [SNX9_HUMAN]</t>
  </si>
  <si>
    <t>Q9Y5V3</t>
  </si>
  <si>
    <t>Melanoma-associated antigen D1 OS=Homo sapiens GN=MAGED1 PE=1 SV=3 - [MAGD1_HUMAN]</t>
  </si>
  <si>
    <t>Q9Y5U2</t>
  </si>
  <si>
    <t>Protein TSSC4 OS=Homo sapiens GN=TSSC4 PE=1 SV=3 - [TSSC4_HUMAN]</t>
  </si>
  <si>
    <t>Q9Y5S9</t>
  </si>
  <si>
    <t>RNA-binding protein 8A OS=Homo sapiens GN=RBM8A PE=1 SV=1 - [RBM8A_HUMAN]</t>
  </si>
  <si>
    <t>Q9Y5S1</t>
  </si>
  <si>
    <t>Transient receptor potential cation channel subfamily V member 2 OS=Homo sapiens GN=TRPV2 PE=1 SV=1 - [TRPV2_HUMAN]</t>
  </si>
  <si>
    <t>Q9Y5Q9</t>
  </si>
  <si>
    <t>General transcription factor 3C polypeptide 3 OS=Homo sapiens GN=GTF3C3 PE=1 SV=1 - [TF3C3_HUMAN]</t>
  </si>
  <si>
    <t>Q9Y5M8</t>
  </si>
  <si>
    <t>Signal recognition particle receptor subunit beta OS=Homo sapiens GN=SRPRB PE=1 SV=3 - [SRPRB_HUMAN]</t>
  </si>
  <si>
    <t>Q9Y5L0</t>
  </si>
  <si>
    <t>Transportin-3 OS=Homo sapiens GN=TNPO3 PE=1 SV=3 - [TNPO3_HUMAN]</t>
  </si>
  <si>
    <t>Q9Y5K6</t>
  </si>
  <si>
    <t>CD2-associated protein OS=Homo sapiens GN=CD2AP PE=1 SV=1 - [CD2AP_HUMAN]</t>
  </si>
  <si>
    <t>Q9Y5K5</t>
  </si>
  <si>
    <t>Ubiquitin carboxyl-terminal hydrolase isozyme L5 OS=Homo sapiens GN=UCHL5 PE=1 SV=3 - [UCHL5_HUMAN]</t>
  </si>
  <si>
    <t>Q9Y5B9</t>
  </si>
  <si>
    <t>FACT complex subunit SPT16 OS=Homo sapiens GN=SUPT16H PE=1 SV=1 - [SP16H_HUMAN]</t>
  </si>
  <si>
    <t>Q9Y5B0</t>
  </si>
  <si>
    <t>RNA polymerase II subunit A C-terminal domain phosphatase OS=Homo sapiens GN=CTDP1 PE=1 SV=3 - [CTDP1_HUMAN]</t>
  </si>
  <si>
    <t>Q9Y5A9</t>
  </si>
  <si>
    <t>YTH domain family protein 2 OS=Homo sapiens GN=YTHDF2 PE=1 SV=2 - [YTHD2_HUMAN]</t>
  </si>
  <si>
    <t>Q9Y570</t>
  </si>
  <si>
    <t>Protein phosphatase methylesterase 1 OS=Homo sapiens GN=PPME1 PE=1 SV=3 - [PPME1_HUMAN]</t>
  </si>
  <si>
    <t>Q9Y547</t>
  </si>
  <si>
    <t>Intraflagellar transport protein 25 homolog OS=Homo sapiens GN=HSPB11 PE=1 SV=1 - [IFT25_HUMAN]</t>
  </si>
  <si>
    <t>Q9Y520</t>
  </si>
  <si>
    <t>Protein PRRC2C OS=Homo sapiens GN=PRRC2C PE=1 SV=4 - [PRC2C_HUMAN]</t>
  </si>
  <si>
    <t>Q9Y512</t>
  </si>
  <si>
    <t>Sorting and assembly machinery component 50 homolog OS=Homo sapiens GN=SAMM50 PE=1 SV=3 - [SAM50_HUMAN]</t>
  </si>
  <si>
    <t>Q9Y508</t>
  </si>
  <si>
    <t>RING finger protein 114 OS=Homo sapiens GN=RNF114 PE=1 SV=1 - [RN114_HUMAN]</t>
  </si>
  <si>
    <t>Q9Y4Z0</t>
  </si>
  <si>
    <t>U6 snRNA-associated Sm-like protein LSm4 OS=Homo sapiens GN=LSM4 PE=1 SV=1 - [LSM4_HUMAN]</t>
  </si>
  <si>
    <t>Q9Y4W6</t>
  </si>
  <si>
    <t>AFG3-like protein 2 OS=Homo sapiens GN=AFG3L2 PE=1 SV=2 - [AFG32_HUMAN]</t>
  </si>
  <si>
    <t>Q9Y4W2</t>
  </si>
  <si>
    <t>Ribosomal biogenesis protein LAS1L OS=Homo sapiens GN=LAS1L PE=1 SV=2 - [LAS1L_HUMAN]</t>
  </si>
  <si>
    <t>Q9Y4R8</t>
  </si>
  <si>
    <t>Telomere length regulation protein TEL2 homolog OS=Homo sapiens GN=TELO2 PE=1 SV=2 - [TELO2_HUMAN]</t>
  </si>
  <si>
    <t>Q9Y4P1</t>
  </si>
  <si>
    <t>Cysteine protease ATG4B OS=Homo sapiens GN=ATG4B PE=1 SV=2 - [ATG4B_HUMAN]</t>
  </si>
  <si>
    <t>Q9Y4L1</t>
  </si>
  <si>
    <t>Hypoxia up-regulated protein 1 OS=Homo sapiens GN=HYOU1 PE=1 SV=1 - [HYOU1_HUMAN]</t>
  </si>
  <si>
    <t>Q9Y4K4</t>
  </si>
  <si>
    <t>Mitogen-activated protein kinase kinase kinase kinase 5 OS=Homo sapiens GN=MAP4K5 PE=1 SV=1 - [M4K5_HUMAN]</t>
  </si>
  <si>
    <t>Q9Y4I1</t>
  </si>
  <si>
    <t>Unconventional myosin-Va OS=Homo sapiens GN=MYO5A PE=1 SV=2 - [MYO5A_HUMAN]</t>
  </si>
  <si>
    <t>Q9Y4E8</t>
  </si>
  <si>
    <t>Ubiquitin carboxyl-terminal hydrolase 15 OS=Homo sapiens GN=USP15 PE=1 SV=3 - [UBP15_HUMAN]</t>
  </si>
  <si>
    <t>Q9Y496</t>
  </si>
  <si>
    <t>Kinesin-like protein KIF3A OS=Homo sapiens GN=KIF3A PE=1 SV=4 - [KIF3A_HUMAN]</t>
  </si>
  <si>
    <t>Q9Y490</t>
  </si>
  <si>
    <t>Talin-1 OS=Homo sapiens GN=TLN1 PE=1 SV=3 - [TLN1_HUMAN]</t>
  </si>
  <si>
    <t>Q9Y450</t>
  </si>
  <si>
    <t>HBS1-like protein OS=Homo sapiens GN=HBS1L PE=1 SV=1 - [HBS1L_HUMAN]</t>
  </si>
  <si>
    <t>Q9Y3Z3</t>
  </si>
  <si>
    <t>Deoxynucleoside triphosphate triphosphohydrolase SAMHD1 OS=Homo sapiens GN=SAMHD1 PE=1 SV=2 - [SAMH1_HUMAN]</t>
  </si>
  <si>
    <t>Q9Y3Y2</t>
  </si>
  <si>
    <t>Chromatin target of PRMT1 protein OS=Homo sapiens GN=CHTOP PE=1 SV=2 - [CHTOP_HUMAN]</t>
  </si>
  <si>
    <t>Q9Y3U8</t>
  </si>
  <si>
    <t>60S ribosomal protein L36 OS=Homo sapiens GN=RPL36 PE=1 SV=3 - [RL36_HUMAN]</t>
  </si>
  <si>
    <t>Q9Y3T9</t>
  </si>
  <si>
    <t>Nucleolar complex protein 2 homolog OS=Homo sapiens GN=NOC2L PE=1 SV=4 - [NOC2L_HUMAN]</t>
  </si>
  <si>
    <t>Q9Y3L3</t>
  </si>
  <si>
    <t>SH3 domain-binding protein 1 OS=Homo sapiens GN=SH3BP1 PE=1 SV=3 - [3BP1_HUMAN]</t>
  </si>
  <si>
    <t>Q9Y3I0</t>
  </si>
  <si>
    <t>tRNA-splicing ligase RtcB homolog OS=Homo sapiens GN=RTCB PE=1 SV=1 - [RTCB_HUMAN]</t>
  </si>
  <si>
    <t>Q9Y3F4</t>
  </si>
  <si>
    <t>Serine-threonine kinase receptor-associated protein OS=Homo sapiens GN=STRAP PE=1 SV=1 - [STRAP_HUMAN]</t>
  </si>
  <si>
    <t>Q9Y3E7</t>
  </si>
  <si>
    <t>Charged multivesicular body protein 3 OS=Homo sapiens GN=CHMP3 PE=1 SV=3 - [CHMP3_HUMAN]</t>
  </si>
  <si>
    <t>Q9Y3E5</t>
  </si>
  <si>
    <t>Peptidyl-tRNA hydrolase 2, mitochondrial OS=Homo sapiens GN=PTRH2 PE=1 SV=1 - [PTH2_HUMAN]</t>
  </si>
  <si>
    <t>Q9Y3E0</t>
  </si>
  <si>
    <t>Vesicle transport protein GOT1B OS=Homo sapiens GN=GOLT1B PE=1 SV=1 - [GOT1B_HUMAN]</t>
  </si>
  <si>
    <t>Q9Y3D9</t>
  </si>
  <si>
    <t>28S ribosomal protein S23, mitochondrial OS=Homo sapiens GN=MRPS23 PE=1 SV=2 - [RT23_HUMAN]</t>
  </si>
  <si>
    <t>Q9Y3D8</t>
  </si>
  <si>
    <t>Adenylate kinase isoenzyme 6 OS=Homo sapiens GN=AK6 PE=1 SV=1 - [KAD6_HUMAN]</t>
  </si>
  <si>
    <t>Q9Y3D6</t>
  </si>
  <si>
    <t>Mitochondrial fission 1 protein OS=Homo sapiens GN=FIS1 PE=1 SV=2 - [FIS1_HUMAN]</t>
  </si>
  <si>
    <t>Q9Y3C8</t>
  </si>
  <si>
    <t>Ubiquitin-fold modifier-conjugating enzyme 1 OS=Homo sapiens GN=UFC1 PE=1 SV=3 - [UFC1_HUMAN]</t>
  </si>
  <si>
    <t>Q9Y3C6</t>
  </si>
  <si>
    <t>Peptidyl-prolyl cis-trans isomerase-like 1 OS=Homo sapiens GN=PPIL1 PE=1 SV=1 - [PPIL1_HUMAN]</t>
  </si>
  <si>
    <t>Q9Y3B8</t>
  </si>
  <si>
    <t>Oligoribonuclease, mitochondrial OS=Homo sapiens GN=REXO2 PE=1 SV=3 - [ORN_HUMAN]</t>
  </si>
  <si>
    <t>Q9Y3B7</t>
  </si>
  <si>
    <t>39S ribosomal protein L11, mitochondrial OS=Homo sapiens GN=MRPL11 PE=1 SV=1 - [RM11_HUMAN]</t>
  </si>
  <si>
    <t>Q9Y3B4</t>
  </si>
  <si>
    <t>Pre-mRNA branch site protein p14 OS=Homo sapiens GN=SF3B14 PE=1 SV=1 - [PM14_HUMAN]</t>
  </si>
  <si>
    <t>Q9Y3B3</t>
  </si>
  <si>
    <t>Transmembrane emp24 domain-containing protein 7 OS=Homo sapiens GN=TMED7 PE=1 SV=2 - [TMED7_HUMAN]</t>
  </si>
  <si>
    <t>Q9Y3B2</t>
  </si>
  <si>
    <t>Exosome complex component CSL4 OS=Homo sapiens GN=EXOSC1 PE=1 SV=1 - [EXOS1_HUMAN]</t>
  </si>
  <si>
    <t>Q9Y3A5</t>
  </si>
  <si>
    <t>Ribosome maturation protein SBDS OS=Homo sapiens GN=SBDS PE=1 SV=4 - [SBDS_HUMAN]</t>
  </si>
  <si>
    <t>Q9Y394</t>
  </si>
  <si>
    <t>Dehydrogenase/reductase SDR family member 7 OS=Homo sapiens GN=DHRS7 PE=1 SV=1 - [DHRS7_HUMAN]</t>
  </si>
  <si>
    <t>Q9Y383</t>
  </si>
  <si>
    <t>Putative RNA-binding protein Luc7-like 2 OS=Homo sapiens GN=LUC7L2 PE=1 SV=2 - [LC7L2_HUMAN]</t>
  </si>
  <si>
    <t>Q9Y376</t>
  </si>
  <si>
    <t>Calcium-binding protein 39 OS=Homo sapiens GN=CAB39 PE=1 SV=1 - [CAB39_HUMAN]</t>
  </si>
  <si>
    <t>Q9Y371</t>
  </si>
  <si>
    <t>Endophilin-B1 OS=Homo sapiens GN=SH3GLB1 PE=1 SV=1 - [SHLB1_HUMAN]</t>
  </si>
  <si>
    <t>Q9Y333</t>
  </si>
  <si>
    <t>U6 snRNA-associated Sm-like protein LSm2 OS=Homo sapiens GN=LSM2 PE=1 SV=1 - [LSM2_HUMAN]</t>
  </si>
  <si>
    <t>Q9Y315</t>
  </si>
  <si>
    <t>Putative deoxyribose-phosphate aldolase OS=Homo sapiens GN=DERA PE=1 SV=2 - [DEOC_HUMAN]</t>
  </si>
  <si>
    <t>Q9Y314</t>
  </si>
  <si>
    <t>Nitric oxide synthase-interacting protein OS=Homo sapiens GN=NOSIP PE=1 SV=1 - [NOSIP_HUMAN]</t>
  </si>
  <si>
    <t>Q9Y312</t>
  </si>
  <si>
    <t>Protein AAR2 homolog OS=Homo sapiens GN=AAR2 PE=1 SV=2 - [AAR2_HUMAN]</t>
  </si>
  <si>
    <t>Q9Y305</t>
  </si>
  <si>
    <t>Acyl-coenzyme A thioesterase 9, mitochondrial OS=Homo sapiens GN=ACOT9 PE=1 SV=2 - [ACOT9_HUMAN]</t>
  </si>
  <si>
    <t>Q9Y2Z4</t>
  </si>
  <si>
    <t>Tyrosine--tRNA ligase, mitochondrial OS=Homo sapiens GN=YARS2 PE=1 SV=2 - [SYYM_HUMAN]</t>
  </si>
  <si>
    <t>Q9Y2Z0</t>
  </si>
  <si>
    <t>Suppressor of G2 allele of SKP1 homolog OS=Homo sapiens GN=SUGT1 PE=1 SV=3 - [SUGT1_HUMAN]</t>
  </si>
  <si>
    <t>Q9Y2Y0</t>
  </si>
  <si>
    <t>ADP-ribosylation factor-like protein 2-binding protein OS=Homo sapiens GN=ARL2BP PE=1 SV=1 - [AR2BP_HUMAN]</t>
  </si>
  <si>
    <t>Q9Y2X7</t>
  </si>
  <si>
    <t>ARF GTPase-activating protein GIT1 OS=Homo sapiens GN=GIT1 PE=1 SV=2 - [GIT1_HUMAN]</t>
  </si>
  <si>
    <t>Q9Y2X3</t>
  </si>
  <si>
    <t>Nucleolar protein 58 OS=Homo sapiens GN=NOP58 PE=1 SV=1 - [NOP58_HUMAN]</t>
  </si>
  <si>
    <t>Q9Y2W6</t>
  </si>
  <si>
    <t>Tudor and KH domain-containing protein OS=Homo sapiens GN=TDRKH PE=1 SV=2 - [TDRKH_HUMAN]</t>
  </si>
  <si>
    <t>Q9Y2W2</t>
  </si>
  <si>
    <t>WW domain-binding protein 11 OS=Homo sapiens GN=WBP11 PE=1 SV=1 - [WBP11_HUMAN]</t>
  </si>
  <si>
    <t>Q9Y2W1</t>
  </si>
  <si>
    <t>Thyroid hormone receptor-associated protein 3 OS=Homo sapiens GN=THRAP3 PE=1 SV=2 - [TR150_HUMAN]</t>
  </si>
  <si>
    <t>Q9Y2V2</t>
  </si>
  <si>
    <t>Calcium-regulated heat stable protein 1 OS=Homo sapiens GN=CARHSP1 PE=1 SV=2 - [CHSP1_HUMAN]</t>
  </si>
  <si>
    <t>Q9Y2T2</t>
  </si>
  <si>
    <t>AP-3 complex subunit mu-1 OS=Homo sapiens GN=AP3M1 PE=1 SV=1 - [AP3M1_HUMAN]</t>
  </si>
  <si>
    <t>Q9Y2S7</t>
  </si>
  <si>
    <t>Polymerase delta-interacting protein 2 OS=Homo sapiens GN=POLDIP2 PE=1 SV=1 - [PDIP2_HUMAN]</t>
  </si>
  <si>
    <t>Q9Y2S6</t>
  </si>
  <si>
    <t>Translation machinery-associated protein 7 OS=Homo sapiens GN=TMA7 PE=1 SV=1 - [TMA7_HUMAN]</t>
  </si>
  <si>
    <t>Q9Y2S0</t>
  </si>
  <si>
    <t>DNA-directed RNA polymerases I and III subunit RPAC2 OS=Homo sapiens GN=POLR1D PE=1 SV=1 - [RPAC2_HUMAN]</t>
  </si>
  <si>
    <t>Q9Y2R9</t>
  </si>
  <si>
    <t>28S ribosomal protein S7, mitochondrial OS=Homo sapiens GN=MRPS7 PE=1 SV=2 - [RT07_HUMAN]</t>
  </si>
  <si>
    <t>Q9Y2R5</t>
  </si>
  <si>
    <t>28S ribosomal protein S17, mitochondrial OS=Homo sapiens GN=MRPS17 PE=2 SV=1 - [RT17_HUMAN]</t>
  </si>
  <si>
    <t>Q9Y2R0</t>
  </si>
  <si>
    <t>Cytochrome c oxidase assembly protein 3 homolog, mitochondrial OS=Homo sapiens GN=COA3 PE=1 SV=1 - [COA3_HUMAN]</t>
  </si>
  <si>
    <t>Q9Y2Q5</t>
  </si>
  <si>
    <t>Ragulator complex protein LAMTOR2 OS=Homo sapiens GN=LAMTOR2 PE=1 SV=1 - [LTOR2_HUMAN]</t>
  </si>
  <si>
    <t>Q9Y2Q3</t>
  </si>
  <si>
    <t>Glutathione S-transferase kappa 1 OS=Homo sapiens GN=GSTK1 PE=1 SV=3 - [GSTK1_HUMAN]</t>
  </si>
  <si>
    <t>Q9Y2L1</t>
  </si>
  <si>
    <t>Exosome complex exonuclease RRP44 OS=Homo sapiens GN=DIS3 PE=1 SV=2 - [RRP44_HUMAN]</t>
  </si>
  <si>
    <t>Q9Y2J8</t>
  </si>
  <si>
    <t>Protein-arginine deiminase type-2 OS=Homo sapiens GN=PADI2 PE=1 SV=2 - [PADI2_HUMAN]</t>
  </si>
  <si>
    <t>Q9Y2D4</t>
  </si>
  <si>
    <t>Exocyst complex component 6B OS=Homo sapiens GN=EXOC6B PE=1 SV=3 - [EXC6B_HUMAN]</t>
  </si>
  <si>
    <t>Q9Y2B0</t>
  </si>
  <si>
    <t>Protein canopy homolog 2 OS=Homo sapiens GN=CNPY2 PE=1 SV=1 - [CNPY2_HUMAN]</t>
  </si>
  <si>
    <t>Q9Y2A7</t>
  </si>
  <si>
    <t>Nck-associated protein 1 OS=Homo sapiens GN=NCKAP1 PE=1 SV=1 - [NCKP1_HUMAN]</t>
  </si>
  <si>
    <t>Q9Y296</t>
  </si>
  <si>
    <t>Trafficking protein particle complex subunit 4 OS=Homo sapiens GN=TRAPPC4 PE=1 SV=1 - [TPPC4_HUMAN]</t>
  </si>
  <si>
    <t>Q9Y295</t>
  </si>
  <si>
    <t>Developmentally-regulated GTP-binding protein 1 OS=Homo sapiens GN=DRG1 PE=1 SV=1 - [DRG1_HUMAN]</t>
  </si>
  <si>
    <t>Q9Y291</t>
  </si>
  <si>
    <t>28S ribosomal protein S33, mitochondrial OS=Homo sapiens GN=MRPS33 PE=1 SV=1 - [RT33_HUMAN]</t>
  </si>
  <si>
    <t>Q9Y285</t>
  </si>
  <si>
    <t>Phenylalanine--tRNA ligase alpha subunit OS=Homo sapiens GN=FARSA PE=1 SV=3 - [SYFA_HUMAN]</t>
  </si>
  <si>
    <t>Q9Y282</t>
  </si>
  <si>
    <t>Endoplasmic reticulum-Golgi intermediate compartment protein 3 OS=Homo sapiens GN=ERGIC3 PE=1 SV=1 - [ERGI3_HUMAN]</t>
  </si>
  <si>
    <t>Q9Y281</t>
  </si>
  <si>
    <t>Cofilin-2 OS=Homo sapiens GN=CFL2 PE=1 SV=1 - [COF2_HUMAN]</t>
  </si>
  <si>
    <t>Q9Y277</t>
  </si>
  <si>
    <t>Voltage-dependent anion-selective channel protein 3 OS=Homo sapiens GN=VDAC3 PE=1 SV=1 - [VDAC3_HUMAN]</t>
  </si>
  <si>
    <t>Q9Y266</t>
  </si>
  <si>
    <t>Nuclear migration protein nudC OS=Homo sapiens GN=NUDC PE=1 SV=1 - [NUDC_HUMAN]</t>
  </si>
  <si>
    <t>Q9Y265</t>
  </si>
  <si>
    <t>RuvB-like 1 OS=Homo sapiens GN=RUVBL1 PE=1 SV=1 - [RUVB1_HUMAN]</t>
  </si>
  <si>
    <t>Q9Y263</t>
  </si>
  <si>
    <t>Phospholipase A-2-activating protein OS=Homo sapiens GN=PLAA PE=1 SV=2 - [PLAP_HUMAN]</t>
  </si>
  <si>
    <t>Q9Y262</t>
  </si>
  <si>
    <t>Eukaryotic translation initiation factor 3 subunit L OS=Homo sapiens GN=EIF3L PE=1 SV=1 - [EIF3L_HUMAN]</t>
  </si>
  <si>
    <t>Q9Y244</t>
  </si>
  <si>
    <t>Proteasome maturation protein OS=Homo sapiens GN=POMP PE=1 SV=1 - [POMP_HUMAN]</t>
  </si>
  <si>
    <t>Q9Y230</t>
  </si>
  <si>
    <t>RuvB-like 2 OS=Homo sapiens GN=RUVBL2 PE=1 SV=3 - [RUVB2_HUMAN]</t>
  </si>
  <si>
    <t>Q9Y224</t>
  </si>
  <si>
    <t>UPF0568 protein C14orf166 OS=Homo sapiens GN=C14orf166 PE=1 SV=1 - [CN166_HUMAN]</t>
  </si>
  <si>
    <t>Q9Y223</t>
  </si>
  <si>
    <t>Bifunctional UDP-N-acetylglucosamine 2-epimerase/N-acetylmannosamine kinase OS=Homo sapiens GN=GNE PE=1 SV=1 - [GLCNE_HUMAN]</t>
  </si>
  <si>
    <t>Q9Y221</t>
  </si>
  <si>
    <t>60S ribosome subunit biogenesis protein NIP7 homolog OS=Homo sapiens GN=NIP7 PE=1 SV=1 - [NIP7_HUMAN]</t>
  </si>
  <si>
    <t>Q9UQN3</t>
  </si>
  <si>
    <t>Charged multivesicular body protein 2b OS=Homo sapiens GN=CHMP2B PE=1 SV=1 - [CHM2B_HUMAN]</t>
  </si>
  <si>
    <t>Q9UQE7</t>
  </si>
  <si>
    <t>Structural maintenance of chromosomes protein 3 OS=Homo sapiens GN=SMC3 PE=1 SV=2 - [SMC3_HUMAN]</t>
  </si>
  <si>
    <t>Q9UQB8</t>
  </si>
  <si>
    <t>Brain-specific angiogenesis inhibitor 1-associated protein 2 OS=Homo sapiens GN=BAIAP2 PE=1 SV=1 - [BAIP2_HUMAN]</t>
  </si>
  <si>
    <t>Q9UQ80</t>
  </si>
  <si>
    <t>Proliferation-associated protein 2G4 OS=Homo sapiens GN=PA2G4 PE=1 SV=3 - [PA2G4_HUMAN]</t>
  </si>
  <si>
    <t>Q9UQ35</t>
  </si>
  <si>
    <t>Serine/arginine repetitive matrix protein 2 OS=Homo sapiens GN=SRRM2 PE=1 SV=2 - [SRRM2_HUMAN]</t>
  </si>
  <si>
    <t>Q9UPU5</t>
  </si>
  <si>
    <t>Ubiquitin carboxyl-terminal hydrolase 24 OS=Homo sapiens GN=USP24 PE=1 SV=3 - [UBP24_HUMAN]</t>
  </si>
  <si>
    <t>Q9UPT8</t>
  </si>
  <si>
    <t>Zinc finger CCCH domain-containing protein 4 OS=Homo sapiens GN=ZC3H4 PE=1 SV=3 - [ZC3H4_HUMAN]</t>
  </si>
  <si>
    <t>Q9UPN6</t>
  </si>
  <si>
    <t>Protein SCAF8 OS=Homo sapiens GN=SCAF8 PE=1 SV=1 - [SCAF8_HUMAN]</t>
  </si>
  <si>
    <t>Q9UPN4</t>
  </si>
  <si>
    <t>5-azacytidine-induced protein 1 OS=Homo sapiens GN=AZI1 PE=1 SV=3 - [AZI1_HUMAN]</t>
  </si>
  <si>
    <t>Q9UPN3</t>
  </si>
  <si>
    <t>Microtubule-actin cross-linking factor 1, isoforms 1/2/3/5 OS=Homo sapiens GN=MACF1 PE=1 SV=4 - [MACF1_HUMAN]</t>
  </si>
  <si>
    <t>Q9UNZ2</t>
  </si>
  <si>
    <t>NSFL1 cofactor p47 OS=Homo sapiens GN=NSFL1C PE=1 SV=2 - [NSF1C_HUMAN]</t>
  </si>
  <si>
    <t>Q9UNY4</t>
  </si>
  <si>
    <t>Transcription termination factor 2 OS=Homo sapiens GN=TTF2 PE=1 SV=2 - [TTF2_HUMAN]</t>
  </si>
  <si>
    <t>Q9UNX4</t>
  </si>
  <si>
    <t>WD repeat-containing protein 3 OS=Homo sapiens GN=WDR3 PE=1 SV=1 - [WDR3_HUMAN]</t>
  </si>
  <si>
    <t>Q9UNW9</t>
  </si>
  <si>
    <t>RNA-binding protein Nova-2 OS=Homo sapiens GN=NOVA2 PE=1 SV=1 - [NOVA2_HUMAN]</t>
  </si>
  <si>
    <t>Q9UNW1</t>
  </si>
  <si>
    <t>Multiple inositol polyphosphate phosphatase 1 OS=Homo sapiens GN=MINPP1 PE=1 SV=1 - [MINP1_HUMAN]</t>
  </si>
  <si>
    <t>Q9UNS2</t>
  </si>
  <si>
    <t>COP9 signalosome complex subunit 3 OS=Homo sapiens GN=COPS3 PE=1 SV=3 - [CSN3_HUMAN]</t>
  </si>
  <si>
    <t>Q9UNQ2</t>
  </si>
  <si>
    <t>Probable dimethyladenosine transferase OS=Homo sapiens GN=DIMT1 PE=1 SV=1 - [DIM1_HUMAN]</t>
  </si>
  <si>
    <t>Q9UNP9</t>
  </si>
  <si>
    <t>Peptidyl-prolyl cis-trans isomerase E OS=Homo sapiens GN=PPIE PE=1 SV=1 - [PPIE_HUMAN]</t>
  </si>
  <si>
    <t>Q9UNN8</t>
  </si>
  <si>
    <t>Endothelial protein C receptor OS=Homo sapiens GN=PROCR PE=1 SV=1 - [EPCR_HUMAN]</t>
  </si>
  <si>
    <t>Q9UNN5</t>
  </si>
  <si>
    <t>FAS-associated factor 1 OS=Homo sapiens GN=FAF1 PE=1 SV=2 - [FAF1_HUMAN]</t>
  </si>
  <si>
    <t>Q9UNM6</t>
  </si>
  <si>
    <t>26S proteasome non-ATPase regulatory subunit 13 OS=Homo sapiens GN=PSMD13 PE=1 SV=2 - [PSD13_HUMAN]</t>
  </si>
  <si>
    <t>Q9UNK0</t>
  </si>
  <si>
    <t>Syntaxin-8 OS=Homo sapiens GN=STX8 PE=1 SV=2 - [STX8_HUMAN]</t>
  </si>
  <si>
    <t>Q9UNI6</t>
  </si>
  <si>
    <t>Dual specificity protein phosphatase 12 OS=Homo sapiens GN=DUSP12 PE=1 SV=1 - [DUS12_HUMAN]</t>
  </si>
  <si>
    <t>Q9UNH7</t>
  </si>
  <si>
    <t>Sorting nexin-6 OS=Homo sapiens GN=SNX6 PE=1 SV=1 - [SNX6_HUMAN]</t>
  </si>
  <si>
    <t>Q9UNF1</t>
  </si>
  <si>
    <t>Melanoma-associated antigen D2 OS=Homo sapiens GN=MAGED2 PE=1 SV=2 - [MAGD2_HUMAN]</t>
  </si>
  <si>
    <t>Q9UNF0</t>
  </si>
  <si>
    <t>Protein kinase C and casein kinase substrate in neurons protein 2 OS=Homo sapiens GN=PACSIN2 PE=1 SV=2 - [PACN2_HUMAN]</t>
  </si>
  <si>
    <t>Q9UN86</t>
  </si>
  <si>
    <t>Ras GTPase-activating protein-binding protein 2 OS=Homo sapiens GN=G3BP2 PE=1 SV=2 - [G3BP2_HUMAN]</t>
  </si>
  <si>
    <t>Q9UN37</t>
  </si>
  <si>
    <t>Vacuolar protein sorting-associated protein 4A OS=Homo sapiens GN=VPS4A PE=1 SV=1 - [VPS4A_HUMAN]</t>
  </si>
  <si>
    <t>Q9UMY4</t>
  </si>
  <si>
    <t>Sorting nexin-12 OS=Homo sapiens GN=SNX12 PE=1 SV=3 - [SNX12_HUMAN]</t>
  </si>
  <si>
    <t>Q9UMX5</t>
  </si>
  <si>
    <t>Neudesin OS=Homo sapiens GN=NENF PE=1 SV=1 - [NENF_HUMAN]</t>
  </si>
  <si>
    <t>Q9UMX0</t>
  </si>
  <si>
    <t>Ubiquilin-1 OS=Homo sapiens GN=UBQLN1 PE=1 SV=2 - [UBQL1_HUMAN]</t>
  </si>
  <si>
    <t>Q9UMS4</t>
  </si>
  <si>
    <t>Pre-mRNA-processing factor 19 OS=Homo sapiens GN=PRPF19 PE=1 SV=1 - [PRP19_HUMAN]</t>
  </si>
  <si>
    <t>Q9UMS0</t>
  </si>
  <si>
    <t>NFU1 iron-sulfur cluster scaffold homolog, mitochondrial OS=Homo sapiens GN=NFU1 PE=1 SV=2 - [NFU1_HUMAN]</t>
  </si>
  <si>
    <t>Q9UMR5</t>
  </si>
  <si>
    <t>Lysosomal thioesterase PPT2 OS=Homo sapiens GN=PPT2 PE=1 SV=4 - [PPT2_HUMAN]</t>
  </si>
  <si>
    <t>Q9UM54</t>
  </si>
  <si>
    <t>Unconventional myosin-VI OS=Homo sapiens GN=MYO6 PE=1 SV=4 - [MYO6_HUMAN]</t>
  </si>
  <si>
    <t>Q9UM00</t>
  </si>
  <si>
    <t>Transmembrane and coiled-coil domain-containing protein 1 OS=Homo sapiens GN=TMCO1 PE=1 SV=1 - [TMCO1_HUMAN]</t>
  </si>
  <si>
    <t>Q9ULX6</t>
  </si>
  <si>
    <t>A-kinase anchor protein 8-like OS=Homo sapiens GN=AKAP8L PE=1 SV=3 - [AKP8L_HUMAN]</t>
  </si>
  <si>
    <t>Q9ULW0</t>
  </si>
  <si>
    <t>Targeting protein for Xklp2 OS=Homo sapiens GN=TPX2 PE=1 SV=2 - [TPX2_HUMAN]</t>
  </si>
  <si>
    <t>Q9ULV4</t>
  </si>
  <si>
    <t>Coronin-1C OS=Homo sapiens GN=CORO1C PE=1 SV=1 - [COR1C_HUMAN]</t>
  </si>
  <si>
    <t>Q9ULR0</t>
  </si>
  <si>
    <t>Pre-mRNA-splicing factor ISY1 homolog OS=Homo sapiens GN=ISY1 PE=1 SV=3 - [ISY1_HUMAN]</t>
  </si>
  <si>
    <t>Q9ULC4</t>
  </si>
  <si>
    <t>Malignant T-cell-amplified sequence 1 OS=Homo sapiens GN=MCTS1 PE=1 SV=1 - [MCTS1_HUMAN]</t>
  </si>
  <si>
    <t>Q9ULA0</t>
  </si>
  <si>
    <t>Aspartyl aminopeptidase OS=Homo sapiens GN=DNPEP PE=1 SV=1 - [DNPEP_HUMAN]</t>
  </si>
  <si>
    <t>Q9UL46</t>
  </si>
  <si>
    <t>Proteasome activator complex subunit 2 OS=Homo sapiens GN=PSME2 PE=1 SV=4 - [PSME2_HUMAN]</t>
  </si>
  <si>
    <t>Q9UL33</t>
  </si>
  <si>
    <t>Trafficking protein particle complex subunit 2-like protein OS=Homo sapiens GN=TRAPPC2L PE=1 SV=1 - [TPC2L_HUMAN]</t>
  </si>
  <si>
    <t>Q9UL26</t>
  </si>
  <si>
    <t>Ras-related protein Rab-22A OS=Homo sapiens GN=RAB22A PE=1 SV=2 - [RB22A_HUMAN]</t>
  </si>
  <si>
    <t>Q9UL25</t>
  </si>
  <si>
    <t>Ras-related protein Rab-21 OS=Homo sapiens GN=RAB21 PE=1 SV=3 - [RAB21_HUMAN]</t>
  </si>
  <si>
    <t>Q9UKZ1</t>
  </si>
  <si>
    <t>CCR4-NOT transcription complex subunit 11 OS=Homo sapiens GN=CNOT11 PE=1 SV=1 - [CNO11_HUMAN]</t>
  </si>
  <si>
    <t>Q9UKY7</t>
  </si>
  <si>
    <t>Protein CDV3 homolog OS=Homo sapiens GN=CDV3 PE=1 SV=1 - [CDV3_HUMAN]</t>
  </si>
  <si>
    <t>Q9UKX7</t>
  </si>
  <si>
    <t>Nuclear pore complex protein Nup50 OS=Homo sapiens GN=NUP50 PE=1 SV=2 - [NUP50_HUMAN]</t>
  </si>
  <si>
    <t>Q9UKV3</t>
  </si>
  <si>
    <t>Apoptotic chromatin condensation inducer in the nucleus OS=Homo sapiens GN=ACIN1 PE=1 SV=2 - [ACINU_HUMAN]</t>
  </si>
  <si>
    <t>Q9UKS6</t>
  </si>
  <si>
    <t>Protein kinase C and casein kinase substrate in neurons protein 3 OS=Homo sapiens GN=PACSIN3 PE=1 SV=2 - [PACN3_HUMAN]</t>
  </si>
  <si>
    <t>Q9UKN8</t>
  </si>
  <si>
    <t>General transcription factor 3C polypeptide 4 OS=Homo sapiens GN=GTF3C4 PE=1 SV=2 - [TF3C4_HUMAN]</t>
  </si>
  <si>
    <t>Q9UKM9</t>
  </si>
  <si>
    <t>RNA-binding protein Raly OS=Homo sapiens GN=RALY PE=1 SV=1 - [RALY_HUMAN]</t>
  </si>
  <si>
    <t>Q9UKL0</t>
  </si>
  <si>
    <t>REST corepressor 1 OS=Homo sapiens GN=RCOR1 PE=1 SV=1 - [RCOR1_HUMAN]</t>
  </si>
  <si>
    <t>Q9UKK9</t>
  </si>
  <si>
    <t>ADP-sugar pyrophosphatase OS=Homo sapiens GN=NUDT5 PE=1 SV=1 - [NUDT5_HUMAN]</t>
  </si>
  <si>
    <t>Q9UKK3</t>
  </si>
  <si>
    <t>Poly [ADP-ribose] polymerase 4 OS=Homo sapiens GN=PARP4 PE=1 SV=3 - [PARP4_HUMAN]</t>
  </si>
  <si>
    <t>Q9UKG1</t>
  </si>
  <si>
    <t>DCC-interacting protein 13-alpha OS=Homo sapiens GN=APPL1 PE=1 SV=1 - [DP13A_HUMAN]</t>
  </si>
  <si>
    <t>Q9UKF7</t>
  </si>
  <si>
    <t>Cytoplasmic phosphatidylinositol transfer protein 1 OS=Homo sapiens GN=PITPNC1 PE=1 SV=2 - [PITC1_HUMAN]</t>
  </si>
  <si>
    <t>Q9UKF6</t>
  </si>
  <si>
    <t>Cleavage and polyadenylation specificity factor subunit 3 OS=Homo sapiens GN=CPSF3 PE=1 SV=1 - [CPSF3_HUMAN]</t>
  </si>
  <si>
    <t>Q9UKD2</t>
  </si>
  <si>
    <t>mRNA turnover protein 4 homolog OS=Homo sapiens GN=MRTO4 PE=1 SV=2 - [MRT4_HUMAN]</t>
  </si>
  <si>
    <t>Q9UK76</t>
  </si>
  <si>
    <t>Hematological and neurological expressed 1 protein OS=Homo sapiens GN=HN1 PE=1 SV=3 - [HN1_HUMAN]</t>
  </si>
  <si>
    <t>Q9UK59</t>
  </si>
  <si>
    <t>Lariat debranching enzyme OS=Homo sapiens GN=DBR1 PE=1 SV=2 - [DBR1_HUMAN]</t>
  </si>
  <si>
    <t>Q9UK41</t>
  </si>
  <si>
    <t>Vacuolar protein sorting-associated protein 28 homolog OS=Homo sapiens GN=VPS28 PE=1 SV=1 - [VPS28_HUMAN]</t>
  </si>
  <si>
    <t>Q9UK22</t>
  </si>
  <si>
    <t>F-box only protein 2 OS=Homo sapiens GN=FBXO2 PE=1 SV=2 - [FBX2_HUMAN]</t>
  </si>
  <si>
    <t>Q9UJZ1</t>
  </si>
  <si>
    <t>Stomatin-like protein 2, mitochondrial OS=Homo sapiens GN=STOML2 PE=1 SV=1 - [STML2_HUMAN]</t>
  </si>
  <si>
    <t>Q9UJW0</t>
  </si>
  <si>
    <t>Dynactin subunit 4 OS=Homo sapiens GN=DCTN4 PE=1 SV=1 - [DCTN4_HUMAN]</t>
  </si>
  <si>
    <t>Q9UJV9</t>
  </si>
  <si>
    <t>Probable ATP-dependent RNA helicase DDX41 OS=Homo sapiens GN=DDX41 PE=1 SV=2 - [DDX41_HUMAN]</t>
  </si>
  <si>
    <t>Q9UJU6</t>
  </si>
  <si>
    <t>Drebrin-like protein OS=Homo sapiens GN=DBNL PE=1 SV=1 - [DBNL_HUMAN]</t>
  </si>
  <si>
    <t>Q9UJS0</t>
  </si>
  <si>
    <t>Calcium-binding mitochondrial carrier protein Aralar2 OS=Homo sapiens GN=SLC25A13 PE=1 SV=2 - [CMC2_HUMAN]</t>
  </si>
  <si>
    <t>Q9UJA5</t>
  </si>
  <si>
    <t>tRNA (adenine(58)-N(1))-methyltransferase non-catalytic subunit TRM6 OS=Homo sapiens GN=TRMT6 PE=1 SV=1 - [TRM6_HUMAN]</t>
  </si>
  <si>
    <t>Q9UJ70</t>
  </si>
  <si>
    <t>N-acetyl-D-glucosamine kinase OS=Homo sapiens GN=NAGK PE=1 SV=4 - [NAGK_HUMAN]</t>
  </si>
  <si>
    <t>Q9UIV1</t>
  </si>
  <si>
    <t>CCR4-NOT transcription complex subunit 7 OS=Homo sapiens GN=CNOT7 PE=1 SV=3 - [CNOT7_HUMAN]</t>
  </si>
  <si>
    <t>Q9UIQ6</t>
  </si>
  <si>
    <t>Leucyl-cystinyl aminopeptidase OS=Homo sapiens GN=LNPEP PE=1 SV=3 - [LCAP_HUMAN]</t>
  </si>
  <si>
    <t>Q9UIJ7</t>
  </si>
  <si>
    <t>GTP:AMP phosphotransferase AK3, mitochondrial OS=Homo sapiens GN=AK3 PE=1 SV=4 - [KAD3_HUMAN]</t>
  </si>
  <si>
    <t>Q9UII2</t>
  </si>
  <si>
    <t>ATPase inhibitor, mitochondrial OS=Homo sapiens GN=ATPIF1 PE=1 SV=1 - [ATIF1_HUMAN]</t>
  </si>
  <si>
    <t>Q9UIG0</t>
  </si>
  <si>
    <t>Tyrosine-protein kinase BAZ1B OS=Homo sapiens GN=BAZ1B PE=1 SV=2 - [BAZ1B_HUMAN]</t>
  </si>
  <si>
    <t>Q9UID3</t>
  </si>
  <si>
    <t>Vacuolar protein sorting-associated protein 51 homolog OS=Homo sapiens GN=VPS51 PE=1 SV=2 - [VPS51_HUMAN]</t>
  </si>
  <si>
    <t>Q9UIC8</t>
  </si>
  <si>
    <t>Leucine carboxyl methyltransferase 1 OS=Homo sapiens GN=LCMT1 PE=1 SV=2 - [LCMT1_HUMAN]</t>
  </si>
  <si>
    <t>Q9UIA9</t>
  </si>
  <si>
    <t>Exportin-7 OS=Homo sapiens GN=XPO7 PE=1 SV=3 - [XPO7_HUMAN]</t>
  </si>
  <si>
    <t>Q9UI30</t>
  </si>
  <si>
    <t>tRNA methyltransferase 112 homolog OS=Homo sapiens GN=TRMT112 PE=1 SV=1 - [TR112_HUMAN]</t>
  </si>
  <si>
    <t>Q9UI15</t>
  </si>
  <si>
    <t>Transgelin-3 OS=Homo sapiens GN=TAGLN3 PE=1 SV=2 - [TAGL3_HUMAN]</t>
  </si>
  <si>
    <t>Q9UI14</t>
  </si>
  <si>
    <t>Prenylated Rab acceptor protein 1 OS=Homo sapiens GN=RABAC1 PE=1 SV=1 - [PRAF1_HUMAN]</t>
  </si>
  <si>
    <t>Q9UI12</t>
  </si>
  <si>
    <t>V-type proton ATPase subunit H OS=Homo sapiens GN=ATP6V1H PE=1 SV=1 - [VATH_HUMAN]</t>
  </si>
  <si>
    <t>Q9UI10</t>
  </si>
  <si>
    <t>Translation initiation factor eIF-2B subunit delta OS=Homo sapiens GN=EIF2B4 PE=1 SV=2 - [EI2BD_HUMAN]</t>
  </si>
  <si>
    <t>Q9UHY7</t>
  </si>
  <si>
    <t>Enolase-phosphatase E1 OS=Homo sapiens GN=ENOPH1 PE=1 SV=1 - [ENOPH_HUMAN]</t>
  </si>
  <si>
    <t>Q9UHY1</t>
  </si>
  <si>
    <t>Nuclear receptor-binding protein OS=Homo sapiens GN=NRBP1 PE=1 SV=1 - [NRBP_HUMAN]</t>
  </si>
  <si>
    <t>Q9UHX1</t>
  </si>
  <si>
    <t>Poly(U)-binding-splicing factor PUF60 OS=Homo sapiens GN=PUF60 PE=1 SV=1 - [PUF60_HUMAN]</t>
  </si>
  <si>
    <t>Q9UHV9</t>
  </si>
  <si>
    <t>Prefoldin subunit 2 OS=Homo sapiens GN=PFDN2 PE=1 SV=1 - [PFD2_HUMAN]</t>
  </si>
  <si>
    <t>Q9UHR4</t>
  </si>
  <si>
    <t>Brain-specific angiogenesis inhibitor 1-associated protein 2-like protein 1 OS=Homo sapiens GN=BAIAP2L1 PE=1 SV=2 - [BI2L1_HUMAN]</t>
  </si>
  <si>
    <t>Q9UHJ6</t>
  </si>
  <si>
    <t>Sedoheptulokinase OS=Homo sapiens GN=SHPK PE=1 SV=3 - [SHPK_HUMAN]</t>
  </si>
  <si>
    <t>Q9UHI6</t>
  </si>
  <si>
    <t>Probable ATP-dependent RNA helicase DDX20 OS=Homo sapiens GN=DDX20 PE=1 SV=2 - [DDX20_HUMAN]</t>
  </si>
  <si>
    <t>Q9UHG3</t>
  </si>
  <si>
    <t>Prenylcysteine oxidase 1 OS=Homo sapiens GN=PCYOX1 PE=1 SV=3 - [PCYOX_HUMAN]</t>
  </si>
  <si>
    <t>Q9UHD9</t>
  </si>
  <si>
    <t>Ubiquilin-2 OS=Homo sapiens GN=UBQLN2 PE=1 SV=2 - [UBQL2_HUMAN]</t>
  </si>
  <si>
    <t>Q9UHD8</t>
  </si>
  <si>
    <t>Septin-9 OS=Homo sapiens GN=SEPT9 PE=1 SV=2 - [SEPT9_HUMAN]</t>
  </si>
  <si>
    <t>Q9UHD2</t>
  </si>
  <si>
    <t>Serine/threonine-protein kinase TBK1 OS=Homo sapiens GN=TBK1 PE=1 SV=1 - [TBK1_HUMAN]</t>
  </si>
  <si>
    <t>Q9UHD1</t>
  </si>
  <si>
    <t>Cysteine and histidine-rich domain-containing protein 1 OS=Homo sapiens GN=CHORDC1 PE=1 SV=2 - [CHRD1_HUMAN]</t>
  </si>
  <si>
    <t>Q9UHB9</t>
  </si>
  <si>
    <t>Signal recognition particle subunit SRP68 OS=Homo sapiens GN=SRP68 PE=1 SV=2 - [SRP68_HUMAN]</t>
  </si>
  <si>
    <t>Q9UH99</t>
  </si>
  <si>
    <t>SUN domain-containing protein 2 OS=Homo sapiens GN=SUN2 PE=1 SV=3 - [SUN2_HUMAN]</t>
  </si>
  <si>
    <t>Q9UH65</t>
  </si>
  <si>
    <t>Switch-associated protein 70 OS=Homo sapiens GN=SWAP70 PE=1 SV=1 - [SWP70_HUMAN]</t>
  </si>
  <si>
    <t>Q9UH62</t>
  </si>
  <si>
    <t>Armadillo repeat-containing X-linked protein 3 OS=Homo sapiens GN=ARMCX3 PE=1 SV=1 - [ARMX3_HUMAN]</t>
  </si>
  <si>
    <t>Q9UH17</t>
  </si>
  <si>
    <t>DNA dC-&gt;dU-editing enzyme APOBEC-3B OS=Homo sapiens GN=APOBEC3B PE=1 SV=1 - [ABC3B_HUMAN]</t>
  </si>
  <si>
    <t>Q9UGV2</t>
  </si>
  <si>
    <t>Protein NDRG3 OS=Homo sapiens GN=NDRG3 PE=1 SV=2 - [NDRG3_HUMAN]</t>
  </si>
  <si>
    <t>Q9UGU0</t>
  </si>
  <si>
    <t>Transcription factor 20 OS=Homo sapiens GN=TCF20 PE=1 SV=3 - [TCF20_HUMAN]</t>
  </si>
  <si>
    <t>Q9UGP8</t>
  </si>
  <si>
    <t>Translocation protein SEC63 homolog OS=Homo sapiens GN=SEC63 PE=1 SV=2 - [SEC63_HUMAN]</t>
  </si>
  <si>
    <t>Q9UGI8</t>
  </si>
  <si>
    <t>Testin OS=Homo sapiens GN=TES PE=1 SV=1 - [TES_HUMAN]</t>
  </si>
  <si>
    <t>Q9UG63</t>
  </si>
  <si>
    <t>ATP-binding cassette sub-family F member 2 OS=Homo sapiens GN=ABCF2 PE=1 SV=2 - [ABCF2_HUMAN]</t>
  </si>
  <si>
    <t>Q9UFG5</t>
  </si>
  <si>
    <t>UPF0449 protein C19orf25 OS=Homo sapiens GN=C19orf25 PE=1 SV=2 - [CS025_HUMAN]</t>
  </si>
  <si>
    <t>Q9UFC0</t>
  </si>
  <si>
    <t>Leucine-rich repeat and WD repeat-containing protein 1 OS=Homo sapiens GN=LRWD1 PE=1 SV=2 - [LRWD1_HUMAN]</t>
  </si>
  <si>
    <t>Q9UEW8</t>
  </si>
  <si>
    <t>STE20/SPS1-related proline-alanine-rich protein kinase OS=Homo sapiens GN=STK39 PE=1 SV=3 - [STK39_HUMAN]</t>
  </si>
  <si>
    <t>Q9UET6</t>
  </si>
  <si>
    <t>Putative tRNA (cytidine(32)/guanosine(34)-2'-O)-methyltransferase OS=Homo sapiens GN=FTSJ1 PE=1 SV=2 - [TRM7_HUMAN]</t>
  </si>
  <si>
    <t>Q9UDY4</t>
  </si>
  <si>
    <t>DnaJ homolog subfamily B member 4 OS=Homo sapiens GN=DNAJB4 PE=1 SV=1 - [DNJB4_HUMAN]</t>
  </si>
  <si>
    <t>Q9UDW1</t>
  </si>
  <si>
    <t>Cytochrome b-c1 complex subunit 9 OS=Homo sapiens GN=UQCR10 PE=1 SV=3 - [QCR9_HUMAN]</t>
  </si>
  <si>
    <t>Q9UDT6</t>
  </si>
  <si>
    <t>CAP-Gly domain-containing linker protein 2 OS=Homo sapiens GN=CLIP2 PE=1 SV=1 - [CLIP2_HUMAN]</t>
  </si>
  <si>
    <t>Q9UBW8</t>
  </si>
  <si>
    <t>COP9 signalosome complex subunit 7a OS=Homo sapiens GN=COPS7A PE=1 SV=1 - [CSN7A_HUMAN]</t>
  </si>
  <si>
    <t>Q9UBU9</t>
  </si>
  <si>
    <t>Nuclear RNA export factor 1 OS=Homo sapiens GN=NXF1 PE=1 SV=1 - [NXF1_HUMAN]</t>
  </si>
  <si>
    <t>Q9UBT2</t>
  </si>
  <si>
    <t>SUMO-activating enzyme subunit 2 OS=Homo sapiens GN=UBA2 PE=1 SV=2 - [SAE2_HUMAN]</t>
  </si>
  <si>
    <t>Q9UBS4</t>
  </si>
  <si>
    <t>DnaJ homolog subfamily B member 11 OS=Homo sapiens GN=DNAJB11 PE=1 SV=1 - [DJB11_HUMAN]</t>
  </si>
  <si>
    <t>Q9UBR2</t>
  </si>
  <si>
    <t>Cathepsin Z OS=Homo sapiens GN=CTSZ PE=1 SV=1 - [CATZ_HUMAN]</t>
  </si>
  <si>
    <t>Q9UBQ7</t>
  </si>
  <si>
    <t>Glyoxylate reductase/hydroxypyruvate reductase OS=Homo sapiens GN=GRHPR PE=1 SV=1 - [GRHPR_HUMAN]</t>
  </si>
  <si>
    <t>Q9UBQ5</t>
  </si>
  <si>
    <t>Eukaryotic translation initiation factor 3 subunit K OS=Homo sapiens GN=EIF3K PE=1 SV=1 - [EIF3K_HUMAN]</t>
  </si>
  <si>
    <t>Q9UBQ0</t>
  </si>
  <si>
    <t>Vacuolar protein sorting-associated protein 29 OS=Homo sapiens GN=VPS29 PE=1 SV=1 - [VPS29_HUMAN]</t>
  </si>
  <si>
    <t>Q9UBP6</t>
  </si>
  <si>
    <t>tRNA (guanine-N(7)-)-methyltransferase OS=Homo sapiens GN=METTL1 PE=1 SV=1 - [TRMB_HUMAN]</t>
  </si>
  <si>
    <t>Q9UBM7</t>
  </si>
  <si>
    <t>7-dehydrocholesterol reductase OS=Homo sapiens GN=DHCR7 PE=1 SV=1 - [DHCR7_HUMAN]</t>
  </si>
  <si>
    <t>Q9UBL6</t>
  </si>
  <si>
    <t>Copine-7 OS=Homo sapiens GN=CPNE7 PE=2 SV=1 - [CPNE7_HUMAN]</t>
  </si>
  <si>
    <t>Q9UBI6</t>
  </si>
  <si>
    <t>Guanine nucleotide-binding protein G(I)/G(S)/G(O) subunit gamma-12 OS=Homo sapiens GN=GNG12 PE=1 SV=3 - [GBG12_HUMAN]</t>
  </si>
  <si>
    <t>Q9UBI1</t>
  </si>
  <si>
    <t>COMM domain-containing protein 3 OS=Homo sapiens GN=COMMD3 PE=1 SV=1 - [COMD3_HUMAN]</t>
  </si>
  <si>
    <t>Q9UBF2</t>
  </si>
  <si>
    <t>Coatomer subunit gamma-2 OS=Homo sapiens GN=COPG2 PE=1 SV=1 - [COPG2_HUMAN]</t>
  </si>
  <si>
    <t>Q9UBE0</t>
  </si>
  <si>
    <t>SUMO-activating enzyme subunit 1 OS=Homo sapiens GN=SAE1 PE=1 SV=1 - [SAE1_HUMAN]</t>
  </si>
  <si>
    <t>Q9UBD5</t>
  </si>
  <si>
    <t>Origin recognition complex subunit 3 OS=Homo sapiens GN=ORC3 PE=1 SV=1 - [ORC3_HUMAN]</t>
  </si>
  <si>
    <t>Q9UBC2</t>
  </si>
  <si>
    <t>Epidermal growth factor receptor substrate 15-like 1 OS=Homo sapiens GN=EPS15L1 PE=1 SV=1 - [EP15R_HUMAN]</t>
  </si>
  <si>
    <t>Q9UBB5</t>
  </si>
  <si>
    <t>Methyl-CpG-binding domain protein 2 OS=Homo sapiens GN=MBD2 PE=1 SV=1 - [MBD2_HUMAN]</t>
  </si>
  <si>
    <t>Q9UBB4</t>
  </si>
  <si>
    <t>Ataxin-10 OS=Homo sapiens GN=ATXN10 PE=1 SV=1 - [ATX10_HUMAN]</t>
  </si>
  <si>
    <t>Q9P2T1</t>
  </si>
  <si>
    <t>GMP reductase 2 OS=Homo sapiens GN=GMPR2 PE=1 SV=1 - [GMPR2_HUMAN]</t>
  </si>
  <si>
    <t>Q9P2R7</t>
  </si>
  <si>
    <t>Succinyl-CoA ligase [ADP-forming] subunit beta, mitochondrial OS=Homo sapiens GN=SUCLA2 PE=1 SV=3 - [SUCB1_HUMAN]</t>
  </si>
  <si>
    <t>Q9P2R3</t>
  </si>
  <si>
    <t>Ankyrin repeat and FYVE domain-containing protein 1 OS=Homo sapiens GN=ANKFY1 PE=1 SV=2 - [ANFY1_HUMAN]</t>
  </si>
  <si>
    <t>Q9P2N5</t>
  </si>
  <si>
    <t>RNA-binding protein 27 OS=Homo sapiens GN=RBM27 PE=1 SV=2 - [RBM27_HUMAN]</t>
  </si>
  <si>
    <t>Q9P2M7</t>
  </si>
  <si>
    <t>Cingulin OS=Homo sapiens GN=CGN PE=1 SV=2 - [CING_HUMAN]</t>
  </si>
  <si>
    <t>Q9P2J5</t>
  </si>
  <si>
    <t>Leucine--tRNA ligase, cytoplasmic OS=Homo sapiens GN=LARS PE=1 SV=2 - [SYLC_HUMAN]</t>
  </si>
  <si>
    <t>Q9P2I0</t>
  </si>
  <si>
    <t>Cleavage and polyadenylation specificity factor subunit 2 OS=Homo sapiens GN=CPSF2 PE=1 SV=2 - [CPSF2_HUMAN]</t>
  </si>
  <si>
    <t>Q9P2E9</t>
  </si>
  <si>
    <t>Ribosome-binding protein 1 OS=Homo sapiens GN=RRBP1 PE=1 SV=4 - [RRBP1_HUMAN]</t>
  </si>
  <si>
    <t>Q9P2B4</t>
  </si>
  <si>
    <t>CTTNBP2 N-terminal-like protein OS=Homo sapiens GN=CTTNBP2NL PE=1 SV=2 - [CT2NL_HUMAN]</t>
  </si>
  <si>
    <t>Q9P289</t>
  </si>
  <si>
    <t>Serine/threonine-protein kinase MST4 OS=Homo sapiens GN=MST4 PE=1 SV=2 - [MST4_HUMAN]</t>
  </si>
  <si>
    <t>Q9P287</t>
  </si>
  <si>
    <t>BRCA2 and CDKN1A-interacting protein OS=Homo sapiens GN=BCCIP PE=1 SV=1 - [BCCIP_HUMAN]</t>
  </si>
  <si>
    <t>Q9P270</t>
  </si>
  <si>
    <t>SLAIN motif-containing protein 2 OS=Homo sapiens GN=SLAIN2 PE=1 SV=2 - [SLAI2_HUMAN]</t>
  </si>
  <si>
    <t>Q9P258</t>
  </si>
  <si>
    <t>Protein RCC2 OS=Homo sapiens GN=RCC2 PE=1 SV=2 - [RCC2_HUMAN]</t>
  </si>
  <si>
    <t>Q9P0V9</t>
  </si>
  <si>
    <t>Septin-10 OS=Homo sapiens GN=SEPT10 PE=1 SV=2 - [SEP10_HUMAN]</t>
  </si>
  <si>
    <t>Q9P0V3</t>
  </si>
  <si>
    <t>SH3 domain-binding protein 4 OS=Homo sapiens GN=SH3BP4 PE=1 SV=1 - [SH3B4_HUMAN]</t>
  </si>
  <si>
    <t>Q9P0L0</t>
  </si>
  <si>
    <t>Vesicle-associated membrane protein-associated protein A OS=Homo sapiens GN=VAPA PE=1 SV=3 - [VAPA_HUMAN]</t>
  </si>
  <si>
    <t>Q9P0K7</t>
  </si>
  <si>
    <t>Ankycorbin OS=Homo sapiens GN=RAI14 PE=1 SV=2 - [RAI14_HUMAN]</t>
  </si>
  <si>
    <t>Q9P0J1</t>
  </si>
  <si>
    <t>[Pyruvate dehydrogenase [acetyl-transferring]]-phosphatase 1, mitochondrial OS=Homo sapiens GN=PDP1 PE=1 SV=3 - [PDP1_HUMAN]</t>
  </si>
  <si>
    <t>Q9P0J0</t>
  </si>
  <si>
    <t>NADH dehydrogenase [ubiquinone] 1 alpha subcomplex subunit 13 OS=Homo sapiens GN=NDUFA13 PE=1 SV=3 - [NDUAD_HUMAN]</t>
  </si>
  <si>
    <t>Q9P0I2</t>
  </si>
  <si>
    <t>ER membrane protein complex subunit 3 OS=Homo sapiens GN=EMC3 PE=1 SV=3 - [EMC3_HUMAN]</t>
  </si>
  <si>
    <t>Q9P035</t>
  </si>
  <si>
    <t>Very-long-chain (3R)-3-hydroxyacyl-[acyl-carrier protein] dehydratase 3 OS=Homo sapiens GN=PTPLAD1 PE=1 SV=2 - [HACD3_HUMAN]</t>
  </si>
  <si>
    <t>Q9P032</t>
  </si>
  <si>
    <t>NADH dehydrogenase [ubiquinone] 1 alpha subcomplex assembly factor 4 OS=Homo sapiens GN=NDUFAF4 PE=1 SV=1 - [NDUF4_HUMAN]</t>
  </si>
  <si>
    <t>Q9P015</t>
  </si>
  <si>
    <t>39S ribosomal protein L15, mitochondrial OS=Homo sapiens GN=MRPL15 PE=1 SV=1 - [RM15_HUMAN]</t>
  </si>
  <si>
    <t>Q9P000</t>
  </si>
  <si>
    <t>COMM domain-containing protein 9 OS=Homo sapiens GN=COMMD9 PE=1 SV=2 - [COMD9_HUMAN]</t>
  </si>
  <si>
    <t>Q9NZZ3</t>
  </si>
  <si>
    <t>Charged multivesicular body protein 5 OS=Homo sapiens GN=CHMP5 PE=1 SV=1 - [CHMP5_HUMAN]</t>
  </si>
  <si>
    <t>Q9NZT2</t>
  </si>
  <si>
    <t>Opioid growth factor receptor OS=Homo sapiens GN=OGFR PE=1 SV=3 - [OGFR_HUMAN]</t>
  </si>
  <si>
    <t>Q9NZR1</t>
  </si>
  <si>
    <t>Tropomodulin-2 OS=Homo sapiens GN=TMOD2 PE=1 SV=1 - [TMOD2_HUMAN]</t>
  </si>
  <si>
    <t>Q9NZQ3</t>
  </si>
  <si>
    <t>NCK-interacting protein with SH3 domain OS=Homo sapiens GN=NCKIPSD PE=1 SV=1 - [SPN90_HUMAN]</t>
  </si>
  <si>
    <t>Q9NZN4</t>
  </si>
  <si>
    <t>EH domain-containing protein 2 OS=Homo sapiens GN=EHD2 PE=1 SV=2 - [EHD2_HUMAN]</t>
  </si>
  <si>
    <t>Q9NZM1</t>
  </si>
  <si>
    <t>Myoferlin OS=Homo sapiens GN=MYOF PE=1 SV=1 - [MYOF_HUMAN]</t>
  </si>
  <si>
    <t>Q9NZL9</t>
  </si>
  <si>
    <t>Methionine adenosyltransferase 2 subunit beta OS=Homo sapiens GN=MAT2B PE=1 SV=1 - [MAT2B_HUMAN]</t>
  </si>
  <si>
    <t>Q9NZL4</t>
  </si>
  <si>
    <t>Hsp70-binding protein 1 OS=Homo sapiens GN=HSPBP1 PE=1 SV=1 - [HPBP1_HUMAN]</t>
  </si>
  <si>
    <t>Q9NZI8</t>
  </si>
  <si>
    <t>Insulin-like growth factor 2 mRNA-binding protein 1 OS=Homo sapiens GN=IGF2BP1 PE=1 SV=2 - [IF2B1_HUMAN]</t>
  </si>
  <si>
    <t>Q9NZD8</t>
  </si>
  <si>
    <t>Maspardin OS=Homo sapiens GN=SPG21 PE=1 SV=1 - [SPG21_HUMAN]</t>
  </si>
  <si>
    <t>Q9NZB2</t>
  </si>
  <si>
    <t>Constitutive coactivator of PPAR-gamma-like protein 1 OS=Homo sapiens GN=FAM120A PE=1 SV=2 - [F120A_HUMAN]</t>
  </si>
  <si>
    <t>Q9NZA1</t>
  </si>
  <si>
    <t>Chloride intracellular channel protein 5 OS=Homo sapiens GN=CLIC5 PE=1 SV=3 - [CLIC5_HUMAN]</t>
  </si>
  <si>
    <t>Q9NZ63</t>
  </si>
  <si>
    <t>Uncharacterized protein C9orf78 OS=Homo sapiens GN=C9orf78 PE=1 SV=1 - [CI078_HUMAN]</t>
  </si>
  <si>
    <t>Q9NZ45</t>
  </si>
  <si>
    <t>CDGSH iron-sulfur domain-containing protein 1 OS=Homo sapiens GN=CISD1 PE=1 SV=1 - [CISD1_HUMAN]</t>
  </si>
  <si>
    <t>Q9NZ08</t>
  </si>
  <si>
    <t>Endoplasmic reticulum aminopeptidase 1 OS=Homo sapiens GN=ERAP1 PE=1 SV=3 - [ERAP1_HUMAN]</t>
  </si>
  <si>
    <t>Q9NZ01</t>
  </si>
  <si>
    <t>Very-long-chain enoyl-CoA reductase OS=Homo sapiens GN=TECR PE=1 SV=1 - [TECR_HUMAN]</t>
  </si>
  <si>
    <t>Q9NYY8</t>
  </si>
  <si>
    <t>FAST kinase domain-containing protein 2 OS=Homo sapiens GN=FASTKD2 PE=1 SV=1 - [FAKD2_HUMAN]</t>
  </si>
  <si>
    <t>Q9NYV4</t>
  </si>
  <si>
    <t>Cyclin-dependent kinase 12 OS=Homo sapiens GN=CDK12 PE=1 SV=2 - [CDK12_HUMAN]</t>
  </si>
  <si>
    <t>Q9NYU2</t>
  </si>
  <si>
    <t>UDP-glucose:glycoprotein glucosyltransferase 1 OS=Homo sapiens GN=UGGT1 PE=1 SV=3 - [UGGG1_HUMAN]</t>
  </si>
  <si>
    <t>Q9NYL9</t>
  </si>
  <si>
    <t>Tropomodulin-3 OS=Homo sapiens GN=TMOD3 PE=1 SV=1 - [TMOD3_HUMAN]</t>
  </si>
  <si>
    <t>Q9NYL4</t>
  </si>
  <si>
    <t>Peptidyl-prolyl cis-trans isomerase FKBP11 OS=Homo sapiens GN=FKBP11 PE=1 SV=1 - [FKB11_HUMAN]</t>
  </si>
  <si>
    <t>Q9NYK5</t>
  </si>
  <si>
    <t>39S ribosomal protein L39, mitochondrial OS=Homo sapiens GN=MRPL39 PE=1 SV=3 - [RM39_HUMAN]</t>
  </si>
  <si>
    <t>Q9NYJ1</t>
  </si>
  <si>
    <t>Cytochrome c oxidase assembly factor 4 homolog, mitochondrial OS=Homo sapiens GN=COA4 PE=1 SV=2 - [COA4_HUMAN]</t>
  </si>
  <si>
    <t>Q9NYF8</t>
  </si>
  <si>
    <t>Bcl-2-associated transcription factor 1 OS=Homo sapiens GN=BCLAF1 PE=1 SV=2 - [BCLF1_HUMAN]</t>
  </si>
  <si>
    <t>Q9NYB0</t>
  </si>
  <si>
    <t>Telomeric repeat-binding factor 2-interacting protein 1 OS=Homo sapiens GN=TERF2IP PE=1 SV=1 - [TE2IP_HUMAN]</t>
  </si>
  <si>
    <t>Q9NY93</t>
  </si>
  <si>
    <t>Probable ATP-dependent RNA helicase DDX56 OS=Homo sapiens GN=DDX56 PE=1 SV=1 - [DDX56_HUMAN]</t>
  </si>
  <si>
    <t>Q9NY33</t>
  </si>
  <si>
    <t>Dipeptidyl peptidase 3 OS=Homo sapiens GN=DPP3 PE=1 SV=2 - [DPP3_HUMAN]</t>
  </si>
  <si>
    <t>Q9NY27</t>
  </si>
  <si>
    <t>Serine/threonine-protein phosphatase 4 regulatory subunit 2 OS=Homo sapiens GN=PPP4R2 PE=1 SV=3 - [PP4R2_HUMAN]</t>
  </si>
  <si>
    <t>Q9NY12</t>
  </si>
  <si>
    <t>H/ACA ribonucleoprotein complex subunit 1 OS=Homo sapiens GN=GAR1 PE=1 SV=1 - [GAR1_HUMAN]</t>
  </si>
  <si>
    <t>Q9NXV6</t>
  </si>
  <si>
    <t>CDKN2A-interacting protein OS=Homo sapiens GN=CDKN2AIP PE=1 SV=3 - [CARF_HUMAN]</t>
  </si>
  <si>
    <t>Q9NXR1</t>
  </si>
  <si>
    <t>Nuclear distribution protein nudE homolog 1 OS=Homo sapiens GN=NDE1 PE=1 SV=2 - [NDE1_HUMAN]</t>
  </si>
  <si>
    <t>Q9NXG2</t>
  </si>
  <si>
    <t>THUMP domain-containing protein 1 OS=Homo sapiens GN=THUMPD1 PE=1 SV=2 - [THUM1_HUMAN]</t>
  </si>
  <si>
    <t>Q9NX76</t>
  </si>
  <si>
    <t>CKLF-like MARVEL transmembrane domain-containing protein 6 OS=Homo sapiens GN=CMTM6 PE=1 SV=1 - [CKLF6_HUMAN]</t>
  </si>
  <si>
    <t>Q9NX63</t>
  </si>
  <si>
    <t>Coiled-coil-helix-coiled-coil-helix domain-containing protein 3, mitochondrial OS=Homo sapiens GN=CHCHD3 PE=1 SV=1 - [CHCH3_HUMAN]</t>
  </si>
  <si>
    <t>Q9NX58</t>
  </si>
  <si>
    <t>Cell growth-regulating nucleolar protein OS=Homo sapiens GN=LYAR PE=1 SV=2 - [LYAR_HUMAN]</t>
  </si>
  <si>
    <t>Q9NX55</t>
  </si>
  <si>
    <t>Huntingtin-interacting protein K OS=Homo sapiens GN=HYPK PE=1 SV=2 - [HYPK_HUMAN]</t>
  </si>
  <si>
    <t>Q9NX46</t>
  </si>
  <si>
    <t>Poly(ADP-ribose) glycohydrolase ARH3 OS=Homo sapiens GN=ADPRHL2 PE=1 SV=1 - [ARHL2_HUMAN]</t>
  </si>
  <si>
    <t>Q9NX40</t>
  </si>
  <si>
    <t>OCIA domain-containing protein 1 OS=Homo sapiens GN=OCIAD1 PE=1 SV=1 - [OCAD1_HUMAN]</t>
  </si>
  <si>
    <t>Q9NX24</t>
  </si>
  <si>
    <t>H/ACA ribonucleoprotein complex subunit 2 OS=Homo sapiens GN=NHP2 PE=1 SV=1 - [NHP2_HUMAN]</t>
  </si>
  <si>
    <t>Q9NX08</t>
  </si>
  <si>
    <t>COMM domain-containing protein 8 OS=Homo sapiens GN=COMMD8 PE=1 SV=1 - [COMD8_HUMAN]</t>
  </si>
  <si>
    <t>Q9NWY4</t>
  </si>
  <si>
    <t>UPF0609 protein C4orf27 OS=Homo sapiens GN=C4orf27 PE=1 SV=2 - [CD027_HUMAN]</t>
  </si>
  <si>
    <t>Q9NWV8</t>
  </si>
  <si>
    <t>BRISC and BRCA1-A complex member 1 OS=Homo sapiens GN=BABAM1 PE=1 SV=1 - [BABA1_HUMAN]</t>
  </si>
  <si>
    <t>Q9NWV4</t>
  </si>
  <si>
    <t>UPF0587 protein C1orf123 OS=Homo sapiens GN=C1orf123 PE=1 SV=1 - [CA123_HUMAN]</t>
  </si>
  <si>
    <t>Q9NWU5</t>
  </si>
  <si>
    <t>39S ribosomal protein L22, mitochondrial OS=Homo sapiens GN=MRPL22 PE=1 SV=1 - [RM22_HUMAN]</t>
  </si>
  <si>
    <t>Q9NWU2</t>
  </si>
  <si>
    <t>Glucose-induced degradation protein 8 homolog OS=Homo sapiens GN=GID8 PE=1 SV=1 - [GID8_HUMAN]</t>
  </si>
  <si>
    <t>Q9NWS0</t>
  </si>
  <si>
    <t>PIH1 domain-containing protein 1 OS=Homo sapiens GN=PIH1D1 PE=1 SV=1 - [PIHD1_HUMAN]</t>
  </si>
  <si>
    <t>Q9NWQ9</t>
  </si>
  <si>
    <t>Uncharacterized protein C14orf119 OS=Homo sapiens GN=C14orf119 PE=1 SV=1 - [CN119_HUMAN]</t>
  </si>
  <si>
    <t>Q9NWM8</t>
  </si>
  <si>
    <t>Peptidyl-prolyl cis-trans isomerase FKBP14 OS=Homo sapiens GN=FKBP14 PE=1 SV=1 - [FKB14_HUMAN]</t>
  </si>
  <si>
    <t>Q9NW82</t>
  </si>
  <si>
    <t>WD repeat-containing protein 70 OS=Homo sapiens GN=WDR70 PE=1 SV=1 - [WDR70_HUMAN]</t>
  </si>
  <si>
    <t>Q9NW64</t>
  </si>
  <si>
    <t>Pre-mRNA-splicing factor RBM22 OS=Homo sapiens GN=RBM22 PE=1 SV=1 - [RBM22_HUMAN]</t>
  </si>
  <si>
    <t>Q9NW13</t>
  </si>
  <si>
    <t>RNA-binding protein 28 OS=Homo sapiens GN=RBM28 PE=1 SV=3 - [RBM28_HUMAN]</t>
  </si>
  <si>
    <t>Q9NVZ3</t>
  </si>
  <si>
    <t>Adaptin ear-binding coat-associated protein 2 OS=Homo sapiens GN=NECAP2 PE=1 SV=1 - [NECP2_HUMAN]</t>
  </si>
  <si>
    <t>Q9NVX2</t>
  </si>
  <si>
    <t>Notchless protein homolog 1 OS=Homo sapiens GN=NLE1 PE=1 SV=4 - [NLE1_HUMAN]</t>
  </si>
  <si>
    <t>Q9NVV4</t>
  </si>
  <si>
    <t>Poly(A) RNA polymerase, mitochondrial OS=Homo sapiens GN=MTPAP PE=1 SV=1 - [PAPD1_HUMAN]</t>
  </si>
  <si>
    <t>Q9NVP1</t>
  </si>
  <si>
    <t>ATP-dependent RNA helicase DDX18 OS=Homo sapiens GN=DDX18 PE=1 SV=2 - [DDX18_HUMAN]</t>
  </si>
  <si>
    <t>Q9NVN8</t>
  </si>
  <si>
    <t>Guanine nucleotide-binding protein-like 3-like protein OS=Homo sapiens GN=GNL3L PE=1 SV=1 - [GNL3L_HUMAN]</t>
  </si>
  <si>
    <t>Q9NVJ2</t>
  </si>
  <si>
    <t>ADP-ribosylation factor-like protein 8B OS=Homo sapiens GN=ARL8B PE=1 SV=1 - [ARL8B_HUMAN]</t>
  </si>
  <si>
    <t>Q9NVI7</t>
  </si>
  <si>
    <t>ATPase family AAA domain-containing protein 3A OS=Homo sapiens GN=ATAD3A PE=1 SV=2 - [ATD3A_HUMAN]</t>
  </si>
  <si>
    <t>Q9NVH2</t>
  </si>
  <si>
    <t>Integrator complex subunit 7 OS=Homo sapiens GN=INTS7 PE=1 SV=1 - [INT7_HUMAN]</t>
  </si>
  <si>
    <t>Q9NVH1</t>
  </si>
  <si>
    <t>DnaJ homolog subfamily C member 11 OS=Homo sapiens GN=DNAJC11 PE=1 SV=2 - [DJC11_HUMAN]</t>
  </si>
  <si>
    <t>Q9NVH0</t>
  </si>
  <si>
    <t>Exonuclease 3'-5' domain-containing protein 2 OS=Homo sapiens GN=EXD2 PE=1 SV=2 - [EXD2_HUMAN]</t>
  </si>
  <si>
    <t>Q9NVG8</t>
  </si>
  <si>
    <t>TBC1 domain family member 13 OS=Homo sapiens GN=TBC1D13 PE=1 SV=3 - [TBC13_HUMAN]</t>
  </si>
  <si>
    <t>Q9NVE7</t>
  </si>
  <si>
    <t>Pantothenate kinase 4 OS=Homo sapiens GN=PANK4 PE=1 SV=1 - [PANK4_HUMAN]</t>
  </si>
  <si>
    <t>Q9NVD7</t>
  </si>
  <si>
    <t>Alpha-parvin OS=Homo sapiens GN=PARVA PE=1 SV=1 - [PARVA_HUMAN]</t>
  </si>
  <si>
    <t>Q9NVC6</t>
  </si>
  <si>
    <t>Mediator of RNA polymerase II transcription subunit 17 OS=Homo sapiens GN=MED17 PE=1 SV=2 - [MED17_HUMAN]</t>
  </si>
  <si>
    <t>Q9NVA2</t>
  </si>
  <si>
    <t>Septin-11 OS=Homo sapiens GN=SEPT11 PE=1 SV=3 - [SEP11_HUMAN]</t>
  </si>
  <si>
    <t>Q9NVA1</t>
  </si>
  <si>
    <t>Ubiquinol-cytochrome-c reductase complex assembly factor 1 OS=Homo sapiens GN=UQCC1 PE=1 SV=3 - [UQCC1_HUMAN]</t>
  </si>
  <si>
    <t>Q9NV70</t>
  </si>
  <si>
    <t>Exocyst complex component 1 OS=Homo sapiens GN=EXOC1 PE=1 SV=4 - [EXOC1_HUMAN]</t>
  </si>
  <si>
    <t>Q9NV31</t>
  </si>
  <si>
    <t>U3 small nucleolar ribonucleoprotein protein IMP3 OS=Homo sapiens GN=IMP3 PE=1 SV=1 - [IMP3_HUMAN]</t>
  </si>
  <si>
    <t>Q9NV06</t>
  </si>
  <si>
    <t>DDB1- and CUL4-associated factor 13 OS=Homo sapiens GN=DCAF13 PE=1 SV=2 - [DCA13_HUMAN]</t>
  </si>
  <si>
    <t>Q9NUU7</t>
  </si>
  <si>
    <t>ATP-dependent RNA helicase DDX19A OS=Homo sapiens GN=DDX19A PE=1 SV=1 - [DD19A_HUMAN]</t>
  </si>
  <si>
    <t>Q9NUQ9</t>
  </si>
  <si>
    <t>Protein FAM49B OS=Homo sapiens GN=FAM49B PE=1 SV=1 - [FA49B_HUMAN]</t>
  </si>
  <si>
    <t>Q9NUQ8</t>
  </si>
  <si>
    <t>ATP-binding cassette sub-family F member 3 OS=Homo sapiens GN=ABCF3 PE=1 SV=2 - [ABCF3_HUMAN]</t>
  </si>
  <si>
    <t>Q9NU22</t>
  </si>
  <si>
    <t>Midasin OS=Homo sapiens GN=MDN1 PE=1 SV=2 - [MDN1_HUMAN]</t>
  </si>
  <si>
    <t>Q9NTZ6</t>
  </si>
  <si>
    <t>RNA-binding protein 12 OS=Homo sapiens GN=RBM12 PE=1 SV=1 - [RBM12_HUMAN]</t>
  </si>
  <si>
    <t>Q9NTX5</t>
  </si>
  <si>
    <t>Ethylmalonyl-CoA decarboxylase OS=Homo sapiens GN=ECHDC1 PE=1 SV=2 - [ECHD1_HUMAN]</t>
  </si>
  <si>
    <t>Q9NTK5</t>
  </si>
  <si>
    <t>Obg-like ATPase 1 OS=Homo sapiens GN=OLA1 PE=1 SV=2 - [OLA1_HUMAN]</t>
  </si>
  <si>
    <t>Q9NTJ5</t>
  </si>
  <si>
    <t>Phosphatidylinositide phosphatase SAC1 OS=Homo sapiens GN=SACM1L PE=1 SV=2 - [SAC1_HUMAN]</t>
  </si>
  <si>
    <t>Q9NTJ3</t>
  </si>
  <si>
    <t>Structural maintenance of chromosomes protein 4 OS=Homo sapiens GN=SMC4 PE=1 SV=2 - [SMC4_HUMAN]</t>
  </si>
  <si>
    <t>Q9NTI5</t>
  </si>
  <si>
    <t>Sister chromatid cohesion protein PDS5 homolog B OS=Homo sapiens GN=PDS5B PE=1 SV=1 - [PDS5B_HUMAN]</t>
  </si>
  <si>
    <t>Q9NT62</t>
  </si>
  <si>
    <t>Ubiquitin-like-conjugating enzyme ATG3 OS=Homo sapiens GN=ATG3 PE=1 SV=1 - [ATG3_HUMAN]</t>
  </si>
  <si>
    <t>Q9NSP4</t>
  </si>
  <si>
    <t>Centromere protein M OS=Homo sapiens GN=CENPM PE=1 SV=1 - [CENPM_HUMAN]</t>
  </si>
  <si>
    <t>Q9NSE4</t>
  </si>
  <si>
    <t>Isoleucine--tRNA ligase, mitochondrial OS=Homo sapiens GN=IARS2 PE=1 SV=2 - [SYIM_HUMAN]</t>
  </si>
  <si>
    <t>Q9NSD9</t>
  </si>
  <si>
    <t>Phenylalanine--tRNA ligase beta subunit OS=Homo sapiens GN=FARSB PE=1 SV=3 - [SYFB_HUMAN]</t>
  </si>
  <si>
    <t>Q9NSC5</t>
  </si>
  <si>
    <t>Homer protein homolog 3 OS=Homo sapiens GN=HOMER3 PE=1 SV=2 - [HOME3_HUMAN]</t>
  </si>
  <si>
    <t>Q9NS87</t>
  </si>
  <si>
    <t>Kinesin-like protein KIF15 OS=Homo sapiens GN=KIF15 PE=1 SV=1 - [KIF15_HUMAN]</t>
  </si>
  <si>
    <t>Q9NS86</t>
  </si>
  <si>
    <t>LanC-like protein 2 OS=Homo sapiens GN=LANCL2 PE=1 SV=1 - [LANC2_HUMAN]</t>
  </si>
  <si>
    <t>Q9NS69</t>
  </si>
  <si>
    <t>Mitochondrial import receptor subunit TOM22 homolog OS=Homo sapiens GN=TOMM22 PE=1 SV=3 - [TOM22_HUMAN]</t>
  </si>
  <si>
    <t>Q9NRY6</t>
  </si>
  <si>
    <t>Phospholipid scramblase 3 OS=Homo sapiens GN=PLSCR3 PE=1 SV=2 - [PLS3_HUMAN]</t>
  </si>
  <si>
    <t>Q9NRY4</t>
  </si>
  <si>
    <t>Rho GTPase-activating protein 35 OS=Homo sapiens GN=ARHGAP35 PE=1 SV=3 - [RHG35_HUMAN]</t>
  </si>
  <si>
    <t>Q9NRX4</t>
  </si>
  <si>
    <t>14 kDa phosphohistidine phosphatase OS=Homo sapiens GN=PHPT1 PE=1 SV=1 - [PHP14_HUMAN]</t>
  </si>
  <si>
    <t>Q9NRX2</t>
  </si>
  <si>
    <t>39S ribosomal protein L17, mitochondrial OS=Homo sapiens GN=MRPL17 PE=1 SV=1 - [RM17_HUMAN]</t>
  </si>
  <si>
    <t>Q9NRW7</t>
  </si>
  <si>
    <t>Vacuolar protein sorting-associated protein 45 OS=Homo sapiens GN=VPS45 PE=1 SV=1 - [VPS45_HUMAN]</t>
  </si>
  <si>
    <t>Q9NRW3</t>
  </si>
  <si>
    <t>DNA dC-&gt;dU-editing enzyme APOBEC-3C OS=Homo sapiens GN=APOBEC3C PE=1 SV=2 - [ABC3C_HUMAN]</t>
  </si>
  <si>
    <t>Q9NRR5</t>
  </si>
  <si>
    <t>Ubiquilin-4 OS=Homo sapiens GN=UBQLN4 PE=1 SV=2 - [UBQL4_HUMAN]</t>
  </si>
  <si>
    <t>Q9NRP0</t>
  </si>
  <si>
    <t>Oligosaccharyltransferase complex subunit OSTC OS=Homo sapiens GN=OSTC PE=1 SV=1 - [OSTC_HUMAN]</t>
  </si>
  <si>
    <t>Q9NRN7</t>
  </si>
  <si>
    <t>L-aminoadipate-semialdehyde dehydrogenase-phosphopantetheinyl transferase OS=Homo sapiens GN=AASDHPPT PE=1 SV=2 - [ADPPT_HUMAN]</t>
  </si>
  <si>
    <t>Q9NRG9</t>
  </si>
  <si>
    <t>Aladin OS=Homo sapiens GN=AAAS PE=1 SV=1 - [AAAS_HUMAN]</t>
  </si>
  <si>
    <t>Q9NRG1</t>
  </si>
  <si>
    <t>Phosphoribosyltransferase domain-containing protein 1 OS=Homo sapiens GN=PRTFDC1 PE=1 SV=1 - [PRDC1_HUMAN]</t>
  </si>
  <si>
    <t>Q9NRG0</t>
  </si>
  <si>
    <t>Chromatin accessibility complex protein 1 OS=Homo sapiens GN=CHRAC1 PE=1 SV=1 - [CHRC1_HUMAN]</t>
  </si>
  <si>
    <t>Q9NRF8</t>
  </si>
  <si>
    <t>CTP synthase 2 OS=Homo sapiens GN=CTPS2 PE=1 SV=1 - [PYRG2_HUMAN]</t>
  </si>
  <si>
    <t>Q9NR46</t>
  </si>
  <si>
    <t>Endophilin-B2 OS=Homo sapiens GN=SH3GLB2 PE=1 SV=1 - [SHLB2_HUMAN]</t>
  </si>
  <si>
    <t>Q9NR45</t>
  </si>
  <si>
    <t>Sialic acid synthase OS=Homo sapiens GN=NANS PE=1 SV=2 - [SIAS_HUMAN]</t>
  </si>
  <si>
    <t>Q9NR33</t>
  </si>
  <si>
    <t>DNA polymerase epsilon subunit 4 OS=Homo sapiens GN=POLE4 PE=1 SV=2 - [DPOE4_HUMAN]</t>
  </si>
  <si>
    <t>Q9NR31</t>
  </si>
  <si>
    <t>GTP-binding protein SAR1a OS=Homo sapiens GN=SAR1A PE=1 SV=1 - [SAR1A_HUMAN]</t>
  </si>
  <si>
    <t>Q9NR30</t>
  </si>
  <si>
    <t>Nucleolar RNA helicase 2 OS=Homo sapiens GN=DDX21 PE=1 SV=5 - [DDX21_HUMAN]</t>
  </si>
  <si>
    <t>Q9NR28</t>
  </si>
  <si>
    <t>Diablo homolog, mitochondrial OS=Homo sapiens GN=DIABLO PE=1 SV=1 - [DBLOH_HUMAN]</t>
  </si>
  <si>
    <t>Q9NR19</t>
  </si>
  <si>
    <t>Acetyl-coenzyme A synthetase, cytoplasmic OS=Homo sapiens GN=ACSS2 PE=1 SV=1 - [ACSA_HUMAN]</t>
  </si>
  <si>
    <t>Q9NR12</t>
  </si>
  <si>
    <t>PDZ and LIM domain protein 7 OS=Homo sapiens GN=PDLIM7 PE=1 SV=1 - [PDLI7_HUMAN]</t>
  </si>
  <si>
    <t>Q9NQX3</t>
  </si>
  <si>
    <t>Gephyrin OS=Homo sapiens GN=GPHN PE=1 SV=1 - [GEPH_HUMAN]</t>
  </si>
  <si>
    <t>Q9NQW7</t>
  </si>
  <si>
    <t>Xaa-Pro aminopeptidase 1 OS=Homo sapiens GN=XPNPEP1 PE=1 SV=3 - [XPP1_HUMAN]</t>
  </si>
  <si>
    <t>Q9NQW6</t>
  </si>
  <si>
    <t>Actin-binding protein anillin OS=Homo sapiens GN=ANLN PE=1 SV=2 - [ANLN_HUMAN]</t>
  </si>
  <si>
    <t>Q9NQT5</t>
  </si>
  <si>
    <t>Exosome complex component RRP40 OS=Homo sapiens GN=EXOSC3 PE=1 SV=3 - [EXOS3_HUMAN]</t>
  </si>
  <si>
    <t>Q9NQT4</t>
  </si>
  <si>
    <t>Exosome complex component RRP46 OS=Homo sapiens GN=EXOSC5 PE=1 SV=1 - [EXOS5_HUMAN]</t>
  </si>
  <si>
    <t>Q9NQS7</t>
  </si>
  <si>
    <t>Inner centromere protein OS=Homo sapiens GN=INCENP PE=1 SV=3 - [INCE_HUMAN]</t>
  </si>
  <si>
    <t>Q9NQR4</t>
  </si>
  <si>
    <t>Omega-amidase NIT2 OS=Homo sapiens GN=NIT2 PE=1 SV=1 - [NIT2_HUMAN]</t>
  </si>
  <si>
    <t>Q9NQP4</t>
  </si>
  <si>
    <t>Prefoldin subunit 4 OS=Homo sapiens GN=PFDN4 PE=1 SV=1 - [PFD4_HUMAN]</t>
  </si>
  <si>
    <t>Q9NQH7</t>
  </si>
  <si>
    <t>Probable Xaa-Pro aminopeptidase 3 OS=Homo sapiens GN=XPNPEP3 PE=1 SV=1 - [XPP3_HUMAN]</t>
  </si>
  <si>
    <t>Q9NQG5</t>
  </si>
  <si>
    <t>Regulation of nuclear pre-mRNA domain-containing protein 1B OS=Homo sapiens GN=RPRD1B PE=1 SV=1 - [RPR1B_HUMAN]</t>
  </si>
  <si>
    <t>Q9NQC3</t>
  </si>
  <si>
    <t>Reticulon-4 OS=Homo sapiens GN=RTN4 PE=1 SV=2 - [RTN4_HUMAN]</t>
  </si>
  <si>
    <t>Q9NQ88</t>
  </si>
  <si>
    <t>Fructose-2,6-bisphosphatase TIGAR OS=Homo sapiens GN=TIGAR PE=1 SV=1 - [TIGAR_HUMAN]</t>
  </si>
  <si>
    <t>Q9NQ50</t>
  </si>
  <si>
    <t>39S ribosomal protein L40, mitochondrial OS=Homo sapiens GN=MRPL40 PE=1 SV=1 - [RM40_HUMAN]</t>
  </si>
  <si>
    <t>Q9NQ48</t>
  </si>
  <si>
    <t>Leucine zipper transcription factor-like protein 1 OS=Homo sapiens GN=LZTFL1 PE=1 SV=1 - [LZTL1_HUMAN]</t>
  </si>
  <si>
    <t>Q9NQ29</t>
  </si>
  <si>
    <t>Putative RNA-binding protein Luc7-like 1 OS=Homo sapiens GN=LUC7L PE=1 SV=1 - [LUC7L_HUMAN]</t>
  </si>
  <si>
    <t>Q9NPQ8</t>
  </si>
  <si>
    <t>Synembryn-A OS=Homo sapiens GN=RIC8A PE=1 SV=3 - [RIC8A_HUMAN]</t>
  </si>
  <si>
    <t>Q9NPJ3</t>
  </si>
  <si>
    <t>Acyl-coenzyme A thioesterase 13 OS=Homo sapiens GN=ACOT13 PE=1 SV=1 - [ACO13_HUMAN]</t>
  </si>
  <si>
    <t>Q9NPI6</t>
  </si>
  <si>
    <t>mRNA-decapping enzyme 1A OS=Homo sapiens GN=DCP1A PE=1 SV=2 - [DCP1A_HUMAN]</t>
  </si>
  <si>
    <t>Q9NPH2</t>
  </si>
  <si>
    <t>Inositol-3-phosphate synthase 1 OS=Homo sapiens GN=ISYNA1 PE=1 SV=1 - [INO1_HUMAN]</t>
  </si>
  <si>
    <t>Q9NPF4</t>
  </si>
  <si>
    <t>Probable tRNA N6-adenosine threonylcarbamoyltransferase OS=Homo sapiens GN=OSGEP PE=1 SV=1 - [OSGEP_HUMAN]</t>
  </si>
  <si>
    <t>Q9NPD3</t>
  </si>
  <si>
    <t>Exosome complex component RRP41 OS=Homo sapiens GN=EXOSC4 PE=1 SV=3 - [EXOS4_HUMAN]</t>
  </si>
  <si>
    <t>Q9NPA8</t>
  </si>
  <si>
    <t>Transcription and mRNA export factor ENY2 OS=Homo sapiens GN=ENY2 PE=1 SV=1 - [ENY2_HUMAN]</t>
  </si>
  <si>
    <t>Q9NP97</t>
  </si>
  <si>
    <t>Dynein light chain roadblock-type 1 OS=Homo sapiens GN=DYNLRB1 PE=1 SV=3 - [DLRB1_HUMAN]</t>
  </si>
  <si>
    <t>Q9NP81</t>
  </si>
  <si>
    <t>Serine--tRNA ligase, mitochondrial OS=Homo sapiens GN=SARS2 PE=1 SV=1 - [SYSM_HUMAN]</t>
  </si>
  <si>
    <t>Q9NP79</t>
  </si>
  <si>
    <t>Vacuolar protein sorting-associated protein VTA1 homolog OS=Homo sapiens GN=VTA1 PE=1 SV=1 - [VTA1_HUMAN]</t>
  </si>
  <si>
    <t>Q9NP77</t>
  </si>
  <si>
    <t>RNA polymerase II subunit A C-terminal domain phosphatase SSU72 OS=Homo sapiens GN=SSU72 PE=1 SV=1 - [SSU72_HUMAN]</t>
  </si>
  <si>
    <t>Q9NP72</t>
  </si>
  <si>
    <t>Ras-related protein Rab-18 OS=Homo sapiens GN=RAB18 PE=1 SV=1 - [RAB18_HUMAN]</t>
  </si>
  <si>
    <t>Q9HDC9</t>
  </si>
  <si>
    <t>Adipocyte plasma membrane-associated protein OS=Homo sapiens GN=APMAP PE=1 SV=2 - [APMAP_HUMAN]</t>
  </si>
  <si>
    <t>Q9HD45</t>
  </si>
  <si>
    <t>Transmembrane 9 superfamily member 3 OS=Homo sapiens GN=TM9SF3 PE=1 SV=2 - [TM9S3_HUMAN]</t>
  </si>
  <si>
    <t>Q9HD33</t>
  </si>
  <si>
    <t>39S ribosomal protein L47, mitochondrial OS=Homo sapiens GN=MRPL47 PE=1 SV=2 - [RM47_HUMAN]</t>
  </si>
  <si>
    <t>Q9HD26</t>
  </si>
  <si>
    <t>Golgi-associated PDZ and coiled-coil motif-containing protein OS=Homo sapiens GN=GOPC PE=1 SV=1 - [GOPC_HUMAN]</t>
  </si>
  <si>
    <t>Q9HD15</t>
  </si>
  <si>
    <t>Steroid receptor RNA activator 1 OS=Homo sapiens GN=SRA1 PE=1 SV=1 - [SRA1_HUMAN]</t>
  </si>
  <si>
    <t>Q9HCS7</t>
  </si>
  <si>
    <t>Pre-mRNA-splicing factor SYF1 OS=Homo sapiens GN=XAB2 PE=1 SV=2 - [SYF1_HUMAN]</t>
  </si>
  <si>
    <t>Q9HCN8</t>
  </si>
  <si>
    <t>Stromal cell-derived factor 2-like protein 1 OS=Homo sapiens GN=SDF2L1 PE=1 SV=2 - [SDF2L_HUMAN]</t>
  </si>
  <si>
    <t>Q9HCM1</t>
  </si>
  <si>
    <t>Uncharacterized protein KIAA1551 OS=Homo sapiens GN=KIAA1551 PE=1 SV=3 - [K1551_HUMAN]</t>
  </si>
  <si>
    <t>Q9HCK8</t>
  </si>
  <si>
    <t>Chromodomain-helicase-DNA-binding protein 8 OS=Homo sapiens GN=CHD8 PE=1 SV=5 - [CHD8_HUMAN]</t>
  </si>
  <si>
    <t>Q9HCE1</t>
  </si>
  <si>
    <t>Putative helicase MOV-10 OS=Homo sapiens GN=MOV10 PE=1 SV=2 - [MOV10_HUMAN]</t>
  </si>
  <si>
    <t>Q9HCD5</t>
  </si>
  <si>
    <t>Nuclear receptor coactivator 5 OS=Homo sapiens GN=NCOA5 PE=1 SV=2 - [NCOA5_HUMAN]</t>
  </si>
  <si>
    <t>Q9HCC0</t>
  </si>
  <si>
    <t>Methylcrotonoyl-CoA carboxylase beta chain, mitochondrial OS=Homo sapiens GN=MCCC2 PE=1 SV=1 - [MCCB_HUMAN]</t>
  </si>
  <si>
    <t>Q9HC52</t>
  </si>
  <si>
    <t>Chromobox protein homolog 8 OS=Homo sapiens GN=CBX8 PE=1 SV=3 - [CBX8_HUMAN]</t>
  </si>
  <si>
    <t>Q9HC38</t>
  </si>
  <si>
    <t>Glyoxalase domain-containing protein 4 OS=Homo sapiens GN=GLOD4 PE=1 SV=1 - [GLOD4_HUMAN]</t>
  </si>
  <si>
    <t>Q9HC36</t>
  </si>
  <si>
    <t>RNA methyltransferase-like protein 1 OS=Homo sapiens GN=RNMTL1 PE=1 SV=2 - [RMTL1_HUMAN]</t>
  </si>
  <si>
    <t>Q9HC35</t>
  </si>
  <si>
    <t>Echinoderm microtubule-associated protein-like 4 OS=Homo sapiens GN=EML4 PE=1 SV=3 - [EMAL4_HUMAN]</t>
  </si>
  <si>
    <t>Q9HC07</t>
  </si>
  <si>
    <t>Transmembrane protein 165 OS=Homo sapiens GN=TMEM165 PE=1 SV=1 - [TM165_HUMAN]</t>
  </si>
  <si>
    <t>Q9HBM1</t>
  </si>
  <si>
    <t>Kinetochore protein Spc25 OS=Homo sapiens GN=SPC25 PE=1 SV=1 - [SPC25_HUMAN]</t>
  </si>
  <si>
    <t>Q9HB90</t>
  </si>
  <si>
    <t>Ras-related GTP-binding protein C OS=Homo sapiens GN=RRAGC PE=1 SV=1 - [RRAGC_HUMAN]</t>
  </si>
  <si>
    <t>Q9HB71</t>
  </si>
  <si>
    <t>Calcyclin-binding protein OS=Homo sapiens GN=CACYBP PE=1 SV=2 - [CYBP_HUMAN]</t>
  </si>
  <si>
    <t>Q9HB40</t>
  </si>
  <si>
    <t>Retinoid-inducible serine carboxypeptidase OS=Homo sapiens GN=SCPEP1 PE=1 SV=1 - [RISC_HUMAN]</t>
  </si>
  <si>
    <t>Q9HB07</t>
  </si>
  <si>
    <t>UPF0160 protein MYG1, mitochondrial OS=Homo sapiens GN=C12orf10 PE=1 SV=2 - [MYG1_HUMAN]</t>
  </si>
  <si>
    <t>Q9HAV7</t>
  </si>
  <si>
    <t>GrpE protein homolog 1, mitochondrial OS=Homo sapiens GN=GRPEL1 PE=1 SV=2 - [GRPE1_HUMAN]</t>
  </si>
  <si>
    <t>Q9HAV4</t>
  </si>
  <si>
    <t>Exportin-5 OS=Homo sapiens GN=XPO5 PE=1 SV=1 - [XPO5_HUMAN]</t>
  </si>
  <si>
    <t>Q9HAU5</t>
  </si>
  <si>
    <t>Regulator of nonsense transcripts 2 OS=Homo sapiens GN=UPF2 PE=1 SV=1 - [RENT2_HUMAN]</t>
  </si>
  <si>
    <t>Q9HAF1</t>
  </si>
  <si>
    <t>Chromatin modification-related protein MEAF6 OS=Homo sapiens GN=MEAF6 PE=1 SV=1 - [EAF6_HUMAN]</t>
  </si>
  <si>
    <t>Q9HAB8</t>
  </si>
  <si>
    <t>Phosphopantothenate--cysteine ligase OS=Homo sapiens GN=PPCS PE=1 SV=2 - [PPCS_HUMAN]</t>
  </si>
  <si>
    <t>Q9H9T3</t>
  </si>
  <si>
    <t>Elongator complex protein 3 OS=Homo sapiens GN=ELP3 PE=1 SV=2 - [ELP3_HUMAN]</t>
  </si>
  <si>
    <t>Q9H9Q2</t>
  </si>
  <si>
    <t>COP9 signalosome complex subunit 7b OS=Homo sapiens GN=COPS7B PE=1 SV=1 - [CSN7B_HUMAN]</t>
  </si>
  <si>
    <t>Q9H9P8</t>
  </si>
  <si>
    <t>L-2-hydroxyglutarate dehydrogenase, mitochondrial OS=Homo sapiens GN=L2HGDH PE=1 SV=3 - [L2HDH_HUMAN]</t>
  </si>
  <si>
    <t>Q9H9J2</t>
  </si>
  <si>
    <t>39S ribosomal protein L44, mitochondrial OS=Homo sapiens GN=MRPL44 PE=1 SV=1 - [RM44_HUMAN]</t>
  </si>
  <si>
    <t>Q9H9B4</t>
  </si>
  <si>
    <t>Sideroflexin-1 OS=Homo sapiens GN=SFXN1 PE=1 SV=4 - [SFXN1_HUMAN]</t>
  </si>
  <si>
    <t>Q9H9A6</t>
  </si>
  <si>
    <t>Leucine-rich repeat-containing protein 40 OS=Homo sapiens GN=LRRC40 PE=1 SV=1 - [LRC40_HUMAN]</t>
  </si>
  <si>
    <t>Q9H993</t>
  </si>
  <si>
    <t>UPF0364 protein C6orf211 OS=Homo sapiens GN=C6orf211 PE=1 SV=1 - [CF211_HUMAN]</t>
  </si>
  <si>
    <t>Q9H936</t>
  </si>
  <si>
    <t>Mitochondrial glutamate carrier 1 OS=Homo sapiens GN=SLC25A22 PE=1 SV=1 - [GHC1_HUMAN]</t>
  </si>
  <si>
    <t>Q9H910</t>
  </si>
  <si>
    <t>Hematological and neurological expressed 1-like protein OS=Homo sapiens GN=HN1L PE=1 SV=1 - [HN1L_HUMAN]</t>
  </si>
  <si>
    <t>Q9H8Y8</t>
  </si>
  <si>
    <t>Golgi reassembly-stacking protein 2 OS=Homo sapiens GN=GORASP2 PE=1 SV=3 - [GORS2_HUMAN]</t>
  </si>
  <si>
    <t>Q9H845</t>
  </si>
  <si>
    <t>Acyl-CoA dehydrogenase family member 9, mitochondrial OS=Homo sapiens GN=ACAD9 PE=1 SV=1 - [ACAD9_HUMAN]</t>
  </si>
  <si>
    <t>Q9H832</t>
  </si>
  <si>
    <t>Ubiquitin-conjugating enzyme E2 Z OS=Homo sapiens GN=UBE2Z PE=1 SV=2 - [UBE2Z_HUMAN]</t>
  </si>
  <si>
    <t>Q9H814</t>
  </si>
  <si>
    <t>Phosphorylated adapter RNA export protein OS=Homo sapiens GN=PHAX PE=1 SV=1 - [PHAX_HUMAN]</t>
  </si>
  <si>
    <t>Q9H7Z7</t>
  </si>
  <si>
    <t>Prostaglandin E synthase 2 OS=Homo sapiens GN=PTGES2 PE=1 SV=1 - [PGES2_HUMAN]</t>
  </si>
  <si>
    <t>Q9H7Z3</t>
  </si>
  <si>
    <t>Protein NRDE2 homolog OS=Homo sapiens GN=NRDE2 PE=1 SV=3 - [NRDE2_HUMAN]</t>
  </si>
  <si>
    <t>Q9H7B2</t>
  </si>
  <si>
    <t>Ribosome production factor 2 homolog OS=Homo sapiens GN=RPF2 PE=1 SV=2 - [RPF2_HUMAN]</t>
  </si>
  <si>
    <t>Q9H773</t>
  </si>
  <si>
    <t>dCTP pyrophosphatase 1 OS=Homo sapiens GN=DCTPP1 PE=1 SV=1 - [DCTP1_HUMAN]</t>
  </si>
  <si>
    <t>Q9H6Z4</t>
  </si>
  <si>
    <t>Ran-binding protein 3 OS=Homo sapiens GN=RANBP3 PE=1 SV=1 - [RANB3_HUMAN]</t>
  </si>
  <si>
    <t>Q9H6Y7</t>
  </si>
  <si>
    <t>E3 ubiquitin-protein ligase RNF167 OS=Homo sapiens GN=RNF167 PE=1 SV=1 - [RN167_HUMAN]</t>
  </si>
  <si>
    <t>Q9H6Y2</t>
  </si>
  <si>
    <t>WD repeat-containing protein 55 OS=Homo sapiens GN=WDR55 PE=1 SV=2 - [WDR55_HUMAN]</t>
  </si>
  <si>
    <t>Q9H6T3</t>
  </si>
  <si>
    <t>RNA polymerase II-associated protein 3 OS=Homo sapiens GN=RPAP3 PE=1 SV=2 - [RPAP3_HUMAN]</t>
  </si>
  <si>
    <t>Q9H6S3</t>
  </si>
  <si>
    <t>Epidermal growth factor receptor kinase substrate 8-like protein 2 OS=Homo sapiens GN=EPS8L2 PE=1 SV=2 - [ES8L2_HUMAN]</t>
  </si>
  <si>
    <t>Q9H6R4</t>
  </si>
  <si>
    <t>Nucleolar protein 6 OS=Homo sapiens GN=NOL6 PE=1 SV=2 - [NOL6_HUMAN]</t>
  </si>
  <si>
    <t>Q9H6H4</t>
  </si>
  <si>
    <t>Receptor expression-enhancing protein 4 OS=Homo sapiens GN=REEP4 PE=1 SV=1 - [REEP4_HUMAN]</t>
  </si>
  <si>
    <t>Q9H5X1</t>
  </si>
  <si>
    <t>MIP18 family protein FAM96A OS=Homo sapiens GN=FAM96A PE=1 SV=1 - [FA96A_HUMAN]</t>
  </si>
  <si>
    <t>Q9H5V8</t>
  </si>
  <si>
    <t>CUB domain-containing protein 1 OS=Homo sapiens GN=CDCP1 PE=1 SV=3 - [CDCP1_HUMAN]</t>
  </si>
  <si>
    <t>Q9H5Q4</t>
  </si>
  <si>
    <t>Dimethyladenosine transferase 2, mitochondrial OS=Homo sapiens GN=TFB2M PE=1 SV=1 - [TFB2M_HUMAN]</t>
  </si>
  <si>
    <t>Q9H5N1</t>
  </si>
  <si>
    <t>Rab GTPase-binding effector protein 2 OS=Homo sapiens GN=RABEP2 PE=1 SV=2 - [RABE2_HUMAN]</t>
  </si>
  <si>
    <t>Q9H583</t>
  </si>
  <si>
    <t>HEAT repeat-containing protein 1 OS=Homo sapiens GN=HEATR1 PE=1 SV=3 - [HEAT1_HUMAN]</t>
  </si>
  <si>
    <t>Q9H501</t>
  </si>
  <si>
    <t>ESF1 homolog OS=Homo sapiens GN=ESF1 PE=1 SV=1 - [ESF1_HUMAN]</t>
  </si>
  <si>
    <t>Q9H4M9</t>
  </si>
  <si>
    <t>EH domain-containing protein 1 OS=Homo sapiens GN=EHD1 PE=1 SV=2 - [EHD1_HUMAN]</t>
  </si>
  <si>
    <t>Q9H4B0</t>
  </si>
  <si>
    <t>Probable tRNA N6-adenosine threonylcarbamoyltransferase, mitochondrial OS=Homo sapiens GN=OSGEPL1 PE=2 SV=2 - [OSGP2_HUMAN]</t>
  </si>
  <si>
    <t>Q9H4A6</t>
  </si>
  <si>
    <t>Golgi phosphoprotein 3 OS=Homo sapiens GN=GOLPH3 PE=1 SV=1 - [GOLP3_HUMAN]</t>
  </si>
  <si>
    <t>Q9H4A4</t>
  </si>
  <si>
    <t>Aminopeptidase B OS=Homo sapiens GN=RNPEP PE=1 SV=2 - [AMPB_HUMAN]</t>
  </si>
  <si>
    <t>Q9H4A3</t>
  </si>
  <si>
    <t>Serine/threonine-protein kinase WNK1 OS=Homo sapiens GN=WNK1 PE=1 SV=2 - [WNK1_HUMAN]</t>
  </si>
  <si>
    <t>Q9H488</t>
  </si>
  <si>
    <t>GDP-fucose protein O-fucosyltransferase 1 OS=Homo sapiens GN=POFUT1 PE=1 SV=1 - [OFUT1_HUMAN]</t>
  </si>
  <si>
    <t>Q9H444</t>
  </si>
  <si>
    <t>Charged multivesicular body protein 4b OS=Homo sapiens GN=CHMP4B PE=1 SV=1 - [CHM4B_HUMAN]</t>
  </si>
  <si>
    <t>Q9H3Z4</t>
  </si>
  <si>
    <t>DnaJ homolog subfamily C member 5 OS=Homo sapiens GN=DNAJC5 PE=1 SV=1 - [DNJC5_HUMAN]</t>
  </si>
  <si>
    <t>Q9H3U1</t>
  </si>
  <si>
    <t>Protein unc-45 homolog A OS=Homo sapiens GN=UNC45A PE=1 SV=1 - [UN45A_HUMAN]</t>
  </si>
  <si>
    <t>Q9H3S7</t>
  </si>
  <si>
    <t>Tyrosine-protein phosphatase non-receptor type 23 OS=Homo sapiens GN=PTPN23 PE=1 SV=1 - [PTN23_HUMAN]</t>
  </si>
  <si>
    <t>Q9H3P7</t>
  </si>
  <si>
    <t>Golgi resident protein GCP60 OS=Homo sapiens GN=ACBD3 PE=1 SV=4 - [GCP60_HUMAN]</t>
  </si>
  <si>
    <t>Q9H3N1</t>
  </si>
  <si>
    <t>Thioredoxin-related transmembrane protein 1 OS=Homo sapiens GN=TMX1 PE=1 SV=1 - [TMX1_HUMAN]</t>
  </si>
  <si>
    <t>Q9H3K6</t>
  </si>
  <si>
    <t>BolA-like protein 2 OS=Homo sapiens GN=BOLA2 PE=1 SV=1 - [BOLA2_HUMAN]</t>
  </si>
  <si>
    <t>Q9H330</t>
  </si>
  <si>
    <t>Transmembrane protein 245 OS=Homo sapiens GN=TMEM245 PE=1 SV=2 - [TM245_HUMAN]</t>
  </si>
  <si>
    <t>Q9H307</t>
  </si>
  <si>
    <t>Pinin OS=Homo sapiens GN=PNN PE=1 SV=4 - [PININ_HUMAN]</t>
  </si>
  <si>
    <t>Q9H2W6</t>
  </si>
  <si>
    <t>39S ribosomal protein L46, mitochondrial OS=Homo sapiens GN=MRPL46 PE=1 SV=1 - [RM46_HUMAN]</t>
  </si>
  <si>
    <t>Q9H2V7</t>
  </si>
  <si>
    <t>Protein spinster homolog 1 OS=Homo sapiens GN=SPNS1 PE=1 SV=1 - [SPNS1_HUMAN]</t>
  </si>
  <si>
    <t>Q9H2U2</t>
  </si>
  <si>
    <t>Inorganic pyrophosphatase 2, mitochondrial OS=Homo sapiens GN=PPA2 PE=1 SV=2 - [IPYR2_HUMAN]</t>
  </si>
  <si>
    <t>Q9H2P0</t>
  </si>
  <si>
    <t>Activity-dependent neuroprotector homeobox protein OS=Homo sapiens GN=ADNP PE=1 SV=1 - [ADNP_HUMAN]</t>
  </si>
  <si>
    <t>Q9H2M9</t>
  </si>
  <si>
    <t>Rab3 GTPase-activating protein non-catalytic subunit OS=Homo sapiens GN=RAB3GAP2 PE=1 SV=1 - [RBGPR_HUMAN]</t>
  </si>
  <si>
    <t>Q9H2J4</t>
  </si>
  <si>
    <t>Phosducin-like protein 3 OS=Homo sapiens GN=PDCL3 PE=1 SV=1 - [PDCL3_HUMAN]</t>
  </si>
  <si>
    <t>Q9H2G2</t>
  </si>
  <si>
    <t>STE20-like serine/threonine-protein kinase OS=Homo sapiens GN=SLK PE=1 SV=1 - [SLK_HUMAN]</t>
  </si>
  <si>
    <t>Q9H2D6</t>
  </si>
  <si>
    <t>TRIO and F-actin-binding protein OS=Homo sapiens GN=TRIOBP PE=1 SV=3 - [TARA_HUMAN]</t>
  </si>
  <si>
    <t>Q9H299</t>
  </si>
  <si>
    <t>SH3 domain-binding glutamic acid-rich-like protein 3 OS=Homo sapiens GN=SH3BGRL3 PE=1 SV=1 - [SH3L3_HUMAN]</t>
  </si>
  <si>
    <t>Q9H269</t>
  </si>
  <si>
    <t>Vacuolar protein sorting-associated protein 16 homolog OS=Homo sapiens GN=VPS16 PE=1 SV=2 - [VPS16_HUMAN]</t>
  </si>
  <si>
    <t>Q9H223</t>
  </si>
  <si>
    <t>EH domain-containing protein 4 OS=Homo sapiens GN=EHD4 PE=1 SV=1 - [EHD4_HUMAN]</t>
  </si>
  <si>
    <t>Q9H1E3</t>
  </si>
  <si>
    <t>Nuclear ubiquitous casein and cyclin-dependent kinase substrate 1 OS=Homo sapiens GN=NUCKS1 PE=1 SV=1 - [NUCKS_HUMAN]</t>
  </si>
  <si>
    <t>Q9H1B7</t>
  </si>
  <si>
    <t>Interferon regulatory factor 2-binding protein-like OS=Homo sapiens GN=IRF2BPL PE=1 SV=1 - [I2BPL_HUMAN]</t>
  </si>
  <si>
    <t>Q9H0U4</t>
  </si>
  <si>
    <t>Ras-related protein Rab-1B OS=Homo sapiens GN=RAB1B PE=1 SV=1 - [RAB1B_HUMAN]</t>
  </si>
  <si>
    <t>Q9H0S4</t>
  </si>
  <si>
    <t>Probable ATP-dependent RNA helicase DDX47 OS=Homo sapiens GN=DDX47 PE=1 SV=1 - [DDX47_HUMAN]</t>
  </si>
  <si>
    <t>Q9H0R4</t>
  </si>
  <si>
    <t>Haloacid dehalogenase-like hydrolase domain-containing protein 2 OS=Homo sapiens GN=HDHD2 PE=1 SV=1 - [HDHD2_HUMAN]</t>
  </si>
  <si>
    <t>Q9H0H5</t>
  </si>
  <si>
    <t>Rac GTPase-activating protein 1 OS=Homo sapiens GN=RACGAP1 PE=1 SV=1 - [RGAP1_HUMAN]</t>
  </si>
  <si>
    <t>Q9H0E2</t>
  </si>
  <si>
    <t>Toll-interacting protein OS=Homo sapiens GN=TOLLIP PE=1 SV=1 - [TOLIP_HUMAN]</t>
  </si>
  <si>
    <t>Q9H0D6</t>
  </si>
  <si>
    <t>5'-3' exoribonuclease 2 OS=Homo sapiens GN=XRN2 PE=1 SV=1 - [XRN2_HUMAN]</t>
  </si>
  <si>
    <t>Q9H0C8</t>
  </si>
  <si>
    <t>Integrin-linked kinase-associated serine/threonine phosphatase 2C OS=Homo sapiens GN=ILKAP PE=1 SV=1 - [ILKAP_HUMAN]</t>
  </si>
  <si>
    <t>Q9H0B6</t>
  </si>
  <si>
    <t>Kinesin light chain 2 OS=Homo sapiens GN=KLC2 PE=1 SV=1 - [KLC2_HUMAN]</t>
  </si>
  <si>
    <t>Q9H0A0</t>
  </si>
  <si>
    <t>N-acetyltransferase 10 OS=Homo sapiens GN=NAT10 PE=1 SV=2 - [NAT10_HUMAN]</t>
  </si>
  <si>
    <t>Q9H098</t>
  </si>
  <si>
    <t>Protein FAM107B OS=Homo sapiens GN=FAM107B PE=1 SV=1 - [F107B_HUMAN]</t>
  </si>
  <si>
    <t>Q9H078</t>
  </si>
  <si>
    <t>Caseinolytic peptidase B protein homolog OS=Homo sapiens GN=CLPB PE=1 SV=1 - [CLPB_HUMAN]</t>
  </si>
  <si>
    <t>Q9H074</t>
  </si>
  <si>
    <t>Polyadenylate-binding protein-interacting protein 1 OS=Homo sapiens GN=PAIP1 PE=1 SV=1 - [PAIP1_HUMAN]</t>
  </si>
  <si>
    <t>Q9H061</t>
  </si>
  <si>
    <t>Transmembrane protein 126A OS=Homo sapiens GN=TMEM126A PE=1 SV=1 - [T126A_HUMAN]</t>
  </si>
  <si>
    <t>Q9GZZ1</t>
  </si>
  <si>
    <t>N-alpha-acetyltransferase 50 OS=Homo sapiens GN=NAA50 PE=1 SV=1 - [NAA50_HUMAN]</t>
  </si>
  <si>
    <t>Q9GZU8</t>
  </si>
  <si>
    <t>Protein FAM192A OS=Homo sapiens GN=FAM192A PE=1 SV=1 - [F192A_HUMAN]</t>
  </si>
  <si>
    <t>Q9GZT9</t>
  </si>
  <si>
    <t>Egl nine homolog 1 OS=Homo sapiens GN=EGLN1 PE=1 SV=1 - [EGLN1_HUMAN]</t>
  </si>
  <si>
    <t>Q9GZT3</t>
  </si>
  <si>
    <t>SRA stem-loop-interacting RNA-binding protein, mitochondrial OS=Homo sapiens GN=SLIRP PE=1 SV=1 - [SLIRP_HUMAN]</t>
  </si>
  <si>
    <t>Q9GZS3</t>
  </si>
  <si>
    <t>WD repeat-containing protein 61 OS=Homo sapiens GN=WDR61 PE=1 SV=1 - [WDR61_HUMAN]</t>
  </si>
  <si>
    <t>Q9GZP8</t>
  </si>
  <si>
    <t>Immortalization up-regulated protein OS=Homo sapiens GN=IMUP PE=1 SV=1 - [IMUP_HUMAN]</t>
  </si>
  <si>
    <t>Q9GZN8</t>
  </si>
  <si>
    <t>UPF0687 protein C20orf27 OS=Homo sapiens GN=C20orf27 PE=1 SV=3 - [CT027_HUMAN]</t>
  </si>
  <si>
    <t>Q9GZL7</t>
  </si>
  <si>
    <t>Ribosome biogenesis protein WDR12 OS=Homo sapiens GN=WDR12 PE=1 SV=2 - [WDR12_HUMAN]</t>
  </si>
  <si>
    <t>Q9C0J8</t>
  </si>
  <si>
    <t>pre-mRNA 3' end processing protein WDR33 OS=Homo sapiens GN=WDR33 PE=1 SV=2 - [WDR33_HUMAN]</t>
  </si>
  <si>
    <t>Q9C0C2</t>
  </si>
  <si>
    <t>182 kDa tankyrase-1-binding protein OS=Homo sapiens GN=TNKS1BP1 PE=1 SV=4 - [TB182_HUMAN]</t>
  </si>
  <si>
    <t>Q9C0B1</t>
  </si>
  <si>
    <t>Alpha-ketoglutarate-dependent dioxygenase FTO OS=Homo sapiens GN=FTO PE=1 SV=3 - [FTO_HUMAN]</t>
  </si>
  <si>
    <t>Q9C002</t>
  </si>
  <si>
    <t>Normal mucosa of esophagus-specific gene 1 protein OS=Homo sapiens GN=NMES1 PE=2 SV=1 - [NMES1_HUMAN]</t>
  </si>
  <si>
    <t>Q9BZZ5</t>
  </si>
  <si>
    <t>Apoptosis inhibitor 5 OS=Homo sapiens GN=API5 PE=1 SV=3 - [API5_HUMAN]</t>
  </si>
  <si>
    <t>Q9BZX2</t>
  </si>
  <si>
    <t>Uridine-cytidine kinase 2 OS=Homo sapiens GN=UCK2 PE=1 SV=1 - [UCK2_HUMAN]</t>
  </si>
  <si>
    <t>Q9BZK7</t>
  </si>
  <si>
    <t>F-box-like/WD repeat-containing protein TBL1XR1 OS=Homo sapiens GN=TBL1XR1 PE=1 SV=1 - [TBL1R_HUMAN]</t>
  </si>
  <si>
    <t>Q9BZJ0</t>
  </si>
  <si>
    <t>Crooked neck-like protein 1 OS=Homo sapiens GN=CRNKL1 PE=1 SV=4 - [CRNL1_HUMAN]</t>
  </si>
  <si>
    <t>Q9BZI7</t>
  </si>
  <si>
    <t>Regulator of nonsense transcripts 3B OS=Homo sapiens GN=UPF3B PE=1 SV=1 - [REN3B_HUMAN]</t>
  </si>
  <si>
    <t>Q9BZG1</t>
  </si>
  <si>
    <t>Ras-related protein Rab-34 OS=Homo sapiens GN=RAB34 PE=1 SV=1 - [RAB34_HUMAN]</t>
  </si>
  <si>
    <t>Q9BZF9</t>
  </si>
  <si>
    <t>Uveal autoantigen with coiled-coil domains and ankyrin repeats OS=Homo sapiens GN=UACA PE=1 SV=2 - [UACA_HUMAN]</t>
  </si>
  <si>
    <t>Q9BZF1</t>
  </si>
  <si>
    <t>Oxysterol-binding protein-related protein 8 OS=Homo sapiens GN=OSBPL8 PE=1 SV=3 - [OSBL8_HUMAN]</t>
  </si>
  <si>
    <t>Q9BZE4</t>
  </si>
  <si>
    <t>Nucleolar GTP-binding protein 1 OS=Homo sapiens GN=GTPBP4 PE=1 SV=3 - [NOG1_HUMAN]</t>
  </si>
  <si>
    <t>Q9BZE1</t>
  </si>
  <si>
    <t>39S ribosomal protein L37, mitochondrial OS=Homo sapiens GN=MRPL37 PE=1 SV=2 - [RM37_HUMAN]</t>
  </si>
  <si>
    <t>Q9BZD4</t>
  </si>
  <si>
    <t>Kinetochore protein Nuf2 OS=Homo sapiens GN=NUF2 PE=1 SV=2 - [NUF2_HUMAN]</t>
  </si>
  <si>
    <t>Q9BZ23</t>
  </si>
  <si>
    <t>Pantothenate kinase 2, mitochondrial OS=Homo sapiens GN=PANK2 PE=1 SV=3 - [PANK2_HUMAN]</t>
  </si>
  <si>
    <t>Q9BYV8</t>
  </si>
  <si>
    <t>Centrosomal protein of 41 kDa OS=Homo sapiens GN=CEP41 PE=1 SV=1 - [CEP41_HUMAN]</t>
  </si>
  <si>
    <t>Q9BYT8</t>
  </si>
  <si>
    <t>Neurolysin, mitochondrial OS=Homo sapiens GN=NLN PE=1 SV=1 - [NEUL_HUMAN]</t>
  </si>
  <si>
    <t>Q9BYK8</t>
  </si>
  <si>
    <t>Helicase with zinc finger domain 2 OS=Homo sapiens GN=HELZ2 PE=1 SV=6 - [HELZ2_HUMAN]</t>
  </si>
  <si>
    <t>Q9BYG5</t>
  </si>
  <si>
    <t>Partitioning defective 6 homolog beta OS=Homo sapiens GN=PARD6B PE=1 SV=1 - [PAR6B_HUMAN]</t>
  </si>
  <si>
    <t>Q9BYG3</t>
  </si>
  <si>
    <t>MKI67 FHA domain-interacting nucleolar phosphoprotein OS=Homo sapiens GN=NIFK PE=1 SV=1 - [MK67I_HUMAN]</t>
  </si>
  <si>
    <t>Q9BYD6</t>
  </si>
  <si>
    <t>39S ribosomal protein L1, mitochondrial OS=Homo sapiens GN=MRPL1 PE=1 SV=2 - [RM01_HUMAN]</t>
  </si>
  <si>
    <t>Q9BYD3</t>
  </si>
  <si>
    <t>39S ribosomal protein L4, mitochondrial OS=Homo sapiens GN=MRPL4 PE=1 SV=1 - [RM04_HUMAN]</t>
  </si>
  <si>
    <t>Q9BYD2</t>
  </si>
  <si>
    <t>39S ribosomal protein L9, mitochondrial OS=Homo sapiens GN=MRPL9 PE=1 SV=2 - [RM09_HUMAN]</t>
  </si>
  <si>
    <t>Q9BYD1</t>
  </si>
  <si>
    <t>39S ribosomal protein L13, mitochondrial OS=Homo sapiens GN=MRPL13 PE=1 SV=1 - [RM13_HUMAN]</t>
  </si>
  <si>
    <t>Q9BY77</t>
  </si>
  <si>
    <t>Polymerase delta-interacting protein 3 OS=Homo sapiens GN=POLDIP3 PE=1 SV=2 - [PDIP3_HUMAN]</t>
  </si>
  <si>
    <t>Q9BY76</t>
  </si>
  <si>
    <t>Angiopoietin-related protein 4 OS=Homo sapiens GN=ANGPTL4 PE=1 SV=2 - [ANGL4_HUMAN]</t>
  </si>
  <si>
    <t>Q9BY44</t>
  </si>
  <si>
    <t>Eukaryotic translation initiation factor 2A OS=Homo sapiens GN=EIF2A PE=1 SV=3 - [EIF2A_HUMAN]</t>
  </si>
  <si>
    <t>Q9BY43</t>
  </si>
  <si>
    <t>Charged multivesicular body protein 4a OS=Homo sapiens GN=CHMP4A PE=1 SV=3 - [CHM4A_HUMAN]</t>
  </si>
  <si>
    <t>Q9BY42</t>
  </si>
  <si>
    <t>Protein RTF2 homolog OS=Homo sapiens GN=RTFDC1 PE=1 SV=3 - [RTF2_HUMAN]</t>
  </si>
  <si>
    <t>Q9BY32</t>
  </si>
  <si>
    <t>Inosine triphosphate pyrophosphatase OS=Homo sapiens GN=ITPA PE=1 SV=2 - [ITPA_HUMAN]</t>
  </si>
  <si>
    <t>Q9BXY0</t>
  </si>
  <si>
    <t>Protein MAK16 homolog OS=Homo sapiens GN=MAK16 PE=1 SV=2 - [MAK16_HUMAN]</t>
  </si>
  <si>
    <t>Q9BXW7</t>
  </si>
  <si>
    <t>Cat eye syndrome critical region protein 5 OS=Homo sapiens GN=CECR5 PE=1 SV=1 - [CECR5_HUMAN]</t>
  </si>
  <si>
    <t>Q9BXV9</t>
  </si>
  <si>
    <t>Uncharacterized protein C14orf142 OS=Homo sapiens GN=C14orf142 PE=1 SV=2 - [CN142_HUMAN]</t>
  </si>
  <si>
    <t>Q9BXS5</t>
  </si>
  <si>
    <t>AP-1 complex subunit mu-1 OS=Homo sapiens GN=AP1M1 PE=1 SV=3 - [AP1M1_HUMAN]</t>
  </si>
  <si>
    <t>Q9BXP5</t>
  </si>
  <si>
    <t>Serrate RNA effector molecule homolog OS=Homo sapiens GN=SRRT PE=1 SV=1 - [SRRT_HUMAN]</t>
  </si>
  <si>
    <t>Q9BXK5</t>
  </si>
  <si>
    <t>Bcl-2-like protein 13 OS=Homo sapiens GN=BCL2L13 PE=1 SV=1 - [B2L13_HUMAN]</t>
  </si>
  <si>
    <t>Q9BXJ9</t>
  </si>
  <si>
    <t>N-alpha-acetyltransferase 15, NatA auxiliary subunit OS=Homo sapiens GN=NAA15 PE=1 SV=1 - [NAA15_HUMAN]</t>
  </si>
  <si>
    <t>Q9BX68</t>
  </si>
  <si>
    <t>Histidine triad nucleotide-binding protein 2, mitochondrial OS=Homo sapiens GN=HINT2 PE=1 SV=1 - [HINT2_HUMAN]</t>
  </si>
  <si>
    <t>Q9BX40</t>
  </si>
  <si>
    <t>Protein LSM14 homolog B OS=Homo sapiens GN=LSM14B PE=1 SV=1 - [LS14B_HUMAN]</t>
  </si>
  <si>
    <t>Q9BWM7</t>
  </si>
  <si>
    <t>Sideroflexin-3 OS=Homo sapiens GN=SFXN3 PE=1 SV=2 - [SFXN3_HUMAN]</t>
  </si>
  <si>
    <t>Q9BWF3</t>
  </si>
  <si>
    <t>RNA-binding protein 4 OS=Homo sapiens GN=RBM4 PE=1 SV=1 - [RBM4_HUMAN]</t>
  </si>
  <si>
    <t>Q9BWD1</t>
  </si>
  <si>
    <t>Acetyl-CoA acetyltransferase, cytosolic OS=Homo sapiens GN=ACAT2 PE=1 SV=2 - [THIC_HUMAN]</t>
  </si>
  <si>
    <t>Q9BW27</t>
  </si>
  <si>
    <t>Nuclear pore complex protein Nup85 OS=Homo sapiens GN=NUP85 PE=1 SV=1 - [NUP85_HUMAN]</t>
  </si>
  <si>
    <t>Q9BVV7</t>
  </si>
  <si>
    <t>Mitochondrial import inner membrane translocase subunit Tim21 OS=Homo sapiens GN=TIMM21 PE=1 SV=1 - [TIM21_HUMAN]</t>
  </si>
  <si>
    <t>Q9BVP2</t>
  </si>
  <si>
    <t>Guanine nucleotide-binding protein-like 3 OS=Homo sapiens GN=GNL3 PE=1 SV=2 - [GNL3_HUMAN]</t>
  </si>
  <si>
    <t>Q9BVL2</t>
  </si>
  <si>
    <t>Nucleoporin p58/p45 OS=Homo sapiens GN=NUPL1 PE=1 SV=1 - [NUPL1_HUMAN]</t>
  </si>
  <si>
    <t>Q9BVK6</t>
  </si>
  <si>
    <t>Transmembrane emp24 domain-containing protein 9 OS=Homo sapiens GN=TMED9 PE=1 SV=2 - [TMED9_HUMAN]</t>
  </si>
  <si>
    <t>Q9BVJ6</t>
  </si>
  <si>
    <t>U3 small nucleolar RNA-associated protein 14 homolog A OS=Homo sapiens GN=UTP14A PE=1 SV=1 - [UT14A_HUMAN]</t>
  </si>
  <si>
    <t>Q9BVG4</t>
  </si>
  <si>
    <t>Protein PBDC1 OS=Homo sapiens GN=PBDC1 PE=1 SV=1 - [PBDC1_HUMAN]</t>
  </si>
  <si>
    <t>Q9BVC6</t>
  </si>
  <si>
    <t>Transmembrane protein 109 OS=Homo sapiens GN=TMEM109 PE=1 SV=1 - [TM109_HUMAN]</t>
  </si>
  <si>
    <t>Q9BV86</t>
  </si>
  <si>
    <t>N-terminal Xaa-Pro-Lys N-methyltransferase 1 OS=Homo sapiens GN=NTMT1 PE=1 SV=3 - [NTM1A_HUMAN]</t>
  </si>
  <si>
    <t>Q9BV38</t>
  </si>
  <si>
    <t>WD repeat-containing protein 18 OS=Homo sapiens GN=WDR18 PE=1 SV=2 - [WDR18_HUMAN]</t>
  </si>
  <si>
    <t>Q9BUR5</t>
  </si>
  <si>
    <t>Apolipoprotein O OS=Homo sapiens GN=APOO PE=1 SV=1 - [APOO_HUMAN]</t>
  </si>
  <si>
    <t>Q9BUQ8</t>
  </si>
  <si>
    <t>Probable ATP-dependent RNA helicase DDX23 OS=Homo sapiens GN=DDX23 PE=1 SV=3 - [DDX23_HUMAN]</t>
  </si>
  <si>
    <t>Q9BUP3</t>
  </si>
  <si>
    <t>Oxidoreductase HTATIP2 OS=Homo sapiens GN=HTATIP2 PE=1 SV=2 - [HTAI2_HUMAN]</t>
  </si>
  <si>
    <t>Q9BUL9</t>
  </si>
  <si>
    <t>Ribonuclease P protein subunit p25 OS=Homo sapiens GN=RPP25 PE=1 SV=1 - [RPP25_HUMAN]</t>
  </si>
  <si>
    <t>Q9BUL8</t>
  </si>
  <si>
    <t>Programmed cell death protein 10 OS=Homo sapiens GN=PDCD10 PE=1 SV=1 - [PDC10_HUMAN]</t>
  </si>
  <si>
    <t>Q9BUK6</t>
  </si>
  <si>
    <t>Protein misato homolog 1 OS=Homo sapiens GN=MSTO1 PE=1 SV=1 - [MSTO1_HUMAN]</t>
  </si>
  <si>
    <t>Q9BUJ2</t>
  </si>
  <si>
    <t>Heterogeneous nuclear ribonucleoprotein U-like protein 1 OS=Homo sapiens GN=HNRNPUL1 PE=1 SV=2 - [HNRL1_HUMAN]</t>
  </si>
  <si>
    <t>Q9BUF5</t>
  </si>
  <si>
    <t>Tubulin beta-6 chain OS=Homo sapiens GN=TUBB6 PE=1 SV=1 - [TBB6_HUMAN]</t>
  </si>
  <si>
    <t>Q9BU89</t>
  </si>
  <si>
    <t>Deoxyhypusine hydroxylase OS=Homo sapiens GN=DOHH PE=1 SV=1 - [DOHH_HUMAN]</t>
  </si>
  <si>
    <t>Q9BTX1</t>
  </si>
  <si>
    <t>Nucleoporin NDC1 OS=Homo sapiens GN=NDC1 PE=1 SV=2 - [NDC1_HUMAN]</t>
  </si>
  <si>
    <t>Q9BTW9</t>
  </si>
  <si>
    <t>Tubulin-specific chaperone D OS=Homo sapiens GN=TBCD PE=1 SV=2 - [TBCD_HUMAN]</t>
  </si>
  <si>
    <t>Q9BTV5</t>
  </si>
  <si>
    <t>Fibronectin type III and SPRY domain-containing protein 1 OS=Homo sapiens GN=FSD1 PE=1 SV=1 - [FSD1_HUMAN]</t>
  </si>
  <si>
    <t>Q9BTV4</t>
  </si>
  <si>
    <t>Transmembrane protein 43 OS=Homo sapiens GN=TMEM43 PE=1 SV=1 - [TMM43_HUMAN]</t>
  </si>
  <si>
    <t>Q9BTU6</t>
  </si>
  <si>
    <t>Phosphatidylinositol 4-kinase type 2-alpha OS=Homo sapiens GN=PI4K2A PE=1 SV=1 - [P4K2A_HUMAN]</t>
  </si>
  <si>
    <t>Q9BTT0</t>
  </si>
  <si>
    <t>Acidic leucine-rich nuclear phosphoprotein 32 family member E OS=Homo sapiens GN=ANP32E PE=1 SV=1 - [AN32E_HUMAN]</t>
  </si>
  <si>
    <t>Q9BTE3</t>
  </si>
  <si>
    <t>Mini-chromosome maintenance complex-binding protein OS=Homo sapiens GN=MCMBP PE=1 SV=2 - [MCMBP_HUMAN]</t>
  </si>
  <si>
    <t>Q9BTE1</t>
  </si>
  <si>
    <t>Dynactin subunit 5 OS=Homo sapiens GN=DCTN5 PE=1 SV=1 - [DCTN5_HUMAN]</t>
  </si>
  <si>
    <t>Q9BTC8</t>
  </si>
  <si>
    <t>Metastasis-associated protein MTA3 OS=Homo sapiens GN=MTA3 PE=1 SV=2 - [MTA3_HUMAN]</t>
  </si>
  <si>
    <t>Q9BTC0</t>
  </si>
  <si>
    <t>Death-inducer obliterator 1 OS=Homo sapiens GN=DIDO1 PE=1 SV=5 - [DIDO1_HUMAN]</t>
  </si>
  <si>
    <t>Q9BTA9</t>
  </si>
  <si>
    <t>WW domain-containing adapter protein with coiled-coil OS=Homo sapiens GN=WAC PE=1 SV=3 - [WAC_HUMAN]</t>
  </si>
  <si>
    <t>Q9BT78</t>
  </si>
  <si>
    <t>COP9 signalosome complex subunit 4 OS=Homo sapiens GN=COPS4 PE=1 SV=1 - [CSN4_HUMAN]</t>
  </si>
  <si>
    <t>Q9BT73</t>
  </si>
  <si>
    <t>Proteasome assembly chaperone 3 OS=Homo sapiens GN=PSMG3 PE=1 SV=1 - [PSMG3_HUMAN]</t>
  </si>
  <si>
    <t>Q9BT40</t>
  </si>
  <si>
    <t>Inositol polyphosphate 5-phosphatase K OS=Homo sapiens GN=INPP5K PE=1 SV=3 - [INP5K_HUMAN]</t>
  </si>
  <si>
    <t>Q9BT09</t>
  </si>
  <si>
    <t>Protein canopy homolog 3 OS=Homo sapiens GN=CNPY3 PE=1 SV=1 - [CNPY3_HUMAN]</t>
  </si>
  <si>
    <t>Q9BSY4</t>
  </si>
  <si>
    <t>Coiled-coil-helix-coiled-coil-helix domain-containing protein 5 OS=Homo sapiens GN=CHCHD5 PE=1 SV=1 - [CHCH5_HUMAN]</t>
  </si>
  <si>
    <t>Q9BSV6</t>
  </si>
  <si>
    <t>tRNA-splicing endonuclease subunit Sen34 OS=Homo sapiens GN=TSEN34 PE=1 SV=1 - [SEN34_HUMAN]</t>
  </si>
  <si>
    <t>Q9BSJ8</t>
  </si>
  <si>
    <t>Extended synaptotagmin-1 OS=Homo sapiens GN=ESYT1 PE=1 SV=1 - [ESYT1_HUMAN]</t>
  </si>
  <si>
    <t>Q9BSJ2</t>
  </si>
  <si>
    <t>Gamma-tubulin complex component 2 OS=Homo sapiens GN=TUBGCP2 PE=1 SV=2 - [GCP2_HUMAN]</t>
  </si>
  <si>
    <t>Q9BSD7</t>
  </si>
  <si>
    <t>Cancer-related nucleoside-triphosphatase OS=Homo sapiens GN=NTPCR PE=1 SV=1 - [NTPCR_HUMAN]</t>
  </si>
  <si>
    <t>Q9BS26</t>
  </si>
  <si>
    <t>Endoplasmic reticulum resident protein 44 OS=Homo sapiens GN=ERP44 PE=1 SV=1 - [ERP44_HUMAN]</t>
  </si>
  <si>
    <t>Q9BRZ2</t>
  </si>
  <si>
    <t>E3 ubiquitin-protein ligase TRIM56 OS=Homo sapiens GN=TRIM56 PE=1 SV=3 - [TRI56_HUMAN]</t>
  </si>
  <si>
    <t>Q9BRX8</t>
  </si>
  <si>
    <t>Redox-regulatory protein FAM213A OS=Homo sapiens GN=FAM213A PE=1 SV=3 - [F213A_HUMAN]</t>
  </si>
  <si>
    <t>Q9BRX5</t>
  </si>
  <si>
    <t>DNA replication complex GINS protein PSF3 OS=Homo sapiens GN=GINS3 PE=1 SV=1 - [PSF3_HUMAN]</t>
  </si>
  <si>
    <t>Q9BRT9</t>
  </si>
  <si>
    <t>DNA replication complex GINS protein SLD5 OS=Homo sapiens GN=GINS4 PE=1 SV=1 - [SLD5_HUMAN]</t>
  </si>
  <si>
    <t>Q9BRT2</t>
  </si>
  <si>
    <t>Ubiquinol-cytochrome-c reductase complex assembly factor 2 OS=Homo sapiens GN=UQCC2 PE=1 SV=1 - [UQCC2_HUMAN]</t>
  </si>
  <si>
    <t>Q9BRP8</t>
  </si>
  <si>
    <t>Partner of Y14 and mago OS=Homo sapiens GN=WIBG PE=1 SV=1 - [WIBG_HUMAN]</t>
  </si>
  <si>
    <t>Q9BRK5</t>
  </si>
  <si>
    <t>45 kDa calcium-binding protein OS=Homo sapiens GN=SDF4 PE=1 SV=1 - [CAB45_HUMAN]</t>
  </si>
  <si>
    <t>Q9BRJ6</t>
  </si>
  <si>
    <t>Uncharacterized protein C7orf50 OS=Homo sapiens GN=C7orf50 PE=1 SV=1 - [CG050_HUMAN]</t>
  </si>
  <si>
    <t>Q9BRJ2</t>
  </si>
  <si>
    <t>39S ribosomal protein L45, mitochondrial OS=Homo sapiens GN=MRPL45 PE=1 SV=2 - [RM45_HUMAN]</t>
  </si>
  <si>
    <t>Q9BRG1</t>
  </si>
  <si>
    <t>Vacuolar protein-sorting-associated protein 25 OS=Homo sapiens GN=VPS25 PE=1 SV=1 - [VPS25_HUMAN]</t>
  </si>
  <si>
    <t>Q9BRA2</t>
  </si>
  <si>
    <t>Thioredoxin domain-containing protein 17 OS=Homo sapiens GN=TXNDC17 PE=1 SV=1 - [TXD17_HUMAN]</t>
  </si>
  <si>
    <t>Q9BR76</t>
  </si>
  <si>
    <t>Coronin-1B OS=Homo sapiens GN=CORO1B PE=1 SV=1 - [COR1B_HUMAN]</t>
  </si>
  <si>
    <t>Q9BQP7</t>
  </si>
  <si>
    <t>Mitochondrial genome maintenance exonuclease 1 OS=Homo sapiens GN=MGME1 PE=1 SV=1 - [MGME1_HUMAN]</t>
  </si>
  <si>
    <t>Q9BQG0</t>
  </si>
  <si>
    <t>Myb-binding protein 1A OS=Homo sapiens GN=MYBBP1A PE=1 SV=2 - [MBB1A_HUMAN]</t>
  </si>
  <si>
    <t>Q9BQE3</t>
  </si>
  <si>
    <t>Tubulin alpha-1C chain OS=Homo sapiens GN=TUBA1C PE=1 SV=1 - [TBA1C_HUMAN]</t>
  </si>
  <si>
    <t>Q9BQC3</t>
  </si>
  <si>
    <t>Diphthamide biosynthesis protein 2 OS=Homo sapiens GN=DPH2 PE=1 SV=1 - [DPH2_HUMAN]</t>
  </si>
  <si>
    <t>Q9BQA1</t>
  </si>
  <si>
    <t>Methylosome protein 50 OS=Homo sapiens GN=WDR77 PE=1 SV=1 - [MEP50_HUMAN]</t>
  </si>
  <si>
    <t>Q9BQ75</t>
  </si>
  <si>
    <t>Protein CMSS1 OS=Homo sapiens GN=CMSS1 PE=1 SV=2 - [CMS1_HUMAN]</t>
  </si>
  <si>
    <t>Q9BQ67</t>
  </si>
  <si>
    <t>Glutamate-rich WD repeat-containing protein 1 OS=Homo sapiens GN=GRWD1 PE=1 SV=1 - [GRWD1_HUMAN]</t>
  </si>
  <si>
    <t>Q9BQ52</t>
  </si>
  <si>
    <t>Zinc phosphodiesterase ELAC protein 2 OS=Homo sapiens GN=ELAC2 PE=1 SV=2 - [RNZ2_HUMAN]</t>
  </si>
  <si>
    <t>Q9BQ39</t>
  </si>
  <si>
    <t>ATP-dependent RNA helicase DDX50 OS=Homo sapiens GN=DDX50 PE=1 SV=1 - [DDX50_HUMAN]</t>
  </si>
  <si>
    <t>Q9BPX5</t>
  </si>
  <si>
    <t>Actin-related protein 2/3 complex subunit 5-like protein OS=Homo sapiens GN=ARPC5L PE=1 SV=1 - [ARP5L_HUMAN]</t>
  </si>
  <si>
    <t>Q9BPX3</t>
  </si>
  <si>
    <t>Condensin complex subunit 3 OS=Homo sapiens GN=NCAPG PE=1 SV=1 - [CND3_HUMAN]</t>
  </si>
  <si>
    <t>Q9BPW8</t>
  </si>
  <si>
    <t>Protein NipSnap homolog 1 OS=Homo sapiens GN=NIPSNAP1 PE=1 SV=1 - [NIPS1_HUMAN]</t>
  </si>
  <si>
    <t>Q99996</t>
  </si>
  <si>
    <t>A-kinase anchor protein 9 OS=Homo sapiens GN=AKAP9 PE=1 SV=3 - [AKAP9_HUMAN]</t>
  </si>
  <si>
    <t>Q99988</t>
  </si>
  <si>
    <t>Growth/differentiation factor 15 OS=Homo sapiens GN=GDF15 PE=1 SV=3 - [GDF15_HUMAN]</t>
  </si>
  <si>
    <t>Q99961</t>
  </si>
  <si>
    <t>Endophilin-A2 OS=Homo sapiens GN=SH3GL1 PE=1 SV=1 - [SH3G1_HUMAN]</t>
  </si>
  <si>
    <t>Q99873</t>
  </si>
  <si>
    <t>Protein arginine N-methyltransferase 1 OS=Homo sapiens GN=PRMT1 PE=1 SV=2 - [ANM1_HUMAN]</t>
  </si>
  <si>
    <t>Q99848</t>
  </si>
  <si>
    <t>Probable rRNA-processing protein EBP2 OS=Homo sapiens GN=EBNA1BP2 PE=1 SV=2 - [EBP2_HUMAN]</t>
  </si>
  <si>
    <t>Q99832</t>
  </si>
  <si>
    <t>T-complex protein 1 subunit eta OS=Homo sapiens GN=CCT7 PE=1 SV=2 - [TCPH_HUMAN]</t>
  </si>
  <si>
    <t>Q99829</t>
  </si>
  <si>
    <t>Copine-1 OS=Homo sapiens GN=CPNE1 PE=1 SV=1 - [CPNE1_HUMAN]</t>
  </si>
  <si>
    <t>Q99816</t>
  </si>
  <si>
    <t>Tumor susceptibility gene 101 protein OS=Homo sapiens GN=TSG101 PE=1 SV=2 - [TS101_HUMAN]</t>
  </si>
  <si>
    <t>Q99808</t>
  </si>
  <si>
    <t>Equilibrative nucleoside transporter 1 OS=Homo sapiens GN=SLC29A1 PE=1 SV=3 - [S29A1_HUMAN]</t>
  </si>
  <si>
    <t>Q99805</t>
  </si>
  <si>
    <t>Transmembrane 9 superfamily member 2 OS=Homo sapiens GN=TM9SF2 PE=1 SV=1 - [TM9S2_HUMAN]</t>
  </si>
  <si>
    <t>Q99798</t>
  </si>
  <si>
    <t>Aconitate hydratase, mitochondrial OS=Homo sapiens GN=ACO2 PE=1 SV=2 - [ACON_HUMAN]</t>
  </si>
  <si>
    <t>Q99757</t>
  </si>
  <si>
    <t>Thioredoxin, mitochondrial OS=Homo sapiens GN=TXN2 PE=1 SV=2 - [THIOM_HUMAN]</t>
  </si>
  <si>
    <t>Q99733</t>
  </si>
  <si>
    <t>Nucleosome assembly protein 1-like 4 OS=Homo sapiens GN=NAP1L4 PE=1 SV=1 - [NP1L4_HUMAN]</t>
  </si>
  <si>
    <t>Q99729</t>
  </si>
  <si>
    <t>Heterogeneous nuclear ribonucleoprotein A/B OS=Homo sapiens GN=HNRNPAB PE=1 SV=2 - [ROAA_HUMAN]</t>
  </si>
  <si>
    <t>Q99714</t>
  </si>
  <si>
    <t>3-hydroxyacyl-CoA dehydrogenase type-2 OS=Homo sapiens GN=HSD17B10 PE=1 SV=3 - [HCD2_HUMAN]</t>
  </si>
  <si>
    <t>Q99707</t>
  </si>
  <si>
    <t>Methionine synthase OS=Homo sapiens GN=MTR PE=1 SV=2 - [METH_HUMAN]</t>
  </si>
  <si>
    <t>Q99661</t>
  </si>
  <si>
    <t>Kinesin-like protein KIF2C OS=Homo sapiens GN=KIF2C PE=1 SV=2 - [KIF2C_HUMAN]</t>
  </si>
  <si>
    <t>Q99638</t>
  </si>
  <si>
    <t>Cell cycle checkpoint control protein RAD9A OS=Homo sapiens GN=RAD9A PE=1 SV=1 - [RAD9A_HUMAN]</t>
  </si>
  <si>
    <t>Q99627</t>
  </si>
  <si>
    <t>COP9 signalosome complex subunit 8 OS=Homo sapiens GN=COPS8 PE=1 SV=1 - [CSN8_HUMAN]</t>
  </si>
  <si>
    <t>Q99623</t>
  </si>
  <si>
    <t>Prohibitin-2 OS=Homo sapiens GN=PHB2 PE=1 SV=2 - [PHB2_HUMAN]</t>
  </si>
  <si>
    <t>Q99615</t>
  </si>
  <si>
    <t>DnaJ homolog subfamily C member 7 OS=Homo sapiens GN=DNAJC7 PE=1 SV=2 - [DNJC7_HUMAN]</t>
  </si>
  <si>
    <t>Q99614</t>
  </si>
  <si>
    <t>Tetratricopeptide repeat protein 1 OS=Homo sapiens GN=TTC1 PE=1 SV=1 - [TTC1_HUMAN]</t>
  </si>
  <si>
    <t>Q99613</t>
  </si>
  <si>
    <t>Eukaryotic translation initiation factor 3 subunit C OS=Homo sapiens GN=EIF3C PE=1 SV=1 - [EIF3C_HUMAN]</t>
  </si>
  <si>
    <t>Q99598</t>
  </si>
  <si>
    <t>Translin-associated protein X OS=Homo sapiens GN=TSNAX PE=1 SV=1 - [TSNAX_HUMAN]</t>
  </si>
  <si>
    <t>Q99584</t>
  </si>
  <si>
    <t>Protein S100-A13 OS=Homo sapiens GN=S100A13 PE=1 SV=1 - [S10AD_HUMAN]</t>
  </si>
  <si>
    <t>Q99575</t>
  </si>
  <si>
    <t>Ribonucleases P/MRP protein subunit POP1 OS=Homo sapiens GN=POP1 PE=1 SV=2 - [POP1_HUMAN]</t>
  </si>
  <si>
    <t>Q99567</t>
  </si>
  <si>
    <t>Nuclear pore complex protein Nup88 OS=Homo sapiens GN=NUP88 PE=1 SV=2 - [NUP88_HUMAN]</t>
  </si>
  <si>
    <t>Q99543</t>
  </si>
  <si>
    <t>DnaJ homolog subfamily C member 2 OS=Homo sapiens GN=DNAJC2 PE=1 SV=4 - [DNJC2_HUMAN]</t>
  </si>
  <si>
    <t>Q99538</t>
  </si>
  <si>
    <t>Legumain OS=Homo sapiens GN=LGMN PE=1 SV=1 - [LGMN_HUMAN]</t>
  </si>
  <si>
    <t>Q99536</t>
  </si>
  <si>
    <t>Synaptic vesicle membrane protein VAT-1 homolog OS=Homo sapiens GN=VAT1 PE=1 SV=2 - [VAT1_HUMAN]</t>
  </si>
  <si>
    <t>Q99497</t>
  </si>
  <si>
    <t>Protein DJ-1 OS=Homo sapiens GN=PARK7 PE=1 SV=2 - [PARK7_HUMAN]</t>
  </si>
  <si>
    <t>Q99471</t>
  </si>
  <si>
    <t>Prefoldin subunit 5 OS=Homo sapiens GN=PFDN5 PE=1 SV=2 - [PFD5_HUMAN]</t>
  </si>
  <si>
    <t>Q99460</t>
  </si>
  <si>
    <t>26S proteasome non-ATPase regulatory subunit 1 OS=Homo sapiens GN=PSMD1 PE=1 SV=2 - [PSMD1_HUMAN]</t>
  </si>
  <si>
    <t>Q99459</t>
  </si>
  <si>
    <t>Cell division cycle 5-like protein OS=Homo sapiens GN=CDC5L PE=1 SV=2 - [CDC5L_HUMAN]</t>
  </si>
  <si>
    <t>Q99447</t>
  </si>
  <si>
    <t>Ethanolamine-phosphate cytidylyltransferase OS=Homo sapiens GN=PCYT2 PE=1 SV=1 - [PCY2_HUMAN]</t>
  </si>
  <si>
    <t>Q99442</t>
  </si>
  <si>
    <t>Translocation protein SEC62 OS=Homo sapiens GN=SEC62 PE=1 SV=1 - [SEC62_HUMAN]</t>
  </si>
  <si>
    <t>Q99439</t>
  </si>
  <si>
    <t>Calponin-2 OS=Homo sapiens GN=CNN2 PE=1 SV=4 - [CNN2_HUMAN]</t>
  </si>
  <si>
    <t>Q99436</t>
  </si>
  <si>
    <t>Proteasome subunit beta type-7 OS=Homo sapiens GN=PSMB7 PE=1 SV=1 - [PSB7_HUMAN]</t>
  </si>
  <si>
    <t>Q99426</t>
  </si>
  <si>
    <t>Tubulin-folding cofactor B OS=Homo sapiens GN=TBCB PE=1 SV=2 - [TBCB_HUMAN]</t>
  </si>
  <si>
    <t>Q99417</t>
  </si>
  <si>
    <t>C-Myc-binding protein OS=Homo sapiens GN=MYCBP PE=1 SV=3 - [MYCBP_HUMAN]</t>
  </si>
  <si>
    <t>Q96TA2</t>
  </si>
  <si>
    <t>ATP-dependent zinc metalloprotease YME1L1 OS=Homo sapiens GN=YME1L1 PE=1 SV=2 - [YMEL1_HUMAN]</t>
  </si>
  <si>
    <t>Q96TA1</t>
  </si>
  <si>
    <t>Niban-like protein 1 OS=Homo sapiens GN=FAM129B PE=1 SV=3 - [NIBL1_HUMAN]</t>
  </si>
  <si>
    <t>Q96T76</t>
  </si>
  <si>
    <t>MMS19 nucleotide excision repair protein homolog OS=Homo sapiens GN=MMS19 PE=1 SV=2 - [MMS19_HUMAN]</t>
  </si>
  <si>
    <t>Q96T51</t>
  </si>
  <si>
    <t>RUN and FYVE domain-containing protein 1 OS=Homo sapiens GN=RUFY1 PE=1 SV=2 - [RUFY1_HUMAN]</t>
  </si>
  <si>
    <t>Q96T37</t>
  </si>
  <si>
    <t>Putative RNA-binding protein 15 OS=Homo sapiens GN=RBM15 PE=1 SV=2 - [RBM15_HUMAN]</t>
  </si>
  <si>
    <t>Q96T23</t>
  </si>
  <si>
    <t>Remodeling and spacing factor 1 OS=Homo sapiens GN=RSF1 PE=1 SV=2 - [RSF1_HUMAN]</t>
  </si>
  <si>
    <t>Q96SY0</t>
  </si>
  <si>
    <t>von Willebrand factor A domain-containing protein 9 OS=Homo sapiens GN=VWA9 PE=1 SV=2 - [VWA9_HUMAN]</t>
  </si>
  <si>
    <t>Q96ST3</t>
  </si>
  <si>
    <t>Paired amphipathic helix protein Sin3a OS=Homo sapiens GN=SIN3A PE=1 SV=2 - [SIN3A_HUMAN]</t>
  </si>
  <si>
    <t>Q96ST2</t>
  </si>
  <si>
    <t>Protein IWS1 homolog OS=Homo sapiens GN=IWS1 PE=1 SV=2 - [IWS1_HUMAN]</t>
  </si>
  <si>
    <t>Q96SI9</t>
  </si>
  <si>
    <t>Spermatid perinuclear RNA-binding protein OS=Homo sapiens GN=STRBP PE=1 SV=1 - [STRBP_HUMAN]</t>
  </si>
  <si>
    <t>Q96S97</t>
  </si>
  <si>
    <t>Myeloid-associated differentiation marker OS=Homo sapiens GN=MYADM PE=1 SV=2 - [MYADM_HUMAN]</t>
  </si>
  <si>
    <t>Q96RU3</t>
  </si>
  <si>
    <t>Formin-binding protein 1 OS=Homo sapiens GN=FNBP1 PE=1 SV=2 - [FNBP1_HUMAN]</t>
  </si>
  <si>
    <t>Q96RT6</t>
  </si>
  <si>
    <t>cTAGE family member 2 OS=Homo sapiens GN=CTAGE1 PE=1 SV=2 - [CTGE2_HUMAN]</t>
  </si>
  <si>
    <t>Q96RT1</t>
  </si>
  <si>
    <t>Protein LAP2 OS=Homo sapiens GN=ERBB2IP PE=1 SV=2 - [LAP2_HUMAN]</t>
  </si>
  <si>
    <t>Q96RS6</t>
  </si>
  <si>
    <t>NudC domain-containing protein 1 OS=Homo sapiens GN=NUDCD1 PE=1 SV=2 - [NUDC1_HUMAN]</t>
  </si>
  <si>
    <t>Q96RP9</t>
  </si>
  <si>
    <t>Elongation factor G, mitochondrial OS=Homo sapiens GN=GFM1 PE=1 SV=2 - [EFGM_HUMAN]</t>
  </si>
  <si>
    <t>Q96QR8</t>
  </si>
  <si>
    <t>Transcriptional activator protein Pur-beta OS=Homo sapiens GN=PURB PE=1 SV=3 - [PURB_HUMAN]</t>
  </si>
  <si>
    <t>Q96QK1</t>
  </si>
  <si>
    <t>Vacuolar protein sorting-associated protein 35 OS=Homo sapiens GN=VPS35 PE=1 SV=2 - [VPS35_HUMAN]</t>
  </si>
  <si>
    <t>Q96QE5</t>
  </si>
  <si>
    <t>Transcription elongation factor, mitochondrial OS=Homo sapiens GN=TEFM PE=1 SV=1 - [TEFM_HUMAN]</t>
  </si>
  <si>
    <t>Q96QC0</t>
  </si>
  <si>
    <t>Serine/threonine-protein phosphatase 1 regulatory subunit 10 OS=Homo sapiens GN=PPP1R10 PE=1 SV=1 - [PP1RA_HUMAN]</t>
  </si>
  <si>
    <t>Q96PZ0</t>
  </si>
  <si>
    <t>Pseudouridylate synthase 7 homolog OS=Homo sapiens GN=PUS7 PE=1 SV=2 - [PUS7_HUMAN]</t>
  </si>
  <si>
    <t>Q96PU8</t>
  </si>
  <si>
    <t>Protein quaking OS=Homo sapiens GN=QKI PE=1 SV=1 - [QKI_HUMAN]</t>
  </si>
  <si>
    <t>Q96PK6</t>
  </si>
  <si>
    <t>RNA-binding protein 14 OS=Homo sapiens GN=RBM14 PE=1 SV=2 - [RBM14_HUMAN]</t>
  </si>
  <si>
    <t>Q96P70</t>
  </si>
  <si>
    <t>Importin-9 OS=Homo sapiens GN=IPO9 PE=1 SV=3 - [IPO9_HUMAN]</t>
  </si>
  <si>
    <t>Q96P48</t>
  </si>
  <si>
    <t>Arf-GAP with Rho-GAP domain, ANK repeat and PH domain-containing protein 1 OS=Homo sapiens GN=ARAP1 PE=1 SV=3 - [ARAP1_HUMAN]</t>
  </si>
  <si>
    <t>Q96P47</t>
  </si>
  <si>
    <t>Arf-GAP with GTPase, ANK repeat and PH domain-containing protein 3 OS=Homo sapiens GN=AGAP3 PE=1 SV=2 - [AGAP3_HUMAN]</t>
  </si>
  <si>
    <t>Q96P16</t>
  </si>
  <si>
    <t>Regulation of nuclear pre-mRNA domain-containing protein 1A OS=Homo sapiens GN=RPRD1A PE=1 SV=1 - [RPR1A_HUMAN]</t>
  </si>
  <si>
    <t>Q96P11</t>
  </si>
  <si>
    <t>Putative methyltransferase NSUN5 OS=Homo sapiens GN=NSUN5 PE=1 SV=2 - [NSUN5_HUMAN]</t>
  </si>
  <si>
    <t>Q96N67</t>
  </si>
  <si>
    <t>Dedicator of cytokinesis protein 7 OS=Homo sapiens GN=DOCK7 PE=1 SV=4 - [DOCK7_HUMAN]</t>
  </si>
  <si>
    <t>Q96N66</t>
  </si>
  <si>
    <t>Lysophospholipid acyltransferase 7 OS=Homo sapiens GN=MBOAT7 PE=1 SV=2 - [MBOA7_HUMAN]</t>
  </si>
  <si>
    <t>Q96M27</t>
  </si>
  <si>
    <t>Protein PRRC1 OS=Homo sapiens GN=PRRC1 PE=1 SV=1 - [PRRC1_HUMAN]</t>
  </si>
  <si>
    <t>Q96LB3</t>
  </si>
  <si>
    <t>Intraflagellar transport protein 74 homolog OS=Homo sapiens GN=IFT74 PE=1 SV=1 - [IFT74_HUMAN]</t>
  </si>
  <si>
    <t>Q96KR1</t>
  </si>
  <si>
    <t>Zinc finger RNA-binding protein OS=Homo sapiens GN=ZFR PE=1 SV=2 - [ZFR_HUMAN]</t>
  </si>
  <si>
    <t>Q96KP4</t>
  </si>
  <si>
    <t>Cytosolic non-specific dipeptidase OS=Homo sapiens GN=CNDP2 PE=1 SV=2 - [CNDP2_HUMAN]</t>
  </si>
  <si>
    <t>Q96KP1</t>
  </si>
  <si>
    <t>Exocyst complex component 2 OS=Homo sapiens GN=EXOC2 PE=1 SV=1 - [EXOC2_HUMAN]</t>
  </si>
  <si>
    <t>Q96KB5</t>
  </si>
  <si>
    <t>Lymphokine-activated killer T-cell-originated protein kinase OS=Homo sapiens GN=PBK PE=1 SV=3 - [TOPK_HUMAN]</t>
  </si>
  <si>
    <t>Q96KA5</t>
  </si>
  <si>
    <t>Cleft lip and palate transmembrane protein 1-like protein OS=Homo sapiens GN=CLPTM1L PE=1 SV=1 - [CLP1L_HUMAN]</t>
  </si>
  <si>
    <t>Q96JM3</t>
  </si>
  <si>
    <t>Chromosome alignment-maintaining phosphoprotein 1 OS=Homo sapiens GN=CHAMP1 PE=1 SV=2 - [CHAP1_HUMAN]</t>
  </si>
  <si>
    <t>Q96JJ7</t>
  </si>
  <si>
    <t>Protein disulfide-isomerase TMX3 OS=Homo sapiens GN=TMX3 PE=1 SV=2 - [TMX3_HUMAN]</t>
  </si>
  <si>
    <t>Q96JJ3</t>
  </si>
  <si>
    <t>Engulfment and cell motility protein 2 OS=Homo sapiens GN=ELMO2 PE=1 SV=2 - [ELMO2_HUMAN]</t>
  </si>
  <si>
    <t>Q96JG6</t>
  </si>
  <si>
    <t>Coiled-coil domain-containing protein 132 OS=Homo sapiens GN=CCDC132 PE=1 SV=3 - [CC132_HUMAN]</t>
  </si>
  <si>
    <t>Q96JB5</t>
  </si>
  <si>
    <t>CDK5 regulatory subunit-associated protein 3 OS=Homo sapiens GN=CDK5RAP3 PE=1 SV=2 - [CK5P3_HUMAN]</t>
  </si>
  <si>
    <t>Q96J02</t>
  </si>
  <si>
    <t>E3 ubiquitin-protein ligase Itchy homolog OS=Homo sapiens GN=ITCH PE=1 SV=2 - [ITCH_HUMAN]</t>
  </si>
  <si>
    <t>Q96J01</t>
  </si>
  <si>
    <t>THO complex subunit 3 OS=Homo sapiens GN=THOC3 PE=1 SV=1 - [THOC3_HUMAN]</t>
  </si>
  <si>
    <t>Q96IZ0</t>
  </si>
  <si>
    <t>PRKC apoptosis WT1 regulator protein OS=Homo sapiens GN=PAWR PE=1 SV=1 - [PAWR_HUMAN]</t>
  </si>
  <si>
    <t>Q96IX5</t>
  </si>
  <si>
    <t>Up-regulated during skeletal muscle growth protein 5 OS=Homo sapiens GN=USMG5 PE=1 SV=1 - [USMG5_HUMAN]</t>
  </si>
  <si>
    <t>Q96IU4</t>
  </si>
  <si>
    <t>Alpha/beta hydrolase domain-containing protein 14B OS=Homo sapiens GN=ABHD14B PE=1 SV=1 - [ABHEB_HUMAN]</t>
  </si>
  <si>
    <t>Q96IJ6</t>
  </si>
  <si>
    <t>Mannose-1-phosphate guanyltransferase alpha OS=Homo sapiens GN=GMPPA PE=1 SV=1 - [GMPPA_HUMAN]</t>
  </si>
  <si>
    <t>Q96I99</t>
  </si>
  <si>
    <t>Succinyl-CoA ligase [GDP-forming] subunit beta, mitochondrial OS=Homo sapiens GN=SUCLG2 PE=1 SV=2 - [SUCB2_HUMAN]</t>
  </si>
  <si>
    <t>Q96I25</t>
  </si>
  <si>
    <t>Splicing factor 45 OS=Homo sapiens GN=RBM17 PE=1 SV=1 - [SPF45_HUMAN]</t>
  </si>
  <si>
    <t>Q96I24</t>
  </si>
  <si>
    <t>Far upstream element-binding protein 3 OS=Homo sapiens GN=FUBP3 PE=1 SV=2 - [FUBP3_HUMAN]</t>
  </si>
  <si>
    <t>Q96I15</t>
  </si>
  <si>
    <t>Selenocysteine lyase OS=Homo sapiens GN=SCLY PE=1 SV=4 - [SCLY_HUMAN]</t>
  </si>
  <si>
    <t>Q96HY6</t>
  </si>
  <si>
    <t>DDRGK domain-containing protein 1 OS=Homo sapiens GN=DDRGK1 PE=1 SV=2 - [DDRGK_HUMAN]</t>
  </si>
  <si>
    <t>Q96HS1</t>
  </si>
  <si>
    <t>Serine/threonine-protein phosphatase PGAM5, mitochondrial OS=Homo sapiens GN=PGAM5 PE=1 SV=2 - [PGAM5_HUMAN]</t>
  </si>
  <si>
    <t>Q96HQ2</t>
  </si>
  <si>
    <t>CDKN2AIP N-terminal-like protein OS=Homo sapiens GN=CDKN2AIPNL PE=1 SV=1 - [C2AIL_HUMAN]</t>
  </si>
  <si>
    <t>Q96HP4</t>
  </si>
  <si>
    <t>Oxidoreductase NAD-binding domain-containing protein 1 OS=Homo sapiens GN=OXNAD1 PE=1 SV=1 - [OXND1_HUMAN]</t>
  </si>
  <si>
    <t>Q96HE7</t>
  </si>
  <si>
    <t>ERO1-like protein alpha OS=Homo sapiens GN=ERO1L PE=1 SV=2 - [ERO1A_HUMAN]</t>
  </si>
  <si>
    <t>Q96HC4</t>
  </si>
  <si>
    <t>PDZ and LIM domain protein 5 OS=Homo sapiens GN=PDLIM5 PE=1 SV=5 - [PDLI5_HUMAN]</t>
  </si>
  <si>
    <t>Q96H20</t>
  </si>
  <si>
    <t>Vacuolar-sorting protein SNF8 OS=Homo sapiens GN=SNF8 PE=1 SV=1 - [SNF8_HUMAN]</t>
  </si>
  <si>
    <t>Q96GX9</t>
  </si>
  <si>
    <t>Methylthioribulose-1-phosphate dehydratase OS=Homo sapiens GN=APIP PE=1 SV=1 - [MTNB_HUMAN]</t>
  </si>
  <si>
    <t>Q96GQ7</t>
  </si>
  <si>
    <t>Probable ATP-dependent RNA helicase DDX27 OS=Homo sapiens GN=DDX27 PE=1 SV=2 - [DDX27_HUMAN]</t>
  </si>
  <si>
    <t>Q96G03</t>
  </si>
  <si>
    <t>Phosphoglucomutase-2 OS=Homo sapiens GN=PGM2 PE=1 SV=4 - [PGM2_HUMAN]</t>
  </si>
  <si>
    <t>Q96FX7</t>
  </si>
  <si>
    <t>tRNA (adenine(58)-N(1))-methyltransferase catalytic subunit TRMT61A OS=Homo sapiens GN=TRMT61A PE=1 SV=1 - [TRM61_HUMAN]</t>
  </si>
  <si>
    <t>Q96FW1</t>
  </si>
  <si>
    <t>Ubiquitin thioesterase OTUB1 OS=Homo sapiens GN=OTUB1 PE=1 SV=2 - [OTUB1_HUMAN]</t>
  </si>
  <si>
    <t>Q96FV9</t>
  </si>
  <si>
    <t>THO complex subunit 1 OS=Homo sapiens GN=THOC1 PE=1 SV=1 - [THOC1_HUMAN]</t>
  </si>
  <si>
    <t>Q96FQ6</t>
  </si>
  <si>
    <t>Protein S100-A16 OS=Homo sapiens GN=S100A16 PE=1 SV=1 - [S10AG_HUMAN]</t>
  </si>
  <si>
    <t>Q96FJ2</t>
  </si>
  <si>
    <t>Dynein light chain 2, cytoplasmic OS=Homo sapiens GN=DYNLL2 PE=1 SV=1 - [DYL2_HUMAN]</t>
  </si>
  <si>
    <t>Q96F63</t>
  </si>
  <si>
    <t>Coiled-coil domain-containing protein 97 OS=Homo sapiens GN=CCDC97 PE=1 SV=1 - [CCD97_HUMAN]</t>
  </si>
  <si>
    <t>Q96EY7</t>
  </si>
  <si>
    <t>Pentatricopeptide repeat domain-containing protein 3, mitochondrial OS=Homo sapiens GN=PTCD3 PE=1 SV=3 - [PTCD3_HUMAN]</t>
  </si>
  <si>
    <t>Q96EY5</t>
  </si>
  <si>
    <t>Multivesicular body subunit 12A OS=Homo sapiens GN=MVB12A PE=1 SV=1 - [MB12A_HUMAN]</t>
  </si>
  <si>
    <t>Q96EY1</t>
  </si>
  <si>
    <t>DnaJ homolog subfamily A member 3, mitochondrial OS=Homo sapiens GN=DNAJA3 PE=1 SV=2 - [DNJA3_HUMAN]</t>
  </si>
  <si>
    <t>Q96EX3</t>
  </si>
  <si>
    <t>WD repeat-containing protein 34 OS=Homo sapiens GN=WDR34 PE=1 SV=2 - [WDR34_HUMAN]</t>
  </si>
  <si>
    <t>Q96EV2</t>
  </si>
  <si>
    <t>RNA-binding protein 33 OS=Homo sapiens GN=RBM33 PE=1 SV=3 - [RBM33_HUMAN]</t>
  </si>
  <si>
    <t>Q96ER3</t>
  </si>
  <si>
    <t>Protein SAAL1 OS=Homo sapiens GN=SAAL1 PE=1 SV=2 - [SAAL1_HUMAN]</t>
  </si>
  <si>
    <t>Q96EP5</t>
  </si>
  <si>
    <t>DAZ-associated protein 1 OS=Homo sapiens GN=DAZAP1 PE=1 SV=1 - [DAZP1_HUMAN]</t>
  </si>
  <si>
    <t>Q96EL3</t>
  </si>
  <si>
    <t>39S ribosomal protein L53, mitochondrial OS=Homo sapiens GN=MRPL53 PE=1 SV=1 - [RM53_HUMAN]</t>
  </si>
  <si>
    <t>Q96EK6</t>
  </si>
  <si>
    <t>Glucosamine 6-phosphate N-acetyltransferase OS=Homo sapiens GN=GNPNAT1 PE=1 SV=1 - [GNA1_HUMAN]</t>
  </si>
  <si>
    <t>Q96EK5</t>
  </si>
  <si>
    <t>KIF1-binding protein OS=Homo sapiens GN=KIAA1279 PE=1 SV=1 - [KBP_HUMAN]</t>
  </si>
  <si>
    <t>Q96EE3</t>
  </si>
  <si>
    <t>Nucleoporin SEH1 OS=Homo sapiens GN=SEH1L PE=1 SV=3 - [SEH1_HUMAN]</t>
  </si>
  <si>
    <t>Q96DV4</t>
  </si>
  <si>
    <t>39S ribosomal protein L38, mitochondrial OS=Homo sapiens GN=MRPL38 PE=1 SV=2 - [RM38_HUMAN]</t>
  </si>
  <si>
    <t>Q96DI7</t>
  </si>
  <si>
    <t>U5 small nuclear ribonucleoprotein 40 kDa protein OS=Homo sapiens GN=SNRNP40 PE=1 SV=1 - [SNR40_HUMAN]</t>
  </si>
  <si>
    <t>Q96DG6</t>
  </si>
  <si>
    <t>Carboxymethylenebutenolidase homolog OS=Homo sapiens GN=CMBL PE=1 SV=1 - [CMBL_HUMAN]</t>
  </si>
  <si>
    <t>Q96DB5</t>
  </si>
  <si>
    <t>Regulator of microtubule dynamics protein 1 OS=Homo sapiens GN=RMDN1 PE=1 SV=1 - [RMD1_HUMAN]</t>
  </si>
  <si>
    <t>Q96D53</t>
  </si>
  <si>
    <t>Uncharacterized aarF domain-containing protein kinase 4 OS=Homo sapiens GN=ADCK4 PE=1 SV=2 - [ADCK4_HUMAN]</t>
  </si>
  <si>
    <t>Q96D46</t>
  </si>
  <si>
    <t>60S ribosomal export protein NMD3 OS=Homo sapiens GN=NMD3 PE=1 SV=1 - [NMD3_HUMAN]</t>
  </si>
  <si>
    <t>Q96D15</t>
  </si>
  <si>
    <t>Reticulocalbin-3 OS=Homo sapiens GN=RCN3 PE=1 SV=1 - [RCN3_HUMAN]</t>
  </si>
  <si>
    <t>Q96CX2</t>
  </si>
  <si>
    <t>BTB/POZ domain-containing protein KCTD12 OS=Homo sapiens GN=KCTD12 PE=1 SV=1 - [KCD12_HUMAN]</t>
  </si>
  <si>
    <t>Q96CW1</t>
  </si>
  <si>
    <t>AP-2 complex subunit mu OS=Homo sapiens GN=AP2M1 PE=1 SV=2 - [AP2M1_HUMAN]</t>
  </si>
  <si>
    <t>Q96CV9</t>
  </si>
  <si>
    <t>Optineurin OS=Homo sapiens GN=OPTN PE=1 SV=2 - [OPTN_HUMAN]</t>
  </si>
  <si>
    <t>Q96CU9</t>
  </si>
  <si>
    <t>FAD-dependent oxidoreductase domain-containing protein 1 OS=Homo sapiens GN=FOXRED1 PE=1 SV=2 - [FXRD1_HUMAN]</t>
  </si>
  <si>
    <t>Q96CT7</t>
  </si>
  <si>
    <t>Coiled-coil domain-containing protein 124 OS=Homo sapiens GN=CCDC124 PE=1 SV=1 - [CC124_HUMAN]</t>
  </si>
  <si>
    <t>Q96CS3</t>
  </si>
  <si>
    <t>FAS-associated factor 2 OS=Homo sapiens GN=FAF2 PE=1 SV=2 - [FAF2_HUMAN]</t>
  </si>
  <si>
    <t>Q96CN7</t>
  </si>
  <si>
    <t>Isochorismatase domain-containing protein 1 OS=Homo sapiens GN=ISOC1 PE=1 SV=3 - [ISOC1_HUMAN]</t>
  </si>
  <si>
    <t>Q96C90</t>
  </si>
  <si>
    <t>Protein phosphatase 1 regulatory subunit 14B OS=Homo sapiens GN=PPP1R14B PE=1 SV=3 - [PP14B_HUMAN]</t>
  </si>
  <si>
    <t>Q96C86</t>
  </si>
  <si>
    <t>m7GpppX diphosphatase OS=Homo sapiens GN=DCPS PE=1 SV=2 - [DCPS_HUMAN]</t>
  </si>
  <si>
    <t>Q96C36</t>
  </si>
  <si>
    <t>Pyrroline-5-carboxylate reductase 2 OS=Homo sapiens GN=PYCR2 PE=1 SV=1 - [P5CR2_HUMAN]</t>
  </si>
  <si>
    <t>Q96C19</t>
  </si>
  <si>
    <t>EF-hand domain-containing protein D2 OS=Homo sapiens GN=EFHD2 PE=1 SV=1 - [EFHD2_HUMAN]</t>
  </si>
  <si>
    <t>Q96C01</t>
  </si>
  <si>
    <t>Protein FAM136A OS=Homo sapiens GN=FAM136A PE=1 SV=1 - [F136A_HUMAN]</t>
  </si>
  <si>
    <t>Q96BZ8</t>
  </si>
  <si>
    <t>Leukocyte receptor cluster member 1 OS=Homo sapiens GN=LENG1 PE=1 SV=1 - [LENG1_HUMAN]</t>
  </si>
  <si>
    <t>Q96BR5</t>
  </si>
  <si>
    <t>Sel1 repeat-containing protein 1 OS=Homo sapiens GN=SELRC1 PE=1 SV=2 - [SELR1_HUMAN]</t>
  </si>
  <si>
    <t>Q96BP3</t>
  </si>
  <si>
    <t>Peptidylprolyl isomerase domain and WD repeat-containing protein 1 OS=Homo sapiens GN=PPWD1 PE=1 SV=1 - [PPWD1_HUMAN]</t>
  </si>
  <si>
    <t>Q96BM9</t>
  </si>
  <si>
    <t>ADP-ribosylation factor-like protein 8A OS=Homo sapiens GN=ARL8A PE=1 SV=1 - [ARL8A_HUMAN]</t>
  </si>
  <si>
    <t>Q96BJ3</t>
  </si>
  <si>
    <t>Axin interactor, dorsalization-associated protein OS=Homo sapiens GN=AIDA PE=1 SV=1 - [AIDA_HUMAN]</t>
  </si>
  <si>
    <t>Q96BD0</t>
  </si>
  <si>
    <t>Solute carrier organic anion transporter family member 4A1 OS=Homo sapiens GN=SLCO4A1 PE=1 SV=2 - [SO4A1_HUMAN]</t>
  </si>
  <si>
    <t>Q96B97</t>
  </si>
  <si>
    <t>SH3 domain-containing kinase-binding protein 1 OS=Homo sapiens GN=SH3KBP1 PE=1 SV=2 - [SH3K1_HUMAN]</t>
  </si>
  <si>
    <t>Q96B54</t>
  </si>
  <si>
    <t>Zinc finger protein 428 OS=Homo sapiens GN=ZNF428 PE=1 SV=2 - [ZN428_HUMAN]</t>
  </si>
  <si>
    <t>Q96B49</t>
  </si>
  <si>
    <t>Mitochondrial import receptor subunit TOM6 homolog OS=Homo sapiens GN=TOMM6 PE=1 SV=1 - [TOM6_HUMAN]</t>
  </si>
  <si>
    <t>Q96B36</t>
  </si>
  <si>
    <t>Proline-rich AKT1 substrate 1 OS=Homo sapiens GN=AKT1S1 PE=1 SV=1 - [AKTS1_HUMAN]</t>
  </si>
  <si>
    <t>Q96AY3</t>
  </si>
  <si>
    <t>Peptidyl-prolyl cis-trans isomerase FKBP10 OS=Homo sapiens GN=FKBP10 PE=1 SV=1 - [FKB10_HUMAN]</t>
  </si>
  <si>
    <t>Q96AX1</t>
  </si>
  <si>
    <t>Vacuolar protein sorting-associated protein 33A OS=Homo sapiens GN=VPS33A PE=1 SV=1 - [VP33A_HUMAN]</t>
  </si>
  <si>
    <t>Q96AT9</t>
  </si>
  <si>
    <t>Ribulose-phosphate 3-epimerase OS=Homo sapiens GN=RPE PE=1 SV=1 - [RPE_HUMAN]</t>
  </si>
  <si>
    <t>Q96AQ6</t>
  </si>
  <si>
    <t>Pre-B-cell leukemia transcription factor-interacting protein 1 OS=Homo sapiens GN=PBXIP1 PE=1 SV=1 - [PBIP1_HUMAN]</t>
  </si>
  <si>
    <t>Q96AG4</t>
  </si>
  <si>
    <t>Leucine-rich repeat-containing protein 59 OS=Homo sapiens GN=LRRC59 PE=1 SV=1 - [LRC59_HUMAN]</t>
  </si>
  <si>
    <t>Q96AE4</t>
  </si>
  <si>
    <t>Far upstream element-binding protein 1 OS=Homo sapiens GN=FUBP1 PE=1 SV=3 - [FUBP1_HUMAN]</t>
  </si>
  <si>
    <t>Q96AC1</t>
  </si>
  <si>
    <t>Fermitin family homolog 2 OS=Homo sapiens GN=FERMT2 PE=1 SV=1 - [FERM2_HUMAN]</t>
  </si>
  <si>
    <t>Q96A65</t>
  </si>
  <si>
    <t>Exocyst complex component 4 OS=Homo sapiens GN=EXOC4 PE=1 SV=1 - [EXOC4_HUMAN]</t>
  </si>
  <si>
    <t>Q96A57</t>
  </si>
  <si>
    <t>Transmembrane protein 230 OS=Homo sapiens GN=TMEM230 PE=1 SV=1 - [TM230_HUMAN]</t>
  </si>
  <si>
    <t>Q96A49</t>
  </si>
  <si>
    <t>Synapse-associated protein 1 OS=Homo sapiens GN=SYAP1 PE=1 SV=1 - [SYAP1_HUMAN]</t>
  </si>
  <si>
    <t>Q96A35</t>
  </si>
  <si>
    <t>39S ribosomal protein L24, mitochondrial OS=Homo sapiens GN=MRPL24 PE=1 SV=1 - [RM24_HUMAN]</t>
  </si>
  <si>
    <t>Q96A33</t>
  </si>
  <si>
    <t>Coiled-coil domain-containing protein 47 OS=Homo sapiens GN=CCDC47 PE=1 SV=1 - [CCD47_HUMAN]</t>
  </si>
  <si>
    <t>Q96A26</t>
  </si>
  <si>
    <t>Protein FAM162A OS=Homo sapiens GN=FAM162A PE=1 SV=2 - [F162A_HUMAN]</t>
  </si>
  <si>
    <t>Q969Z0</t>
  </si>
  <si>
    <t>Protein TBRG4 OS=Homo sapiens GN=TBRG4 PE=1 SV=1 - [TBRG4_HUMAN]</t>
  </si>
  <si>
    <t>Q969X6</t>
  </si>
  <si>
    <t>Cirhin OS=Homo sapiens GN=CIRH1A PE=1 SV=1 - [CIR1A_HUMAN]</t>
  </si>
  <si>
    <t>Q969V3</t>
  </si>
  <si>
    <t>Nicalin OS=Homo sapiens GN=NCLN PE=1 SV=2 - [NCLN_HUMAN]</t>
  </si>
  <si>
    <t>Q969U7</t>
  </si>
  <si>
    <t>Proteasome assembly chaperone 2 OS=Homo sapiens GN=PSMG2 PE=1 SV=1 - [PSMG2_HUMAN]</t>
  </si>
  <si>
    <t>Q969T9</t>
  </si>
  <si>
    <t>WW domain-binding protein 2 OS=Homo sapiens GN=WBP2 PE=1 SV=1 - [WBP2_HUMAN]</t>
  </si>
  <si>
    <t>Q969S9</t>
  </si>
  <si>
    <t>Ribosome-releasing factor 2, mitochondrial OS=Homo sapiens GN=GFM2 PE=1 SV=1 - [RRF2M_HUMAN]</t>
  </si>
  <si>
    <t>Q969S3</t>
  </si>
  <si>
    <t>Zinc finger protein 622 OS=Homo sapiens GN=ZNF622 PE=1 SV=1 - [ZN622_HUMAN]</t>
  </si>
  <si>
    <t>Q969H8</t>
  </si>
  <si>
    <t>UPF0556 protein C19orf10 OS=Homo sapiens GN=C19orf10 PE=1 SV=1 - [CS010_HUMAN]</t>
  </si>
  <si>
    <t>Q969G3</t>
  </si>
  <si>
    <t>SWI/SNF-related matrix-associated actin-dependent regulator of chromatin subfamily E member 1 OS=Homo sapiens GN=SMARCE1 PE=1 SV=2 - [SMCE1_HUMAN]</t>
  </si>
  <si>
    <t>Q969E2</t>
  </si>
  <si>
    <t>Secretory carrier-associated membrane protein 4 OS=Homo sapiens GN=SCAMP4 PE=2 SV=1 - [SCAM4_HUMAN]</t>
  </si>
  <si>
    <t>Q93062</t>
  </si>
  <si>
    <t>RNA-binding protein with multiple splicing OS=Homo sapiens GN=RBPMS PE=1 SV=1 - [RBPMS_HUMAN]</t>
  </si>
  <si>
    <t>Q93052</t>
  </si>
  <si>
    <t>Lipoma-preferred partner OS=Homo sapiens GN=LPP PE=1 SV=1 - [LPP_HUMAN]</t>
  </si>
  <si>
    <t>Q93050</t>
  </si>
  <si>
    <t>V-type proton ATPase 116 kDa subunit a isoform 1 OS=Homo sapiens GN=ATP6V0A1 PE=1 SV=3 - [VPP1_HUMAN]</t>
  </si>
  <si>
    <t>Q93034</t>
  </si>
  <si>
    <t>Cullin-5 OS=Homo sapiens GN=CUL5 PE=1 SV=4 - [CUL5_HUMAN]</t>
  </si>
  <si>
    <t>Q93009</t>
  </si>
  <si>
    <t>Ubiquitin carboxyl-terminal hydrolase 7 OS=Homo sapiens GN=USP7 PE=1 SV=2 - [UBP7_HUMAN]</t>
  </si>
  <si>
    <t>Q93008</t>
  </si>
  <si>
    <t>Probable ubiquitin carboxyl-terminal hydrolase FAF-X OS=Homo sapiens GN=USP9X PE=1 SV=3 - [USP9X_HUMAN]</t>
  </si>
  <si>
    <t>Q92979</t>
  </si>
  <si>
    <t>Ribosomal RNA small subunit methyltransferase NEP1 OS=Homo sapiens GN=EMG1 PE=1 SV=4 - [NEP1_HUMAN]</t>
  </si>
  <si>
    <t>Q92974</t>
  </si>
  <si>
    <t>Rho guanine nucleotide exchange factor 2 OS=Homo sapiens GN=ARHGEF2 PE=1 SV=4 - [ARHG2_HUMAN]</t>
  </si>
  <si>
    <t>Q92973</t>
  </si>
  <si>
    <t>Transportin-1 OS=Homo sapiens GN=TNPO1 PE=1 SV=2 - [TNPO1_HUMAN]</t>
  </si>
  <si>
    <t>Q92968</t>
  </si>
  <si>
    <t>Peroxisomal membrane protein PEX13 OS=Homo sapiens GN=PEX13 PE=1 SV=2 - [PEX13_HUMAN]</t>
  </si>
  <si>
    <t>Q92945</t>
  </si>
  <si>
    <t>Far upstream element-binding protein 2 OS=Homo sapiens GN=KHSRP PE=1 SV=4 - [FUBP2_HUMAN]</t>
  </si>
  <si>
    <t>Q92930</t>
  </si>
  <si>
    <t>Ras-related protein Rab-8B OS=Homo sapiens GN=RAB8B PE=1 SV=2 - [RAB8B_HUMAN]</t>
  </si>
  <si>
    <t>Q92922</t>
  </si>
  <si>
    <t>SWI/SNF complex subunit SMARCC1 OS=Homo sapiens GN=SMARCC1 PE=1 SV=3 - [SMRC1_HUMAN]</t>
  </si>
  <si>
    <t>Q92917</t>
  </si>
  <si>
    <t>G patch domain and KOW motifs-containing protein OS=Homo sapiens GN=GPKOW PE=1 SV=2 - [GPKOW_HUMAN]</t>
  </si>
  <si>
    <t>Q92900</t>
  </si>
  <si>
    <t>Regulator of nonsense transcripts 1 OS=Homo sapiens GN=UPF1 PE=1 SV=2 - [RENT1_HUMAN]</t>
  </si>
  <si>
    <t>Q92896</t>
  </si>
  <si>
    <t>Golgi apparatus protein 1 OS=Homo sapiens GN=GLG1 PE=1 SV=2 - [GSLG1_HUMAN]</t>
  </si>
  <si>
    <t>Q92890</t>
  </si>
  <si>
    <t>Ubiquitin fusion degradation protein 1 homolog OS=Homo sapiens GN=UFD1L PE=1 SV=3 - [UFD1_HUMAN]</t>
  </si>
  <si>
    <t>Q92888</t>
  </si>
  <si>
    <t>Rho guanine nucleotide exchange factor 1 OS=Homo sapiens GN=ARHGEF1 PE=1 SV=2 - [ARHG1_HUMAN]</t>
  </si>
  <si>
    <t>Q92882</t>
  </si>
  <si>
    <t>Osteoclast-stimulating factor 1 OS=Homo sapiens GN=OSTF1 PE=1 SV=2 - [OSTF1_HUMAN]</t>
  </si>
  <si>
    <t>Q92879</t>
  </si>
  <si>
    <t>CUGBP Elav-like family member 1 OS=Homo sapiens GN=CELF1 PE=1 SV=2 - [CELF1_HUMAN]</t>
  </si>
  <si>
    <t>Q92878</t>
  </si>
  <si>
    <t>DNA repair protein RAD50 OS=Homo sapiens GN=RAD50 PE=1 SV=1 - [RAD50_HUMAN]</t>
  </si>
  <si>
    <t>Q92841</t>
  </si>
  <si>
    <t>Probable ATP-dependent RNA helicase DDX17 OS=Homo sapiens GN=DDX17 PE=1 SV=2 - [DDX17_HUMAN]</t>
  </si>
  <si>
    <t>Q92804</t>
  </si>
  <si>
    <t>TATA-binding protein-associated factor 2N OS=Homo sapiens GN=TAF15 PE=1 SV=1 - [RBP56_HUMAN]</t>
  </si>
  <si>
    <t>Q92797</t>
  </si>
  <si>
    <t>Symplekin OS=Homo sapiens GN=SYMPK PE=1 SV=2 - [SYMPK_HUMAN]</t>
  </si>
  <si>
    <t>Q92791</t>
  </si>
  <si>
    <t>Synaptonemal complex protein SC65 OS=Homo sapiens GN=LEPREL4 PE=1 SV=1 - [SC65_HUMAN]</t>
  </si>
  <si>
    <t>Q92785</t>
  </si>
  <si>
    <t>Zinc finger protein ubi-d4 OS=Homo sapiens GN=DPF2 PE=1 SV=2 - [REQU_HUMAN]</t>
  </si>
  <si>
    <t>Q92783</t>
  </si>
  <si>
    <t>Signal transducing adapter molecule 1 OS=Homo sapiens GN=STAM PE=1 SV=3 - [STAM1_HUMAN]</t>
  </si>
  <si>
    <t>Q92769</t>
  </si>
  <si>
    <t>Histone deacetylase 2 OS=Homo sapiens GN=HDAC2 PE=1 SV=2 - [HDAC2_HUMAN]</t>
  </si>
  <si>
    <t>Q92747</t>
  </si>
  <si>
    <t>Actin-related protein 2/3 complex subunit 1A OS=Homo sapiens GN=ARPC1A PE=1 SV=2 - [ARC1A_HUMAN]</t>
  </si>
  <si>
    <t>Q92734</t>
  </si>
  <si>
    <t>Protein TFG OS=Homo sapiens GN=TFG PE=1 SV=2 - [TFG_HUMAN]</t>
  </si>
  <si>
    <t>Q92733</t>
  </si>
  <si>
    <t>Proline-rich protein PRCC OS=Homo sapiens GN=PRCC PE=1 SV=1 - [PRCC_HUMAN]</t>
  </si>
  <si>
    <t>Q92696</t>
  </si>
  <si>
    <t>Geranylgeranyl transferase type-2 subunit alpha OS=Homo sapiens GN=RABGGTA PE=1 SV=2 - [PGTA_HUMAN]</t>
  </si>
  <si>
    <t>Q92688</t>
  </si>
  <si>
    <t>Acidic leucine-rich nuclear phosphoprotein 32 family member B OS=Homo sapiens GN=ANP32B PE=1 SV=1 - [AN32B_HUMAN]</t>
  </si>
  <si>
    <t>Q92665</t>
  </si>
  <si>
    <t>28S ribosomal protein S31, mitochondrial OS=Homo sapiens GN=MRPS31 PE=1 SV=3 - [RT31_HUMAN]</t>
  </si>
  <si>
    <t>Q92643</t>
  </si>
  <si>
    <t>GPI-anchor transamidase OS=Homo sapiens GN=PIGK PE=1 SV=2 - [GPI8_HUMAN]</t>
  </si>
  <si>
    <t>Q92621</t>
  </si>
  <si>
    <t>Nuclear pore complex protein Nup205 OS=Homo sapiens GN=NUP205 PE=1 SV=3 - [NU205_HUMAN]</t>
  </si>
  <si>
    <t>Q92620</t>
  </si>
  <si>
    <t>Pre-mRNA-splicing factor ATP-dependent RNA helicase PRP16 OS=Homo sapiens GN=DHX38 PE=1 SV=2 - [PRP16_HUMAN]</t>
  </si>
  <si>
    <t>Q92616</t>
  </si>
  <si>
    <t>Translational activator GCN1 OS=Homo sapiens GN=GCN1L1 PE=1 SV=6 - [GCN1L_HUMAN]</t>
  </si>
  <si>
    <t>Q92615</t>
  </si>
  <si>
    <t>La-related protein 4B OS=Homo sapiens GN=LARP4B PE=1 SV=3 - [LAR4B_HUMAN]</t>
  </si>
  <si>
    <t>Q92609</t>
  </si>
  <si>
    <t>TBC1 domain family member 5 OS=Homo sapiens GN=TBC1D5 PE=1 SV=1 - [TBCD5_HUMAN]</t>
  </si>
  <si>
    <t>Q92604</t>
  </si>
  <si>
    <t>Acyl-CoA:lysophosphatidylglycerol acyltransferase 1 OS=Homo sapiens GN=LPGAT1 PE=2 SV=1 - [LGAT1_HUMAN]</t>
  </si>
  <si>
    <t>Q92599</t>
  </si>
  <si>
    <t>Septin-8 OS=Homo sapiens GN=SEPT8 PE=1 SV=4 - [SEPT8_HUMAN]</t>
  </si>
  <si>
    <t>Q92598</t>
  </si>
  <si>
    <t>Heat shock protein 105 kDa OS=Homo sapiens GN=HSPH1 PE=1 SV=1 - [HS105_HUMAN]</t>
  </si>
  <si>
    <t>Q92597</t>
  </si>
  <si>
    <t>Protein NDRG1 OS=Homo sapiens GN=NDRG1 PE=1 SV=1 - [NDRG1_HUMAN]</t>
  </si>
  <si>
    <t>Q92575</t>
  </si>
  <si>
    <t>UBX domain-containing protein 4 OS=Homo sapiens GN=UBXN4 PE=1 SV=2 - [UBXN4_HUMAN]</t>
  </si>
  <si>
    <t>Q92572</t>
  </si>
  <si>
    <t>AP-3 complex subunit sigma-1 OS=Homo sapiens GN=AP3S1 PE=1 SV=1 - [AP3S1_HUMAN]</t>
  </si>
  <si>
    <t>Q92552</t>
  </si>
  <si>
    <t>28S ribosomal protein S27, mitochondrial OS=Homo sapiens GN=MRPS27 PE=1 SV=3 - [RT27_HUMAN]</t>
  </si>
  <si>
    <t>Q92544</t>
  </si>
  <si>
    <t>Transmembrane 9 superfamily member 4 OS=Homo sapiens GN=TM9SF4 PE=1 SV=2 - [TM9S4_HUMAN]</t>
  </si>
  <si>
    <t>Q92542</t>
  </si>
  <si>
    <t>Nicastrin OS=Homo sapiens GN=NCSTN PE=1 SV=2 - [NICA_HUMAN]</t>
  </si>
  <si>
    <t>Q92538</t>
  </si>
  <si>
    <t>Golgi-specific brefeldin A-resistance guanine nucleotide exchange factor 1 OS=Homo sapiens GN=GBF1 PE=1 SV=2 - [GBF1_HUMAN]</t>
  </si>
  <si>
    <t>Q92530</t>
  </si>
  <si>
    <t>Proteasome inhibitor PI31 subunit OS=Homo sapiens GN=PSMF1 PE=1 SV=2 - [PSMF1_HUMAN]</t>
  </si>
  <si>
    <t>Q92522</t>
  </si>
  <si>
    <t>Histone H1x OS=Homo sapiens GN=H1FX PE=1 SV=1 - [H1X_HUMAN]</t>
  </si>
  <si>
    <t>Q92520</t>
  </si>
  <si>
    <t>Protein FAM3C OS=Homo sapiens GN=FAM3C PE=1 SV=1 - [FAM3C_HUMAN]</t>
  </si>
  <si>
    <t>Q92499</t>
  </si>
  <si>
    <t>ATP-dependent RNA helicase DDX1 OS=Homo sapiens GN=DDX1 PE=1 SV=2 - [DDX1_HUMAN]</t>
  </si>
  <si>
    <t>Q8WZA9</t>
  </si>
  <si>
    <t>Immunity-related GTPase family Q protein OS=Homo sapiens GN=IRGQ PE=1 SV=1 - [IRGQ_HUMAN]</t>
  </si>
  <si>
    <t>Q8WZA0</t>
  </si>
  <si>
    <t>Protein LZIC OS=Homo sapiens GN=LZIC PE=1 SV=1 - [LZIC_HUMAN]</t>
  </si>
  <si>
    <t>Q8WZ82</t>
  </si>
  <si>
    <t>Ovarian cancer-associated gene 2 protein OS=Homo sapiens GN=OVCA2 PE=1 SV=1 - [OVCA2_HUMAN]</t>
  </si>
  <si>
    <t>Q8WYP5</t>
  </si>
  <si>
    <t>Protein ELYS OS=Homo sapiens GN=AHCTF1 PE=1 SV=3 - [ELYS_HUMAN]</t>
  </si>
  <si>
    <t>Q8WYA6</t>
  </si>
  <si>
    <t>Beta-catenin-like protein 1 OS=Homo sapiens GN=CTNNBL1 PE=1 SV=1 - [CTBL1_HUMAN]</t>
  </si>
  <si>
    <t>Q8WXX5</t>
  </si>
  <si>
    <t>DnaJ homolog subfamily C member 9 OS=Homo sapiens GN=DNAJC9 PE=1 SV=1 - [DNJC9_HUMAN]</t>
  </si>
  <si>
    <t>Q8WXI9</t>
  </si>
  <si>
    <t>Transcriptional repressor p66-beta OS=Homo sapiens GN=GATAD2B PE=1 SV=1 - [P66B_HUMAN]</t>
  </si>
  <si>
    <t>Q8WXH0</t>
  </si>
  <si>
    <t>Nesprin-2 OS=Homo sapiens GN=SYNE2 PE=1 SV=3 - [SYNE2_HUMAN]</t>
  </si>
  <si>
    <t>Q8WXF1</t>
  </si>
  <si>
    <t>Paraspeckle component 1 OS=Homo sapiens GN=PSPC1 PE=1 SV=1 - [PSPC1_HUMAN]</t>
  </si>
  <si>
    <t>Q8WXA3</t>
  </si>
  <si>
    <t>RUN and FYVE domain-containing protein 2 OS=Homo sapiens GN=RUFY2 PE=1 SV=2 - [RUFY2_HUMAN]</t>
  </si>
  <si>
    <t>Q8WX92</t>
  </si>
  <si>
    <t>Negative elongation factor B OS=Homo sapiens GN=NELFB PE=1 SV=1 - [NELFB_HUMAN]</t>
  </si>
  <si>
    <t>Q8WWY3</t>
  </si>
  <si>
    <t>U4/U6 small nuclear ribonucleoprotein Prp31 OS=Homo sapiens GN=PRPF31 PE=1 SV=2 - [PRP31_HUMAN]</t>
  </si>
  <si>
    <t>Q8WWM7</t>
  </si>
  <si>
    <t>Ataxin-2-like protein OS=Homo sapiens GN=ATXN2L PE=1 SV=2 - [ATX2L_HUMAN]</t>
  </si>
  <si>
    <t>Q8WWI1</t>
  </si>
  <si>
    <t>LIM domain only protein 7 OS=Homo sapiens GN=LMO7 PE=1 SV=3 - [LMO7_HUMAN]</t>
  </si>
  <si>
    <t>Q8WWC4</t>
  </si>
  <si>
    <t>Uncharacterized protein C2orf47, mitochondrial OS=Homo sapiens GN=C2orf47 PE=1 SV=1 - [CB047_HUMAN]</t>
  </si>
  <si>
    <t>Q8WW59</t>
  </si>
  <si>
    <t>SPRY domain-containing protein 4 OS=Homo sapiens GN=SPRYD4 PE=1 SV=2 - [SPRY4_HUMAN]</t>
  </si>
  <si>
    <t>Q8WW12</t>
  </si>
  <si>
    <t>PEST proteolytic signal-containing nuclear protein OS=Homo sapiens GN=PCNP PE=1 SV=2 - [PCNP_HUMAN]</t>
  </si>
  <si>
    <t>Q8WVY7</t>
  </si>
  <si>
    <t>Ubiquitin-like domain-containing CTD phosphatase 1 OS=Homo sapiens GN=UBLCP1 PE=1 SV=2 - [UBCP1_HUMAN]</t>
  </si>
  <si>
    <t>Q8WVV9</t>
  </si>
  <si>
    <t>Heterogeneous nuclear ribonucleoprotein L-like OS=Homo sapiens GN=HNRNPLL PE=1 SV=1 - [HNRLL_HUMAN]</t>
  </si>
  <si>
    <t>Q8WVT3</t>
  </si>
  <si>
    <t>Trafficking protein particle complex subunit 12 OS=Homo sapiens GN=TRAPPC12 PE=1 SV=3 - [TPC12_HUMAN]</t>
  </si>
  <si>
    <t>Q8WVM8</t>
  </si>
  <si>
    <t>Sec1 family domain-containing protein 1 OS=Homo sapiens GN=SCFD1 PE=1 SV=4 - [SCFD1_HUMAN]</t>
  </si>
  <si>
    <t>Q8WVC0</t>
  </si>
  <si>
    <t>RNA polymerase-associated protein LEO1 OS=Homo sapiens GN=LEO1 PE=1 SV=1 - [LEO1_HUMAN]</t>
  </si>
  <si>
    <t>Q8WV60</t>
  </si>
  <si>
    <t>Pentatricopeptide repeat-containing protein 2, mitochondrial OS=Homo sapiens GN=PTCD2 PE=2 SV=3 - [PTCD2_HUMAN]</t>
  </si>
  <si>
    <t>Q8WUP2</t>
  </si>
  <si>
    <t>Filamin-binding LIM protein 1 OS=Homo sapiens GN=FBLIM1 PE=1 SV=2 - [FBLI1_HUMAN]</t>
  </si>
  <si>
    <t>Q8WUM4</t>
  </si>
  <si>
    <t>Programmed cell death 6-interacting protein OS=Homo sapiens GN=PDCD6IP PE=1 SV=1 - [PDC6I_HUMAN]</t>
  </si>
  <si>
    <t>Q8WUM0</t>
  </si>
  <si>
    <t>Nuclear pore complex protein Nup133 OS=Homo sapiens GN=NUP133 PE=1 SV=2 - [NU133_HUMAN]</t>
  </si>
  <si>
    <t>Q8WUH1</t>
  </si>
  <si>
    <t>Protein Churchill OS=Homo sapiens GN=CHURC1 PE=1 SV=2 - [CHUR_HUMAN]</t>
  </si>
  <si>
    <t>Q8WUF5</t>
  </si>
  <si>
    <t>RelA-associated inhibitor OS=Homo sapiens GN=PPP1R13L PE=1 SV=4 - [IASPP_HUMAN]</t>
  </si>
  <si>
    <t>Q8WUD4</t>
  </si>
  <si>
    <t>Coiled-coil domain-containing protein 12 OS=Homo sapiens GN=CCDC12 PE=1 SV=1 - [CCD12_HUMAN]</t>
  </si>
  <si>
    <t>Q8WUA2</t>
  </si>
  <si>
    <t>Peptidyl-prolyl cis-trans isomerase-like 4 OS=Homo sapiens GN=PPIL4 PE=1 SV=1 - [PPIL4_HUMAN]</t>
  </si>
  <si>
    <t>Q8WU90</t>
  </si>
  <si>
    <t>Zinc finger CCCH domain-containing protein 15 OS=Homo sapiens GN=ZC3H15 PE=1 SV=1 - [ZC3HF_HUMAN]</t>
  </si>
  <si>
    <t>Q8WTT2</t>
  </si>
  <si>
    <t>Nucleolar complex protein 3 homolog OS=Homo sapiens GN=NOC3L PE=1 SV=1 - [NOC3L_HUMAN]</t>
  </si>
  <si>
    <t>Q8TF42</t>
  </si>
  <si>
    <t>Ubiquitin-associated and SH3 domain-containing protein B OS=Homo sapiens GN=UBASH3B PE=1 SV=2 - [UBS3B_HUMAN]</t>
  </si>
  <si>
    <t>Q8TEX9</t>
  </si>
  <si>
    <t>Importin-4 OS=Homo sapiens GN=IPO4 PE=1 SV=2 - [IPO4_HUMAN]</t>
  </si>
  <si>
    <t>Q8TEQ6</t>
  </si>
  <si>
    <t>Gem-associated protein 5 OS=Homo sapiens GN=GEMIN5 PE=1 SV=3 - [GEMI5_HUMAN]</t>
  </si>
  <si>
    <t>Q8TEM1</t>
  </si>
  <si>
    <t>Nuclear pore membrane glycoprotein 210 OS=Homo sapiens GN=NUP210 PE=1 SV=3 - [PO210_HUMAN]</t>
  </si>
  <si>
    <t>Q8TEA8</t>
  </si>
  <si>
    <t>D-tyrosyl-tRNA(Tyr) deacylase 1 OS=Homo sapiens GN=DTD1 PE=1 SV=2 - [DTD1_HUMAN]</t>
  </si>
  <si>
    <t>Q8TDZ2</t>
  </si>
  <si>
    <t>Protein-methionine sulfoxide oxidase MICAL1 OS=Homo sapiens GN=MICAL1 PE=1 SV=2 - [MICA1_HUMAN]</t>
  </si>
  <si>
    <t>Q8TDX7</t>
  </si>
  <si>
    <t>Serine/threonine-protein kinase Nek7 OS=Homo sapiens GN=NEK7 PE=1 SV=1 - [NEK7_HUMAN]</t>
  </si>
  <si>
    <t>Q8TDP1</t>
  </si>
  <si>
    <t>Ribonuclease H2 subunit C OS=Homo sapiens GN=RNASEH2C PE=1 SV=1 - [RNH2C_HUMAN]</t>
  </si>
  <si>
    <t>Q8TDN6</t>
  </si>
  <si>
    <t>Ribosome biogenesis protein BRX1 homolog OS=Homo sapiens GN=BRIX1 PE=1 SV=2 - [BRX1_HUMAN]</t>
  </si>
  <si>
    <t>Q8TD16</t>
  </si>
  <si>
    <t>Protein bicaudal D homolog 2 OS=Homo sapiens GN=BICD2 PE=1 SV=1 - [BICD2_HUMAN]</t>
  </si>
  <si>
    <t>Q8TCT9</t>
  </si>
  <si>
    <t>Minor histocompatibility antigen H13 OS=Homo sapiens GN=HM13 PE=1 SV=1 - [HM13_HUMAN]</t>
  </si>
  <si>
    <t>Q8TCS8</t>
  </si>
  <si>
    <t>Polyribonucleotide nucleotidyltransferase 1, mitochondrial OS=Homo sapiens GN=PNPT1 PE=1 SV=2 - [PNPT1_HUMAN]</t>
  </si>
  <si>
    <t>Q8TCJ2</t>
  </si>
  <si>
    <t>Dolichyl-diphosphooligosaccharide--protein glycosyltransferase subunit STT3B OS=Homo sapiens GN=STT3B PE=1 SV=1 - [STT3B_HUMAN]</t>
  </si>
  <si>
    <t>Q8TCG1</t>
  </si>
  <si>
    <t>Protein CIP2A OS=Homo sapiens GN=KIAA1524 PE=1 SV=2 - [CIP2A_HUMAN]</t>
  </si>
  <si>
    <t>Q8TC12</t>
  </si>
  <si>
    <t>Retinol dehydrogenase 11 OS=Homo sapiens GN=RDH11 PE=1 SV=2 - [RDH11_HUMAN]</t>
  </si>
  <si>
    <t>Q8TC07</t>
  </si>
  <si>
    <t>TBC1 domain family member 15 OS=Homo sapiens GN=TBC1D15 PE=1 SV=2 - [TBC15_HUMAN]</t>
  </si>
  <si>
    <t>Q8TBX8</t>
  </si>
  <si>
    <t>Phosphatidylinositol 5-phosphate 4-kinase type-2 gamma OS=Homo sapiens GN=PIP4K2C PE=1 SV=3 - [PI42C_HUMAN]</t>
  </si>
  <si>
    <t>Q8TBQ9</t>
  </si>
  <si>
    <t>Protein kish-A OS=Homo sapiens GN=TMEM167A PE=1 SV=1 - [KISHA_HUMAN]</t>
  </si>
  <si>
    <t>Q8TBC4</t>
  </si>
  <si>
    <t>NEDD8-activating enzyme E1 catalytic subunit OS=Homo sapiens GN=UBA3 PE=1 SV=2 - [UBA3_HUMAN]</t>
  </si>
  <si>
    <t>Q8TB61</t>
  </si>
  <si>
    <t>Adenosine 3'-phospho 5'-phosphosulfate transporter 1 OS=Homo sapiens GN=SLC35B2 PE=1 SV=1 - [S35B2_HUMAN]</t>
  </si>
  <si>
    <t>Q8TAT6</t>
  </si>
  <si>
    <t>Nuclear protein localization protein 4 homolog OS=Homo sapiens GN=NPLOC4 PE=1 SV=3 - [NPL4_HUMAN]</t>
  </si>
  <si>
    <t>Q8TAQ2</t>
  </si>
  <si>
    <t>SWI/SNF complex subunit SMARCC2 OS=Homo sapiens GN=SMARCC2 PE=1 SV=1 - [SMRC2_HUMAN]</t>
  </si>
  <si>
    <t>Q8TAE8</t>
  </si>
  <si>
    <t>Growth arrest and DNA damage-inducible proteins-interacting protein 1 OS=Homo sapiens GN=GADD45GIP1 PE=1 SV=1 - [G45IP_HUMAN]</t>
  </si>
  <si>
    <t>Q8NI36</t>
  </si>
  <si>
    <t>WD repeat-containing protein 36 OS=Homo sapiens GN=WDR36 PE=1 SV=1 - [WDR36_HUMAN]</t>
  </si>
  <si>
    <t>Q8NI27</t>
  </si>
  <si>
    <t>THO complex subunit 2 OS=Homo sapiens GN=THOC2 PE=1 SV=2 - [THOC2_HUMAN]</t>
  </si>
  <si>
    <t>Q8NFW8</t>
  </si>
  <si>
    <t>N-acylneuraminate cytidylyltransferase OS=Homo sapiens GN=CMAS PE=1 SV=2 - [NEUA_HUMAN]</t>
  </si>
  <si>
    <t>Q8NFV4</t>
  </si>
  <si>
    <t>Alpha/beta hydrolase domain-containing protein 11 OS=Homo sapiens GN=ABHD11 PE=2 SV=1 - [ABHDB_HUMAN]</t>
  </si>
  <si>
    <t>Q8NFQ8</t>
  </si>
  <si>
    <t>Torsin-1A-interacting protein 2 OS=Homo sapiens GN=TOR1AIP2 PE=1 SV=1 - [TOIP2_HUMAN]</t>
  </si>
  <si>
    <t>Q8NFJ5</t>
  </si>
  <si>
    <t>Retinoic acid-induced protein 3 OS=Homo sapiens GN=GPRC5A PE=1 SV=2 - [RAI3_HUMAN]</t>
  </si>
  <si>
    <t>Q8NFH5</t>
  </si>
  <si>
    <t>Nucleoporin NUP53 OS=Homo sapiens GN=NUP35 PE=1 SV=1 - [NUP53_HUMAN]</t>
  </si>
  <si>
    <t>Q8NFH4</t>
  </si>
  <si>
    <t>Nucleoporin Nup37 OS=Homo sapiens GN=NUP37 PE=1 SV=1 - [NUP37_HUMAN]</t>
  </si>
  <si>
    <t>Q8NFF5</t>
  </si>
  <si>
    <t>FAD synthase OS=Homo sapiens GN=FLAD1 PE=1 SV=1 - [FAD1_HUMAN]</t>
  </si>
  <si>
    <t>Q8NFC6</t>
  </si>
  <si>
    <t>Biorientation of chromosomes in cell division protein 1-like 1 OS=Homo sapiens GN=BOD1L1 PE=1 SV=2 - [BD1L1_HUMAN]</t>
  </si>
  <si>
    <t>Q8NF91</t>
  </si>
  <si>
    <t>Nesprin-1 OS=Homo sapiens GN=SYNE1 PE=1 SV=4 - [SYNE1_HUMAN]</t>
  </si>
  <si>
    <t>Q8NF37</t>
  </si>
  <si>
    <t>Lysophosphatidylcholine acyltransferase 1 OS=Homo sapiens GN=LPCAT1 PE=1 SV=2 - [PCAT1_HUMAN]</t>
  </si>
  <si>
    <t>Q8NEY1</t>
  </si>
  <si>
    <t>Neuron navigator 1 OS=Homo sapiens GN=NAV1 PE=1 SV=2 - [NAV1_HUMAN]</t>
  </si>
  <si>
    <t>Q8NEF9</t>
  </si>
  <si>
    <t>Serum response factor-binding protein 1 OS=Homo sapiens GN=SRFBP1 PE=1 SV=1 - [SRFB1_HUMAN]</t>
  </si>
  <si>
    <t>Q8NE86</t>
  </si>
  <si>
    <t>Calcium uniporter protein, mitochondrial OS=Homo sapiens GN=MCU PE=1 SV=1 - [MCU_HUMAN]</t>
  </si>
  <si>
    <t>Q8NE71</t>
  </si>
  <si>
    <t>ATP-binding cassette sub-family F member 1 OS=Homo sapiens GN=ABCF1 PE=1 SV=2 - [ABCF1_HUMAN]</t>
  </si>
  <si>
    <t>Q8ND56</t>
  </si>
  <si>
    <t>Protein LSM14 homolog A OS=Homo sapiens GN=LSM14A PE=1 SV=3 - [LS14A_HUMAN]</t>
  </si>
  <si>
    <t>Q8ND24</t>
  </si>
  <si>
    <t>RING finger protein 214 OS=Homo sapiens GN=RNF214 PE=1 SV=2 - [RN214_HUMAN]</t>
  </si>
  <si>
    <t>Q8NCW5</t>
  </si>
  <si>
    <t>NAD(P)H-hydrate epimerase OS=Homo sapiens GN=APOA1BP PE=1 SV=2 - [NNRE_HUMAN]</t>
  </si>
  <si>
    <t>Q8NCN5</t>
  </si>
  <si>
    <t>Pyruvate dehydrogenase phosphatase regulatory subunit, mitochondrial OS=Homo sapiens GN=PDPR PE=1 SV=2 - [PDPR_HUMAN]</t>
  </si>
  <si>
    <t>Q8NCF5</t>
  </si>
  <si>
    <t>NFATC2-interacting protein OS=Homo sapiens GN=NFATC2IP PE=1 SV=1 - [NF2IP_HUMAN]</t>
  </si>
  <si>
    <t>Q8NCA5</t>
  </si>
  <si>
    <t>Protein FAM98A OS=Homo sapiens GN=FAM98A PE=1 SV=1 - [FA98A_HUMAN]</t>
  </si>
  <si>
    <t>Q8NC96</t>
  </si>
  <si>
    <t>Adaptin ear-binding coat-associated protein 1 OS=Homo sapiens GN=NECAP1 PE=1 SV=2 - [NECP1_HUMAN]</t>
  </si>
  <si>
    <t>Q8NC60</t>
  </si>
  <si>
    <t>Nitric oxide-associated protein 1 OS=Homo sapiens GN=NOA1 PE=1 SV=2 - [NOA1_HUMAN]</t>
  </si>
  <si>
    <t>Q8NC51</t>
  </si>
  <si>
    <t>Plasminogen activator inhibitor 1 RNA-binding protein OS=Homo sapiens GN=SERBP1 PE=1 SV=2 - [PAIRB_HUMAN]</t>
  </si>
  <si>
    <t>Q8NC44</t>
  </si>
  <si>
    <t>Protein FAM134A OS=Homo sapiens GN=FAM134A PE=1 SV=3 - [F134A_HUMAN]</t>
  </si>
  <si>
    <t>Q8NBX0</t>
  </si>
  <si>
    <t>Saccharopine dehydrogenase-like oxidoreductase OS=Homo sapiens GN=SCCPDH PE=1 SV=1 - [SCPDL_HUMAN]</t>
  </si>
  <si>
    <t>Q8NBU5</t>
  </si>
  <si>
    <t>ATPase family AAA domain-containing protein 1 OS=Homo sapiens GN=ATAD1 PE=1 SV=1 - [ATAD1_HUMAN]</t>
  </si>
  <si>
    <t>Q8NBT2</t>
  </si>
  <si>
    <t>Kinetochore protein Spc24 OS=Homo sapiens GN=SPC24 PE=1 SV=2 - [SPC24_HUMAN]</t>
  </si>
  <si>
    <t>Q8NBS9</t>
  </si>
  <si>
    <t>Thioredoxin domain-containing protein 5 OS=Homo sapiens GN=TXNDC5 PE=1 SV=2 - [TXND5_HUMAN]</t>
  </si>
  <si>
    <t>Q8NBQ5</t>
  </si>
  <si>
    <t>Estradiol 17-beta-dehydrogenase 11 OS=Homo sapiens GN=HSD17B11 PE=1 SV=3 - [DHB11_HUMAN]</t>
  </si>
  <si>
    <t>Q8NBJ7</t>
  </si>
  <si>
    <t>Sulfatase-modifying factor 2 OS=Homo sapiens GN=SUMF2 PE=1 SV=2 - [SUMF2_HUMAN]</t>
  </si>
  <si>
    <t>Q8NBJ5</t>
  </si>
  <si>
    <t>Procollagen galactosyltransferase 1 OS=Homo sapiens GN=COLGALT1 PE=1 SV=1 - [GT251_HUMAN]</t>
  </si>
  <si>
    <t>Q8NBJ4</t>
  </si>
  <si>
    <t>Golgi membrane protein 1 OS=Homo sapiens GN=GOLM1 PE=1 SV=1 - [GOLM1_HUMAN]</t>
  </si>
  <si>
    <t>Q8NBF6</t>
  </si>
  <si>
    <t>Late secretory pathway protein AVL9 homolog OS=Homo sapiens GN=AVL9 PE=1 SV=1 - [AVL9_HUMAN]</t>
  </si>
  <si>
    <t>Q8NBF2</t>
  </si>
  <si>
    <t>NHL repeat-containing protein 2 OS=Homo sapiens GN=NHLRC2 PE=1 SV=1 - [NHLC2_HUMAN]</t>
  </si>
  <si>
    <t>Q8NB90</t>
  </si>
  <si>
    <t>Spermatogenesis-associated protein 5 OS=Homo sapiens GN=SPATA5 PE=1 SV=3 - [SPAT5_HUMAN]</t>
  </si>
  <si>
    <t>Q8NAV1</t>
  </si>
  <si>
    <t>Pre-mRNA-splicing factor 38A OS=Homo sapiens GN=PRPF38A PE=1 SV=1 - [PR38A_HUMAN]</t>
  </si>
  <si>
    <t>Q8N9T8</t>
  </si>
  <si>
    <t>Protein KRI1 homolog OS=Homo sapiens GN=KRI1 PE=1 SV=3 - [KRI1_HUMAN]</t>
  </si>
  <si>
    <t>Q8N983</t>
  </si>
  <si>
    <t>39S ribosomal protein L43, mitochondrial OS=Homo sapiens GN=MRPL43 PE=1 SV=1 - [RM43_HUMAN]</t>
  </si>
  <si>
    <t>Q8N8S7</t>
  </si>
  <si>
    <t>Protein enabled homolog OS=Homo sapiens GN=ENAH PE=1 SV=2 - [ENAH_HUMAN]</t>
  </si>
  <si>
    <t>Q8N8A6</t>
  </si>
  <si>
    <t>ATP-dependent RNA helicase DDX51 OS=Homo sapiens GN=DDX51 PE=1 SV=3 - [DDX51_HUMAN]</t>
  </si>
  <si>
    <t>Q8N884</t>
  </si>
  <si>
    <t>Cyclic GMP-AMP synthase OS=Homo sapiens GN=MB21D1 PE=1 SV=2 - [CGAS_HUMAN]</t>
  </si>
  <si>
    <t>Q8N806</t>
  </si>
  <si>
    <t>Putative E3 ubiquitin-protein ligase UBR7 OS=Homo sapiens GN=UBR7 PE=1 SV=2 - [UBR7_HUMAN]</t>
  </si>
  <si>
    <t>Q8N7H5</t>
  </si>
  <si>
    <t>RNA polymerase II-associated factor 1 homolog OS=Homo sapiens GN=PAF1 PE=1 SV=2 - [PAF1_HUMAN]</t>
  </si>
  <si>
    <t>Q8N766</t>
  </si>
  <si>
    <t>ER membrane protein complex subunit 1 OS=Homo sapiens GN=EMC1 PE=1 SV=1 - [EMC1_HUMAN]</t>
  </si>
  <si>
    <t>Q8N6T3</t>
  </si>
  <si>
    <t>ADP-ribosylation factor GTPase-activating protein 1 OS=Homo sapiens GN=ARFGAP1 PE=1 SV=2 - [ARFG1_HUMAN]</t>
  </si>
  <si>
    <t>Q8N6R0</t>
  </si>
  <si>
    <t>Methyltransferase-like protein 13 OS=Homo sapiens GN=METTL13 PE=1 SV=1 - [MET13_HUMAN]</t>
  </si>
  <si>
    <t>Q8N6H7</t>
  </si>
  <si>
    <t>ADP-ribosylation factor GTPase-activating protein 2 OS=Homo sapiens GN=ARFGAP2 PE=1 SV=1 - [ARFG2_HUMAN]</t>
  </si>
  <si>
    <t>Q8N684</t>
  </si>
  <si>
    <t>Cleavage and polyadenylation specificity factor subunit 7 OS=Homo sapiens GN=CPSF7 PE=1 SV=1 - [CPSF7_HUMAN]</t>
  </si>
  <si>
    <t>Q8N668</t>
  </si>
  <si>
    <t>COMM domain-containing protein 1 OS=Homo sapiens GN=COMMD1 PE=1 SV=1 - [COMD1_HUMAN]</t>
  </si>
  <si>
    <t>Q8N5N7</t>
  </si>
  <si>
    <t>39S ribosomal protein L50, mitochondrial OS=Homo sapiens GN=MRPL50 PE=1 SV=2 - [RM50_HUMAN]</t>
  </si>
  <si>
    <t>Q8N5M4</t>
  </si>
  <si>
    <t>Tetratricopeptide repeat protein 9C OS=Homo sapiens GN=TTC9C PE=1 SV=1 - [TTC9C_HUMAN]</t>
  </si>
  <si>
    <t>Q8N5M1</t>
  </si>
  <si>
    <t>ATP synthase mitochondrial F1 complex assembly factor 2 OS=Homo sapiens GN=ATPAF2 PE=1 SV=1 - [ATPF2_HUMAN]</t>
  </si>
  <si>
    <t>Q8N5K1</t>
  </si>
  <si>
    <t>CDGSH iron-sulfur domain-containing protein 2 OS=Homo sapiens GN=CISD2 PE=1 SV=1 - [CISD2_HUMAN]</t>
  </si>
  <si>
    <t>Q8N5A5</t>
  </si>
  <si>
    <t>Zinc finger CCCH-type with G patch domain-containing protein OS=Homo sapiens GN=ZGPAT PE=1 SV=3 - [ZGPAT_HUMAN]</t>
  </si>
  <si>
    <t>Q8N543</t>
  </si>
  <si>
    <t>2-oxoglutarate and iron-dependent oxygenase domain-containing protein 1 OS=Homo sapiens GN=OGFOD1 PE=1 SV=1 - [OGFD1_HUMAN]</t>
  </si>
  <si>
    <t>Q8N4Q1</t>
  </si>
  <si>
    <t>Mitochondrial intermembrane space import and assembly protein 40 OS=Homo sapiens GN=CHCHD4 PE=1 SV=1 - [MIA40_HUMAN]</t>
  </si>
  <si>
    <t>Q8N4H5</t>
  </si>
  <si>
    <t>Mitochondrial import receptor subunit TOM5 homolog OS=Homo sapiens GN=TOMM5 PE=1 SV=1 - [TOM5_HUMAN]</t>
  </si>
  <si>
    <t>Q8N3U4</t>
  </si>
  <si>
    <t>Cohesin subunit SA-2 OS=Homo sapiens GN=STAG2 PE=1 SV=3 - [STAG2_HUMAN]</t>
  </si>
  <si>
    <t>Q8N3D4</t>
  </si>
  <si>
    <t>EH domain-binding protein 1-like protein 1 OS=Homo sapiens GN=EHBP1L1 PE=1 SV=2 - [EH1L1_HUMAN]</t>
  </si>
  <si>
    <t>Q8N3C0</t>
  </si>
  <si>
    <t>Activating signal cointegrator 1 complex subunit 3 OS=Homo sapiens GN=ASCC3 PE=1 SV=3 - [ASCC3_HUMAN]</t>
  </si>
  <si>
    <t>Q8N392</t>
  </si>
  <si>
    <t>Rho GTPase-activating protein 18 OS=Homo sapiens GN=ARHGAP18 PE=1 SV=3 - [RHG18_HUMAN]</t>
  </si>
  <si>
    <t>Q8N2K0</t>
  </si>
  <si>
    <t>Monoacylglycerol lipase ABHD12 OS=Homo sapiens GN=ABHD12 PE=1 SV=2 - [ABD12_HUMAN]</t>
  </si>
  <si>
    <t>Q8N2F6</t>
  </si>
  <si>
    <t>Armadillo repeat-containing protein 10 OS=Homo sapiens GN=ARMC10 PE=1 SV=1 - [ARM10_HUMAN]</t>
  </si>
  <si>
    <t>Q8N201</t>
  </si>
  <si>
    <t>Integrator complex subunit 1 OS=Homo sapiens GN=INTS1 PE=1 SV=2 - [INT1_HUMAN]</t>
  </si>
  <si>
    <t>Q8N1Q1</t>
  </si>
  <si>
    <t>Carbonic anhydrase 13 OS=Homo sapiens GN=CA13 PE=1 SV=1 - [CAH13_HUMAN]</t>
  </si>
  <si>
    <t>Q8N1G4</t>
  </si>
  <si>
    <t>Leucine-rich repeat-containing protein 47 OS=Homo sapiens GN=LRRC47 PE=1 SV=1 - [LRC47_HUMAN]</t>
  </si>
  <si>
    <t>Q8N1F7</t>
  </si>
  <si>
    <t>Nuclear pore complex protein Nup93 OS=Homo sapiens GN=NUP93 PE=1 SV=2 - [NUP93_HUMAN]</t>
  </si>
  <si>
    <t>Q8N1B4</t>
  </si>
  <si>
    <t>Vacuolar protein sorting-associated protein 52 homolog OS=Homo sapiens GN=VPS52 PE=1 SV=1 - [VPS52_HUMAN]</t>
  </si>
  <si>
    <t>Q8N183</t>
  </si>
  <si>
    <t>Mimitin, mitochondrial OS=Homo sapiens GN=NDUFAF2 PE=1 SV=1 - [MIMIT_HUMAN]</t>
  </si>
  <si>
    <t>Q8N163</t>
  </si>
  <si>
    <t>Cell cycle and apoptosis regulator protein 2 OS=Homo sapiens GN=CCAR2 PE=1 SV=2 - [CCAR2_HUMAN]</t>
  </si>
  <si>
    <t>Q8IZL8</t>
  </si>
  <si>
    <t>Proline-, glutamic acid- and leucine-rich protein 1 OS=Homo sapiens GN=PELP1 PE=1 SV=2 - [PELP1_HUMAN]</t>
  </si>
  <si>
    <t>Q8IZ83</t>
  </si>
  <si>
    <t>Aldehyde dehydrogenase family 16 member A1 OS=Homo sapiens GN=ALDH16A1 PE=1 SV=2 - [A16A1_HUMAN]</t>
  </si>
  <si>
    <t>Q8IZ21</t>
  </si>
  <si>
    <t>Phosphatase and actin regulator 4 OS=Homo sapiens GN=PHACTR4 PE=1 SV=1 - [PHAR4_HUMAN]</t>
  </si>
  <si>
    <t>Q8IYS1</t>
  </si>
  <si>
    <t>Peptidase M20 domain-containing protein 2 OS=Homo sapiens GN=PM20D2 PE=1 SV=2 - [P20D2_HUMAN]</t>
  </si>
  <si>
    <t>Q8IYI6</t>
  </si>
  <si>
    <t>Exocyst complex component 8 OS=Homo sapiens GN=EXOC8 PE=1 SV=2 - [EXOC8_HUMAN]</t>
  </si>
  <si>
    <t>Q8IYB8</t>
  </si>
  <si>
    <t>ATP-dependent RNA helicase SUPV3L1, mitochondrial OS=Homo sapiens GN=SUPV3L1 PE=1 SV=1 - [SUV3_HUMAN]</t>
  </si>
  <si>
    <t>Q8IYB5</t>
  </si>
  <si>
    <t>Stromal membrane-associated protein 1 OS=Homo sapiens GN=SMAP1 PE=1 SV=2 - [SMAP1_HUMAN]</t>
  </si>
  <si>
    <t>Q8IYB3</t>
  </si>
  <si>
    <t>Serine/arginine repetitive matrix protein 1 OS=Homo sapiens GN=SRRM1 PE=1 SV=2 - [SRRM1_HUMAN]</t>
  </si>
  <si>
    <t>Q8IY81</t>
  </si>
  <si>
    <t>pre-rRNA processing protein FTSJ3 OS=Homo sapiens GN=FTSJ3 PE=1 SV=2 - [SPB1_HUMAN]</t>
  </si>
  <si>
    <t>Q8IY67</t>
  </si>
  <si>
    <t>Ribonucleoprotein PTB-binding 1 OS=Homo sapiens GN=RAVER1 PE=1 SV=1 - [RAVR1_HUMAN]</t>
  </si>
  <si>
    <t>Q8IY37</t>
  </si>
  <si>
    <t>Probable ATP-dependent RNA helicase DHX37 OS=Homo sapiens GN=DHX37 PE=1 SV=1 - [DHX37_HUMAN]</t>
  </si>
  <si>
    <t>Q8IY17</t>
  </si>
  <si>
    <t>Neuropathy target esterase OS=Homo sapiens GN=PNPLA6 PE=1 SV=2 - [PLPL6_HUMAN]</t>
  </si>
  <si>
    <t>Q8IXM3</t>
  </si>
  <si>
    <t>39S ribosomal protein L41, mitochondrial OS=Homo sapiens GN=MRPL41 PE=1 SV=1 - [RM41_HUMAN]</t>
  </si>
  <si>
    <t>Q8IXM2</t>
  </si>
  <si>
    <t>Chromatin complexes subunit BAP18 OS=Homo sapiens GN=BAP18 PE=1 SV=1 - [BAP18_HUMAN]</t>
  </si>
  <si>
    <t>Q8IXK0</t>
  </si>
  <si>
    <t>Polyhomeotic-like protein 2 OS=Homo sapiens GN=PHC2 PE=1 SV=1 - [PHC2_HUMAN]</t>
  </si>
  <si>
    <t>Q8IXJ9</t>
  </si>
  <si>
    <t>Putative Polycomb group protein ASXL1 OS=Homo sapiens GN=ASXL1 PE=1 SV=3 - [ASXL1_HUMAN]</t>
  </si>
  <si>
    <t>Q8IXI2</t>
  </si>
  <si>
    <t>Mitochondrial Rho GTPase 1 OS=Homo sapiens GN=RHOT1 PE=1 SV=2 - [MIRO1_HUMAN]</t>
  </si>
  <si>
    <t>Q8IXI1</t>
  </si>
  <si>
    <t>Mitochondrial Rho GTPase 2 OS=Homo sapiens GN=RHOT2 PE=1 SV=2 - [MIRO2_HUMAN]</t>
  </si>
  <si>
    <t>Q8IXH7</t>
  </si>
  <si>
    <t>Negative elongation factor C/D OS=Homo sapiens GN=NELFCD PE=1 SV=2 - [NELFD_HUMAN]</t>
  </si>
  <si>
    <t>Q8IXB1</t>
  </si>
  <si>
    <t>DnaJ homolog subfamily C member 10 OS=Homo sapiens GN=DNAJC10 PE=1 SV=2 - [DJC10_HUMAN]</t>
  </si>
  <si>
    <t>Q8IX12</t>
  </si>
  <si>
    <t>Cell division cycle and apoptosis regulator protein 1 OS=Homo sapiens GN=CCAR1 PE=1 SV=2 - [CCAR1_HUMAN]</t>
  </si>
  <si>
    <t>Q8IX04</t>
  </si>
  <si>
    <t>Ubiquitin-conjugating enzyme E2 variant 3 OS=Homo sapiens GN=UEVLD PE=1 SV=2 - [UEVLD_HUMAN]</t>
  </si>
  <si>
    <t>Q8IWZ3</t>
  </si>
  <si>
    <t>Ankyrin repeat and KH domain-containing protein 1 OS=Homo sapiens GN=ANKHD1 PE=1 SV=1 - [ANKH1_HUMAN]</t>
  </si>
  <si>
    <t>Q8IWX8</t>
  </si>
  <si>
    <t>Calcium homeostasis endoplasmic reticulum protein OS=Homo sapiens GN=CHERP PE=1 SV=3 - [CHERP_HUMAN]</t>
  </si>
  <si>
    <t>Q8IWS0</t>
  </si>
  <si>
    <t>PHD finger protein 6 OS=Homo sapiens GN=PHF6 PE=1 SV=1 - [PHF6_HUMAN]</t>
  </si>
  <si>
    <t>Q8IWA0</t>
  </si>
  <si>
    <t>WD repeat-containing protein 75 OS=Homo sapiens GN=WDR75 PE=1 SV=1 - [WDR75_HUMAN]</t>
  </si>
  <si>
    <t>Q8IVS2</t>
  </si>
  <si>
    <t>Malonyl-CoA-acyl carrier protein transacylase, mitochondrial OS=Homo sapiens GN=MCAT PE=1 SV=2 - [FABD_HUMAN]</t>
  </si>
  <si>
    <t>Q8IVM0</t>
  </si>
  <si>
    <t>Coiled-coil domain-containing protein 50 OS=Homo sapiens GN=CCDC50 PE=1 SV=1 - [CCD50_HUMAN]</t>
  </si>
  <si>
    <t>Q8IVF2</t>
  </si>
  <si>
    <t>Protein AHNAK2 OS=Homo sapiens GN=AHNAK2 PE=1 SV=2 - [AHNK2_HUMAN]</t>
  </si>
  <si>
    <t>Q8IVD9</t>
  </si>
  <si>
    <t>NudC domain-containing protein 3 OS=Homo sapiens GN=NUDCD3 PE=1 SV=3 - [NUDC3_HUMAN]</t>
  </si>
  <si>
    <t>Q8IV08</t>
  </si>
  <si>
    <t>Phospholipase D3 OS=Homo sapiens GN=PLD3 PE=1 SV=1 - [PLD3_HUMAN]</t>
  </si>
  <si>
    <t>Q8IUI8</t>
  </si>
  <si>
    <t>Cytokine receptor-like factor 3 OS=Homo sapiens GN=CRLF3 PE=1 SV=2 - [CRLF3_HUMAN]</t>
  </si>
  <si>
    <t>Q8IUD2</t>
  </si>
  <si>
    <t>ELKS/Rab6-interacting/CAST family member 1 OS=Homo sapiens GN=ERC1 PE=1 SV=1 - [RB6I2_HUMAN]</t>
  </si>
  <si>
    <t>Q86YP4</t>
  </si>
  <si>
    <t>Transcriptional repressor p66-alpha OS=Homo sapiens GN=GATAD2A PE=1 SV=1 - [P66A_HUMAN]</t>
  </si>
  <si>
    <t>Q86Y82</t>
  </si>
  <si>
    <t>Syntaxin-12 OS=Homo sapiens GN=STX12 PE=1 SV=1 - [STX12_HUMAN]</t>
  </si>
  <si>
    <t>Q86Y56</t>
  </si>
  <si>
    <t>HEAT repeat-containing protein 2 OS=Homo sapiens GN=HEATR2 PE=1 SV=4 - [HEAT2_HUMAN]</t>
  </si>
  <si>
    <t>Q86XP3</t>
  </si>
  <si>
    <t>ATP-dependent RNA helicase DDX42 OS=Homo sapiens GN=DDX42 PE=1 SV=1 - [DDX42_HUMAN]</t>
  </si>
  <si>
    <t>Q86X76</t>
  </si>
  <si>
    <t>Nitrilase homolog 1 OS=Homo sapiens GN=NIT1 PE=1 SV=2 - [NIT1_HUMAN]</t>
  </si>
  <si>
    <t>Q86X10</t>
  </si>
  <si>
    <t>Ral GTPase-activating protein subunit beta OS=Homo sapiens GN=RALGAPB PE=1 SV=1 - [RLGPB_HUMAN]</t>
  </si>
  <si>
    <t>Q86WJ1</t>
  </si>
  <si>
    <t>Chromodomain-helicase-DNA-binding protein 1-like OS=Homo sapiens GN=CHD1L PE=1 SV=2 - [CHD1L_HUMAN]</t>
  </si>
  <si>
    <t>Q86WB0</t>
  </si>
  <si>
    <t>Nuclear-interacting partner of ALK OS=Homo sapiens GN=ZC3HC1 PE=1 SV=1 - [NIPA_HUMAN]</t>
  </si>
  <si>
    <t>Q86W92</t>
  </si>
  <si>
    <t>Liprin-beta-1 OS=Homo sapiens GN=PPFIBP1 PE=1 SV=2 - [LIPB1_HUMAN]</t>
  </si>
  <si>
    <t>Q86W42</t>
  </si>
  <si>
    <t>THO complex subunit 6 homolog OS=Homo sapiens GN=THOC6 PE=1 SV=1 - [THOC6_HUMAN]</t>
  </si>
  <si>
    <t>Q86VX2</t>
  </si>
  <si>
    <t>COMM domain-containing protein 7 OS=Homo sapiens GN=COMMD7 PE=1 SV=2 - [COMD7_HUMAN]</t>
  </si>
  <si>
    <t>Q86VP6</t>
  </si>
  <si>
    <t>Cullin-associated NEDD8-dissociated protein 1 OS=Homo sapiens GN=CAND1 PE=1 SV=2 - [CAND1_HUMAN]</t>
  </si>
  <si>
    <t>Q86VM9</t>
  </si>
  <si>
    <t>Zinc finger CCCH domain-containing protein 18 OS=Homo sapiens GN=ZC3H18 PE=1 SV=2 - [ZCH18_HUMAN]</t>
  </si>
  <si>
    <t>Q86VI3</t>
  </si>
  <si>
    <t>Ras GTPase-activating-like protein IQGAP3 OS=Homo sapiens GN=IQGAP3 PE=1 SV=2 - [IQGA3_HUMAN]</t>
  </si>
  <si>
    <t>Q86V81</t>
  </si>
  <si>
    <t>THO complex subunit 4 OS=Homo sapiens GN=ALYREF PE=1 SV=3 - [THOC4_HUMAN]</t>
  </si>
  <si>
    <t>Q86V21</t>
  </si>
  <si>
    <t>Acetoacetyl-CoA synthetase OS=Homo sapiens GN=AACS PE=1 SV=1 - [AACS_HUMAN]</t>
  </si>
  <si>
    <t>Q86UV5</t>
  </si>
  <si>
    <t>Ubiquitin carboxyl-terminal hydrolase 48 OS=Homo sapiens GN=USP48 PE=1 SV=1 - [UBP48_HUMAN]</t>
  </si>
  <si>
    <t>Q86UU0</t>
  </si>
  <si>
    <t>B-cell CLL/lymphoma 9-like protein OS=Homo sapiens GN=BCL9L PE=1 SV=1 - [BCL9L_HUMAN]</t>
  </si>
  <si>
    <t>Q86UP2</t>
  </si>
  <si>
    <t>Kinectin OS=Homo sapiens GN=KTN1 PE=1 SV=1 - [KTN1_HUMAN]</t>
  </si>
  <si>
    <t>Q86UK7</t>
  </si>
  <si>
    <t>Zinc finger protein 598 OS=Homo sapiens GN=ZNF598 PE=1 SV=1 - [ZN598_HUMAN]</t>
  </si>
  <si>
    <t>Q86UE4</t>
  </si>
  <si>
    <t>Protein LYRIC OS=Homo sapiens GN=MTDH PE=1 SV=2 - [LYRIC_HUMAN]</t>
  </si>
  <si>
    <t>Q86UA1</t>
  </si>
  <si>
    <t>Pre-mRNA-processing factor 39 OS=Homo sapiens GN=PRPF39 PE=1 SV=3 - [PRP39_HUMAN]</t>
  </si>
  <si>
    <t>Q86U70</t>
  </si>
  <si>
    <t>LIM domain-binding protein 1 OS=Homo sapiens GN=LDB1 PE=1 SV=2 - [LDB1_HUMAN]</t>
  </si>
  <si>
    <t>Q86U42</t>
  </si>
  <si>
    <t>Polyadenylate-binding protein 2 OS=Homo sapiens GN=PABPN1 PE=1 SV=3 - [PABP2_HUMAN]</t>
  </si>
  <si>
    <t>Q86TX2</t>
  </si>
  <si>
    <t>Acyl-coenzyme A thioesterase 1 OS=Homo sapiens GN=ACOT1 PE=1 SV=1 - [ACOT1_HUMAN]</t>
  </si>
  <si>
    <t>Q86TU7</t>
  </si>
  <si>
    <t>Histone-lysine N-methyltransferase setd3 OS=Homo sapiens GN=SETD3 PE=1 SV=1 - [SETD3_HUMAN]</t>
  </si>
  <si>
    <t>Q86TB9</t>
  </si>
  <si>
    <t>Protein PAT1 homolog 1 OS=Homo sapiens GN=PATL1 PE=1 SV=2 - [PATL1_HUMAN]</t>
  </si>
  <si>
    <t>Q86SX6</t>
  </si>
  <si>
    <t>Glutaredoxin-related protein 5, mitochondrial OS=Homo sapiens GN=GLRX5 PE=1 SV=2 - [GLRX5_HUMAN]</t>
  </si>
  <si>
    <t>Q7Z7H8</t>
  </si>
  <si>
    <t>39S ribosomal protein L10, mitochondrial OS=Homo sapiens GN=MRPL10 PE=1 SV=3 - [RM10_HUMAN]</t>
  </si>
  <si>
    <t>Q7Z7H5</t>
  </si>
  <si>
    <t>Transmembrane emp24 domain-containing protein 4 OS=Homo sapiens GN=TMED4 PE=1 SV=1 - [TMED4_HUMAN]</t>
  </si>
  <si>
    <t>Q7Z739</t>
  </si>
  <si>
    <t>YTH domain family protein 3 OS=Homo sapiens GN=YTHDF3 PE=1 SV=1 - [YTHD3_HUMAN]</t>
  </si>
  <si>
    <t>Q7Z6Z7</t>
  </si>
  <si>
    <t>E3 ubiquitin-protein ligase HUWE1 OS=Homo sapiens GN=HUWE1 PE=1 SV=3 - [HUWE1_HUMAN]</t>
  </si>
  <si>
    <t>Q7Z6K5</t>
  </si>
  <si>
    <t>Arpin OS=Homo sapiens GN=ARPIN PE=1 SV=1 - [ARPIN_HUMAN]</t>
  </si>
  <si>
    <t>Q7Z5L9</t>
  </si>
  <si>
    <t>Interferon regulatory factor 2-binding protein 2 OS=Homo sapiens GN=IRF2BP2 PE=1 SV=2 - [I2BP2_HUMAN]</t>
  </si>
  <si>
    <t>Q7Z5K2</t>
  </si>
  <si>
    <t>Wings apart-like protein homolog OS=Homo sapiens GN=WAPAL PE=1 SV=1 - [WAPL_HUMAN]</t>
  </si>
  <si>
    <t>Q7Z4W1</t>
  </si>
  <si>
    <t>L-xylulose reductase OS=Homo sapiens GN=DCXR PE=1 SV=2 - [DCXR_HUMAN]</t>
  </si>
  <si>
    <t>Q7Z4V5</t>
  </si>
  <si>
    <t>Hepatoma-derived growth factor-related protein 2 OS=Homo sapiens GN=HDGFRP2 PE=1 SV=1 - [HDGR2_HUMAN]</t>
  </si>
  <si>
    <t>Q7Z4Q2</t>
  </si>
  <si>
    <t>HEAT repeat-containing protein 3 OS=Homo sapiens GN=HEATR3 PE=1 SV=2 - [HEAT3_HUMAN]</t>
  </si>
  <si>
    <t>Q7Z4H8</t>
  </si>
  <si>
    <t>KDEL motif-containing protein 2 OS=Homo sapiens GN=KDELC2 PE=1 SV=2 - [KDEL2_HUMAN]</t>
  </si>
  <si>
    <t>Q7Z4G1</t>
  </si>
  <si>
    <t>COMM domain-containing protein 6 OS=Homo sapiens GN=COMMD6 PE=1 SV=1 - [COMD6_HUMAN]</t>
  </si>
  <si>
    <t>Q7Z478</t>
  </si>
  <si>
    <t>ATP-dependent RNA helicase DHX29 OS=Homo sapiens GN=DHX29 PE=1 SV=2 - [DHX29_HUMAN]</t>
  </si>
  <si>
    <t>Q7Z460</t>
  </si>
  <si>
    <t>CLIP-associating protein 1 OS=Homo sapiens GN=CLASP1 PE=1 SV=1 - [CLAP1_HUMAN]</t>
  </si>
  <si>
    <t>Q7Z434</t>
  </si>
  <si>
    <t>Mitochondrial antiviral-signaling protein OS=Homo sapiens GN=MAVS PE=1 SV=2 - [MAVS_HUMAN]</t>
  </si>
  <si>
    <t>Q7Z422</t>
  </si>
  <si>
    <t>SUZ domain-containing protein 1 OS=Homo sapiens GN=SZRD1 PE=1 SV=1 - [SZRD1_HUMAN]</t>
  </si>
  <si>
    <t>Q7Z3K3</t>
  </si>
  <si>
    <t>Pogo transposable element with ZNF domain OS=Homo sapiens GN=POGZ PE=1 SV=2 - [POGZ_HUMAN]</t>
  </si>
  <si>
    <t>Q7Z3J2</t>
  </si>
  <si>
    <t>UPF0505 protein C16orf62 OS=Homo sapiens GN=C16orf62 PE=1 SV=2 - [CP062_HUMAN]</t>
  </si>
  <si>
    <t>Q7Z3C6</t>
  </si>
  <si>
    <t>Autophagy-related protein 9A OS=Homo sapiens GN=ATG9A PE=1 SV=3 - [ATG9A_HUMAN]</t>
  </si>
  <si>
    <t>Q7Z3B4</t>
  </si>
  <si>
    <t>Nucleoporin p54 OS=Homo sapiens GN=NUP54 PE=1 SV=2 - [NUP54_HUMAN]</t>
  </si>
  <si>
    <t>Q7Z392</t>
  </si>
  <si>
    <t>Trafficking protein particle complex subunit 11 OS=Homo sapiens GN=TRAPPC11 PE=1 SV=2 - [TPC11_HUMAN]</t>
  </si>
  <si>
    <t>Q7Z333</t>
  </si>
  <si>
    <t>Probable helicase senataxin OS=Homo sapiens GN=SETX PE=1 SV=4 - [SETX_HUMAN]</t>
  </si>
  <si>
    <t>Q7Z2Z2</t>
  </si>
  <si>
    <t>Elongation factor Tu GTP-binding domain-containing protein 1 OS=Homo sapiens GN=EFTUD1 PE=1 SV=2 - [ETUD1_HUMAN]</t>
  </si>
  <si>
    <t>Q7Z2W9</t>
  </si>
  <si>
    <t>39S ribosomal protein L21, mitochondrial OS=Homo sapiens GN=MRPL21 PE=1 SV=2 - [RM21_HUMAN]</t>
  </si>
  <si>
    <t>Q7Z2W4</t>
  </si>
  <si>
    <t>Zinc finger CCCH-type antiviral protein 1 OS=Homo sapiens GN=ZC3HAV1 PE=1 SV=3 - [ZCCHV_HUMAN]</t>
  </si>
  <si>
    <t>Q7Z2T5</t>
  </si>
  <si>
    <t>TRMT1-like protein OS=Homo sapiens GN=TRMT1L PE=1 SV=2 - [TRM1L_HUMAN]</t>
  </si>
  <si>
    <t>Q7RTV0</t>
  </si>
  <si>
    <t>PHD finger-like domain-containing protein 5A OS=Homo sapiens GN=PHF5A PE=1 SV=1 - [PHF5A_HUMAN]</t>
  </si>
  <si>
    <t>Q7L9L4</t>
  </si>
  <si>
    <t>MOB kinase activator 1B OS=Homo sapiens GN=MOB1B PE=1 SV=3 - [MOB1B_HUMAN]</t>
  </si>
  <si>
    <t>Q7L8L6</t>
  </si>
  <si>
    <t>FAST kinase domain-containing protein 5 OS=Homo sapiens GN=FASTKD5 PE=1 SV=1 - [FAKD5_HUMAN]</t>
  </si>
  <si>
    <t>Q7L5N1</t>
  </si>
  <si>
    <t>COP9 signalosome complex subunit 6 OS=Homo sapiens GN=COPS6 PE=1 SV=1 - [CSN6_HUMAN]</t>
  </si>
  <si>
    <t>Q7L592</t>
  </si>
  <si>
    <t>NADH dehydrogenase [ubiquinone] complex I, assembly factor 7 OS=Homo sapiens GN=NDUFAF7 PE=1 SV=1 - [NDUF7_HUMAN]</t>
  </si>
  <si>
    <t>Q7L576</t>
  </si>
  <si>
    <t>Cytoplasmic FMR1-interacting protein 1 OS=Homo sapiens GN=CYFIP1 PE=1 SV=1 - [CYFP1_HUMAN]</t>
  </si>
  <si>
    <t>Q7L2H7</t>
  </si>
  <si>
    <t>Eukaryotic translation initiation factor 3 subunit M OS=Homo sapiens GN=EIF3M PE=1 SV=1 - [EIF3M_HUMAN]</t>
  </si>
  <si>
    <t>Q7L2E3</t>
  </si>
  <si>
    <t>Putative ATP-dependent RNA helicase DHX30 OS=Homo sapiens GN=DHX30 PE=1 SV=1 - [DHX30_HUMAN]</t>
  </si>
  <si>
    <t>Q7L1Q6</t>
  </si>
  <si>
    <t>Basic leucine zipper and W2 domain-containing protein 1 OS=Homo sapiens GN=BZW1 PE=1 SV=1 - [BZW1_HUMAN]</t>
  </si>
  <si>
    <t>Q7L0Y3</t>
  </si>
  <si>
    <t>Mitochondrial ribonuclease P protein 1 OS=Homo sapiens GN=TRMT10C PE=1 SV=2 - [MRRP1_HUMAN]</t>
  </si>
  <si>
    <t>Q7L014</t>
  </si>
  <si>
    <t>Probable ATP-dependent RNA helicase DDX46 OS=Homo sapiens GN=DDX46 PE=1 SV=2 - [DDX46_HUMAN]</t>
  </si>
  <si>
    <t>Q7KZF4</t>
  </si>
  <si>
    <t>Staphylococcal nuclease domain-containing protein 1 OS=Homo sapiens GN=SND1 PE=1 SV=1 - [SND1_HUMAN]</t>
  </si>
  <si>
    <t>Q7KZ85</t>
  </si>
  <si>
    <t>Transcription elongation factor SPT6 OS=Homo sapiens GN=SUPT6H PE=1 SV=2 - [SPT6H_HUMAN]</t>
  </si>
  <si>
    <t>Q71UM5</t>
  </si>
  <si>
    <t>40S ribosomal protein S27-like OS=Homo sapiens GN=RPS27L PE=1 SV=3 - [RS27L_HUMAN]</t>
  </si>
  <si>
    <t>Q71RC2</t>
  </si>
  <si>
    <t>La-related protein 4 OS=Homo sapiens GN=LARP4 PE=1 SV=3 - [LARP4_HUMAN]</t>
  </si>
  <si>
    <t>Q71DI3</t>
  </si>
  <si>
    <t>Histone H3.2 OS=Homo sapiens GN=HIST2H3A PE=1 SV=3 - [H32_HUMAN]</t>
  </si>
  <si>
    <t>Q70UQ0</t>
  </si>
  <si>
    <t>Inhibitor of nuclear factor kappa-B kinase-interacting protein OS=Homo sapiens GN=IKBIP PE=1 SV=1 - [IKIP_HUMAN]</t>
  </si>
  <si>
    <t>Q709C8</t>
  </si>
  <si>
    <t>Vacuolar protein sorting-associated protein 13C OS=Homo sapiens GN=VPS13C PE=1 SV=1 - [VP13C_HUMAN]</t>
  </si>
  <si>
    <t>Q6ZVM7</t>
  </si>
  <si>
    <t>TOM1-like protein 2 OS=Homo sapiens GN=TOM1L2 PE=1 SV=1 - [TM1L2_HUMAN]</t>
  </si>
  <si>
    <t>Q6ZRP7</t>
  </si>
  <si>
    <t>Sulfhydryl oxidase 2 OS=Homo sapiens GN=QSOX2 PE=1 SV=3 - [QSOX2_HUMAN]</t>
  </si>
  <si>
    <t>Q6YP21</t>
  </si>
  <si>
    <t>Kynurenine--oxoglutarate transaminase 3 OS=Homo sapiens GN=CCBL2 PE=1 SV=1 - [KAT3_HUMAN]</t>
  </si>
  <si>
    <t>Q6YN16</t>
  </si>
  <si>
    <t>Hydroxysteroid dehydrogenase-like protein 2 OS=Homo sapiens GN=HSDL2 PE=1 SV=1 - [HSDL2_HUMAN]</t>
  </si>
  <si>
    <t>Q6YHK3</t>
  </si>
  <si>
    <t>CD109 antigen OS=Homo sapiens GN=CD109 PE=1 SV=2 - [CD109_HUMAN]</t>
  </si>
  <si>
    <t>Q6Y7W6</t>
  </si>
  <si>
    <t>PERQ amino acid-rich with GYF domain-containing protein 2 OS=Homo sapiens GN=GIGYF2 PE=1 SV=1 - [PERQ2_HUMAN]</t>
  </si>
  <si>
    <t>Q6Y1H2</t>
  </si>
  <si>
    <t>Very-long-chain (3R)-3-hydroxyacyl-[acyl-carrier protein] dehydratase 2 OS=Homo sapiens GN=PTPLB PE=1 SV=1 - [HACD2_HUMAN]</t>
  </si>
  <si>
    <t>Q6XZF7</t>
  </si>
  <si>
    <t>Dynamin-binding protein OS=Homo sapiens GN=DNMBP PE=1 SV=1 - [DNMBP_HUMAN]</t>
  </si>
  <si>
    <t>Q6XQN6</t>
  </si>
  <si>
    <t>Nicotinate phosphoribosyltransferase OS=Homo sapiens GN=NAPRT1 PE=1 SV=2 - [PNCB_HUMAN]</t>
  </si>
  <si>
    <t>Q6WCQ1</t>
  </si>
  <si>
    <t>Myosin phosphatase Rho-interacting protein OS=Homo sapiens GN=MPRIP PE=1 SV=3 - [MPRIP_HUMAN]</t>
  </si>
  <si>
    <t>Q6UXN9</t>
  </si>
  <si>
    <t>WD repeat-containing protein 82 OS=Homo sapiens GN=WDR82 PE=1 SV=1 - [WDR82_HUMAN]</t>
  </si>
  <si>
    <t>Q6UX04</t>
  </si>
  <si>
    <t>Peptidyl-prolyl cis-trans isomerase CWC27 homolog OS=Homo sapiens GN=CWC27 PE=1 SV=1 - [CWC27_HUMAN]</t>
  </si>
  <si>
    <t>Q6UW68</t>
  </si>
  <si>
    <t>Transmembrane protein 205 OS=Homo sapiens GN=TMEM205 PE=1 SV=1 - [TM205_HUMAN]</t>
  </si>
  <si>
    <t>Q6UN15</t>
  </si>
  <si>
    <t>Pre-mRNA 3'-end-processing factor FIP1 OS=Homo sapiens GN=FIP1L1 PE=1 SV=1 - [FIP1_HUMAN]</t>
  </si>
  <si>
    <t>Q6UB35</t>
  </si>
  <si>
    <t>Monofunctional C1-tetrahydrofolate synthase, mitochondrial OS=Homo sapiens GN=MTHFD1L PE=1 SV=1 - [C1TM_HUMAN]</t>
  </si>
  <si>
    <t>Q6RFH5</t>
  </si>
  <si>
    <t>WD repeat-containing protein 74 OS=Homo sapiens GN=WDR74 PE=1 SV=1 - [WDR74_HUMAN]</t>
  </si>
  <si>
    <t>Q6PKG0</t>
  </si>
  <si>
    <t>La-related protein 1 OS=Homo sapiens GN=LARP1 PE=1 SV=2 - [LARP1_HUMAN]</t>
  </si>
  <si>
    <t>Q6PJT7</t>
  </si>
  <si>
    <t>Zinc finger CCCH domain-containing protein 14 OS=Homo sapiens GN=ZC3H14 PE=1 SV=1 - [ZC3HE_HUMAN]</t>
  </si>
  <si>
    <t>Q6PIU2</t>
  </si>
  <si>
    <t>Neutral cholesterol ester hydrolase 1 OS=Homo sapiens GN=NCEH1 PE=1 SV=3 - [NCEH1_HUMAN]</t>
  </si>
  <si>
    <t>Q6PID6</t>
  </si>
  <si>
    <t>Tetratricopeptide repeat protein 33 OS=Homo sapiens GN=TTC33 PE=1 SV=2 - [TTC33_HUMAN]</t>
  </si>
  <si>
    <t>Q6PI48</t>
  </si>
  <si>
    <t>Aspartate--tRNA ligase, mitochondrial OS=Homo sapiens GN=DARS2 PE=1 SV=1 - [SYDM_HUMAN]</t>
  </si>
  <si>
    <t>Q6PGP7</t>
  </si>
  <si>
    <t>Tetratricopeptide repeat protein 37 OS=Homo sapiens GN=TTC37 PE=1 SV=1 - [TTC37_HUMAN]</t>
  </si>
  <si>
    <t>Q6PD62</t>
  </si>
  <si>
    <t>RNA polymerase-associated protein CTR9 homolog OS=Homo sapiens GN=CTR9 PE=1 SV=1 - [CTR9_HUMAN]</t>
  </si>
  <si>
    <t>Q6P9B6</t>
  </si>
  <si>
    <t>TLD domain-containing protein 1 OS=Homo sapiens GN=TLDC1 PE=1 SV=2 - [TLDC1_HUMAN]</t>
  </si>
  <si>
    <t>Q6P587</t>
  </si>
  <si>
    <t>Acylpyruvase FAHD1, mitochondrial OS=Homo sapiens GN=FAHD1 PE=1 SV=2 - [FAHD1_HUMAN]</t>
  </si>
  <si>
    <t>Q6P3W2</t>
  </si>
  <si>
    <t>DnaJ homolog subfamily C member 24 OS=Homo sapiens GN=DNAJC24 PE=1 SV=1 - [DJC24_HUMAN]</t>
  </si>
  <si>
    <t>Q6P2Q9</t>
  </si>
  <si>
    <t>Pre-mRNA-processing-splicing factor 8 OS=Homo sapiens GN=PRPF8 PE=1 SV=2 - [PRP8_HUMAN]</t>
  </si>
  <si>
    <t>Q6P2E9</t>
  </si>
  <si>
    <t>Enhancer of mRNA-decapping protein 4 OS=Homo sapiens GN=EDC4 PE=1 SV=1 - [EDC4_HUMAN]</t>
  </si>
  <si>
    <t>Q6P1N9</t>
  </si>
  <si>
    <t>Putative deoxyribonuclease TATDN1 OS=Homo sapiens GN=TATDN1 PE=1 SV=2 - [TATD1_HUMAN]</t>
  </si>
  <si>
    <t>Q6P1M0</t>
  </si>
  <si>
    <t>Long-chain fatty acid transport protein 4 OS=Homo sapiens GN=SLC27A4 PE=1 SV=1 - [S27A4_HUMAN]</t>
  </si>
  <si>
    <t>Q6P1L8</t>
  </si>
  <si>
    <t>39S ribosomal protein L14, mitochondrial OS=Homo sapiens GN=MRPL14 PE=1 SV=1 - [RM14_HUMAN]</t>
  </si>
  <si>
    <t>Q6P1J9</t>
  </si>
  <si>
    <t>Parafibromin OS=Homo sapiens GN=CDC73 PE=1 SV=1 - [CDC73_HUMAN]</t>
  </si>
  <si>
    <t>Q6NZY4</t>
  </si>
  <si>
    <t>Zinc finger CCHC domain-containing protein 8 OS=Homo sapiens GN=ZCCHC8 PE=1 SV=2 - [ZCHC8_HUMAN]</t>
  </si>
  <si>
    <t>Q6NZI2</t>
  </si>
  <si>
    <t>Polymerase I and transcript release factor OS=Homo sapiens GN=PTRF PE=1 SV=1 - [PTRF_HUMAN]</t>
  </si>
  <si>
    <t>Q6NYC8</t>
  </si>
  <si>
    <t>Phostensin OS=Homo sapiens GN=PPP1R18 PE=1 SV=1 - [PPR18_HUMAN]</t>
  </si>
  <si>
    <t>Q6NYC1</t>
  </si>
  <si>
    <t>Bifunctional arginine demethylase and lysyl-hydroxylase JMJD6 OS=Homo sapiens GN=JMJD6 PE=1 SV=1 - [JMJD6_HUMAN]</t>
  </si>
  <si>
    <t>Q6NXR4</t>
  </si>
  <si>
    <t>TELO2-interacting protein 2 OS=Homo sapiens GN=TTI2 PE=1 SV=1 - [TTI2_HUMAN]</t>
  </si>
  <si>
    <t>Q6NXE6</t>
  </si>
  <si>
    <t>Armadillo repeat-containing protein 6 OS=Homo sapiens GN=ARMC6 PE=1 SV=2 - [ARMC6_HUMAN]</t>
  </si>
  <si>
    <t>Q6NVY1</t>
  </si>
  <si>
    <t>3-hydroxyisobutyryl-CoA hydrolase, mitochondrial OS=Homo sapiens GN=HIBCH PE=1 SV=2 - [HIBCH_HUMAN]</t>
  </si>
  <si>
    <t>Q6NUK1</t>
  </si>
  <si>
    <t>Calcium-binding mitochondrial carrier protein SCaMC-1 OS=Homo sapiens GN=SLC25A24 PE=1 SV=2 - [SCMC1_HUMAN]</t>
  </si>
  <si>
    <t>Q6N069</t>
  </si>
  <si>
    <t>N-alpha-acetyltransferase 16, NatA auxiliary subunit OS=Homo sapiens GN=NAA16 PE=1 SV=2 - [NAA16_HUMAN]</t>
  </si>
  <si>
    <t>Q6L8Q7</t>
  </si>
  <si>
    <t>2',5'-phosphodiesterase 12 OS=Homo sapiens GN=PDE12 PE=1 SV=2 - [PDE12_HUMAN]</t>
  </si>
  <si>
    <t>Q6KB66</t>
  </si>
  <si>
    <t>Keratin, type II cytoskeletal 80 OS=Homo sapiens GN=KRT80 PE=1 SV=2 - [K2C80_HUMAN]</t>
  </si>
  <si>
    <t>Q6IN85</t>
  </si>
  <si>
    <t>Serine/threonine-protein phosphatase 4 regulatory subunit 3A OS=Homo sapiens GN=SMEK1 PE=1 SV=1 - [P4R3A_HUMAN]</t>
  </si>
  <si>
    <t>Q6IBS0</t>
  </si>
  <si>
    <t>Twinfilin-2 OS=Homo sapiens GN=TWF2 PE=1 SV=2 - [TWF2_HUMAN]</t>
  </si>
  <si>
    <t>Q6IAA8</t>
  </si>
  <si>
    <t>Ragulator complex protein LAMTOR1 OS=Homo sapiens GN=LAMTOR1 PE=1 SV=2 - [LTOR1_HUMAN]</t>
  </si>
  <si>
    <t>Q6IA86</t>
  </si>
  <si>
    <t>Elongator complex protein 2 OS=Homo sapiens GN=ELP2 PE=1 SV=2 - [ELP2_HUMAN]</t>
  </si>
  <si>
    <t>Q6I9Y2</t>
  </si>
  <si>
    <t>THO complex subunit 7 homolog OS=Homo sapiens GN=THOC7 PE=1 SV=3 - [THOC7_HUMAN]</t>
  </si>
  <si>
    <t>Q6GMV3</t>
  </si>
  <si>
    <t>Putative peptidyl-tRNA hydrolase PTRHD1 OS=Homo sapiens GN=PTRHD1 PE=1 SV=1 - [PTRD1_HUMAN]</t>
  </si>
  <si>
    <t>Q6FI81</t>
  </si>
  <si>
    <t>Anamorsin OS=Homo sapiens GN=CIAPIN1 PE=1 SV=2 - [CPIN1_HUMAN]</t>
  </si>
  <si>
    <t>Q6EEV4</t>
  </si>
  <si>
    <t>DNA-directed RNA polymerase II subunit GRINL1A, isoforms 4/5 OS=Homo sapiens GN=POLR2M PE=1 SV=1 - [GL1AD_HUMAN]</t>
  </si>
  <si>
    <t>Q6DKJ4</t>
  </si>
  <si>
    <t>Nucleoredoxin OS=Homo sapiens GN=NXN PE=1 SV=2 - [NXN_HUMAN]</t>
  </si>
  <si>
    <t>Q6DKI1</t>
  </si>
  <si>
    <t>60S ribosomal protein L7-like 1 OS=Homo sapiens GN=RPL7L1 PE=1 SV=1 - [RL7L_HUMAN]</t>
  </si>
  <si>
    <t>Q6DD88</t>
  </si>
  <si>
    <t>Atlastin-3 OS=Homo sapiens GN=ATL3 PE=1 SV=1 - [ATLA3_HUMAN]</t>
  </si>
  <si>
    <t>Q69YN2</t>
  </si>
  <si>
    <t>CWF19-like protein 1 OS=Homo sapiens GN=CWF19L1 PE=1 SV=2 - [C19L1_HUMAN]</t>
  </si>
  <si>
    <t>Q68EM7</t>
  </si>
  <si>
    <t>Rho GTPase-activating protein 17 OS=Homo sapiens GN=ARHGAP17 PE=1 SV=1 - [RHG17_HUMAN]</t>
  </si>
  <si>
    <t>Q68E01</t>
  </si>
  <si>
    <t>Integrator complex subunit 3 OS=Homo sapiens GN=INTS3 PE=1 SV=1 - [INT3_HUMAN]</t>
  </si>
  <si>
    <t>Q68CZ2</t>
  </si>
  <si>
    <t>Tensin-3 OS=Homo sapiens GN=TNS3 PE=1 SV=2 - [TENS3_HUMAN]</t>
  </si>
  <si>
    <t>Q66K74</t>
  </si>
  <si>
    <t>Microtubule-associated protein 1S OS=Homo sapiens GN=MAP1S PE=1 SV=2 - [MAP1S_HUMAN]</t>
  </si>
  <si>
    <t>Q658Y4</t>
  </si>
  <si>
    <t>Protein FAM91A1 OS=Homo sapiens GN=FAM91A1 PE=1 SV=3 - [F91A1_HUMAN]</t>
  </si>
  <si>
    <t>Q63HN8</t>
  </si>
  <si>
    <t>E3 ubiquitin-protein ligase RNF213 OS=Homo sapiens GN=RNF213 PE=1 SV=3 - [RN213_HUMAN]</t>
  </si>
  <si>
    <t>Q5VYK3</t>
  </si>
  <si>
    <t>Proteasome-associated protein ECM29 homolog OS=Homo sapiens GN=ECM29 PE=1 SV=2 - [ECM29_HUMAN]</t>
  </si>
  <si>
    <t>Q5VWZ2</t>
  </si>
  <si>
    <t>Lysophospholipase-like protein 1 OS=Homo sapiens GN=LYPLAL1 PE=1 SV=3 - [LYPL1_HUMAN]</t>
  </si>
  <si>
    <t>Q5VW32</t>
  </si>
  <si>
    <t>BRO1 domain-containing protein BROX OS=Homo sapiens GN=BROX PE=1 SV=1 - [BROX_HUMAN]</t>
  </si>
  <si>
    <t>Q5VTR2</t>
  </si>
  <si>
    <t>E3 ubiquitin-protein ligase BRE1A OS=Homo sapiens GN=RNF20 PE=1 SV=2 - [BRE1A_HUMAN]</t>
  </si>
  <si>
    <t>Q5VTL8</t>
  </si>
  <si>
    <t>Pre-mRNA-splicing factor 38B OS=Homo sapiens GN=PRPF38B PE=1 SV=1 - [PR38B_HUMAN]</t>
  </si>
  <si>
    <t>Q5VIR6</t>
  </si>
  <si>
    <t>Vacuolar protein sorting-associated protein 53 homolog OS=Homo sapiens GN=VPS53 PE=1 SV=1 - [VPS53_HUMAN]</t>
  </si>
  <si>
    <t>Q5TFE4</t>
  </si>
  <si>
    <t>5'-nucleotidase domain-containing protein 1 OS=Homo sapiens GN=NT5DC1 PE=1 SV=1 - [NT5D1_HUMAN]</t>
  </si>
  <si>
    <t>Q5T9A4</t>
  </si>
  <si>
    <t>ATPase family AAA domain-containing protein 3B OS=Homo sapiens GN=ATAD3B PE=1 SV=1 - [ATD3B_HUMAN]</t>
  </si>
  <si>
    <t>Q5T8P6</t>
  </si>
  <si>
    <t>RNA-binding protein 26 OS=Homo sapiens GN=RBM26 PE=1 SV=3 - [RBM26_HUMAN]</t>
  </si>
  <si>
    <t>Q5T6V5</t>
  </si>
  <si>
    <t>UPF0553 protein C9orf64 OS=Homo sapiens GN=C9orf64 PE=1 SV=1 - [CI064_HUMAN]</t>
  </si>
  <si>
    <t>Q5T6F2</t>
  </si>
  <si>
    <t>Ubiquitin-associated protein 2 OS=Homo sapiens GN=UBAP2 PE=1 SV=1 - [UBAP2_HUMAN]</t>
  </si>
  <si>
    <t>Q5T4S7</t>
  </si>
  <si>
    <t>E3 ubiquitin-protein ligase UBR4 OS=Homo sapiens GN=UBR4 PE=1 SV=1 - [UBR4_HUMAN]</t>
  </si>
  <si>
    <t>Q5T447</t>
  </si>
  <si>
    <t>E3 ubiquitin-protein ligase HECTD3 OS=Homo sapiens GN=HECTD3 PE=1 SV=1 - [HECD3_HUMAN]</t>
  </si>
  <si>
    <t>Q5T1V6</t>
  </si>
  <si>
    <t>Probable ATP-dependent RNA helicase DDX59 OS=Homo sapiens GN=DDX59 PE=1 SV=1 - [DDX59_HUMAN]</t>
  </si>
  <si>
    <t>Q5T1M5</t>
  </si>
  <si>
    <t>FK506-binding protein 15 OS=Homo sapiens GN=FKBP15 PE=1 SV=2 - [FKB15_HUMAN]</t>
  </si>
  <si>
    <t>Q5T0N5</t>
  </si>
  <si>
    <t>Formin-binding protein 1-like OS=Homo sapiens GN=FNBP1L PE=1 SV=2 - [FBP1L_HUMAN]</t>
  </si>
  <si>
    <t>Q5SY16</t>
  </si>
  <si>
    <t>Polynucleotide 5'-hydroxyl-kinase NOL9 OS=Homo sapiens GN=NOL9 PE=1 SV=1 - [NOL9_HUMAN]</t>
  </si>
  <si>
    <t>Q5SW96</t>
  </si>
  <si>
    <t>Low density lipoprotein receptor adapter protein 1 OS=Homo sapiens GN=LDLRAP1 PE=1 SV=3 - [ARH_HUMAN]</t>
  </si>
  <si>
    <t>Q5SW79</t>
  </si>
  <si>
    <t>Centrosomal protein of 170 kDa OS=Homo sapiens GN=CEP170 PE=1 SV=1 - [CE170_HUMAN]</t>
  </si>
  <si>
    <t>Q5SSJ5</t>
  </si>
  <si>
    <t>Heterochromatin protein 1-binding protein 3 OS=Homo sapiens GN=HP1BP3 PE=1 SV=1 - [HP1B3_HUMAN]</t>
  </si>
  <si>
    <t>Q5SRE5</t>
  </si>
  <si>
    <t>Nucleoporin NUP188 homolog OS=Homo sapiens GN=NUP188 PE=1 SV=1 - [NU188_HUMAN]</t>
  </si>
  <si>
    <t>Q5SNT6</t>
  </si>
  <si>
    <t>WASH complex subunit FAM21B OS=Homo sapiens GN=FAM21B PE=2 SV=2 - [FA21B_HUMAN]</t>
  </si>
  <si>
    <t>Q5RKV6</t>
  </si>
  <si>
    <t>Exosome complex component MTR3 OS=Homo sapiens GN=EXOSC6 PE=1 SV=1 - [EXOS6_HUMAN]</t>
  </si>
  <si>
    <t>Q5RI15</t>
  </si>
  <si>
    <t>Cytochrome c oxidase protein 20 homolog OS=Homo sapiens GN=COX20 PE=1 SV=2 - [COX20_HUMAN]</t>
  </si>
  <si>
    <t>Q5QJE6</t>
  </si>
  <si>
    <t>Deoxynucleotidyltransferase terminal-interacting protein 2 OS=Homo sapiens GN=DNTTIP2 PE=1 SV=2 - [TDIF2_HUMAN]</t>
  </si>
  <si>
    <t>Q5JVF3</t>
  </si>
  <si>
    <t>PCI domain-containing protein 2 OS=Homo sapiens GN=PCID2 PE=1 SV=2 - [PCID2_HUMAN]</t>
  </si>
  <si>
    <t>Q5JUX0</t>
  </si>
  <si>
    <t>Spindlin-3 OS=Homo sapiens GN=SPIN3 PE=1 SV=1 - [SPIN3_HUMAN]</t>
  </si>
  <si>
    <t>Q5JTV8</t>
  </si>
  <si>
    <t>Torsin-1A-interacting protein 1 OS=Homo sapiens GN=TOR1AIP1 PE=1 SV=2 - [TOIP1_HUMAN]</t>
  </si>
  <si>
    <t>Q5JTJ3</t>
  </si>
  <si>
    <t>Cytochrome c oxidase assembly factor 6 homolog OS=Homo sapiens GN=COA6 PE=1 SV=1 - [COA6_HUMAN]</t>
  </si>
  <si>
    <t>Q5JTH9</t>
  </si>
  <si>
    <t>RRP12-like protein OS=Homo sapiens GN=RRP12 PE=1 SV=2 - [RRP12_HUMAN]</t>
  </si>
  <si>
    <t>Q5JSH3</t>
  </si>
  <si>
    <t>WD repeat-containing protein 44 OS=Homo sapiens GN=WDR44 PE=1 SV=1 - [WDR44_HUMAN]</t>
  </si>
  <si>
    <t>Q5JRX3</t>
  </si>
  <si>
    <t>Presequence protease, mitochondrial OS=Homo sapiens GN=PITRM1 PE=1 SV=3 - [PREP_HUMAN]</t>
  </si>
  <si>
    <t>Q5H9R7</t>
  </si>
  <si>
    <t>Serine/threonine-protein phosphatase 6 regulatory subunit 3 OS=Homo sapiens GN=PPP6R3 PE=1 SV=2 - [PP6R3_HUMAN]</t>
  </si>
  <si>
    <t>Q5GLZ8</t>
  </si>
  <si>
    <t>Probable E3 ubiquitin-protein ligase HERC4 OS=Homo sapiens GN=HERC4 PE=1 SV=1 - [HERC4_HUMAN]</t>
  </si>
  <si>
    <t>Q5BJF2</t>
  </si>
  <si>
    <t>Transmembrane protein 97 OS=Homo sapiens GN=TMEM97 PE=1 SV=1 - [TMM97_HUMAN]</t>
  </si>
  <si>
    <t>Q58FF8</t>
  </si>
  <si>
    <t>Putative heat shock protein HSP 90-beta 2 OS=Homo sapiens GN=HSP90AB2P PE=1 SV=2 - [H90B2_HUMAN]</t>
  </si>
  <si>
    <t>Q567U6</t>
  </si>
  <si>
    <t>Coiled-coil domain-containing protein 93 OS=Homo sapiens GN=CCDC93 PE=1 SV=2 - [CCD93_HUMAN]</t>
  </si>
  <si>
    <t>Q562R1</t>
  </si>
  <si>
    <t>Beta-actin-like protein 2 OS=Homo sapiens GN=ACTBL2 PE=1 SV=2 - [ACTBL_HUMAN]</t>
  </si>
  <si>
    <t>Q53T59</t>
  </si>
  <si>
    <t>HCLS1-binding protein 3 OS=Homo sapiens GN=HS1BP3 PE=1 SV=1 - [H1BP3_HUMAN]</t>
  </si>
  <si>
    <t>Q53H96</t>
  </si>
  <si>
    <t>Pyrroline-5-carboxylate reductase 3 OS=Homo sapiens GN=PYCRL PE=1 SV=2 - [P5CR3_HUMAN]</t>
  </si>
  <si>
    <t>Q53H82</t>
  </si>
  <si>
    <t>Beta-lactamase-like protein 2 OS=Homo sapiens GN=LACTB2 PE=1 SV=2 - [LACB2_HUMAN]</t>
  </si>
  <si>
    <t>Q53H12</t>
  </si>
  <si>
    <t>Acylglycerol kinase, mitochondrial OS=Homo sapiens GN=AGK PE=1 SV=2 - [AGK_HUMAN]</t>
  </si>
  <si>
    <t>Q53GS9</t>
  </si>
  <si>
    <t>U4/U6.U5 tri-snRNP-associated protein 2 OS=Homo sapiens GN=USP39 PE=1 SV=2 - [SNUT2_HUMAN]</t>
  </si>
  <si>
    <t>Q53GQ0</t>
  </si>
  <si>
    <t>Estradiol 17-beta-dehydrogenase 12 OS=Homo sapiens GN=HSD17B12 PE=1 SV=2 - [DHB12_HUMAN]</t>
  </si>
  <si>
    <t>Q53FA7</t>
  </si>
  <si>
    <t>Quinone oxidoreductase PIG3 OS=Homo sapiens GN=TP53I3 PE=1 SV=2 - [QORX_HUMAN]</t>
  </si>
  <si>
    <t>Q53F19</t>
  </si>
  <si>
    <t>Uncharacterized protein C17orf85 OS=Homo sapiens GN=C17orf85 PE=1 SV=2 - [CQ085_HUMAN]</t>
  </si>
  <si>
    <t>Q53EZ4</t>
  </si>
  <si>
    <t>Centrosomal protein of 55 kDa OS=Homo sapiens GN=CEP55 PE=1 SV=3 - [CEP55_HUMAN]</t>
  </si>
  <si>
    <t>Q53ET0</t>
  </si>
  <si>
    <t>CREB-regulated transcription coactivator 2 OS=Homo sapiens GN=CRTC2 PE=1 SV=2 - [CRTC2_HUMAN]</t>
  </si>
  <si>
    <t>Q52LW3</t>
  </si>
  <si>
    <t>Rho GTPase-activating protein 29 OS=Homo sapiens GN=ARHGAP29 PE=1 SV=2 - [RHG29_HUMAN]</t>
  </si>
  <si>
    <t>Q52LJ0</t>
  </si>
  <si>
    <t>Protein FAM98B OS=Homo sapiens GN=FAM98B PE=1 SV=1 - [FA98B_HUMAN]</t>
  </si>
  <si>
    <t>Q4V339</t>
  </si>
  <si>
    <t>COBW domain-containing protein 6 OS=Homo sapiens GN=CBWD6 PE=2 SV=1 - [CBWD6_HUMAN]</t>
  </si>
  <si>
    <t>Q4V328</t>
  </si>
  <si>
    <t>GRIP1-associated protein 1 OS=Homo sapiens GN=GRIPAP1 PE=1 SV=1 - [GRAP1_HUMAN]</t>
  </si>
  <si>
    <t>Q4KWH8</t>
  </si>
  <si>
    <t>1-phosphatidylinositol 4,5-bisphosphate phosphodiesterase eta-1 OS=Homo sapiens GN=PLCH1 PE=1 SV=1 - [PLCH1_HUMAN]</t>
  </si>
  <si>
    <t>Q4KMQ2</t>
  </si>
  <si>
    <t>Anoctamin-6 OS=Homo sapiens GN=ANO6 PE=1 SV=2 - [ANO6_HUMAN]</t>
  </si>
  <si>
    <t>Q4J6C6</t>
  </si>
  <si>
    <t>Prolyl endopeptidase-like OS=Homo sapiens GN=PREPL PE=1 SV=1 - [PPCEL_HUMAN]</t>
  </si>
  <si>
    <t>Q4G176</t>
  </si>
  <si>
    <t>Acyl-CoA synthetase family member 3, mitochondrial OS=Homo sapiens GN=ACSF3 PE=1 SV=3 - [ACSF3_HUMAN]</t>
  </si>
  <si>
    <t>Q4G0J3</t>
  </si>
  <si>
    <t>La-related protein 7 OS=Homo sapiens GN=LARP7 PE=1 SV=1 - [LARP7_HUMAN]</t>
  </si>
  <si>
    <t>Q3ZCQ8</t>
  </si>
  <si>
    <t>Mitochondrial import inner membrane translocase subunit TIM50 OS=Homo sapiens GN=TIMM50 PE=1 SV=2 - [TIM50_HUMAN]</t>
  </si>
  <si>
    <t>Q3ZAQ7</t>
  </si>
  <si>
    <t>Vacuolar ATPase assembly integral membrane protein VMA21 OS=Homo sapiens GN=VMA21 PE=1 SV=1 - [VMA21_HUMAN]</t>
  </si>
  <si>
    <t>Q3YEC7</t>
  </si>
  <si>
    <t>Rab-like protein 6 OS=Homo sapiens GN=RABL6 PE=1 SV=2 - [RABL6_HUMAN]</t>
  </si>
  <si>
    <t>Q3V6T2</t>
  </si>
  <si>
    <t>Girdin OS=Homo sapiens GN=CCDC88A PE=1 SV=2 - [GRDN_HUMAN]</t>
  </si>
  <si>
    <t>Q3MHD2</t>
  </si>
  <si>
    <t>Protein LSM12 homolog OS=Homo sapiens GN=LSM12 PE=1 SV=2 - [LSM12_HUMAN]</t>
  </si>
  <si>
    <t>Q3LXA3</t>
  </si>
  <si>
    <t>Bifunctional ATP-dependent dihydroxyacetone kinase/FAD-AMP lyase (cyclizing) OS=Homo sapiens GN=DAK PE=1 SV=2 - [DHAK_HUMAN]</t>
  </si>
  <si>
    <t>Q3KQU3</t>
  </si>
  <si>
    <t>MAP7 domain-containing protein 1 OS=Homo sapiens GN=MAP7D1 PE=1 SV=1 - [MA7D1_HUMAN]</t>
  </si>
  <si>
    <t>Q32P41</t>
  </si>
  <si>
    <t>tRNA (guanine(37)-N1)-methyltransferase OS=Homo sapiens GN=TRMT5 PE=1 SV=2 - [TRM5_HUMAN]</t>
  </si>
  <si>
    <t>Q32P28</t>
  </si>
  <si>
    <t>Prolyl 3-hydroxylase 1 OS=Homo sapiens GN=LEPRE1 PE=1 SV=2 - [P3H1_HUMAN]</t>
  </si>
  <si>
    <t>Q32MZ4</t>
  </si>
  <si>
    <t>Leucine-rich repeat flightless-interacting protein 1 OS=Homo sapiens GN=LRRFIP1 PE=1 SV=2 - [LRRF1_HUMAN]</t>
  </si>
  <si>
    <t>Q2TAY7</t>
  </si>
  <si>
    <t>WD40 repeat-containing protein SMU1 OS=Homo sapiens GN=SMU1 PE=1 SV=2 - [SMU1_HUMAN]</t>
  </si>
  <si>
    <t>Q2TAL8</t>
  </si>
  <si>
    <t>Glutamine-rich protein 1 OS=Homo sapiens GN=QRICH1 PE=1 SV=1 - [QRIC1_HUMAN]</t>
  </si>
  <si>
    <t>Q2NL82</t>
  </si>
  <si>
    <t>Pre-rRNA-processing protein TSR1 homolog OS=Homo sapiens GN=TSR1 PE=1 SV=1 - [TSR1_HUMAN]</t>
  </si>
  <si>
    <t>Q2NKX8</t>
  </si>
  <si>
    <t>DNA excision repair protein ERCC-6-like OS=Homo sapiens GN=ERCC6L PE=1 SV=1 - [ERC6L_HUMAN]</t>
  </si>
  <si>
    <t>Q2M389</t>
  </si>
  <si>
    <t>WASH complex subunit 7 OS=Homo sapiens GN=KIAA1033 PE=1 SV=2 - [WASH7_HUMAN]</t>
  </si>
  <si>
    <t>Q29RF7</t>
  </si>
  <si>
    <t>Sister chromatid cohesion protein PDS5 homolog A OS=Homo sapiens GN=PDS5A PE=1 SV=1 - [PDS5A_HUMAN]</t>
  </si>
  <si>
    <t>Q27J81</t>
  </si>
  <si>
    <t>Inverted formin-2 OS=Homo sapiens GN=INF2 PE=1 SV=2 - [INF2_HUMAN]</t>
  </si>
  <si>
    <t>Q1KMD3</t>
  </si>
  <si>
    <t>Heterogeneous nuclear ribonucleoprotein U-like protein 2 OS=Homo sapiens GN=HNRNPUL2 PE=1 SV=1 - [HNRL2_HUMAN]</t>
  </si>
  <si>
    <t>Q17RN3</t>
  </si>
  <si>
    <t>Protein FAM98C OS=Homo sapiens GN=FAM98C PE=2 SV=1 - [FA98C_HUMAN]</t>
  </si>
  <si>
    <t>Q16891</t>
  </si>
  <si>
    <t>Mitochondrial inner membrane protein OS=Homo sapiens GN=IMMT PE=1 SV=1 - [IMMT_HUMAN]</t>
  </si>
  <si>
    <t>Q16881</t>
  </si>
  <si>
    <t>Thioredoxin reductase 1, cytoplasmic OS=Homo sapiens GN=TXNRD1 PE=1 SV=3 - [TRXR1_HUMAN]</t>
  </si>
  <si>
    <t>Q16851</t>
  </si>
  <si>
    <t>UTP--glucose-1-phosphate uridylyltransferase OS=Homo sapiens GN=UGP2 PE=1 SV=5 - [UGPA_HUMAN]</t>
  </si>
  <si>
    <t>Q16850</t>
  </si>
  <si>
    <t>Lanosterol 14-alpha demethylase OS=Homo sapiens GN=CYP51A1 PE=1 SV=3 - [CP51A_HUMAN]</t>
  </si>
  <si>
    <t>Q16836</t>
  </si>
  <si>
    <t>Hydroxyacyl-coenzyme A dehydrogenase, mitochondrial OS=Homo sapiens GN=HADH PE=1 SV=3 - [HCDH_HUMAN]</t>
  </si>
  <si>
    <t>Q16831</t>
  </si>
  <si>
    <t>Uridine phosphorylase 1 OS=Homo sapiens GN=UPP1 PE=1 SV=1 - [UPP1_HUMAN]</t>
  </si>
  <si>
    <t>Q16822</t>
  </si>
  <si>
    <t>Phosphoenolpyruvate carboxykinase [GTP], mitochondrial OS=Homo sapiens GN=PCK2 PE=1 SV=3 - [PCKGM_HUMAN]</t>
  </si>
  <si>
    <t>Q16795</t>
  </si>
  <si>
    <t>NADH dehydrogenase [ubiquinone] 1 alpha subcomplex subunit 9, mitochondrial OS=Homo sapiens GN=NDUFA9 PE=1 SV=2 - [NDUA9_HUMAN]</t>
  </si>
  <si>
    <t>Q16775</t>
  </si>
  <si>
    <t>Hydroxyacylglutathione hydrolase, mitochondrial OS=Homo sapiens GN=HAGH PE=1 SV=2 - [GLO2_HUMAN]</t>
  </si>
  <si>
    <t>Q16740</t>
  </si>
  <si>
    <t>Putative ATP-dependent Clp protease proteolytic subunit, mitochondrial OS=Homo sapiens GN=CLPP PE=1 SV=1 - [CLPP_HUMAN]</t>
  </si>
  <si>
    <t>Q16718</t>
  </si>
  <si>
    <t>NADH dehydrogenase [ubiquinone] 1 alpha subcomplex subunit 5 OS=Homo sapiens GN=NDUFA5 PE=1 SV=3 - [NDUA5_HUMAN]</t>
  </si>
  <si>
    <t>Q16698</t>
  </si>
  <si>
    <t>2,4-dienoyl-CoA reductase, mitochondrial OS=Homo sapiens GN=DECR1 PE=1 SV=1 - [DECR_HUMAN]</t>
  </si>
  <si>
    <t>Q16658</t>
  </si>
  <si>
    <t>Fascin OS=Homo sapiens GN=FSCN1 PE=1 SV=3 - [FSCN1_HUMAN]</t>
  </si>
  <si>
    <t>Q16643</t>
  </si>
  <si>
    <t>Drebrin OS=Homo sapiens GN=DBN1 PE=1 SV=4 - [DREB_HUMAN]</t>
  </si>
  <si>
    <t>Q16630</t>
  </si>
  <si>
    <t>Cleavage and polyadenylation specificity factor subunit 6 OS=Homo sapiens GN=CPSF6 PE=1 SV=2 - [CPSF6_HUMAN]</t>
  </si>
  <si>
    <t>Q16629</t>
  </si>
  <si>
    <t>Serine/arginine-rich splicing factor 7 OS=Homo sapiens GN=SRSF7 PE=1 SV=1 - [SRSF7_HUMAN]</t>
  </si>
  <si>
    <t>Q16576</t>
  </si>
  <si>
    <t>Histone-binding protein RBBP7 OS=Homo sapiens GN=RBBP7 PE=1 SV=1 - [RBBP7_HUMAN]</t>
  </si>
  <si>
    <t>Q16555</t>
  </si>
  <si>
    <t>Dihydropyrimidinase-related protein 2 OS=Homo sapiens GN=DPYSL2 PE=1 SV=1 - [DPYL2_HUMAN]</t>
  </si>
  <si>
    <t>Q16543</t>
  </si>
  <si>
    <t>Hsp90 co-chaperone Cdc37 OS=Homo sapiens GN=CDC37 PE=1 SV=1 - [CDC37_HUMAN]</t>
  </si>
  <si>
    <t>Q16540</t>
  </si>
  <si>
    <t>39S ribosomal protein L23, mitochondrial OS=Homo sapiens GN=MRPL23 PE=1 SV=1 - [RM23_HUMAN]</t>
  </si>
  <si>
    <t>Q16539</t>
  </si>
  <si>
    <t>Mitogen-activated protein kinase 14 OS=Homo sapiens GN=MAPK14 PE=1 SV=3 - [MK14_HUMAN]</t>
  </si>
  <si>
    <t>Q16537</t>
  </si>
  <si>
    <t>Serine/threonine-protein phosphatase 2A 56 kDa regulatory subunit epsilon isoform OS=Homo sapiens GN=PPP2R5E PE=1 SV=1 - [2A5E_HUMAN]</t>
  </si>
  <si>
    <t>Q16531</t>
  </si>
  <si>
    <t>DNA damage-binding protein 1 OS=Homo sapiens GN=DDB1 PE=1 SV=1 - [DDB1_HUMAN]</t>
  </si>
  <si>
    <t>Q16527</t>
  </si>
  <si>
    <t>Cysteine and glycine-rich protein 2 OS=Homo sapiens GN=CSRP2 PE=1 SV=3 - [CSRP2_HUMAN]</t>
  </si>
  <si>
    <t>Q16513</t>
  </si>
  <si>
    <t>Serine/threonine-protein kinase N2 OS=Homo sapiens GN=PKN2 PE=1 SV=1 - [PKN2_HUMAN]</t>
  </si>
  <si>
    <t>Q16401</t>
  </si>
  <si>
    <t>26S proteasome non-ATPase regulatory subunit 5 OS=Homo sapiens GN=PSMD5 PE=1 SV=3 - [PSMD5_HUMAN]</t>
  </si>
  <si>
    <t>Q16270</t>
  </si>
  <si>
    <t>Insulin-like growth factor-binding protein 7 OS=Homo sapiens GN=IGFBP7 PE=1 SV=1 - [IBP7_HUMAN]</t>
  </si>
  <si>
    <t>Q16222</t>
  </si>
  <si>
    <t>UDP-N-acetylhexosamine pyrophosphorylase OS=Homo sapiens GN=UAP1 PE=1 SV=3 - [UAP1_HUMAN]</t>
  </si>
  <si>
    <t>Q16204</t>
  </si>
  <si>
    <t>Coiled-coil domain-containing protein 6 OS=Homo sapiens GN=CCDC6 PE=1 SV=2 - [CCDC6_HUMAN]</t>
  </si>
  <si>
    <t>Q16186</t>
  </si>
  <si>
    <t>Proteasomal ubiquitin receptor ADRM1 OS=Homo sapiens GN=ADRM1 PE=1 SV=2 - [ADRM1_HUMAN]</t>
  </si>
  <si>
    <t>Q16181</t>
  </si>
  <si>
    <t>Septin-7 OS=Homo sapiens GN=SEPT7 PE=1 SV=2 - [SEPT7_HUMAN]</t>
  </si>
  <si>
    <t>Q15942</t>
  </si>
  <si>
    <t>Zyxin OS=Homo sapiens GN=ZYX PE=1 SV=1 - [ZYX_HUMAN]</t>
  </si>
  <si>
    <t>Q15907</t>
  </si>
  <si>
    <t>Ras-related protein Rab-11B OS=Homo sapiens GN=RAB11B PE=1 SV=4 - [RB11B_HUMAN]</t>
  </si>
  <si>
    <t>Q15904</t>
  </si>
  <si>
    <t>V-type proton ATPase subunit S1 OS=Homo sapiens GN=ATP6AP1 PE=1 SV=2 - [VAS1_HUMAN]</t>
  </si>
  <si>
    <t>Q15843</t>
  </si>
  <si>
    <t>NEDD8 OS=Homo sapiens GN=NEDD8 PE=1 SV=1 - [NEDD8_HUMAN]</t>
  </si>
  <si>
    <t>Q15836</t>
  </si>
  <si>
    <t>Vesicle-associated membrane protein 3 OS=Homo sapiens GN=VAMP3 PE=1 SV=3 - [VAMP3_HUMAN]</t>
  </si>
  <si>
    <t>Q15833</t>
  </si>
  <si>
    <t>Syntaxin-binding protein 2 OS=Homo sapiens GN=STXBP2 PE=1 SV=2 - [STXB2_HUMAN]</t>
  </si>
  <si>
    <t>Q15813</t>
  </si>
  <si>
    <t>Tubulin-specific chaperone E OS=Homo sapiens GN=TBCE PE=1 SV=1 - [TBCE_HUMAN]</t>
  </si>
  <si>
    <t>Q15785</t>
  </si>
  <si>
    <t>Mitochondrial import receptor subunit TOM34 OS=Homo sapiens GN=TOMM34 PE=1 SV=2 - [TOM34_HUMAN]</t>
  </si>
  <si>
    <t>Q15758</t>
  </si>
  <si>
    <t>Neutral amino acid transporter B(0) OS=Homo sapiens GN=SLC1A5 PE=1 SV=2 - [AAAT_HUMAN]</t>
  </si>
  <si>
    <t>Q15750</t>
  </si>
  <si>
    <t>TGF-beta-activated kinase 1 and MAP3K7-binding protein 1 OS=Homo sapiens GN=TAB1 PE=1 SV=1 - [TAB1_HUMAN]</t>
  </si>
  <si>
    <t>Q15738</t>
  </si>
  <si>
    <t>Sterol-4-alpha-carboxylate 3-dehydrogenase, decarboxylating OS=Homo sapiens GN=NSDHL PE=1 SV=2 - [NSDHL_HUMAN]</t>
  </si>
  <si>
    <t>Q15717</t>
  </si>
  <si>
    <t>ELAV-like protein 1 OS=Homo sapiens GN=ELAVL1 PE=1 SV=2 - [ELAV1_HUMAN]</t>
  </si>
  <si>
    <t>Q15691</t>
  </si>
  <si>
    <t>Microtubule-associated protein RP/EB family member 1 OS=Homo sapiens GN=MAPRE1 PE=1 SV=3 - [MARE1_HUMAN]</t>
  </si>
  <si>
    <t>Q15654</t>
  </si>
  <si>
    <t>Thyroid receptor-interacting protein 6 OS=Homo sapiens GN=TRIP6 PE=1 SV=3 - [TRIP6_HUMAN]</t>
  </si>
  <si>
    <t>Q15651</t>
  </si>
  <si>
    <t>High mobility group nucleosome-binding domain-containing protein 3 OS=Homo sapiens GN=HMGN3 PE=1 SV=2 - [HMGN3_HUMAN]</t>
  </si>
  <si>
    <t>Q15650</t>
  </si>
  <si>
    <t>Activating signal cointegrator 1 OS=Homo sapiens GN=TRIP4 PE=1 SV=4 - [TRIP4_HUMAN]</t>
  </si>
  <si>
    <t>Q15648</t>
  </si>
  <si>
    <t>Mediator of RNA polymerase II transcription subunit 1 OS=Homo sapiens GN=MED1 PE=1 SV=4 - [MED1_HUMAN]</t>
  </si>
  <si>
    <t>Q15645</t>
  </si>
  <si>
    <t>Pachytene checkpoint protein 2 homolog OS=Homo sapiens GN=TRIP13 PE=1 SV=2 - [PCH2_HUMAN]</t>
  </si>
  <si>
    <t>Q15643</t>
  </si>
  <si>
    <t>Thyroid receptor-interacting protein 11 OS=Homo sapiens GN=TRIP11 PE=1 SV=3 - [TRIPB_HUMAN]</t>
  </si>
  <si>
    <t>Q15642</t>
  </si>
  <si>
    <t>Cdc42-interacting protein 4 OS=Homo sapiens GN=TRIP10 PE=1 SV=3 - [CIP4_HUMAN]</t>
  </si>
  <si>
    <t>Q15637</t>
  </si>
  <si>
    <t>Splicing factor 1 OS=Homo sapiens GN=SF1 PE=1 SV=4 - [SF01_HUMAN]</t>
  </si>
  <si>
    <t>Q15631</t>
  </si>
  <si>
    <t>Translin OS=Homo sapiens GN=TSN PE=1 SV=1 - [TSN_HUMAN]</t>
  </si>
  <si>
    <t>Q15629</t>
  </si>
  <si>
    <t>Translocating chain-associated membrane protein 1 OS=Homo sapiens GN=TRAM1 PE=1 SV=3 - [TRAM1_HUMAN]</t>
  </si>
  <si>
    <t>Q15554</t>
  </si>
  <si>
    <t>Telomeric repeat-binding factor 2 OS=Homo sapiens GN=TERF2 PE=1 SV=2 - [TERF2_HUMAN]</t>
  </si>
  <si>
    <t>Q15526</t>
  </si>
  <si>
    <t>Surfeit locus protein 1 OS=Homo sapiens GN=SURF1 PE=1 SV=1 - [SURF1_HUMAN]</t>
  </si>
  <si>
    <t>Q15477</t>
  </si>
  <si>
    <t>Helicase SKI2W OS=Homo sapiens GN=SKIV2L PE=1 SV=3 - [SKIV2_HUMAN]</t>
  </si>
  <si>
    <t>Q15459</t>
  </si>
  <si>
    <t>Splicing factor 3A subunit 1 OS=Homo sapiens GN=SF3A1 PE=1 SV=1 - [SF3A1_HUMAN]</t>
  </si>
  <si>
    <t>Q15437</t>
  </si>
  <si>
    <t>Protein transport protein Sec23B OS=Homo sapiens GN=SEC23B PE=1 SV=2 - [SC23B_HUMAN]</t>
  </si>
  <si>
    <t>Q15436</t>
  </si>
  <si>
    <t>Protein transport protein Sec23A OS=Homo sapiens GN=SEC23A PE=1 SV=2 - [SC23A_HUMAN]</t>
  </si>
  <si>
    <t>Q15435</t>
  </si>
  <si>
    <t>Protein phosphatase 1 regulatory subunit 7 OS=Homo sapiens GN=PPP1R7 PE=1 SV=1 - [PP1R7_HUMAN]</t>
  </si>
  <si>
    <t>Q15434</t>
  </si>
  <si>
    <t>RNA-binding motif, single-stranded-interacting protein 2 OS=Homo sapiens GN=RBMS2 PE=1 SV=1 - [RBMS2_HUMAN]</t>
  </si>
  <si>
    <t>Q15428</t>
  </si>
  <si>
    <t>Splicing factor 3A subunit 2 OS=Homo sapiens GN=SF3A2 PE=1 SV=2 - [SF3A2_HUMAN]</t>
  </si>
  <si>
    <t>Q15427</t>
  </si>
  <si>
    <t>Splicing factor 3B subunit 4 OS=Homo sapiens GN=SF3B4 PE=1 SV=1 - [SF3B4_HUMAN]</t>
  </si>
  <si>
    <t>Q15424</t>
  </si>
  <si>
    <t>Scaffold attachment factor B1 OS=Homo sapiens GN=SAFB PE=1 SV=4 - [SAFB1_HUMAN]</t>
  </si>
  <si>
    <t>Q15418</t>
  </si>
  <si>
    <t>Ribosomal protein S6 kinase alpha-1 OS=Homo sapiens GN=RPS6KA1 PE=1 SV=2 - [KS6A1_HUMAN]</t>
  </si>
  <si>
    <t>Q15417</t>
  </si>
  <si>
    <t>Calponin-3 OS=Homo sapiens GN=CNN3 PE=1 SV=1 - [CNN3_HUMAN]</t>
  </si>
  <si>
    <t>Q15404</t>
  </si>
  <si>
    <t>Ras suppressor protein 1 OS=Homo sapiens GN=RSU1 PE=1 SV=3 - [RSU1_HUMAN]</t>
  </si>
  <si>
    <t>Q15398</t>
  </si>
  <si>
    <t>Disks large-associated protein 5 OS=Homo sapiens GN=DLGAP5 PE=1 SV=2 - [DLGP5_HUMAN]</t>
  </si>
  <si>
    <t>Q15397</t>
  </si>
  <si>
    <t>Pumilio domain-containing protein KIAA0020 OS=Homo sapiens GN=KIAA0020 PE=1 SV=3 - [K0020_HUMAN]</t>
  </si>
  <si>
    <t>Q15393</t>
  </si>
  <si>
    <t>Splicing factor 3B subunit 3 OS=Homo sapiens GN=SF3B3 PE=1 SV=4 - [SF3B3_HUMAN]</t>
  </si>
  <si>
    <t>Q15392</t>
  </si>
  <si>
    <t>Delta(24)-sterol reductase OS=Homo sapiens GN=DHCR24 PE=1 SV=2 - [DHC24_HUMAN]</t>
  </si>
  <si>
    <t>Q15388</t>
  </si>
  <si>
    <t>Mitochondrial import receptor subunit TOM20 homolog OS=Homo sapiens GN=TOMM20 PE=1 SV=1 - [TOM20_HUMAN]</t>
  </si>
  <si>
    <t>Q15386</t>
  </si>
  <si>
    <t>Ubiquitin-protein ligase E3C OS=Homo sapiens GN=UBE3C PE=1 SV=3 - [UBE3C_HUMAN]</t>
  </si>
  <si>
    <t>Q15382</t>
  </si>
  <si>
    <t>GTP-binding protein Rheb OS=Homo sapiens GN=RHEB PE=1 SV=1 - [RHEB_HUMAN]</t>
  </si>
  <si>
    <t>Q15370</t>
  </si>
  <si>
    <t>Transcription elongation factor B polypeptide 2 OS=Homo sapiens GN=TCEB2 PE=1 SV=1 - [ELOB_HUMAN]</t>
  </si>
  <si>
    <t>Q15369</t>
  </si>
  <si>
    <t>Transcription elongation factor B polypeptide 1 OS=Homo sapiens GN=TCEB1 PE=1 SV=1 - [ELOC_HUMAN]</t>
  </si>
  <si>
    <t>Q15366</t>
  </si>
  <si>
    <t>Poly(rC)-binding protein 2 OS=Homo sapiens GN=PCBP2 PE=1 SV=1 - [PCBP2_HUMAN]</t>
  </si>
  <si>
    <t>Q15365</t>
  </si>
  <si>
    <t>Poly(rC)-binding protein 1 OS=Homo sapiens GN=PCBP1 PE=1 SV=2 - [PCBP1_HUMAN]</t>
  </si>
  <si>
    <t>Q15363</t>
  </si>
  <si>
    <t>Transmembrane emp24 domain-containing protein 2 OS=Homo sapiens GN=TMED2 PE=1 SV=1 - [TMED2_HUMAN]</t>
  </si>
  <si>
    <t>Q15293</t>
  </si>
  <si>
    <t>Reticulocalbin-1 OS=Homo sapiens GN=RCN1 PE=1 SV=1 - [RCN1_HUMAN]</t>
  </si>
  <si>
    <t>Q15287</t>
  </si>
  <si>
    <t>RNA-binding protein with serine-rich domain 1 OS=Homo sapiens GN=RNPS1 PE=1 SV=1 - [RNPS1_HUMAN]</t>
  </si>
  <si>
    <t>Q15286</t>
  </si>
  <si>
    <t>Ras-related protein Rab-35 OS=Homo sapiens GN=RAB35 PE=1 SV=1 - [RAB35_HUMAN]</t>
  </si>
  <si>
    <t>Q15257</t>
  </si>
  <si>
    <t>Serine/threonine-protein phosphatase 2A activator OS=Homo sapiens GN=PPP2R4 PE=1 SV=3 - [PTPA_HUMAN]</t>
  </si>
  <si>
    <t>Q15233</t>
  </si>
  <si>
    <t>Non-POU domain-containing octamer-binding protein OS=Homo sapiens GN=NONO PE=1 SV=4 - [NONO_HUMAN]</t>
  </si>
  <si>
    <t>Q15208</t>
  </si>
  <si>
    <t>Serine/threonine-protein kinase 38 OS=Homo sapiens GN=STK38 PE=1 SV=1 - [STK38_HUMAN]</t>
  </si>
  <si>
    <t>Q15185</t>
  </si>
  <si>
    <t>Prostaglandin E synthase 3 OS=Homo sapiens GN=PTGES3 PE=1 SV=1 - [TEBP_HUMAN]</t>
  </si>
  <si>
    <t>Q15181</t>
  </si>
  <si>
    <t>Inorganic pyrophosphatase OS=Homo sapiens GN=PPA1 PE=1 SV=2 - [IPYR_HUMAN]</t>
  </si>
  <si>
    <t>Q15154</t>
  </si>
  <si>
    <t>Pericentriolar material 1 protein OS=Homo sapiens GN=PCM1 PE=1 SV=4 - [PCM1_HUMAN]</t>
  </si>
  <si>
    <t>Q15149</t>
  </si>
  <si>
    <t>Plectin OS=Homo sapiens GN=PLEC PE=1 SV=3 - [PLEC_HUMAN]</t>
  </si>
  <si>
    <t>Q15126</t>
  </si>
  <si>
    <t>Phosphomevalonate kinase OS=Homo sapiens GN=PMVK PE=1 SV=3 - [PMVK_HUMAN]</t>
  </si>
  <si>
    <t>Q15125</t>
  </si>
  <si>
    <t>3-beta-hydroxysteroid-Delta(8),Delta(7)-isomerase OS=Homo sapiens GN=EBP PE=1 SV=3 - [EBP_HUMAN]</t>
  </si>
  <si>
    <t>Q15121</t>
  </si>
  <si>
    <t>Astrocytic phosphoprotein PEA-15 OS=Homo sapiens GN=PEA15 PE=1 SV=2 - [PEA15_HUMAN]</t>
  </si>
  <si>
    <t>Q15102</t>
  </si>
  <si>
    <t>Platelet-activating factor acetylhydrolase IB subunit gamma OS=Homo sapiens GN=PAFAH1B3 PE=1 SV=1 - [PA1B3_HUMAN]</t>
  </si>
  <si>
    <t>Q15084</t>
  </si>
  <si>
    <t>Protein disulfide-isomerase A6 OS=Homo sapiens GN=PDIA6 PE=1 SV=1 - [PDIA6_HUMAN]</t>
  </si>
  <si>
    <t>Q15075</t>
  </si>
  <si>
    <t>Early endosome antigen 1 OS=Homo sapiens GN=EEA1 PE=1 SV=2 - [EEA1_HUMAN]</t>
  </si>
  <si>
    <t>Q15070</t>
  </si>
  <si>
    <t>Mitochondrial inner membrane protein OXA1L OS=Homo sapiens GN=OXA1L PE=1 SV=3 - [OXA1L_HUMAN]</t>
  </si>
  <si>
    <t>Q15067</t>
  </si>
  <si>
    <t>Peroxisomal acyl-coenzyme A oxidase 1 OS=Homo sapiens GN=ACOX1 PE=1 SV=3 - [ACOX1_HUMAN]</t>
  </si>
  <si>
    <t>Q15061</t>
  </si>
  <si>
    <t>WD repeat-containing protein 43 OS=Homo sapiens GN=WDR43 PE=1 SV=3 - [WDR43_HUMAN]</t>
  </si>
  <si>
    <t>Q15057</t>
  </si>
  <si>
    <t>Arf-GAP with coiled-coil, ANK repeat and PH domain-containing protein 2 OS=Homo sapiens GN=ACAP2 PE=1 SV=3 - [ACAP2_HUMAN]</t>
  </si>
  <si>
    <t>Q15056</t>
  </si>
  <si>
    <t>Eukaryotic translation initiation factor 4H OS=Homo sapiens GN=EIF4H PE=1 SV=5 - [IF4H_HUMAN]</t>
  </si>
  <si>
    <t>Q15050</t>
  </si>
  <si>
    <t>Ribosome biogenesis regulatory protein homolog OS=Homo sapiens GN=RRS1 PE=1 SV=2 - [RRS1_HUMAN]</t>
  </si>
  <si>
    <t>Q15046</t>
  </si>
  <si>
    <t>Lysine--tRNA ligase OS=Homo sapiens GN=KARS PE=1 SV=3 - [SYK_HUMAN]</t>
  </si>
  <si>
    <t>Q15042</t>
  </si>
  <si>
    <t>Rab3 GTPase-activating protein catalytic subunit OS=Homo sapiens GN=RAB3GAP1 PE=1 SV=3 - [RB3GP_HUMAN]</t>
  </si>
  <si>
    <t>Q15041</t>
  </si>
  <si>
    <t>ADP-ribosylation factor-like protein 6-interacting protein 1 OS=Homo sapiens GN=ARL6IP1 PE=1 SV=2 - [AR6P1_HUMAN]</t>
  </si>
  <si>
    <t>Q15029</t>
  </si>
  <si>
    <t>116 kDa U5 small nuclear ribonucleoprotein component OS=Homo sapiens GN=EFTUD2 PE=1 SV=1 - [U5S1_HUMAN]</t>
  </si>
  <si>
    <t>Q15024</t>
  </si>
  <si>
    <t>Exosome complex component RRP42 OS=Homo sapiens GN=EXOSC7 PE=1 SV=3 - [EXOS7_HUMAN]</t>
  </si>
  <si>
    <t>Q15021</t>
  </si>
  <si>
    <t>Condensin complex subunit 1 OS=Homo sapiens GN=NCAPD2 PE=1 SV=3 - [CND1_HUMAN]</t>
  </si>
  <si>
    <t>Q15020</t>
  </si>
  <si>
    <t>Squamous cell carcinoma antigen recognized by T-cells 3 OS=Homo sapiens GN=SART3 PE=1 SV=1 - [SART3_HUMAN]</t>
  </si>
  <si>
    <t>Q15019</t>
  </si>
  <si>
    <t>Septin-2 OS=Homo sapiens GN=SEPT2 PE=1 SV=1 - [SEPT2_HUMAN]</t>
  </si>
  <si>
    <t>Q15008</t>
  </si>
  <si>
    <t>26S proteasome non-ATPase regulatory subunit 6 OS=Homo sapiens GN=PSMD6 PE=1 SV=1 - [PSMD6_HUMAN]</t>
  </si>
  <si>
    <t>Q15007</t>
  </si>
  <si>
    <t>Pre-mRNA-splicing regulator WTAP OS=Homo sapiens GN=WTAP PE=1 SV=2 - [FL2D_HUMAN]</t>
  </si>
  <si>
    <t>Q15006</t>
  </si>
  <si>
    <t>ER membrane protein complex subunit 2 OS=Homo sapiens GN=EMC2 PE=1 SV=1 - [EMC2_HUMAN]</t>
  </si>
  <si>
    <t>Q15005</t>
  </si>
  <si>
    <t>Signal peptidase complex subunit 2 OS=Homo sapiens GN=SPCS2 PE=1 SV=3 - [SPCS2_HUMAN]</t>
  </si>
  <si>
    <t>Q15003</t>
  </si>
  <si>
    <t>Condensin complex subunit 2 OS=Homo sapiens GN=NCAPH PE=1 SV=3 - [CND2_HUMAN]</t>
  </si>
  <si>
    <t>Q14C86</t>
  </si>
  <si>
    <t>GTPase-activating protein and VPS9 domain-containing protein 1 OS=Homo sapiens GN=GAPVD1 PE=1 SV=2 - [GAPD1_HUMAN]</t>
  </si>
  <si>
    <t>Q14980</t>
  </si>
  <si>
    <t>Nuclear mitotic apparatus protein 1 OS=Homo sapiens GN=NUMA1 PE=1 SV=2 - [NUMA1_HUMAN]</t>
  </si>
  <si>
    <t>Q14978</t>
  </si>
  <si>
    <t>Nucleolar and coiled-body phosphoprotein 1 OS=Homo sapiens GN=NOLC1 PE=1 SV=2 - [NOLC1_HUMAN]</t>
  </si>
  <si>
    <t>Q14974</t>
  </si>
  <si>
    <t>Importin subunit beta-1 OS=Homo sapiens GN=KPNB1 PE=1 SV=2 - [IMB1_HUMAN]</t>
  </si>
  <si>
    <t>Q14966</t>
  </si>
  <si>
    <t>Zinc finger protein 638 OS=Homo sapiens GN=ZNF638 PE=1 SV=2 - [ZN638_HUMAN]</t>
  </si>
  <si>
    <t>Q14919</t>
  </si>
  <si>
    <t>Dr1-associated corepressor OS=Homo sapiens GN=DRAP1 PE=1 SV=3 - [NC2A_HUMAN]</t>
  </si>
  <si>
    <t>Q14914</t>
  </si>
  <si>
    <t>Prostaglandin reductase 1 OS=Homo sapiens GN=PTGR1 PE=1 SV=2 - [PTGR1_HUMAN]</t>
  </si>
  <si>
    <t>Q14847</t>
  </si>
  <si>
    <t>LIM and SH3 domain protein 1 OS=Homo sapiens GN=LASP1 PE=1 SV=2 - [LASP1_HUMAN]</t>
  </si>
  <si>
    <t>Q14839</t>
  </si>
  <si>
    <t>Chromodomain-helicase-DNA-binding protein 4 OS=Homo sapiens GN=CHD4 PE=1 SV=2 - [CHD4_HUMAN]</t>
  </si>
  <si>
    <t>Q14790</t>
  </si>
  <si>
    <t>Caspase-8 OS=Homo sapiens GN=CASP8 PE=1 SV=1 - [CASP8_HUMAN]</t>
  </si>
  <si>
    <t>Q14789</t>
  </si>
  <si>
    <t>Golgin subfamily B member 1 OS=Homo sapiens GN=GOLGB1 PE=1 SV=2 - [GOGB1_HUMAN]</t>
  </si>
  <si>
    <t>Q14764</t>
  </si>
  <si>
    <t>Major vault protein OS=Homo sapiens GN=MVP PE=1 SV=4 - [MVP_HUMAN]</t>
  </si>
  <si>
    <t>Q14739</t>
  </si>
  <si>
    <t>Lamin-B receptor OS=Homo sapiens GN=LBR PE=1 SV=2 - [LBR_HUMAN]</t>
  </si>
  <si>
    <t>Q14738</t>
  </si>
  <si>
    <t>Serine/threonine-protein phosphatase 2A 56 kDa regulatory subunit delta isoform OS=Homo sapiens GN=PPP2R5D PE=1 SV=1 - [2A5D_HUMAN]</t>
  </si>
  <si>
    <t>Q14697</t>
  </si>
  <si>
    <t>Neutral alpha-glucosidase AB OS=Homo sapiens GN=GANAB PE=1 SV=3 - [GANAB_HUMAN]</t>
  </si>
  <si>
    <t>Q14696</t>
  </si>
  <si>
    <t>LDLR chaperone MESD OS=Homo sapiens GN=MESDC2 PE=1 SV=2 - [MESD_HUMAN]</t>
  </si>
  <si>
    <t>Q14694</t>
  </si>
  <si>
    <t>Ubiquitin carboxyl-terminal hydrolase 10 OS=Homo sapiens GN=USP10 PE=1 SV=2 - [UBP10_HUMAN]</t>
  </si>
  <si>
    <t>Q14692</t>
  </si>
  <si>
    <t>Ribosome biogenesis protein BMS1 homolog OS=Homo sapiens GN=BMS1 PE=1 SV=1 - [BMS1_HUMAN]</t>
  </si>
  <si>
    <t>Q14690</t>
  </si>
  <si>
    <t>Protein RRP5 homolog OS=Homo sapiens GN=PDCD11 PE=1 SV=3 - [RRP5_HUMAN]</t>
  </si>
  <si>
    <t>Q14686</t>
  </si>
  <si>
    <t>Nuclear receptor coactivator 6 OS=Homo sapiens GN=NCOA6 PE=1 SV=3 - [NCOA6_HUMAN]</t>
  </si>
  <si>
    <t>Q14684</t>
  </si>
  <si>
    <t>Ribosomal RNA processing protein 1 homolog B OS=Homo sapiens GN=RRP1B PE=1 SV=3 - [RRP1B_HUMAN]</t>
  </si>
  <si>
    <t>Q14683</t>
  </si>
  <si>
    <t>Structural maintenance of chromosomes protein 1A OS=Homo sapiens GN=SMC1A PE=1 SV=2 - [SMC1A_HUMAN]</t>
  </si>
  <si>
    <t>Q14677</t>
  </si>
  <si>
    <t>Clathrin interactor 1 OS=Homo sapiens GN=CLINT1 PE=1 SV=1 - [EPN4_HUMAN]</t>
  </si>
  <si>
    <t>Q14676</t>
  </si>
  <si>
    <t>Mediator of DNA damage checkpoint protein 1 OS=Homo sapiens GN=MDC1 PE=1 SV=3 - [MDC1_HUMAN]</t>
  </si>
  <si>
    <t>Q14669</t>
  </si>
  <si>
    <t>E3 ubiquitin-protein ligase TRIP12 OS=Homo sapiens GN=TRIP12 PE=1 SV=1 - [TRIPC_HUMAN]</t>
  </si>
  <si>
    <t>Q14657</t>
  </si>
  <si>
    <t>EKC/KEOPS complex subunit LAGE3 OS=Homo sapiens GN=LAGE3 PE=1 SV=2 - [LAGE3_HUMAN]</t>
  </si>
  <si>
    <t>Q14653</t>
  </si>
  <si>
    <t>Interferon regulatory factor 3 OS=Homo sapiens GN=IRF3 PE=1 SV=1 - [IRF3_HUMAN]</t>
  </si>
  <si>
    <t>Q14651</t>
  </si>
  <si>
    <t>Plastin-1 OS=Homo sapiens GN=PLS1 PE=1 SV=2 - [PLSI_HUMAN]</t>
  </si>
  <si>
    <t>Q14573</t>
  </si>
  <si>
    <t>Inositol 1,4,5-trisphosphate receptor type 3 OS=Homo sapiens GN=ITPR3 PE=1 SV=2 - [ITPR3_HUMAN]</t>
  </si>
  <si>
    <t>Q14566</t>
  </si>
  <si>
    <t>DNA replication licensing factor MCM6 OS=Homo sapiens GN=MCM6 PE=1 SV=1 - [MCM6_HUMAN]</t>
  </si>
  <si>
    <t>Q14558</t>
  </si>
  <si>
    <t>Phosphoribosyl pyrophosphate synthase-associated protein 1 OS=Homo sapiens GN=PRPSAP1 PE=1 SV=2 - [KPRA_HUMAN]</t>
  </si>
  <si>
    <t>Q14498</t>
  </si>
  <si>
    <t>RNA-binding protein 39 OS=Homo sapiens GN=RBM39 PE=1 SV=2 - [RBM39_HUMAN]</t>
  </si>
  <si>
    <t>Q14444</t>
  </si>
  <si>
    <t>Caprin-1 OS=Homo sapiens GN=CAPRIN1 PE=1 SV=2 - [CAPR1_HUMAN]</t>
  </si>
  <si>
    <t>Q14376</t>
  </si>
  <si>
    <t>UDP-glucose 4-epimerase OS=Homo sapiens GN=GALE PE=1 SV=2 - [GALE_HUMAN]</t>
  </si>
  <si>
    <t>Q14353</t>
  </si>
  <si>
    <t>Guanidinoacetate N-methyltransferase OS=Homo sapiens GN=GAMT PE=1 SV=1 - [GAMT_HUMAN]</t>
  </si>
  <si>
    <t>Q14344</t>
  </si>
  <si>
    <t>Guanine nucleotide-binding protein subunit alpha-13 OS=Homo sapiens GN=GNA13 PE=1 SV=2 - [GNA13_HUMAN]</t>
  </si>
  <si>
    <t>Q14320</t>
  </si>
  <si>
    <t>Protein FAM50A OS=Homo sapiens GN=FAM50A PE=1 SV=2 - [FA50A_HUMAN]</t>
  </si>
  <si>
    <t>Q14318</t>
  </si>
  <si>
    <t>Peptidyl-prolyl cis-trans isomerase FKBP8 OS=Homo sapiens GN=FKBP8 PE=1 SV=2 - [FKBP8_HUMAN]</t>
  </si>
  <si>
    <t>Q14258</t>
  </si>
  <si>
    <t>E3 ubiquitin/ISG15 ligase TRIM25 OS=Homo sapiens GN=TRIM25 PE=1 SV=2 - [TRI25_HUMAN]</t>
  </si>
  <si>
    <t>Q14257</t>
  </si>
  <si>
    <t>Reticulocalbin-2 OS=Homo sapiens GN=RCN2 PE=1 SV=1 - [RCN2_HUMAN]</t>
  </si>
  <si>
    <t>Q14254</t>
  </si>
  <si>
    <t>Flotillin-2 OS=Homo sapiens GN=FLOT2 PE=1 SV=2 - [FLOT2_HUMAN]</t>
  </si>
  <si>
    <t>Q14247</t>
  </si>
  <si>
    <t>Src substrate cortactin OS=Homo sapiens GN=CTTN PE=1 SV=2 - [SRC8_HUMAN]</t>
  </si>
  <si>
    <t>Q14241</t>
  </si>
  <si>
    <t>Transcription elongation factor B polypeptide 3 OS=Homo sapiens GN=TCEB3 PE=1 SV=2 - [ELOA1_HUMAN]</t>
  </si>
  <si>
    <t>Q14240</t>
  </si>
  <si>
    <t>Eukaryotic initiation factor 4A-II OS=Homo sapiens GN=EIF4A2 PE=1 SV=2 - [IF4A2_HUMAN]</t>
  </si>
  <si>
    <t>Q14232</t>
  </si>
  <si>
    <t>Translation initiation factor eIF-2B subunit alpha OS=Homo sapiens GN=EIF2B1 PE=1 SV=1 - [EI2BA_HUMAN]</t>
  </si>
  <si>
    <t>Q14204</t>
  </si>
  <si>
    <t>Cytoplasmic dynein 1 heavy chain 1 OS=Homo sapiens GN=DYNC1H1 PE=1 SV=5 - [DYHC1_HUMAN]</t>
  </si>
  <si>
    <t>Q14203</t>
  </si>
  <si>
    <t>Dynactin subunit 1 OS=Homo sapiens GN=DCTN1 PE=1 SV=3 - [DCTN1_HUMAN]</t>
  </si>
  <si>
    <t>Q14197</t>
  </si>
  <si>
    <t>Peptidyl-tRNA hydrolase ICT1, mitochondrial OS=Homo sapiens GN=ICT1 PE=1 SV=1 - [ICT1_HUMAN]</t>
  </si>
  <si>
    <t>Q14192</t>
  </si>
  <si>
    <t>Four and a half LIM domains protein 2 OS=Homo sapiens GN=FHL2 PE=1 SV=3 - [FHL2_HUMAN]</t>
  </si>
  <si>
    <t>Q14166</t>
  </si>
  <si>
    <t>Tubulin--tyrosine ligase-like protein 12 OS=Homo sapiens GN=TTLL12 PE=1 SV=2 - [TTL12_HUMAN]</t>
  </si>
  <si>
    <t>Q14165</t>
  </si>
  <si>
    <t>Malectin OS=Homo sapiens GN=MLEC PE=1 SV=1 - [MLEC_HUMAN]</t>
  </si>
  <si>
    <t>Q14160</t>
  </si>
  <si>
    <t>Protein scribble homolog OS=Homo sapiens GN=SCRIB PE=1 SV=4 - [SCRIB_HUMAN]</t>
  </si>
  <si>
    <t>Q14157</t>
  </si>
  <si>
    <t>Ubiquitin-associated protein 2-like OS=Homo sapiens GN=UBAP2L PE=1 SV=2 - [UBP2L_HUMAN]</t>
  </si>
  <si>
    <t>Q14152</t>
  </si>
  <si>
    <t>Eukaryotic translation initiation factor 3 subunit A OS=Homo sapiens GN=EIF3A PE=1 SV=1 - [EIF3A_HUMAN]</t>
  </si>
  <si>
    <t>Q14151</t>
  </si>
  <si>
    <t>Scaffold attachment factor B2 OS=Homo sapiens GN=SAFB2 PE=1 SV=1 - [SAFB2_HUMAN]</t>
  </si>
  <si>
    <t>Q14146</t>
  </si>
  <si>
    <t>Unhealthy ribosome biogenesis protein 2 homolog OS=Homo sapiens GN=URB2 PE=1 SV=2 - [URB2_HUMAN]</t>
  </si>
  <si>
    <t>Q14141</t>
  </si>
  <si>
    <t>Septin-6 OS=Homo sapiens GN=SEPT6 PE=1 SV=4 - [SEPT6_HUMAN]</t>
  </si>
  <si>
    <t>Q14137</t>
  </si>
  <si>
    <t>Ribosome biogenesis protein BOP1 OS=Homo sapiens GN=BOP1 PE=1 SV=2 - [BOP1_HUMAN]</t>
  </si>
  <si>
    <t>Q14126</t>
  </si>
  <si>
    <t>Desmoglein-2 OS=Homo sapiens GN=DSG2 PE=1 SV=2 - [DSG2_HUMAN]</t>
  </si>
  <si>
    <t>Q14116</t>
  </si>
  <si>
    <t>Interleukin-18 OS=Homo sapiens GN=IL18 PE=1 SV=1 - [IL18_HUMAN]</t>
  </si>
  <si>
    <t>Q14108</t>
  </si>
  <si>
    <t>Lysosome membrane protein 2 OS=Homo sapiens GN=SCARB2 PE=1 SV=2 - [SCRB2_HUMAN]</t>
  </si>
  <si>
    <t>Q14103</t>
  </si>
  <si>
    <t>Heterogeneous nuclear ribonucleoprotein D0 OS=Homo sapiens GN=HNRNPD PE=1 SV=1 - [HNRPD_HUMAN]</t>
  </si>
  <si>
    <t>Q14019</t>
  </si>
  <si>
    <t>Coactosin-like protein OS=Homo sapiens GN=COTL1 PE=1 SV=3 - [COTL1_HUMAN]</t>
  </si>
  <si>
    <t>Q14011</t>
  </si>
  <si>
    <t>Cold-inducible RNA-binding protein OS=Homo sapiens GN=CIRBP PE=1 SV=1 - [CIRBP_HUMAN]</t>
  </si>
  <si>
    <t>Q14008</t>
  </si>
  <si>
    <t>Cytoskeleton-associated protein 5 OS=Homo sapiens GN=CKAP5 PE=1 SV=3 - [CKAP5_HUMAN]</t>
  </si>
  <si>
    <t>Q13951</t>
  </si>
  <si>
    <t>Core-binding factor subunit beta OS=Homo sapiens GN=CBFB PE=1 SV=2 - [PEBB_HUMAN]</t>
  </si>
  <si>
    <t>Q13907</t>
  </si>
  <si>
    <t>Isopentenyl-diphosphate Delta-isomerase 1 OS=Homo sapiens GN=IDI1 PE=1 SV=2 - [IDI1_HUMAN]</t>
  </si>
  <si>
    <t>Q13895</t>
  </si>
  <si>
    <t>Bystin OS=Homo sapiens GN=BYSL PE=1 SV=3 - [BYST_HUMAN]</t>
  </si>
  <si>
    <t>Q13888</t>
  </si>
  <si>
    <t>General transcription factor IIH subunit 2 OS=Homo sapiens GN=GTF2H2 PE=1 SV=1 - [TF2H2_HUMAN]</t>
  </si>
  <si>
    <t>Q13885</t>
  </si>
  <si>
    <t>Tubulin beta-2A chain OS=Homo sapiens GN=TUBB2A PE=1 SV=1 - [TBB2A_HUMAN]</t>
  </si>
  <si>
    <t>Q13868</t>
  </si>
  <si>
    <t>Exosome complex component RRP4 OS=Homo sapiens GN=EXOSC2 PE=1 SV=2 - [EXOS2_HUMAN]</t>
  </si>
  <si>
    <t>Q13867</t>
  </si>
  <si>
    <t>Bleomycin hydrolase OS=Homo sapiens GN=BLMH PE=1 SV=1 - [BLMH_HUMAN]</t>
  </si>
  <si>
    <t>Q13838</t>
  </si>
  <si>
    <t>Spliceosome RNA helicase DDX39B OS=Homo sapiens GN=DDX39B PE=1 SV=1 - [DX39B_HUMAN]</t>
  </si>
  <si>
    <t>Q13823</t>
  </si>
  <si>
    <t>Nucleolar GTP-binding protein 2 OS=Homo sapiens GN=GNL2 PE=1 SV=1 - [NOG2_HUMAN]</t>
  </si>
  <si>
    <t>Q13813</t>
  </si>
  <si>
    <t>Spectrin alpha chain, non-erythrocytic 1 OS=Homo sapiens GN=SPTAN1 PE=1 SV=3 - [SPTN1_HUMAN]</t>
  </si>
  <si>
    <t>Q13765</t>
  </si>
  <si>
    <t>Nascent polypeptide-associated complex subunit alpha OS=Homo sapiens GN=NACA PE=1 SV=1 - [NACA_HUMAN]</t>
  </si>
  <si>
    <t>Q13740</t>
  </si>
  <si>
    <t>CD166 antigen OS=Homo sapiens GN=ALCAM PE=1 SV=2 - [CD166_HUMAN]</t>
  </si>
  <si>
    <t>Q13724</t>
  </si>
  <si>
    <t>Mannosyl-oligosaccharide glucosidase OS=Homo sapiens GN=MOGS PE=1 SV=5 - [MOGS_HUMAN]</t>
  </si>
  <si>
    <t>Q13685</t>
  </si>
  <si>
    <t>Angio-associated migratory cell protein OS=Homo sapiens GN=AAMP PE=1 SV=2 - [AAMP_HUMAN]</t>
  </si>
  <si>
    <t>Q13671</t>
  </si>
  <si>
    <t>Ras and Rab interactor 1 OS=Homo sapiens GN=RIN1 PE=1 SV=4 - [RIN1_HUMAN]</t>
  </si>
  <si>
    <t>Q13642</t>
  </si>
  <si>
    <t>Four and a half LIM domains protein 1 OS=Homo sapiens GN=FHL1 PE=1 SV=4 - [FHL1_HUMAN]</t>
  </si>
  <si>
    <t>Q13641</t>
  </si>
  <si>
    <t>Trophoblast glycoprotein OS=Homo sapiens GN=TPBG PE=1 SV=1 - [TPBG_HUMAN]</t>
  </si>
  <si>
    <t>Q13637</t>
  </si>
  <si>
    <t>Ras-related protein Rab-32 OS=Homo sapiens GN=RAB32 PE=1 SV=3 - [RAB32_HUMAN]</t>
  </si>
  <si>
    <t>Q13636</t>
  </si>
  <si>
    <t>Ras-related protein Rab-31 OS=Homo sapiens GN=RAB31 PE=1 SV=1 - [RAB31_HUMAN]</t>
  </si>
  <si>
    <t>Q13630</t>
  </si>
  <si>
    <t>GDP-L-fucose synthase OS=Homo sapiens GN=TSTA3 PE=1 SV=1 - [FCL_HUMAN]</t>
  </si>
  <si>
    <t>Q13625</t>
  </si>
  <si>
    <t>Apoptosis-stimulating of p53 protein 2 OS=Homo sapiens GN=TP53BP2 PE=1 SV=2 - [ASPP2_HUMAN]</t>
  </si>
  <si>
    <t>Q13620</t>
  </si>
  <si>
    <t>Cullin-4B OS=Homo sapiens GN=CUL4B PE=1 SV=4 - [CUL4B_HUMAN]</t>
  </si>
  <si>
    <t>Q13619</t>
  </si>
  <si>
    <t>Cullin-4A OS=Homo sapiens GN=CUL4A PE=1 SV=3 - [CUL4A_HUMAN]</t>
  </si>
  <si>
    <t>Q13618</t>
  </si>
  <si>
    <t>Cullin-3 OS=Homo sapiens GN=CUL3 PE=1 SV=2 - [CUL3_HUMAN]</t>
  </si>
  <si>
    <t>Q13617</t>
  </si>
  <si>
    <t>Cullin-2 OS=Homo sapiens GN=CUL2 PE=1 SV=2 - [CUL2_HUMAN]</t>
  </si>
  <si>
    <t>Q13616</t>
  </si>
  <si>
    <t>Cullin-1 OS=Homo sapiens GN=CUL1 PE=1 SV=2 - [CUL1_HUMAN]</t>
  </si>
  <si>
    <t>Q13610</t>
  </si>
  <si>
    <t>Periodic tryptophan protein 1 homolog OS=Homo sapiens GN=PWP1 PE=1 SV=1 - [PWP1_HUMAN]</t>
  </si>
  <si>
    <t>Q13601</t>
  </si>
  <si>
    <t>KRR1 small subunit processome component homolog OS=Homo sapiens GN=KRR1 PE=1 SV=4 - [KRR1_HUMAN]</t>
  </si>
  <si>
    <t>Q13596</t>
  </si>
  <si>
    <t>Sorting nexin-1 OS=Homo sapiens GN=SNX1 PE=1 SV=3 - [SNX1_HUMAN]</t>
  </si>
  <si>
    <t>Q13595</t>
  </si>
  <si>
    <t>Transformer-2 protein homolog alpha OS=Homo sapiens GN=TRA2A PE=1 SV=1 - [TRA2A_HUMAN]</t>
  </si>
  <si>
    <t>Q13573</t>
  </si>
  <si>
    <t>SNW domain-containing protein 1 OS=Homo sapiens GN=SNW1 PE=1 SV=1 - [SNW1_HUMAN]</t>
  </si>
  <si>
    <t>Q13564</t>
  </si>
  <si>
    <t>NEDD8-activating enzyme E1 regulatory subunit OS=Homo sapiens GN=NAE1 PE=1 SV=1 - [ULA1_HUMAN]</t>
  </si>
  <si>
    <t>Q13561</t>
  </si>
  <si>
    <t>Dynactin subunit 2 OS=Homo sapiens GN=DCTN2 PE=1 SV=4 - [DCTN2_HUMAN]</t>
  </si>
  <si>
    <t>Q13557</t>
  </si>
  <si>
    <t>Calcium/calmodulin-dependent protein kinase type II subunit delta OS=Homo sapiens GN=CAMK2D PE=1 SV=3 - [KCC2D_HUMAN]</t>
  </si>
  <si>
    <t>Q13555</t>
  </si>
  <si>
    <t>Calcium/calmodulin-dependent protein kinase type II subunit gamma OS=Homo sapiens GN=CAMK2G PE=1 SV=3 - [KCC2G_HUMAN]</t>
  </si>
  <si>
    <t>Q13547</t>
  </si>
  <si>
    <t>Histone deacetylase 1 OS=Homo sapiens GN=HDAC1 PE=1 SV=1 - [HDAC1_HUMAN]</t>
  </si>
  <si>
    <t>Q13546</t>
  </si>
  <si>
    <t>Receptor-interacting serine/threonine-protein kinase 1 OS=Homo sapiens GN=RIPK1 PE=1 SV=3 - [RIPK1_HUMAN]</t>
  </si>
  <si>
    <t>Q13541</t>
  </si>
  <si>
    <t>Eukaryotic translation initiation factor 4E-binding protein 1 OS=Homo sapiens GN=EIF4EBP1 PE=1 SV=3 - [4EBP1_HUMAN]</t>
  </si>
  <si>
    <t>Q13526</t>
  </si>
  <si>
    <t>Peptidyl-prolyl cis-trans isomerase NIMA-interacting 1 OS=Homo sapiens GN=PIN1 PE=1 SV=1 - [PIN1_HUMAN]</t>
  </si>
  <si>
    <t>Q13523</t>
  </si>
  <si>
    <t>Serine/threonine-protein kinase PRP4 homolog OS=Homo sapiens GN=PRPF4B PE=1 SV=3 - [PRP4B_HUMAN]</t>
  </si>
  <si>
    <t>Q13510</t>
  </si>
  <si>
    <t>Acid ceramidase OS=Homo sapiens GN=ASAH1 PE=1 SV=5 - [ASAH1_HUMAN]</t>
  </si>
  <si>
    <t>Q13509</t>
  </si>
  <si>
    <t>Tubulin beta-3 chain OS=Homo sapiens GN=TUBB3 PE=1 SV=2 - [TBB3_HUMAN]</t>
  </si>
  <si>
    <t>Q13505</t>
  </si>
  <si>
    <t>Metaxin-1 OS=Homo sapiens GN=MTX1 PE=1 SV=2 - [MTX1_HUMAN]</t>
  </si>
  <si>
    <t>Q13501</t>
  </si>
  <si>
    <t>Sequestosome-1 OS=Homo sapiens GN=SQSTM1 PE=1 SV=1 - [SQSTM_HUMAN]</t>
  </si>
  <si>
    <t>Q13492</t>
  </si>
  <si>
    <t>Phosphatidylinositol-binding clathrin assembly protein OS=Homo sapiens GN=PICALM PE=1 SV=2 - [PICAL_HUMAN]</t>
  </si>
  <si>
    <t>Q13464</t>
  </si>
  <si>
    <t>Rho-associated protein kinase 1 OS=Homo sapiens GN=ROCK1 PE=1 SV=1 - [ROCK1_HUMAN]</t>
  </si>
  <si>
    <t>Q13459</t>
  </si>
  <si>
    <t>Unconventional myosin-IXb OS=Homo sapiens GN=MYO9B PE=1 SV=3 - [MYO9B_HUMAN]</t>
  </si>
  <si>
    <t>Q13451</t>
  </si>
  <si>
    <t>Peptidyl-prolyl cis-trans isomerase FKBP5 OS=Homo sapiens GN=FKBP5 PE=1 SV=2 - [FKBP5_HUMAN]</t>
  </si>
  <si>
    <t>Q13443</t>
  </si>
  <si>
    <t>Disintegrin and metalloproteinase domain-containing protein 9 OS=Homo sapiens GN=ADAM9 PE=1 SV=1 - [ADAM9_HUMAN]</t>
  </si>
  <si>
    <t>Q13442</t>
  </si>
  <si>
    <t>28 kDa heat- and acid-stable phosphoprotein OS=Homo sapiens GN=PDAP1 PE=1 SV=1 - [HAP28_HUMAN]</t>
  </si>
  <si>
    <t>Q13439</t>
  </si>
  <si>
    <t>Golgin subfamily A member 4 OS=Homo sapiens GN=GOLGA4 PE=1 SV=1 - [GOGA4_HUMAN]</t>
  </si>
  <si>
    <t>Q13435</t>
  </si>
  <si>
    <t>Splicing factor 3B subunit 2 OS=Homo sapiens GN=SF3B2 PE=1 SV=2 - [SF3B2_HUMAN]</t>
  </si>
  <si>
    <t>Q13428</t>
  </si>
  <si>
    <t>Treacle protein OS=Homo sapiens GN=TCOF1 PE=1 SV=3 - [TCOF_HUMAN]</t>
  </si>
  <si>
    <t>Q13426</t>
  </si>
  <si>
    <t>DNA repair protein XRCC4 OS=Homo sapiens GN=XRCC4 PE=1 SV=2 - [XRCC4_HUMAN]</t>
  </si>
  <si>
    <t>Q13423</t>
  </si>
  <si>
    <t>NAD(P) transhydrogenase, mitochondrial OS=Homo sapiens GN=NNT PE=1 SV=3 - [NNTM_HUMAN]</t>
  </si>
  <si>
    <t>Q13418</t>
  </si>
  <si>
    <t>Integrin-linked protein kinase OS=Homo sapiens GN=ILK PE=1 SV=2 - [ILK_HUMAN]</t>
  </si>
  <si>
    <t>Q13409</t>
  </si>
  <si>
    <t>Cytoplasmic dynein 1 intermediate chain 2 OS=Homo sapiens GN=DYNC1I2 PE=1 SV=3 - [DC1I2_HUMAN]</t>
  </si>
  <si>
    <t>Q13405</t>
  </si>
  <si>
    <t>39S ribosomal protein L49, mitochondrial OS=Homo sapiens GN=MRPL49 PE=1 SV=1 - [RM49_HUMAN]</t>
  </si>
  <si>
    <t>Q13404</t>
  </si>
  <si>
    <t>Ubiquitin-conjugating enzyme E2 variant 1 OS=Homo sapiens GN=UBE2V1 PE=1 SV=2 - [UB2V1_HUMAN]</t>
  </si>
  <si>
    <t>Q13363</t>
  </si>
  <si>
    <t>C-terminal-binding protein 1 OS=Homo sapiens GN=CTBP1 PE=1 SV=2 - [CTBP1_HUMAN]</t>
  </si>
  <si>
    <t>Q13362</t>
  </si>
  <si>
    <t>Serine/threonine-protein phosphatase 2A 56 kDa regulatory subunit gamma isoform OS=Homo sapiens GN=PPP2R5C PE=1 SV=3 - [2A5G_HUMAN]</t>
  </si>
  <si>
    <t>Q13356</t>
  </si>
  <si>
    <t>Peptidyl-prolyl cis-trans isomerase-like 2 OS=Homo sapiens GN=PPIL2 PE=1 SV=1 - [PPIL2_HUMAN]</t>
  </si>
  <si>
    <t>Q13347</t>
  </si>
  <si>
    <t>Eukaryotic translation initiation factor 3 subunit I OS=Homo sapiens GN=EIF3I PE=1 SV=1 - [EIF3I_HUMAN]</t>
  </si>
  <si>
    <t>Q13315</t>
  </si>
  <si>
    <t>Serine-protein kinase ATM OS=Homo sapiens GN=ATM PE=1 SV=3 - [ATM_HUMAN]</t>
  </si>
  <si>
    <t>Q13310</t>
  </si>
  <si>
    <t>Polyadenylate-binding protein 4 OS=Homo sapiens GN=PABPC4 PE=1 SV=1 - [PABP4_HUMAN]</t>
  </si>
  <si>
    <t>Q13308</t>
  </si>
  <si>
    <t>Inactive tyrosine-protein kinase 7 OS=Homo sapiens GN=PTK7 PE=1 SV=2 - [PTK7_HUMAN]</t>
  </si>
  <si>
    <t>Q13283</t>
  </si>
  <si>
    <t>Ras GTPase-activating protein-binding protein 1 OS=Homo sapiens GN=G3BP1 PE=1 SV=1 - [G3BP1_HUMAN]</t>
  </si>
  <si>
    <t>Q13263</t>
  </si>
  <si>
    <t>Transcription intermediary factor 1-beta OS=Homo sapiens GN=TRIM28 PE=1 SV=5 - [TIF1B_HUMAN]</t>
  </si>
  <si>
    <t>Q13247</t>
  </si>
  <si>
    <t>Serine/arginine-rich splicing factor 6 OS=Homo sapiens GN=SRSF6 PE=1 SV=2 - [SRSF6_HUMAN]</t>
  </si>
  <si>
    <t>Q13243</t>
  </si>
  <si>
    <t>Serine/arginine-rich splicing factor 5 OS=Homo sapiens GN=SRSF5 PE=1 SV=1 - [SRSF5_HUMAN]</t>
  </si>
  <si>
    <t>Q13242</t>
  </si>
  <si>
    <t>Serine/arginine-rich splicing factor 9 OS=Homo sapiens GN=SRSF9 PE=1 SV=1 - [SRSF9_HUMAN]</t>
  </si>
  <si>
    <t>Q13217</t>
  </si>
  <si>
    <t>DnaJ homolog subfamily C member 3 OS=Homo sapiens GN=DNAJC3 PE=1 SV=1 - [DNJC3_HUMAN]</t>
  </si>
  <si>
    <t>Q13200</t>
  </si>
  <si>
    <t>26S proteasome non-ATPase regulatory subunit 2 OS=Homo sapiens GN=PSMD2 PE=1 SV=3 - [PSMD2_HUMAN]</t>
  </si>
  <si>
    <t>Q13188</t>
  </si>
  <si>
    <t>Serine/threonine-protein kinase 3 OS=Homo sapiens GN=STK3 PE=1 SV=2 - [STK3_HUMAN]</t>
  </si>
  <si>
    <t>Q13185</t>
  </si>
  <si>
    <t>Chromobox protein homolog 3 OS=Homo sapiens GN=CBX3 PE=1 SV=4 - [CBX3_HUMAN]</t>
  </si>
  <si>
    <t>Q13177</t>
  </si>
  <si>
    <t>Serine/threonine-protein kinase PAK 2 OS=Homo sapiens GN=PAK2 PE=1 SV=3 - [PAK2_HUMAN]</t>
  </si>
  <si>
    <t>Q13162</t>
  </si>
  <si>
    <t>Peroxiredoxin-4 OS=Homo sapiens GN=PRDX4 PE=1 SV=1 - [PRDX4_HUMAN]</t>
  </si>
  <si>
    <t>Q13155</t>
  </si>
  <si>
    <t>Aminoacyl tRNA synthase complex-interacting multifunctional protein 2 OS=Homo sapiens GN=AIMP2 PE=1 SV=2 - [AIMP2_HUMAN]</t>
  </si>
  <si>
    <t>Q13153</t>
  </si>
  <si>
    <t>Serine/threonine-protein kinase PAK 1 OS=Homo sapiens GN=PAK1 PE=1 SV=2 - [PAK1_HUMAN]</t>
  </si>
  <si>
    <t>Q13151</t>
  </si>
  <si>
    <t>Heterogeneous nuclear ribonucleoprotein A0 OS=Homo sapiens GN=HNRNPA0 PE=1 SV=1 - [ROA0_HUMAN]</t>
  </si>
  <si>
    <t>Q13148</t>
  </si>
  <si>
    <t>TAR DNA-binding protein 43 OS=Homo sapiens GN=TARDBP PE=1 SV=1 - [TADBP_HUMAN]</t>
  </si>
  <si>
    <t>Q13144</t>
  </si>
  <si>
    <t>Translation initiation factor eIF-2B subunit epsilon OS=Homo sapiens GN=EIF2B5 PE=1 SV=3 - [EI2BE_HUMAN]</t>
  </si>
  <si>
    <t>Q13136</t>
  </si>
  <si>
    <t>Liprin-alpha-1 OS=Homo sapiens GN=PPFIA1 PE=1 SV=1 - [LIPA1_HUMAN]</t>
  </si>
  <si>
    <t>Q13131</t>
  </si>
  <si>
    <t>5'-AMP-activated protein kinase catalytic subunit alpha-1 OS=Homo sapiens GN=PRKAA1 PE=1 SV=4 - [AAPK1_HUMAN]</t>
  </si>
  <si>
    <t>Q13126</t>
  </si>
  <si>
    <t>S-methyl-5'-thioadenosine phosphorylase OS=Homo sapiens GN=MTAP PE=1 SV=2 - [MTAP_HUMAN]</t>
  </si>
  <si>
    <t>Q13123</t>
  </si>
  <si>
    <t>Protein Red OS=Homo sapiens GN=IK PE=1 SV=3 - [RED_HUMAN]</t>
  </si>
  <si>
    <t>Q13098</t>
  </si>
  <si>
    <t>COP9 signalosome complex subunit 1 OS=Homo sapiens GN=GPS1 PE=1 SV=4 - [CSN1_HUMAN]</t>
  </si>
  <si>
    <t>Q13085</t>
  </si>
  <si>
    <t>Acetyl-CoA carboxylase 1 OS=Homo sapiens GN=ACACA PE=1 SV=2 - [ACACA_HUMAN]</t>
  </si>
  <si>
    <t>Q13084</t>
  </si>
  <si>
    <t>39S ribosomal protein L28, mitochondrial OS=Homo sapiens GN=MRPL28 PE=1 SV=4 - [RM28_HUMAN]</t>
  </si>
  <si>
    <t>Q13057</t>
  </si>
  <si>
    <t>Bifunctional coenzyme A synthase OS=Homo sapiens GN=COASY PE=1 SV=4 - [COASY_HUMAN]</t>
  </si>
  <si>
    <t>Q13045</t>
  </si>
  <si>
    <t>Protein flightless-1 homolog OS=Homo sapiens GN=FLII PE=1 SV=2 - [FLII_HUMAN]</t>
  </si>
  <si>
    <t>Q13043</t>
  </si>
  <si>
    <t>Serine/threonine-protein kinase 4 OS=Homo sapiens GN=STK4 PE=1 SV=2 - [STK4_HUMAN]</t>
  </si>
  <si>
    <t>Q13033</t>
  </si>
  <si>
    <t>Striatin-3 OS=Homo sapiens GN=STRN3 PE=1 SV=3 - [STRN3_HUMAN]</t>
  </si>
  <si>
    <t>Q13011</t>
  </si>
  <si>
    <t>Delta(3,5)-Delta(2,4)-dienoyl-CoA isomerase, mitochondrial OS=Homo sapiens GN=ECH1 PE=1 SV=2 - [ECH1_HUMAN]</t>
  </si>
  <si>
    <t>Q12996</t>
  </si>
  <si>
    <t>Cleavage stimulation factor subunit 3 OS=Homo sapiens GN=CSTF3 PE=1 SV=1 - [CSTF3_HUMAN]</t>
  </si>
  <si>
    <t>Q12979</t>
  </si>
  <si>
    <t>Active breakpoint cluster region-related protein OS=Homo sapiens GN=ABR PE=2 SV=2 - [ABR_HUMAN]</t>
  </si>
  <si>
    <t>Q12972</t>
  </si>
  <si>
    <t>Nuclear inhibitor of protein phosphatase 1 OS=Homo sapiens GN=PPP1R8 PE=1 SV=2 - [PP1R8_HUMAN]</t>
  </si>
  <si>
    <t>Q12965</t>
  </si>
  <si>
    <t>Unconventional myosin-Ie OS=Homo sapiens GN=MYO1E PE=1 SV=2 - [MYO1E_HUMAN]</t>
  </si>
  <si>
    <t>Q12933</t>
  </si>
  <si>
    <t>TNF receptor-associated factor 2 OS=Homo sapiens GN=TRAF2 PE=1 SV=2 - [TRAF2_HUMAN]</t>
  </si>
  <si>
    <t>Q12931</t>
  </si>
  <si>
    <t>Heat shock protein 75 kDa, mitochondrial OS=Homo sapiens GN=TRAP1 PE=1 SV=3 - [TRAP1_HUMAN]</t>
  </si>
  <si>
    <t>Q12929</t>
  </si>
  <si>
    <t>Epidermal growth factor receptor kinase substrate 8 OS=Homo sapiens GN=EPS8 PE=1 SV=1 - [EPS8_HUMAN]</t>
  </si>
  <si>
    <t>Q12913</t>
  </si>
  <si>
    <t>Receptor-type tyrosine-protein phosphatase eta OS=Homo sapiens GN=PTPRJ PE=1 SV=3 - [PTPRJ_HUMAN]</t>
  </si>
  <si>
    <t>Q12907</t>
  </si>
  <si>
    <t>Vesicular integral-membrane protein VIP36 OS=Homo sapiens GN=LMAN2 PE=1 SV=1 - [LMAN2_HUMAN]</t>
  </si>
  <si>
    <t>Q12906</t>
  </si>
  <si>
    <t>Interleukin enhancer-binding factor 3 OS=Homo sapiens GN=ILF3 PE=1 SV=3 - [ILF3_HUMAN]</t>
  </si>
  <si>
    <t>Q12905</t>
  </si>
  <si>
    <t>Interleukin enhancer-binding factor 2 OS=Homo sapiens GN=ILF2 PE=1 SV=2 - [ILF2_HUMAN]</t>
  </si>
  <si>
    <t>Q12904</t>
  </si>
  <si>
    <t>Aminoacyl tRNA synthase complex-interacting multifunctional protein 1 OS=Homo sapiens GN=AIMP1 PE=1 SV=2 - [AIMP1_HUMAN]</t>
  </si>
  <si>
    <t>Q12899</t>
  </si>
  <si>
    <t>Tripartite motif-containing protein 26 OS=Homo sapiens GN=TRIM26 PE=2 SV=1 - [TRI26_HUMAN]</t>
  </si>
  <si>
    <t>Q12893</t>
  </si>
  <si>
    <t>Transmembrane protein 115 OS=Homo sapiens GN=TMEM115 PE=1 SV=1 - [TM115_HUMAN]</t>
  </si>
  <si>
    <t>Q12888</t>
  </si>
  <si>
    <t>Tumor suppressor p53-binding protein 1 OS=Homo sapiens GN=TP53BP1 PE=1 SV=2 - [TP53B_HUMAN]</t>
  </si>
  <si>
    <t>Q12874</t>
  </si>
  <si>
    <t>Splicing factor 3A subunit 3 OS=Homo sapiens GN=SF3A3 PE=1 SV=1 - [SF3A3_HUMAN]</t>
  </si>
  <si>
    <t>Q12849</t>
  </si>
  <si>
    <t>G-rich sequence factor 1 OS=Homo sapiens GN=GRSF1 PE=1 SV=3 - [GRSF1_HUMAN]</t>
  </si>
  <si>
    <t>Q12800</t>
  </si>
  <si>
    <t>Alpha-globin transcription factor CP2 OS=Homo sapiens GN=TFCP2 PE=1 SV=2 - [TFCP2_HUMAN]</t>
  </si>
  <si>
    <t>Q12797</t>
  </si>
  <si>
    <t>Aspartyl/asparaginyl beta-hydroxylase OS=Homo sapiens GN=ASPH PE=1 SV=3 - [ASPH_HUMAN]</t>
  </si>
  <si>
    <t>Q12792</t>
  </si>
  <si>
    <t>Twinfilin-1 OS=Homo sapiens GN=TWF1 PE=1 SV=3 - [TWF1_HUMAN]</t>
  </si>
  <si>
    <t>Q12788</t>
  </si>
  <si>
    <t>Transducin beta-like protein 3 OS=Homo sapiens GN=TBL3 PE=1 SV=2 - [TBL3_HUMAN]</t>
  </si>
  <si>
    <t>Q12769</t>
  </si>
  <si>
    <t>Nuclear pore complex protein Nup160 OS=Homo sapiens GN=NUP160 PE=1 SV=3 - [NU160_HUMAN]</t>
  </si>
  <si>
    <t>Q12768</t>
  </si>
  <si>
    <t>WASH complex subunit strumpellin OS=Homo sapiens GN=KIAA0196 PE=1 SV=1 - [STRUM_HUMAN]</t>
  </si>
  <si>
    <t>Q12765</t>
  </si>
  <si>
    <t>Secernin-1 OS=Homo sapiens GN=SCRN1 PE=1 SV=2 - [SCRN1_HUMAN]</t>
  </si>
  <si>
    <t>Q10713</t>
  </si>
  <si>
    <t>Mitochondrial-processing peptidase subunit alpha OS=Homo sapiens GN=PMPCA PE=1 SV=2 - [MPPA_HUMAN]</t>
  </si>
  <si>
    <t>Q10570</t>
  </si>
  <si>
    <t>Cleavage and polyadenylation specificity factor subunit 1 OS=Homo sapiens GN=CPSF1 PE=1 SV=2 - [CPSF1_HUMAN]</t>
  </si>
  <si>
    <t>Q10567</t>
  </si>
  <si>
    <t>AP-1 complex subunit beta-1 OS=Homo sapiens GN=AP1B1 PE=1 SV=2 - [AP1B1_HUMAN]</t>
  </si>
  <si>
    <t>Q10471</t>
  </si>
  <si>
    <t>Polypeptide N-acetylgalactosaminyltransferase 2 OS=Homo sapiens GN=GALNT2 PE=1 SV=1 - [GALT2_HUMAN]</t>
  </si>
  <si>
    <t>Q0VDF9</t>
  </si>
  <si>
    <t>Heat shock 70 kDa protein 14 OS=Homo sapiens GN=HSPA14 PE=1 SV=1 - [HSP7E_HUMAN]</t>
  </si>
  <si>
    <t>Q0PNE2</t>
  </si>
  <si>
    <t>Elongator complex protein 6 OS=Homo sapiens GN=ELP6 PE=1 SV=1 - [ELP6_HUMAN]</t>
  </si>
  <si>
    <t>Q09666</t>
  </si>
  <si>
    <t>Neuroblast differentiation-associated protein AHNAK OS=Homo sapiens GN=AHNAK PE=1 SV=2 - [AHNK_HUMAN]</t>
  </si>
  <si>
    <t>Q09161</t>
  </si>
  <si>
    <t>Nuclear cap-binding protein subunit 1 OS=Homo sapiens GN=NCBP1 PE=1 SV=1 - [NCBP1_HUMAN]</t>
  </si>
  <si>
    <t>Q09028</t>
  </si>
  <si>
    <t>Histone-binding protein RBBP4 OS=Homo sapiens GN=RBBP4 PE=1 SV=3 - [RBBP4_HUMAN]</t>
  </si>
  <si>
    <t>Q08J23</t>
  </si>
  <si>
    <t>tRNA (cytosine(34)-C(5))-methyltransferase OS=Homo sapiens GN=NSUN2 PE=1 SV=2 - [NSUN2_HUMAN]</t>
  </si>
  <si>
    <t>Q08AM6</t>
  </si>
  <si>
    <t>Protein VAC14 homolog OS=Homo sapiens GN=VAC14 PE=1 SV=1 - [VAC14_HUMAN]</t>
  </si>
  <si>
    <t>Q08945</t>
  </si>
  <si>
    <t>FACT complex subunit SSRP1 OS=Homo sapiens GN=SSRP1 PE=1 SV=1 - [SSRP1_HUMAN]</t>
  </si>
  <si>
    <t>Q08752</t>
  </si>
  <si>
    <t>Peptidyl-prolyl cis-trans isomerase D OS=Homo sapiens GN=PPID PE=1 SV=3 - [PPID_HUMAN]</t>
  </si>
  <si>
    <t>Q08378</t>
  </si>
  <si>
    <t>Golgin subfamily A member 3 OS=Homo sapiens GN=GOLGA3 PE=1 SV=2 - [GOGA3_HUMAN]</t>
  </si>
  <si>
    <t>Q08257</t>
  </si>
  <si>
    <t>Quinone oxidoreductase OS=Homo sapiens GN=CRYZ PE=1 SV=1 - [QOR_HUMAN]</t>
  </si>
  <si>
    <t>Q08211</t>
  </si>
  <si>
    <t>ATP-dependent RNA helicase A OS=Homo sapiens GN=DHX9 PE=1 SV=4 - [DHX9_HUMAN]</t>
  </si>
  <si>
    <t>Q08209</t>
  </si>
  <si>
    <t>Serine/threonine-protein phosphatase 2B catalytic subunit alpha isoform OS=Homo sapiens GN=PPP3CA PE=1 SV=1 - [PP2BA_HUMAN]</t>
  </si>
  <si>
    <t>Q08170</t>
  </si>
  <si>
    <t>Serine/arginine-rich splicing factor 4 OS=Homo sapiens GN=SRSF4 PE=1 SV=2 - [SRSF4_HUMAN]</t>
  </si>
  <si>
    <t>Q07960</t>
  </si>
  <si>
    <t>Rho GTPase-activating protein 1 OS=Homo sapiens GN=ARHGAP1 PE=1 SV=1 - [RHG01_HUMAN]</t>
  </si>
  <si>
    <t>Q07955</t>
  </si>
  <si>
    <t>Serine/arginine-rich splicing factor 1 OS=Homo sapiens GN=SRSF1 PE=1 SV=2 - [SRSF1_HUMAN]</t>
  </si>
  <si>
    <t>Q07866</t>
  </si>
  <si>
    <t>Kinesin light chain 1 OS=Homo sapiens GN=KLC1 PE=1 SV=2 - [KLC1_HUMAN]</t>
  </si>
  <si>
    <t>Q07812</t>
  </si>
  <si>
    <t>Apoptosis regulator BAX OS=Homo sapiens GN=BAX PE=1 SV=1 - [BAX_HUMAN]</t>
  </si>
  <si>
    <t>Q07666</t>
  </si>
  <si>
    <t>KH domain-containing, RNA-binding, signal transduction-associated protein 1 OS=Homo sapiens GN=KHDRBS1 PE=1 SV=1 - [KHDR1_HUMAN]</t>
  </si>
  <si>
    <t>Q07157</t>
  </si>
  <si>
    <t>Tight junction protein ZO-1 OS=Homo sapiens GN=TJP1 PE=1 SV=3 - [ZO1_HUMAN]</t>
  </si>
  <si>
    <t>Q07065</t>
  </si>
  <si>
    <t>Cytoskeleton-associated protein 4 OS=Homo sapiens GN=CKAP4 PE=1 SV=2 - [CKAP4_HUMAN]</t>
  </si>
  <si>
    <t>Q07021</t>
  </si>
  <si>
    <t>Complement component 1 Q subcomponent-binding protein, mitochondrial OS=Homo sapiens GN=C1QBP PE=1 SV=1 - [C1QBP_HUMAN]</t>
  </si>
  <si>
    <t>Q07020</t>
  </si>
  <si>
    <t>60S ribosomal protein L18 OS=Homo sapiens GN=RPL18 PE=1 SV=2 - [RL18_HUMAN]</t>
  </si>
  <si>
    <t>Q06830</t>
  </si>
  <si>
    <t>Peroxiredoxin-1 OS=Homo sapiens GN=PRDX1 PE=1 SV=1 - [PRDX1_HUMAN]</t>
  </si>
  <si>
    <t>Q06787</t>
  </si>
  <si>
    <t>Fragile X mental retardation protein 1 OS=Homo sapiens GN=FMR1 PE=1 SV=1 - [FMR1_HUMAN]</t>
  </si>
  <si>
    <t>Q06546</t>
  </si>
  <si>
    <t>GA-binding protein alpha chain OS=Homo sapiens GN=GABPA PE=1 SV=1 - [GABPA_HUMAN]</t>
  </si>
  <si>
    <t>Q06323</t>
  </si>
  <si>
    <t>Proteasome activator complex subunit 1 OS=Homo sapiens GN=PSME1 PE=1 SV=1 - [PSME1_HUMAN]</t>
  </si>
  <si>
    <t>Q06265</t>
  </si>
  <si>
    <t>Exosome complex component RRP45 OS=Homo sapiens GN=EXOSC9 PE=1 SV=3 - [EXOS9_HUMAN]</t>
  </si>
  <si>
    <t>Q06210</t>
  </si>
  <si>
    <t>Glutamine--fructose-6-phosphate aminotransferase [isomerizing] 1 OS=Homo sapiens GN=GFPT1 PE=1 SV=3 - [GFPT1_HUMAN]</t>
  </si>
  <si>
    <t>Q06203</t>
  </si>
  <si>
    <t>Amidophosphoribosyltransferase OS=Homo sapiens GN=PPAT PE=1 SV=1 - [PUR1_HUMAN]</t>
  </si>
  <si>
    <t>Q06124</t>
  </si>
  <si>
    <t>Tyrosine-protein phosphatase non-receptor type 11 OS=Homo sapiens GN=PTPN11 PE=1 SV=2 - [PTN11_HUMAN]</t>
  </si>
  <si>
    <t>Q05682</t>
  </si>
  <si>
    <t>Caldesmon OS=Homo sapiens GN=CALD1 PE=1 SV=3 - [CALD1_HUMAN]</t>
  </si>
  <si>
    <t>Q05639</t>
  </si>
  <si>
    <t>Elongation factor 1-alpha 2 OS=Homo sapiens GN=EEF1A2 PE=1 SV=1 - [EF1A2_HUMAN]</t>
  </si>
  <si>
    <t>Q05519</t>
  </si>
  <si>
    <t>Serine/arginine-rich splicing factor 11 OS=Homo sapiens GN=SRSF11 PE=1 SV=1 - [SRS11_HUMAN]</t>
  </si>
  <si>
    <t>Q05397</t>
  </si>
  <si>
    <t>Focal adhesion kinase 1 OS=Homo sapiens GN=PTK2 PE=1 SV=2 - [FAK1_HUMAN]</t>
  </si>
  <si>
    <t>Q05209</t>
  </si>
  <si>
    <t>Tyrosine-protein phosphatase non-receptor type 12 OS=Homo sapiens GN=PTPN12 PE=1 SV=3 - [PTN12_HUMAN]</t>
  </si>
  <si>
    <t>Q04941</t>
  </si>
  <si>
    <t>Proteolipid protein 2 OS=Homo sapiens GN=PLP2 PE=1 SV=1 - [PLP2_HUMAN]</t>
  </si>
  <si>
    <t>Q04917</t>
  </si>
  <si>
    <t>14-3-3 protein eta OS=Homo sapiens GN=YWHAH PE=1 SV=4 - [1433F_HUMAN]</t>
  </si>
  <si>
    <t>Q04837</t>
  </si>
  <si>
    <t>Single-stranded DNA-binding protein, mitochondrial OS=Homo sapiens GN=SSBP1 PE=1 SV=1 - [SSBP_HUMAN]</t>
  </si>
  <si>
    <t>Q04760</t>
  </si>
  <si>
    <t>Lactoylglutathione lyase OS=Homo sapiens GN=GLO1 PE=1 SV=4 - [LGUL_HUMAN]</t>
  </si>
  <si>
    <t>Q04637</t>
  </si>
  <si>
    <t>Eukaryotic translation initiation factor 4 gamma 1 OS=Homo sapiens GN=EIF4G1 PE=1 SV=4 - [IF4G1_HUMAN]</t>
  </si>
  <si>
    <t>Q04446</t>
  </si>
  <si>
    <t>1,4-alpha-glucan-branching enzyme OS=Homo sapiens GN=GBE1 PE=1 SV=3 - [GLGB_HUMAN]</t>
  </si>
  <si>
    <t>Q04323</t>
  </si>
  <si>
    <t>UBX domain-containing protein 1 OS=Homo sapiens GN=UBXN1 PE=1 SV=2 - [UBXN1_HUMAN]</t>
  </si>
  <si>
    <t>Q04206</t>
  </si>
  <si>
    <t>Transcription factor p65 OS=Homo sapiens GN=RELA PE=1 SV=2 - [TF65_HUMAN]</t>
  </si>
  <si>
    <t>Q03701</t>
  </si>
  <si>
    <t>CCAAT/enhancer-binding protein zeta OS=Homo sapiens GN=CEBPZ PE=1 SV=3 - [CEBPZ_HUMAN]</t>
  </si>
  <si>
    <t>Q03252</t>
  </si>
  <si>
    <t>Lamin-B2 OS=Homo sapiens GN=LMNB2 PE=1 SV=3 - [LMNB2_HUMAN]</t>
  </si>
  <si>
    <t>Q03154</t>
  </si>
  <si>
    <t>Aminoacylase-1 OS=Homo sapiens GN=ACY1 PE=1 SV=1 - [ACY1_HUMAN]</t>
  </si>
  <si>
    <t>Q03135</t>
  </si>
  <si>
    <t>Caveolin-1 OS=Homo sapiens GN=CAV1 PE=1 SV=4 - [CAV1_HUMAN]</t>
  </si>
  <si>
    <t>Q03001</t>
  </si>
  <si>
    <t>Dystonin OS=Homo sapiens GN=DST PE=1 SV=4 - [DYST_HUMAN]</t>
  </si>
  <si>
    <t>Q02978</t>
  </si>
  <si>
    <t>Mitochondrial 2-oxoglutarate/malate carrier protein OS=Homo sapiens GN=SLC25A11 PE=1 SV=3 - [M2OM_HUMAN]</t>
  </si>
  <si>
    <t>Q02952</t>
  </si>
  <si>
    <t>A-kinase anchor protein 12 OS=Homo sapiens GN=AKAP12 PE=1 SV=4 - [AKA12_HUMAN]</t>
  </si>
  <si>
    <t>Q02880</t>
  </si>
  <si>
    <t>DNA topoisomerase 2-beta OS=Homo sapiens GN=TOP2B PE=1 SV=3 - [TOP2B_HUMAN]</t>
  </si>
  <si>
    <t>Q02878</t>
  </si>
  <si>
    <t>60S ribosomal protein L6 OS=Homo sapiens GN=RPL6 PE=1 SV=3 - [RL6_HUMAN]</t>
  </si>
  <si>
    <t>Q02818</t>
  </si>
  <si>
    <t>Nucleobindin-1 OS=Homo sapiens GN=NUCB1 PE=1 SV=4 - [NUCB1_HUMAN]</t>
  </si>
  <si>
    <t>Q02809</t>
  </si>
  <si>
    <t>Procollagen-lysine,2-oxoglutarate 5-dioxygenase 1 OS=Homo sapiens GN=PLOD1 PE=1 SV=2 - [PLOD1_HUMAN]</t>
  </si>
  <si>
    <t>Q02790</t>
  </si>
  <si>
    <t>Peptidyl-prolyl cis-trans isomerase FKBP4 OS=Homo sapiens GN=FKBP4 PE=1 SV=3 - [FKBP4_HUMAN]</t>
  </si>
  <si>
    <t>Q02750</t>
  </si>
  <si>
    <t>Dual specificity mitogen-activated protein kinase kinase 1 OS=Homo sapiens GN=MAP2K1 PE=1 SV=2 - [MP2K1_HUMAN]</t>
  </si>
  <si>
    <t>Q02543</t>
  </si>
  <si>
    <t>60S ribosomal protein L18a OS=Homo sapiens GN=RPL18A PE=1 SV=2 - [RL18A_HUMAN]</t>
  </si>
  <si>
    <t>Q02241</t>
  </si>
  <si>
    <t>Kinesin-like protein KIF23 OS=Homo sapiens GN=KIF23 PE=1 SV=3 - [KIF23_HUMAN]</t>
  </si>
  <si>
    <t>Q02218</t>
  </si>
  <si>
    <t>2-oxoglutarate dehydrogenase, mitochondrial OS=Homo sapiens GN=OGDH PE=1 SV=3 - [ODO1_HUMAN]</t>
  </si>
  <si>
    <t>Q02127</t>
  </si>
  <si>
    <t>Dihydroorotate dehydrogenase (quinone), mitochondrial OS=Homo sapiens GN=DHODH PE=1 SV=3 - [PYRD_HUMAN]</t>
  </si>
  <si>
    <t>Q01970</t>
  </si>
  <si>
    <t>1-phosphatidylinositol 4,5-bisphosphate phosphodiesterase beta-3 OS=Homo sapiens GN=PLCB3 PE=1 SV=2 - [PLCB3_HUMAN]</t>
  </si>
  <si>
    <t>Q01844</t>
  </si>
  <si>
    <t>RNA-binding protein EWS OS=Homo sapiens GN=EWSR1 PE=1 SV=1 - [EWS_HUMAN]</t>
  </si>
  <si>
    <t>Q01813</t>
  </si>
  <si>
    <t>6-phosphofructokinase type C OS=Homo sapiens GN=PFKP PE=1 SV=2 - [K6PP_HUMAN]</t>
  </si>
  <si>
    <t>Q01780</t>
  </si>
  <si>
    <t>Exosome component 10 OS=Homo sapiens GN=EXOSC10 PE=1 SV=2 - [EXOSX_HUMAN]</t>
  </si>
  <si>
    <t>Q01658</t>
  </si>
  <si>
    <t>Protein Dr1 OS=Homo sapiens GN=DR1 PE=1 SV=1 - [NC2B_HUMAN]</t>
  </si>
  <si>
    <t>Q01650</t>
  </si>
  <si>
    <t>Large neutral amino acids transporter small subunit 1 OS=Homo sapiens GN=SLC7A5 PE=1 SV=2 - [LAT1_HUMAN]</t>
  </si>
  <si>
    <t>Q01581</t>
  </si>
  <si>
    <t>Hydroxymethylglutaryl-CoA synthase, cytoplasmic OS=Homo sapiens GN=HMGCS1 PE=1 SV=2 - [HMCS1_HUMAN]</t>
  </si>
  <si>
    <t>Q01518</t>
  </si>
  <si>
    <t>Adenylyl cyclase-associated protein 1 OS=Homo sapiens GN=CAP1 PE=1 SV=5 - [CAP1_HUMAN]</t>
  </si>
  <si>
    <t>Q01469</t>
  </si>
  <si>
    <t>Fatty acid-binding protein, epidermal OS=Homo sapiens GN=FABP5 PE=1 SV=3 - [FABP5_HUMAN]</t>
  </si>
  <si>
    <t>Q01433</t>
  </si>
  <si>
    <t>AMP deaminase 2 OS=Homo sapiens GN=AMPD2 PE=1 SV=2 - [AMPD2_HUMAN]</t>
  </si>
  <si>
    <t>Q01415</t>
  </si>
  <si>
    <t>N-acetylgalactosamine kinase OS=Homo sapiens GN=GALK2 PE=1 SV=1 - [GALK2_HUMAN]</t>
  </si>
  <si>
    <t>Q01130</t>
  </si>
  <si>
    <t>Serine/arginine-rich splicing factor 2 OS=Homo sapiens GN=SRSF2 PE=1 SV=4 - [SRSF2_HUMAN]</t>
  </si>
  <si>
    <t>Q01105</t>
  </si>
  <si>
    <t>Protein SET OS=Homo sapiens GN=SET PE=1 SV=3 - [SET_HUMAN]</t>
  </si>
  <si>
    <t>Q01085</t>
  </si>
  <si>
    <t>Nucleolysin TIAR OS=Homo sapiens GN=TIAL1 PE=1 SV=1 - [TIAR_HUMAN]</t>
  </si>
  <si>
    <t>Q01082</t>
  </si>
  <si>
    <t>Spectrin beta chain, non-erythrocytic 1 OS=Homo sapiens GN=SPTBN1 PE=1 SV=2 - [SPTB2_HUMAN]</t>
  </si>
  <si>
    <t>Q00839</t>
  </si>
  <si>
    <t>Heterogeneous nuclear ribonucleoprotein U OS=Homo sapiens GN=HNRNPU PE=1 SV=6 - [HNRPU_HUMAN]</t>
  </si>
  <si>
    <t>Q00796</t>
  </si>
  <si>
    <t>Sorbitol dehydrogenase OS=Homo sapiens GN=SORD PE=1 SV=4 - [DHSO_HUMAN]</t>
  </si>
  <si>
    <t>Q00765</t>
  </si>
  <si>
    <t>Receptor expression-enhancing protein 5 OS=Homo sapiens GN=REEP5 PE=1 SV=3 - [REEP5_HUMAN]</t>
  </si>
  <si>
    <t>Q00688</t>
  </si>
  <si>
    <t>Peptidyl-prolyl cis-trans isomerase FKBP3 OS=Homo sapiens GN=FKBP3 PE=1 SV=1 - [FKBP3_HUMAN]</t>
  </si>
  <si>
    <t>Q00653</t>
  </si>
  <si>
    <t>Nuclear factor NF-kappa-B p100 subunit OS=Homo sapiens GN=NFKB2 PE=1 SV=4 - [NFKB2_HUMAN]</t>
  </si>
  <si>
    <t>Q00610</t>
  </si>
  <si>
    <t>Clathrin heavy chain 1 OS=Homo sapiens GN=CLTC PE=1 SV=5 - [CLH1_HUMAN]</t>
  </si>
  <si>
    <t>Q00577</t>
  </si>
  <si>
    <t>Transcriptional activator protein Pur-alpha OS=Homo sapiens GN=PURA PE=1 SV=2 - [PURA_HUMAN]</t>
  </si>
  <si>
    <t>Q00535</t>
  </si>
  <si>
    <t>Cyclin-dependent kinase 5 OS=Homo sapiens GN=CDK5 PE=1 SV=3 - [CDK5_HUMAN]</t>
  </si>
  <si>
    <t>Q00341</t>
  </si>
  <si>
    <t>Vigilin OS=Homo sapiens GN=HDLBP PE=1 SV=2 - [VIGLN_HUMAN]</t>
  </si>
  <si>
    <t>Q00325</t>
  </si>
  <si>
    <t>Phosphate carrier protein, mitochondrial OS=Homo sapiens GN=SLC25A3 PE=1 SV=2 - [MPCP_HUMAN]</t>
  </si>
  <si>
    <t>Q00169</t>
  </si>
  <si>
    <t>Phosphatidylinositol transfer protein alpha isoform OS=Homo sapiens GN=PITPNA PE=1 SV=2 - [PIPNA_HUMAN]</t>
  </si>
  <si>
    <t>Q00059</t>
  </si>
  <si>
    <t>Transcription factor A, mitochondrial OS=Homo sapiens GN=TFAM PE=1 SV=1 - [TFAM_HUMAN]</t>
  </si>
  <si>
    <t>P99999</t>
  </si>
  <si>
    <t>Cytochrome c OS=Homo sapiens GN=CYCS PE=1 SV=2 - [CYC_HUMAN]</t>
  </si>
  <si>
    <t>P98179</t>
  </si>
  <si>
    <t>Putative RNA-binding protein 3 OS=Homo sapiens GN=RBM3 PE=1 SV=1 - [RBM3_HUMAN]</t>
  </si>
  <si>
    <t>P98170</t>
  </si>
  <si>
    <t>E3 ubiquitin-protein ligase XIAP OS=Homo sapiens GN=XIAP PE=1 SV=2 - [XIAP_HUMAN]</t>
  </si>
  <si>
    <t>P84243</t>
  </si>
  <si>
    <t>Histone H3.3 OS=Homo sapiens GN=H3F3A PE=1 SV=2 - [H33_HUMAN]</t>
  </si>
  <si>
    <t>P84103</t>
  </si>
  <si>
    <t>Serine/arginine-rich splicing factor 3 OS=Homo sapiens GN=SRSF3 PE=1 SV=1 - [SRSF3_HUMAN]</t>
  </si>
  <si>
    <t>P84098</t>
  </si>
  <si>
    <t>60S ribosomal protein L19 OS=Homo sapiens GN=RPL19 PE=1 SV=1 - [RL19_HUMAN]</t>
  </si>
  <si>
    <t>P84095</t>
  </si>
  <si>
    <t>Rho-related GTP-binding protein RhoG OS=Homo sapiens GN=RHOG PE=1 SV=1 - [RHOG_HUMAN]</t>
  </si>
  <si>
    <t>P84090</t>
  </si>
  <si>
    <t>Enhancer of rudimentary homolog OS=Homo sapiens GN=ERH PE=1 SV=1 - [ERH_HUMAN]</t>
  </si>
  <si>
    <t>P84085</t>
  </si>
  <si>
    <t>ADP-ribosylation factor 5 OS=Homo sapiens GN=ARF5 PE=1 SV=2 - [ARF5_HUMAN]</t>
  </si>
  <si>
    <t>P84022</t>
  </si>
  <si>
    <t>Mothers against decapentaplegic homolog 3 OS=Homo sapiens GN=SMAD3 PE=1 SV=1 - [SMAD3_HUMAN]</t>
  </si>
  <si>
    <t>P83916</t>
  </si>
  <si>
    <t>Chromobox protein homolog 1 OS=Homo sapiens GN=CBX1 PE=1 SV=1 - [CBX1_HUMAN]</t>
  </si>
  <si>
    <t>P83881</t>
  </si>
  <si>
    <t>60S ribosomal protein L36a OS=Homo sapiens GN=RPL36A PE=1 SV=2 - [RL36A_HUMAN]</t>
  </si>
  <si>
    <t>P83731</t>
  </si>
  <si>
    <t>60S ribosomal protein L24 OS=Homo sapiens GN=RPL24 PE=1 SV=1 - [RL24_HUMAN]</t>
  </si>
  <si>
    <t>P82979</t>
  </si>
  <si>
    <t>SAP domain-containing ribonucleoprotein OS=Homo sapiens GN=SARNP PE=1 SV=3 - [SARNP_HUMAN]</t>
  </si>
  <si>
    <t>P82970</t>
  </si>
  <si>
    <t>High mobility group nucleosome-binding domain-containing protein 5 OS=Homo sapiens GN=HMGN5 PE=1 SV=1 - [HMGN5_HUMAN]</t>
  </si>
  <si>
    <t>P82933</t>
  </si>
  <si>
    <t>28S ribosomal protein S9, mitochondrial OS=Homo sapiens GN=MRPS9 PE=1 SV=2 - [RT09_HUMAN]</t>
  </si>
  <si>
    <t>P82932</t>
  </si>
  <si>
    <t>28S ribosomal protein S6, mitochondrial OS=Homo sapiens GN=MRPS6 PE=1 SV=3 - [RT06_HUMAN]</t>
  </si>
  <si>
    <t>P82921</t>
  </si>
  <si>
    <t>28S ribosomal protein S21, mitochondrial OS=Homo sapiens GN=MRPS21 PE=1 SV=2 - [RT21_HUMAN]</t>
  </si>
  <si>
    <t>P82912</t>
  </si>
  <si>
    <t>28S ribosomal protein S11, mitochondrial OS=Homo sapiens GN=MRPS11 PE=1 SV=2 - [RT11_HUMAN]</t>
  </si>
  <si>
    <t>P82675</t>
  </si>
  <si>
    <t>28S ribosomal protein S5, mitochondrial OS=Homo sapiens GN=MRPS5 PE=1 SV=2 - [RT05_HUMAN]</t>
  </si>
  <si>
    <t>P82673</t>
  </si>
  <si>
    <t>28S ribosomal protein S35, mitochondrial OS=Homo sapiens GN=MRPS35 PE=1 SV=1 - [RT35_HUMAN]</t>
  </si>
  <si>
    <t>P82664</t>
  </si>
  <si>
    <t>28S ribosomal protein S10, mitochondrial OS=Homo sapiens GN=MRPS10 PE=1 SV=2 - [RT10_HUMAN]</t>
  </si>
  <si>
    <t>P82663</t>
  </si>
  <si>
    <t>28S ribosomal protein S25, mitochondrial OS=Homo sapiens GN=MRPS25 PE=1 SV=1 - [RT25_HUMAN]</t>
  </si>
  <si>
    <t>P82650</t>
  </si>
  <si>
    <t>28S ribosomal protein S22, mitochondrial OS=Homo sapiens GN=MRPS22 PE=1 SV=1 - [RT22_HUMAN]</t>
  </si>
  <si>
    <t>P80723</t>
  </si>
  <si>
    <t>Brain acid soluble protein 1 OS=Homo sapiens GN=BASP1 PE=1 SV=2 - [BASP1_HUMAN]</t>
  </si>
  <si>
    <t>P80303</t>
  </si>
  <si>
    <t>Nucleobindin-2 OS=Homo sapiens GN=NUCB2 PE=1 SV=2 - [NUCB2_HUMAN]</t>
  </si>
  <si>
    <t>P78527</t>
  </si>
  <si>
    <t>DNA-dependent protein kinase catalytic subunit OS=Homo sapiens GN=PRKDC PE=1 SV=3 - [PRKDC_HUMAN]</t>
  </si>
  <si>
    <t>P78417</t>
  </si>
  <si>
    <t>Glutathione S-transferase omega-1 OS=Homo sapiens GN=GSTO1 PE=1 SV=2 - [GSTO1_HUMAN]</t>
  </si>
  <si>
    <t>P78406</t>
  </si>
  <si>
    <t>mRNA export factor OS=Homo sapiens GN=RAE1 PE=1 SV=1 - [RAE1L_HUMAN]</t>
  </si>
  <si>
    <t>P78371</t>
  </si>
  <si>
    <t>T-complex protein 1 subunit beta OS=Homo sapiens GN=CCT2 PE=1 SV=4 - [TCPB_HUMAN]</t>
  </si>
  <si>
    <t>P78347</t>
  </si>
  <si>
    <t>General transcription factor II-I OS=Homo sapiens GN=GTF2I PE=1 SV=2 - [GTF2I_HUMAN]</t>
  </si>
  <si>
    <t>P78346</t>
  </si>
  <si>
    <t>Ribonuclease P protein subunit p30 OS=Homo sapiens GN=RPP30 PE=1 SV=1 - [RPP30_HUMAN]</t>
  </si>
  <si>
    <t>P78344</t>
  </si>
  <si>
    <t>Eukaryotic translation initiation factor 4 gamma 2 OS=Homo sapiens GN=EIF4G2 PE=1 SV=1 - [IF4G2_HUMAN]</t>
  </si>
  <si>
    <t>P78330</t>
  </si>
  <si>
    <t>Phosphoserine phosphatase OS=Homo sapiens GN=PSPH PE=1 SV=2 - [SERB_HUMAN]</t>
  </si>
  <si>
    <t>P78318</t>
  </si>
  <si>
    <t>Immunoglobulin-binding protein 1 OS=Homo sapiens GN=IGBP1 PE=1 SV=1 - [IGBP1_HUMAN]</t>
  </si>
  <si>
    <t>P78316</t>
  </si>
  <si>
    <t>Nucleolar protein 14 OS=Homo sapiens GN=NOP14 PE=1 SV=3 - [NOP14_HUMAN]</t>
  </si>
  <si>
    <t>P69849</t>
  </si>
  <si>
    <t>Nodal modulator 3 OS=Homo sapiens GN=NOMO3 PE=2 SV=2 - [NOMO3_HUMAN]</t>
  </si>
  <si>
    <t>P68431</t>
  </si>
  <si>
    <t>Histone H3.1 OS=Homo sapiens GN=HIST1H3A PE=1 SV=2 - [H31_HUMAN]</t>
  </si>
  <si>
    <t>P68402</t>
  </si>
  <si>
    <t>Platelet-activating factor acetylhydrolase IB subunit beta OS=Homo sapiens GN=PAFAH1B2 PE=1 SV=1 - [PA1B2_HUMAN]</t>
  </si>
  <si>
    <t>P68400</t>
  </si>
  <si>
    <t>Casein kinase II subunit alpha OS=Homo sapiens GN=CSNK2A1 PE=1 SV=1 - [CSK21_HUMAN]</t>
  </si>
  <si>
    <t>P68371</t>
  </si>
  <si>
    <t>Tubulin beta-4B chain OS=Homo sapiens GN=TUBB4B PE=1 SV=1 - [TBB4B_HUMAN]</t>
  </si>
  <si>
    <t>P68366</t>
  </si>
  <si>
    <t>Tubulin alpha-4A chain OS=Homo sapiens GN=TUBA4A PE=1 SV=1 - [TBA4A_HUMAN]</t>
  </si>
  <si>
    <t>P68104</t>
  </si>
  <si>
    <t>Elongation factor 1-alpha 1 OS=Homo sapiens GN=EEF1A1 PE=1 SV=1 - [EF1A1_HUMAN]</t>
  </si>
  <si>
    <t>P68036</t>
  </si>
  <si>
    <t>Ubiquitin-conjugating enzyme E2 L3 OS=Homo sapiens GN=UBE2L3 PE=1 SV=1 - [UB2L3_HUMAN]</t>
  </si>
  <si>
    <t>P68032</t>
  </si>
  <si>
    <t>Actin, alpha cardiac muscle 1 OS=Homo sapiens GN=ACTC1 PE=1 SV=1 - [ACTC_HUMAN]</t>
  </si>
  <si>
    <t>P67936</t>
  </si>
  <si>
    <t>Tropomyosin alpha-4 chain OS=Homo sapiens GN=TPM4 PE=1 SV=3 - [TPM4_HUMAN]</t>
  </si>
  <si>
    <t>P67870</t>
  </si>
  <si>
    <t>Casein kinase II subunit beta OS=Homo sapiens GN=CSNK2B PE=1 SV=1 - [CSK2B_HUMAN]</t>
  </si>
  <si>
    <t>P67809</t>
  </si>
  <si>
    <t>Nuclease-sensitive element-binding protein 1 OS=Homo sapiens GN=YBX1 PE=1 SV=3 - [YBOX1_HUMAN]</t>
  </si>
  <si>
    <t>P67775</t>
  </si>
  <si>
    <t>Serine/threonine-protein phosphatase 2A catalytic subunit alpha isoform OS=Homo sapiens GN=PPP2CA PE=1 SV=1 - [PP2AA_HUMAN]</t>
  </si>
  <si>
    <t>P63313</t>
  </si>
  <si>
    <t>Thymosin beta-10 OS=Homo sapiens GN=TMSB10 PE=1 SV=2 - [TYB10_HUMAN]</t>
  </si>
  <si>
    <t>P63279</t>
  </si>
  <si>
    <t>SUMO-conjugating enzyme UBC9 OS=Homo sapiens GN=UBE2I PE=1 SV=1 - [UBC9_HUMAN]</t>
  </si>
  <si>
    <t>P63244</t>
  </si>
  <si>
    <t>Guanine nucleotide-binding protein subunit beta-2-like 1 OS=Homo sapiens GN=GNB2L1 PE=1 SV=3 - [GBLP_HUMAN]</t>
  </si>
  <si>
    <t>P63241</t>
  </si>
  <si>
    <t>Eukaryotic translation initiation factor 5A-1 OS=Homo sapiens GN=EIF5A PE=1 SV=2 - [IF5A1_HUMAN]</t>
  </si>
  <si>
    <t>P63220</t>
  </si>
  <si>
    <t>40S ribosomal protein S21 OS=Homo sapiens GN=RPS21 PE=1 SV=1 - [RS21_HUMAN]</t>
  </si>
  <si>
    <t>P63208</t>
  </si>
  <si>
    <t>S-phase kinase-associated protein 1 OS=Homo sapiens GN=SKP1 PE=1 SV=2 - [SKP1_HUMAN]</t>
  </si>
  <si>
    <t>P63173</t>
  </si>
  <si>
    <t>60S ribosomal protein L38 OS=Homo sapiens GN=RPL38 PE=1 SV=2 - [RL38_HUMAN]</t>
  </si>
  <si>
    <t>P63167</t>
  </si>
  <si>
    <t>Dynein light chain 1, cytoplasmic OS=Homo sapiens GN=DYNLL1 PE=1 SV=1 - [DYL1_HUMAN]</t>
  </si>
  <si>
    <t>P63165</t>
  </si>
  <si>
    <t>Small ubiquitin-related modifier 1 OS=Homo sapiens GN=SUMO1 PE=1 SV=1 - [SUMO1_HUMAN]</t>
  </si>
  <si>
    <t>P63151</t>
  </si>
  <si>
    <t>Serine/threonine-protein phosphatase 2A 55 kDa regulatory subunit B alpha isoform OS=Homo sapiens GN=PPP2R2A PE=1 SV=1 - [2ABA_HUMAN]</t>
  </si>
  <si>
    <t>P63104</t>
  </si>
  <si>
    <t>14-3-3 protein zeta/delta OS=Homo sapiens GN=YWHAZ PE=1 SV=1 - [1433Z_HUMAN]</t>
  </si>
  <si>
    <t>P63092</t>
  </si>
  <si>
    <t>Guanine nucleotide-binding protein G(s) subunit alpha isoforms short OS=Homo sapiens GN=GNAS PE=1 SV=1 - [GNAS2_HUMAN]</t>
  </si>
  <si>
    <t>P63010</t>
  </si>
  <si>
    <t>AP-2 complex subunit beta OS=Homo sapiens GN=AP2B1 PE=1 SV=1 - [AP2B1_HUMAN]</t>
  </si>
  <si>
    <t>P63000</t>
  </si>
  <si>
    <t>Ras-related C3 botulinum toxin substrate 1 OS=Homo sapiens GN=RAC1 PE=1 SV=1 - [RAC1_HUMAN]</t>
  </si>
  <si>
    <t>P62995</t>
  </si>
  <si>
    <t>Transformer-2 protein homolog beta OS=Homo sapiens GN=TRA2B PE=1 SV=1 - [TRA2B_HUMAN]</t>
  </si>
  <si>
    <t>P62993</t>
  </si>
  <si>
    <t>Growth factor receptor-bound protein 2 OS=Homo sapiens GN=GRB2 PE=1 SV=1 - [GRB2_HUMAN]</t>
  </si>
  <si>
    <t>P62979</t>
  </si>
  <si>
    <t>Ubiquitin-40S ribosomal protein S27a OS=Homo sapiens GN=RPS27A PE=1 SV=2 - [RS27A_HUMAN]</t>
  </si>
  <si>
    <t>P62942</t>
  </si>
  <si>
    <t>Peptidyl-prolyl cis-trans isomerase FKBP1A OS=Homo sapiens GN=FKBP1A PE=1 SV=2 - [FKB1A_HUMAN]</t>
  </si>
  <si>
    <t>P62937</t>
  </si>
  <si>
    <t>Peptidyl-prolyl cis-trans isomerase A OS=Homo sapiens GN=PPIA PE=1 SV=2 - [PPIA_HUMAN]</t>
  </si>
  <si>
    <t>P62917</t>
  </si>
  <si>
    <t>60S ribosomal protein L8 OS=Homo sapiens GN=RPL8 PE=1 SV=2 - [RL8_HUMAN]</t>
  </si>
  <si>
    <t>P62913</t>
  </si>
  <si>
    <t>60S ribosomal protein L11 OS=Homo sapiens GN=RPL11 PE=1 SV=2 - [RL11_HUMAN]</t>
  </si>
  <si>
    <t>P62910</t>
  </si>
  <si>
    <t>60S ribosomal protein L32 OS=Homo sapiens GN=RPL32 PE=1 SV=2 - [RL32_HUMAN]</t>
  </si>
  <si>
    <t>P62906</t>
  </si>
  <si>
    <t>60S ribosomal protein L10a OS=Homo sapiens GN=RPL10A PE=1 SV=2 - [RL10A_HUMAN]</t>
  </si>
  <si>
    <t>P62899</t>
  </si>
  <si>
    <t>60S ribosomal protein L31 OS=Homo sapiens GN=RPL31 PE=1 SV=1 - [RL31_HUMAN]</t>
  </si>
  <si>
    <t>P62888</t>
  </si>
  <si>
    <t>60S ribosomal protein L30 OS=Homo sapiens GN=RPL30 PE=1 SV=2 - [RL30_HUMAN]</t>
  </si>
  <si>
    <t>P62879</t>
  </si>
  <si>
    <t>Guanine nucleotide-binding protein G(I)/G(S)/G(T) subunit beta-2 OS=Homo sapiens GN=GNB2 PE=1 SV=3 - [GBB2_HUMAN]</t>
  </si>
  <si>
    <t>P62873</t>
  </si>
  <si>
    <t>Guanine nucleotide-binding protein G(I)/G(S)/G(T) subunit beta-1 OS=Homo sapiens GN=GNB1 PE=1 SV=3 - [GBB1_HUMAN]</t>
  </si>
  <si>
    <t>P62861</t>
  </si>
  <si>
    <t>40S ribosomal protein S30 OS=Homo sapiens GN=FAU PE=1 SV=1 - [RS30_HUMAN]</t>
  </si>
  <si>
    <t>P62857</t>
  </si>
  <si>
    <t>40S ribosomal protein S28 OS=Homo sapiens GN=RPS28 PE=1 SV=1 - [RS28_HUMAN]</t>
  </si>
  <si>
    <t>P62854</t>
  </si>
  <si>
    <t>40S ribosomal protein S26 OS=Homo sapiens GN=RPS26 PE=1 SV=3 - [RS26_HUMAN]</t>
  </si>
  <si>
    <t>P62851</t>
  </si>
  <si>
    <t>40S ribosomal protein S25 OS=Homo sapiens GN=RPS25 PE=1 SV=1 - [RS25_HUMAN]</t>
  </si>
  <si>
    <t>P62847</t>
  </si>
  <si>
    <t>40S ribosomal protein S24 OS=Homo sapiens GN=RPS24 PE=1 SV=1 - [RS24_HUMAN]</t>
  </si>
  <si>
    <t>P62841</t>
  </si>
  <si>
    <t>40S ribosomal protein S15 OS=Homo sapiens GN=RPS15 PE=1 SV=2 - [RS15_HUMAN]</t>
  </si>
  <si>
    <t>P62834</t>
  </si>
  <si>
    <t>Ras-related protein Rap-1A OS=Homo sapiens GN=RAP1A PE=1 SV=1 - [RAP1A_HUMAN]</t>
  </si>
  <si>
    <t>P62829</t>
  </si>
  <si>
    <t>60S ribosomal protein L23 OS=Homo sapiens GN=RPL23 PE=1 SV=1 - [RL23_HUMAN]</t>
  </si>
  <si>
    <t>P62826</t>
  </si>
  <si>
    <t>GTP-binding nuclear protein Ran OS=Homo sapiens GN=RAN PE=1 SV=3 - [RAN_HUMAN]</t>
  </si>
  <si>
    <t>P62820</t>
  </si>
  <si>
    <t>Ras-related protein Rab-1A OS=Homo sapiens GN=RAB1A PE=1 SV=3 - [RAB1A_HUMAN]</t>
  </si>
  <si>
    <t>P62805</t>
  </si>
  <si>
    <t>Histone H4 OS=Homo sapiens GN=HIST1H4A PE=1 SV=2 - [H4_HUMAN]</t>
  </si>
  <si>
    <t>P62753</t>
  </si>
  <si>
    <t>40S ribosomal protein S6 OS=Homo sapiens GN=RPS6 PE=1 SV=1 - [RS6_HUMAN]</t>
  </si>
  <si>
    <t>P62750</t>
  </si>
  <si>
    <t>60S ribosomal protein L23a OS=Homo sapiens GN=RPL23A PE=1 SV=1 - [RL23A_HUMAN]</t>
  </si>
  <si>
    <t>P62701</t>
  </si>
  <si>
    <t>40S ribosomal protein S4, X isoform OS=Homo sapiens GN=RPS4X PE=1 SV=2 - [RS4X_HUMAN]</t>
  </si>
  <si>
    <t>P62633</t>
  </si>
  <si>
    <t>Cellular nucleic acid-binding protein OS=Homo sapiens GN=CNBP PE=1 SV=1 - [CNBP_HUMAN]</t>
  </si>
  <si>
    <t>P62495</t>
  </si>
  <si>
    <t>Eukaryotic peptide chain release factor subunit 1 OS=Homo sapiens GN=ETF1 PE=1 SV=3 - [ERF1_HUMAN]</t>
  </si>
  <si>
    <t>P62424</t>
  </si>
  <si>
    <t>60S ribosomal protein L7a OS=Homo sapiens GN=RPL7A PE=1 SV=2 - [RL7A_HUMAN]</t>
  </si>
  <si>
    <t>P62380</t>
  </si>
  <si>
    <t>TATA box-binding protein-like protein 1 OS=Homo sapiens GN=TBPL1 PE=1 SV=1 - [TBPL1_HUMAN]</t>
  </si>
  <si>
    <t>P62333</t>
  </si>
  <si>
    <t>26S protease regulatory subunit 10B OS=Homo sapiens GN=PSMC6 PE=1 SV=1 - [PRS10_HUMAN]</t>
  </si>
  <si>
    <t>P62330</t>
  </si>
  <si>
    <t>ADP-ribosylation factor 6 OS=Homo sapiens GN=ARF6 PE=1 SV=2 - [ARF6_HUMAN]</t>
  </si>
  <si>
    <t>P62328</t>
  </si>
  <si>
    <t>Thymosin beta-4 OS=Homo sapiens GN=TMSB4X PE=1 SV=2 - [TYB4_HUMAN]</t>
  </si>
  <si>
    <t>P62318</t>
  </si>
  <si>
    <t>Small nuclear ribonucleoprotein Sm D3 OS=Homo sapiens GN=SNRPD3 PE=1 SV=1 - [SMD3_HUMAN]</t>
  </si>
  <si>
    <t>P62316</t>
  </si>
  <si>
    <t>Small nuclear ribonucleoprotein Sm D2 OS=Homo sapiens GN=SNRPD2 PE=1 SV=1 - [SMD2_HUMAN]</t>
  </si>
  <si>
    <t>P62314</t>
  </si>
  <si>
    <t>Small nuclear ribonucleoprotein Sm D1 OS=Homo sapiens GN=SNRPD1 PE=1 SV=1 - [SMD1_HUMAN]</t>
  </si>
  <si>
    <t>P62306</t>
  </si>
  <si>
    <t>Small nuclear ribonucleoprotein F OS=Homo sapiens GN=SNRPF PE=1 SV=1 - [RUXF_HUMAN]</t>
  </si>
  <si>
    <t>P62304</t>
  </si>
  <si>
    <t>Small nuclear ribonucleoprotein E OS=Homo sapiens GN=SNRPE PE=1 SV=1 - [RUXE_HUMAN]</t>
  </si>
  <si>
    <t>P62280</t>
  </si>
  <si>
    <t>40S ribosomal protein S11 OS=Homo sapiens GN=RPS11 PE=1 SV=3 - [RS11_HUMAN]</t>
  </si>
  <si>
    <t>P62277</t>
  </si>
  <si>
    <t>40S ribosomal protein S13 OS=Homo sapiens GN=RPS13 PE=1 SV=2 - [RS13_HUMAN]</t>
  </si>
  <si>
    <t>P62273</t>
  </si>
  <si>
    <t>40S ribosomal protein S29 OS=Homo sapiens GN=RPS29 PE=1 SV=2 - [RS29_HUMAN]</t>
  </si>
  <si>
    <t>P62269</t>
  </si>
  <si>
    <t>40S ribosomal protein S18 OS=Homo sapiens GN=RPS18 PE=1 SV=3 - [RS18_HUMAN]</t>
  </si>
  <si>
    <t>P62266</t>
  </si>
  <si>
    <t>40S ribosomal protein S23 OS=Homo sapiens GN=RPS23 PE=1 SV=3 - [RS23_HUMAN]</t>
  </si>
  <si>
    <t>P62263</t>
  </si>
  <si>
    <t>40S ribosomal protein S14 OS=Homo sapiens GN=RPS14 PE=1 SV=3 - [RS14_HUMAN]</t>
  </si>
  <si>
    <t>P62258</t>
  </si>
  <si>
    <t>14-3-3 protein epsilon OS=Homo sapiens GN=YWHAE PE=1 SV=1 - [1433E_HUMAN]</t>
  </si>
  <si>
    <t>P62256</t>
  </si>
  <si>
    <t>Ubiquitin-conjugating enzyme E2 H OS=Homo sapiens GN=UBE2H PE=1 SV=1 - [UBE2H_HUMAN]</t>
  </si>
  <si>
    <t>P62249</t>
  </si>
  <si>
    <t>40S ribosomal protein S16 OS=Homo sapiens GN=RPS16 PE=1 SV=2 - [RS16_HUMAN]</t>
  </si>
  <si>
    <t>P62244</t>
  </si>
  <si>
    <t>40S ribosomal protein S15a OS=Homo sapiens GN=RPS15A PE=1 SV=2 - [RS15A_HUMAN]</t>
  </si>
  <si>
    <t>P62241</t>
  </si>
  <si>
    <t>40S ribosomal protein S8 OS=Homo sapiens GN=RPS8 PE=1 SV=2 - [RS8_HUMAN]</t>
  </si>
  <si>
    <t>P62195</t>
  </si>
  <si>
    <t>26S protease regulatory subunit 8 OS=Homo sapiens GN=PSMC5 PE=1 SV=1 - [PRS8_HUMAN]</t>
  </si>
  <si>
    <t>P62191</t>
  </si>
  <si>
    <t>26S protease regulatory subunit 4 OS=Homo sapiens GN=PSMC1 PE=1 SV=1 - [PRS4_HUMAN]</t>
  </si>
  <si>
    <t>P62158</t>
  </si>
  <si>
    <t>Calmodulin OS=Homo sapiens GN=CALM1 PE=1 SV=2 - [CALM_HUMAN]</t>
  </si>
  <si>
    <t>P62140</t>
  </si>
  <si>
    <t>Serine/threonine-protein phosphatase PP1-beta catalytic subunit OS=Homo sapiens GN=PPP1CB PE=1 SV=3 - [PP1B_HUMAN]</t>
  </si>
  <si>
    <t>P62136</t>
  </si>
  <si>
    <t>Serine/threonine-protein phosphatase PP1-alpha catalytic subunit OS=Homo sapiens GN=PPP1CA PE=1 SV=1 - [PP1A_HUMAN]</t>
  </si>
  <si>
    <t>P62081</t>
  </si>
  <si>
    <t>40S ribosomal protein S7 OS=Homo sapiens GN=RPS7 PE=1 SV=1 - [RS7_HUMAN]</t>
  </si>
  <si>
    <t>P62070</t>
  </si>
  <si>
    <t>Ras-related protein R-Ras2 OS=Homo sapiens GN=RRAS2 PE=1 SV=1 - [RRAS2_HUMAN]</t>
  </si>
  <si>
    <t>P61981</t>
  </si>
  <si>
    <t>14-3-3 protein gamma OS=Homo sapiens GN=YWHAG PE=1 SV=2 - [1433G_HUMAN]</t>
  </si>
  <si>
    <t>P61978</t>
  </si>
  <si>
    <t>Heterogeneous nuclear ribonucleoprotein K OS=Homo sapiens GN=HNRNPK PE=1 SV=1 - [HNRPK_HUMAN]</t>
  </si>
  <si>
    <t>P61970</t>
  </si>
  <si>
    <t>Nuclear transport factor 2 OS=Homo sapiens GN=NUTF2 PE=1 SV=1 - [NTF2_HUMAN]</t>
  </si>
  <si>
    <t>P61966</t>
  </si>
  <si>
    <t>AP-1 complex subunit sigma-1A OS=Homo sapiens GN=AP1S1 PE=1 SV=1 - [AP1S1_HUMAN]</t>
  </si>
  <si>
    <t>P61964</t>
  </si>
  <si>
    <t>WD repeat-containing protein 5 OS=Homo sapiens GN=WDR5 PE=1 SV=1 - [WDR5_HUMAN]</t>
  </si>
  <si>
    <t>P61960</t>
  </si>
  <si>
    <t>Ubiquitin-fold modifier 1 OS=Homo sapiens GN=UFM1 PE=1 SV=1 - [UFM1_HUMAN]</t>
  </si>
  <si>
    <t>P61927</t>
  </si>
  <si>
    <t>60S ribosomal protein L37 OS=Homo sapiens GN=RPL37 PE=1 SV=2 - [RL37_HUMAN]</t>
  </si>
  <si>
    <t>P61923</t>
  </si>
  <si>
    <t>Coatomer subunit zeta-1 OS=Homo sapiens GN=COPZ1 PE=1 SV=1 - [COPZ1_HUMAN]</t>
  </si>
  <si>
    <t>P61916</t>
  </si>
  <si>
    <t>Epididymal secretory protein E1 OS=Homo sapiens GN=NPC2 PE=1 SV=1 - [NPC2_HUMAN]</t>
  </si>
  <si>
    <t>P61803</t>
  </si>
  <si>
    <t>Dolichyl-diphosphooligosaccharide--protein glycosyltransferase subunit DAD1 OS=Homo sapiens GN=DAD1 PE=1 SV=3 - [DAD1_HUMAN]</t>
  </si>
  <si>
    <t>P61769</t>
  </si>
  <si>
    <t>Beta-2-microglobulin OS=Homo sapiens GN=B2M PE=1 SV=1 - [B2MG_HUMAN]</t>
  </si>
  <si>
    <t>P61758</t>
  </si>
  <si>
    <t>Prefoldin subunit 3 OS=Homo sapiens GN=VBP1 PE=1 SV=3 - [PFD3_HUMAN]</t>
  </si>
  <si>
    <t>P61604</t>
  </si>
  <si>
    <t>10 kDa heat shock protein, mitochondrial OS=Homo sapiens GN=HSPE1 PE=1 SV=2 - [CH10_HUMAN]</t>
  </si>
  <si>
    <t>P61586</t>
  </si>
  <si>
    <t>Transforming protein RhoA OS=Homo sapiens GN=RHOA PE=1 SV=1 - [RHOA_HUMAN]</t>
  </si>
  <si>
    <t>P61513</t>
  </si>
  <si>
    <t>60S ribosomal protein L37a OS=Homo sapiens GN=RPL37A PE=1 SV=2 - [RL37A_HUMAN]</t>
  </si>
  <si>
    <t>P61457</t>
  </si>
  <si>
    <t>Pterin-4-alpha-carbinolamine dehydratase OS=Homo sapiens GN=PCBD1 PE=1 SV=2 - [PHS_HUMAN]</t>
  </si>
  <si>
    <t>P61421</t>
  </si>
  <si>
    <t>V-type proton ATPase subunit d 1 OS=Homo sapiens GN=ATP6V0D1 PE=1 SV=1 - [VA0D1_HUMAN]</t>
  </si>
  <si>
    <t>P61353</t>
  </si>
  <si>
    <t>60S ribosomal protein L27 OS=Homo sapiens GN=RPL27 PE=1 SV=2 - [RL27_HUMAN]</t>
  </si>
  <si>
    <t>P61326</t>
  </si>
  <si>
    <t>Protein mago nashi homolog OS=Homo sapiens GN=MAGOH PE=1 SV=1 - [MGN_HUMAN]</t>
  </si>
  <si>
    <t>P61313</t>
  </si>
  <si>
    <t>60S ribosomal protein L15 OS=Homo sapiens GN=RPL15 PE=1 SV=2 - [RL15_HUMAN]</t>
  </si>
  <si>
    <t>P61289</t>
  </si>
  <si>
    <t>Proteasome activator complex subunit 3 OS=Homo sapiens GN=PSME3 PE=1 SV=1 - [PSME3_HUMAN]</t>
  </si>
  <si>
    <t>P61254</t>
  </si>
  <si>
    <t>60S ribosomal protein L26 OS=Homo sapiens GN=RPL26 PE=1 SV=1 - [RL26_HUMAN]</t>
  </si>
  <si>
    <t>P61247</t>
  </si>
  <si>
    <t>40S ribosomal protein S3a OS=Homo sapiens GN=RPS3A PE=1 SV=2 - [RS3A_HUMAN]</t>
  </si>
  <si>
    <t>P61225</t>
  </si>
  <si>
    <t>Ras-related protein Rap-2b OS=Homo sapiens GN=RAP2B PE=1 SV=1 - [RAP2B_HUMAN]</t>
  </si>
  <si>
    <t>P61224</t>
  </si>
  <si>
    <t>Ras-related protein Rap-1b OS=Homo sapiens GN=RAP1B PE=1 SV=1 - [RAP1B_HUMAN]</t>
  </si>
  <si>
    <t>P61221</t>
  </si>
  <si>
    <t>ATP-binding cassette sub-family E member 1 OS=Homo sapiens GN=ABCE1 PE=1 SV=1 - [ABCE1_HUMAN]</t>
  </si>
  <si>
    <t>P61204</t>
  </si>
  <si>
    <t>ADP-ribosylation factor 3 OS=Homo sapiens GN=ARF3 PE=1 SV=2 - [ARF3_HUMAN]</t>
  </si>
  <si>
    <t>P61201</t>
  </si>
  <si>
    <t>COP9 signalosome complex subunit 2 OS=Homo sapiens GN=COPS2 PE=1 SV=1 - [CSN2_HUMAN]</t>
  </si>
  <si>
    <t>P61163</t>
  </si>
  <si>
    <t>Alpha-centractin OS=Homo sapiens GN=ACTR1A PE=1 SV=1 - [ACTZ_HUMAN]</t>
  </si>
  <si>
    <t>P61160</t>
  </si>
  <si>
    <t>Actin-related protein 2 OS=Homo sapiens GN=ACTR2 PE=1 SV=1 - [ARP2_HUMAN]</t>
  </si>
  <si>
    <t>P61158</t>
  </si>
  <si>
    <t>Actin-related protein 3 OS=Homo sapiens GN=ACTR3 PE=1 SV=3 - [ARP3_HUMAN]</t>
  </si>
  <si>
    <t>P61106</t>
  </si>
  <si>
    <t>Ras-related protein Rab-14 OS=Homo sapiens GN=RAB14 PE=1 SV=4 - [RAB14_HUMAN]</t>
  </si>
  <si>
    <t>P61088</t>
  </si>
  <si>
    <t>Ubiquitin-conjugating enzyme E2 N OS=Homo sapiens GN=UBE2N PE=1 SV=1 - [UBE2N_HUMAN]</t>
  </si>
  <si>
    <t>P61086</t>
  </si>
  <si>
    <t>Ubiquitin-conjugating enzyme E2 K OS=Homo sapiens GN=UBE2K PE=1 SV=3 - [UBE2K_HUMAN]</t>
  </si>
  <si>
    <t>P61081</t>
  </si>
  <si>
    <t>NEDD8-conjugating enzyme Ubc12 OS=Homo sapiens GN=UBE2M PE=1 SV=1 - [UBC12_HUMAN]</t>
  </si>
  <si>
    <t>P61077</t>
  </si>
  <si>
    <t>Ubiquitin-conjugating enzyme E2 D3 OS=Homo sapiens GN=UBE2D3 PE=1 SV=1 - [UB2D3_HUMAN]</t>
  </si>
  <si>
    <t>P61026</t>
  </si>
  <si>
    <t>Ras-related protein Rab-10 OS=Homo sapiens GN=RAB10 PE=1 SV=1 - [RAB10_HUMAN]</t>
  </si>
  <si>
    <t>P61024</t>
  </si>
  <si>
    <t>Cyclin-dependent kinases regulatory subunit 1 OS=Homo sapiens GN=CKS1B PE=1 SV=1 - [CKS1_HUMAN]</t>
  </si>
  <si>
    <t>P61020</t>
  </si>
  <si>
    <t>Ras-related protein Rab-5B OS=Homo sapiens GN=RAB5B PE=1 SV=1 - [RAB5B_HUMAN]</t>
  </si>
  <si>
    <t>P61019</t>
  </si>
  <si>
    <t>Ras-related protein Rab-2A OS=Homo sapiens GN=RAB2A PE=1 SV=1 - [RAB2A_HUMAN]</t>
  </si>
  <si>
    <t>P61011</t>
  </si>
  <si>
    <t>Signal recognition particle 54 kDa protein OS=Homo sapiens GN=SRP54 PE=1 SV=1 - [SRP54_HUMAN]</t>
  </si>
  <si>
    <t>P61006</t>
  </si>
  <si>
    <t>Ras-related protein Rab-8A OS=Homo sapiens GN=RAB8A PE=1 SV=1 - [RAB8A_HUMAN]</t>
  </si>
  <si>
    <t>P60983</t>
  </si>
  <si>
    <t>Glia maturation factor beta OS=Homo sapiens GN=GMFB PE=1 SV=2 - [GMFB_HUMAN]</t>
  </si>
  <si>
    <t>P60981</t>
  </si>
  <si>
    <t>Destrin OS=Homo sapiens GN=DSTN PE=1 SV=3 - [DEST_HUMAN]</t>
  </si>
  <si>
    <t>P60953</t>
  </si>
  <si>
    <t>Cell division control protein 42 homolog OS=Homo sapiens GN=CDC42 PE=1 SV=2 - [CDC42_HUMAN]</t>
  </si>
  <si>
    <t>P60903</t>
  </si>
  <si>
    <t>Protein S100-A10 OS=Homo sapiens GN=S100A10 PE=1 SV=2 - [S10AA_HUMAN]</t>
  </si>
  <si>
    <t>P60900</t>
  </si>
  <si>
    <t>Proteasome subunit alpha type-6 OS=Homo sapiens GN=PSMA6 PE=1 SV=1 - [PSA6_HUMAN]</t>
  </si>
  <si>
    <t>P60891</t>
  </si>
  <si>
    <t>Ribose-phosphate pyrophosphokinase 1 OS=Homo sapiens GN=PRPS1 PE=1 SV=2 - [PRPS1_HUMAN]</t>
  </si>
  <si>
    <t>P60866</t>
  </si>
  <si>
    <t>40S ribosomal protein S20 OS=Homo sapiens GN=RPS20 PE=1 SV=1 - [RS20_HUMAN]</t>
  </si>
  <si>
    <t>P60842</t>
  </si>
  <si>
    <t>Eukaryotic initiation factor 4A-I OS=Homo sapiens GN=EIF4A1 PE=1 SV=1 - [IF4A1_HUMAN]</t>
  </si>
  <si>
    <t>P60709</t>
  </si>
  <si>
    <t>Actin, cytoplasmic 1 OS=Homo sapiens GN=ACTB PE=1 SV=1 - [ACTB_HUMAN]</t>
  </si>
  <si>
    <t>P60660</t>
  </si>
  <si>
    <t>Myosin light polypeptide 6 OS=Homo sapiens GN=MYL6 PE=1 SV=2 - [MYL6_HUMAN]</t>
  </si>
  <si>
    <t>P60520</t>
  </si>
  <si>
    <t>Gamma-aminobutyric acid receptor-associated protein-like 2 OS=Homo sapiens GN=GABARAPL2 PE=1 SV=1 - [GBRL2_HUMAN]</t>
  </si>
  <si>
    <t>P60510</t>
  </si>
  <si>
    <t>Serine/threonine-protein phosphatase 4 catalytic subunit OS=Homo sapiens GN=PPP4C PE=1 SV=1 - [PP4C_HUMAN]</t>
  </si>
  <si>
    <t>P60228</t>
  </si>
  <si>
    <t>Eukaryotic translation initiation factor 3 subunit E OS=Homo sapiens GN=EIF3E PE=1 SV=1 - [EIF3E_HUMAN]</t>
  </si>
  <si>
    <t>P60174</t>
  </si>
  <si>
    <t>Triosephosphate isomerase OS=Homo sapiens GN=TPI1 PE=1 SV=3 - [TPIS_HUMAN]</t>
  </si>
  <si>
    <t>P60033</t>
  </si>
  <si>
    <t>CD81 antigen OS=Homo sapiens GN=CD81 PE=1 SV=1 - [CD81_HUMAN]</t>
  </si>
  <si>
    <t>P59998</t>
  </si>
  <si>
    <t>Actin-related protein 2/3 complex subunit 4 OS=Homo sapiens GN=ARPC4 PE=1 SV=3 - [ARPC4_HUMAN]</t>
  </si>
  <si>
    <t>P58546</t>
  </si>
  <si>
    <t>Myotrophin OS=Homo sapiens GN=MTPN PE=1 SV=2 - [MTPN_HUMAN]</t>
  </si>
  <si>
    <t>P57740</t>
  </si>
  <si>
    <t>Nuclear pore complex protein Nup107 OS=Homo sapiens GN=NUP107 PE=1 SV=1 - [NU107_HUMAN]</t>
  </si>
  <si>
    <t>P57721</t>
  </si>
  <si>
    <t>Poly(rC)-binding protein 3 OS=Homo sapiens GN=PCBP3 PE=2 SV=2 - [PCBP3_HUMAN]</t>
  </si>
  <si>
    <t>P57678</t>
  </si>
  <si>
    <t>Gem-associated protein 4 OS=Homo sapiens GN=GEMIN4 PE=1 SV=2 - [GEMI4_HUMAN]</t>
  </si>
  <si>
    <t>P57105</t>
  </si>
  <si>
    <t>Synaptojanin-2-binding protein OS=Homo sapiens GN=SYNJ2BP PE=1 SV=2 - [SYJ2B_HUMAN]</t>
  </si>
  <si>
    <t>P57088</t>
  </si>
  <si>
    <t>Transmembrane protein 33 OS=Homo sapiens GN=TMEM33 PE=1 SV=2 - [TMM33_HUMAN]</t>
  </si>
  <si>
    <t>P57081</t>
  </si>
  <si>
    <t>tRNA (guanine-N(7)-)-methyltransferase non-catalytic subunit WDR4 OS=Homo sapiens GN=WDR4 PE=1 SV=2 - [WDR4_HUMAN]</t>
  </si>
  <si>
    <t>P56556</t>
  </si>
  <si>
    <t>NADH dehydrogenase [ubiquinone] 1 alpha subcomplex subunit 6 OS=Homo sapiens GN=NDUFA6 PE=1 SV=3 - [NDUA6_HUMAN]</t>
  </si>
  <si>
    <t>P56545</t>
  </si>
  <si>
    <t>C-terminal-binding protein 2 OS=Homo sapiens GN=CTBP2 PE=1 SV=1 - [CTBP2_HUMAN]</t>
  </si>
  <si>
    <t>P56537</t>
  </si>
  <si>
    <t>Eukaryotic translation initiation factor 6 OS=Homo sapiens GN=EIF6 PE=1 SV=1 - [IF6_HUMAN]</t>
  </si>
  <si>
    <t>P56385</t>
  </si>
  <si>
    <t>ATP synthase subunit e, mitochondrial OS=Homo sapiens GN=ATP5I PE=1 SV=2 - [ATP5I_HUMAN]</t>
  </si>
  <si>
    <t>P56377</t>
  </si>
  <si>
    <t>AP-1 complex subunit sigma-2 OS=Homo sapiens GN=AP1S2 PE=1 SV=1 - [AP1S2_HUMAN]</t>
  </si>
  <si>
    <t>P56192</t>
  </si>
  <si>
    <t>Methionine--tRNA ligase, cytoplasmic OS=Homo sapiens GN=MARS PE=1 SV=2 - [SYMC_HUMAN]</t>
  </si>
  <si>
    <t>P56182</t>
  </si>
  <si>
    <t>Ribosomal RNA processing protein 1 homolog A OS=Homo sapiens GN=RRP1 PE=1 SV=1 - [RRP1_HUMAN]</t>
  </si>
  <si>
    <t>P56134</t>
  </si>
  <si>
    <t>ATP synthase subunit f, mitochondrial OS=Homo sapiens GN=ATP5J2 PE=1 SV=3 - [ATPK_HUMAN]</t>
  </si>
  <si>
    <t>P55957</t>
  </si>
  <si>
    <t>BH3-interacting domain death agonist OS=Homo sapiens GN=BID PE=1 SV=1 - [BID_HUMAN]</t>
  </si>
  <si>
    <t>P55884</t>
  </si>
  <si>
    <t>Eukaryotic translation initiation factor 3 subunit B OS=Homo sapiens GN=EIF3B PE=1 SV=3 - [EIF3B_HUMAN]</t>
  </si>
  <si>
    <t>P55809</t>
  </si>
  <si>
    <t>Succinyl-CoA:3-ketoacid coenzyme A transferase 1, mitochondrial OS=Homo sapiens GN=OXCT1 PE=1 SV=1 - [SCOT1_HUMAN]</t>
  </si>
  <si>
    <t>P55795</t>
  </si>
  <si>
    <t>Heterogeneous nuclear ribonucleoprotein H2 OS=Homo sapiens GN=HNRNPH2 PE=1 SV=1 - [HNRH2_HUMAN]</t>
  </si>
  <si>
    <t>P55789</t>
  </si>
  <si>
    <t>FAD-linked sulfhydryl oxidase ALR OS=Homo sapiens GN=GFER PE=1 SV=2 - [ALR_HUMAN]</t>
  </si>
  <si>
    <t>P55786</t>
  </si>
  <si>
    <t>Puromycin-sensitive aminopeptidase OS=Homo sapiens GN=NPEPPS PE=1 SV=2 - [PSA_HUMAN]</t>
  </si>
  <si>
    <t>P55769</t>
  </si>
  <si>
    <t>NHP2-like protein 1 OS=Homo sapiens GN=NHP2L1 PE=1 SV=3 - [NH2L1_HUMAN]</t>
  </si>
  <si>
    <t>P55735</t>
  </si>
  <si>
    <t>Protein SEC13 homolog OS=Homo sapiens GN=SEC13 PE=1 SV=3 - [SEC13_HUMAN]</t>
  </si>
  <si>
    <t>P55327</t>
  </si>
  <si>
    <t>Tumor protein D52 OS=Homo sapiens GN=TPD52 PE=1 SV=2 - [TPD52_HUMAN]</t>
  </si>
  <si>
    <t>P55265</t>
  </si>
  <si>
    <t>Double-stranded RNA-specific adenosine deaminase OS=Homo sapiens GN=ADAR PE=1 SV=4 - [DSRAD_HUMAN]</t>
  </si>
  <si>
    <t>P55263</t>
  </si>
  <si>
    <t>Adenosine kinase OS=Homo sapiens GN=ADK PE=1 SV=2 - [ADK_HUMAN]</t>
  </si>
  <si>
    <t>P55212</t>
  </si>
  <si>
    <t>Caspase-6 OS=Homo sapiens GN=CASP6 PE=1 SV=2 - [CASP6_HUMAN]</t>
  </si>
  <si>
    <t>P55209</t>
  </si>
  <si>
    <t>Nucleosome assembly protein 1-like 1 OS=Homo sapiens GN=NAP1L1 PE=1 SV=1 - [NP1L1_HUMAN]</t>
  </si>
  <si>
    <t>P55196</t>
  </si>
  <si>
    <t>Afadin OS=Homo sapiens GN=MLLT4 PE=1 SV=3 - [AFAD_HUMAN]</t>
  </si>
  <si>
    <t>P55145</t>
  </si>
  <si>
    <t>Mesencephalic astrocyte-derived neurotrophic factor OS=Homo sapiens GN=MANF PE=1 SV=3 - [MANF_HUMAN]</t>
  </si>
  <si>
    <t>P55084</t>
  </si>
  <si>
    <t>Trifunctional enzyme subunit beta, mitochondrial OS=Homo sapiens GN=HADHB PE=1 SV=3 - [ECHB_HUMAN]</t>
  </si>
  <si>
    <t>P55081</t>
  </si>
  <si>
    <t>Microfibrillar-associated protein 1 OS=Homo sapiens GN=MFAP1 PE=1 SV=2 - [MFAP1_HUMAN]</t>
  </si>
  <si>
    <t>P55072</t>
  </si>
  <si>
    <t>Transitional endoplasmic reticulum ATPase OS=Homo sapiens GN=VCP PE=1 SV=4 - [TERA_HUMAN]</t>
  </si>
  <si>
    <t>P55060</t>
  </si>
  <si>
    <t>Exportin-2 OS=Homo sapiens GN=CSE1L PE=1 SV=3 - [XPO2_HUMAN]</t>
  </si>
  <si>
    <t>P55039</t>
  </si>
  <si>
    <t>Developmentally-regulated GTP-binding protein 2 OS=Homo sapiens GN=DRG2 PE=1 SV=1 - [DRG2_HUMAN]</t>
  </si>
  <si>
    <t>P55036</t>
  </si>
  <si>
    <t>26S proteasome non-ATPase regulatory subunit 4 OS=Homo sapiens GN=PSMD4 PE=1 SV=1 - [PSMD4_HUMAN]</t>
  </si>
  <si>
    <t>P55011</t>
  </si>
  <si>
    <t>Solute carrier family 12 member 2 OS=Homo sapiens GN=SLC12A2 PE=1 SV=1 - [S12A2_HUMAN]</t>
  </si>
  <si>
    <t>P55010</t>
  </si>
  <si>
    <t>Eukaryotic translation initiation factor 5 OS=Homo sapiens GN=EIF5 PE=1 SV=2 - [IF5_HUMAN]</t>
  </si>
  <si>
    <t>P54920</t>
  </si>
  <si>
    <t>Alpha-soluble NSF attachment protein OS=Homo sapiens GN=NAPA PE=1 SV=3 - [SNAA_HUMAN]</t>
  </si>
  <si>
    <t>P54886</t>
  </si>
  <si>
    <t>Delta-1-pyrroline-5-carboxylate synthase OS=Homo sapiens GN=ALDH18A1 PE=1 SV=2 - [P5CS_HUMAN]</t>
  </si>
  <si>
    <t>P54819</t>
  </si>
  <si>
    <t>Adenylate kinase 2, mitochondrial OS=Homo sapiens GN=AK2 PE=1 SV=2 - [KAD2_HUMAN]</t>
  </si>
  <si>
    <t>P54727</t>
  </si>
  <si>
    <t>UV excision repair protein RAD23 homolog B OS=Homo sapiens GN=RAD23B PE=1 SV=1 - [RD23B_HUMAN]</t>
  </si>
  <si>
    <t>P54709</t>
  </si>
  <si>
    <t>Sodium/potassium-transporting ATPase subunit beta-3 OS=Homo sapiens GN=ATP1B3 PE=1 SV=1 - [AT1B3_HUMAN]</t>
  </si>
  <si>
    <t>P54687</t>
  </si>
  <si>
    <t>Branched-chain-amino-acid aminotransferase, cytosolic OS=Homo sapiens GN=BCAT1 PE=1 SV=3 - [BCAT1_HUMAN]</t>
  </si>
  <si>
    <t>P54619</t>
  </si>
  <si>
    <t>5'-AMP-activated protein kinase subunit gamma-1 OS=Homo sapiens GN=PRKAG1 PE=1 SV=1 - [AAKG1_HUMAN]</t>
  </si>
  <si>
    <t>P54578</t>
  </si>
  <si>
    <t>Ubiquitin carboxyl-terminal hydrolase 14 OS=Homo sapiens GN=USP14 PE=1 SV=3 - [UBP14_HUMAN]</t>
  </si>
  <si>
    <t>P54577</t>
  </si>
  <si>
    <t>Tyrosine--tRNA ligase, cytoplasmic OS=Homo sapiens GN=YARS PE=1 SV=4 - [SYYC_HUMAN]</t>
  </si>
  <si>
    <t>P54136</t>
  </si>
  <si>
    <t>Arginine--tRNA ligase, cytoplasmic OS=Homo sapiens GN=RARS PE=1 SV=2 - [SYRC_HUMAN]</t>
  </si>
  <si>
    <t>P54105</t>
  </si>
  <si>
    <t>Methylosome subunit pICln OS=Homo sapiens GN=CLNS1A PE=1 SV=1 - [ICLN_HUMAN]</t>
  </si>
  <si>
    <t>P53999</t>
  </si>
  <si>
    <t>Activated RNA polymerase II transcriptional coactivator p15 OS=Homo sapiens GN=SUB1 PE=1 SV=3 - [TCP4_HUMAN]</t>
  </si>
  <si>
    <t>P53992</t>
  </si>
  <si>
    <t>Protein transport protein Sec24C OS=Homo sapiens GN=SEC24C PE=1 SV=3 - [SC24C_HUMAN]</t>
  </si>
  <si>
    <t>P53990</t>
  </si>
  <si>
    <t>IST1 homolog OS=Homo sapiens GN=IST1 PE=1 SV=1 - [IST1_HUMAN]</t>
  </si>
  <si>
    <t>P53985</t>
  </si>
  <si>
    <t>Monocarboxylate transporter 1 OS=Homo sapiens GN=SLC16A1 PE=1 SV=3 - [MOT1_HUMAN]</t>
  </si>
  <si>
    <t>P53801</t>
  </si>
  <si>
    <t>Pituitary tumor-transforming gene 1 protein-interacting protein OS=Homo sapiens GN=PTTG1IP PE=1 SV=1 - [PTTG_HUMAN]</t>
  </si>
  <si>
    <t>P53680</t>
  </si>
  <si>
    <t>AP-2 complex subunit sigma OS=Homo sapiens GN=AP2S1 PE=1 SV=2 - [AP2S1_HUMAN]</t>
  </si>
  <si>
    <t>P53634</t>
  </si>
  <si>
    <t>Dipeptidyl peptidase 1 OS=Homo sapiens GN=CTSC PE=1 SV=2 - [CATC_HUMAN]</t>
  </si>
  <si>
    <t>P53621</t>
  </si>
  <si>
    <t>Coatomer subunit alpha OS=Homo sapiens GN=COPA PE=1 SV=2 - [COPA_HUMAN]</t>
  </si>
  <si>
    <t>P53618</t>
  </si>
  <si>
    <t>Coatomer subunit beta OS=Homo sapiens GN=COPB1 PE=1 SV=3 - [COPB_HUMAN]</t>
  </si>
  <si>
    <t>P53611</t>
  </si>
  <si>
    <t>Geranylgeranyl transferase type-2 subunit beta OS=Homo sapiens GN=RABGGTB PE=1 SV=2 - [PGTB2_HUMAN]</t>
  </si>
  <si>
    <t>P53602</t>
  </si>
  <si>
    <t>Diphosphomevalonate decarboxylase OS=Homo sapiens GN=MVD PE=1 SV=1 - [MVD1_HUMAN]</t>
  </si>
  <si>
    <t>P53597</t>
  </si>
  <si>
    <t>Succinyl-CoA ligase [ADP/GDP-forming] subunit alpha, mitochondrial OS=Homo sapiens GN=SUCLG1 PE=1 SV=4 - [SUCA_HUMAN]</t>
  </si>
  <si>
    <t>P53582</t>
  </si>
  <si>
    <t>Methionine aminopeptidase 1 OS=Homo sapiens GN=METAP1 PE=1 SV=2 - [MAP11_HUMAN]</t>
  </si>
  <si>
    <t>P53396</t>
  </si>
  <si>
    <t>ATP-citrate synthase OS=Homo sapiens GN=ACLY PE=1 SV=3 - [ACLY_HUMAN]</t>
  </si>
  <si>
    <t>P53367</t>
  </si>
  <si>
    <t>Arfaptin-1 OS=Homo sapiens GN=ARFIP1 PE=1 SV=2 - [ARFP1_HUMAN]</t>
  </si>
  <si>
    <t>P53041</t>
  </si>
  <si>
    <t>Serine/threonine-protein phosphatase 5 OS=Homo sapiens GN=PPP5C PE=1 SV=1 - [PPP5_HUMAN]</t>
  </si>
  <si>
    <t>P53007</t>
  </si>
  <si>
    <t>Tricarboxylate transport protein, mitochondrial OS=Homo sapiens GN=SLC25A1 PE=1 SV=2 - [TXTP_HUMAN]</t>
  </si>
  <si>
    <t>P53004</t>
  </si>
  <si>
    <t>Biliverdin reductase A OS=Homo sapiens GN=BLVRA PE=1 SV=2 - [BIEA_HUMAN]</t>
  </si>
  <si>
    <t>P52948</t>
  </si>
  <si>
    <t>Nuclear pore complex protein Nup98-Nup96 OS=Homo sapiens GN=NUP98 PE=1 SV=4 - [NUP98_HUMAN]</t>
  </si>
  <si>
    <t>P52943</t>
  </si>
  <si>
    <t>Cysteine-rich protein 2 OS=Homo sapiens GN=CRIP2 PE=1 SV=1 - [CRIP2_HUMAN]</t>
  </si>
  <si>
    <t>P52926</t>
  </si>
  <si>
    <t>High mobility group protein HMGI-C OS=Homo sapiens GN=HMGA2 PE=1 SV=1 - [HMGA2_HUMAN]</t>
  </si>
  <si>
    <t>P52907</t>
  </si>
  <si>
    <t>F-actin-capping protein subunit alpha-1 OS=Homo sapiens GN=CAPZA1 PE=1 SV=3 - [CAZA1_HUMAN]</t>
  </si>
  <si>
    <t>P52888</t>
  </si>
  <si>
    <t>Thimet oligopeptidase OS=Homo sapiens GN=THOP1 PE=1 SV=2 - [THOP1_HUMAN]</t>
  </si>
  <si>
    <t>P52815</t>
  </si>
  <si>
    <t>39S ribosomal protein L12, mitochondrial OS=Homo sapiens GN=MRPL12 PE=1 SV=2 - [RM12_HUMAN]</t>
  </si>
  <si>
    <t>P52789</t>
  </si>
  <si>
    <t>Hexokinase-2 OS=Homo sapiens GN=HK2 PE=1 SV=2 - [HXK2_HUMAN]</t>
  </si>
  <si>
    <t>P52788</t>
  </si>
  <si>
    <t>Spermine synthase OS=Homo sapiens GN=SMS PE=1 SV=2 - [SPSY_HUMAN]</t>
  </si>
  <si>
    <t>P52758</t>
  </si>
  <si>
    <t>Ribonuclease UK114 OS=Homo sapiens GN=HRSP12 PE=1 SV=1 - [UK114_HUMAN]</t>
  </si>
  <si>
    <t>P52756</t>
  </si>
  <si>
    <t>RNA-binding protein 5 OS=Homo sapiens GN=RBM5 PE=1 SV=2 - [RBM5_HUMAN]</t>
  </si>
  <si>
    <t>P52732</t>
  </si>
  <si>
    <t>Kinesin-like protein KIF11 OS=Homo sapiens GN=KIF11 PE=1 SV=2 - [KIF11_HUMAN]</t>
  </si>
  <si>
    <t>P52701</t>
  </si>
  <si>
    <t>DNA mismatch repair protein Msh6 OS=Homo sapiens GN=MSH6 PE=1 SV=2 - [MSH6_HUMAN]</t>
  </si>
  <si>
    <t>P52655</t>
  </si>
  <si>
    <t>Transcription initiation factor IIA subunit 1 OS=Homo sapiens GN=GTF2A1 PE=1 SV=1 - [TF2AA_HUMAN]</t>
  </si>
  <si>
    <t>P52630</t>
  </si>
  <si>
    <t>Signal transducer and activator of transcription 2 OS=Homo sapiens GN=STAT2 PE=1 SV=1 - [STAT2_HUMAN]</t>
  </si>
  <si>
    <t>P52597</t>
  </si>
  <si>
    <t>Heterogeneous nuclear ribonucleoprotein F OS=Homo sapiens GN=HNRNPF PE=1 SV=3 - [HNRPF_HUMAN]</t>
  </si>
  <si>
    <t>P52594</t>
  </si>
  <si>
    <t>Arf-GAP domain and FG repeat-containing protein 1 OS=Homo sapiens GN=AGFG1 PE=1 SV=2 - [AGFG1_HUMAN]</t>
  </si>
  <si>
    <t>P52566</t>
  </si>
  <si>
    <t>Rho GDP-dissociation inhibitor 2 OS=Homo sapiens GN=ARHGDIB PE=1 SV=3 - [GDIR2_HUMAN]</t>
  </si>
  <si>
    <t>P52565</t>
  </si>
  <si>
    <t>Rho GDP-dissociation inhibitor 1 OS=Homo sapiens GN=ARHGDIA PE=1 SV=3 - [GDIR1_HUMAN]</t>
  </si>
  <si>
    <t>P52434</t>
  </si>
  <si>
    <t>DNA-directed RNA polymerases I, II, and III subunit RPABC3 OS=Homo sapiens GN=POLR2H PE=1 SV=4 - [RPAB3_HUMAN]</t>
  </si>
  <si>
    <t>P52306</t>
  </si>
  <si>
    <t>Rap1 GTPase-GDP dissociation stimulator 1 OS=Homo sapiens GN=RAP1GDS1 PE=1 SV=3 - [GDS1_HUMAN]</t>
  </si>
  <si>
    <t>P52298</t>
  </si>
  <si>
    <t>Nuclear cap-binding protein subunit 2 OS=Homo sapiens GN=NCBP2 PE=1 SV=1 - [NCBP2_HUMAN]</t>
  </si>
  <si>
    <t>P52292</t>
  </si>
  <si>
    <t>Importin subunit alpha-1 OS=Homo sapiens GN=KPNA2 PE=1 SV=1 - [IMA1_HUMAN]</t>
  </si>
  <si>
    <t>P52272</t>
  </si>
  <si>
    <t>Heterogeneous nuclear ribonucleoprotein M OS=Homo sapiens GN=HNRNPM PE=1 SV=3 - [HNRPM_HUMAN]</t>
  </si>
  <si>
    <t>P52209</t>
  </si>
  <si>
    <t>6-phosphogluconate dehydrogenase, decarboxylating OS=Homo sapiens GN=PGD PE=1 SV=3 - [6PGD_HUMAN]</t>
  </si>
  <si>
    <t>P52179</t>
  </si>
  <si>
    <t>Myomesin-1 OS=Homo sapiens GN=MYOM1 PE=1 SV=2 - [MYOM1_HUMAN]</t>
  </si>
  <si>
    <t>P51991</t>
  </si>
  <si>
    <t>Heterogeneous nuclear ribonucleoprotein A3 OS=Homo sapiens GN=HNRNPA3 PE=1 SV=2 - [ROA3_HUMAN]</t>
  </si>
  <si>
    <t>P51948</t>
  </si>
  <si>
    <t>CDK-activating kinase assembly factor MAT1 OS=Homo sapiens GN=MNAT1 PE=1 SV=1 - [MAT1_HUMAN]</t>
  </si>
  <si>
    <t>P51858</t>
  </si>
  <si>
    <t>Hepatoma-derived growth factor OS=Homo sapiens GN=HDGF PE=1 SV=1 - [HDGF_HUMAN]</t>
  </si>
  <si>
    <t>P51809</t>
  </si>
  <si>
    <t>Vesicle-associated membrane protein 7 OS=Homo sapiens GN=VAMP7 PE=1 SV=3 - [VAMP7_HUMAN]</t>
  </si>
  <si>
    <t>P51784</t>
  </si>
  <si>
    <t>Ubiquitin carboxyl-terminal hydrolase 11 OS=Homo sapiens GN=USP11 PE=1 SV=3 - [UBP11_HUMAN]</t>
  </si>
  <si>
    <t>P51665</t>
  </si>
  <si>
    <t>26S proteasome non-ATPase regulatory subunit 7 OS=Homo sapiens GN=PSMD7 PE=1 SV=2 - [PSMD7_HUMAN]</t>
  </si>
  <si>
    <t>P51659</t>
  </si>
  <si>
    <t>Peroxisomal multifunctional enzyme type 2 OS=Homo sapiens GN=HSD17B4 PE=1 SV=3 - [DHB4_HUMAN]</t>
  </si>
  <si>
    <t>P51648</t>
  </si>
  <si>
    <t>Fatty aldehyde dehydrogenase OS=Homo sapiens GN=ALDH3A2 PE=1 SV=1 - [AL3A2_HUMAN]</t>
  </si>
  <si>
    <t>P51636</t>
  </si>
  <si>
    <t>Caveolin-2 OS=Homo sapiens GN=CAV2 PE=1 SV=2 - [CAV2_HUMAN]</t>
  </si>
  <si>
    <t>P51610</t>
  </si>
  <si>
    <t>Host cell factor 1 OS=Homo sapiens GN=HCFC1 PE=1 SV=2 - [HCFC1_HUMAN]</t>
  </si>
  <si>
    <t>P51580</t>
  </si>
  <si>
    <t>Thiopurine S-methyltransferase OS=Homo sapiens GN=TPMT PE=1 SV=1 - [TPMT_HUMAN]</t>
  </si>
  <si>
    <t>P51572</t>
  </si>
  <si>
    <t>B-cell receptor-associated protein 31 OS=Homo sapiens GN=BCAP31 PE=1 SV=3 - [BAP31_HUMAN]</t>
  </si>
  <si>
    <t>P51571</t>
  </si>
  <si>
    <t>Translocon-associated protein subunit delta OS=Homo sapiens GN=SSR4 PE=1 SV=1 - [SSRD_HUMAN]</t>
  </si>
  <si>
    <t>P51570</t>
  </si>
  <si>
    <t>Galactokinase OS=Homo sapiens GN=GALK1 PE=1 SV=1 - [GALK1_HUMAN]</t>
  </si>
  <si>
    <t>P51452</t>
  </si>
  <si>
    <t>Dual specificity protein phosphatase 3 OS=Homo sapiens GN=DUSP3 PE=1 SV=1 - [DUS3_HUMAN]</t>
  </si>
  <si>
    <t>P51398</t>
  </si>
  <si>
    <t>28S ribosomal protein S29, mitochondrial OS=Homo sapiens GN=DAP3 PE=1 SV=1 - [RT29_HUMAN]</t>
  </si>
  <si>
    <t>P51153</t>
  </si>
  <si>
    <t>Ras-related protein Rab-13 OS=Homo sapiens GN=RAB13 PE=1 SV=1 - [RAB13_HUMAN]</t>
  </si>
  <si>
    <t>P51151</t>
  </si>
  <si>
    <t>Ras-related protein Rab-9A OS=Homo sapiens GN=RAB9A PE=1 SV=1 - [RAB9A_HUMAN]</t>
  </si>
  <si>
    <t>P51149</t>
  </si>
  <si>
    <t>Ras-related protein Rab-7a OS=Homo sapiens GN=RAB7A PE=1 SV=1 - [RAB7A_HUMAN]</t>
  </si>
  <si>
    <t>P51148</t>
  </si>
  <si>
    <t>Ras-related protein Rab-5C OS=Homo sapiens GN=RAB5C PE=1 SV=2 - [RAB5C_HUMAN]</t>
  </si>
  <si>
    <t>P51116</t>
  </si>
  <si>
    <t>Fragile X mental retardation syndrome-related protein 2 OS=Homo sapiens GN=FXR2 PE=1 SV=2 - [FXR2_HUMAN]</t>
  </si>
  <si>
    <t>P51114</t>
  </si>
  <si>
    <t>Fragile X mental retardation syndrome-related protein 1 OS=Homo sapiens GN=FXR1 PE=1 SV=3 - [FXR1_HUMAN]</t>
  </si>
  <si>
    <t>P51003</t>
  </si>
  <si>
    <t>Poly(A) polymerase alpha OS=Homo sapiens GN=PAPOLA PE=1 SV=4 - [PAPOA_HUMAN]</t>
  </si>
  <si>
    <t>P50995</t>
  </si>
  <si>
    <t>Annexin A11 OS=Homo sapiens GN=ANXA11 PE=1 SV=1 - [ANX11_HUMAN]</t>
  </si>
  <si>
    <t>P50991</t>
  </si>
  <si>
    <t>T-complex protein 1 subunit delta OS=Homo sapiens GN=CCT4 PE=1 SV=4 - [TCPD_HUMAN]</t>
  </si>
  <si>
    <t>P50990</t>
  </si>
  <si>
    <t>T-complex protein 1 subunit theta OS=Homo sapiens GN=CCT8 PE=1 SV=4 - [TCPQ_HUMAN]</t>
  </si>
  <si>
    <t>P50914</t>
  </si>
  <si>
    <t>60S ribosomal protein L14 OS=Homo sapiens GN=RPL14 PE=1 SV=4 - [RL14_HUMAN]</t>
  </si>
  <si>
    <t>P50897</t>
  </si>
  <si>
    <t>Palmitoyl-protein thioesterase 1 OS=Homo sapiens GN=PPT1 PE=1 SV=1 - [PPT1_HUMAN]</t>
  </si>
  <si>
    <t>P50750</t>
  </si>
  <si>
    <t>Cyclin-dependent kinase 9 OS=Homo sapiens GN=CDK9 PE=1 SV=3 - [CDK9_HUMAN]</t>
  </si>
  <si>
    <t>P50748</t>
  </si>
  <si>
    <t>Kinetochore-associated protein 1 OS=Homo sapiens GN=KNTC1 PE=1 SV=1 - [KNTC1_HUMAN]</t>
  </si>
  <si>
    <t>P50583</t>
  </si>
  <si>
    <t>Bis(5'-nucleosyl)-tetraphosphatase [asymmetrical] OS=Homo sapiens GN=NUDT2 PE=1 SV=3 - [AP4A_HUMAN]</t>
  </si>
  <si>
    <t>P50579</t>
  </si>
  <si>
    <t>Methionine aminopeptidase 2 OS=Homo sapiens GN=METAP2 PE=1 SV=1 - [MAP2_HUMAN]</t>
  </si>
  <si>
    <t>P50570</t>
  </si>
  <si>
    <t>Dynamin-2 OS=Homo sapiens GN=DNM2 PE=1 SV=2 - [DYN2_HUMAN]</t>
  </si>
  <si>
    <t>P50552</t>
  </si>
  <si>
    <t>Vasodilator-stimulated phosphoprotein OS=Homo sapiens GN=VASP PE=1 SV=3 - [VASP_HUMAN]</t>
  </si>
  <si>
    <t>P50502</t>
  </si>
  <si>
    <t>Hsc70-interacting protein OS=Homo sapiens GN=ST13 PE=1 SV=2 - [F10A1_HUMAN]</t>
  </si>
  <si>
    <t>P50454</t>
  </si>
  <si>
    <t>Serpin H1 OS=Homo sapiens GN=SERPINH1 PE=1 SV=2 - [SERPH_HUMAN]</t>
  </si>
  <si>
    <t>P50452</t>
  </si>
  <si>
    <t>Serpin B8 OS=Homo sapiens GN=SERPINB8 PE=1 SV=2 - [SPB8_HUMAN]</t>
  </si>
  <si>
    <t>P50416</t>
  </si>
  <si>
    <t>Carnitine O-palmitoyltransferase 1, liver isoform OS=Homo sapiens GN=CPT1A PE=1 SV=2 - [CPT1A_HUMAN]</t>
  </si>
  <si>
    <t>P50402</t>
  </si>
  <si>
    <t>Emerin OS=Homo sapiens GN=EMD PE=1 SV=1 - [EMD_HUMAN]</t>
  </si>
  <si>
    <t>P50395</t>
  </si>
  <si>
    <t>Rab GDP dissociation inhibitor beta OS=Homo sapiens GN=GDI2 PE=1 SV=2 - [GDIB_HUMAN]</t>
  </si>
  <si>
    <t>P50336</t>
  </si>
  <si>
    <t>Protoporphyrinogen oxidase OS=Homo sapiens GN=PPOX PE=1 SV=1 - [PPOX_HUMAN]</t>
  </si>
  <si>
    <t>P50238</t>
  </si>
  <si>
    <t>Cysteine-rich protein 1 OS=Homo sapiens GN=CRIP1 PE=1 SV=3 - [CRIP1_HUMAN]</t>
  </si>
  <si>
    <t>P50213</t>
  </si>
  <si>
    <t>Isocitrate dehydrogenase [NAD] subunit alpha, mitochondrial OS=Homo sapiens GN=IDH3A PE=1 SV=1 - [IDH3A_HUMAN]</t>
  </si>
  <si>
    <t>P49959</t>
  </si>
  <si>
    <t>Double-strand break repair protein MRE11A OS=Homo sapiens GN=MRE11A PE=1 SV=3 - [MRE11_HUMAN]</t>
  </si>
  <si>
    <t>P49916</t>
  </si>
  <si>
    <t>DNA ligase 3 OS=Homo sapiens GN=LIG3 PE=1 SV=2 - [DNLI3_HUMAN]</t>
  </si>
  <si>
    <t>P49915</t>
  </si>
  <si>
    <t>GMP synthase [glutamine-hydrolyzing] OS=Homo sapiens GN=GMPS PE=1 SV=1 - [GUAA_HUMAN]</t>
  </si>
  <si>
    <t>P49903</t>
  </si>
  <si>
    <t>Selenide, water dikinase 1 OS=Homo sapiens GN=SEPHS1 PE=1 SV=2 - [SPS1_HUMAN]</t>
  </si>
  <si>
    <t>P49902</t>
  </si>
  <si>
    <t>Cytosolic purine 5'-nucleotidase OS=Homo sapiens GN=NT5C2 PE=1 SV=1 - [5NTC_HUMAN]</t>
  </si>
  <si>
    <t>P49840</t>
  </si>
  <si>
    <t>Glycogen synthase kinase-3 alpha OS=Homo sapiens GN=GSK3A PE=1 SV=2 - [GSK3A_HUMAN]</t>
  </si>
  <si>
    <t>P49821</t>
  </si>
  <si>
    <t>NADH dehydrogenase [ubiquinone] flavoprotein 1, mitochondrial OS=Homo sapiens GN=NDUFV1 PE=1 SV=4 - [NDUV1_HUMAN]</t>
  </si>
  <si>
    <t>P49792</t>
  </si>
  <si>
    <t>E3 SUMO-protein ligase RanBP2 OS=Homo sapiens GN=RANBP2 PE=1 SV=2 - [RBP2_HUMAN]</t>
  </si>
  <si>
    <t>P49790</t>
  </si>
  <si>
    <t>Nuclear pore complex protein Nup153 OS=Homo sapiens GN=NUP153 PE=1 SV=2 - [NU153_HUMAN]</t>
  </si>
  <si>
    <t>P49773</t>
  </si>
  <si>
    <t>Histidine triad nucleotide-binding protein 1 OS=Homo sapiens GN=HINT1 PE=1 SV=2 - [HINT1_HUMAN]</t>
  </si>
  <si>
    <t>P49770</t>
  </si>
  <si>
    <t>Translation initiation factor eIF-2B subunit beta OS=Homo sapiens GN=EIF2B2 PE=1 SV=3 - [EI2BB_HUMAN]</t>
  </si>
  <si>
    <t>P49757</t>
  </si>
  <si>
    <t>Protein numb homolog OS=Homo sapiens GN=NUMB PE=1 SV=2 - [NUMB_HUMAN]</t>
  </si>
  <si>
    <t>P49756</t>
  </si>
  <si>
    <t>RNA-binding protein 25 OS=Homo sapiens GN=RBM25 PE=1 SV=3 - [RBM25_HUMAN]</t>
  </si>
  <si>
    <t>P49755</t>
  </si>
  <si>
    <t>Transmembrane emp24 domain-containing protein 10 OS=Homo sapiens GN=TMED10 PE=1 SV=2 - [TMEDA_HUMAN]</t>
  </si>
  <si>
    <t>P49750</t>
  </si>
  <si>
    <t>YLP motif-containing protein 1 OS=Homo sapiens GN=YLPM1 PE=1 SV=3 - [YLPM1_HUMAN]</t>
  </si>
  <si>
    <t>P49748</t>
  </si>
  <si>
    <t>Very long-chain specific acyl-CoA dehydrogenase, mitochondrial OS=Homo sapiens GN=ACADVL PE=1 SV=1 - [ACADV_HUMAN]</t>
  </si>
  <si>
    <t>P49736</t>
  </si>
  <si>
    <t>DNA replication licensing factor MCM2 OS=Homo sapiens GN=MCM2 PE=1 SV=4 - [MCM2_HUMAN]</t>
  </si>
  <si>
    <t>P49721</t>
  </si>
  <si>
    <t>Proteasome subunit beta type-2 OS=Homo sapiens GN=PSMB2 PE=1 SV=1 - [PSB2_HUMAN]</t>
  </si>
  <si>
    <t>P49720</t>
  </si>
  <si>
    <t>Proteasome subunit beta type-3 OS=Homo sapiens GN=PSMB3 PE=1 SV=2 - [PSB3_HUMAN]</t>
  </si>
  <si>
    <t>P49662</t>
  </si>
  <si>
    <t>Caspase-4 OS=Homo sapiens GN=CASP4 PE=1 SV=1 - [CASP4_HUMAN]</t>
  </si>
  <si>
    <t>P49643</t>
  </si>
  <si>
    <t>DNA primase large subunit OS=Homo sapiens GN=PRIM2 PE=1 SV=2 - [PRI2_HUMAN]</t>
  </si>
  <si>
    <t>P49593</t>
  </si>
  <si>
    <t>Protein phosphatase 1F OS=Homo sapiens GN=PPM1F PE=1 SV=3 - [PPM1F_HUMAN]</t>
  </si>
  <si>
    <t>P49591</t>
  </si>
  <si>
    <t>Serine--tRNA ligase, cytoplasmic OS=Homo sapiens GN=SARS PE=1 SV=3 - [SYSC_HUMAN]</t>
  </si>
  <si>
    <t>P49589</t>
  </si>
  <si>
    <t>Cysteine--tRNA ligase, cytoplasmic OS=Homo sapiens GN=CARS PE=1 SV=3 - [SYCC_HUMAN]</t>
  </si>
  <si>
    <t>P49588</t>
  </si>
  <si>
    <t>Alanine--tRNA ligase, cytoplasmic OS=Homo sapiens GN=AARS PE=1 SV=2 - [SYAC_HUMAN]</t>
  </si>
  <si>
    <t>P49585</t>
  </si>
  <si>
    <t>Choline-phosphate cytidylyltransferase A OS=Homo sapiens GN=PCYT1A PE=1 SV=2 - [PCY1A_HUMAN]</t>
  </si>
  <si>
    <t>P49458</t>
  </si>
  <si>
    <t>Signal recognition particle 9 kDa protein OS=Homo sapiens GN=SRP9 PE=1 SV=2 - [SRP09_HUMAN]</t>
  </si>
  <si>
    <t>P49454</t>
  </si>
  <si>
    <t>Centromere protein F OS=Homo sapiens GN=CENPF PE=1 SV=2 - [CENPF_HUMAN]</t>
  </si>
  <si>
    <t>P49427</t>
  </si>
  <si>
    <t>Ubiquitin-conjugating enzyme E2 R1 OS=Homo sapiens GN=CDC34 PE=1 SV=2 - [UB2R1_HUMAN]</t>
  </si>
  <si>
    <t>P49419</t>
  </si>
  <si>
    <t>Alpha-aminoadipic semialdehyde dehydrogenase OS=Homo sapiens GN=ALDH7A1 PE=1 SV=5 - [AL7A1_HUMAN]</t>
  </si>
  <si>
    <t>P49411</t>
  </si>
  <si>
    <t>Elongation factor Tu, mitochondrial OS=Homo sapiens GN=TUFM PE=1 SV=2 - [EFTU_HUMAN]</t>
  </si>
  <si>
    <t>P49406</t>
  </si>
  <si>
    <t>39S ribosomal protein L19, mitochondrial OS=Homo sapiens GN=MRPL19 PE=1 SV=2 - [RM19_HUMAN]</t>
  </si>
  <si>
    <t>P49368</t>
  </si>
  <si>
    <t>T-complex protein 1 subunit gamma OS=Homo sapiens GN=CCT3 PE=1 SV=4 - [TCPG_HUMAN]</t>
  </si>
  <si>
    <t>P49354</t>
  </si>
  <si>
    <t>Protein farnesyltransferase/geranylgeranyltransferase type-1 subunit alpha OS=Homo sapiens GN=FNTA PE=1 SV=1 - [FNTA_HUMAN]</t>
  </si>
  <si>
    <t>P49327</t>
  </si>
  <si>
    <t>Fatty acid synthase OS=Homo sapiens GN=FASN PE=1 SV=3 - [FAS_HUMAN]</t>
  </si>
  <si>
    <t>P49321</t>
  </si>
  <si>
    <t>Nuclear autoantigenic sperm protein OS=Homo sapiens GN=NASP PE=1 SV=2 - [NASP_HUMAN]</t>
  </si>
  <si>
    <t>P49257</t>
  </si>
  <si>
    <t>Protein ERGIC-53 OS=Homo sapiens GN=LMAN1 PE=1 SV=2 - [LMAN1_HUMAN]</t>
  </si>
  <si>
    <t>P49247</t>
  </si>
  <si>
    <t>Ribose-5-phosphate isomerase OS=Homo sapiens GN=RPIA PE=1 SV=3 - [RPIA_HUMAN]</t>
  </si>
  <si>
    <t>P49207</t>
  </si>
  <si>
    <t>60S ribosomal protein L34 OS=Homo sapiens GN=RPL34 PE=1 SV=3 - [RL34_HUMAN]</t>
  </si>
  <si>
    <t>P49189</t>
  </si>
  <si>
    <t>4-trimethylaminobutyraldehyde dehydrogenase OS=Homo sapiens GN=ALDH9A1 PE=1 SV=3 - [AL9A1_HUMAN]</t>
  </si>
  <si>
    <t>P49023</t>
  </si>
  <si>
    <t>Paxillin OS=Homo sapiens GN=PXN PE=1 SV=3 - [PAXI_HUMAN]</t>
  </si>
  <si>
    <t>P49006</t>
  </si>
  <si>
    <t>MARCKS-related protein OS=Homo sapiens GN=MARCKSL1 PE=1 SV=2 - [MRP_HUMAN]</t>
  </si>
  <si>
    <t>P48739</t>
  </si>
  <si>
    <t>Phosphatidylinositol transfer protein beta isoform OS=Homo sapiens GN=PITPNB PE=1 SV=2 - [PIPNB_HUMAN]</t>
  </si>
  <si>
    <t>P48735</t>
  </si>
  <si>
    <t>Isocitrate dehydrogenase [NADP], mitochondrial OS=Homo sapiens GN=IDH2 PE=1 SV=2 - [IDHP_HUMAN]</t>
  </si>
  <si>
    <t>P48729</t>
  </si>
  <si>
    <t>Casein kinase I isoform alpha OS=Homo sapiens GN=CSNK1A1 PE=1 SV=2 - [KC1A_HUMAN]</t>
  </si>
  <si>
    <t>P48723</t>
  </si>
  <si>
    <t>Heat shock 70 kDa protein 13 OS=Homo sapiens GN=HSPA13 PE=1 SV=1 - [HSP13_HUMAN]</t>
  </si>
  <si>
    <t>P48651</t>
  </si>
  <si>
    <t>Phosphatidylserine synthase 1 OS=Homo sapiens GN=PTDSS1 PE=1 SV=1 - [PTSS1_HUMAN]</t>
  </si>
  <si>
    <t>P48643</t>
  </si>
  <si>
    <t>T-complex protein 1 subunit epsilon OS=Homo sapiens GN=CCT5 PE=1 SV=1 - [TCPE_HUMAN]</t>
  </si>
  <si>
    <t>P48637</t>
  </si>
  <si>
    <t>Glutathione synthetase OS=Homo sapiens GN=GSS PE=1 SV=1 - [GSHB_HUMAN]</t>
  </si>
  <si>
    <t>P48634</t>
  </si>
  <si>
    <t>Protein PRRC2A OS=Homo sapiens GN=PRRC2A PE=1 SV=3 - [PRC2A_HUMAN]</t>
  </si>
  <si>
    <t>P48556</t>
  </si>
  <si>
    <t>26S proteasome non-ATPase regulatory subunit 8 OS=Homo sapiens GN=PSMD8 PE=1 SV=2 - [PSMD8_HUMAN]</t>
  </si>
  <si>
    <t>P48509</t>
  </si>
  <si>
    <t>CD151 antigen OS=Homo sapiens GN=CD151 PE=1 SV=3 - [CD151_HUMAN]</t>
  </si>
  <si>
    <t>P48507</t>
  </si>
  <si>
    <t>Glutamate--cysteine ligase regulatory subunit OS=Homo sapiens GN=GCLM PE=1 SV=1 - [GSH0_HUMAN]</t>
  </si>
  <si>
    <t>P48449</t>
  </si>
  <si>
    <t>Lanosterol synthase OS=Homo sapiens GN=LSS PE=1 SV=1 - [ERG7_HUMAN]</t>
  </si>
  <si>
    <t>P48444</t>
  </si>
  <si>
    <t>Coatomer subunit delta OS=Homo sapiens GN=ARCN1 PE=1 SV=1 - [COPD_HUMAN]</t>
  </si>
  <si>
    <t>P48426</t>
  </si>
  <si>
    <t>Phosphatidylinositol 5-phosphate 4-kinase type-2 alpha OS=Homo sapiens GN=PIP4K2A PE=1 SV=2 - [PI42A_HUMAN]</t>
  </si>
  <si>
    <t>P48307</t>
  </si>
  <si>
    <t>Tissue factor pathway inhibitor 2 OS=Homo sapiens GN=TFPI2 PE=1 SV=1 - [TFPI2_HUMAN]</t>
  </si>
  <si>
    <t>P48163</t>
  </si>
  <si>
    <t>NADP-dependent malic enzyme OS=Homo sapiens GN=ME1 PE=1 SV=1 - [MAOX_HUMAN]</t>
  </si>
  <si>
    <t>P48147</t>
  </si>
  <si>
    <t>Prolyl endopeptidase OS=Homo sapiens GN=PREP PE=1 SV=2 - [PPCE_HUMAN]</t>
  </si>
  <si>
    <t>P48059</t>
  </si>
  <si>
    <t>LIM and senescent cell antigen-like-containing domain protein 1 OS=Homo sapiens GN=LIMS1 PE=1 SV=4 - [LIMS1_HUMAN]</t>
  </si>
  <si>
    <t>P48047</t>
  </si>
  <si>
    <t>ATP synthase subunit O, mitochondrial OS=Homo sapiens GN=ATP5O PE=1 SV=1 - [ATPO_HUMAN]</t>
  </si>
  <si>
    <t>P47985</t>
  </si>
  <si>
    <t>Cytochrome b-c1 complex subunit Rieske, mitochondrial OS=Homo sapiens GN=UQCRFS1 PE=1 SV=2 - [UCRI_HUMAN]</t>
  </si>
  <si>
    <t>P47914</t>
  </si>
  <si>
    <t>60S ribosomal protein L29 OS=Homo sapiens GN=RPL29 PE=1 SV=2 - [RL29_HUMAN]</t>
  </si>
  <si>
    <t>P47897</t>
  </si>
  <si>
    <t>Glutamine--tRNA ligase OS=Homo sapiens GN=QARS PE=1 SV=1 - [SYQ_HUMAN]</t>
  </si>
  <si>
    <t>P47895</t>
  </si>
  <si>
    <t>Aldehyde dehydrogenase family 1 member A3 OS=Homo sapiens GN=ALDH1A3 PE=1 SV=2 - [AL1A3_HUMAN]</t>
  </si>
  <si>
    <t>P47813</t>
  </si>
  <si>
    <t>Eukaryotic translation initiation factor 1A, X-chromosomal OS=Homo sapiens GN=EIF1AX PE=1 SV=2 - [IF1AX_HUMAN]</t>
  </si>
  <si>
    <t>P47756</t>
  </si>
  <si>
    <t>F-actin-capping protein subunit beta OS=Homo sapiens GN=CAPZB PE=1 SV=4 - [CAPZB_HUMAN]</t>
  </si>
  <si>
    <t>P47755</t>
  </si>
  <si>
    <t>F-actin-capping protein subunit alpha-2 OS=Homo sapiens GN=CAPZA2 PE=1 SV=3 - [CAZA2_HUMAN]</t>
  </si>
  <si>
    <t>P46977</t>
  </si>
  <si>
    <t>Dolichyl-diphosphooligosaccharide--protein glycosyltransferase subunit STT3A OS=Homo sapiens GN=STT3A PE=1 SV=2 - [STT3A_HUMAN]</t>
  </si>
  <si>
    <t>P46976</t>
  </si>
  <si>
    <t>Glycogenin-1 OS=Homo sapiens GN=GYG1 PE=1 SV=4 - [GLYG_HUMAN]</t>
  </si>
  <si>
    <t>P46940</t>
  </si>
  <si>
    <t>Ras GTPase-activating-like protein IQGAP1 OS=Homo sapiens GN=IQGAP1 PE=1 SV=1 - [IQGA1_HUMAN]</t>
  </si>
  <si>
    <t>P46939</t>
  </si>
  <si>
    <t>Utrophin OS=Homo sapiens GN=UTRN PE=1 SV=2 - [UTRO_HUMAN]</t>
  </si>
  <si>
    <t>P46937</t>
  </si>
  <si>
    <t>Yorkie homolog OS=Homo sapiens GN=YAP1 PE=1 SV=2 - [YAP1_HUMAN]</t>
  </si>
  <si>
    <t>P46934</t>
  </si>
  <si>
    <t>E3 ubiquitin-protein ligase NEDD4 OS=Homo sapiens GN=NEDD4 PE=1 SV=4 - [NEDD4_HUMAN]</t>
  </si>
  <si>
    <t>P46926</t>
  </si>
  <si>
    <t>Glucosamine-6-phosphate isomerase 1 OS=Homo sapiens GN=GNPDA1 PE=1 SV=1 - [GNPI1_HUMAN]</t>
  </si>
  <si>
    <t>P46821</t>
  </si>
  <si>
    <t>Microtubule-associated protein 1B OS=Homo sapiens GN=MAP1B PE=1 SV=2 - [MAP1B_HUMAN]</t>
  </si>
  <si>
    <t>P46783</t>
  </si>
  <si>
    <t>40S ribosomal protein S10 OS=Homo sapiens GN=RPS10 PE=1 SV=1 - [RS10_HUMAN]</t>
  </si>
  <si>
    <t>P46782</t>
  </si>
  <si>
    <t>40S ribosomal protein S5 OS=Homo sapiens GN=RPS5 PE=1 SV=4 - [RS5_HUMAN]</t>
  </si>
  <si>
    <t>P46781</t>
  </si>
  <si>
    <t>40S ribosomal protein S9 OS=Homo sapiens GN=RPS9 PE=1 SV=3 - [RS9_HUMAN]</t>
  </si>
  <si>
    <t>P46779</t>
  </si>
  <si>
    <t>60S ribosomal protein L28 OS=Homo sapiens GN=RPL28 PE=1 SV=3 - [RL28_HUMAN]</t>
  </si>
  <si>
    <t>P46778</t>
  </si>
  <si>
    <t>60S ribosomal protein L21 OS=Homo sapiens GN=RPL21 PE=1 SV=2 - [RL21_HUMAN]</t>
  </si>
  <si>
    <t>P46777</t>
  </si>
  <si>
    <t>60S ribosomal protein L5 OS=Homo sapiens GN=RPL5 PE=1 SV=3 - [RL5_HUMAN]</t>
  </si>
  <si>
    <t>P46776</t>
  </si>
  <si>
    <t>60S ribosomal protein L27a OS=Homo sapiens GN=RPL27A PE=1 SV=2 - [RL27A_HUMAN]</t>
  </si>
  <si>
    <t>P46734</t>
  </si>
  <si>
    <t>Dual specificity mitogen-activated protein kinase kinase 3 OS=Homo sapiens GN=MAP2K3 PE=1 SV=2 - [MP2K3_HUMAN]</t>
  </si>
  <si>
    <t>P46459</t>
  </si>
  <si>
    <t>Vesicle-fusing ATPase OS=Homo sapiens GN=NSF PE=1 SV=3 - [NSF_HUMAN]</t>
  </si>
  <si>
    <t>P46379</t>
  </si>
  <si>
    <t>Large proline-rich protein BAG6 OS=Homo sapiens GN=BAG6 PE=1 SV=2 - [BAG6_HUMAN]</t>
  </si>
  <si>
    <t>P46199</t>
  </si>
  <si>
    <t>Translation initiation factor IF-2, mitochondrial OS=Homo sapiens GN=MTIF2 PE=1 SV=2 - [IF2M_HUMAN]</t>
  </si>
  <si>
    <t>P46109</t>
  </si>
  <si>
    <t>Crk-like protein OS=Homo sapiens GN=CRKL PE=1 SV=1 - [CRKL_HUMAN]</t>
  </si>
  <si>
    <t>P46108</t>
  </si>
  <si>
    <t>Adapter molecule crk OS=Homo sapiens GN=CRK PE=1 SV=2 - [CRK_HUMAN]</t>
  </si>
  <si>
    <t>P46100</t>
  </si>
  <si>
    <t>Transcriptional regulator ATRX OS=Homo sapiens GN=ATRX PE=1 SV=5 - [ATRX_HUMAN]</t>
  </si>
  <si>
    <t>P46087</t>
  </si>
  <si>
    <t>Putative ribosomal RNA methyltransferase NOP2 OS=Homo sapiens GN=NOP2 PE=1 SV=2 - [NOP2_HUMAN]</t>
  </si>
  <si>
    <t>P46063</t>
  </si>
  <si>
    <t>ATP-dependent DNA helicase Q1 OS=Homo sapiens GN=RECQL PE=1 SV=3 - [RECQ1_HUMAN]</t>
  </si>
  <si>
    <t>P46060</t>
  </si>
  <si>
    <t>Ran GTPase-activating protein 1 OS=Homo sapiens GN=RANGAP1 PE=1 SV=1 - [RAGP1_HUMAN]</t>
  </si>
  <si>
    <t>P46013</t>
  </si>
  <si>
    <t>Antigen KI-67 OS=Homo sapiens GN=MKI67 PE=1 SV=2 - [KI67_HUMAN]</t>
  </si>
  <si>
    <t>P45974</t>
  </si>
  <si>
    <t>Ubiquitin carboxyl-terminal hydrolase 5 OS=Homo sapiens GN=USP5 PE=1 SV=2 - [UBP5_HUMAN]</t>
  </si>
  <si>
    <t>P45973</t>
  </si>
  <si>
    <t>Chromobox protein homolog 5 OS=Homo sapiens GN=CBX5 PE=1 SV=1 - [CBX5_HUMAN]</t>
  </si>
  <si>
    <t>P45880</t>
  </si>
  <si>
    <t>Voltage-dependent anion-selective channel protein 2 OS=Homo sapiens GN=VDAC2 PE=1 SV=2 - [VDAC2_HUMAN]</t>
  </si>
  <si>
    <t>P43897</t>
  </si>
  <si>
    <t>Elongation factor Ts, mitochondrial OS=Homo sapiens GN=TSFM PE=1 SV=2 - [EFTS_HUMAN]</t>
  </si>
  <si>
    <t>P43686</t>
  </si>
  <si>
    <t>26S protease regulatory subunit 6B OS=Homo sapiens GN=PSMC4 PE=1 SV=2 - [PRS6B_HUMAN]</t>
  </si>
  <si>
    <t>P43490</t>
  </si>
  <si>
    <t>Nicotinamide phosphoribosyltransferase OS=Homo sapiens GN=NAMPT PE=1 SV=1 - [NAMPT_HUMAN]</t>
  </si>
  <si>
    <t>P43487</t>
  </si>
  <si>
    <t>Ran-specific GTPase-activating protein OS=Homo sapiens GN=RANBP1 PE=1 SV=1 - [RANG_HUMAN]</t>
  </si>
  <si>
    <t>P43307</t>
  </si>
  <si>
    <t>Translocon-associated protein subunit alpha OS=Homo sapiens GN=SSR1 PE=1 SV=3 - [SSRA_HUMAN]</t>
  </si>
  <si>
    <t>P43304</t>
  </si>
  <si>
    <t>Glycerol-3-phosphate dehydrogenase, mitochondrial OS=Homo sapiens GN=GPD2 PE=1 SV=3 - [GPDM_HUMAN]</t>
  </si>
  <si>
    <t>P43246</t>
  </si>
  <si>
    <t>DNA mismatch repair protein Msh2 OS=Homo sapiens GN=MSH2 PE=1 SV=1 - [MSH2_HUMAN]</t>
  </si>
  <si>
    <t>P43243</t>
  </si>
  <si>
    <t>Matrin-3 OS=Homo sapiens GN=MATR3 PE=1 SV=2 - [MATR3_HUMAN]</t>
  </si>
  <si>
    <t>P43155</t>
  </si>
  <si>
    <t>Carnitine O-acetyltransferase OS=Homo sapiens GN=CRAT PE=1 SV=5 - [CACP_HUMAN]</t>
  </si>
  <si>
    <t>P43121</t>
  </si>
  <si>
    <t>Cell surface glycoprotein MUC18 OS=Homo sapiens GN=MCAM PE=1 SV=2 - [MUC18_HUMAN]</t>
  </si>
  <si>
    <t>P43034</t>
  </si>
  <si>
    <t>Platelet-activating factor acetylhydrolase IB subunit alpha OS=Homo sapiens GN=PAFAH1B1 PE=1 SV=2 - [LIS1_HUMAN]</t>
  </si>
  <si>
    <t>P42785</t>
  </si>
  <si>
    <t>Lysosomal Pro-X carboxypeptidase OS=Homo sapiens GN=PRCP PE=1 SV=1 - [PCP_HUMAN]</t>
  </si>
  <si>
    <t>P42766</t>
  </si>
  <si>
    <t>60S ribosomal protein L35 OS=Homo sapiens GN=RPL35 PE=1 SV=2 - [RL35_HUMAN]</t>
  </si>
  <si>
    <t>P42765</t>
  </si>
  <si>
    <t>3-ketoacyl-CoA thiolase, mitochondrial OS=Homo sapiens GN=ACAA2 PE=1 SV=2 - [THIM_HUMAN]</t>
  </si>
  <si>
    <t>P42704</t>
  </si>
  <si>
    <t>Leucine-rich PPR motif-containing protein, mitochondrial OS=Homo sapiens GN=LRPPRC PE=1 SV=3 - [LPPRC_HUMAN]</t>
  </si>
  <si>
    <t>P42677</t>
  </si>
  <si>
    <t>40S ribosomal protein S27 OS=Homo sapiens GN=RPS27 PE=1 SV=3 - [RS27_HUMAN]</t>
  </si>
  <si>
    <t>P42566</t>
  </si>
  <si>
    <t>Epidermal growth factor receptor substrate 15 OS=Homo sapiens GN=EPS15 PE=1 SV=2 - [EPS15_HUMAN]</t>
  </si>
  <si>
    <t>P42345</t>
  </si>
  <si>
    <t>Serine/threonine-protein kinase mTOR OS=Homo sapiens GN=MTOR PE=1 SV=1 - [MTOR_HUMAN]</t>
  </si>
  <si>
    <t>P42285</t>
  </si>
  <si>
    <t>Superkiller viralicidic activity 2-like 2 OS=Homo sapiens GN=SKIV2L2 PE=1 SV=3 - [SK2L2_HUMAN]</t>
  </si>
  <si>
    <t>P42226</t>
  </si>
  <si>
    <t>Signal transducer and activator of transcription 6 OS=Homo sapiens GN=STAT6 PE=1 SV=1 - [STAT6_HUMAN]</t>
  </si>
  <si>
    <t>P42224</t>
  </si>
  <si>
    <t>Signal transducer and activator of transcription 1-alpha/beta OS=Homo sapiens GN=STAT1 PE=1 SV=2 - [STAT1_HUMAN]</t>
  </si>
  <si>
    <t>P42167</t>
  </si>
  <si>
    <t>Lamina-associated polypeptide 2, isoforms beta/gamma OS=Homo sapiens GN=TMPO PE=1 SV=2 - [LAP2B_HUMAN]</t>
  </si>
  <si>
    <t>P42166</t>
  </si>
  <si>
    <t>Lamina-associated polypeptide 2, isoform alpha OS=Homo sapiens GN=TMPO PE=1 SV=2 - [LAP2A_HUMAN]</t>
  </si>
  <si>
    <t>P42126</t>
  </si>
  <si>
    <t>Enoyl-CoA delta isomerase 1, mitochondrial OS=Homo sapiens GN=ECI1 PE=1 SV=1 - [ECI1_HUMAN]</t>
  </si>
  <si>
    <t>P41567</t>
  </si>
  <si>
    <t>Eukaryotic translation initiation factor 1 OS=Homo sapiens GN=EIF1 PE=1 SV=1 - [EIF1_HUMAN]</t>
  </si>
  <si>
    <t>P41252</t>
  </si>
  <si>
    <t>Isoleucine--tRNA ligase, cytoplasmic OS=Homo sapiens GN=IARS PE=1 SV=2 - [SYIC_HUMAN]</t>
  </si>
  <si>
    <t>P41250</t>
  </si>
  <si>
    <t>Glycine--tRNA ligase OS=Homo sapiens GN=GARS PE=1 SV=3 - [SYG_HUMAN]</t>
  </si>
  <si>
    <t>P41240</t>
  </si>
  <si>
    <t>Tyrosine-protein kinase CSK OS=Homo sapiens GN=CSK PE=1 SV=1 - [CSK_HUMAN]</t>
  </si>
  <si>
    <t>P41229</t>
  </si>
  <si>
    <t>Lysine-specific demethylase 5C OS=Homo sapiens GN=KDM5C PE=1 SV=2 - [KDM5C_HUMAN]</t>
  </si>
  <si>
    <t>P41227</t>
  </si>
  <si>
    <t>N-alpha-acetyltransferase 10 OS=Homo sapiens GN=NAA10 PE=1 SV=1 - [NAA10_HUMAN]</t>
  </si>
  <si>
    <t>P41223</t>
  </si>
  <si>
    <t>Protein BUD31 homolog OS=Homo sapiens GN=BUD31 PE=1 SV=2 - [BUD31_HUMAN]</t>
  </si>
  <si>
    <t>P41214</t>
  </si>
  <si>
    <t>Eukaryotic translation initiation factor 2D OS=Homo sapiens GN=EIF2D PE=1 SV=3 - [EIF2D_HUMAN]</t>
  </si>
  <si>
    <t>P41208</t>
  </si>
  <si>
    <t>Centrin-2 OS=Homo sapiens GN=CETN2 PE=1 SV=1 - [CETN2_HUMAN]</t>
  </si>
  <si>
    <t>P41091</t>
  </si>
  <si>
    <t>Eukaryotic translation initiation factor 2 subunit 3 OS=Homo sapiens GN=EIF2S3 PE=1 SV=3 - [IF2G_HUMAN]</t>
  </si>
  <si>
    <t>P40939</t>
  </si>
  <si>
    <t>Trifunctional enzyme subunit alpha, mitochondrial OS=Homo sapiens GN=HADHA PE=1 SV=2 - [ECHA_HUMAN]</t>
  </si>
  <si>
    <t>P40938</t>
  </si>
  <si>
    <t>Replication factor C subunit 3 OS=Homo sapiens GN=RFC3 PE=1 SV=2 - [RFC3_HUMAN]</t>
  </si>
  <si>
    <t>P40937</t>
  </si>
  <si>
    <t>Replication factor C subunit 5 OS=Homo sapiens GN=RFC5 PE=1 SV=1 - [RFC5_HUMAN]</t>
  </si>
  <si>
    <t>P40926</t>
  </si>
  <si>
    <t>Malate dehydrogenase, mitochondrial OS=Homo sapiens GN=MDH2 PE=1 SV=3 - [MDHM_HUMAN]</t>
  </si>
  <si>
    <t>P40925</t>
  </si>
  <si>
    <t>Malate dehydrogenase, cytoplasmic OS=Homo sapiens GN=MDH1 PE=1 SV=4 - [MDHC_HUMAN]</t>
  </si>
  <si>
    <t>P40818</t>
  </si>
  <si>
    <t>Ubiquitin carboxyl-terminal hydrolase 8 OS=Homo sapiens GN=USP8 PE=1 SV=1 - [UBP8_HUMAN]</t>
  </si>
  <si>
    <t>P40763</t>
  </si>
  <si>
    <t>Signal transducer and activator of transcription 3 OS=Homo sapiens GN=STAT3 PE=1 SV=2 - [STAT3_HUMAN]</t>
  </si>
  <si>
    <t>P40692</t>
  </si>
  <si>
    <t>DNA mismatch repair protein Mlh1 OS=Homo sapiens GN=MLH1 PE=1 SV=1 - [MLH1_HUMAN]</t>
  </si>
  <si>
    <t>P40616</t>
  </si>
  <si>
    <t>ADP-ribosylation factor-like protein 1 OS=Homo sapiens GN=ARL1 PE=1 SV=1 - [ARL1_HUMAN]</t>
  </si>
  <si>
    <t>P40429</t>
  </si>
  <si>
    <t>60S ribosomal protein L13a OS=Homo sapiens GN=RPL13A PE=1 SV=2 - [RL13A_HUMAN]</t>
  </si>
  <si>
    <t>P40306</t>
  </si>
  <si>
    <t>Proteasome subunit beta type-10 OS=Homo sapiens GN=PSMB10 PE=1 SV=1 - [PSB10_HUMAN]</t>
  </si>
  <si>
    <t>P40261</t>
  </si>
  <si>
    <t>Nicotinamide N-methyltransferase OS=Homo sapiens GN=NNMT PE=1 SV=1 - [NNMT_HUMAN]</t>
  </si>
  <si>
    <t>P40227</t>
  </si>
  <si>
    <t>T-complex protein 1 subunit zeta OS=Homo sapiens GN=CCT6A PE=1 SV=3 - [TCPZ_HUMAN]</t>
  </si>
  <si>
    <t>P40222</t>
  </si>
  <si>
    <t>Alpha-taxilin OS=Homo sapiens GN=TXLNA PE=1 SV=3 - [TXLNA_HUMAN]</t>
  </si>
  <si>
    <t>P40123</t>
  </si>
  <si>
    <t>Adenylyl cyclase-associated protein 2 OS=Homo sapiens GN=CAP2 PE=1 SV=1 - [CAP2_HUMAN]</t>
  </si>
  <si>
    <t>P40121</t>
  </si>
  <si>
    <t>Macrophage-capping protein OS=Homo sapiens GN=CAPG PE=1 SV=2 - [CAPG_HUMAN]</t>
  </si>
  <si>
    <t>P39748</t>
  </si>
  <si>
    <t>Flap endonuclease 1 OS=Homo sapiens GN=FEN1 PE=1 SV=1 - [FEN1_HUMAN]</t>
  </si>
  <si>
    <t>P39687</t>
  </si>
  <si>
    <t>Acidic leucine-rich nuclear phosphoprotein 32 family member A OS=Homo sapiens GN=ANP32A PE=1 SV=1 - [AN32A_HUMAN]</t>
  </si>
  <si>
    <t>P39656</t>
  </si>
  <si>
    <t>Dolichyl-diphosphooligosaccharide--protein glycosyltransferase 48 kDa subunit OS=Homo sapiens GN=DDOST PE=1 SV=4 - [OST48_HUMAN]</t>
  </si>
  <si>
    <t>P39060</t>
  </si>
  <si>
    <t>Collagen alpha-1(XVIII) chain OS=Homo sapiens GN=COL18A1 PE=1 SV=5 - [COIA1_HUMAN]</t>
  </si>
  <si>
    <t>P39023</t>
  </si>
  <si>
    <t>60S ribosomal protein L3 OS=Homo sapiens GN=RPL3 PE=1 SV=2 - [RL3_HUMAN]</t>
  </si>
  <si>
    <t>P39019</t>
  </si>
  <si>
    <t>40S ribosomal protein S19 OS=Homo sapiens GN=RPS19 PE=1 SV=2 - [RS19_HUMAN]</t>
  </si>
  <si>
    <t>P38919</t>
  </si>
  <si>
    <t>Eukaryotic initiation factor 4A-III OS=Homo sapiens GN=EIF4A3 PE=1 SV=4 - [IF4A3_HUMAN]</t>
  </si>
  <si>
    <t>P38646</t>
  </si>
  <si>
    <t>Stress-70 protein, mitochondrial OS=Homo sapiens GN=HSPA9 PE=1 SV=2 - [GRP75_HUMAN]</t>
  </si>
  <si>
    <t>P38606</t>
  </si>
  <si>
    <t>V-type proton ATPase catalytic subunit A OS=Homo sapiens GN=ATP6V1A PE=1 SV=2 - [VATA_HUMAN]</t>
  </si>
  <si>
    <t>P38432</t>
  </si>
  <si>
    <t>Coilin OS=Homo sapiens GN=COIL PE=1 SV=1 - [COIL_HUMAN]</t>
  </si>
  <si>
    <t>P38159</t>
  </si>
  <si>
    <t>RNA-binding motif protein, X chromosome OS=Homo sapiens GN=RBMX PE=1 SV=3 - [RBMX_HUMAN]</t>
  </si>
  <si>
    <t>P38117</t>
  </si>
  <si>
    <t>Electron transfer flavoprotein subunit beta OS=Homo sapiens GN=ETFB PE=1 SV=3 - [ETFB_HUMAN]</t>
  </si>
  <si>
    <t>P37837</t>
  </si>
  <si>
    <t>Transaldolase OS=Homo sapiens GN=TALDO1 PE=1 SV=2 - [TALDO_HUMAN]</t>
  </si>
  <si>
    <t>P37802</t>
  </si>
  <si>
    <t>Transgelin-2 OS=Homo sapiens GN=TAGLN2 PE=1 SV=3 - [TAGL2_HUMAN]</t>
  </si>
  <si>
    <t>P37235</t>
  </si>
  <si>
    <t>Hippocalcin-like protein 1 OS=Homo sapiens GN=HPCAL1 PE=1 SV=3 - [HPCL1_HUMAN]</t>
  </si>
  <si>
    <t>P37198</t>
  </si>
  <si>
    <t>Nuclear pore glycoprotein p62 OS=Homo sapiens GN=NUP62 PE=1 SV=3 - [NUP62_HUMAN]</t>
  </si>
  <si>
    <t>P37108</t>
  </si>
  <si>
    <t>Signal recognition particle 14 kDa protein OS=Homo sapiens GN=SRP14 PE=1 SV=2 - [SRP14_HUMAN]</t>
  </si>
  <si>
    <t>P36969</t>
  </si>
  <si>
    <t>Phospholipid hydroperoxide glutathione peroxidase, mitochondrial OS=Homo sapiens GN=GPX4 PE=1 SV=3 - [GPX4_HUMAN]</t>
  </si>
  <si>
    <t>P36957</t>
  </si>
  <si>
    <t>Dihydrolipoyllysine-residue succinyltransferase component of 2-oxoglutarate dehydrogenase complex, mitochondrial OS=Homo sapiens GN=DLST PE=1 SV=4 - [ODO2_HUMAN]</t>
  </si>
  <si>
    <t>P36915</t>
  </si>
  <si>
    <t>Guanine nucleotide-binding protein-like 1 OS=Homo sapiens GN=GNL1 PE=1 SV=2 - [GNL1_HUMAN]</t>
  </si>
  <si>
    <t>P36873</t>
  </si>
  <si>
    <t>Serine/threonine-protein phosphatase PP1-gamma catalytic subunit OS=Homo sapiens GN=PPP1CC PE=1 SV=1 - [PP1G_HUMAN]</t>
  </si>
  <si>
    <t>P36871</t>
  </si>
  <si>
    <t>Phosphoglucomutase-1 OS=Homo sapiens GN=PGM1 PE=1 SV=3 - [PGM1_HUMAN]</t>
  </si>
  <si>
    <t>P36776</t>
  </si>
  <si>
    <t>Lon protease homolog, mitochondrial OS=Homo sapiens GN=LONP1 PE=1 SV=2 - [LONM_HUMAN]</t>
  </si>
  <si>
    <t>P36639</t>
  </si>
  <si>
    <t>7,8-dihydro-8-oxoguanine triphosphatase OS=Homo sapiens GN=NUDT1 PE=1 SV=3 - [8ODP_HUMAN]</t>
  </si>
  <si>
    <t>P36578</t>
  </si>
  <si>
    <t>60S ribosomal protein L4 OS=Homo sapiens GN=RPL4 PE=1 SV=5 - [RL4_HUMAN]</t>
  </si>
  <si>
    <t>P36551</t>
  </si>
  <si>
    <t>Coproporphyrinogen-III oxidase, mitochondrial OS=Homo sapiens GN=CPOX PE=1 SV=3 - [HEM6_HUMAN]</t>
  </si>
  <si>
    <t>P36543</t>
  </si>
  <si>
    <t>V-type proton ATPase subunit E 1 OS=Homo sapiens GN=ATP6V1E1 PE=1 SV=1 - [VATE1_HUMAN]</t>
  </si>
  <si>
    <t>P36542</t>
  </si>
  <si>
    <t>ATP synthase subunit gamma, mitochondrial OS=Homo sapiens GN=ATP5C1 PE=1 SV=1 - [ATPG_HUMAN]</t>
  </si>
  <si>
    <t>P36507</t>
  </si>
  <si>
    <t>Dual specificity mitogen-activated protein kinase kinase 2 OS=Homo sapiens GN=MAP2K2 PE=1 SV=1 - [MP2K2_HUMAN]</t>
  </si>
  <si>
    <t>P36405</t>
  </si>
  <si>
    <t>ADP-ribosylation factor-like protein 3 OS=Homo sapiens GN=ARL3 PE=1 SV=2 - [ARL3_HUMAN]</t>
  </si>
  <si>
    <t>P36404</t>
  </si>
  <si>
    <t>ADP-ribosylation factor-like protein 2 OS=Homo sapiens GN=ARL2 PE=1 SV=4 - [ARL2_HUMAN]</t>
  </si>
  <si>
    <t>P35998</t>
  </si>
  <si>
    <t>26S protease regulatory subunit 7 OS=Homo sapiens GN=PSMC2 PE=1 SV=3 - [PRS7_HUMAN]</t>
  </si>
  <si>
    <t>P35914</t>
  </si>
  <si>
    <t>Hydroxymethylglutaryl-CoA lyase, mitochondrial OS=Homo sapiens GN=HMGCL PE=1 SV=2 - [HMGCL_HUMAN]</t>
  </si>
  <si>
    <t>P35754</t>
  </si>
  <si>
    <t>Glutaredoxin-1 OS=Homo sapiens GN=GLRX PE=1 SV=2 - [GLRX1_HUMAN]</t>
  </si>
  <si>
    <t>P35659</t>
  </si>
  <si>
    <t>Protein DEK OS=Homo sapiens GN=DEK PE=1 SV=1 - [DEK_HUMAN]</t>
  </si>
  <si>
    <t>P35658</t>
  </si>
  <si>
    <t>Nuclear pore complex protein Nup214 OS=Homo sapiens GN=NUP214 PE=1 SV=2 - [NU214_HUMAN]</t>
  </si>
  <si>
    <t>P35637</t>
  </si>
  <si>
    <t>RNA-binding protein FUS OS=Homo sapiens GN=FUS PE=1 SV=1 - [FUS_HUMAN]</t>
  </si>
  <si>
    <t>P35613</t>
  </si>
  <si>
    <t>Basigin OS=Homo sapiens GN=BSG PE=1 SV=2 - [BASI_HUMAN]</t>
  </si>
  <si>
    <t>P35610</t>
  </si>
  <si>
    <t>Sterol O-acyltransferase 1 OS=Homo sapiens GN=SOAT1 PE=1 SV=3 - [SOAT1_HUMAN]</t>
  </si>
  <si>
    <t>P35606</t>
  </si>
  <si>
    <t>Coatomer subunit beta' OS=Homo sapiens GN=COPB2 PE=1 SV=2 - [COPB2_HUMAN]</t>
  </si>
  <si>
    <t>P35580</t>
  </si>
  <si>
    <t>Myosin-10 OS=Homo sapiens GN=MYH10 PE=1 SV=3 - [MYH10_HUMAN]</t>
  </si>
  <si>
    <t>P35579</t>
  </si>
  <si>
    <t>Myosin-9 OS=Homo sapiens GN=MYH9 PE=1 SV=4 - [MYH9_HUMAN]</t>
  </si>
  <si>
    <t>P35573</t>
  </si>
  <si>
    <t>Glycogen debranching enzyme OS=Homo sapiens GN=AGL PE=1 SV=3 - [GDE_HUMAN]</t>
  </si>
  <si>
    <t>P35527</t>
  </si>
  <si>
    <t>Keratin, type I cytoskeletal 9 OS=Homo sapiens GN=KRT9 PE=1 SV=3 - [K1C9_HUMAN]</t>
  </si>
  <si>
    <t>P35520</t>
  </si>
  <si>
    <t>Cystathionine beta-synthase OS=Homo sapiens GN=CBS PE=1 SV=2 - [CBS_HUMAN]</t>
  </si>
  <si>
    <t>P35270</t>
  </si>
  <si>
    <t>Sepiapterin reductase OS=Homo sapiens GN=SPR PE=1 SV=1 - [SPRE_HUMAN]</t>
  </si>
  <si>
    <t>P35269</t>
  </si>
  <si>
    <t>General transcription factor IIF subunit 1 OS=Homo sapiens GN=GTF2F1 PE=1 SV=2 - [T2FA_HUMAN]</t>
  </si>
  <si>
    <t>P35268</t>
  </si>
  <si>
    <t>60S ribosomal protein L22 OS=Homo sapiens GN=RPL22 PE=1 SV=2 - [RL22_HUMAN]</t>
  </si>
  <si>
    <t>P35251</t>
  </si>
  <si>
    <t>Replication factor C subunit 1 OS=Homo sapiens GN=RFC1 PE=1 SV=4 - [RFC1_HUMAN]</t>
  </si>
  <si>
    <t>P35250</t>
  </si>
  <si>
    <t>Replication factor C subunit 2 OS=Homo sapiens GN=RFC2 PE=1 SV=3 - [RFC2_HUMAN]</t>
  </si>
  <si>
    <t>P35249</t>
  </si>
  <si>
    <t>Replication factor C subunit 4 OS=Homo sapiens GN=RFC4 PE=1 SV=2 - [RFC4_HUMAN]</t>
  </si>
  <si>
    <t>P35244</t>
  </si>
  <si>
    <t>Replication protein A 14 kDa subunit OS=Homo sapiens GN=RPA3 PE=1 SV=1 - [RFA3_HUMAN]</t>
  </si>
  <si>
    <t>P35241</t>
  </si>
  <si>
    <t>Radixin OS=Homo sapiens GN=RDX PE=1 SV=1 - [RADI_HUMAN]</t>
  </si>
  <si>
    <t>P35240</t>
  </si>
  <si>
    <t>Merlin OS=Homo sapiens GN=NF2 PE=1 SV=1 - [MERL_HUMAN]</t>
  </si>
  <si>
    <t>P35237</t>
  </si>
  <si>
    <t>Serpin B6 OS=Homo sapiens GN=SERPINB6 PE=1 SV=3 - [SPB6_HUMAN]</t>
  </si>
  <si>
    <t>P35232</t>
  </si>
  <si>
    <t>Prohibitin OS=Homo sapiens GN=PHB PE=1 SV=1 - [PHB_HUMAN]</t>
  </si>
  <si>
    <t>P35221</t>
  </si>
  <si>
    <t>Catenin alpha-1 OS=Homo sapiens GN=CTNNA1 PE=1 SV=1 - [CTNA1_HUMAN]</t>
  </si>
  <si>
    <t>P35080</t>
  </si>
  <si>
    <t>Profilin-2 OS=Homo sapiens GN=PFN2 PE=1 SV=3 - [PROF2_HUMAN]</t>
  </si>
  <si>
    <t>P34932</t>
  </si>
  <si>
    <t>Heat shock 70 kDa protein 4 OS=Homo sapiens GN=HSPA4 PE=1 SV=4 - [HSP74_HUMAN]</t>
  </si>
  <si>
    <t>P34897</t>
  </si>
  <si>
    <t>Serine hydroxymethyltransferase, mitochondrial OS=Homo sapiens GN=SHMT2 PE=1 SV=3 - [GLYM_HUMAN]</t>
  </si>
  <si>
    <t>P34896</t>
  </si>
  <si>
    <t>Serine hydroxymethyltransferase, cytosolic OS=Homo sapiens GN=SHMT1 PE=1 SV=1 - [GLYC_HUMAN]</t>
  </si>
  <si>
    <t>P34059</t>
  </si>
  <si>
    <t>N-acetylgalactosamine-6-sulfatase OS=Homo sapiens GN=GALNS PE=1 SV=1 - [GALNS_HUMAN]</t>
  </si>
  <si>
    <t>P33993</t>
  </si>
  <si>
    <t>DNA replication licensing factor MCM7 OS=Homo sapiens GN=MCM7 PE=1 SV=4 - [MCM7_HUMAN]</t>
  </si>
  <si>
    <t>P33992</t>
  </si>
  <si>
    <t>DNA replication licensing factor MCM5 OS=Homo sapiens GN=MCM5 PE=1 SV=5 - [MCM5_HUMAN]</t>
  </si>
  <si>
    <t>P33991</t>
  </si>
  <si>
    <t>DNA replication licensing factor MCM4 OS=Homo sapiens GN=MCM4 PE=1 SV=5 - [MCM4_HUMAN]</t>
  </si>
  <si>
    <t>P33316</t>
  </si>
  <si>
    <t>Deoxyuridine 5'-triphosphate nucleotidohydrolase, mitochondrial OS=Homo sapiens GN=DUT PE=1 SV=4 - [DUT_HUMAN]</t>
  </si>
  <si>
    <t>P33240</t>
  </si>
  <si>
    <t>Cleavage stimulation factor subunit 2 OS=Homo sapiens GN=CSTF2 PE=1 SV=1 - [CSTF2_HUMAN]</t>
  </si>
  <si>
    <t>P33176</t>
  </si>
  <si>
    <t>Kinesin-1 heavy chain OS=Homo sapiens GN=KIF5B PE=1 SV=1 - [KINH_HUMAN]</t>
  </si>
  <si>
    <t>P33121</t>
  </si>
  <si>
    <t>Long-chain-fatty-acid--CoA ligase 1 OS=Homo sapiens GN=ACSL1 PE=1 SV=1 - [ACSL1_HUMAN]</t>
  </si>
  <si>
    <t>P32969</t>
  </si>
  <si>
    <t>60S ribosomal protein L9 OS=Homo sapiens GN=RPL9 PE=1 SV=1 - [RL9_HUMAN]</t>
  </si>
  <si>
    <t>P32322</t>
  </si>
  <si>
    <t>Pyrroline-5-carboxylate reductase 1, mitochondrial OS=Homo sapiens GN=PYCR1 PE=1 SV=2 - [P5CR1_HUMAN]</t>
  </si>
  <si>
    <t>P32119</t>
  </si>
  <si>
    <t>Peroxiredoxin-2 OS=Homo sapiens GN=PRDX2 PE=1 SV=5 - [PRDX2_HUMAN]</t>
  </si>
  <si>
    <t>P31949</t>
  </si>
  <si>
    <t>Protein S100-A11 OS=Homo sapiens GN=S100A11 PE=1 SV=2 - [S10AB_HUMAN]</t>
  </si>
  <si>
    <t>P31948</t>
  </si>
  <si>
    <t>Stress-induced-phosphoprotein 1 OS=Homo sapiens GN=STIP1 PE=1 SV=1 - [STIP1_HUMAN]</t>
  </si>
  <si>
    <t>P31947</t>
  </si>
  <si>
    <t>14-3-3 protein sigma OS=Homo sapiens GN=SFN PE=1 SV=1 - [1433S_HUMAN]</t>
  </si>
  <si>
    <t>P31946</t>
  </si>
  <si>
    <t>14-3-3 protein beta/alpha OS=Homo sapiens GN=YWHAB PE=1 SV=3 - [1433B_HUMAN]</t>
  </si>
  <si>
    <t>P31943</t>
  </si>
  <si>
    <t>Heterogeneous nuclear ribonucleoprotein H OS=Homo sapiens GN=HNRNPH1 PE=1 SV=4 - [HNRH1_HUMAN]</t>
  </si>
  <si>
    <t>P31942</t>
  </si>
  <si>
    <t>Heterogeneous nuclear ribonucleoprotein H3 OS=Homo sapiens GN=HNRNPH3 PE=1 SV=2 - [HNRH3_HUMAN]</t>
  </si>
  <si>
    <t>P31939</t>
  </si>
  <si>
    <t>Bifunctional purine biosynthesis protein PURH OS=Homo sapiens GN=ATIC PE=1 SV=3 - [PUR9_HUMAN]</t>
  </si>
  <si>
    <t>P31937</t>
  </si>
  <si>
    <t>3-hydroxyisobutyrate dehydrogenase, mitochondrial OS=Homo sapiens GN=HIBADH PE=1 SV=2 - [3HIDH_HUMAN]</t>
  </si>
  <si>
    <t>P31930</t>
  </si>
  <si>
    <t>Cytochrome b-c1 complex subunit 1, mitochondrial OS=Homo sapiens GN=UQCRC1 PE=1 SV=3 - [QCR1_HUMAN]</t>
  </si>
  <si>
    <t>P31749</t>
  </si>
  <si>
    <t>RAC-alpha serine/threonine-protein kinase OS=Homo sapiens GN=AKT1 PE=1 SV=2 - [AKT1_HUMAN]</t>
  </si>
  <si>
    <t>P31689</t>
  </si>
  <si>
    <t>DnaJ homolog subfamily A member 1 OS=Homo sapiens GN=DNAJA1 PE=1 SV=2 - [DNJA1_HUMAN]</t>
  </si>
  <si>
    <t>P31483</t>
  </si>
  <si>
    <t>Nucleolysin TIA-1 isoform p40 OS=Homo sapiens GN=TIA1 PE=1 SV=3 - [TIA1_HUMAN]</t>
  </si>
  <si>
    <t>P31350</t>
  </si>
  <si>
    <t>Ribonucleoside-diphosphate reductase subunit M2 OS=Homo sapiens GN=RRM2 PE=1 SV=1 - [RIR2_HUMAN]</t>
  </si>
  <si>
    <t>P31153</t>
  </si>
  <si>
    <t>S-adenosylmethionine synthase isoform type-2 OS=Homo sapiens GN=MAT2A PE=1 SV=1 - [METK2_HUMAN]</t>
  </si>
  <si>
    <t>P31150</t>
  </si>
  <si>
    <t>Rab GDP dissociation inhibitor alpha OS=Homo sapiens GN=GDI1 PE=1 SV=2 - [GDIA_HUMAN]</t>
  </si>
  <si>
    <t>P31146</t>
  </si>
  <si>
    <t>Coronin-1A OS=Homo sapiens GN=CORO1A PE=1 SV=4 - [COR1A_HUMAN]</t>
  </si>
  <si>
    <t>P31040</t>
  </si>
  <si>
    <t>Succinate dehydrogenase [ubiquinone] flavoprotein subunit, mitochondrial OS=Homo sapiens GN=SDHA PE=1 SV=2 - [DHSA_HUMAN]</t>
  </si>
  <si>
    <t>P30876</t>
  </si>
  <si>
    <t>DNA-directed RNA polymerase II subunit RPB2 OS=Homo sapiens GN=POLR2B PE=1 SV=1 - [RPB2_HUMAN]</t>
  </si>
  <si>
    <t>P30837</t>
  </si>
  <si>
    <t>Aldehyde dehydrogenase X, mitochondrial OS=Homo sapiens GN=ALDH1B1 PE=1 SV=3 - [AL1B1_HUMAN]</t>
  </si>
  <si>
    <t>P30740</t>
  </si>
  <si>
    <t>Leukocyte elastase inhibitor OS=Homo sapiens GN=SERPINB1 PE=1 SV=1 - [ILEU_HUMAN]</t>
  </si>
  <si>
    <t>P30626</t>
  </si>
  <si>
    <t>Sorcin OS=Homo sapiens GN=SRI PE=1 SV=1 - [SORCN_HUMAN]</t>
  </si>
  <si>
    <t>P30622</t>
  </si>
  <si>
    <t>CAP-Gly domain-containing linker protein 1 OS=Homo sapiens GN=CLIP1 PE=1 SV=2 - [CLIP1_HUMAN]</t>
  </si>
  <si>
    <t>P30566</t>
  </si>
  <si>
    <t>Adenylosuccinate lyase OS=Homo sapiens GN=ADSL PE=1 SV=2 - [PUR8_HUMAN]</t>
  </si>
  <si>
    <t>P30536</t>
  </si>
  <si>
    <t>Translocator protein OS=Homo sapiens GN=TSPO PE=1 SV=3 - [TSPOA_HUMAN]</t>
  </si>
  <si>
    <t>P30533</t>
  </si>
  <si>
    <t>Alpha-2-macroglobulin receptor-associated protein OS=Homo sapiens GN=LRPAP1 PE=1 SV=1 - [AMRP_HUMAN]</t>
  </si>
  <si>
    <t>P30520</t>
  </si>
  <si>
    <t>Adenylosuccinate synthetase isozyme 2 OS=Homo sapiens GN=ADSS PE=1 SV=3 - [PURA2_HUMAN]</t>
  </si>
  <si>
    <t>P30519</t>
  </si>
  <si>
    <t>Heme oxygenase 2 OS=Homo sapiens GN=HMOX2 PE=1 SV=2 - [HMOX2_HUMAN]</t>
  </si>
  <si>
    <t>P30443</t>
  </si>
  <si>
    <t>HLA class I histocompatibility antigen, A-1 alpha chain OS=Homo sapiens GN=HLA-A PE=1 SV=1 - [1A01_HUMAN]</t>
  </si>
  <si>
    <t>P30419</t>
  </si>
  <si>
    <t>Glycylpeptide N-tetradecanoyltransferase 1 OS=Homo sapiens GN=NMT1 PE=1 SV=2 - [NMT1_HUMAN]</t>
  </si>
  <si>
    <t>P30405</t>
  </si>
  <si>
    <t>Peptidyl-prolyl cis-trans isomerase F, mitochondrial OS=Homo sapiens GN=PPIF PE=1 SV=1 - [PPIF_HUMAN]</t>
  </si>
  <si>
    <t>P30260</t>
  </si>
  <si>
    <t>Cell division cycle protein 27 homolog OS=Homo sapiens GN=CDC27 PE=1 SV=2 - [CDC27_HUMAN]</t>
  </si>
  <si>
    <t>P30154</t>
  </si>
  <si>
    <t>Serine/threonine-protein phosphatase 2A 65 kDa regulatory subunit A beta isoform OS=Homo sapiens GN=PPP2R1B PE=1 SV=3 - [2AAB_HUMAN]</t>
  </si>
  <si>
    <t>P30153</t>
  </si>
  <si>
    <t>Serine/threonine-protein phosphatase 2A 65 kDa regulatory subunit A alpha isoform OS=Homo sapiens GN=PPP2R1A PE=1 SV=4 - [2AAA_HUMAN]</t>
  </si>
  <si>
    <t>P30101</t>
  </si>
  <si>
    <t>Protein disulfide-isomerase A3 OS=Homo sapiens GN=PDIA3 PE=1 SV=4 - [PDIA3_HUMAN]</t>
  </si>
  <si>
    <t>P30086</t>
  </si>
  <si>
    <t>Phosphatidylethanolamine-binding protein 1 OS=Homo sapiens GN=PEBP1 PE=1 SV=3 - [PEBP1_HUMAN]</t>
  </si>
  <si>
    <t>P30085</t>
  </si>
  <si>
    <t>UMP-CMP kinase OS=Homo sapiens GN=CMPK1 PE=1 SV=3 - [KCY_HUMAN]</t>
  </si>
  <si>
    <t>P30084</t>
  </si>
  <si>
    <t>Enoyl-CoA hydratase, mitochondrial OS=Homo sapiens GN=ECHS1 PE=1 SV=4 - [ECHM_HUMAN]</t>
  </si>
  <si>
    <t>P30050</t>
  </si>
  <si>
    <t>60S ribosomal protein L12 OS=Homo sapiens GN=RPL12 PE=1 SV=1 - [RL12_HUMAN]</t>
  </si>
  <si>
    <t>P30049</t>
  </si>
  <si>
    <t>ATP synthase subunit delta, mitochondrial OS=Homo sapiens GN=ATP5D PE=1 SV=2 - [ATPD_HUMAN]</t>
  </si>
  <si>
    <t>P30048</t>
  </si>
  <si>
    <t>Thioredoxin-dependent peroxide reductase, mitochondrial OS=Homo sapiens GN=PRDX3 PE=1 SV=3 - [PRDX3_HUMAN]</t>
  </si>
  <si>
    <t>P30046</t>
  </si>
  <si>
    <t>D-dopachrome decarboxylase OS=Homo sapiens GN=DDT PE=1 SV=3 - [DOPD_HUMAN]</t>
  </si>
  <si>
    <t>P30044</t>
  </si>
  <si>
    <t>Peroxiredoxin-5, mitochondrial OS=Homo sapiens GN=PRDX5 PE=1 SV=4 - [PRDX5_HUMAN]</t>
  </si>
  <si>
    <t>P30043</t>
  </si>
  <si>
    <t>Flavin reductase (NADPH) OS=Homo sapiens GN=BLVRB PE=1 SV=3 - [BLVRB_HUMAN]</t>
  </si>
  <si>
    <t>P30042</t>
  </si>
  <si>
    <t>ES1 protein homolog, mitochondrial OS=Homo sapiens GN=C21orf33 PE=1 SV=3 - [ES1_HUMAN]</t>
  </si>
  <si>
    <t>P30041</t>
  </si>
  <si>
    <t>Peroxiredoxin-6 OS=Homo sapiens GN=PRDX6 PE=1 SV=3 - [PRDX6_HUMAN]</t>
  </si>
  <si>
    <t>P30040</t>
  </si>
  <si>
    <t>Endoplasmic reticulum resident protein 29 OS=Homo sapiens GN=ERP29 PE=1 SV=4 - [ERP29_HUMAN]</t>
  </si>
  <si>
    <t>P30038</t>
  </si>
  <si>
    <t>Delta-1-pyrroline-5-carboxylate dehydrogenase, mitochondrial OS=Homo sapiens GN=ALDH4A1 PE=1 SV=3 - [AL4A1_HUMAN]</t>
  </si>
  <si>
    <t>P29992</t>
  </si>
  <si>
    <t>Guanine nucleotide-binding protein subunit alpha-11 OS=Homo sapiens GN=GNA11 PE=1 SV=2 - [GNA11_HUMAN]</t>
  </si>
  <si>
    <t>P29966</t>
  </si>
  <si>
    <t>Myristoylated alanine-rich C-kinase substrate OS=Homo sapiens GN=MARCKS PE=1 SV=4 - [MARCS_HUMAN]</t>
  </si>
  <si>
    <t>P29692</t>
  </si>
  <si>
    <t>Elongation factor 1-delta OS=Homo sapiens GN=EEF1D PE=1 SV=5 - [EF1D_HUMAN]</t>
  </si>
  <si>
    <t>P29590</t>
  </si>
  <si>
    <t>Protein PML OS=Homo sapiens GN=PML PE=1 SV=3 - [PML_HUMAN]</t>
  </si>
  <si>
    <t>P29401</t>
  </si>
  <si>
    <t>Transketolase OS=Homo sapiens GN=TKT PE=1 SV=3 - [TKT_HUMAN]</t>
  </si>
  <si>
    <t>P29353</t>
  </si>
  <si>
    <t>SHC-transforming protein 1 OS=Homo sapiens GN=SHC1 PE=1 SV=4 - [SHC1_HUMAN]</t>
  </si>
  <si>
    <t>P29317</t>
  </si>
  <si>
    <t>Ephrin type-A receptor 2 OS=Homo sapiens GN=EPHA2 PE=1 SV=2 - [EPHA2_HUMAN]</t>
  </si>
  <si>
    <t>P29218</t>
  </si>
  <si>
    <t>Inositol monophosphatase 1 OS=Homo sapiens GN=IMPA1 PE=1 SV=1 - [IMPA1_HUMAN]</t>
  </si>
  <si>
    <t>P29144</t>
  </si>
  <si>
    <t>Tripeptidyl-peptidase 2 OS=Homo sapiens GN=TPP2 PE=1 SV=4 - [TPP2_HUMAN]</t>
  </si>
  <si>
    <t>P28838</t>
  </si>
  <si>
    <t>Cytosol aminopeptidase OS=Homo sapiens GN=LAP3 PE=1 SV=3 - [AMPL_HUMAN]</t>
  </si>
  <si>
    <t>P28799</t>
  </si>
  <si>
    <t>Granulins OS=Homo sapiens GN=GRN PE=1 SV=2 - [GRN_HUMAN]</t>
  </si>
  <si>
    <t>P28482</t>
  </si>
  <si>
    <t>Mitogen-activated protein kinase 1 OS=Homo sapiens GN=MAPK1 PE=1 SV=3 - [MK01_HUMAN]</t>
  </si>
  <si>
    <t>P28370</t>
  </si>
  <si>
    <t>Probable global transcription activator SNF2L1 OS=Homo sapiens GN=SMARCA1 PE=1 SV=2 - [SMCA1_HUMAN]</t>
  </si>
  <si>
    <t>P28340</t>
  </si>
  <si>
    <t>DNA polymerase delta catalytic subunit OS=Homo sapiens GN=POLD1 PE=1 SV=2 - [DPOD1_HUMAN]</t>
  </si>
  <si>
    <t>P28331</t>
  </si>
  <si>
    <t>NADH-ubiquinone oxidoreductase 75 kDa subunit, mitochondrial OS=Homo sapiens GN=NDUFS1 PE=1 SV=3 - [NDUS1_HUMAN]</t>
  </si>
  <si>
    <t>P28288</t>
  </si>
  <si>
    <t>ATP-binding cassette sub-family D member 3 OS=Homo sapiens GN=ABCD3 PE=1 SV=1 - [ABCD3_HUMAN]</t>
  </si>
  <si>
    <t>P28074</t>
  </si>
  <si>
    <t>Proteasome subunit beta type-5 OS=Homo sapiens GN=PSMB5 PE=1 SV=3 - [PSB5_HUMAN]</t>
  </si>
  <si>
    <t>P28072</t>
  </si>
  <si>
    <t>Proteasome subunit beta type-6 OS=Homo sapiens GN=PSMB6 PE=1 SV=4 - [PSB6_HUMAN]</t>
  </si>
  <si>
    <t>P28070</t>
  </si>
  <si>
    <t>Proteasome subunit beta type-4 OS=Homo sapiens GN=PSMB4 PE=1 SV=4 - [PSB4_HUMAN]</t>
  </si>
  <si>
    <t>P28066</t>
  </si>
  <si>
    <t>Proteasome subunit alpha type-5 OS=Homo sapiens GN=PSMA5 PE=1 SV=3 - [PSA5_HUMAN]</t>
  </si>
  <si>
    <t>P28062</t>
  </si>
  <si>
    <t>Proteasome subunit beta type-8 OS=Homo sapiens GN=PSMB8 PE=1 SV=3 - [PSB8_HUMAN]</t>
  </si>
  <si>
    <t>P27824</t>
  </si>
  <si>
    <t>Calnexin OS=Homo sapiens GN=CANX PE=1 SV=2 - [CALX_HUMAN]</t>
  </si>
  <si>
    <t>P27816</t>
  </si>
  <si>
    <t>Microtubule-associated protein 4 OS=Homo sapiens GN=MAP4 PE=1 SV=3 - [MAP4_HUMAN]</t>
  </si>
  <si>
    <t>P27797</t>
  </si>
  <si>
    <t>Calreticulin OS=Homo sapiens GN=CALR PE=1 SV=1 - [CALR_HUMAN]</t>
  </si>
  <si>
    <t>P27708</t>
  </si>
  <si>
    <t>CAD protein OS=Homo sapiens GN=CAD PE=1 SV=3 - [PYR1_HUMAN]</t>
  </si>
  <si>
    <t>P27707</t>
  </si>
  <si>
    <t>Deoxycytidine kinase OS=Homo sapiens GN=DCK PE=1 SV=1 - [DCK_HUMAN]</t>
  </si>
  <si>
    <t>P27695</t>
  </si>
  <si>
    <t>DNA-(apurinic or apyrimidinic site) lyase OS=Homo sapiens GN=APEX1 PE=1 SV=2 - [APEX1_HUMAN]</t>
  </si>
  <si>
    <t>P27694</t>
  </si>
  <si>
    <t>Replication protein A 70 kDa DNA-binding subunit OS=Homo sapiens GN=RPA1 PE=1 SV=2 - [RFA1_HUMAN]</t>
  </si>
  <si>
    <t>P27635</t>
  </si>
  <si>
    <t>60S ribosomal protein L10 OS=Homo sapiens GN=RPL10 PE=1 SV=4 - [RL10_HUMAN]</t>
  </si>
  <si>
    <t>P27348</t>
  </si>
  <si>
    <t>14-3-3 protein theta OS=Homo sapiens GN=YWHAQ PE=1 SV=1 - [1433T_HUMAN]</t>
  </si>
  <si>
    <t>P27144</t>
  </si>
  <si>
    <t>Adenylate kinase 4, mitochondrial OS=Homo sapiens GN=AK4 PE=1 SV=1 - [KAD4_HUMAN]</t>
  </si>
  <si>
    <t>P27105</t>
  </si>
  <si>
    <t>Erythrocyte band 7 integral membrane protein OS=Homo sapiens GN=STOM PE=1 SV=3 - [STOM_HUMAN]</t>
  </si>
  <si>
    <t>P26885</t>
  </si>
  <si>
    <t>Peptidyl-prolyl cis-trans isomerase FKBP2 OS=Homo sapiens GN=FKBP2 PE=1 SV=2 - [FKBP2_HUMAN]</t>
  </si>
  <si>
    <t>P26641</t>
  </si>
  <si>
    <t>Elongation factor 1-gamma OS=Homo sapiens GN=EEF1G PE=1 SV=3 - [EF1G_HUMAN]</t>
  </si>
  <si>
    <t>P26640</t>
  </si>
  <si>
    <t>Valine--tRNA ligase OS=Homo sapiens GN=VARS PE=1 SV=4 - [SYVC_HUMAN]</t>
  </si>
  <si>
    <t>P26639</t>
  </si>
  <si>
    <t>Threonine--tRNA ligase, cytoplasmic OS=Homo sapiens GN=TARS PE=1 SV=3 - [SYTC_HUMAN]</t>
  </si>
  <si>
    <t>P26599</t>
  </si>
  <si>
    <t>Polypyrimidine tract-binding protein 1 OS=Homo sapiens GN=PTBP1 PE=1 SV=1 - [PTBP1_HUMAN]</t>
  </si>
  <si>
    <t>P26583</t>
  </si>
  <si>
    <t>High mobility group protein B2 OS=Homo sapiens GN=HMGB2 PE=1 SV=2 - [HMGB2_HUMAN]</t>
  </si>
  <si>
    <t>P26572</t>
  </si>
  <si>
    <t>Alpha-1,3-mannosyl-glycoprotein 2-beta-N-acetylglucosaminyltransferase OS=Homo sapiens GN=MGAT1 PE=2 SV=2 - [MGAT1_HUMAN]</t>
  </si>
  <si>
    <t>P26373</t>
  </si>
  <si>
    <t>60S ribosomal protein L13 OS=Homo sapiens GN=RPL13 PE=1 SV=4 - [RL13_HUMAN]</t>
  </si>
  <si>
    <t>P26368</t>
  </si>
  <si>
    <t>Splicing factor U2AF 65 kDa subunit OS=Homo sapiens GN=U2AF2 PE=1 SV=4 - [U2AF2_HUMAN]</t>
  </si>
  <si>
    <t>P26358</t>
  </si>
  <si>
    <t>DNA (cytosine-5)-methyltransferase 1 OS=Homo sapiens GN=DNMT1 PE=1 SV=2 - [DNMT1_HUMAN]</t>
  </si>
  <si>
    <t>P26196</t>
  </si>
  <si>
    <t>Probable ATP-dependent RNA helicase DDX6 OS=Homo sapiens GN=DDX6 PE=1 SV=2 - [DDX6_HUMAN]</t>
  </si>
  <si>
    <t>P26038</t>
  </si>
  <si>
    <t>Moesin OS=Homo sapiens GN=MSN PE=1 SV=3 - [MOES_HUMAN]</t>
  </si>
  <si>
    <t>P26006</t>
  </si>
  <si>
    <t>Integrin alpha-3 OS=Homo sapiens GN=ITGA3 PE=1 SV=5 - [ITA3_HUMAN]</t>
  </si>
  <si>
    <t>P25789</t>
  </si>
  <si>
    <t>Proteasome subunit alpha type-4 OS=Homo sapiens GN=PSMA4 PE=1 SV=1 - [PSA4_HUMAN]</t>
  </si>
  <si>
    <t>P25788</t>
  </si>
  <si>
    <t>Proteasome subunit alpha type-3 OS=Homo sapiens GN=PSMA3 PE=1 SV=2 - [PSA3_HUMAN]</t>
  </si>
  <si>
    <t>P25787</t>
  </si>
  <si>
    <t>Proteasome subunit alpha type-2 OS=Homo sapiens GN=PSMA2 PE=1 SV=2 - [PSA2_HUMAN]</t>
  </si>
  <si>
    <t>P25786</t>
  </si>
  <si>
    <t>Proteasome subunit alpha type-1 OS=Homo sapiens GN=PSMA1 PE=1 SV=1 - [PSA1_HUMAN]</t>
  </si>
  <si>
    <t>P25705</t>
  </si>
  <si>
    <t>ATP synthase subunit alpha, mitochondrial OS=Homo sapiens GN=ATP5A1 PE=1 SV=1 - [ATPA_HUMAN]</t>
  </si>
  <si>
    <t>P25685</t>
  </si>
  <si>
    <t>DnaJ homolog subfamily B member 1 OS=Homo sapiens GN=DNAJB1 PE=1 SV=4 - [DNJB1_HUMAN]</t>
  </si>
  <si>
    <t>P25398</t>
  </si>
  <si>
    <t>40S ribosomal protein S12 OS=Homo sapiens GN=RPS12 PE=1 SV=3 - [RS12_HUMAN]</t>
  </si>
  <si>
    <t>P25325</t>
  </si>
  <si>
    <t>3-mercaptopyruvate sulfurtransferase OS=Homo sapiens GN=MPST PE=1 SV=3 - [THTM_HUMAN]</t>
  </si>
  <si>
    <t>P25205</t>
  </si>
  <si>
    <t>DNA replication licensing factor MCM3 OS=Homo sapiens GN=MCM3 PE=1 SV=3 - [MCM3_HUMAN]</t>
  </si>
  <si>
    <t>P24941</t>
  </si>
  <si>
    <t>Cyclin-dependent kinase 2 OS=Homo sapiens GN=CDK2 PE=1 SV=2 - [CDK2_HUMAN]</t>
  </si>
  <si>
    <t>P24928</t>
  </si>
  <si>
    <t>DNA-directed RNA polymerase II subunit RPB1 OS=Homo sapiens GN=POLR2A PE=1 SV=2 - [RPB1_HUMAN]</t>
  </si>
  <si>
    <t>P24844</t>
  </si>
  <si>
    <t>Myosin regulatory light polypeptide 9 OS=Homo sapiens GN=MYL9 PE=1 SV=4 - [MYL9_HUMAN]</t>
  </si>
  <si>
    <t>P24752</t>
  </si>
  <si>
    <t>Acetyl-CoA acetyltransferase, mitochondrial OS=Homo sapiens GN=ACAT1 PE=1 SV=1 - [THIL_HUMAN]</t>
  </si>
  <si>
    <t>P24666</t>
  </si>
  <si>
    <t>Low molecular weight phosphotyrosine protein phosphatase OS=Homo sapiens GN=ACP1 PE=1 SV=3 - [PPAC_HUMAN]</t>
  </si>
  <si>
    <t>P24539</t>
  </si>
  <si>
    <t>ATP synthase F(0) complex subunit B1, mitochondrial OS=Homo sapiens GN=ATP5F1 PE=1 SV=2 - [AT5F1_HUMAN]</t>
  </si>
  <si>
    <t>P24534</t>
  </si>
  <si>
    <t>Elongation factor 1-beta OS=Homo sapiens GN=EEF1B2 PE=1 SV=3 - [EF1B_HUMAN]</t>
  </si>
  <si>
    <t>P24386</t>
  </si>
  <si>
    <t>Rab proteins geranylgeranyltransferase component A 1 OS=Homo sapiens GN=CHM PE=1 SV=3 - [RAE1_HUMAN]</t>
  </si>
  <si>
    <t>P23921</t>
  </si>
  <si>
    <t>Ribonucleoside-diphosphate reductase large subunit OS=Homo sapiens GN=RRM1 PE=1 SV=1 - [RIR1_HUMAN]</t>
  </si>
  <si>
    <t>P23919</t>
  </si>
  <si>
    <t>Thymidylate kinase OS=Homo sapiens GN=DTYMK PE=1 SV=4 - [KTHY_HUMAN]</t>
  </si>
  <si>
    <t>P23634</t>
  </si>
  <si>
    <t>Plasma membrane calcium-transporting ATPase 4 OS=Homo sapiens GN=ATP2B4 PE=1 SV=2 - [AT2B4_HUMAN]</t>
  </si>
  <si>
    <t>P23588</t>
  </si>
  <si>
    <t>Eukaryotic translation initiation factor 4B OS=Homo sapiens GN=EIF4B PE=1 SV=2 - [IF4B_HUMAN]</t>
  </si>
  <si>
    <t>P23528</t>
  </si>
  <si>
    <t>Cofilin-1 OS=Homo sapiens GN=CFL1 PE=1 SV=3 - [COF1_HUMAN]</t>
  </si>
  <si>
    <t>P23526</t>
  </si>
  <si>
    <t>Adenosylhomocysteinase OS=Homo sapiens GN=AHCY PE=1 SV=4 - [SAHH_HUMAN]</t>
  </si>
  <si>
    <t>P23434</t>
  </si>
  <si>
    <t>Glycine cleavage system H protein, mitochondrial OS=Homo sapiens GN=GCSH PE=1 SV=2 - [GCSH_HUMAN]</t>
  </si>
  <si>
    <t>P23396</t>
  </si>
  <si>
    <t>40S ribosomal protein S3 OS=Homo sapiens GN=RPS3 PE=1 SV=2 - [RS3_HUMAN]</t>
  </si>
  <si>
    <t>P23381</t>
  </si>
  <si>
    <t>Tryptophan--tRNA ligase, cytoplasmic OS=Homo sapiens GN=WARS PE=1 SV=2 - [SYWC_HUMAN]</t>
  </si>
  <si>
    <t>P23368</t>
  </si>
  <si>
    <t>NAD-dependent malic enzyme, mitochondrial OS=Homo sapiens GN=ME2 PE=1 SV=1 - [MAOM_HUMAN]</t>
  </si>
  <si>
    <t>P23284</t>
  </si>
  <si>
    <t>Peptidyl-prolyl cis-trans isomerase B OS=Homo sapiens GN=PPIB PE=1 SV=2 - [PPIB_HUMAN]</t>
  </si>
  <si>
    <t>P23258</t>
  </si>
  <si>
    <t>Tubulin gamma-1 chain OS=Homo sapiens GN=TUBG1 PE=1 SV=2 - [TBG1_HUMAN]</t>
  </si>
  <si>
    <t>P23246</t>
  </si>
  <si>
    <t>Splicing factor, proline- and glutamine-rich OS=Homo sapiens GN=SFPQ PE=1 SV=2 - [SFPQ_HUMAN]</t>
  </si>
  <si>
    <t>P23229</t>
  </si>
  <si>
    <t>Integrin alpha-6 OS=Homo sapiens GN=ITGA6 PE=1 SV=5 - [ITA6_HUMAN]</t>
  </si>
  <si>
    <t>P23193</t>
  </si>
  <si>
    <t>Transcription elongation factor A protein 1 OS=Homo sapiens GN=TCEA1 PE=1 SV=2 - [TCEA1_HUMAN]</t>
  </si>
  <si>
    <t>P22830</t>
  </si>
  <si>
    <t>Ferrochelatase, mitochondrial OS=Homo sapiens GN=FECH PE=1 SV=2 - [HEMH_HUMAN]</t>
  </si>
  <si>
    <t>P22695</t>
  </si>
  <si>
    <t>Cytochrome b-c1 complex subunit 2, mitochondrial OS=Homo sapiens GN=UQCRC2 PE=1 SV=3 - [QCR2_HUMAN]</t>
  </si>
  <si>
    <t>P22626</t>
  </si>
  <si>
    <t>Heterogeneous nuclear ribonucleoproteins A2/B1 OS=Homo sapiens GN=HNRNPA2B1 PE=1 SV=2 - [ROA2_HUMAN]</t>
  </si>
  <si>
    <t>P22570</t>
  </si>
  <si>
    <t>NADPH:adrenodoxin oxidoreductase, mitochondrial OS=Homo sapiens GN=FDXR PE=1 SV=3 - [ADRO_HUMAN]</t>
  </si>
  <si>
    <t>P22392</t>
  </si>
  <si>
    <t>Nucleoside diphosphate kinase B OS=Homo sapiens GN=NME2 PE=1 SV=1 - [NDKB_HUMAN]</t>
  </si>
  <si>
    <t>P22314</t>
  </si>
  <si>
    <t>Ubiquitin-like modifier-activating enzyme 1 OS=Homo sapiens GN=UBA1 PE=1 SV=3 - [UBA1_HUMAN]</t>
  </si>
  <si>
    <t>P22307</t>
  </si>
  <si>
    <t>Non-specific lipid-transfer protein OS=Homo sapiens GN=SCP2 PE=1 SV=2 - [NLTP_HUMAN]</t>
  </si>
  <si>
    <t>P22234</t>
  </si>
  <si>
    <t>Multifunctional protein ADE2 OS=Homo sapiens GN=PAICS PE=1 SV=3 - [PUR6_HUMAN]</t>
  </si>
  <si>
    <t>P22102</t>
  </si>
  <si>
    <t>Trifunctional purine biosynthetic protein adenosine-3 OS=Homo sapiens GN=GART PE=1 SV=1 - [PUR2_HUMAN]</t>
  </si>
  <si>
    <t>P22087</t>
  </si>
  <si>
    <t>rRNA 2'-O-methyltransferase fibrillarin OS=Homo sapiens GN=FBL PE=1 SV=2 - [FBRL_HUMAN]</t>
  </si>
  <si>
    <t>P22061</t>
  </si>
  <si>
    <t>Protein-L-isoaspartate(D-aspartate) O-methyltransferase OS=Homo sapiens GN=PCMT1 PE=1 SV=4 - [PIMT_HUMAN]</t>
  </si>
  <si>
    <t>P22059</t>
  </si>
  <si>
    <t>Oxysterol-binding protein 1 OS=Homo sapiens GN=OSBP PE=1 SV=1 - [OSBP1_HUMAN]</t>
  </si>
  <si>
    <t>P22033</t>
  </si>
  <si>
    <t>Methylmalonyl-CoA mutase, mitochondrial OS=Homo sapiens GN=MUT PE=1 SV=4 - [MUTA_HUMAN]</t>
  </si>
  <si>
    <t>P21980</t>
  </si>
  <si>
    <t>Protein-glutamine gamma-glutamyltransferase 2 OS=Homo sapiens GN=TGM2 PE=1 SV=2 - [TGM2_HUMAN]</t>
  </si>
  <si>
    <t>P21964</t>
  </si>
  <si>
    <t>Catechol O-methyltransferase OS=Homo sapiens GN=COMT PE=1 SV=2 - [COMT_HUMAN]</t>
  </si>
  <si>
    <t>P21926</t>
  </si>
  <si>
    <t>CD9 antigen OS=Homo sapiens GN=CD9 PE=1 SV=4 - [CD9_HUMAN]</t>
  </si>
  <si>
    <t>P21912</t>
  </si>
  <si>
    <t>Succinate dehydrogenase [ubiquinone] iron-sulfur subunit, mitochondrial OS=Homo sapiens GN=SDHB PE=1 SV=3 - [DHSB_HUMAN]</t>
  </si>
  <si>
    <t>P21796</t>
  </si>
  <si>
    <t>Voltage-dependent anion-selective channel protein 1 OS=Homo sapiens GN=VDAC1 PE=1 SV=2 - [VDAC1_HUMAN]</t>
  </si>
  <si>
    <t>P21741</t>
  </si>
  <si>
    <t>Midkine OS=Homo sapiens GN=MDK PE=1 SV=1 - [MK_HUMAN]</t>
  </si>
  <si>
    <t>P21589</t>
  </si>
  <si>
    <t>5'-nucleotidase OS=Homo sapiens GN=NT5E PE=1 SV=1 - [5NTD_HUMAN]</t>
  </si>
  <si>
    <t>P21399</t>
  </si>
  <si>
    <t>Cytoplasmic aconitate hydratase OS=Homo sapiens GN=ACO1 PE=1 SV=3 - [ACOC_HUMAN]</t>
  </si>
  <si>
    <t>P21397</t>
  </si>
  <si>
    <t>Amine oxidase [flavin-containing] A OS=Homo sapiens GN=MAOA PE=1 SV=1 - [AOFA_HUMAN]</t>
  </si>
  <si>
    <t>P21333</t>
  </si>
  <si>
    <t>Filamin-A OS=Homo sapiens GN=FLNA PE=1 SV=4 - [FLNA_HUMAN]</t>
  </si>
  <si>
    <t>P21291</t>
  </si>
  <si>
    <t>Cysteine and glycine-rich protein 1 OS=Homo sapiens GN=CSRP1 PE=1 SV=3 - [CSRP1_HUMAN]</t>
  </si>
  <si>
    <t>P21283</t>
  </si>
  <si>
    <t>V-type proton ATPase subunit C 1 OS=Homo sapiens GN=ATP6V1C1 PE=1 SV=4 - [VATC1_HUMAN]</t>
  </si>
  <si>
    <t>P21281</t>
  </si>
  <si>
    <t>V-type proton ATPase subunit B, brain isoform OS=Homo sapiens GN=ATP6V1B2 PE=1 SV=3 - [VATB2_HUMAN]</t>
  </si>
  <si>
    <t>P21266</t>
  </si>
  <si>
    <t>Glutathione S-transferase Mu 3 OS=Homo sapiens GN=GSTM3 PE=1 SV=3 - [GSTM3_HUMAN]</t>
  </si>
  <si>
    <t>P21127</t>
  </si>
  <si>
    <t>Cyclin-dependent kinase 11B OS=Homo sapiens GN=CDK11B PE=1 SV=3 - [CD11B_HUMAN]</t>
  </si>
  <si>
    <t>P20962</t>
  </si>
  <si>
    <t>Parathymosin OS=Homo sapiens GN=PTMS PE=1 SV=2 - [PTMS_HUMAN]</t>
  </si>
  <si>
    <t>P20839</t>
  </si>
  <si>
    <t>Inosine-5'-monophosphate dehydrogenase 1 OS=Homo sapiens GN=IMPDH1 PE=1 SV=2 - [IMDH1_HUMAN]</t>
  </si>
  <si>
    <t>P20810</t>
  </si>
  <si>
    <t>Calpastatin OS=Homo sapiens GN=CAST PE=1 SV=4 - [ICAL_HUMAN]</t>
  </si>
  <si>
    <t>P20700</t>
  </si>
  <si>
    <t>Lamin-B1 OS=Homo sapiens GN=LMNB1 PE=1 SV=2 - [LMNB1_HUMAN]</t>
  </si>
  <si>
    <t>P20674</t>
  </si>
  <si>
    <t>Cytochrome c oxidase subunit 5A, mitochondrial OS=Homo sapiens GN=COX5A PE=1 SV=2 - [COX5A_HUMAN]</t>
  </si>
  <si>
    <t>P20645</t>
  </si>
  <si>
    <t>Cation-dependent mannose-6-phosphate receptor OS=Homo sapiens GN=M6PR PE=1 SV=1 - [MPRD_HUMAN]</t>
  </si>
  <si>
    <t>P20618</t>
  </si>
  <si>
    <t>Proteasome subunit beta type-1 OS=Homo sapiens GN=PSMB1 PE=1 SV=2 - [PSB1_HUMAN]</t>
  </si>
  <si>
    <t>P20340</t>
  </si>
  <si>
    <t>Ras-related protein Rab-6A OS=Homo sapiens GN=RAB6A PE=1 SV=3 - [RAB6A_HUMAN]</t>
  </si>
  <si>
    <t>P20339</t>
  </si>
  <si>
    <t>Ras-related protein Rab-5A OS=Homo sapiens GN=RAB5A PE=1 SV=2 - [RAB5A_HUMAN]</t>
  </si>
  <si>
    <t>P20290</t>
  </si>
  <si>
    <t>Transcription factor BTF3 OS=Homo sapiens GN=BTF3 PE=1 SV=1 - [BTF3_HUMAN]</t>
  </si>
  <si>
    <t>P20073</t>
  </si>
  <si>
    <t>Annexin A7 OS=Homo sapiens GN=ANXA7 PE=1 SV=3 - [ANXA7_HUMAN]</t>
  </si>
  <si>
    <t>P20042</t>
  </si>
  <si>
    <t>Eukaryotic translation initiation factor 2 subunit 2 OS=Homo sapiens GN=EIF2S2 PE=1 SV=2 - [IF2B_HUMAN]</t>
  </si>
  <si>
    <t>P20020</t>
  </si>
  <si>
    <t>Plasma membrane calcium-transporting ATPase 1 OS=Homo sapiens GN=ATP2B1 PE=1 SV=3 - [AT2B1_HUMAN]</t>
  </si>
  <si>
    <t>P19971</t>
  </si>
  <si>
    <t>Thymidine phosphorylase OS=Homo sapiens GN=TYMP PE=1 SV=2 - [TYPH_HUMAN]</t>
  </si>
  <si>
    <t>P19838</t>
  </si>
  <si>
    <t>Nuclear factor NF-kappa-B p105 subunit OS=Homo sapiens GN=NFKB1 PE=1 SV=2 - [NFKB1_HUMAN]</t>
  </si>
  <si>
    <t>P19784</t>
  </si>
  <si>
    <t>Casein kinase II subunit alpha' OS=Homo sapiens GN=CSNK2A2 PE=1 SV=1 - [CSK22_HUMAN]</t>
  </si>
  <si>
    <t>P19623</t>
  </si>
  <si>
    <t>Spermidine synthase OS=Homo sapiens GN=SRM PE=1 SV=1 - [SPEE_HUMAN]</t>
  </si>
  <si>
    <t>P19525</t>
  </si>
  <si>
    <t>Interferon-induced, double-stranded RNA-activated protein kinase OS=Homo sapiens GN=EIF2AK2 PE=1 SV=2 - [E2AK2_HUMAN]</t>
  </si>
  <si>
    <t>P19474</t>
  </si>
  <si>
    <t>E3 ubiquitin-protein ligase TRIM21 OS=Homo sapiens GN=TRIM21 PE=1 SV=1 - [RO52_HUMAN]</t>
  </si>
  <si>
    <t>P19404</t>
  </si>
  <si>
    <t>NADH dehydrogenase [ubiquinone] flavoprotein 2, mitochondrial OS=Homo sapiens GN=NDUFV2 PE=1 SV=2 - [NDUV2_HUMAN]</t>
  </si>
  <si>
    <t>P19388</t>
  </si>
  <si>
    <t>DNA-directed RNA polymerases I, II, and III subunit RPABC1 OS=Homo sapiens GN=POLR2E PE=1 SV=4 - [RPAB1_HUMAN]</t>
  </si>
  <si>
    <t>P19387</t>
  </si>
  <si>
    <t>DNA-directed RNA polymerase II subunit RPB3 OS=Homo sapiens GN=POLR2C PE=1 SV=2 - [RPB3_HUMAN]</t>
  </si>
  <si>
    <t>P19367</t>
  </si>
  <si>
    <t>Hexokinase-1 OS=Homo sapiens GN=HK1 PE=1 SV=3 - [HXK1_HUMAN]</t>
  </si>
  <si>
    <t>P19338</t>
  </si>
  <si>
    <t>Nucleolin OS=Homo sapiens GN=NCL PE=1 SV=3 - [NUCL_HUMAN]</t>
  </si>
  <si>
    <t>P19174</t>
  </si>
  <si>
    <t>1-phosphatidylinositol 4,5-bisphosphate phosphodiesterase gamma-1 OS=Homo sapiens GN=PLCG1 PE=1 SV=1 - [PLCG1_HUMAN]</t>
  </si>
  <si>
    <t>P19105</t>
  </si>
  <si>
    <t>Myosin regulatory light chain 12A OS=Homo sapiens GN=MYL12A PE=1 SV=2 - [ML12A_HUMAN]</t>
  </si>
  <si>
    <t>P18859</t>
  </si>
  <si>
    <t>ATP synthase-coupling factor 6, mitochondrial OS=Homo sapiens GN=ATP5J PE=1 SV=1 - [ATP5J_HUMAN]</t>
  </si>
  <si>
    <t>P18858</t>
  </si>
  <si>
    <t>DNA ligase 1 OS=Homo sapiens GN=LIG1 PE=1 SV=1 - [DNLI1_HUMAN]</t>
  </si>
  <si>
    <t>P18754</t>
  </si>
  <si>
    <t>Regulator of chromosome condensation OS=Homo sapiens GN=RCC1 PE=1 SV=1 - [RCC1_HUMAN]</t>
  </si>
  <si>
    <t>P18669</t>
  </si>
  <si>
    <t>Phosphoglycerate mutase 1 OS=Homo sapiens GN=PGAM1 PE=1 SV=2 - [PGAM1_HUMAN]</t>
  </si>
  <si>
    <t>P18621</t>
  </si>
  <si>
    <t>60S ribosomal protein L17 OS=Homo sapiens GN=RPL17 PE=1 SV=3 - [RL17_HUMAN]</t>
  </si>
  <si>
    <t>P18615</t>
  </si>
  <si>
    <t>Negative elongation factor E OS=Homo sapiens GN=NELFE PE=1 SV=3 - [NELFE_HUMAN]</t>
  </si>
  <si>
    <t>P18583</t>
  </si>
  <si>
    <t>Protein SON OS=Homo sapiens GN=SON PE=1 SV=4 - [SON_HUMAN]</t>
  </si>
  <si>
    <t>P18433</t>
  </si>
  <si>
    <t>Receptor-type tyrosine-protein phosphatase alpha OS=Homo sapiens GN=PTPRA PE=1 SV=2 - [PTPRA_HUMAN]</t>
  </si>
  <si>
    <t>P18206</t>
  </si>
  <si>
    <t>Vinculin OS=Homo sapiens GN=VCL PE=1 SV=4 - [VINC_HUMAN]</t>
  </si>
  <si>
    <t>P18124</t>
  </si>
  <si>
    <t>60S ribosomal protein L7 OS=Homo sapiens GN=RPL7 PE=1 SV=1 - [RL7_HUMAN]</t>
  </si>
  <si>
    <t>P18085</t>
  </si>
  <si>
    <t>ADP-ribosylation factor 4 OS=Homo sapiens GN=ARF4 PE=1 SV=3 - [ARF4_HUMAN]</t>
  </si>
  <si>
    <t>P18084</t>
  </si>
  <si>
    <t>Integrin beta-5 OS=Homo sapiens GN=ITGB5 PE=1 SV=1 - [ITB5_HUMAN]</t>
  </si>
  <si>
    <t>P18077</t>
  </si>
  <si>
    <t>60S ribosomal protein L35a OS=Homo sapiens GN=RPL35A PE=1 SV=2 - [RL35A_HUMAN]</t>
  </si>
  <si>
    <t>P18074</t>
  </si>
  <si>
    <t>TFIIH basal transcription factor complex helicase XPD subunit OS=Homo sapiens GN=ERCC2 PE=1 SV=1 - [ERCC2_HUMAN]</t>
  </si>
  <si>
    <t>P18031</t>
  </si>
  <si>
    <t>Tyrosine-protein phosphatase non-receptor type 1 OS=Homo sapiens GN=PTPN1 PE=1 SV=1 - [PTN1_HUMAN]</t>
  </si>
  <si>
    <t>P17987</t>
  </si>
  <si>
    <t>T-complex protein 1 subunit alpha OS=Homo sapiens GN=TCP1 PE=1 SV=1 - [TCPA_HUMAN]</t>
  </si>
  <si>
    <t>P17980</t>
  </si>
  <si>
    <t>26S protease regulatory subunit 6A OS=Homo sapiens GN=PSMC3 PE=1 SV=3 - [PRS6A_HUMAN]</t>
  </si>
  <si>
    <t>P17936</t>
  </si>
  <si>
    <t>Insulin-like growth factor-binding protein 3 OS=Homo sapiens GN=IGFBP3 PE=1 SV=2 - [IBP3_HUMAN]</t>
  </si>
  <si>
    <t>P17931</t>
  </si>
  <si>
    <t>Galectin-3 OS=Homo sapiens GN=LGALS3 PE=1 SV=5 - [LEG3_HUMAN]</t>
  </si>
  <si>
    <t>P17900</t>
  </si>
  <si>
    <t>Ganglioside GM2 activator OS=Homo sapiens GN=GM2A PE=1 SV=4 - [SAP3_HUMAN]</t>
  </si>
  <si>
    <t>P17858</t>
  </si>
  <si>
    <t>6-phosphofructokinase, liver type OS=Homo sapiens GN=PFKL PE=1 SV=6 - [K6PL_HUMAN]</t>
  </si>
  <si>
    <t>P17844</t>
  </si>
  <si>
    <t>Probable ATP-dependent RNA helicase DDX5 OS=Homo sapiens GN=DDX5 PE=1 SV=1 - [DDX5_HUMAN]</t>
  </si>
  <si>
    <t>P17812</t>
  </si>
  <si>
    <t>CTP synthase 1 OS=Homo sapiens GN=CTPS1 PE=1 SV=2 - [PYRG1_HUMAN]</t>
  </si>
  <si>
    <t>P17676</t>
  </si>
  <si>
    <t>CCAAT/enhancer-binding protein beta OS=Homo sapiens GN=CEBPB PE=1 SV=2 - [CEBPB_HUMAN]</t>
  </si>
  <si>
    <t>P17655</t>
  </si>
  <si>
    <t>Calpain-2 catalytic subunit OS=Homo sapiens GN=CAPN2 PE=1 SV=6 - [CAN2_HUMAN]</t>
  </si>
  <si>
    <t>P17480</t>
  </si>
  <si>
    <t>Nucleolar transcription factor 1 OS=Homo sapiens GN=UBTF PE=1 SV=1 - [UBF1_HUMAN]</t>
  </si>
  <si>
    <t>P17301</t>
  </si>
  <si>
    <t>Integrin alpha-2 OS=Homo sapiens GN=ITGA2 PE=1 SV=1 - [ITA2_HUMAN]</t>
  </si>
  <si>
    <t>P17174</t>
  </si>
  <si>
    <t>Aspartate aminotransferase, cytoplasmic OS=Homo sapiens GN=GOT1 PE=1 SV=3 - [AATC_HUMAN]</t>
  </si>
  <si>
    <t>P17096</t>
  </si>
  <si>
    <t>High mobility group protein HMG-I/HMG-Y OS=Homo sapiens GN=HMGA1 PE=1 SV=3 - [HMGA1_HUMAN]</t>
  </si>
  <si>
    <t>P17050</t>
  </si>
  <si>
    <t>Alpha-N-acetylgalactosaminidase OS=Homo sapiens GN=NAGA PE=1 SV=2 - [NAGAB_HUMAN]</t>
  </si>
  <si>
    <t>P16989</t>
  </si>
  <si>
    <t>Y-box-binding protein 3 OS=Homo sapiens GN=YBX3 PE=1 SV=4 - [YBOX3_HUMAN]</t>
  </si>
  <si>
    <t>P16949</t>
  </si>
  <si>
    <t>Stathmin OS=Homo sapiens GN=STMN1 PE=1 SV=3 - [STMN1_HUMAN]</t>
  </si>
  <si>
    <t>P16930</t>
  </si>
  <si>
    <t>Fumarylacetoacetase OS=Homo sapiens GN=FAH PE=1 SV=2 - [FAAA_HUMAN]</t>
  </si>
  <si>
    <t>P16615</t>
  </si>
  <si>
    <t>Sarcoplasmic/endoplasmic reticulum calcium ATPase 2 OS=Homo sapiens GN=ATP2A2 PE=1 SV=1 - [AT2A2_HUMAN]</t>
  </si>
  <si>
    <t>P16435</t>
  </si>
  <si>
    <t>NADPH--cytochrome P450 reductase OS=Homo sapiens GN=POR PE=1 SV=2 - [NCPR_HUMAN]</t>
  </si>
  <si>
    <t>P16403</t>
  </si>
  <si>
    <t>Histone H1.2 OS=Homo sapiens GN=HIST1H1C PE=1 SV=2 - [H12_HUMAN]</t>
  </si>
  <si>
    <t>P16402</t>
  </si>
  <si>
    <t>Histone H1.3 OS=Homo sapiens GN=HIST1H1D PE=1 SV=2 - [H13_HUMAN]</t>
  </si>
  <si>
    <t>P16401</t>
  </si>
  <si>
    <t>Histone H1.5 OS=Homo sapiens GN=HIST1H1B PE=1 SV=3 - [H15_HUMAN]</t>
  </si>
  <si>
    <t>P16298</t>
  </si>
  <si>
    <t>Serine/threonine-protein phosphatase 2B catalytic subunit beta isoform OS=Homo sapiens GN=PPP3CB PE=1 SV=2 - [PP2BB_HUMAN]</t>
  </si>
  <si>
    <t>P16278</t>
  </si>
  <si>
    <t>Beta-galactosidase OS=Homo sapiens GN=GLB1 PE=1 SV=2 - [BGAL_HUMAN]</t>
  </si>
  <si>
    <t>P16152</t>
  </si>
  <si>
    <t>Carbonyl reductase [NADPH] 1 OS=Homo sapiens GN=CBR1 PE=1 SV=3 - [CBR1_HUMAN]</t>
  </si>
  <si>
    <t>P16104</t>
  </si>
  <si>
    <t>Histone H2AX OS=Homo sapiens GN=H2AFX PE=1 SV=2 - [H2AX_HUMAN]</t>
  </si>
  <si>
    <t>P16070</t>
  </si>
  <si>
    <t>CD44 antigen OS=Homo sapiens GN=CD44 PE=1 SV=3 - [CD44_HUMAN]</t>
  </si>
  <si>
    <t>P15954</t>
  </si>
  <si>
    <t>Cytochrome c oxidase subunit 7C, mitochondrial OS=Homo sapiens GN=COX7C PE=1 SV=1 - [COX7C_HUMAN]</t>
  </si>
  <si>
    <t>P15927</t>
  </si>
  <si>
    <t>Replication protein A 32 kDa subunit OS=Homo sapiens GN=RPA2 PE=1 SV=1 - [RFA2_HUMAN]</t>
  </si>
  <si>
    <t>P15880</t>
  </si>
  <si>
    <t>40S ribosomal protein S2 OS=Homo sapiens GN=RPS2 PE=1 SV=2 - [RS2_HUMAN]</t>
  </si>
  <si>
    <t>P15586</t>
  </si>
  <si>
    <t>N-acetylglucosamine-6-sulfatase OS=Homo sapiens GN=GNS PE=1 SV=3 - [GNS_HUMAN]</t>
  </si>
  <si>
    <t>P15559</t>
  </si>
  <si>
    <t>NAD(P)H dehydrogenase [quinone] 1 OS=Homo sapiens GN=NQO1 PE=1 SV=1 - [NQO1_HUMAN]</t>
  </si>
  <si>
    <t>P15531</t>
  </si>
  <si>
    <t>Nucleoside diphosphate kinase A OS=Homo sapiens GN=NME1 PE=1 SV=1 - [NDKA_HUMAN]</t>
  </si>
  <si>
    <t>P15529</t>
  </si>
  <si>
    <t>Membrane cofactor protein OS=Homo sapiens GN=CD46 PE=1 SV=3 - [MCP_HUMAN]</t>
  </si>
  <si>
    <t>P15374</t>
  </si>
  <si>
    <t>Ubiquitin carboxyl-terminal hydrolase isozyme L3 OS=Homo sapiens GN=UCHL3 PE=1 SV=1 - [UCHL3_HUMAN]</t>
  </si>
  <si>
    <t>P15311</t>
  </si>
  <si>
    <t>Ezrin OS=Homo sapiens GN=EZR PE=1 SV=4 - [EZRI_HUMAN]</t>
  </si>
  <si>
    <t>P15170</t>
  </si>
  <si>
    <t>Eukaryotic peptide chain release factor GTP-binding subunit ERF3A OS=Homo sapiens GN=GSPT1 PE=1 SV=1 - [ERF3A_HUMAN]</t>
  </si>
  <si>
    <t>P15121</t>
  </si>
  <si>
    <t>Aldose reductase OS=Homo sapiens GN=AKR1B1 PE=1 SV=3 - [ALDR_HUMAN]</t>
  </si>
  <si>
    <t>P14927</t>
  </si>
  <si>
    <t>Cytochrome b-c1 complex subunit 7 OS=Homo sapiens GN=UQCRB PE=1 SV=2 - [QCR7_HUMAN]</t>
  </si>
  <si>
    <t>P14923</t>
  </si>
  <si>
    <t>Junction plakoglobin OS=Homo sapiens GN=JUP PE=1 SV=3 - [PLAK_HUMAN]</t>
  </si>
  <si>
    <t>P14868</t>
  </si>
  <si>
    <t>Aspartate--tRNA ligase, cytoplasmic OS=Homo sapiens GN=DARS PE=1 SV=2 - [SYDC_HUMAN]</t>
  </si>
  <si>
    <t>P14866</t>
  </si>
  <si>
    <t>Heterogeneous nuclear ribonucleoprotein L OS=Homo sapiens GN=HNRNPL PE=1 SV=2 - [HNRPL_HUMAN]</t>
  </si>
  <si>
    <t>P14854</t>
  </si>
  <si>
    <t>Cytochrome c oxidase subunit 6B1 OS=Homo sapiens GN=COX6B1 PE=1 SV=2 - [CX6B1_HUMAN]</t>
  </si>
  <si>
    <t>P14735</t>
  </si>
  <si>
    <t>Insulin-degrading enzyme OS=Homo sapiens GN=IDE PE=1 SV=4 - [IDE_HUMAN]</t>
  </si>
  <si>
    <t>P14678</t>
  </si>
  <si>
    <t>Small nuclear ribonucleoprotein-associated proteins B and B' OS=Homo sapiens GN=SNRPB PE=1 SV=2 - [RSMB_HUMAN]</t>
  </si>
  <si>
    <t>P14625</t>
  </si>
  <si>
    <t>Endoplasmin OS=Homo sapiens GN=HSP90B1 PE=1 SV=1 - [ENPL_HUMAN]</t>
  </si>
  <si>
    <t>P14618</t>
  </si>
  <si>
    <t>Pyruvate kinase PKM OS=Homo sapiens GN=PKM PE=1 SV=4 - [KPYM_HUMAN]</t>
  </si>
  <si>
    <t>P14550</t>
  </si>
  <si>
    <t>Alcohol dehydrogenase [NADP(+)] OS=Homo sapiens GN=AKR1A1 PE=1 SV=3 - [AK1A1_HUMAN]</t>
  </si>
  <si>
    <t>P14406</t>
  </si>
  <si>
    <t>Cytochrome c oxidase subunit 7A2, mitochondrial OS=Homo sapiens GN=COX7A2 PE=1 SV=1 - [CX7A2_HUMAN]</t>
  </si>
  <si>
    <t>P14324</t>
  </si>
  <si>
    <t>Farnesyl pyrophosphate synthase OS=Homo sapiens GN=FDPS PE=1 SV=4 - [FPPS_HUMAN]</t>
  </si>
  <si>
    <t>P14314</t>
  </si>
  <si>
    <t>Glucosidase 2 subunit beta OS=Homo sapiens GN=PRKCSH PE=1 SV=2 - [GLU2B_HUMAN]</t>
  </si>
  <si>
    <t>P14174</t>
  </si>
  <si>
    <t>Macrophage migration inhibitory factor OS=Homo sapiens GN=MIF PE=1 SV=4 - [MIF_HUMAN]</t>
  </si>
  <si>
    <t>P13995</t>
  </si>
  <si>
    <t>Bifunctional methylenetetrahydrofolate dehydrogenase/cyclohydrolase, mitochondrial OS=Homo sapiens GN=MTHFD2 PE=1 SV=2 - [MTDC_HUMAN]</t>
  </si>
  <si>
    <t>P13987</t>
  </si>
  <si>
    <t>CD59 glycoprotein OS=Homo sapiens GN=CD59 PE=1 SV=1 - [CD59_HUMAN]</t>
  </si>
  <si>
    <t>P13861</t>
  </si>
  <si>
    <t>cAMP-dependent protein kinase type II-alpha regulatory subunit OS=Homo sapiens GN=PRKAR2A PE=1 SV=2 - [KAP2_HUMAN]</t>
  </si>
  <si>
    <t>P13807</t>
  </si>
  <si>
    <t>Glycogen [starch] synthase, muscle OS=Homo sapiens GN=GYS1 PE=1 SV=2 - [GYS1_HUMAN]</t>
  </si>
  <si>
    <t>P13804</t>
  </si>
  <si>
    <t>Electron transfer flavoprotein subunit alpha, mitochondrial OS=Homo sapiens GN=ETFA PE=1 SV=1 - [ETFA_HUMAN]</t>
  </si>
  <si>
    <t>P13798</t>
  </si>
  <si>
    <t>Acylamino-acid-releasing enzyme OS=Homo sapiens GN=APEH PE=1 SV=4 - [ACPH_HUMAN]</t>
  </si>
  <si>
    <t>P13797</t>
  </si>
  <si>
    <t>Plastin-3 OS=Homo sapiens GN=PLS3 PE=1 SV=4 - [PLST_HUMAN]</t>
  </si>
  <si>
    <t>P13693</t>
  </si>
  <si>
    <t>Translationally-controlled tumor protein OS=Homo sapiens GN=TPT1 PE=1 SV=1 - [TCTP_HUMAN]</t>
  </si>
  <si>
    <t>P13674</t>
  </si>
  <si>
    <t>Prolyl 4-hydroxylase subunit alpha-1 OS=Homo sapiens GN=P4HA1 PE=1 SV=2 - [P4HA1_HUMAN]</t>
  </si>
  <si>
    <t>P13667</t>
  </si>
  <si>
    <t>Protein disulfide-isomerase A4 OS=Homo sapiens GN=PDIA4 PE=1 SV=2 - [PDIA4_HUMAN]</t>
  </si>
  <si>
    <t>P13645</t>
  </si>
  <si>
    <t>Keratin, type I cytoskeletal 10 OS=Homo sapiens GN=KRT10 PE=1 SV=6 - [K1C10_HUMAN]</t>
  </si>
  <si>
    <t>P13639</t>
  </si>
  <si>
    <t>Elongation factor 2 OS=Homo sapiens GN=EEF2 PE=1 SV=4 - [EF2_HUMAN]</t>
  </si>
  <si>
    <t>P13489</t>
  </si>
  <si>
    <t>Ribonuclease inhibitor OS=Homo sapiens GN=RNH1 PE=1 SV=2 - [RINI_HUMAN]</t>
  </si>
  <si>
    <t>P13473</t>
  </si>
  <si>
    <t>Lysosome-associated membrane glycoprotein 2 OS=Homo sapiens GN=LAMP2 PE=1 SV=2 - [LAMP2_HUMAN]</t>
  </si>
  <si>
    <t>P13164</t>
  </si>
  <si>
    <t>Interferon-induced transmembrane protein 1 OS=Homo sapiens GN=IFITM1 PE=1 SV=3 - [IFM1_HUMAN]</t>
  </si>
  <si>
    <t>P13073</t>
  </si>
  <si>
    <t>Cytochrome c oxidase subunit 4 isoform 1, mitochondrial OS=Homo sapiens GN=COX4I1 PE=1 SV=1 - [COX41_HUMAN]</t>
  </si>
  <si>
    <t>P13010</t>
  </si>
  <si>
    <t>X-ray repair cross-complementing protein 5 OS=Homo sapiens GN=XRCC5 PE=1 SV=3 - [XRCC5_HUMAN]</t>
  </si>
  <si>
    <t>P12956</t>
  </si>
  <si>
    <t>X-ray repair cross-complementing protein 6 OS=Homo sapiens GN=XRCC6 PE=1 SV=2 - [XRCC6_HUMAN]</t>
  </si>
  <si>
    <t>P12955</t>
  </si>
  <si>
    <t>Xaa-Pro dipeptidase OS=Homo sapiens GN=PEPD PE=1 SV=3 - [PEPD_HUMAN]</t>
  </si>
  <si>
    <t>P12814</t>
  </si>
  <si>
    <t>Alpha-actinin-1 OS=Homo sapiens GN=ACTN1 PE=1 SV=2 - [ACTN1_HUMAN]</t>
  </si>
  <si>
    <t>P12429</t>
  </si>
  <si>
    <t>Annexin A3 OS=Homo sapiens GN=ANXA3 PE=1 SV=3 - [ANXA3_HUMAN]</t>
  </si>
  <si>
    <t>P12277</t>
  </si>
  <si>
    <t>Creatine kinase B-type OS=Homo sapiens GN=CKB PE=1 SV=1 - [KCRB_HUMAN]</t>
  </si>
  <si>
    <t>P12270</t>
  </si>
  <si>
    <t>Nucleoprotein TPR OS=Homo sapiens GN=TPR PE=1 SV=3 - [TPR_HUMAN]</t>
  </si>
  <si>
    <t>P12268</t>
  </si>
  <si>
    <t>Inosine-5'-monophosphate dehydrogenase 2 OS=Homo sapiens GN=IMPDH2 PE=1 SV=2 - [IMDH2_HUMAN]</t>
  </si>
  <si>
    <t>P12236</t>
  </si>
  <si>
    <t>ADP/ATP translocase 3 OS=Homo sapiens GN=SLC25A6 PE=1 SV=4 - [ADT3_HUMAN]</t>
  </si>
  <si>
    <t>P12235</t>
  </si>
  <si>
    <t>ADP/ATP translocase 1 OS=Homo sapiens GN=SLC25A4 PE=1 SV=4 - [ADT1_HUMAN]</t>
  </si>
  <si>
    <t>P12081</t>
  </si>
  <si>
    <t>Histidine--tRNA ligase, cytoplasmic OS=Homo sapiens GN=HARS PE=1 SV=2 - [SYHC_HUMAN]</t>
  </si>
  <si>
    <t>P12004</t>
  </si>
  <si>
    <t>Proliferating cell nuclear antigen OS=Homo sapiens GN=PCNA PE=1 SV=1 - [PCNA_HUMAN]</t>
  </si>
  <si>
    <t>P11940</t>
  </si>
  <si>
    <t>Polyadenylate-binding protein 1 OS=Homo sapiens GN=PABPC1 PE=1 SV=2 - [PABP1_HUMAN]</t>
  </si>
  <si>
    <t>P11802</t>
  </si>
  <si>
    <t>Cyclin-dependent kinase 4 OS=Homo sapiens GN=CDK4 PE=1 SV=2 - [CDK4_HUMAN]</t>
  </si>
  <si>
    <t>P11766</t>
  </si>
  <si>
    <t>Alcohol dehydrogenase class-3 OS=Homo sapiens GN=ADH5 PE=1 SV=4 - [ADHX_HUMAN]</t>
  </si>
  <si>
    <t>P11717</t>
  </si>
  <si>
    <t>Cation-independent mannose-6-phosphate receptor OS=Homo sapiens GN=IGF2R PE=1 SV=3 - [MPRI_HUMAN]</t>
  </si>
  <si>
    <t>P11586</t>
  </si>
  <si>
    <t>C-1-tetrahydrofolate synthase, cytoplasmic OS=Homo sapiens GN=MTHFD1 PE=1 SV=3 - [C1TC_HUMAN]</t>
  </si>
  <si>
    <t>P11532</t>
  </si>
  <si>
    <t>Dystrophin OS=Homo sapiens GN=DMD PE=1 SV=3 - [DMD_HUMAN]</t>
  </si>
  <si>
    <t>P11413</t>
  </si>
  <si>
    <t>Glucose-6-phosphate 1-dehydrogenase OS=Homo sapiens GN=G6PD PE=1 SV=4 - [G6PD_HUMAN]</t>
  </si>
  <si>
    <t>P11388</t>
  </si>
  <si>
    <t>DNA topoisomerase 2-alpha OS=Homo sapiens GN=TOP2A PE=1 SV=3 - [TOP2A_HUMAN]</t>
  </si>
  <si>
    <t>P11387</t>
  </si>
  <si>
    <t>DNA topoisomerase 1 OS=Homo sapiens GN=TOP1 PE=1 SV=2 - [TOP1_HUMAN]</t>
  </si>
  <si>
    <t>P11310</t>
  </si>
  <si>
    <t>Medium-chain specific acyl-CoA dehydrogenase, mitochondrial OS=Homo sapiens GN=ACADM PE=1 SV=1 - [ACADM_HUMAN]</t>
  </si>
  <si>
    <t>P11279</t>
  </si>
  <si>
    <t>Lysosome-associated membrane glycoprotein 1 OS=Homo sapiens GN=LAMP1 PE=1 SV=3 - [LAMP1_HUMAN]</t>
  </si>
  <si>
    <t>P11233</t>
  </si>
  <si>
    <t>Ras-related protein Ral-A OS=Homo sapiens GN=RALA PE=1 SV=1 - [RALA_HUMAN]</t>
  </si>
  <si>
    <t>P11216</t>
  </si>
  <si>
    <t>Glycogen phosphorylase, brain form OS=Homo sapiens GN=PYGB PE=1 SV=5 - [PYGB_HUMAN]</t>
  </si>
  <si>
    <t>P11177</t>
  </si>
  <si>
    <t>Pyruvate dehydrogenase E1 component subunit beta, mitochondrial OS=Homo sapiens GN=PDHB PE=1 SV=3 - [ODPB_HUMAN]</t>
  </si>
  <si>
    <t>P11172</t>
  </si>
  <si>
    <t>Uridine 5'-monophosphate synthase OS=Homo sapiens GN=UMPS PE=1 SV=1 - [UMPS_HUMAN]</t>
  </si>
  <si>
    <t>P11166</t>
  </si>
  <si>
    <t>Solute carrier family 2, facilitated glucose transporter member 1 OS=Homo sapiens GN=SLC2A1 PE=1 SV=2 - [GTR1_HUMAN]</t>
  </si>
  <si>
    <t>P11142</t>
  </si>
  <si>
    <t>Heat shock cognate 71 kDa protein OS=Homo sapiens GN=HSPA8 PE=1 SV=1 - [HSP7C_HUMAN]</t>
  </si>
  <si>
    <t>P11117</t>
  </si>
  <si>
    <t>Lysosomal acid phosphatase OS=Homo sapiens GN=ACP2 PE=1 SV=3 - [PPAL_HUMAN]</t>
  </si>
  <si>
    <t>P11047</t>
  </si>
  <si>
    <t>Laminin subunit gamma-1 OS=Homo sapiens GN=LAMC1 PE=1 SV=3 - [LAMC1_HUMAN]</t>
  </si>
  <si>
    <t>P11021</t>
  </si>
  <si>
    <t>78 kDa glucose-regulated protein OS=Homo sapiens GN=HSPA5 PE=1 SV=2 - [GRP78_HUMAN]</t>
  </si>
  <si>
    <t>P10809</t>
  </si>
  <si>
    <t>60 kDa heat shock protein, mitochondrial OS=Homo sapiens GN=HSPD1 PE=1 SV=2 - [CH60_HUMAN]</t>
  </si>
  <si>
    <t>P10768</t>
  </si>
  <si>
    <t>S-formylglutathione hydrolase OS=Homo sapiens GN=ESD PE=1 SV=2 - [ESTD_HUMAN]</t>
  </si>
  <si>
    <t>P10646</t>
  </si>
  <si>
    <t>Tissue factor pathway inhibitor OS=Homo sapiens GN=TFPI PE=1 SV=1 - [TFPI1_HUMAN]</t>
  </si>
  <si>
    <t>P10644</t>
  </si>
  <si>
    <t>cAMP-dependent protein kinase type I-alpha regulatory subunit OS=Homo sapiens GN=PRKAR1A PE=1 SV=1 - [KAP0_HUMAN]</t>
  </si>
  <si>
    <t>P10620</t>
  </si>
  <si>
    <t>Microsomal glutathione S-transferase 1 OS=Homo sapiens GN=MGST1 PE=1 SV=1 - [MGST1_HUMAN]</t>
  </si>
  <si>
    <t>P10619</t>
  </si>
  <si>
    <t>Lysosomal protective protein OS=Homo sapiens GN=CTSA PE=1 SV=2 - [PPGB_HUMAN]</t>
  </si>
  <si>
    <t>P10606</t>
  </si>
  <si>
    <t>Cytochrome c oxidase subunit 5B, mitochondrial OS=Homo sapiens GN=COX5B PE=1 SV=2 - [COX5B_HUMAN]</t>
  </si>
  <si>
    <t>P10599</t>
  </si>
  <si>
    <t>Thioredoxin OS=Homo sapiens GN=TXN PE=1 SV=3 - [THIO_HUMAN]</t>
  </si>
  <si>
    <t>P10586</t>
  </si>
  <si>
    <t>Receptor-type tyrosine-protein phosphatase F OS=Homo sapiens GN=PTPRF PE=1 SV=2 - [PTPRF_HUMAN]</t>
  </si>
  <si>
    <t>P10515</t>
  </si>
  <si>
    <t>Dihydrolipoyllysine-residue acetyltransferase component of pyruvate dehydrogenase complex, mitochondrial OS=Homo sapiens GN=DLAT PE=1 SV=3 - [ODP2_HUMAN]</t>
  </si>
  <si>
    <t>P10412</t>
  </si>
  <si>
    <t>Histone H1.4 OS=Homo sapiens GN=HIST1H1E PE=1 SV=2 - [H14_HUMAN]</t>
  </si>
  <si>
    <t>P10398</t>
  </si>
  <si>
    <t>Serine/threonine-protein kinase A-Raf OS=Homo sapiens GN=ARAF PE=1 SV=2 - [ARAF_HUMAN]</t>
  </si>
  <si>
    <t>P10301</t>
  </si>
  <si>
    <t>Ras-related protein R-Ras OS=Homo sapiens GN=RRAS PE=1 SV=1 - [RRAS_HUMAN]</t>
  </si>
  <si>
    <t>P10155</t>
  </si>
  <si>
    <t>60 kDa SS-A/Ro ribonucleoprotein OS=Homo sapiens GN=TROVE2 PE=1 SV=2 - [RO60_HUMAN]</t>
  </si>
  <si>
    <t>P0CW22</t>
  </si>
  <si>
    <t>40S ribosomal protein S17-like OS=Homo sapiens GN=RPS17L PE=1 SV=1 - [RS17L_HUMAN]</t>
  </si>
  <si>
    <t>P0CG39</t>
  </si>
  <si>
    <t>POTE ankyrin domain family member J OS=Homo sapiens GN=POTEJ PE=3 SV=1 - [POTEJ_HUMAN]</t>
  </si>
  <si>
    <t>P0CG38</t>
  </si>
  <si>
    <t>POTE ankyrin domain family member I OS=Homo sapiens GN=POTEI PE=3 SV=1 - [POTEI_HUMAN]</t>
  </si>
  <si>
    <t>P0CB43</t>
  </si>
  <si>
    <t>Protein FAM203B OS=Homo sapiens GN=FAM203B PE=1 SV=1 - [F203B_HUMAN]</t>
  </si>
  <si>
    <t>P0C0S5</t>
  </si>
  <si>
    <t>Histone H2A.Z OS=Homo sapiens GN=H2AFZ PE=1 SV=2 - [H2AZ_HUMAN]</t>
  </si>
  <si>
    <t>P09972</t>
  </si>
  <si>
    <t>Fructose-bisphosphate aldolase C OS=Homo sapiens GN=ALDOC PE=1 SV=2 - [ALDOC_HUMAN]</t>
  </si>
  <si>
    <t>P09960</t>
  </si>
  <si>
    <t>Leukotriene A-4 hydrolase OS=Homo sapiens GN=LTA4H PE=1 SV=2 - [LKHA4_HUMAN]</t>
  </si>
  <si>
    <t>P09874</t>
  </si>
  <si>
    <t>Poly [ADP-ribose] polymerase 1 OS=Homo sapiens GN=PARP1 PE=1 SV=4 - [PARP1_HUMAN]</t>
  </si>
  <si>
    <t>P09669</t>
  </si>
  <si>
    <t>Cytochrome c oxidase subunit 6C OS=Homo sapiens GN=COX6C PE=1 SV=2 - [COX6C_HUMAN]</t>
  </si>
  <si>
    <t>P09661</t>
  </si>
  <si>
    <t>U2 small nuclear ribonucleoprotein A' OS=Homo sapiens GN=SNRPA1 PE=1 SV=2 - [RU2A_HUMAN]</t>
  </si>
  <si>
    <t>P09651</t>
  </si>
  <si>
    <t>Heterogeneous nuclear ribonucleoprotein A1 OS=Homo sapiens GN=HNRNPA1 PE=1 SV=5 - [ROA1_HUMAN]</t>
  </si>
  <si>
    <t>P09622</t>
  </si>
  <si>
    <t>Dihydrolipoyl dehydrogenase, mitochondrial OS=Homo sapiens GN=DLD PE=1 SV=2 - [DLDH_HUMAN]</t>
  </si>
  <si>
    <t>P09601</t>
  </si>
  <si>
    <t>Heme oxygenase 1 OS=Homo sapiens GN=HMOX1 PE=1 SV=1 - [HMOX1_HUMAN]</t>
  </si>
  <si>
    <t>P09543</t>
  </si>
  <si>
    <t>2',3'-cyclic-nucleotide 3'-phosphodiesterase OS=Homo sapiens GN=CNP PE=1 SV=2 - [CN37_HUMAN]</t>
  </si>
  <si>
    <t>P09525</t>
  </si>
  <si>
    <t>Annexin A4 OS=Homo sapiens GN=ANXA4 PE=1 SV=4 - [ANXA4_HUMAN]</t>
  </si>
  <si>
    <t>P09497</t>
  </si>
  <si>
    <t>Clathrin light chain B OS=Homo sapiens GN=CLTB PE=1 SV=1 - [CLCB_HUMAN]</t>
  </si>
  <si>
    <t>P09496</t>
  </si>
  <si>
    <t>Clathrin light chain A OS=Homo sapiens GN=CLTA PE=1 SV=1 - [CLCA_HUMAN]</t>
  </si>
  <si>
    <t>P09493</t>
  </si>
  <si>
    <t>Tropomyosin alpha-1 chain OS=Homo sapiens GN=TPM1 PE=1 SV=2 - [TPM1_HUMAN]</t>
  </si>
  <si>
    <t>P09429</t>
  </si>
  <si>
    <t>High mobility group protein B1 OS=Homo sapiens GN=HMGB1 PE=1 SV=3 - [HMGB1_HUMAN]</t>
  </si>
  <si>
    <t>P09417</t>
  </si>
  <si>
    <t>Dihydropteridine reductase OS=Homo sapiens GN=QDPR PE=1 SV=2 - [DHPR_HUMAN]</t>
  </si>
  <si>
    <t>P09382</t>
  </si>
  <si>
    <t>Galectin-1 OS=Homo sapiens GN=LGALS1 PE=1 SV=2 - [LEG1_HUMAN]</t>
  </si>
  <si>
    <t>P09234</t>
  </si>
  <si>
    <t>U1 small nuclear ribonucleoprotein C OS=Homo sapiens GN=SNRPC PE=1 SV=1 - [RU1C_HUMAN]</t>
  </si>
  <si>
    <t>P09211</t>
  </si>
  <si>
    <t>Glutathione S-transferase P OS=Homo sapiens GN=GSTP1 PE=1 SV=2 - [GSTP1_HUMAN]</t>
  </si>
  <si>
    <t>P09132</t>
  </si>
  <si>
    <t>Signal recognition particle 19 kDa protein OS=Homo sapiens GN=SRP19 PE=1 SV=3 - [SRP19_HUMAN]</t>
  </si>
  <si>
    <t>P09110</t>
  </si>
  <si>
    <t>3-ketoacyl-CoA thiolase, peroxisomal OS=Homo sapiens GN=ACAA1 PE=1 SV=2 - [THIK_HUMAN]</t>
  </si>
  <si>
    <t>P09104</t>
  </si>
  <si>
    <t>Gamma-enolase OS=Homo sapiens GN=ENO2 PE=1 SV=3 - [ENOG_HUMAN]</t>
  </si>
  <si>
    <t>P09012</t>
  </si>
  <si>
    <t>U1 small nuclear ribonucleoprotein A OS=Homo sapiens GN=SNRPA PE=1 SV=3 - [SNRPA_HUMAN]</t>
  </si>
  <si>
    <t>P09001</t>
  </si>
  <si>
    <t>39S ribosomal protein L3, mitochondrial OS=Homo sapiens GN=MRPL3 PE=1 SV=1 - [RM03_HUMAN]</t>
  </si>
  <si>
    <t>P08962</t>
  </si>
  <si>
    <t>CD63 antigen OS=Homo sapiens GN=CD63 PE=1 SV=2 - [CD63_HUMAN]</t>
  </si>
  <si>
    <t>P08865</t>
  </si>
  <si>
    <t>40S ribosomal protein SA OS=Homo sapiens GN=RPSA PE=1 SV=4 - [RSSA_HUMAN]</t>
  </si>
  <si>
    <t>P08758</t>
  </si>
  <si>
    <t>Annexin A5 OS=Homo sapiens GN=ANXA5 PE=1 SV=2 - [ANXA5_HUMAN]</t>
  </si>
  <si>
    <t>P08754</t>
  </si>
  <si>
    <t>Guanine nucleotide-binding protein G(k) subunit alpha OS=Homo sapiens GN=GNAI3 PE=1 SV=3 - [GNAI3_HUMAN]</t>
  </si>
  <si>
    <t>P08729</t>
  </si>
  <si>
    <t>Keratin, type II cytoskeletal 7 OS=Homo sapiens GN=KRT7 PE=1 SV=5 - [K2C7_HUMAN]</t>
  </si>
  <si>
    <t>P08670</t>
  </si>
  <si>
    <t>Vimentin OS=Homo sapiens GN=VIM PE=1 SV=4 - [VIME_HUMAN]</t>
  </si>
  <si>
    <t>P08648</t>
  </si>
  <si>
    <t>Integrin alpha-5 OS=Homo sapiens GN=ITGA5 PE=1 SV=2 - [ITA5_HUMAN]</t>
  </si>
  <si>
    <t>P08621</t>
  </si>
  <si>
    <t>U1 small nuclear ribonucleoprotein 70 kDa OS=Homo sapiens GN=SNRNP70 PE=1 SV=2 - [RU17_HUMAN]</t>
  </si>
  <si>
    <t>P08579</t>
  </si>
  <si>
    <t>U2 small nuclear ribonucleoprotein B'' OS=Homo sapiens GN=SNRPB2 PE=1 SV=1 - [RU2B_HUMAN]</t>
  </si>
  <si>
    <t>P08574</t>
  </si>
  <si>
    <t>Cytochrome c1, heme protein, mitochondrial OS=Homo sapiens GN=CYC1 PE=1 SV=3 - [CY1_HUMAN]</t>
  </si>
  <si>
    <t>P08559</t>
  </si>
  <si>
    <t>Pyruvate dehydrogenase E1 component subunit alpha, somatic form, mitochondrial OS=Homo sapiens GN=PDHA1 PE=1 SV=3 - [ODPA_HUMAN]</t>
  </si>
  <si>
    <t>P08397</t>
  </si>
  <si>
    <t>Porphobilinogen deaminase OS=Homo sapiens GN=HMBS PE=1 SV=2 - [HEM3_HUMAN]</t>
  </si>
  <si>
    <t>P08243</t>
  </si>
  <si>
    <t>Asparagine synthetase [glutamine-hydrolyzing] OS=Homo sapiens GN=ASNS PE=1 SV=4 - [ASNS_HUMAN]</t>
  </si>
  <si>
    <t>P08240</t>
  </si>
  <si>
    <t>Signal recognition particle receptor subunit alpha OS=Homo sapiens GN=SRPR PE=1 SV=2 - [SRPR_HUMAN]</t>
  </si>
  <si>
    <t>P08238</t>
  </si>
  <si>
    <t>Heat shock protein HSP 90-beta OS=Homo sapiens GN=HSP90AB1 PE=1 SV=4 - [HS90B_HUMAN]</t>
  </si>
  <si>
    <t>P08237</t>
  </si>
  <si>
    <t>6-phosphofructokinase, muscle type OS=Homo sapiens GN=PFKM PE=1 SV=2 - [K6PF_HUMAN]</t>
  </si>
  <si>
    <t>P08195</t>
  </si>
  <si>
    <t>4F2 cell-surface antigen heavy chain OS=Homo sapiens GN=SLC3A2 PE=1 SV=3 - [4F2_HUMAN]</t>
  </si>
  <si>
    <t>P08134</t>
  </si>
  <si>
    <t>Rho-related GTP-binding protein RhoC OS=Homo sapiens GN=RHOC PE=1 SV=1 - [RHOC_HUMAN]</t>
  </si>
  <si>
    <t>P08133</t>
  </si>
  <si>
    <t>Annexin A6 OS=Homo sapiens GN=ANXA6 PE=1 SV=3 - [ANXA6_HUMAN]</t>
  </si>
  <si>
    <t>P08107</t>
  </si>
  <si>
    <t>Heat shock 70 kDa protein 1A/1B OS=Homo sapiens GN=HSPA1A PE=1 SV=5 - [HSP71_HUMAN]</t>
  </si>
  <si>
    <t>P07996</t>
  </si>
  <si>
    <t>Thrombospondin-1 OS=Homo sapiens GN=THBS1 PE=1 SV=2 - [TSP1_HUMAN]</t>
  </si>
  <si>
    <t>P07954</t>
  </si>
  <si>
    <t>Fumarate hydratase, mitochondrial OS=Homo sapiens GN=FH PE=1 SV=3 - [FUMH_HUMAN]</t>
  </si>
  <si>
    <t>P07951</t>
  </si>
  <si>
    <t>Tropomyosin beta chain OS=Homo sapiens GN=TPM2 PE=1 SV=1 - [TPM2_HUMAN]</t>
  </si>
  <si>
    <t>P07942</t>
  </si>
  <si>
    <t>Laminin subunit beta-1 OS=Homo sapiens GN=LAMB1 PE=1 SV=2 - [LAMB1_HUMAN]</t>
  </si>
  <si>
    <t>P07919</t>
  </si>
  <si>
    <t>Cytochrome b-c1 complex subunit 6, mitochondrial OS=Homo sapiens GN=UQCRH PE=1 SV=2 - [QCR6_HUMAN]</t>
  </si>
  <si>
    <t>P07910</t>
  </si>
  <si>
    <t>Heterogeneous nuclear ribonucleoproteins C1/C2 OS=Homo sapiens GN=HNRNPC PE=1 SV=4 - [HNRPC_HUMAN]</t>
  </si>
  <si>
    <t>P07900</t>
  </si>
  <si>
    <t>Heat shock protein HSP 90-alpha OS=Homo sapiens GN=HSP90AA1 PE=1 SV=5 - [HS90A_HUMAN]</t>
  </si>
  <si>
    <t>P07858</t>
  </si>
  <si>
    <t>Cathepsin B OS=Homo sapiens GN=CTSB PE=1 SV=3 - [CATB_HUMAN]</t>
  </si>
  <si>
    <t>P07814</t>
  </si>
  <si>
    <t>Bifunctional glutamate/proline--tRNA ligase OS=Homo sapiens GN=EPRS PE=1 SV=5 - [SYEP_HUMAN]</t>
  </si>
  <si>
    <t>P07741</t>
  </si>
  <si>
    <t>Adenine phosphoribosyltransferase OS=Homo sapiens GN=APRT PE=1 SV=2 - [APT_HUMAN]</t>
  </si>
  <si>
    <t>P07737</t>
  </si>
  <si>
    <t>Profilin-1 OS=Homo sapiens GN=PFN1 PE=1 SV=2 - [PROF1_HUMAN]</t>
  </si>
  <si>
    <t>P07686</t>
  </si>
  <si>
    <t>Beta-hexosaminidase subunit beta OS=Homo sapiens GN=HEXB PE=1 SV=3 - [HEXB_HUMAN]</t>
  </si>
  <si>
    <t>P07602</t>
  </si>
  <si>
    <t>Prosaposin OS=Homo sapiens GN=PSAP PE=1 SV=2 - [SAP_HUMAN]</t>
  </si>
  <si>
    <t>P07437</t>
  </si>
  <si>
    <t>Tubulin beta chain OS=Homo sapiens GN=TUBB PE=1 SV=2 - [TBB5_HUMAN]</t>
  </si>
  <si>
    <t>P07384</t>
  </si>
  <si>
    <t>Calpain-1 catalytic subunit OS=Homo sapiens GN=CAPN1 PE=1 SV=1 - [CAN1_HUMAN]</t>
  </si>
  <si>
    <t>P07355</t>
  </si>
  <si>
    <t>Annexin A2 OS=Homo sapiens GN=ANXA2 PE=1 SV=2 - [ANXA2_HUMAN]</t>
  </si>
  <si>
    <t>P07339</t>
  </si>
  <si>
    <t>Cathepsin D OS=Homo sapiens GN=CTSD PE=1 SV=1 - [CATD_HUMAN]</t>
  </si>
  <si>
    <t>P07311</t>
  </si>
  <si>
    <t>Acylphosphatase-1 OS=Homo sapiens GN=ACYP1 PE=1 SV=2 - [ACYP1_HUMAN]</t>
  </si>
  <si>
    <t>P07305</t>
  </si>
  <si>
    <t>Histone H1.0 OS=Homo sapiens GN=H1F0 PE=1 SV=3 - [H10_HUMAN]</t>
  </si>
  <si>
    <t>P07237</t>
  </si>
  <si>
    <t>Protein disulfide-isomerase OS=Homo sapiens GN=P4HB PE=1 SV=3 - [PDIA1_HUMAN]</t>
  </si>
  <si>
    <t>P07205</t>
  </si>
  <si>
    <t>Phosphoglycerate kinase 2 OS=Homo sapiens GN=PGK2 PE=1 SV=3 - [PGK2_HUMAN]</t>
  </si>
  <si>
    <t>P07203</t>
  </si>
  <si>
    <t>Glutathione peroxidase 1 OS=Homo sapiens GN=GPX1 PE=1 SV=4 - [GPX1_HUMAN]</t>
  </si>
  <si>
    <t>P07195</t>
  </si>
  <si>
    <t>L-lactate dehydrogenase B chain OS=Homo sapiens GN=LDHB PE=1 SV=2 - [LDHB_HUMAN]</t>
  </si>
  <si>
    <t>P07108</t>
  </si>
  <si>
    <t>Acyl-CoA-binding protein OS=Homo sapiens GN=DBI PE=1 SV=2 - [ACBP_HUMAN]</t>
  </si>
  <si>
    <t>P07099</t>
  </si>
  <si>
    <t>Epoxide hydrolase 1 OS=Homo sapiens GN=EPHX1 PE=1 SV=1 - [HYEP_HUMAN]</t>
  </si>
  <si>
    <t>P06865</t>
  </si>
  <si>
    <t>Beta-hexosaminidase subunit alpha OS=Homo sapiens GN=HEXA PE=1 SV=2 - [HEXA_HUMAN]</t>
  </si>
  <si>
    <t>P06756</t>
  </si>
  <si>
    <t>Integrin alpha-V OS=Homo sapiens GN=ITGAV PE=1 SV=2 - [ITAV_HUMAN]</t>
  </si>
  <si>
    <t>P06753</t>
  </si>
  <si>
    <t>Tropomyosin alpha-3 chain OS=Homo sapiens GN=TPM3 PE=1 SV=2 - [TPM3_HUMAN]</t>
  </si>
  <si>
    <t>P06748</t>
  </si>
  <si>
    <t>Nucleophosmin OS=Homo sapiens GN=NPM1 PE=1 SV=2 - [NPM_HUMAN]</t>
  </si>
  <si>
    <t>P06744</t>
  </si>
  <si>
    <t>Glucose-6-phosphate isomerase OS=Homo sapiens GN=GPI PE=1 SV=4 - [G6PI_HUMAN]</t>
  </si>
  <si>
    <t>P06737</t>
  </si>
  <si>
    <t>Glycogen phosphorylase, liver form OS=Homo sapiens GN=PYGL PE=1 SV=4 - [PYGL_HUMAN]</t>
  </si>
  <si>
    <t>P06733</t>
  </si>
  <si>
    <t>Alpha-enolase OS=Homo sapiens GN=ENO1 PE=1 SV=2 - [ENOA_HUMAN]</t>
  </si>
  <si>
    <t>P06730</t>
  </si>
  <si>
    <t>Eukaryotic translation initiation factor 4E OS=Homo sapiens GN=EIF4E PE=1 SV=2 - [IF4E_HUMAN]</t>
  </si>
  <si>
    <t>P06703</t>
  </si>
  <si>
    <t>Protein S100-A6 OS=Homo sapiens GN=S100A6 PE=1 SV=1 - [S10A6_HUMAN]</t>
  </si>
  <si>
    <t>P06576</t>
  </si>
  <si>
    <t>ATP synthase subunit beta, mitochondrial OS=Homo sapiens GN=ATP5B PE=1 SV=3 - [ATPB_HUMAN]</t>
  </si>
  <si>
    <t>P06493</t>
  </si>
  <si>
    <t>Cyclin-dependent kinase 1 OS=Homo sapiens GN=CDK1 PE=1 SV=3 - [CDK1_HUMAN]</t>
  </si>
  <si>
    <t>P06454</t>
  </si>
  <si>
    <t>Prothymosin alpha OS=Homo sapiens GN=PTMA PE=1 SV=2 - [PTMA_HUMAN]</t>
  </si>
  <si>
    <t>P06400</t>
  </si>
  <si>
    <t>Retinoblastoma-associated protein OS=Homo sapiens GN=RB1 PE=1 SV=2 - [RB_HUMAN]</t>
  </si>
  <si>
    <t>P06396</t>
  </si>
  <si>
    <t>Gelsolin OS=Homo sapiens GN=GSN PE=1 SV=1 - [GELS_HUMAN]</t>
  </si>
  <si>
    <t>P06132</t>
  </si>
  <si>
    <t>Uroporphyrinogen decarboxylase OS=Homo sapiens GN=UROD PE=1 SV=2 - [DCUP_HUMAN]</t>
  </si>
  <si>
    <t>P05787</t>
  </si>
  <si>
    <t>Keratin, type II cytoskeletal 8 OS=Homo sapiens GN=KRT8 PE=1 SV=7 - [K2C8_HUMAN]</t>
  </si>
  <si>
    <t>P05783</t>
  </si>
  <si>
    <t>Keratin, type I cytoskeletal 18 OS=Homo sapiens GN=KRT18 PE=1 SV=2 - [K1C18_HUMAN]</t>
  </si>
  <si>
    <t>P05556</t>
  </si>
  <si>
    <t>Integrin beta-1 OS=Homo sapiens GN=ITGB1 PE=1 SV=2 - [ITB1_HUMAN]</t>
  </si>
  <si>
    <t>P05496</t>
  </si>
  <si>
    <t>ATP synthase F(0) complex subunit C1, mitochondrial OS=Homo sapiens GN=ATP5G1 PE=2 SV=2 - [AT5G1_HUMAN]</t>
  </si>
  <si>
    <t>P05455</t>
  </si>
  <si>
    <t>Lupus La protein OS=Homo sapiens GN=SSB PE=1 SV=2 - [LA_HUMAN]</t>
  </si>
  <si>
    <t>P05388</t>
  </si>
  <si>
    <t>60S acidic ribosomal protein P0 OS=Homo sapiens GN=RPLP0 PE=1 SV=1 - [RLA0_HUMAN]</t>
  </si>
  <si>
    <t>P05387</t>
  </si>
  <si>
    <t>60S acidic ribosomal protein P2 OS=Homo sapiens GN=RPLP2 PE=1 SV=1 - [RLA2_HUMAN]</t>
  </si>
  <si>
    <t>P05386</t>
  </si>
  <si>
    <t>60S acidic ribosomal protein P1 OS=Homo sapiens GN=RPLP1 PE=1 SV=1 - [RLA1_HUMAN]</t>
  </si>
  <si>
    <t>P05362</t>
  </si>
  <si>
    <t>Intercellular adhesion molecule 1 OS=Homo sapiens GN=ICAM1 PE=1 SV=2 - [ICAM1_HUMAN]</t>
  </si>
  <si>
    <t>P05204</t>
  </si>
  <si>
    <t>Non-histone chromosomal protein HMG-17 OS=Homo sapiens GN=HMGN2 PE=1 SV=3 - [HMGN2_HUMAN]</t>
  </si>
  <si>
    <t>P05198</t>
  </si>
  <si>
    <t>Eukaryotic translation initiation factor 2 subunit 1 OS=Homo sapiens GN=EIF2S1 PE=1 SV=3 - [IF2A_HUMAN]</t>
  </si>
  <si>
    <t>P05141</t>
  </si>
  <si>
    <t>ADP/ATP translocase 2 OS=Homo sapiens GN=SLC25A5 PE=1 SV=7 - [ADT2_HUMAN]</t>
  </si>
  <si>
    <t>P05121</t>
  </si>
  <si>
    <t>Plasminogen activator inhibitor 1 OS=Homo sapiens GN=SERPINE1 PE=1 SV=1 - [PAI1_HUMAN]</t>
  </si>
  <si>
    <t>P05114</t>
  </si>
  <si>
    <t>Non-histone chromosomal protein HMG-14 OS=Homo sapiens GN=HMGN1 PE=1 SV=3 - [HMGN1_HUMAN]</t>
  </si>
  <si>
    <t>P05106</t>
  </si>
  <si>
    <t>Integrin beta-3 OS=Homo sapiens GN=ITGB3 PE=1 SV=2 - [ITB3_HUMAN]</t>
  </si>
  <si>
    <t>P05067</t>
  </si>
  <si>
    <t>Amyloid beta A4 protein OS=Homo sapiens GN=APP PE=1 SV=3 - [A4_HUMAN]</t>
  </si>
  <si>
    <t>P05026</t>
  </si>
  <si>
    <t>Sodium/potassium-transporting ATPase subunit beta-1 OS=Homo sapiens GN=ATP1B1 PE=1 SV=1 - [AT1B1_HUMAN]</t>
  </si>
  <si>
    <t>P05023</t>
  </si>
  <si>
    <t>Sodium/potassium-transporting ATPase subunit alpha-1 OS=Homo sapiens GN=ATP1A1 PE=1 SV=1 - [AT1A1_HUMAN]</t>
  </si>
  <si>
    <t>P04920</t>
  </si>
  <si>
    <t>Anion exchange protein 2 OS=Homo sapiens GN=SLC4A2 PE=1 SV=4 - [B3A2_HUMAN]</t>
  </si>
  <si>
    <t>P04899</t>
  </si>
  <si>
    <t>Guanine nucleotide-binding protein G(i) subunit alpha-2 OS=Homo sapiens GN=GNAI2 PE=1 SV=3 - [GNAI2_HUMAN]</t>
  </si>
  <si>
    <t>P04844</t>
  </si>
  <si>
    <t>Dolichyl-diphosphooligosaccharide--protein glycosyltransferase subunit 2 OS=Homo sapiens GN=RPN2 PE=1 SV=3 - [RPN2_HUMAN]</t>
  </si>
  <si>
    <t>P04843</t>
  </si>
  <si>
    <t>Dolichyl-diphosphooligosaccharide--protein glycosyltransferase subunit 1 OS=Homo sapiens GN=RPN1 PE=1 SV=1 - [RPN1_HUMAN]</t>
  </si>
  <si>
    <t>P04818</t>
  </si>
  <si>
    <t>Thymidylate synthase OS=Homo sapiens GN=TYMS PE=1 SV=3 - [TYSY_HUMAN]</t>
  </si>
  <si>
    <t>P04792</t>
  </si>
  <si>
    <t>Heat shock protein beta-1 OS=Homo sapiens GN=HSPB1 PE=1 SV=2 - [HSPB1_HUMAN]</t>
  </si>
  <si>
    <t>P04733</t>
  </si>
  <si>
    <t>Metallothionein-1F OS=Homo sapiens GN=MT1F PE=1 SV=1 - [MT1F_HUMAN]</t>
  </si>
  <si>
    <t>P04732</t>
  </si>
  <si>
    <t>Metallothionein-1E OS=Homo sapiens GN=MT1E PE=1 SV=1 - [MT1E_HUMAN]</t>
  </si>
  <si>
    <t>P04632</t>
  </si>
  <si>
    <t>Calpain small subunit 1 OS=Homo sapiens GN=CAPNS1 PE=1 SV=1 - [CPNS1_HUMAN]</t>
  </si>
  <si>
    <t>P04424</t>
  </si>
  <si>
    <t>Argininosuccinate lyase OS=Homo sapiens GN=ASL PE=1 SV=4 - [ARLY_HUMAN]</t>
  </si>
  <si>
    <t>P04406</t>
  </si>
  <si>
    <t>Glyceraldehyde-3-phosphate dehydrogenase OS=Homo sapiens GN=GAPDH PE=1 SV=3 - [G3P_HUMAN]</t>
  </si>
  <si>
    <t>P04264</t>
  </si>
  <si>
    <t>Keratin, type II cytoskeletal 1 OS=Homo sapiens GN=KRT1 PE=1 SV=6 - [K2C1_HUMAN]</t>
  </si>
  <si>
    <t>P04183</t>
  </si>
  <si>
    <t>Thymidine kinase, cytosolic OS=Homo sapiens GN=TK1 PE=1 SV=2 - [KITH_HUMAN]</t>
  </si>
  <si>
    <t>P04181</t>
  </si>
  <si>
    <t>Ornithine aminotransferase, mitochondrial OS=Homo sapiens GN=OAT PE=1 SV=1 - [OAT_HUMAN]</t>
  </si>
  <si>
    <t>P04179</t>
  </si>
  <si>
    <t>Superoxide dismutase [Mn], mitochondrial OS=Homo sapiens GN=SOD2 PE=1 SV=2 - [SODM_HUMAN]</t>
  </si>
  <si>
    <t>P04083</t>
  </si>
  <si>
    <t>Annexin A1 OS=Homo sapiens GN=ANXA1 PE=1 SV=2 - [ANXA1_HUMAN]</t>
  </si>
  <si>
    <t>P04080</t>
  </si>
  <si>
    <t>Cystatin-B OS=Homo sapiens GN=CSTB PE=1 SV=2 - [CYTB_HUMAN]</t>
  </si>
  <si>
    <t>P04075</t>
  </si>
  <si>
    <t>Fructose-bisphosphate aldolase A OS=Homo sapiens GN=ALDOA PE=1 SV=2 - [ALDOA_HUMAN]</t>
  </si>
  <si>
    <t>P04062</t>
  </si>
  <si>
    <t>Glucosylceramidase OS=Homo sapiens GN=GBA PE=1 SV=3 - [GLCM_HUMAN]</t>
  </si>
  <si>
    <t>P04040</t>
  </si>
  <si>
    <t>Catalase OS=Homo sapiens GN=CAT PE=1 SV=3 - [CATA_HUMAN]</t>
  </si>
  <si>
    <t>P04004</t>
  </si>
  <si>
    <t>Vitronectin OS=Homo sapiens GN=VTN PE=1 SV=1 - [VTNC_HUMAN]</t>
  </si>
  <si>
    <t>P02795</t>
  </si>
  <si>
    <t>Metallothionein-2 OS=Homo sapiens GN=MT2A PE=1 SV=1 - [MT2_HUMAN]</t>
  </si>
  <si>
    <t>P02794</t>
  </si>
  <si>
    <t>Ferritin heavy chain OS=Homo sapiens GN=FTH1 PE=1 SV=2 - [FRIH_HUMAN]</t>
  </si>
  <si>
    <t>P02786</t>
  </si>
  <si>
    <t>Transferrin receptor protein 1 OS=Homo sapiens GN=TFRC PE=1 SV=2 - [TFR1_HUMAN]</t>
  </si>
  <si>
    <t>P02751</t>
  </si>
  <si>
    <t>Fibronectin OS=Homo sapiens GN=FN1 PE=1 SV=4 - [FINC_HUMAN]</t>
  </si>
  <si>
    <t>P02656</t>
  </si>
  <si>
    <t>Apolipoprotein C-III OS=Homo sapiens GN=APOC3 PE=1 SV=1 - [APOC3_HUMAN]</t>
  </si>
  <si>
    <t>P02545</t>
  </si>
  <si>
    <t>Prelamin-A/C OS=Homo sapiens GN=LMNA PE=1 SV=1 - [LMNA_HUMAN]</t>
  </si>
  <si>
    <t>P01130</t>
  </si>
  <si>
    <t>Low-density lipoprotein receptor OS=Homo sapiens GN=LDLR PE=1 SV=1 - [LDLR_HUMAN]</t>
  </si>
  <si>
    <t>P01111</t>
  </si>
  <si>
    <t>GTPase NRas OS=Homo sapiens GN=NRAS PE=1 SV=1 - [RASN_HUMAN]</t>
  </si>
  <si>
    <t>P00846</t>
  </si>
  <si>
    <t>ATP synthase subunit a OS=Homo sapiens GN=MT-ATP6 PE=1 SV=1 - [ATP6_HUMAN]</t>
  </si>
  <si>
    <t>P00568</t>
  </si>
  <si>
    <t>Adenylate kinase isoenzyme 1 OS=Homo sapiens GN=AK1 PE=1 SV=3 - [KAD1_HUMAN]</t>
  </si>
  <si>
    <t>P00558</t>
  </si>
  <si>
    <t>Phosphoglycerate kinase 1 OS=Homo sapiens GN=PGK1 PE=1 SV=3 - [PGK1_HUMAN]</t>
  </si>
  <si>
    <t>P00533</t>
  </si>
  <si>
    <t>Epidermal growth factor receptor OS=Homo sapiens GN=EGFR PE=1 SV=2 - [EGFR_HUMAN]</t>
  </si>
  <si>
    <t>P00505</t>
  </si>
  <si>
    <t>Aspartate aminotransferase, mitochondrial OS=Homo sapiens GN=GOT2 PE=1 SV=3 - [AATM_HUMAN]</t>
  </si>
  <si>
    <t>P00492</t>
  </si>
  <si>
    <t>Hypoxanthine-guanine phosphoribosyltransferase OS=Homo sapiens GN=HPRT1 PE=1 SV=2 - [HPRT_HUMAN]</t>
  </si>
  <si>
    <t>P00491</t>
  </si>
  <si>
    <t>Purine nucleoside phosphorylase OS=Homo sapiens GN=PNP PE=1 SV=2 - [PNPH_HUMAN]</t>
  </si>
  <si>
    <t>P00441</t>
  </si>
  <si>
    <t>Superoxide dismutase [Cu-Zn] OS=Homo sapiens GN=SOD1 PE=1 SV=2 - [SODC_HUMAN]</t>
  </si>
  <si>
    <t>P00403</t>
  </si>
  <si>
    <t>Cytochrome c oxidase subunit 2 OS=Homo sapiens GN=MT-CO2 PE=1 SV=1 - [COX2_HUMAN]</t>
  </si>
  <si>
    <t>P00390</t>
  </si>
  <si>
    <t>Glutathione reductase, mitochondrial OS=Homo sapiens GN=GSR PE=1 SV=2 - [GSHR_HUMAN]</t>
  </si>
  <si>
    <t>P00387</t>
  </si>
  <si>
    <t>NADH-cytochrome b5 reductase 3 OS=Homo sapiens GN=CYB5R3 PE=1 SV=3 - [NB5R3_HUMAN]</t>
  </si>
  <si>
    <t>P00374</t>
  </si>
  <si>
    <t>Dihydrofolate reductase OS=Homo sapiens GN=DHFR PE=1 SV=2 - [DYR_HUMAN]</t>
  </si>
  <si>
    <t>P00367</t>
  </si>
  <si>
    <t>Glutamate dehydrogenase 1, mitochondrial OS=Homo sapiens GN=GLUD1 PE=1 SV=2 - [DHE3_HUMAN]</t>
  </si>
  <si>
    <t>P00338</t>
  </si>
  <si>
    <t>L-lactate dehydrogenase A chain OS=Homo sapiens GN=LDHA PE=1 SV=2 - [LDHA_HUMAN]</t>
  </si>
  <si>
    <t>P00167</t>
  </si>
  <si>
    <t>Cytochrome b5 OS=Homo sapiens GN=CYB5A PE=1 SV=2 - [CYB5_HUMAN]</t>
  </si>
  <si>
    <t>O96019</t>
  </si>
  <si>
    <t>Actin-like protein 6A OS=Homo sapiens GN=ACTL6A PE=1 SV=1 - [ACL6A_HUMAN]</t>
  </si>
  <si>
    <t>O96011</t>
  </si>
  <si>
    <t>Peroxisomal membrane protein 11B OS=Homo sapiens GN=PEX11B PE=1 SV=1 - [PX11B_HUMAN]</t>
  </si>
  <si>
    <t>O96008</t>
  </si>
  <si>
    <t>Mitochondrial import receptor subunit TOM40 homolog OS=Homo sapiens GN=TOMM40 PE=1 SV=1 - [TOM40_HUMAN]</t>
  </si>
  <si>
    <t>O96007</t>
  </si>
  <si>
    <t>Molybdopterin synthase catalytic subunit OS=Homo sapiens GN=MOCS2 PE=1 SV=1 - [MOC2B_HUMAN]</t>
  </si>
  <si>
    <t>O96005</t>
  </si>
  <si>
    <t>Cleft lip and palate transmembrane protein 1 OS=Homo sapiens GN=CLPTM1 PE=1 SV=1 - [CLPT1_HUMAN]</t>
  </si>
  <si>
    <t>O96000</t>
  </si>
  <si>
    <t>NADH dehydrogenase [ubiquinone] 1 beta subcomplex subunit 10 OS=Homo sapiens GN=NDUFB10 PE=1 SV=3 - [NDUBA_HUMAN]</t>
  </si>
  <si>
    <t>O95989</t>
  </si>
  <si>
    <t>Diphosphoinositol polyphosphate phosphohydrolase 1 OS=Homo sapiens GN=NUDT3 PE=1 SV=1 - [NUDT3_HUMAN]</t>
  </si>
  <si>
    <t>O95881</t>
  </si>
  <si>
    <t>Thioredoxin domain-containing protein 12 OS=Homo sapiens GN=TXNDC12 PE=1 SV=1 - [TXD12_HUMAN]</t>
  </si>
  <si>
    <t>O95865</t>
  </si>
  <si>
    <t>N(G),N(G)-dimethylarginine dimethylaminohydrolase 2 OS=Homo sapiens GN=DDAH2 PE=1 SV=1 - [DDAH2_HUMAN]</t>
  </si>
  <si>
    <t>O95861</t>
  </si>
  <si>
    <t>3'(2'),5'-bisphosphate nucleotidase 1 OS=Homo sapiens GN=BPNT1 PE=1 SV=1 - [BPNT1_HUMAN]</t>
  </si>
  <si>
    <t>O95831</t>
  </si>
  <si>
    <t>Apoptosis-inducing factor 1, mitochondrial OS=Homo sapiens GN=AIFM1 PE=1 SV=1 - [AIFM1_HUMAN]</t>
  </si>
  <si>
    <t>O95817</t>
  </si>
  <si>
    <t>BAG family molecular chaperone regulator 3 OS=Homo sapiens GN=BAG3 PE=1 SV=3 - [BAG3_HUMAN]</t>
  </si>
  <si>
    <t>O95816</t>
  </si>
  <si>
    <t>BAG family molecular chaperone regulator 2 OS=Homo sapiens GN=BAG2 PE=1 SV=1 - [BAG2_HUMAN]</t>
  </si>
  <si>
    <t>O95793</t>
  </si>
  <si>
    <t>Double-stranded RNA-binding protein Staufen homolog 1 OS=Homo sapiens GN=STAU1 PE=1 SV=2 - [STAU1_HUMAN]</t>
  </si>
  <si>
    <t>O95785</t>
  </si>
  <si>
    <t>Protein Wiz OS=Homo sapiens GN=WIZ PE=1 SV=2 - [WIZ_HUMAN]</t>
  </si>
  <si>
    <t>O95782</t>
  </si>
  <si>
    <t>AP-2 complex subunit alpha-1 OS=Homo sapiens GN=AP2A1 PE=1 SV=3 - [AP2A1_HUMAN]</t>
  </si>
  <si>
    <t>O95777</t>
  </si>
  <si>
    <t>N-alpha-acetyltransferase 38, NatC auxiliary subunit OS=Homo sapiens GN=NAA38 PE=1 SV=3 - [NAA38_HUMAN]</t>
  </si>
  <si>
    <t>O95757</t>
  </si>
  <si>
    <t>Heat shock 70 kDa protein 4L OS=Homo sapiens GN=HSPA4L PE=1 SV=3 - [HS74L_HUMAN]</t>
  </si>
  <si>
    <t>O95747</t>
  </si>
  <si>
    <t>Serine/threonine-protein kinase OSR1 OS=Homo sapiens GN=OXSR1 PE=1 SV=1 - [OXSR1_HUMAN]</t>
  </si>
  <si>
    <t>O95721</t>
  </si>
  <si>
    <t>Synaptosomal-associated protein 29 OS=Homo sapiens GN=SNAP29 PE=1 SV=1 - [SNP29_HUMAN]</t>
  </si>
  <si>
    <t>O95716</t>
  </si>
  <si>
    <t>Ras-related protein Rab-3D OS=Homo sapiens GN=RAB3D PE=1 SV=1 - [RAB3D_HUMAN]</t>
  </si>
  <si>
    <t>O95678</t>
  </si>
  <si>
    <t>Keratin, type II cytoskeletal 75 OS=Homo sapiens GN=KRT75 PE=1 SV=2 - [K2C75_HUMAN]</t>
  </si>
  <si>
    <t>O95674</t>
  </si>
  <si>
    <t>Phosphatidate cytidylyltransferase 2 OS=Homo sapiens GN=CDS2 PE=1 SV=1 - [CDS2_HUMAN]</t>
  </si>
  <si>
    <t>O95613</t>
  </si>
  <si>
    <t>Pericentrin OS=Homo sapiens GN=PCNT PE=1 SV=4 - [PCNT_HUMAN]</t>
  </si>
  <si>
    <t>O95573</t>
  </si>
  <si>
    <t>Long-chain-fatty-acid--CoA ligase 3 OS=Homo sapiens GN=ACSL3 PE=1 SV=3 - [ACSL3_HUMAN]</t>
  </si>
  <si>
    <t>O95571</t>
  </si>
  <si>
    <t>Persulfide dioxygenase ETHE1, mitochondrial OS=Homo sapiens GN=ETHE1 PE=1 SV=2 - [ETHE1_HUMAN]</t>
  </si>
  <si>
    <t>O95486</t>
  </si>
  <si>
    <t>Protein transport protein Sec24A OS=Homo sapiens GN=SEC24A PE=1 SV=2 - [SC24A_HUMAN]</t>
  </si>
  <si>
    <t>O95478</t>
  </si>
  <si>
    <t>Ribosome biogenesis protein NSA2 homolog OS=Homo sapiens GN=NSA2 PE=1 SV=1 - [NSA2_HUMAN]</t>
  </si>
  <si>
    <t>O95470</t>
  </si>
  <si>
    <t>Sphingosine-1-phosphate lyase 1 OS=Homo sapiens GN=SGPL1 PE=1 SV=3 - [SGPL1_HUMAN]</t>
  </si>
  <si>
    <t>O95456</t>
  </si>
  <si>
    <t>Proteasome assembly chaperone 1 OS=Homo sapiens GN=PSMG1 PE=1 SV=1 - [PSMG1_HUMAN]</t>
  </si>
  <si>
    <t>O95433</t>
  </si>
  <si>
    <t>Activator of 90 kDa heat shock protein ATPase homolog 1 OS=Homo sapiens GN=AHSA1 PE=1 SV=1 - [AHSA1_HUMAN]</t>
  </si>
  <si>
    <t>O95425</t>
  </si>
  <si>
    <t>Supervillin OS=Homo sapiens GN=SVIL PE=1 SV=2 - [SVIL_HUMAN]</t>
  </si>
  <si>
    <t>O95400</t>
  </si>
  <si>
    <t>CD2 antigen cytoplasmic tail-binding protein 2 OS=Homo sapiens GN=CD2BP2 PE=1 SV=1 - [CD2B2_HUMAN]</t>
  </si>
  <si>
    <t>O95396</t>
  </si>
  <si>
    <t>Adenylyltransferase and sulfurtransferase MOCS3 OS=Homo sapiens GN=MOCS3 PE=1 SV=1 - [MOCS3_HUMAN]</t>
  </si>
  <si>
    <t>O95394</t>
  </si>
  <si>
    <t>Phosphoacetylglucosamine mutase OS=Homo sapiens GN=PGM3 PE=1 SV=1 - [AGM1_HUMAN]</t>
  </si>
  <si>
    <t>O95376</t>
  </si>
  <si>
    <t>E3 ubiquitin-protein ligase ARIH2 OS=Homo sapiens GN=ARIH2 PE=1 SV=1 - [ARI2_HUMAN]</t>
  </si>
  <si>
    <t>O95373</t>
  </si>
  <si>
    <t>Importin-7 OS=Homo sapiens GN=IPO7 PE=1 SV=1 - [IPO7_HUMAN]</t>
  </si>
  <si>
    <t>O95372</t>
  </si>
  <si>
    <t>Acyl-protein thioesterase 2 OS=Homo sapiens GN=LYPLA2 PE=1 SV=1 - [LYPA2_HUMAN]</t>
  </si>
  <si>
    <t>O95352</t>
  </si>
  <si>
    <t>Ubiquitin-like modifier-activating enzyme ATG7 OS=Homo sapiens GN=ATG7 PE=1 SV=1 - [ATG7_HUMAN]</t>
  </si>
  <si>
    <t>O95347</t>
  </si>
  <si>
    <t>Structural maintenance of chromosomes protein 2 OS=Homo sapiens GN=SMC2 PE=1 SV=2 - [SMC2_HUMAN]</t>
  </si>
  <si>
    <t>O95340</t>
  </si>
  <si>
    <t>Bifunctional 3'-phosphoadenosine 5'-phosphosulfate synthase 2 OS=Homo sapiens GN=PAPSS2 PE=1 SV=2 - [PAPS2_HUMAN]</t>
  </si>
  <si>
    <t>O95336</t>
  </si>
  <si>
    <t>6-phosphogluconolactonase OS=Homo sapiens GN=PGLS PE=1 SV=2 - [6PGL_HUMAN]</t>
  </si>
  <si>
    <t>O95299</t>
  </si>
  <si>
    <t>NADH dehydrogenase [ubiquinone] 1 alpha subcomplex subunit 10, mitochondrial OS=Homo sapiens GN=NDUFA10 PE=1 SV=1 - [NDUAA_HUMAN]</t>
  </si>
  <si>
    <t>O95297</t>
  </si>
  <si>
    <t>Myelin protein zero-like protein 1 OS=Homo sapiens GN=MPZL1 PE=1 SV=1 - [MPZL1_HUMAN]</t>
  </si>
  <si>
    <t>O95292</t>
  </si>
  <si>
    <t>Vesicle-associated membrane protein-associated protein B/C OS=Homo sapiens GN=VAPB PE=1 SV=3 - [VAPB_HUMAN]</t>
  </si>
  <si>
    <t>O95239</t>
  </si>
  <si>
    <t>Chromosome-associated kinesin KIF4A OS=Homo sapiens GN=KIF4A PE=1 SV=3 - [KIF4A_HUMAN]</t>
  </si>
  <si>
    <t>O95235</t>
  </si>
  <si>
    <t>Kinesin-like protein KIF20A OS=Homo sapiens GN=KIF20A PE=1 SV=1 - [KI20A_HUMAN]</t>
  </si>
  <si>
    <t>O95232</t>
  </si>
  <si>
    <t>Luc7-like protein 3 OS=Homo sapiens GN=LUC7L3 PE=1 SV=2 - [LC7L3_HUMAN]</t>
  </si>
  <si>
    <t>O95229</t>
  </si>
  <si>
    <t>ZW10 interactor OS=Homo sapiens GN=ZWINT PE=1 SV=2 - [ZWINT_HUMAN]</t>
  </si>
  <si>
    <t>O95218</t>
  </si>
  <si>
    <t>Zinc finger Ran-binding domain-containing protein 2 OS=Homo sapiens GN=ZRANB2 PE=1 SV=2 - [ZRAB2_HUMAN]</t>
  </si>
  <si>
    <t>O95202</t>
  </si>
  <si>
    <t>LETM1 and EF-hand domain-containing protein 1, mitochondrial OS=Homo sapiens GN=LETM1 PE=1 SV=1 - [LETM1_HUMAN]</t>
  </si>
  <si>
    <t>O95182</t>
  </si>
  <si>
    <t>NADH dehydrogenase [ubiquinone] 1 alpha subcomplex subunit 7 OS=Homo sapiens GN=NDUFA7 PE=1 SV=3 - [NDUA7_HUMAN]</t>
  </si>
  <si>
    <t>O95168</t>
  </si>
  <si>
    <t>NADH dehydrogenase [ubiquinone] 1 beta subcomplex subunit 4 OS=Homo sapiens GN=NDUFB4 PE=1 SV=3 - [NDUB4_HUMAN]</t>
  </si>
  <si>
    <t>O95163</t>
  </si>
  <si>
    <t>Elongator complex protein 1 OS=Homo sapiens GN=IKBKAP PE=1 SV=3 - [ELP1_HUMAN]</t>
  </si>
  <si>
    <t>O95155</t>
  </si>
  <si>
    <t>Ubiquitin conjugation factor E4 B OS=Homo sapiens GN=UBE4B PE=1 SV=1 - [UBE4B_HUMAN]</t>
  </si>
  <si>
    <t>O95104</t>
  </si>
  <si>
    <t>Splicing factor, arginine/serine-rich 15 OS=Homo sapiens GN=SCAF4 PE=1 SV=3 - [SFR15_HUMAN]</t>
  </si>
  <si>
    <t>O95084</t>
  </si>
  <si>
    <t>Serine protease 23 OS=Homo sapiens GN=PRSS23 PE=1 SV=1 - [PRS23_HUMAN]</t>
  </si>
  <si>
    <t>O95071</t>
  </si>
  <si>
    <t>E3 ubiquitin-protein ligase UBR5 OS=Homo sapiens GN=UBR5 PE=1 SV=2 - [UBR5_HUMAN]</t>
  </si>
  <si>
    <t>O94979</t>
  </si>
  <si>
    <t>Protein transport protein Sec31A OS=Homo sapiens GN=SEC31A PE=1 SV=3 - [SC31A_HUMAN]</t>
  </si>
  <si>
    <t>O94973</t>
  </si>
  <si>
    <t>AP-2 complex subunit alpha-2 OS=Homo sapiens GN=AP2A2 PE=1 SV=2 - [AP2A2_HUMAN]</t>
  </si>
  <si>
    <t>O94967</t>
  </si>
  <si>
    <t>WD repeat-containing protein 47 OS=Homo sapiens GN=WDR47 PE=1 SV=1 - [WDR47_HUMAN]</t>
  </si>
  <si>
    <t>O94925</t>
  </si>
  <si>
    <t>Glutaminase kidney isoform, mitochondrial OS=Homo sapiens GN=GLS PE=1 SV=1 - [GLSK_HUMAN]</t>
  </si>
  <si>
    <t>O94906</t>
  </si>
  <si>
    <t>Pre-mRNA-processing factor 6 OS=Homo sapiens GN=PRPF6 PE=1 SV=1 - [PRP6_HUMAN]</t>
  </si>
  <si>
    <t>O94905</t>
  </si>
  <si>
    <t>Erlin-2 OS=Homo sapiens GN=ERLIN2 PE=1 SV=1 - [ERLN2_HUMAN]</t>
  </si>
  <si>
    <t>O94903</t>
  </si>
  <si>
    <t>Proline synthase co-transcribed bacterial homolog protein OS=Homo sapiens GN=PROSC PE=1 SV=1 - [PROSC_HUMAN]</t>
  </si>
  <si>
    <t>O94888</t>
  </si>
  <si>
    <t>UBX domain-containing protein 7 OS=Homo sapiens GN=UBXN7 PE=1 SV=2 - [UBXN7_HUMAN]</t>
  </si>
  <si>
    <t>O94874</t>
  </si>
  <si>
    <t>E3 UFM1-protein ligase 1 OS=Homo sapiens GN=UFL1 PE=1 SV=2 - [UFL1_HUMAN]</t>
  </si>
  <si>
    <t>O94842</t>
  </si>
  <si>
    <t>TOX high mobility group box family member 4 OS=Homo sapiens GN=TOX4 PE=1 SV=1 - [TOX4_HUMAN]</t>
  </si>
  <si>
    <t>O94826</t>
  </si>
  <si>
    <t>Mitochondrial import receptor subunit TOM70 OS=Homo sapiens GN=TOMM70A PE=1 SV=1 - [TOM70_HUMAN]</t>
  </si>
  <si>
    <t>O94822</t>
  </si>
  <si>
    <t>E3 ubiquitin-protein ligase listerin OS=Homo sapiens GN=LTN1 PE=1 SV=6 - [LTN1_HUMAN]</t>
  </si>
  <si>
    <t>O94808</t>
  </si>
  <si>
    <t>Glutamine--fructose-6-phosphate aminotransferase [isomerizing] 2 OS=Homo sapiens GN=GFPT2 PE=1 SV=3 - [GFPT2_HUMAN]</t>
  </si>
  <si>
    <t>O94776</t>
  </si>
  <si>
    <t>Metastasis-associated protein MTA2 OS=Homo sapiens GN=MTA2 PE=1 SV=1 - [MTA2_HUMAN]</t>
  </si>
  <si>
    <t>O94763</t>
  </si>
  <si>
    <t>Unconventional prefoldin RPB5 interactor 1 OS=Homo sapiens GN=URI1 PE=1 SV=3 - [RMP_HUMAN]</t>
  </si>
  <si>
    <t>O94760</t>
  </si>
  <si>
    <t>N(G),N(G)-dimethylarginine dimethylaminohydrolase 1 OS=Homo sapiens GN=DDAH1 PE=1 SV=3 - [DDAH1_HUMAN]</t>
  </si>
  <si>
    <t>O76095</t>
  </si>
  <si>
    <t>Protein JTB OS=Homo sapiens GN=JTB PE=1 SV=1 - [JTB_HUMAN]</t>
  </si>
  <si>
    <t>O76094</t>
  </si>
  <si>
    <t>Signal recognition particle subunit SRP72 OS=Homo sapiens GN=SRP72 PE=1 SV=3 - [SRP72_HUMAN]</t>
  </si>
  <si>
    <t>O76071</t>
  </si>
  <si>
    <t>Probable cytosolic iron-sulfur protein assembly protein CIAO1 OS=Homo sapiens GN=CIAO1 PE=1 SV=1 - [CIAO1_HUMAN]</t>
  </si>
  <si>
    <t>O76054</t>
  </si>
  <si>
    <t>SEC14-like protein 2 OS=Homo sapiens GN=SEC14L2 PE=1 SV=1 - [S14L2_HUMAN]</t>
  </si>
  <si>
    <t>O76031</t>
  </si>
  <si>
    <t>ATP-dependent Clp protease ATP-binding subunit clpX-like, mitochondrial OS=Homo sapiens GN=CLPX PE=1 SV=2 - [CLPX_HUMAN]</t>
  </si>
  <si>
    <t>O76024</t>
  </si>
  <si>
    <t>Wolframin OS=Homo sapiens GN=WFS1 PE=1 SV=2 - [WFS1_HUMAN]</t>
  </si>
  <si>
    <t>O76021</t>
  </si>
  <si>
    <t>Ribosomal L1 domain-containing protein 1 OS=Homo sapiens GN=RSL1D1 PE=1 SV=3 - [RL1D1_HUMAN]</t>
  </si>
  <si>
    <t>O76003</t>
  </si>
  <si>
    <t>Glutaredoxin-3 OS=Homo sapiens GN=GLRX3 PE=1 SV=2 - [GLRX3_HUMAN]</t>
  </si>
  <si>
    <t>O75976</t>
  </si>
  <si>
    <t>Carboxypeptidase D OS=Homo sapiens GN=CPD PE=1 SV=2 - [CBPD_HUMAN]</t>
  </si>
  <si>
    <t>O75964</t>
  </si>
  <si>
    <t>ATP synthase subunit g, mitochondrial OS=Homo sapiens GN=ATP5L PE=1 SV=3 - [ATP5L_HUMAN]</t>
  </si>
  <si>
    <t>O75962</t>
  </si>
  <si>
    <t>Triple functional domain protein OS=Homo sapiens GN=TRIO PE=1 SV=2 - [TRIO_HUMAN]</t>
  </si>
  <si>
    <t>O75955</t>
  </si>
  <si>
    <t>Flotillin-1 OS=Homo sapiens GN=FLOT1 PE=1 SV=3 - [FLOT1_HUMAN]</t>
  </si>
  <si>
    <t>O75947</t>
  </si>
  <si>
    <t>ATP synthase subunit d, mitochondrial OS=Homo sapiens GN=ATP5H PE=1 SV=3 - [ATP5H_HUMAN]</t>
  </si>
  <si>
    <t>O75940</t>
  </si>
  <si>
    <t>Survival of motor neuron-related-splicing factor 30 OS=Homo sapiens GN=SMNDC1 PE=1 SV=1 - [SPF30_HUMAN]</t>
  </si>
  <si>
    <t>O75937</t>
  </si>
  <si>
    <t>DnaJ homolog subfamily C member 8 OS=Homo sapiens GN=DNAJC8 PE=1 SV=2 - [DNJC8_HUMAN]</t>
  </si>
  <si>
    <t>O75935</t>
  </si>
  <si>
    <t>Dynactin subunit 3 OS=Homo sapiens GN=DCTN3 PE=1 SV=1 - [DCTN3_HUMAN]</t>
  </si>
  <si>
    <t>O75934</t>
  </si>
  <si>
    <t>Pre-mRNA-splicing factor SPF27 OS=Homo sapiens GN=BCAS2 PE=1 SV=1 - [SPF27_HUMAN]</t>
  </si>
  <si>
    <t>O75915</t>
  </si>
  <si>
    <t>PRA1 family protein 3 OS=Homo sapiens GN=ARL6IP5 PE=1 SV=1 - [PRAF3_HUMAN]</t>
  </si>
  <si>
    <t>O75909</t>
  </si>
  <si>
    <t>Cyclin-K OS=Homo sapiens GN=CCNK PE=1 SV=2 - [CCNK_HUMAN]</t>
  </si>
  <si>
    <t>O75884</t>
  </si>
  <si>
    <t>Putative hydrolase RBBP9 OS=Homo sapiens GN=RBBP9 PE=1 SV=2 - [RBBP9_HUMAN]</t>
  </si>
  <si>
    <t>O75874</t>
  </si>
  <si>
    <t>Isocitrate dehydrogenase [NADP] cytoplasmic OS=Homo sapiens GN=IDH1 PE=1 SV=2 - [IDHC_HUMAN]</t>
  </si>
  <si>
    <t>O75844</t>
  </si>
  <si>
    <t>CAAX prenyl protease 1 homolog OS=Homo sapiens GN=ZMPSTE24 PE=1 SV=2 - [FACE1_HUMAN]</t>
  </si>
  <si>
    <t>O75832</t>
  </si>
  <si>
    <t>26S proteasome non-ATPase regulatory subunit 10 OS=Homo sapiens GN=PSMD10 PE=1 SV=1 - [PSD10_HUMAN]</t>
  </si>
  <si>
    <t>O75822</t>
  </si>
  <si>
    <t>Eukaryotic translation initiation factor 3 subunit J OS=Homo sapiens GN=EIF3J PE=1 SV=2 - [EIF3J_HUMAN]</t>
  </si>
  <si>
    <t>O75821</t>
  </si>
  <si>
    <t>Eukaryotic translation initiation factor 3 subunit G OS=Homo sapiens GN=EIF3G PE=1 SV=2 - [EIF3G_HUMAN]</t>
  </si>
  <si>
    <t>O75818</t>
  </si>
  <si>
    <t>Ribonuclease P protein subunit p40 OS=Homo sapiens GN=RPP40 PE=1 SV=3 - [RPP40_HUMAN]</t>
  </si>
  <si>
    <t>O75817</t>
  </si>
  <si>
    <t>Ribonuclease P protein subunit p20 OS=Homo sapiens GN=POP7 PE=1 SV=2 - [POP7_HUMAN]</t>
  </si>
  <si>
    <t>O75792</t>
  </si>
  <si>
    <t>Ribonuclease H2 subunit A OS=Homo sapiens GN=RNASEH2A PE=1 SV=2 - [RNH2A_HUMAN]</t>
  </si>
  <si>
    <t>O75746</t>
  </si>
  <si>
    <t>Calcium-binding mitochondrial carrier protein Aralar1 OS=Homo sapiens GN=SLC25A12 PE=1 SV=2 - [CMC1_HUMAN]</t>
  </si>
  <si>
    <t>O75717</t>
  </si>
  <si>
    <t>WD repeat and HMG-box DNA-binding protein 1 OS=Homo sapiens GN=WDHD1 PE=1 SV=1 - [WDHD1_HUMAN]</t>
  </si>
  <si>
    <t>O75695</t>
  </si>
  <si>
    <t>Protein XRP2 OS=Homo sapiens GN=RP2 PE=1 SV=4 - [XRP2_HUMAN]</t>
  </si>
  <si>
    <t>O75694</t>
  </si>
  <si>
    <t>Nuclear pore complex protein Nup155 OS=Homo sapiens GN=NUP155 PE=1 SV=1 - [NU155_HUMAN]</t>
  </si>
  <si>
    <t>O75691</t>
  </si>
  <si>
    <t>Small subunit processome component 20 homolog OS=Homo sapiens GN=UTP20 PE=1 SV=3 - [UTP20_HUMAN]</t>
  </si>
  <si>
    <t>O75676</t>
  </si>
  <si>
    <t>Ribosomal protein S6 kinase alpha-4 OS=Homo sapiens GN=RPS6KA4 PE=1 SV=1 - [KS6A4_HUMAN]</t>
  </si>
  <si>
    <t>O75674</t>
  </si>
  <si>
    <t>TOM1-like protein 1 OS=Homo sapiens GN=TOM1L1 PE=1 SV=2 - [TM1L1_HUMAN]</t>
  </si>
  <si>
    <t>O75663</t>
  </si>
  <si>
    <t>TIP41-like protein OS=Homo sapiens GN=TIPRL PE=1 SV=2 - [TIPRL_HUMAN]</t>
  </si>
  <si>
    <t>O75643</t>
  </si>
  <si>
    <t>U5 small nuclear ribonucleoprotein 200 kDa helicase OS=Homo sapiens GN=SNRNP200 PE=1 SV=2 - [U520_HUMAN]</t>
  </si>
  <si>
    <t>O75608</t>
  </si>
  <si>
    <t>Acyl-protein thioesterase 1 OS=Homo sapiens GN=LYPLA1 PE=1 SV=1 - [LYPA1_HUMAN]</t>
  </si>
  <si>
    <t>O75607</t>
  </si>
  <si>
    <t>Nucleoplasmin-3 OS=Homo sapiens GN=NPM3 PE=1 SV=3 - [NPM3_HUMAN]</t>
  </si>
  <si>
    <t>O75569</t>
  </si>
  <si>
    <t>Interferon-inducible double-stranded RNA-dependent protein kinase activator A OS=Homo sapiens GN=PRKRA PE=1 SV=1 - [PRKRA_HUMAN]</t>
  </si>
  <si>
    <t>O75534</t>
  </si>
  <si>
    <t>Cold shock domain-containing protein E1 OS=Homo sapiens GN=CSDE1 PE=1 SV=2 - [CSDE1_HUMAN]</t>
  </si>
  <si>
    <t>O75533</t>
  </si>
  <si>
    <t>Splicing factor 3B subunit 1 OS=Homo sapiens GN=SF3B1 PE=1 SV=3 - [SF3B1_HUMAN]</t>
  </si>
  <si>
    <t>O75531</t>
  </si>
  <si>
    <t>Barrier-to-autointegration factor OS=Homo sapiens GN=BANF1 PE=1 SV=1 - [BAF_HUMAN]</t>
  </si>
  <si>
    <t>O75494</t>
  </si>
  <si>
    <t>Serine/arginine-rich splicing factor 10 OS=Homo sapiens GN=SRSF10 PE=1 SV=1 - [SRS10_HUMAN]</t>
  </si>
  <si>
    <t>O75489</t>
  </si>
  <si>
    <t>NADH dehydrogenase [ubiquinone] iron-sulfur protein 3, mitochondrial OS=Homo sapiens GN=NDUFS3 PE=1 SV=1 - [NDUS3_HUMAN]</t>
  </si>
  <si>
    <t>O75477</t>
  </si>
  <si>
    <t>Erlin-1 OS=Homo sapiens GN=ERLIN1 PE=1 SV=1 - [ERLN1_HUMAN]</t>
  </si>
  <si>
    <t>O75475</t>
  </si>
  <si>
    <t>PC4 and SFRS1-interacting protein OS=Homo sapiens GN=PSIP1 PE=1 SV=1 - [PSIP1_HUMAN]</t>
  </si>
  <si>
    <t>O75448</t>
  </si>
  <si>
    <t>Mediator of RNA polymerase II transcription subunit 24 OS=Homo sapiens GN=MED24 PE=1 SV=1 - [MED24_HUMAN]</t>
  </si>
  <si>
    <t>O75446</t>
  </si>
  <si>
    <t>Histone deacetylase complex subunit SAP30 OS=Homo sapiens GN=SAP30 PE=1 SV=1 - [SAP30_HUMAN]</t>
  </si>
  <si>
    <t>O75439</t>
  </si>
  <si>
    <t>Mitochondrial-processing peptidase subunit beta OS=Homo sapiens GN=PMPCB PE=1 SV=2 - [MPPB_HUMAN]</t>
  </si>
  <si>
    <t>O75436</t>
  </si>
  <si>
    <t>Vacuolar protein sorting-associated protein 26A OS=Homo sapiens GN=VPS26A PE=1 SV=2 - [VP26A_HUMAN]</t>
  </si>
  <si>
    <t>O75400</t>
  </si>
  <si>
    <t>Pre-mRNA-processing factor 40 homolog A OS=Homo sapiens GN=PRPF40A PE=1 SV=2 - [PR40A_HUMAN]</t>
  </si>
  <si>
    <t>O75396</t>
  </si>
  <si>
    <t>Vesicle-trafficking protein SEC22b OS=Homo sapiens GN=SEC22B PE=1 SV=4 - [SC22B_HUMAN]</t>
  </si>
  <si>
    <t>O75391</t>
  </si>
  <si>
    <t>Sperm-associated antigen 7 OS=Homo sapiens GN=SPAG7 PE=1 SV=2 - [SPAG7_HUMAN]</t>
  </si>
  <si>
    <t>O75390</t>
  </si>
  <si>
    <t>Citrate synthase, mitochondrial OS=Homo sapiens GN=CS PE=1 SV=2 - [CISY_HUMAN]</t>
  </si>
  <si>
    <t>O75381</t>
  </si>
  <si>
    <t>Peroxisomal membrane protein PEX14 OS=Homo sapiens GN=PEX14 PE=1 SV=1 - [PEX14_HUMAN]</t>
  </si>
  <si>
    <t>O75380</t>
  </si>
  <si>
    <t>NADH dehydrogenase [ubiquinone] iron-sulfur protein 6, mitochondrial OS=Homo sapiens GN=NDUFS6 PE=1 SV=1 - [NDUS6_HUMAN]</t>
  </si>
  <si>
    <t>O75369</t>
  </si>
  <si>
    <t>Filamin-B OS=Homo sapiens GN=FLNB PE=1 SV=2 - [FLNB_HUMAN]</t>
  </si>
  <si>
    <t>O75368</t>
  </si>
  <si>
    <t>SH3 domain-binding glutamic acid-rich-like protein OS=Homo sapiens GN=SH3BGRL PE=1 SV=1 - [SH3L1_HUMAN]</t>
  </si>
  <si>
    <t>O75367</t>
  </si>
  <si>
    <t>Core histone macro-H2A.1 OS=Homo sapiens GN=H2AFY PE=1 SV=4 - [H2AY_HUMAN]</t>
  </si>
  <si>
    <t>O75352</t>
  </si>
  <si>
    <t>Mannose-P-dolichol utilization defect 1 protein OS=Homo sapiens GN=MPDU1 PE=1 SV=2 - [MPU1_HUMAN]</t>
  </si>
  <si>
    <t>O75351</t>
  </si>
  <si>
    <t>Vacuolar protein sorting-associated protein 4B OS=Homo sapiens GN=VPS4B PE=1 SV=2 - [VPS4B_HUMAN]</t>
  </si>
  <si>
    <t>O75348</t>
  </si>
  <si>
    <t>V-type proton ATPase subunit G 1 OS=Homo sapiens GN=ATP6V1G1 PE=1 SV=3 - [VATG1_HUMAN]</t>
  </si>
  <si>
    <t>O75347</t>
  </si>
  <si>
    <t>Tubulin-specific chaperone A OS=Homo sapiens GN=TBCA PE=1 SV=3 - [TBCA_HUMAN]</t>
  </si>
  <si>
    <t>O75340</t>
  </si>
  <si>
    <t>Programmed cell death protein 6 OS=Homo sapiens GN=PDCD6 PE=1 SV=1 - [PDCD6_HUMAN]</t>
  </si>
  <si>
    <t>O75312</t>
  </si>
  <si>
    <t>Zinc finger protein ZPR1 OS=Homo sapiens GN=ZNF259 PE=1 SV=1 - [ZPR1_HUMAN]</t>
  </si>
  <si>
    <t>O75306</t>
  </si>
  <si>
    <t>NADH dehydrogenase [ubiquinone] iron-sulfur protein 2, mitochondrial OS=Homo sapiens GN=NDUFS2 PE=1 SV=2 - [NDUS2_HUMAN]</t>
  </si>
  <si>
    <t>O75251</t>
  </si>
  <si>
    <t>NADH dehydrogenase [ubiquinone] iron-sulfur protein 7, mitochondrial OS=Homo sapiens GN=NDUFS7 PE=1 SV=3 - [NDUS7_HUMAN]</t>
  </si>
  <si>
    <t>O75223</t>
  </si>
  <si>
    <t>Gamma-glutamylcyclotransferase OS=Homo sapiens GN=GGCT PE=1 SV=1 - [GGCT_HUMAN]</t>
  </si>
  <si>
    <t>O75208</t>
  </si>
  <si>
    <t>Ubiquinone biosynthesis protein COQ9, mitochondrial OS=Homo sapiens GN=COQ9 PE=1 SV=1 - [COQ9_HUMAN]</t>
  </si>
  <si>
    <t>O75190</t>
  </si>
  <si>
    <t>DnaJ homolog subfamily B member 6 OS=Homo sapiens GN=DNAJB6 PE=1 SV=2 - [DNJB6_HUMAN]</t>
  </si>
  <si>
    <t>O75165</t>
  </si>
  <si>
    <t>DnaJ homolog subfamily C member 13 OS=Homo sapiens GN=DNAJC13 PE=1 SV=5 - [DJC13_HUMAN]</t>
  </si>
  <si>
    <t>O75157</t>
  </si>
  <si>
    <t>TSC22 domain family protein 2 OS=Homo sapiens GN=TSC22D2 PE=1 SV=3 - [T22D2_HUMAN]</t>
  </si>
  <si>
    <t>O75153</t>
  </si>
  <si>
    <t>Clustered mitochondria protein homolog OS=Homo sapiens GN=CLUH PE=1 SV=2 - [CLU_HUMAN]</t>
  </si>
  <si>
    <t>O75152</t>
  </si>
  <si>
    <t>Zinc finger CCCH domain-containing protein 11A OS=Homo sapiens GN=ZC3H11A PE=1 SV=3 - [ZC11A_HUMAN]</t>
  </si>
  <si>
    <t>O75150</t>
  </si>
  <si>
    <t>E3 ubiquitin-protein ligase BRE1B OS=Homo sapiens GN=RNF40 PE=1 SV=4 - [BRE1B_HUMAN]</t>
  </si>
  <si>
    <t>O75131</t>
  </si>
  <si>
    <t>Copine-3 OS=Homo sapiens GN=CPNE3 PE=1 SV=1 - [CPNE3_HUMAN]</t>
  </si>
  <si>
    <t>O75122</t>
  </si>
  <si>
    <t>CLIP-associating protein 2 OS=Homo sapiens GN=CLASP2 PE=1 SV=2 - [CLAP2_HUMAN]</t>
  </si>
  <si>
    <t>O75083</t>
  </si>
  <si>
    <t>WD repeat-containing protein 1 OS=Homo sapiens GN=WDR1 PE=1 SV=4 - [WDR1_HUMAN]</t>
  </si>
  <si>
    <t>O60942</t>
  </si>
  <si>
    <t>mRNA-capping enzyme OS=Homo sapiens GN=RNGTT PE=1 SV=1 - [MCE1_HUMAN]</t>
  </si>
  <si>
    <t>O60925</t>
  </si>
  <si>
    <t>Prefoldin subunit 1 OS=Homo sapiens GN=PFDN1 PE=1 SV=2 - [PFD1_HUMAN]</t>
  </si>
  <si>
    <t>O60888</t>
  </si>
  <si>
    <t>Protein CutA OS=Homo sapiens GN=CUTA PE=1 SV=2 - [CUTA_HUMAN]</t>
  </si>
  <si>
    <t>O60885</t>
  </si>
  <si>
    <t>Bromodomain-containing protein 4 OS=Homo sapiens GN=BRD4 PE=1 SV=2 - [BRD4_HUMAN]</t>
  </si>
  <si>
    <t>O60884</t>
  </si>
  <si>
    <t>DnaJ homolog subfamily A member 2 OS=Homo sapiens GN=DNAJA2 PE=1 SV=1 - [DNJA2_HUMAN]</t>
  </si>
  <si>
    <t>O60879</t>
  </si>
  <si>
    <t>Protein diaphanous homolog 2 OS=Homo sapiens GN=DIAPH2 PE=1 SV=1 - [DIAP2_HUMAN]</t>
  </si>
  <si>
    <t>O60870</t>
  </si>
  <si>
    <t>DNA/RNA-binding protein KIN17 OS=Homo sapiens GN=KIN PE=1 SV=2 - [KIN17_HUMAN]</t>
  </si>
  <si>
    <t>O60869</t>
  </si>
  <si>
    <t>Endothelial differentiation-related factor 1 OS=Homo sapiens GN=EDF1 PE=1 SV=1 - [EDF1_HUMAN]</t>
  </si>
  <si>
    <t>O60841</t>
  </si>
  <si>
    <t>Eukaryotic translation initiation factor 5B OS=Homo sapiens GN=EIF5B PE=1 SV=4 - [IF2P_HUMAN]</t>
  </si>
  <si>
    <t>O60832</t>
  </si>
  <si>
    <t>H/ACA ribonucleoprotein complex subunit 4 OS=Homo sapiens GN=DKC1 PE=1 SV=3 - [DKC1_HUMAN]</t>
  </si>
  <si>
    <t>O60828</t>
  </si>
  <si>
    <t>Polyglutamine-binding protein 1 OS=Homo sapiens GN=PQBP1 PE=1 SV=1 - [PQBP1_HUMAN]</t>
  </si>
  <si>
    <t>O60826</t>
  </si>
  <si>
    <t>Coiled-coil domain-containing protein 22 OS=Homo sapiens GN=CCDC22 PE=1 SV=1 - [CCD22_HUMAN]</t>
  </si>
  <si>
    <t>O60825</t>
  </si>
  <si>
    <t>6-phosphofructo-2-kinase/fructose-2,6-bisphosphatase 2 OS=Homo sapiens GN=PFKFB2 PE=1 SV=2 - [F262_HUMAN]</t>
  </si>
  <si>
    <t>O60784</t>
  </si>
  <si>
    <t>Target of Myb protein 1 OS=Homo sapiens GN=TOM1 PE=1 SV=2 - [TOM1_HUMAN]</t>
  </si>
  <si>
    <t>O60783</t>
  </si>
  <si>
    <t>28S ribosomal protein S14, mitochondrial OS=Homo sapiens GN=MRPS14 PE=1 SV=1 - [RT14_HUMAN]</t>
  </si>
  <si>
    <t>O60763</t>
  </si>
  <si>
    <t>General vesicular transport factor p115 OS=Homo sapiens GN=USO1 PE=1 SV=2 - [USO1_HUMAN]</t>
  </si>
  <si>
    <t>O60762</t>
  </si>
  <si>
    <t>Dolichol-phosphate mannosyltransferase OS=Homo sapiens GN=DPM1 PE=1 SV=1 - [DPM1_HUMAN]</t>
  </si>
  <si>
    <t>O60749</t>
  </si>
  <si>
    <t>Sorting nexin-2 OS=Homo sapiens GN=SNX2 PE=1 SV=2 - [SNX2_HUMAN]</t>
  </si>
  <si>
    <t>O60716</t>
  </si>
  <si>
    <t>Catenin delta-1 OS=Homo sapiens GN=CTNND1 PE=1 SV=1 - [CTND1_HUMAN]</t>
  </si>
  <si>
    <t>O60701</t>
  </si>
  <si>
    <t>UDP-glucose 6-dehydrogenase OS=Homo sapiens GN=UGDH PE=1 SV=1 - [UGDH_HUMAN]</t>
  </si>
  <si>
    <t>O60684</t>
  </si>
  <si>
    <t>Importin subunit alpha-7 OS=Homo sapiens GN=KPNA6 PE=1 SV=1 - [IMA7_HUMAN]</t>
  </si>
  <si>
    <t>O60678</t>
  </si>
  <si>
    <t>Protein arginine N-methyltransferase 3 OS=Homo sapiens GN=PRMT3 PE=1 SV=3 - [ANM3_HUMAN]</t>
  </si>
  <si>
    <t>O60664</t>
  </si>
  <si>
    <t>Perilipin-3 OS=Homo sapiens GN=PLIN3 PE=1 SV=3 - [PLIN3_HUMAN]</t>
  </si>
  <si>
    <t>O60645</t>
  </si>
  <si>
    <t>Exocyst complex component 3 OS=Homo sapiens GN=EXOC3 PE=1 SV=2 - [EXOC3_HUMAN]</t>
  </si>
  <si>
    <t>O60610</t>
  </si>
  <si>
    <t>Protein diaphanous homolog 1 OS=Homo sapiens GN=DIAPH1 PE=1 SV=2 - [DIAP1_HUMAN]</t>
  </si>
  <si>
    <t>O60568</t>
  </si>
  <si>
    <t>Procollagen-lysine,2-oxoglutarate 5-dioxygenase 3 OS=Homo sapiens GN=PLOD3 PE=1 SV=1 - [PLOD3_HUMAN]</t>
  </si>
  <si>
    <t>O60547</t>
  </si>
  <si>
    <t>GDP-mannose 4,6 dehydratase OS=Homo sapiens GN=GMDS PE=1 SV=1 - [GMDS_HUMAN]</t>
  </si>
  <si>
    <t>O60524</t>
  </si>
  <si>
    <t>Nuclear export mediator factor NEMF OS=Homo sapiens GN=NEMF PE=1 SV=4 - [NEMF_HUMAN]</t>
  </si>
  <si>
    <t>O60506</t>
  </si>
  <si>
    <t>Heterogeneous nuclear ribonucleoprotein Q OS=Homo sapiens GN=SYNCRIP PE=1 SV=2 - [HNRPQ_HUMAN]</t>
  </si>
  <si>
    <t>O60502</t>
  </si>
  <si>
    <t>Bifunctional protein NCOAT OS=Homo sapiens GN=MGEA5 PE=1 SV=2 - [NCOAT_HUMAN]</t>
  </si>
  <si>
    <t>O60493</t>
  </si>
  <si>
    <t>Sorting nexin-3 OS=Homo sapiens GN=SNX3 PE=1 SV=3 - [SNX3_HUMAN]</t>
  </si>
  <si>
    <t>O60488</t>
  </si>
  <si>
    <t>Long-chain-fatty-acid--CoA ligase 4 OS=Homo sapiens GN=ACSL4 PE=1 SV=2 - [ACSL4_HUMAN]</t>
  </si>
  <si>
    <t>O60437</t>
  </si>
  <si>
    <t>Periplakin OS=Homo sapiens GN=PPL PE=1 SV=4 - [PEPL_HUMAN]</t>
  </si>
  <si>
    <t>O60343</t>
  </si>
  <si>
    <t>TBC1 domain family member 4 OS=Homo sapiens GN=TBC1D4 PE=1 SV=2 - [TBCD4_HUMAN]</t>
  </si>
  <si>
    <t>O60341</t>
  </si>
  <si>
    <t>Lysine-specific histone demethylase 1A OS=Homo sapiens GN=KDM1A PE=1 SV=2 - [KDM1A_HUMAN]</t>
  </si>
  <si>
    <t>O60333</t>
  </si>
  <si>
    <t>Kinesin-like protein KIF1B OS=Homo sapiens GN=KIF1B PE=1 SV=5 - [KIF1B_HUMAN]</t>
  </si>
  <si>
    <t>O60313</t>
  </si>
  <si>
    <t>Dynamin-like 120 kDa protein, mitochondrial OS=Homo sapiens GN=OPA1 PE=1 SV=3 - [OPA1_HUMAN]</t>
  </si>
  <si>
    <t>O60306</t>
  </si>
  <si>
    <t>Intron-binding protein aquarius OS=Homo sapiens GN=AQR PE=1 SV=4 - [AQR_HUMAN]</t>
  </si>
  <si>
    <t>O60287</t>
  </si>
  <si>
    <t>Nucleolar pre-ribosomal-associated protein 1 OS=Homo sapiens GN=URB1 PE=1 SV=4 - [NPA1P_HUMAN]</t>
  </si>
  <si>
    <t>O60271</t>
  </si>
  <si>
    <t>C-Jun-amino-terminal kinase-interacting protein 4 OS=Homo sapiens GN=SPAG9 PE=1 SV=4 - [JIP4_HUMAN]</t>
  </si>
  <si>
    <t>O60264</t>
  </si>
  <si>
    <t>SWI/SNF-related matrix-associated actin-dependent regulator of chromatin subfamily A member 5 OS=Homo sapiens GN=SMARCA5 PE=1 SV=1 - [SMCA5_HUMAN]</t>
  </si>
  <si>
    <t>O60256</t>
  </si>
  <si>
    <t>Phosphoribosyl pyrophosphate synthase-associated protein 2 OS=Homo sapiens GN=PRPSAP2 PE=1 SV=1 - [KPRB_HUMAN]</t>
  </si>
  <si>
    <t>O60232</t>
  </si>
  <si>
    <t>Sjoegren syndrome/scleroderma autoantigen 1 OS=Homo sapiens GN=SSSCA1 PE=1 SV=1 - [SSA27_HUMAN]</t>
  </si>
  <si>
    <t>O60231</t>
  </si>
  <si>
    <t>Putative pre-mRNA-splicing factor ATP-dependent RNA helicase DHX16 OS=Homo sapiens GN=DHX16 PE=1 SV=2 - [DHX16_HUMAN]</t>
  </si>
  <si>
    <t>O60216</t>
  </si>
  <si>
    <t>Double-strand-break repair protein rad21 homolog OS=Homo sapiens GN=RAD21 PE=1 SV=2 - [RAD21_HUMAN]</t>
  </si>
  <si>
    <t>O43929</t>
  </si>
  <si>
    <t>Origin recognition complex subunit 4 OS=Homo sapiens GN=ORC4 PE=1 SV=2 - [ORC4_HUMAN]</t>
  </si>
  <si>
    <t>O43920</t>
  </si>
  <si>
    <t>NADH dehydrogenase [ubiquinone] iron-sulfur protein 5 OS=Homo sapiens GN=NDUFS5 PE=1 SV=3 - [NDUS5_HUMAN]</t>
  </si>
  <si>
    <t>O43913</t>
  </si>
  <si>
    <t>Origin recognition complex subunit 5 OS=Homo sapiens GN=ORC5 PE=1 SV=1 - [ORC5_HUMAN]</t>
  </si>
  <si>
    <t>O43865</t>
  </si>
  <si>
    <t>Putative adenosylhomocysteinase 2 OS=Homo sapiens GN=AHCYL1 PE=1 SV=2 - [SAHH2_HUMAN]</t>
  </si>
  <si>
    <t>O43852</t>
  </si>
  <si>
    <t>Calumenin OS=Homo sapiens GN=CALU PE=1 SV=2 - [CALU_HUMAN]</t>
  </si>
  <si>
    <t>O43847</t>
  </si>
  <si>
    <t>Nardilysin OS=Homo sapiens GN=NRD1 PE=1 SV=2 - [NRDC_HUMAN]</t>
  </si>
  <si>
    <t>O43837</t>
  </si>
  <si>
    <t>Isocitrate dehydrogenase [NAD] subunit beta, mitochondrial OS=Homo sapiens GN=IDH3B PE=1 SV=2 - [IDH3B_HUMAN]</t>
  </si>
  <si>
    <t>O43823</t>
  </si>
  <si>
    <t>A-kinase anchor protein 8 OS=Homo sapiens GN=AKAP8 PE=1 SV=1 - [AKAP8_HUMAN]</t>
  </si>
  <si>
    <t>O43818</t>
  </si>
  <si>
    <t>U3 small nucleolar RNA-interacting protein 2 OS=Homo sapiens GN=RRP9 PE=1 SV=1 - [U3IP2_HUMAN]</t>
  </si>
  <si>
    <t>O43815</t>
  </si>
  <si>
    <t>Striatin OS=Homo sapiens GN=STRN PE=1 SV=4 - [STRN_HUMAN]</t>
  </si>
  <si>
    <t>O43813</t>
  </si>
  <si>
    <t>LanC-like protein 1 OS=Homo sapiens GN=LANCL1 PE=1 SV=1 - [LANC1_HUMAN]</t>
  </si>
  <si>
    <t>O43809</t>
  </si>
  <si>
    <t>Cleavage and polyadenylation specificity factor subunit 5 OS=Homo sapiens GN=NUDT21 PE=1 SV=1 - [CPSF5_HUMAN]</t>
  </si>
  <si>
    <t>O43795</t>
  </si>
  <si>
    <t>Unconventional myosin-Ib OS=Homo sapiens GN=MYO1B PE=1 SV=3 - [MYO1B_HUMAN]</t>
  </si>
  <si>
    <t>O43776</t>
  </si>
  <si>
    <t>Asparagine--tRNA ligase, cytoplasmic OS=Homo sapiens GN=NARS PE=1 SV=1 - [SYNC_HUMAN]</t>
  </si>
  <si>
    <t>O43768</t>
  </si>
  <si>
    <t>Alpha-endosulfine OS=Homo sapiens GN=ENSA PE=1 SV=1 - [ENSA_HUMAN]</t>
  </si>
  <si>
    <t>O43765</t>
  </si>
  <si>
    <t>Small glutamine-rich tetratricopeptide repeat-containing protein alpha OS=Homo sapiens GN=SGTA PE=1 SV=1 - [SGTA_HUMAN]</t>
  </si>
  <si>
    <t>O43752</t>
  </si>
  <si>
    <t>Syntaxin-6 OS=Homo sapiens GN=STX6 PE=1 SV=1 - [STX6_HUMAN]</t>
  </si>
  <si>
    <t>O43747</t>
  </si>
  <si>
    <t>AP-1 complex subunit gamma-1 OS=Homo sapiens GN=AP1G1 PE=1 SV=5 - [AP1G1_HUMAN]</t>
  </si>
  <si>
    <t>O43719</t>
  </si>
  <si>
    <t>HIV Tat-specific factor 1 OS=Homo sapiens GN=HTATSF1 PE=1 SV=1 - [HTSF1_HUMAN]</t>
  </si>
  <si>
    <t>O43707</t>
  </si>
  <si>
    <t>Alpha-actinin-4 OS=Homo sapiens GN=ACTN4 PE=1 SV=2 - [ACTN4_HUMAN]</t>
  </si>
  <si>
    <t>O43684</t>
  </si>
  <si>
    <t>Mitotic checkpoint protein BUB3 OS=Homo sapiens GN=BUB3 PE=1 SV=1 - [BUB3_HUMAN]</t>
  </si>
  <si>
    <t>O43681</t>
  </si>
  <si>
    <t>ATPase ASNA1 OS=Homo sapiens GN=ASNA1 PE=1 SV=2 - [ASNA_HUMAN]</t>
  </si>
  <si>
    <t>O43670</t>
  </si>
  <si>
    <t>Zinc finger protein 207 OS=Homo sapiens GN=ZNF207 PE=1 SV=1 - [ZN207_HUMAN]</t>
  </si>
  <si>
    <t>O43665</t>
  </si>
  <si>
    <t>Regulator of G-protein signaling 10 OS=Homo sapiens GN=RGS10 PE=1 SV=2 - [RGS10_HUMAN]</t>
  </si>
  <si>
    <t>O43660</t>
  </si>
  <si>
    <t>Pleiotropic regulator 1 OS=Homo sapiens GN=PLRG1 PE=1 SV=1 - [PLRG1_HUMAN]</t>
  </si>
  <si>
    <t>O43633</t>
  </si>
  <si>
    <t>Charged multivesicular body protein 2a OS=Homo sapiens GN=CHMP2A PE=1 SV=1 - [CHM2A_HUMAN]</t>
  </si>
  <si>
    <t>O43617</t>
  </si>
  <si>
    <t>Trafficking protein particle complex subunit 3 OS=Homo sapiens GN=TRAPPC3 PE=1 SV=1 - [TPPC3_HUMAN]</t>
  </si>
  <si>
    <t>O43615</t>
  </si>
  <si>
    <t>Mitochondrial import inner membrane translocase subunit TIM44 OS=Homo sapiens GN=TIMM44 PE=1 SV=2 - [TIM44_HUMAN]</t>
  </si>
  <si>
    <t>O43598</t>
  </si>
  <si>
    <t>2'-deoxynucleoside 5'-phosphate N-hydrolase 1 OS=Homo sapiens GN=DNPH1 PE=1 SV=1 - [DNPH1_HUMAN]</t>
  </si>
  <si>
    <t>O43592</t>
  </si>
  <si>
    <t>Exportin-T OS=Homo sapiens GN=XPOT PE=1 SV=2 - [XPOT_HUMAN]</t>
  </si>
  <si>
    <t>O43583</t>
  </si>
  <si>
    <t>Density-regulated protein OS=Homo sapiens GN=DENR PE=1 SV=2 - [DENR_HUMAN]</t>
  </si>
  <si>
    <t>O43504</t>
  </si>
  <si>
    <t>Ragulator complex protein LAMTOR5 OS=Homo sapiens GN=LAMTOR5 PE=1 SV=1 - [LTOR5_HUMAN]</t>
  </si>
  <si>
    <t>O43493</t>
  </si>
  <si>
    <t>Trans-Golgi network integral membrane protein 2 OS=Homo sapiens GN=TGOLN2 PE=1 SV=2 - [TGON2_HUMAN]</t>
  </si>
  <si>
    <t>O43491</t>
  </si>
  <si>
    <t>Band 4.1-like protein 2 OS=Homo sapiens GN=EPB41L2 PE=1 SV=1 - [E41L2_HUMAN]</t>
  </si>
  <si>
    <t>O43488</t>
  </si>
  <si>
    <t>Aflatoxin B1 aldehyde reductase member 2 OS=Homo sapiens GN=AKR7A2 PE=1 SV=3 - [ARK72_HUMAN]</t>
  </si>
  <si>
    <t>O43447</t>
  </si>
  <si>
    <t>Peptidyl-prolyl cis-trans isomerase H OS=Homo sapiens GN=PPIH PE=1 SV=1 - [PPIH_HUMAN]</t>
  </si>
  <si>
    <t>O43432</t>
  </si>
  <si>
    <t>Eukaryotic translation initiation factor 4 gamma 3 OS=Homo sapiens GN=EIF4G3 PE=1 SV=2 - [IF4G3_HUMAN]</t>
  </si>
  <si>
    <t>O43399</t>
  </si>
  <si>
    <t>Tumor protein D54 OS=Homo sapiens GN=TPD52L2 PE=1 SV=2 - [TPD54_HUMAN]</t>
  </si>
  <si>
    <t>O43396</t>
  </si>
  <si>
    <t>Thioredoxin-like protein 1 OS=Homo sapiens GN=TXNL1 PE=1 SV=3 - [TXNL1_HUMAN]</t>
  </si>
  <si>
    <t>O43395</t>
  </si>
  <si>
    <t>U4/U6 small nuclear ribonucleoprotein Prp3 OS=Homo sapiens GN=PRPF3 PE=1 SV=2 - [PRPF3_HUMAN]</t>
  </si>
  <si>
    <t>O43390</t>
  </si>
  <si>
    <t>Heterogeneous nuclear ribonucleoprotein R OS=Homo sapiens GN=HNRNPR PE=1 SV=1 - [HNRPR_HUMAN]</t>
  </si>
  <si>
    <t>O43324</t>
  </si>
  <si>
    <t>Eukaryotic translation elongation factor 1 epsilon-1 OS=Homo sapiens GN=EEF1E1 PE=1 SV=1 - [MCA3_HUMAN]</t>
  </si>
  <si>
    <t>O43290</t>
  </si>
  <si>
    <t>U4/U6.U5 tri-snRNP-associated protein 1 OS=Homo sapiens GN=SART1 PE=1 SV=1 - [SNUT1_HUMAN]</t>
  </si>
  <si>
    <t>O43264</t>
  </si>
  <si>
    <t>Centromere/kinetochore protein zw10 homolog OS=Homo sapiens GN=ZW10 PE=1 SV=3 - [ZW10_HUMAN]</t>
  </si>
  <si>
    <t>O43252</t>
  </si>
  <si>
    <t>Bifunctional 3'-phosphoadenosine 5'-phosphosulfate synthase 1 OS=Homo sapiens GN=PAPSS1 PE=1 SV=2 - [PAPS1_HUMAN]</t>
  </si>
  <si>
    <t>O43251</t>
  </si>
  <si>
    <t>RNA binding protein fox-1 homolog 2 OS=Homo sapiens GN=RBFOX2 PE=1 SV=3 - [RFOX2_HUMAN]</t>
  </si>
  <si>
    <t>O43242</t>
  </si>
  <si>
    <t>26S proteasome non-ATPase regulatory subunit 3 OS=Homo sapiens GN=PSMD3 PE=1 SV=2 - [PSMD3_HUMAN]</t>
  </si>
  <si>
    <t>O43237</t>
  </si>
  <si>
    <t>Cytoplasmic dynein 1 light intermediate chain 2 OS=Homo sapiens GN=DYNC1LI2 PE=1 SV=1 - [DC1L2_HUMAN]</t>
  </si>
  <si>
    <t>O43181</t>
  </si>
  <si>
    <t>NADH dehydrogenase [ubiquinone] iron-sulfur protein 4, mitochondrial OS=Homo sapiens GN=NDUFS4 PE=1 SV=1 - [NDUS4_HUMAN]</t>
  </si>
  <si>
    <t>O43175</t>
  </si>
  <si>
    <t>D-3-phosphoglycerate dehydrogenase OS=Homo sapiens GN=PHGDH PE=1 SV=4 - [SERA_HUMAN]</t>
  </si>
  <si>
    <t>O43172</t>
  </si>
  <si>
    <t>U4/U6 small nuclear ribonucleoprotein Prp4 OS=Homo sapiens GN=PRPF4 PE=1 SV=2 - [PRP4_HUMAN]</t>
  </si>
  <si>
    <t>O43169</t>
  </si>
  <si>
    <t>Cytochrome b5 type B OS=Homo sapiens GN=CYB5B PE=1 SV=2 - [CYB5B_HUMAN]</t>
  </si>
  <si>
    <t>O43148</t>
  </si>
  <si>
    <t>mRNA cap guanine-N7 methyltransferase OS=Homo sapiens GN=RNMT PE=1 SV=1 - [MCES_HUMAN]</t>
  </si>
  <si>
    <t>O43143</t>
  </si>
  <si>
    <t>Putative pre-mRNA-splicing factor ATP-dependent RNA helicase DHX15 OS=Homo sapiens GN=DHX15 PE=1 SV=2 - [DHX15_HUMAN]</t>
  </si>
  <si>
    <t>O15511</t>
  </si>
  <si>
    <t>Actin-related protein 2/3 complex subunit 5 OS=Homo sapiens GN=ARPC5 PE=1 SV=3 - [ARPC5_HUMAN]</t>
  </si>
  <si>
    <t>O15498</t>
  </si>
  <si>
    <t>Synaptobrevin homolog YKT6 OS=Homo sapiens GN=YKT6 PE=1 SV=1 - [YKT6_HUMAN]</t>
  </si>
  <si>
    <t>O15460</t>
  </si>
  <si>
    <t>Prolyl 4-hydroxylase subunit alpha-2 OS=Homo sapiens GN=P4HA2 PE=1 SV=1 - [P4HA2_HUMAN]</t>
  </si>
  <si>
    <t>O15446</t>
  </si>
  <si>
    <t>DNA-directed RNA polymerase I subunit RPA34 OS=Homo sapiens GN=CD3EAP PE=1 SV=1 - [RPA34_HUMAN]</t>
  </si>
  <si>
    <t>O15439</t>
  </si>
  <si>
    <t>Multidrug resistance-associated protein 4 OS=Homo sapiens GN=ABCC4 PE=1 SV=3 - [MRP4_HUMAN]</t>
  </si>
  <si>
    <t>O15427</t>
  </si>
  <si>
    <t>Monocarboxylate transporter 4 OS=Homo sapiens GN=SLC16A3 PE=1 SV=1 - [MOT4_HUMAN]</t>
  </si>
  <si>
    <t>O15400</t>
  </si>
  <si>
    <t>Syntaxin-7 OS=Homo sapiens GN=STX7 PE=1 SV=4 - [STX7_HUMAN]</t>
  </si>
  <si>
    <t>O15397</t>
  </si>
  <si>
    <t>Importin-8 OS=Homo sapiens GN=IPO8 PE=1 SV=2 - [IPO8_HUMAN]</t>
  </si>
  <si>
    <t>O15382</t>
  </si>
  <si>
    <t>Branched-chain-amino-acid aminotransferase, mitochondrial OS=Homo sapiens GN=BCAT2 PE=1 SV=2 - [BCAT2_HUMAN]</t>
  </si>
  <si>
    <t>O15381</t>
  </si>
  <si>
    <t>Nuclear valosin-containing protein-like OS=Homo sapiens GN=NVL PE=1 SV=1 - [NVL_HUMAN]</t>
  </si>
  <si>
    <t>O15372</t>
  </si>
  <si>
    <t>Eukaryotic translation initiation factor 3 subunit H OS=Homo sapiens GN=EIF3H PE=1 SV=1 - [EIF3H_HUMAN]</t>
  </si>
  <si>
    <t>O15371</t>
  </si>
  <si>
    <t>Eukaryotic translation initiation factor 3 subunit D OS=Homo sapiens GN=EIF3D PE=1 SV=1 - [EIF3D_HUMAN]</t>
  </si>
  <si>
    <t>O15357</t>
  </si>
  <si>
    <t>Phosphatidylinositol 3,4,5-trisphosphate 5-phosphatase 2 OS=Homo sapiens GN=INPPL1 PE=1 SV=2 - [SHIP2_HUMAN]</t>
  </si>
  <si>
    <t>O15355</t>
  </si>
  <si>
    <t>Protein phosphatase 1G OS=Homo sapiens GN=PPM1G PE=1 SV=1 - [PPM1G_HUMAN]</t>
  </si>
  <si>
    <t>O15347</t>
  </si>
  <si>
    <t>High mobility group protein B3 OS=Homo sapiens GN=HMGB3 PE=1 SV=4 - [HMGB3_HUMAN]</t>
  </si>
  <si>
    <t>O15305</t>
  </si>
  <si>
    <t>Phosphomannomutase 2 OS=Homo sapiens GN=PMM2 PE=1 SV=1 - [PMM2_HUMAN]</t>
  </si>
  <si>
    <t>O15294</t>
  </si>
  <si>
    <t>UDP-N-acetylglucosamine--peptide N-acetylglucosaminyltransferase 110 kDa subunit OS=Homo sapiens GN=OGT PE=1 SV=3 - [OGT1_HUMAN]</t>
  </si>
  <si>
    <t>O15269</t>
  </si>
  <si>
    <t>Serine palmitoyltransferase 1 OS=Homo sapiens GN=SPTLC1 PE=1 SV=1 - [SPTC1_HUMAN]</t>
  </si>
  <si>
    <t>O15260</t>
  </si>
  <si>
    <t>Surfeit locus protein 4 OS=Homo sapiens GN=SURF4 PE=1 SV=3 - [SURF4_HUMAN]</t>
  </si>
  <si>
    <t>O15230</t>
  </si>
  <si>
    <t>Laminin subunit alpha-5 OS=Homo sapiens GN=LAMA5 PE=1 SV=8 - [LAMA5_HUMAN]</t>
  </si>
  <si>
    <t>O15226</t>
  </si>
  <si>
    <t>NF-kappa-B-repressing factor OS=Homo sapiens GN=NKRF PE=1 SV=2 - [NKRF_HUMAN]</t>
  </si>
  <si>
    <t>O15212</t>
  </si>
  <si>
    <t>Prefoldin subunit 6 OS=Homo sapiens GN=PFDN6 PE=1 SV=1 - [PFD6_HUMAN]</t>
  </si>
  <si>
    <t>O15173</t>
  </si>
  <si>
    <t>Membrane-associated progesterone receptor component 2 OS=Homo sapiens GN=PGRMC2 PE=1 SV=1 - [PGRC2_HUMAN]</t>
  </si>
  <si>
    <t>O15162</t>
  </si>
  <si>
    <t>Phospholipid scramblase 1 OS=Homo sapiens GN=PLSCR1 PE=1 SV=1 - [PLS1_HUMAN]</t>
  </si>
  <si>
    <t>O15160</t>
  </si>
  <si>
    <t>DNA-directed RNA polymerases I and III subunit RPAC1 OS=Homo sapiens GN=POLR1C PE=1 SV=1 - [RPAC1_HUMAN]</t>
  </si>
  <si>
    <t>O15145</t>
  </si>
  <si>
    <t>Actin-related protein 2/3 complex subunit 3 OS=Homo sapiens GN=ARPC3 PE=1 SV=3 - [ARPC3_HUMAN]</t>
  </si>
  <si>
    <t>O15144</t>
  </si>
  <si>
    <t>Actin-related protein 2/3 complex subunit 2 OS=Homo sapiens GN=ARPC2 PE=1 SV=1 - [ARPC2_HUMAN]</t>
  </si>
  <si>
    <t>O15143</t>
  </si>
  <si>
    <t>Actin-related protein 2/3 complex subunit 1B OS=Homo sapiens GN=ARPC1B PE=1 SV=3 - [ARC1B_HUMAN]</t>
  </si>
  <si>
    <t>O15127</t>
  </si>
  <si>
    <t>Secretory carrier-associated membrane protein 2 OS=Homo sapiens GN=SCAMP2 PE=1 SV=2 - [SCAM2_HUMAN]</t>
  </si>
  <si>
    <t>O15126</t>
  </si>
  <si>
    <t>Secretory carrier-associated membrane protein 1 OS=Homo sapiens GN=SCAMP1 PE=1 SV=2 - [SCAM1_HUMAN]</t>
  </si>
  <si>
    <t>O15118</t>
  </si>
  <si>
    <t>Niemann-Pick C1 protein OS=Homo sapiens GN=NPC1 PE=1 SV=2 - [NPC1_HUMAN]</t>
  </si>
  <si>
    <t>O15116</t>
  </si>
  <si>
    <t>U6 snRNA-associated Sm-like protein LSm1 OS=Homo sapiens GN=LSM1 PE=1 SV=1 - [LSM1_HUMAN]</t>
  </si>
  <si>
    <t>O15111</t>
  </si>
  <si>
    <t>Inhibitor of nuclear factor kappa-B kinase subunit alpha OS=Homo sapiens GN=CHUK PE=1 SV=2 - [IKKA_HUMAN]</t>
  </si>
  <si>
    <t>O15085</t>
  </si>
  <si>
    <t>Rho guanine nucleotide exchange factor 11 OS=Homo sapiens GN=ARHGEF11 PE=1 SV=1 - [ARHGB_HUMAN]</t>
  </si>
  <si>
    <t>O15084</t>
  </si>
  <si>
    <t>Serine/threonine-protein phosphatase 6 regulatory ankyrin repeat subunit A OS=Homo sapiens GN=ANKRD28 PE=1 SV=5 - [ANR28_HUMAN]</t>
  </si>
  <si>
    <t>O15067</t>
  </si>
  <si>
    <t>Phosphoribosylformylglycinamidine synthase OS=Homo sapiens GN=PFAS PE=1 SV=4 - [PUR4_HUMAN]</t>
  </si>
  <si>
    <t>O15042</t>
  </si>
  <si>
    <t>U2 snRNP-associated SURP motif-containing protein OS=Homo sapiens GN=U2SURP PE=1 SV=2 - [SR140_HUMAN]</t>
  </si>
  <si>
    <t>O15031</t>
  </si>
  <si>
    <t>Plexin-B2 OS=Homo sapiens GN=PLXNB2 PE=1 SV=3 - [PLXB2_HUMAN]</t>
  </si>
  <si>
    <t>O15027</t>
  </si>
  <si>
    <t>Protein transport protein Sec16A OS=Homo sapiens GN=SEC16A PE=1 SV=3 - [SC16A_HUMAN]</t>
  </si>
  <si>
    <t>O14981</t>
  </si>
  <si>
    <t>TATA-binding protein-associated factor 172 OS=Homo sapiens GN=BTAF1 PE=1 SV=2 - [BTAF1_HUMAN]</t>
  </si>
  <si>
    <t>O14980</t>
  </si>
  <si>
    <t>Exportin-1 OS=Homo sapiens GN=XPO1 PE=1 SV=1 - [XPO1_HUMAN]</t>
  </si>
  <si>
    <t>O14979</t>
  </si>
  <si>
    <t>Heterogeneous nuclear ribonucleoprotein D-like OS=Homo sapiens GN=HNRNPDL PE=1 SV=3 - [HNRDL_HUMAN]</t>
  </si>
  <si>
    <t>O14976</t>
  </si>
  <si>
    <t>Cyclin-G-associated kinase OS=Homo sapiens GN=GAK PE=1 SV=2 - [GAK_HUMAN]</t>
  </si>
  <si>
    <t>O14974</t>
  </si>
  <si>
    <t>Protein phosphatase 1 regulatory subunit 12A OS=Homo sapiens GN=PPP1R12A PE=1 SV=1 - [MYPT1_HUMAN]</t>
  </si>
  <si>
    <t>O14964</t>
  </si>
  <si>
    <t>Hepatocyte growth factor-regulated tyrosine kinase substrate OS=Homo sapiens GN=HGS PE=1 SV=1 - [HGS_HUMAN]</t>
  </si>
  <si>
    <t>O14944</t>
  </si>
  <si>
    <t>Proepiregulin OS=Homo sapiens GN=EREG PE=1 SV=1 - [EREG_HUMAN]</t>
  </si>
  <si>
    <t>O14929</t>
  </si>
  <si>
    <t>Histone acetyltransferase type B catalytic subunit OS=Homo sapiens GN=HAT1 PE=1 SV=1 - [HAT1_HUMAN]</t>
  </si>
  <si>
    <t>O14925</t>
  </si>
  <si>
    <t>Mitochondrial import inner membrane translocase subunit Tim23 OS=Homo sapiens GN=TIMM23 PE=1 SV=1 - [TIM23_HUMAN]</t>
  </si>
  <si>
    <t>O14908</t>
  </si>
  <si>
    <t>PDZ domain-containing protein GIPC1 OS=Homo sapiens GN=GIPC1 PE=1 SV=2 - [GIPC1_HUMAN]</t>
  </si>
  <si>
    <t>O14907</t>
  </si>
  <si>
    <t>Tax1-binding protein 3 OS=Homo sapiens GN=TAX1BP3 PE=1 SV=2 - [TX1B3_HUMAN]</t>
  </si>
  <si>
    <t>O14880</t>
  </si>
  <si>
    <t>Microsomal glutathione S-transferase 3 OS=Homo sapiens GN=MGST3 PE=1 SV=1 - [MGST3_HUMAN]</t>
  </si>
  <si>
    <t>O14828</t>
  </si>
  <si>
    <t>Secretory carrier-associated membrane protein 3 OS=Homo sapiens GN=SCAMP3 PE=1 SV=3 - [SCAM3_HUMAN]</t>
  </si>
  <si>
    <t>O14818</t>
  </si>
  <si>
    <t>Proteasome subunit alpha type-7 OS=Homo sapiens GN=PSMA7 PE=1 SV=1 - [PSA7_HUMAN]</t>
  </si>
  <si>
    <t>O14777</t>
  </si>
  <si>
    <t>Kinetochore protein NDC80 homolog OS=Homo sapiens GN=NDC80 PE=1 SV=1 - [NDC80_HUMAN]</t>
  </si>
  <si>
    <t>O14776</t>
  </si>
  <si>
    <t>Transcription elongation regulator 1 OS=Homo sapiens GN=TCERG1 PE=1 SV=2 - [TCRG1_HUMAN]</t>
  </si>
  <si>
    <t>O14745</t>
  </si>
  <si>
    <t>Na(+)/H(+) exchange regulatory cofactor NHE-RF1 OS=Homo sapiens GN=SLC9A3R1 PE=1 SV=4 - [NHRF1_HUMAN]</t>
  </si>
  <si>
    <t>O14744</t>
  </si>
  <si>
    <t>Protein arginine N-methyltransferase 5 OS=Homo sapiens GN=PRMT5 PE=1 SV=4 - [ANM5_HUMAN]</t>
  </si>
  <si>
    <t>O14737</t>
  </si>
  <si>
    <t>Programmed cell death protein 5 OS=Homo sapiens GN=PDCD5 PE=1 SV=3 - [PDCD5_HUMAN]</t>
  </si>
  <si>
    <t>O14684</t>
  </si>
  <si>
    <t>Prostaglandin E synthase OS=Homo sapiens GN=PTGES PE=1 SV=2 - [PTGES_HUMAN]</t>
  </si>
  <si>
    <t>O14656</t>
  </si>
  <si>
    <t>Torsin-1A OS=Homo sapiens GN=TOR1A PE=1 SV=1 - [TOR1A_HUMAN]</t>
  </si>
  <si>
    <t>O14617</t>
  </si>
  <si>
    <t>AP-3 complex subunit delta-1 OS=Homo sapiens GN=AP3D1 PE=1 SV=1 - [AP3D1_HUMAN]</t>
  </si>
  <si>
    <t>O14579</t>
  </si>
  <si>
    <t>Coatomer subunit epsilon OS=Homo sapiens GN=COPE PE=1 SV=3 - [COPE_HUMAN]</t>
  </si>
  <si>
    <t>O14562</t>
  </si>
  <si>
    <t>Ubiquitin domain-containing protein UBFD1 OS=Homo sapiens GN=UBFD1 PE=1 SV=2 - [UBFD1_HUMAN]</t>
  </si>
  <si>
    <t>O14561</t>
  </si>
  <si>
    <t>Acyl carrier protein, mitochondrial OS=Homo sapiens GN=NDUFAB1 PE=1 SV=3 - [ACPM_HUMAN]</t>
  </si>
  <si>
    <t>O14556</t>
  </si>
  <si>
    <t>Glyceraldehyde-3-phosphate dehydrogenase, testis-specific OS=Homo sapiens GN=GAPDHS PE=1 SV=2 - [G3PT_HUMAN]</t>
  </si>
  <si>
    <t>O14548</t>
  </si>
  <si>
    <t>Cytochrome c oxidase subunit 7A-related protein, mitochondrial OS=Homo sapiens GN=COX7A2L PE=1 SV=2 - [COX7R_HUMAN]</t>
  </si>
  <si>
    <t>O14531</t>
  </si>
  <si>
    <t>Dihydropyrimidinase-related protein 4 OS=Homo sapiens GN=DPYSL4 PE=1 SV=2 - [DPYL4_HUMAN]</t>
  </si>
  <si>
    <t>O14530</t>
  </si>
  <si>
    <t>Thioredoxin domain-containing protein 9 OS=Homo sapiens GN=TXNDC9 PE=1 SV=2 - [TXND9_HUMAN]</t>
  </si>
  <si>
    <t>O14521</t>
  </si>
  <si>
    <t>Succinate dehydrogenase [ubiquinone] cytochrome b small subunit, mitochondrial OS=Homo sapiens GN=SDHD PE=1 SV=1 - [DHSD_HUMAN]</t>
  </si>
  <si>
    <t>O14497</t>
  </si>
  <si>
    <t>AT-rich interactive domain-containing protein 1A OS=Homo sapiens GN=ARID1A PE=1 SV=3 - [ARI1A_HUMAN]</t>
  </si>
  <si>
    <t>O00767</t>
  </si>
  <si>
    <t>Acyl-CoA desaturase OS=Homo sapiens GN=SCD PE=1 SV=2 - [ACOD_HUMAN]</t>
  </si>
  <si>
    <t>O00764</t>
  </si>
  <si>
    <t>Pyridoxal kinase OS=Homo sapiens GN=PDXK PE=1 SV=1 - [PDXK_HUMAN]</t>
  </si>
  <si>
    <t>O00762</t>
  </si>
  <si>
    <t>Ubiquitin-conjugating enzyme E2 C OS=Homo sapiens GN=UBE2C PE=1 SV=1 - [UBE2C_HUMAN]</t>
  </si>
  <si>
    <t>O00743</t>
  </si>
  <si>
    <t>Serine/threonine-protein phosphatase 6 catalytic subunit OS=Homo sapiens GN=PPP6C PE=1 SV=1 - [PPP6_HUMAN]</t>
  </si>
  <si>
    <t>O00629</t>
  </si>
  <si>
    <t>Importin subunit alpha-3 OS=Homo sapiens GN=KPNA4 PE=1 SV=1 - [IMA3_HUMAN]</t>
  </si>
  <si>
    <t>O00625</t>
  </si>
  <si>
    <t>Pirin OS=Homo sapiens GN=PIR PE=1 SV=1 - [PIR_HUMAN]</t>
  </si>
  <si>
    <t>O00622</t>
  </si>
  <si>
    <t>Protein CYR61 OS=Homo sapiens GN=CYR61 PE=1 SV=1 - [CYR61_HUMAN]</t>
  </si>
  <si>
    <t>O00592</t>
  </si>
  <si>
    <t>Podocalyxin OS=Homo sapiens GN=PODXL PE=1 SV=2 - [PODXL_HUMAN]</t>
  </si>
  <si>
    <t>O00571</t>
  </si>
  <si>
    <t>ATP-dependent RNA helicase DDX3X OS=Homo sapiens GN=DDX3X PE=1 SV=3 - [DDX3X_HUMAN]</t>
  </si>
  <si>
    <t>O00567</t>
  </si>
  <si>
    <t>Nucleolar protein 56 OS=Homo sapiens GN=NOP56 PE=1 SV=4 - [NOP56_HUMAN]</t>
  </si>
  <si>
    <t>O00541</t>
  </si>
  <si>
    <t>Pescadillo homolog OS=Homo sapiens GN=PES1 PE=1 SV=1 - [PESC_HUMAN]</t>
  </si>
  <si>
    <t>O00505</t>
  </si>
  <si>
    <t>Importin subunit alpha-4 OS=Homo sapiens GN=KPNA3 PE=1 SV=2 - [IMA4_HUMAN]</t>
  </si>
  <si>
    <t>O00487</t>
  </si>
  <si>
    <t>26S proteasome non-ATPase regulatory subunit 14 OS=Homo sapiens GN=PSMD14 PE=1 SV=1 - [PSDE_HUMAN]</t>
  </si>
  <si>
    <t>O00483</t>
  </si>
  <si>
    <t>NADH dehydrogenase [ubiquinone] 1 alpha subcomplex subunit 4 OS=Homo sapiens GN=NDUFA4 PE=1 SV=1 - [NDUA4_HUMAN]</t>
  </si>
  <si>
    <t>O00479</t>
  </si>
  <si>
    <t>High mobility group nucleosome-binding domain-containing protein 4 OS=Homo sapiens GN=HMGN4 PE=1 SV=3 - [HMGN4_HUMAN]</t>
  </si>
  <si>
    <t>O00471</t>
  </si>
  <si>
    <t>Exocyst complex component 5 OS=Homo sapiens GN=EXOC5 PE=1 SV=1 - [EXOC5_HUMAN]</t>
  </si>
  <si>
    <t>O00469</t>
  </si>
  <si>
    <t>Procollagen-lysine,2-oxoglutarate 5-dioxygenase 2 OS=Homo sapiens GN=PLOD2 PE=1 SV=2 - [PLOD2_HUMAN]</t>
  </si>
  <si>
    <t>O00461</t>
  </si>
  <si>
    <t>Golgi integral membrane protein 4 OS=Homo sapiens GN=GOLIM4 PE=1 SV=1 - [GOLI4_HUMAN]</t>
  </si>
  <si>
    <t>O00442</t>
  </si>
  <si>
    <t>RNA 3'-terminal phosphate cyclase OS=Homo sapiens GN=RTCA PE=1 SV=1 - [RTCA_HUMAN]</t>
  </si>
  <si>
    <t>O00429</t>
  </si>
  <si>
    <t>Dynamin-1-like protein OS=Homo sapiens GN=DNM1L PE=1 SV=2 - [DNM1L_HUMAN]</t>
  </si>
  <si>
    <t>O00425</t>
  </si>
  <si>
    <t>Insulin-like growth factor 2 mRNA-binding protein 3 OS=Homo sapiens GN=IGF2BP3 PE=1 SV=2 - [IF2B3_HUMAN]</t>
  </si>
  <si>
    <t>O00422</t>
  </si>
  <si>
    <t>Histone deacetylase complex subunit SAP18 OS=Homo sapiens GN=SAP18 PE=1 SV=1 - [SAP18_HUMAN]</t>
  </si>
  <si>
    <t>O00410</t>
  </si>
  <si>
    <t>Importin-5 OS=Homo sapiens GN=IPO5 PE=1 SV=4 - [IPO5_HUMAN]</t>
  </si>
  <si>
    <t>O00330</t>
  </si>
  <si>
    <t>Pyruvate dehydrogenase protein X component, mitochondrial OS=Homo sapiens GN=PDHX PE=1 SV=3 - [ODPX_HUMAN]</t>
  </si>
  <si>
    <t>O00303</t>
  </si>
  <si>
    <t>Eukaryotic translation initiation factor 3 subunit F OS=Homo sapiens GN=EIF3F PE=1 SV=1 - [EIF3F_HUMAN]</t>
  </si>
  <si>
    <t>O00299</t>
  </si>
  <si>
    <t>Chloride intracellular channel protein 1 OS=Homo sapiens GN=CLIC1 PE=1 SV=4 - [CLIC1_HUMAN]</t>
  </si>
  <si>
    <t>O00291</t>
  </si>
  <si>
    <t>Huntingtin-interacting protein 1 OS=Homo sapiens GN=HIP1 PE=1 SV=5 - [HIP1_HUMAN]</t>
  </si>
  <si>
    <t>O00273</t>
  </si>
  <si>
    <t>DNA fragmentation factor subunit alpha OS=Homo sapiens GN=DFFA PE=1 SV=1 - [DFFA_HUMAN]</t>
  </si>
  <si>
    <t>O00267</t>
  </si>
  <si>
    <t>Transcription elongation factor SPT5 OS=Homo sapiens GN=SUPT5H PE=1 SV=1 - [SPT5H_HUMAN]</t>
  </si>
  <si>
    <t>O00264</t>
  </si>
  <si>
    <t>Membrane-associated progesterone receptor component 1 OS=Homo sapiens GN=PGRMC1 PE=1 SV=3 - [PGRC1_HUMAN]</t>
  </si>
  <si>
    <t>O00255</t>
  </si>
  <si>
    <t>Menin OS=Homo sapiens GN=MEN1 PE=1 SV=4 - [MEN1_HUMAN]</t>
  </si>
  <si>
    <t>O00244</t>
  </si>
  <si>
    <t>Copper transport protein ATOX1 OS=Homo sapiens GN=ATOX1 PE=1 SV=1 - [ATOX1_HUMAN]</t>
  </si>
  <si>
    <t>O00233</t>
  </si>
  <si>
    <t>26S proteasome non-ATPase regulatory subunit 9 OS=Homo sapiens GN=PSMD9 PE=1 SV=3 - [PSMD9_HUMAN]</t>
  </si>
  <si>
    <t>O00232</t>
  </si>
  <si>
    <t>26S proteasome non-ATPase regulatory subunit 12 OS=Homo sapiens GN=PSMD12 PE=1 SV=3 - [PSD12_HUMAN]</t>
  </si>
  <si>
    <t>O00231</t>
  </si>
  <si>
    <t>26S proteasome non-ATPase regulatory subunit 11 OS=Homo sapiens GN=PSMD11 PE=1 SV=3 - [PSD11_HUMAN]</t>
  </si>
  <si>
    <t>O00217</t>
  </si>
  <si>
    <t>NADH dehydrogenase [ubiquinone] iron-sulfur protein 8, mitochondrial OS=Homo sapiens GN=NDUFS8 PE=1 SV=1 - [NDUS8_HUMAN]</t>
  </si>
  <si>
    <t>O00214</t>
  </si>
  <si>
    <t>Galectin-8 OS=Homo sapiens GN=LGALS8 PE=1 SV=4 - [LEG8_HUMAN]</t>
  </si>
  <si>
    <t>O00203</t>
  </si>
  <si>
    <t>AP-3 complex subunit beta-1 OS=Homo sapiens GN=AP3B1 PE=1 SV=3 - [AP3B1_HUMAN]</t>
  </si>
  <si>
    <t>O00193</t>
  </si>
  <si>
    <t>Small acidic protein OS=Homo sapiens GN=SMAP PE=1 SV=1 - [SMAP_HUMAN]</t>
  </si>
  <si>
    <t>O00186</t>
  </si>
  <si>
    <t>Syntaxin-binding protein 3 OS=Homo sapiens GN=STXBP3 PE=1 SV=2 - [STXB3_HUMAN]</t>
  </si>
  <si>
    <t>O00170</t>
  </si>
  <si>
    <t>AH receptor-interacting protein OS=Homo sapiens GN=AIP PE=1 SV=2 - [AIP_HUMAN]</t>
  </si>
  <si>
    <t>O00161</t>
  </si>
  <si>
    <t>Synaptosomal-associated protein 23 OS=Homo sapiens GN=SNAP23 PE=1 SV=1 - [SNP23_HUMAN]</t>
  </si>
  <si>
    <t>O00159</t>
  </si>
  <si>
    <t>Unconventional myosin-Ic OS=Homo sapiens GN=MYO1C PE=1 SV=4 - [MYO1C_HUMAN]</t>
  </si>
  <si>
    <t>O00154</t>
  </si>
  <si>
    <t>Cytosolic acyl coenzyme A thioester hydrolase OS=Homo sapiens GN=ACOT7 PE=1 SV=3 - [BACH_HUMAN]</t>
  </si>
  <si>
    <t>O00151</t>
  </si>
  <si>
    <t>PDZ and LIM domain protein 1 OS=Homo sapiens GN=PDLIM1 PE=1 SV=4 - [PDLI1_HUMAN]</t>
  </si>
  <si>
    <t>O00148</t>
  </si>
  <si>
    <t>ATP-dependent RNA helicase DDX39A OS=Homo sapiens GN=DDX39A PE=1 SV=2 - [DX39A_HUMAN]</t>
  </si>
  <si>
    <t>O00139</t>
  </si>
  <si>
    <t>Kinesin-like protein KIF2A OS=Homo sapiens GN=KIF2A PE=1 SV=3 - [KIF2A_HUMAN]</t>
  </si>
  <si>
    <t>O00116</t>
  </si>
  <si>
    <t>Alkyldihydroxyacetonephosphate synthase, peroxisomal OS=Homo sapiens GN=AGPS PE=1 SV=1 - [ADAS_HUMAN]</t>
  </si>
  <si>
    <t>A8MWD9</t>
  </si>
  <si>
    <t>Small nuclear ribonucleoprotein G-like protein OS=Homo sapiens PE=3 SV=2 - [RUXGL_HUMAN]</t>
  </si>
  <si>
    <t>A6ZKI3</t>
  </si>
  <si>
    <t>Protein FAM127A OS=Homo sapiens GN=FAM127A PE=1 SV=1 - [F127A_HUMAN]</t>
  </si>
  <si>
    <t>A6NL28</t>
  </si>
  <si>
    <t>Putative tropomyosin alpha-3 chain-like protein OS=Homo sapiens PE=5 SV=2 - [TPM3L_HUMAN]</t>
  </si>
  <si>
    <t>A6NKF9</t>
  </si>
  <si>
    <t>Putative Golgi pH regulator C OS=Homo sapiens GN=GPR89C PE=5 SV=2 - [GPHRC_HUMAN]</t>
  </si>
  <si>
    <t>A6NHR9</t>
  </si>
  <si>
    <t>Structural maintenance of chromosomes flexible hinge domain-containing protein 1 OS=Homo sapiens GN=SMCHD1 PE=1 SV=2 - [SMHD1_HUMAN]</t>
  </si>
  <si>
    <t>A6NDG6</t>
  </si>
  <si>
    <t>Phosphoglycolate phosphatase OS=Homo sapiens GN=PGP PE=1 SV=1 - [PGP_HUMAN]</t>
  </si>
  <si>
    <t>A5YKK6</t>
  </si>
  <si>
    <t>CCR4-NOT transcription complex subunit 1 OS=Homo sapiens GN=CNOT1 PE=1 SV=2 - [CNOT1_HUMAN]</t>
  </si>
  <si>
    <t>A5A3E0</t>
  </si>
  <si>
    <t>POTE ankyrin domain family member F OS=Homo sapiens GN=POTEF PE=1 SV=2 - [POTEF_HUMAN]</t>
  </si>
  <si>
    <t>A4D1P6</t>
  </si>
  <si>
    <t>WD repeat-containing protein 91 OS=Homo sapiens GN=WDR91 PE=1 SV=2 - [WDR91_HUMAN]</t>
  </si>
  <si>
    <t>A1L0T0</t>
  </si>
  <si>
    <t>Acetolactate synthase-like protein OS=Homo sapiens GN=ILVBL PE=1 SV=2 - [ILVBL_HUMAN]</t>
  </si>
  <si>
    <t>A0MZ66</t>
  </si>
  <si>
    <t>Shootin-1 OS=Homo sapiens GN=KIAA1598 PE=1 SV=4 - [SHOT1_HUMAN]</t>
  </si>
  <si>
    <t>A0FGR8</t>
  </si>
  <si>
    <t>Extended synaptotagmin-2 OS=Homo sapiens GN=ESYT2 PE=1 SV=1 - [ESYT2_HUMAN]</t>
  </si>
  <si>
    <t>A0AVT1</t>
  </si>
  <si>
    <t>Ubiquitin-like modifier-activating enzyme 6 OS=Homo sapiens GN=UBA6 PE=1 SV=1 - [UBA6_HUMAN]</t>
  </si>
  <si>
    <t>P-value</t>
  </si>
  <si>
    <t>Supplemental Table 1. Protein profile of HB101-infected hBMEC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Arial"/>
      <family val="2"/>
    </font>
    <font>
      <sz val="11"/>
      <name val="Arial"/>
      <family val="2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2" fillId="0" borderId="0" xfId="0" applyFont="1" applyAlignment="1">
      <alignment vertical="center"/>
    </xf>
    <xf numFmtId="0" fontId="3" fillId="0" borderId="0" xfId="0" applyFont="1" applyFill="1" applyBorder="1" applyAlignment="1" applyProtection="1">
      <alignment vertical="center"/>
    </xf>
    <xf numFmtId="0" fontId="3" fillId="0" borderId="0" xfId="0" applyFont="1" applyAlignment="1">
      <alignment vertical="center"/>
    </xf>
    <xf numFmtId="0" fontId="4" fillId="0" borderId="0" xfId="0" applyFont="1" applyAlignment="1">
      <alignment horizontal="left" vertical="center"/>
    </xf>
  </cellXfs>
  <cellStyles count="1">
    <cellStyle name="常规" xfId="0" builtinId="0"/>
  </cellStyles>
  <dxfs count="2">
    <dxf>
      <font>
        <color rgb="FFFF0000"/>
      </font>
    </dxf>
    <dxf>
      <font>
        <color rgb="FFFF0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995"/>
  <sheetViews>
    <sheetView tabSelected="1" workbookViewId="0">
      <selection activeCell="N8" sqref="N8"/>
    </sheetView>
  </sheetViews>
  <sheetFormatPr defaultRowHeight="14.25" x14ac:dyDescent="0.15"/>
  <cols>
    <col min="1" max="16384" width="9" style="1"/>
  </cols>
  <sheetData>
    <row r="1" spans="1:9" ht="15" x14ac:dyDescent="0.15">
      <c r="A1" s="4" t="s">
        <v>5995</v>
      </c>
      <c r="B1" s="4"/>
      <c r="C1" s="4"/>
      <c r="D1" s="4"/>
      <c r="E1" s="4"/>
      <c r="F1" s="4"/>
      <c r="G1" s="4"/>
      <c r="H1" s="4"/>
      <c r="I1" s="4"/>
    </row>
    <row r="2" spans="1:9" x14ac:dyDescent="0.15">
      <c r="A2" s="1" t="s">
        <v>0</v>
      </c>
      <c r="B2" s="1" t="s">
        <v>1</v>
      </c>
      <c r="C2" s="1" t="s">
        <v>2</v>
      </c>
      <c r="D2" s="1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1" t="s">
        <v>5994</v>
      </c>
    </row>
    <row r="3" spans="1:9" x14ac:dyDescent="0.15">
      <c r="A3" s="1" t="s">
        <v>8</v>
      </c>
      <c r="B3" s="1" t="s">
        <v>9</v>
      </c>
      <c r="C3" s="1">
        <v>111</v>
      </c>
      <c r="D3" s="1">
        <v>5.54</v>
      </c>
      <c r="E3" s="2">
        <v>1.014</v>
      </c>
      <c r="F3" s="2">
        <v>0.95099999999999996</v>
      </c>
      <c r="G3" s="2">
        <v>1.0349999999999999</v>
      </c>
      <c r="H3" s="2">
        <v>1</v>
      </c>
      <c r="I3" s="3">
        <v>1</v>
      </c>
    </row>
    <row r="4" spans="1:9" x14ac:dyDescent="0.15">
      <c r="A4" s="1" t="s">
        <v>10</v>
      </c>
      <c r="B4" s="1" t="s">
        <v>11</v>
      </c>
      <c r="C4" s="1">
        <v>54.3</v>
      </c>
      <c r="D4" s="1">
        <v>5.53</v>
      </c>
      <c r="E4" s="2">
        <v>0.98799999999999999</v>
      </c>
      <c r="F4" s="2">
        <v>0.97799999999999998</v>
      </c>
      <c r="G4" s="2">
        <v>1.1259999999999999</v>
      </c>
      <c r="H4" s="2">
        <v>1.0309999999999999</v>
      </c>
      <c r="I4" s="3">
        <v>0.55571099999999996</v>
      </c>
    </row>
    <row r="5" spans="1:9" x14ac:dyDescent="0.15">
      <c r="A5" s="1" t="s">
        <v>12</v>
      </c>
      <c r="B5" s="1" t="s">
        <v>13</v>
      </c>
      <c r="C5" s="1">
        <v>49.9</v>
      </c>
      <c r="D5" s="1">
        <v>9.11</v>
      </c>
      <c r="E5" s="2">
        <v>0.98799999999999999</v>
      </c>
      <c r="F5" s="2">
        <v>1.014</v>
      </c>
      <c r="G5" s="2">
        <v>0.96499999999999997</v>
      </c>
      <c r="H5" s="2">
        <v>0.98899999999999999</v>
      </c>
      <c r="I5" s="3">
        <v>0.48045900000000002</v>
      </c>
    </row>
    <row r="6" spans="1:9" x14ac:dyDescent="0.15">
      <c r="A6" s="1" t="s">
        <v>14</v>
      </c>
      <c r="B6" s="1" t="s">
        <v>15</v>
      </c>
      <c r="C6" s="1">
        <v>21.8</v>
      </c>
      <c r="D6" s="1">
        <v>8.3800000000000008</v>
      </c>
      <c r="E6" s="2">
        <v>0.91200000000000003</v>
      </c>
      <c r="F6" s="2">
        <v>0.88</v>
      </c>
      <c r="G6" s="2">
        <v>1.0740000000000001</v>
      </c>
      <c r="H6" s="2">
        <v>0.95499999999999996</v>
      </c>
      <c r="I6" s="3">
        <v>0.49828899999999998</v>
      </c>
    </row>
    <row r="7" spans="1:9" x14ac:dyDescent="0.15">
      <c r="A7" s="1" t="s">
        <v>16</v>
      </c>
      <c r="B7" s="1" t="s">
        <v>17</v>
      </c>
      <c r="C7" s="1">
        <v>136</v>
      </c>
      <c r="D7" s="1">
        <v>6.71</v>
      </c>
      <c r="E7" s="2">
        <v>1.161</v>
      </c>
      <c r="F7" s="2">
        <v>0.95799999999999996</v>
      </c>
      <c r="G7" s="2">
        <v>1.0880000000000001</v>
      </c>
      <c r="H7" s="2">
        <v>1.069</v>
      </c>
      <c r="I7" s="3">
        <v>0.30974200000000002</v>
      </c>
    </row>
    <row r="8" spans="1:9" x14ac:dyDescent="0.15">
      <c r="A8" s="1" t="s">
        <v>18</v>
      </c>
      <c r="B8" s="1" t="s">
        <v>19</v>
      </c>
      <c r="C8" s="1">
        <v>55.3</v>
      </c>
      <c r="D8" s="1">
        <v>6.48</v>
      </c>
      <c r="E8" s="2">
        <v>1.014</v>
      </c>
      <c r="F8" s="2">
        <v>1.016</v>
      </c>
      <c r="G8" s="2">
        <v>1.347</v>
      </c>
      <c r="H8" s="2">
        <v>1.1259999999999999</v>
      </c>
      <c r="I8" s="3">
        <v>0.31957799999999997</v>
      </c>
    </row>
    <row r="9" spans="1:9" x14ac:dyDescent="0.15">
      <c r="A9" s="1" t="s">
        <v>20</v>
      </c>
      <c r="B9" s="1" t="s">
        <v>21</v>
      </c>
      <c r="C9" s="1">
        <v>66.099999999999994</v>
      </c>
      <c r="D9" s="1">
        <v>8.4600000000000009</v>
      </c>
      <c r="E9" s="2">
        <v>1.0309999999999999</v>
      </c>
      <c r="F9" s="2">
        <v>1.034</v>
      </c>
      <c r="G9" s="2">
        <v>1.042</v>
      </c>
      <c r="H9" s="2">
        <v>1.036</v>
      </c>
      <c r="I9" s="3">
        <v>4.0740200000000001E-4</v>
      </c>
    </row>
    <row r="10" spans="1:9" x14ac:dyDescent="0.15">
      <c r="A10" s="1" t="s">
        <v>22</v>
      </c>
      <c r="B10" s="1" t="s">
        <v>23</v>
      </c>
      <c r="C10" s="1">
        <v>48.2</v>
      </c>
      <c r="D10" s="1">
        <v>5.71</v>
      </c>
      <c r="E10" s="2">
        <v>0.95899999999999996</v>
      </c>
      <c r="F10" s="2">
        <v>0.96299999999999997</v>
      </c>
      <c r="G10" s="2">
        <v>1.0189999999999999</v>
      </c>
      <c r="H10" s="2">
        <v>0.98</v>
      </c>
      <c r="I10" s="3">
        <v>0.36732700000000001</v>
      </c>
    </row>
    <row r="11" spans="1:9" x14ac:dyDescent="0.15">
      <c r="A11" s="1" t="s">
        <v>24</v>
      </c>
      <c r="B11" s="1" t="s">
        <v>25</v>
      </c>
      <c r="C11" s="1">
        <v>121.1</v>
      </c>
      <c r="D11" s="1">
        <v>8.4</v>
      </c>
      <c r="E11" s="2">
        <v>0.94699999999999995</v>
      </c>
      <c r="F11" s="2">
        <v>1.089</v>
      </c>
      <c r="G11" s="2">
        <v>0.96199999999999997</v>
      </c>
      <c r="H11" s="2">
        <v>0.999</v>
      </c>
      <c r="I11" s="3">
        <v>0.9889</v>
      </c>
    </row>
    <row r="12" spans="1:9" x14ac:dyDescent="0.15">
      <c r="A12" s="1" t="s">
        <v>26</v>
      </c>
      <c r="B12" s="1" t="s">
        <v>27</v>
      </c>
      <c r="C12" s="1">
        <v>34.200000000000003</v>
      </c>
      <c r="D12" s="1">
        <v>4.8600000000000003</v>
      </c>
      <c r="E12" s="2">
        <v>0.79800000000000004</v>
      </c>
      <c r="F12" s="2">
        <v>0.82699999999999996</v>
      </c>
      <c r="G12" s="2">
        <v>0.94899999999999995</v>
      </c>
      <c r="H12" s="2">
        <v>0.85799999999999998</v>
      </c>
      <c r="I12" s="3">
        <v>3.7316299999999997E-2</v>
      </c>
    </row>
    <row r="13" spans="1:9" x14ac:dyDescent="0.15">
      <c r="A13" s="1" t="s">
        <v>28</v>
      </c>
      <c r="B13" s="1" t="s">
        <v>29</v>
      </c>
      <c r="C13" s="1">
        <v>60.3</v>
      </c>
      <c r="D13" s="1">
        <v>4.83</v>
      </c>
      <c r="E13" s="2">
        <v>1.0409999999999999</v>
      </c>
      <c r="F13" s="2">
        <v>1.232</v>
      </c>
      <c r="G13" s="2">
        <v>1.034</v>
      </c>
      <c r="H13" s="2">
        <v>1.1020000000000001</v>
      </c>
      <c r="I13" s="3">
        <v>0.18978500000000001</v>
      </c>
    </row>
    <row r="14" spans="1:9" x14ac:dyDescent="0.15">
      <c r="A14" s="1" t="s">
        <v>30</v>
      </c>
      <c r="B14" s="1" t="s">
        <v>31</v>
      </c>
      <c r="C14" s="1">
        <v>15.5</v>
      </c>
      <c r="D14" s="1">
        <v>9.2200000000000006</v>
      </c>
      <c r="E14" s="2">
        <v>1.0449999999999999</v>
      </c>
      <c r="F14" s="2">
        <v>0.96299999999999997</v>
      </c>
      <c r="G14" s="2">
        <v>1.0649999999999999</v>
      </c>
      <c r="H14" s="2">
        <v>1.024</v>
      </c>
      <c r="I14" s="3">
        <v>0.47908299999999998</v>
      </c>
    </row>
    <row r="15" spans="1:9" x14ac:dyDescent="0.15">
      <c r="A15" s="1" t="s">
        <v>32</v>
      </c>
      <c r="B15" s="1" t="s">
        <v>33</v>
      </c>
      <c r="C15" s="1">
        <v>56.5</v>
      </c>
      <c r="D15" s="1">
        <v>6.42</v>
      </c>
      <c r="E15" s="2">
        <v>0.99299999999999999</v>
      </c>
      <c r="F15" s="2">
        <v>0.98699999999999999</v>
      </c>
      <c r="G15" s="2">
        <v>0.96099999999999997</v>
      </c>
      <c r="H15" s="2">
        <v>0.98</v>
      </c>
      <c r="I15" s="3">
        <v>0.115773</v>
      </c>
    </row>
    <row r="16" spans="1:9" x14ac:dyDescent="0.15">
      <c r="A16" s="1" t="s">
        <v>34</v>
      </c>
      <c r="B16" s="1" t="s">
        <v>35</v>
      </c>
      <c r="C16" s="1">
        <v>16.7</v>
      </c>
      <c r="D16" s="1">
        <v>8.35</v>
      </c>
      <c r="E16" s="2">
        <v>0.95799999999999996</v>
      </c>
      <c r="F16" s="2">
        <v>1.0049999999999999</v>
      </c>
      <c r="G16" s="2">
        <v>0.90600000000000003</v>
      </c>
      <c r="H16" s="2">
        <v>0.95599999999999996</v>
      </c>
      <c r="I16" s="3">
        <v>0.201402</v>
      </c>
    </row>
    <row r="17" spans="1:9" x14ac:dyDescent="0.15">
      <c r="A17" s="1" t="s">
        <v>36</v>
      </c>
      <c r="B17" s="1" t="s">
        <v>37</v>
      </c>
      <c r="C17" s="1">
        <v>48.1</v>
      </c>
      <c r="D17" s="1">
        <v>6.68</v>
      </c>
      <c r="E17" s="2">
        <v>1.073</v>
      </c>
      <c r="F17" s="2">
        <v>0.96499999999999997</v>
      </c>
      <c r="G17" s="2">
        <v>0.93</v>
      </c>
      <c r="H17" s="2">
        <v>0.98899999999999999</v>
      </c>
      <c r="I17" s="3">
        <v>0.81645100000000004</v>
      </c>
    </row>
    <row r="18" spans="1:9" x14ac:dyDescent="0.15">
      <c r="A18" s="1" t="s">
        <v>38</v>
      </c>
      <c r="B18" s="1" t="s">
        <v>39</v>
      </c>
      <c r="C18" s="1">
        <v>49.3</v>
      </c>
      <c r="D18" s="1">
        <v>5.69</v>
      </c>
      <c r="E18" s="2">
        <v>1.0109999999999999</v>
      </c>
      <c r="F18" s="2">
        <v>1.0509999999999999</v>
      </c>
      <c r="G18" s="2">
        <v>1.018</v>
      </c>
      <c r="H18" s="2">
        <v>1.0269999999999999</v>
      </c>
      <c r="I18" s="3">
        <v>9.6654400000000001E-2</v>
      </c>
    </row>
    <row r="19" spans="1:9" x14ac:dyDescent="0.15">
      <c r="A19" s="1" t="s">
        <v>40</v>
      </c>
      <c r="B19" s="1" t="s">
        <v>41</v>
      </c>
      <c r="C19" s="1">
        <v>201.9</v>
      </c>
      <c r="D19" s="1">
        <v>6.33</v>
      </c>
      <c r="E19" s="2">
        <v>1.0009999999999999</v>
      </c>
      <c r="F19" s="2">
        <v>0.97399999999999998</v>
      </c>
      <c r="G19" s="2">
        <v>0.91</v>
      </c>
      <c r="H19" s="2">
        <v>0.96199999999999997</v>
      </c>
      <c r="I19" s="3">
        <v>0.228463</v>
      </c>
    </row>
    <row r="20" spans="1:9" x14ac:dyDescent="0.15">
      <c r="A20" s="1" t="s">
        <v>42</v>
      </c>
      <c r="B20" s="1" t="s">
        <v>43</v>
      </c>
      <c r="C20" s="1">
        <v>33.299999999999997</v>
      </c>
      <c r="D20" s="1">
        <v>7.97</v>
      </c>
      <c r="E20" s="2">
        <v>0.96</v>
      </c>
      <c r="F20" s="2">
        <v>0.96799999999999997</v>
      </c>
      <c r="G20" s="2">
        <v>0.99099999999999999</v>
      </c>
      <c r="H20" s="2">
        <v>0.97299999999999998</v>
      </c>
      <c r="I20" s="3">
        <v>4.3859700000000001E-2</v>
      </c>
    </row>
    <row r="21" spans="1:9" x14ac:dyDescent="0.15">
      <c r="A21" s="1" t="s">
        <v>44</v>
      </c>
      <c r="B21" s="1" t="s">
        <v>45</v>
      </c>
      <c r="C21" s="1">
        <v>22.4</v>
      </c>
      <c r="D21" s="1">
        <v>6.11</v>
      </c>
      <c r="E21" s="2">
        <v>1.016</v>
      </c>
      <c r="F21" s="2">
        <v>1.0209999999999999</v>
      </c>
      <c r="G21" s="2">
        <v>0.88400000000000001</v>
      </c>
      <c r="H21" s="2">
        <v>0.97399999999999998</v>
      </c>
      <c r="I21" s="3">
        <v>0.58870199999999995</v>
      </c>
    </row>
    <row r="22" spans="1:9" x14ac:dyDescent="0.15">
      <c r="A22" s="1" t="s">
        <v>46</v>
      </c>
      <c r="B22" s="1" t="s">
        <v>47</v>
      </c>
      <c r="C22" s="1">
        <v>50.2</v>
      </c>
      <c r="D22" s="1">
        <v>8.31</v>
      </c>
      <c r="E22" s="2">
        <v>1.1459999999999999</v>
      </c>
      <c r="F22" s="2">
        <v>0.97199999999999998</v>
      </c>
      <c r="G22" s="2">
        <v>1.0029999999999999</v>
      </c>
      <c r="H22" s="2">
        <v>1.04</v>
      </c>
      <c r="I22" s="3">
        <v>0.49351099999999998</v>
      </c>
    </row>
    <row r="23" spans="1:9" x14ac:dyDescent="0.15">
      <c r="A23" s="1" t="s">
        <v>48</v>
      </c>
      <c r="B23" s="1" t="s">
        <v>49</v>
      </c>
      <c r="C23" s="1">
        <v>28.8</v>
      </c>
      <c r="D23" s="1">
        <v>5.59</v>
      </c>
      <c r="E23" s="2">
        <v>1.052</v>
      </c>
      <c r="F23" s="2">
        <v>0.94799999999999995</v>
      </c>
      <c r="G23" s="2">
        <v>0.97699999999999998</v>
      </c>
      <c r="H23" s="2">
        <v>0.99199999999999999</v>
      </c>
      <c r="I23" s="3">
        <v>0.81676000000000004</v>
      </c>
    </row>
    <row r="24" spans="1:9" x14ac:dyDescent="0.15">
      <c r="A24" s="1" t="s">
        <v>50</v>
      </c>
      <c r="B24" s="1" t="s">
        <v>51</v>
      </c>
      <c r="C24" s="1">
        <v>97.7</v>
      </c>
      <c r="D24" s="1">
        <v>5.47</v>
      </c>
      <c r="E24" s="2">
        <v>0.99099999999999999</v>
      </c>
      <c r="F24" s="2">
        <v>1.016</v>
      </c>
      <c r="G24" s="2">
        <v>1.022</v>
      </c>
      <c r="H24" s="2">
        <v>1.01</v>
      </c>
      <c r="I24" s="3">
        <v>0.36610399999999998</v>
      </c>
    </row>
    <row r="25" spans="1:9" x14ac:dyDescent="0.15">
      <c r="A25" s="1" t="s">
        <v>52</v>
      </c>
      <c r="B25" s="1" t="s">
        <v>53</v>
      </c>
      <c r="C25" s="1">
        <v>29.4</v>
      </c>
      <c r="D25" s="1">
        <v>9.3800000000000008</v>
      </c>
      <c r="E25" s="2">
        <v>0.89200000000000002</v>
      </c>
      <c r="F25" s="2">
        <v>0.89700000000000002</v>
      </c>
      <c r="G25" s="2">
        <v>1.169</v>
      </c>
      <c r="H25" s="2">
        <v>0.98599999999999999</v>
      </c>
      <c r="I25" s="3">
        <v>0.88581600000000005</v>
      </c>
    </row>
    <row r="26" spans="1:9" x14ac:dyDescent="0.15">
      <c r="A26" s="1" t="s">
        <v>54</v>
      </c>
      <c r="B26" s="1" t="s">
        <v>55</v>
      </c>
      <c r="C26" s="1">
        <v>36.9</v>
      </c>
      <c r="D26" s="1">
        <v>9.2799999999999994</v>
      </c>
      <c r="E26" s="2">
        <v>0.83599999999999997</v>
      </c>
      <c r="F26" s="2">
        <v>0.94899999999999995</v>
      </c>
      <c r="G26" s="2">
        <v>0.879</v>
      </c>
      <c r="H26" s="2">
        <v>0.88800000000000001</v>
      </c>
      <c r="I26" s="3">
        <v>2.7246300000000001E-2</v>
      </c>
    </row>
    <row r="27" spans="1:9" x14ac:dyDescent="0.15">
      <c r="A27" s="1" t="s">
        <v>56</v>
      </c>
      <c r="B27" s="1" t="s">
        <v>57</v>
      </c>
      <c r="C27" s="1">
        <v>274.60000000000002</v>
      </c>
      <c r="D27" s="1">
        <v>7.59</v>
      </c>
      <c r="E27" s="2">
        <v>1.0760000000000001</v>
      </c>
      <c r="F27" s="2">
        <v>1.097</v>
      </c>
      <c r="G27" s="2">
        <v>1.101</v>
      </c>
      <c r="H27" s="2">
        <v>1.091</v>
      </c>
      <c r="I27" s="3">
        <v>2.9714100000000001E-4</v>
      </c>
    </row>
    <row r="28" spans="1:9" x14ac:dyDescent="0.15">
      <c r="A28" s="1" t="s">
        <v>58</v>
      </c>
      <c r="B28" s="1" t="s">
        <v>59</v>
      </c>
      <c r="C28" s="1">
        <v>40.4</v>
      </c>
      <c r="D28" s="1">
        <v>7.66</v>
      </c>
      <c r="E28" s="2">
        <v>1.016</v>
      </c>
      <c r="F28" s="2">
        <v>1.02</v>
      </c>
      <c r="G28" s="2">
        <v>0.93</v>
      </c>
      <c r="H28" s="2">
        <v>0.98899999999999999</v>
      </c>
      <c r="I28" s="3">
        <v>0.71910399999999997</v>
      </c>
    </row>
    <row r="29" spans="1:9" x14ac:dyDescent="0.15">
      <c r="A29" s="1" t="s">
        <v>60</v>
      </c>
      <c r="B29" s="1" t="s">
        <v>61</v>
      </c>
      <c r="C29" s="1">
        <v>126.5</v>
      </c>
      <c r="D29" s="1">
        <v>6.39</v>
      </c>
      <c r="E29" s="2">
        <v>1.01</v>
      </c>
      <c r="F29" s="2">
        <v>0.93300000000000005</v>
      </c>
      <c r="G29" s="2">
        <v>0.99</v>
      </c>
      <c r="H29" s="2">
        <v>0.97799999999999998</v>
      </c>
      <c r="I29" s="3">
        <v>0.38778400000000002</v>
      </c>
    </row>
    <row r="30" spans="1:9" x14ac:dyDescent="0.15">
      <c r="A30" s="1" t="s">
        <v>62</v>
      </c>
      <c r="B30" s="1" t="s">
        <v>63</v>
      </c>
      <c r="C30" s="1">
        <v>82.1</v>
      </c>
      <c r="D30" s="1">
        <v>6.95</v>
      </c>
      <c r="E30" s="2">
        <v>0.96499999999999997</v>
      </c>
      <c r="F30" s="2">
        <v>0.98699999999999999</v>
      </c>
      <c r="G30" s="2">
        <v>0.97899999999999998</v>
      </c>
      <c r="H30" s="2">
        <v>0.97699999999999998</v>
      </c>
      <c r="I30" s="3">
        <v>2.3219799999999999E-2</v>
      </c>
    </row>
    <row r="31" spans="1:9" x14ac:dyDescent="0.15">
      <c r="A31" s="1" t="s">
        <v>64</v>
      </c>
      <c r="B31" s="1" t="s">
        <v>65</v>
      </c>
      <c r="C31" s="1">
        <v>47.4</v>
      </c>
      <c r="D31" s="1">
        <v>8.41</v>
      </c>
      <c r="E31" s="2">
        <v>0.82299999999999995</v>
      </c>
      <c r="F31" s="2">
        <v>0.86099999999999999</v>
      </c>
      <c r="G31" s="2">
        <v>0.97799999999999998</v>
      </c>
      <c r="H31" s="2">
        <v>0.88700000000000001</v>
      </c>
      <c r="I31" s="3">
        <v>7.3111800000000005E-2</v>
      </c>
    </row>
    <row r="32" spans="1:9" x14ac:dyDescent="0.15">
      <c r="A32" s="1" t="s">
        <v>66</v>
      </c>
      <c r="B32" s="1" t="s">
        <v>67</v>
      </c>
      <c r="C32" s="1">
        <v>22.9</v>
      </c>
      <c r="D32" s="1">
        <v>4.63</v>
      </c>
      <c r="E32" s="2">
        <v>1.0509999999999999</v>
      </c>
      <c r="F32" s="2">
        <v>1.0009999999999999</v>
      </c>
      <c r="G32" s="2">
        <v>1.0640000000000001</v>
      </c>
      <c r="H32" s="2">
        <v>1.0389999999999999</v>
      </c>
      <c r="I32" s="3">
        <v>0.11434</v>
      </c>
    </row>
    <row r="33" spans="1:9" x14ac:dyDescent="0.15">
      <c r="A33" s="1" t="s">
        <v>68</v>
      </c>
      <c r="B33" s="1" t="s">
        <v>69</v>
      </c>
      <c r="C33" s="1">
        <v>28.8</v>
      </c>
      <c r="D33" s="1">
        <v>5.83</v>
      </c>
      <c r="E33" s="2">
        <v>0.96899999999999997</v>
      </c>
      <c r="F33" s="2">
        <v>0.99199999999999999</v>
      </c>
      <c r="G33" s="2">
        <v>0.95399999999999996</v>
      </c>
      <c r="H33" s="2">
        <v>0.97199999999999998</v>
      </c>
      <c r="I33" s="3">
        <v>6.2372499999999997E-2</v>
      </c>
    </row>
    <row r="34" spans="1:9" x14ac:dyDescent="0.15">
      <c r="A34" s="1" t="s">
        <v>70</v>
      </c>
      <c r="B34" s="1" t="s">
        <v>71</v>
      </c>
      <c r="C34" s="1">
        <v>46.8</v>
      </c>
      <c r="D34" s="1">
        <v>6.76</v>
      </c>
      <c r="E34" s="2">
        <v>1.0029999999999999</v>
      </c>
      <c r="F34" s="2">
        <v>1.02</v>
      </c>
      <c r="G34" s="2">
        <v>0.873</v>
      </c>
      <c r="H34" s="2">
        <v>0.96499999999999997</v>
      </c>
      <c r="I34" s="3">
        <v>0.49674499999999999</v>
      </c>
    </row>
    <row r="35" spans="1:9" x14ac:dyDescent="0.15">
      <c r="A35" s="1" t="s">
        <v>72</v>
      </c>
      <c r="B35" s="1" t="s">
        <v>73</v>
      </c>
      <c r="C35" s="1">
        <v>66.5</v>
      </c>
      <c r="D35" s="1">
        <v>5.58</v>
      </c>
      <c r="E35" s="2">
        <v>0.98</v>
      </c>
      <c r="F35" s="2">
        <v>0.97499999999999998</v>
      </c>
      <c r="G35" s="2">
        <v>0.98799999999999999</v>
      </c>
      <c r="H35" s="2">
        <v>0.98099999999999998</v>
      </c>
      <c r="I35" s="3">
        <v>7.3927200000000002E-3</v>
      </c>
    </row>
    <row r="36" spans="1:9" x14ac:dyDescent="0.15">
      <c r="A36" s="1" t="s">
        <v>74</v>
      </c>
      <c r="B36" s="1" t="s">
        <v>75</v>
      </c>
      <c r="C36" s="1">
        <v>86.1</v>
      </c>
      <c r="D36" s="1">
        <v>5.83</v>
      </c>
      <c r="E36" s="2">
        <v>1.163</v>
      </c>
      <c r="F36" s="2">
        <v>1.05</v>
      </c>
      <c r="G36" s="2">
        <v>1.046</v>
      </c>
      <c r="H36" s="2">
        <v>1.0860000000000001</v>
      </c>
      <c r="I36" s="3">
        <v>8.7533399999999997E-2</v>
      </c>
    </row>
    <row r="37" spans="1:9" x14ac:dyDescent="0.15">
      <c r="A37" s="1" t="s">
        <v>76</v>
      </c>
      <c r="B37" s="1" t="s">
        <v>77</v>
      </c>
      <c r="C37" s="1">
        <v>34.299999999999997</v>
      </c>
      <c r="D37" s="1">
        <v>5.19</v>
      </c>
      <c r="E37" s="2">
        <v>1.0089999999999999</v>
      </c>
      <c r="F37" s="2">
        <v>1.0009999999999999</v>
      </c>
      <c r="G37" s="2">
        <v>0.94</v>
      </c>
      <c r="H37" s="2">
        <v>0.98299999999999998</v>
      </c>
      <c r="I37" s="3">
        <v>0.48696699999999998</v>
      </c>
    </row>
    <row r="38" spans="1:9" x14ac:dyDescent="0.15">
      <c r="A38" s="1" t="s">
        <v>78</v>
      </c>
      <c r="B38" s="1" t="s">
        <v>79</v>
      </c>
      <c r="C38" s="1">
        <v>19.899999999999999</v>
      </c>
      <c r="D38" s="1">
        <v>5.72</v>
      </c>
      <c r="E38" s="2">
        <v>1.018</v>
      </c>
      <c r="F38" s="2">
        <v>1.077</v>
      </c>
      <c r="G38" s="2">
        <v>1.0309999999999999</v>
      </c>
      <c r="H38" s="2">
        <v>1.042</v>
      </c>
      <c r="I38" s="3">
        <v>7.8803300000000007E-2</v>
      </c>
    </row>
    <row r="39" spans="1:9" x14ac:dyDescent="0.15">
      <c r="A39" s="1" t="s">
        <v>80</v>
      </c>
      <c r="B39" s="1" t="s">
        <v>81</v>
      </c>
      <c r="C39" s="1">
        <v>85.9</v>
      </c>
      <c r="D39" s="1">
        <v>5.83</v>
      </c>
      <c r="E39" s="2">
        <v>0.90600000000000003</v>
      </c>
      <c r="F39" s="2">
        <v>0.98499999999999999</v>
      </c>
      <c r="G39" s="2">
        <v>0.93500000000000005</v>
      </c>
      <c r="H39" s="2">
        <v>0.94199999999999995</v>
      </c>
      <c r="I39" s="3">
        <v>6.5787999999999999E-2</v>
      </c>
    </row>
    <row r="40" spans="1:9" x14ac:dyDescent="0.15">
      <c r="A40" s="1" t="s">
        <v>82</v>
      </c>
      <c r="B40" s="1" t="s">
        <v>83</v>
      </c>
      <c r="C40" s="1">
        <v>101.2</v>
      </c>
      <c r="D40" s="1">
        <v>5.07</v>
      </c>
      <c r="E40" s="2">
        <v>0.83199999999999996</v>
      </c>
      <c r="F40" s="2">
        <v>1.0369999999999999</v>
      </c>
      <c r="G40" s="2">
        <v>1.0900000000000001</v>
      </c>
      <c r="H40" s="2">
        <v>0.98599999999999999</v>
      </c>
      <c r="I40" s="3">
        <v>0.87051999999999996</v>
      </c>
    </row>
    <row r="41" spans="1:9" x14ac:dyDescent="0.15">
      <c r="A41" s="1" t="s">
        <v>84</v>
      </c>
      <c r="B41" s="1" t="s">
        <v>85</v>
      </c>
      <c r="C41" s="1">
        <v>29.7</v>
      </c>
      <c r="D41" s="1">
        <v>9.0399999999999991</v>
      </c>
      <c r="E41" s="2">
        <v>0.90900000000000003</v>
      </c>
      <c r="F41" s="2">
        <v>1.0029999999999999</v>
      </c>
      <c r="G41" s="2">
        <v>0.98299999999999998</v>
      </c>
      <c r="H41" s="2">
        <v>0.96499999999999997</v>
      </c>
      <c r="I41" s="3">
        <v>0.28803299999999998</v>
      </c>
    </row>
    <row r="42" spans="1:9" x14ac:dyDescent="0.15">
      <c r="A42" s="1" t="s">
        <v>86</v>
      </c>
      <c r="B42" s="1" t="s">
        <v>87</v>
      </c>
      <c r="C42" s="1">
        <v>104.1</v>
      </c>
      <c r="D42" s="1">
        <v>5.57</v>
      </c>
      <c r="E42" s="2">
        <v>1</v>
      </c>
      <c r="F42" s="2">
        <v>1.0149999999999999</v>
      </c>
      <c r="G42" s="2">
        <v>1.022</v>
      </c>
      <c r="H42" s="2">
        <v>1.012</v>
      </c>
      <c r="I42" s="3">
        <v>0.13015399999999999</v>
      </c>
    </row>
    <row r="43" spans="1:9" x14ac:dyDescent="0.15">
      <c r="A43" s="1" t="s">
        <v>88</v>
      </c>
      <c r="B43" s="1" t="s">
        <v>89</v>
      </c>
      <c r="C43" s="1">
        <v>71.400000000000006</v>
      </c>
      <c r="D43" s="1">
        <v>6.4</v>
      </c>
      <c r="E43" s="2">
        <v>1.006</v>
      </c>
      <c r="F43" s="2">
        <v>1.0149999999999999</v>
      </c>
      <c r="G43" s="2">
        <v>0.99199999999999999</v>
      </c>
      <c r="H43" s="2">
        <v>1.004</v>
      </c>
      <c r="I43" s="3">
        <v>0.55254999999999999</v>
      </c>
    </row>
    <row r="44" spans="1:9" x14ac:dyDescent="0.15">
      <c r="A44" s="1" t="s">
        <v>90</v>
      </c>
      <c r="B44" s="1" t="s">
        <v>91</v>
      </c>
      <c r="C44" s="1">
        <v>37.6</v>
      </c>
      <c r="D44" s="1">
        <v>5.33</v>
      </c>
      <c r="E44" s="2">
        <v>0.97399999999999998</v>
      </c>
      <c r="F44" s="2">
        <v>0.996</v>
      </c>
      <c r="G44" s="2">
        <v>0.998</v>
      </c>
      <c r="H44" s="2">
        <v>0.98899999999999999</v>
      </c>
      <c r="I44" s="3">
        <v>0.237621</v>
      </c>
    </row>
    <row r="45" spans="1:9" x14ac:dyDescent="0.15">
      <c r="A45" s="1" t="s">
        <v>92</v>
      </c>
      <c r="B45" s="1" t="s">
        <v>93</v>
      </c>
      <c r="C45" s="1">
        <v>119.8</v>
      </c>
      <c r="D45" s="1">
        <v>5.66</v>
      </c>
      <c r="E45" s="2">
        <v>1.022</v>
      </c>
      <c r="F45" s="2">
        <v>0.99</v>
      </c>
      <c r="G45" s="2">
        <v>0.97299999999999998</v>
      </c>
      <c r="H45" s="2">
        <v>0.995</v>
      </c>
      <c r="I45" s="3">
        <v>0.74532200000000004</v>
      </c>
    </row>
    <row r="46" spans="1:9" x14ac:dyDescent="0.15">
      <c r="A46" s="1" t="s">
        <v>94</v>
      </c>
      <c r="B46" s="1" t="s">
        <v>95</v>
      </c>
      <c r="C46" s="1">
        <v>104.3</v>
      </c>
      <c r="D46" s="1">
        <v>5.27</v>
      </c>
      <c r="E46" s="2">
        <v>0.98499999999999999</v>
      </c>
      <c r="F46" s="2">
        <v>1.056</v>
      </c>
      <c r="G46" s="2">
        <v>1.028</v>
      </c>
      <c r="H46" s="2">
        <v>1.0229999999999999</v>
      </c>
      <c r="I46" s="3">
        <v>0.32773200000000002</v>
      </c>
    </row>
    <row r="47" spans="1:9" x14ac:dyDescent="0.15">
      <c r="A47" s="1" t="s">
        <v>96</v>
      </c>
      <c r="B47" s="1" t="s">
        <v>97</v>
      </c>
      <c r="C47" s="1">
        <v>62.3</v>
      </c>
      <c r="D47" s="1">
        <v>8.7899999999999991</v>
      </c>
      <c r="E47" s="2">
        <v>1.073</v>
      </c>
      <c r="F47" s="2">
        <v>1.101</v>
      </c>
      <c r="G47" s="2">
        <v>0.90400000000000003</v>
      </c>
      <c r="H47" s="2">
        <v>1.026</v>
      </c>
      <c r="I47" s="3">
        <v>0.69435800000000003</v>
      </c>
    </row>
    <row r="48" spans="1:9" x14ac:dyDescent="0.15">
      <c r="A48" s="1" t="s">
        <v>98</v>
      </c>
      <c r="B48" s="1" t="s">
        <v>99</v>
      </c>
      <c r="C48" s="1">
        <v>42.3</v>
      </c>
      <c r="D48" s="1">
        <v>5.97</v>
      </c>
      <c r="E48" s="2">
        <v>1.016</v>
      </c>
      <c r="F48" s="2">
        <v>0.98199999999999998</v>
      </c>
      <c r="G48" s="2">
        <v>1.0069999999999999</v>
      </c>
      <c r="H48" s="2">
        <v>1.002</v>
      </c>
      <c r="I48" s="3">
        <v>0.87778199999999995</v>
      </c>
    </row>
    <row r="49" spans="1:9" x14ac:dyDescent="0.15">
      <c r="A49" s="1" t="s">
        <v>100</v>
      </c>
      <c r="B49" s="1" t="s">
        <v>101</v>
      </c>
      <c r="C49" s="1">
        <v>16.3</v>
      </c>
      <c r="D49" s="1">
        <v>5.03</v>
      </c>
      <c r="E49" s="2">
        <v>0.94899999999999995</v>
      </c>
      <c r="F49" s="2">
        <v>0.95</v>
      </c>
      <c r="G49" s="2">
        <v>0.998</v>
      </c>
      <c r="H49" s="2">
        <v>0.96599999999999997</v>
      </c>
      <c r="I49" s="3">
        <v>0.10095800000000001</v>
      </c>
    </row>
    <row r="50" spans="1:9" x14ac:dyDescent="0.15">
      <c r="A50" s="1" t="s">
        <v>102</v>
      </c>
      <c r="B50" s="1" t="s">
        <v>103</v>
      </c>
      <c r="C50" s="1">
        <v>316.7</v>
      </c>
      <c r="D50" s="1">
        <v>9.1300000000000008</v>
      </c>
      <c r="E50" s="2">
        <v>0.96</v>
      </c>
      <c r="F50" s="2">
        <v>0.96299999999999997</v>
      </c>
      <c r="G50" s="2">
        <v>1.0549999999999999</v>
      </c>
      <c r="H50" s="2">
        <v>0.99299999999999999</v>
      </c>
      <c r="I50" s="3">
        <v>0.82560100000000003</v>
      </c>
    </row>
    <row r="51" spans="1:9" x14ac:dyDescent="0.15">
      <c r="A51" s="1" t="s">
        <v>104</v>
      </c>
      <c r="B51" s="1" t="s">
        <v>105</v>
      </c>
      <c r="C51" s="1">
        <v>51.9</v>
      </c>
      <c r="D51" s="1">
        <v>6.9</v>
      </c>
      <c r="E51" s="2">
        <v>1.0089999999999999</v>
      </c>
      <c r="F51" s="2">
        <v>1.0209999999999999</v>
      </c>
      <c r="G51" s="2">
        <v>0.93400000000000005</v>
      </c>
      <c r="H51" s="2">
        <v>0.98799999999999999</v>
      </c>
      <c r="I51" s="3">
        <v>0.68211299999999997</v>
      </c>
    </row>
    <row r="52" spans="1:9" x14ac:dyDescent="0.15">
      <c r="A52" s="1" t="s">
        <v>106</v>
      </c>
      <c r="B52" s="1" t="s">
        <v>107</v>
      </c>
      <c r="C52" s="1">
        <v>25.7</v>
      </c>
      <c r="D52" s="1">
        <v>7.25</v>
      </c>
      <c r="E52" s="2">
        <v>1.0269999999999999</v>
      </c>
      <c r="F52" s="2">
        <v>1.0609999999999999</v>
      </c>
      <c r="G52" s="2">
        <v>1.109</v>
      </c>
      <c r="H52" s="2">
        <v>1.0660000000000001</v>
      </c>
      <c r="I52" s="3">
        <v>5.0812299999999998E-2</v>
      </c>
    </row>
    <row r="53" spans="1:9" x14ac:dyDescent="0.15">
      <c r="A53" s="1" t="s">
        <v>108</v>
      </c>
      <c r="B53" s="1" t="s">
        <v>109</v>
      </c>
      <c r="C53" s="1">
        <v>15.3</v>
      </c>
      <c r="D53" s="1">
        <v>9.99</v>
      </c>
      <c r="E53" s="2">
        <v>0.97799999999999998</v>
      </c>
      <c r="F53" s="2">
        <v>1.006</v>
      </c>
      <c r="G53" s="2">
        <v>1.0169999999999999</v>
      </c>
      <c r="H53" s="2">
        <v>1</v>
      </c>
      <c r="I53" s="3">
        <v>0.97846999999999995</v>
      </c>
    </row>
    <row r="54" spans="1:9" x14ac:dyDescent="0.15">
      <c r="A54" s="1" t="s">
        <v>110</v>
      </c>
      <c r="B54" s="1" t="s">
        <v>111</v>
      </c>
      <c r="C54" s="1">
        <v>88.5</v>
      </c>
      <c r="D54" s="1">
        <v>8.66</v>
      </c>
      <c r="E54" s="2">
        <v>1.0049999999999999</v>
      </c>
      <c r="F54" s="2">
        <v>0.96599999999999997</v>
      </c>
      <c r="G54" s="2">
        <v>1.02</v>
      </c>
      <c r="H54" s="2">
        <v>0.997</v>
      </c>
      <c r="I54" s="3">
        <v>0.86119500000000004</v>
      </c>
    </row>
    <row r="55" spans="1:9" x14ac:dyDescent="0.15">
      <c r="A55" s="1" t="s">
        <v>112</v>
      </c>
      <c r="B55" s="1" t="s">
        <v>113</v>
      </c>
      <c r="C55" s="1">
        <v>83</v>
      </c>
      <c r="D55" s="1">
        <v>4.7300000000000004</v>
      </c>
      <c r="E55" s="2">
        <v>1.0129999999999999</v>
      </c>
      <c r="F55" s="2">
        <v>0.99199999999999999</v>
      </c>
      <c r="G55" s="2">
        <v>1.044</v>
      </c>
      <c r="H55" s="2">
        <v>1.016</v>
      </c>
      <c r="I55" s="3">
        <v>0.34034500000000001</v>
      </c>
    </row>
    <row r="56" spans="1:9" x14ac:dyDescent="0.15">
      <c r="A56" s="1" t="s">
        <v>114</v>
      </c>
      <c r="B56" s="1" t="s">
        <v>115</v>
      </c>
      <c r="C56" s="1">
        <v>91.7</v>
      </c>
      <c r="D56" s="1">
        <v>5.76</v>
      </c>
      <c r="E56" s="2">
        <v>0.94899999999999995</v>
      </c>
      <c r="F56" s="2">
        <v>1.0669999999999999</v>
      </c>
      <c r="G56" s="2">
        <v>0.93100000000000005</v>
      </c>
      <c r="H56" s="2">
        <v>0.98199999999999998</v>
      </c>
      <c r="I56" s="3">
        <v>0.69996599999999998</v>
      </c>
    </row>
    <row r="57" spans="1:9" x14ac:dyDescent="0.15">
      <c r="A57" s="1" t="s">
        <v>116</v>
      </c>
      <c r="B57" s="1" t="s">
        <v>117</v>
      </c>
      <c r="C57" s="1">
        <v>44.3</v>
      </c>
      <c r="D57" s="1">
        <v>5.07</v>
      </c>
      <c r="E57" s="2">
        <v>0.998</v>
      </c>
      <c r="F57" s="2">
        <v>1.0129999999999999</v>
      </c>
      <c r="G57" s="2">
        <v>1.02</v>
      </c>
      <c r="H57" s="2">
        <v>1.01</v>
      </c>
      <c r="I57" s="3">
        <v>0.18651899999999999</v>
      </c>
    </row>
    <row r="58" spans="1:9" x14ac:dyDescent="0.15">
      <c r="A58" s="1" t="s">
        <v>118</v>
      </c>
      <c r="B58" s="1" t="s">
        <v>119</v>
      </c>
      <c r="C58" s="1">
        <v>111.3</v>
      </c>
      <c r="D58" s="1">
        <v>5.22</v>
      </c>
      <c r="E58" s="2">
        <v>0.996</v>
      </c>
      <c r="F58" s="2">
        <v>1.012</v>
      </c>
      <c r="G58" s="2">
        <v>0.97899999999999998</v>
      </c>
      <c r="H58" s="2">
        <v>0.996</v>
      </c>
      <c r="I58" s="3">
        <v>0.67283300000000001</v>
      </c>
    </row>
    <row r="59" spans="1:9" x14ac:dyDescent="0.15">
      <c r="A59" s="1" t="s">
        <v>120</v>
      </c>
      <c r="B59" s="1" t="s">
        <v>121</v>
      </c>
      <c r="C59" s="1">
        <v>95</v>
      </c>
      <c r="D59" s="1">
        <v>7.64</v>
      </c>
      <c r="E59" s="2">
        <v>0.89600000000000002</v>
      </c>
      <c r="F59" s="2">
        <v>0.93</v>
      </c>
      <c r="G59" s="2">
        <v>1.127</v>
      </c>
      <c r="H59" s="2">
        <v>0.98399999999999999</v>
      </c>
      <c r="I59" s="3">
        <v>0.83840700000000001</v>
      </c>
    </row>
    <row r="60" spans="1:9" x14ac:dyDescent="0.15">
      <c r="A60" s="1" t="s">
        <v>122</v>
      </c>
      <c r="B60" s="1" t="s">
        <v>123</v>
      </c>
      <c r="C60" s="1">
        <v>215.3</v>
      </c>
      <c r="D60" s="1">
        <v>8.48</v>
      </c>
      <c r="E60" s="2">
        <v>0.89100000000000001</v>
      </c>
      <c r="F60" s="2">
        <v>0.97199999999999998</v>
      </c>
      <c r="G60" s="2">
        <v>1.028</v>
      </c>
      <c r="H60" s="2">
        <v>0.96399999999999997</v>
      </c>
      <c r="I60" s="3">
        <v>0.41259200000000001</v>
      </c>
    </row>
    <row r="61" spans="1:9" x14ac:dyDescent="0.15">
      <c r="A61" s="1" t="s">
        <v>124</v>
      </c>
      <c r="B61" s="1" t="s">
        <v>125</v>
      </c>
      <c r="C61" s="1">
        <v>112.3</v>
      </c>
      <c r="D61" s="1">
        <v>5.22</v>
      </c>
      <c r="E61" s="2">
        <v>0.98499999999999999</v>
      </c>
      <c r="F61" s="2">
        <v>0.999</v>
      </c>
      <c r="G61" s="2">
        <v>1.044</v>
      </c>
      <c r="H61" s="2">
        <v>1.0089999999999999</v>
      </c>
      <c r="I61" s="3">
        <v>0.62771900000000003</v>
      </c>
    </row>
    <row r="62" spans="1:9" x14ac:dyDescent="0.15">
      <c r="A62" s="1" t="s">
        <v>126</v>
      </c>
      <c r="B62" s="1" t="s">
        <v>127</v>
      </c>
      <c r="C62" s="1">
        <v>80</v>
      </c>
      <c r="D62" s="1">
        <v>6.54</v>
      </c>
      <c r="E62" s="2">
        <v>1.056</v>
      </c>
      <c r="F62" s="2">
        <v>1.0269999999999999</v>
      </c>
      <c r="G62" s="2">
        <v>1.071</v>
      </c>
      <c r="H62" s="2">
        <v>1.0509999999999999</v>
      </c>
      <c r="I62" s="3">
        <v>1.6470700000000001E-2</v>
      </c>
    </row>
    <row r="63" spans="1:9" x14ac:dyDescent="0.15">
      <c r="A63" s="1" t="s">
        <v>128</v>
      </c>
      <c r="B63" s="1" t="s">
        <v>129</v>
      </c>
      <c r="C63" s="1">
        <v>269.60000000000002</v>
      </c>
      <c r="D63" s="1">
        <v>6.07</v>
      </c>
      <c r="E63" s="2">
        <v>1.014</v>
      </c>
      <c r="F63" s="2">
        <v>1.0189999999999999</v>
      </c>
      <c r="G63" s="2">
        <v>1.0009999999999999</v>
      </c>
      <c r="H63" s="2">
        <v>1.0109999999999999</v>
      </c>
      <c r="I63" s="3">
        <v>0.102183</v>
      </c>
    </row>
    <row r="64" spans="1:9" x14ac:dyDescent="0.15">
      <c r="A64" s="1" t="s">
        <v>130</v>
      </c>
      <c r="B64" s="1" t="s">
        <v>131</v>
      </c>
      <c r="C64" s="1">
        <v>75.400000000000006</v>
      </c>
      <c r="D64" s="1">
        <v>6.61</v>
      </c>
      <c r="E64" s="2">
        <v>0.96799999999999997</v>
      </c>
      <c r="F64" s="2">
        <v>1.0209999999999999</v>
      </c>
      <c r="G64" s="2">
        <v>0.94599999999999995</v>
      </c>
      <c r="H64" s="2">
        <v>0.97799999999999998</v>
      </c>
      <c r="I64" s="3">
        <v>0.38546999999999998</v>
      </c>
    </row>
    <row r="65" spans="1:9" x14ac:dyDescent="0.15">
      <c r="A65" s="1" t="s">
        <v>132</v>
      </c>
      <c r="B65" s="1" t="s">
        <v>133</v>
      </c>
      <c r="C65" s="1">
        <v>72.2</v>
      </c>
      <c r="D65" s="1">
        <v>7.14</v>
      </c>
      <c r="E65" s="2">
        <v>1.024</v>
      </c>
      <c r="F65" s="2">
        <v>1.0129999999999999</v>
      </c>
      <c r="G65" s="2">
        <v>1.0229999999999999</v>
      </c>
      <c r="H65" s="2">
        <v>1.02</v>
      </c>
      <c r="I65" s="3">
        <v>4.6968499999999998E-3</v>
      </c>
    </row>
    <row r="66" spans="1:9" x14ac:dyDescent="0.15">
      <c r="A66" s="1" t="s">
        <v>134</v>
      </c>
      <c r="B66" s="1" t="s">
        <v>135</v>
      </c>
      <c r="C66" s="1">
        <v>26.4</v>
      </c>
      <c r="D66" s="1">
        <v>12.23</v>
      </c>
      <c r="E66" s="2">
        <v>0.90900000000000003</v>
      </c>
      <c r="F66" s="2">
        <v>0.78200000000000003</v>
      </c>
      <c r="G66" s="2">
        <v>1.0529999999999999</v>
      </c>
      <c r="H66" s="2">
        <v>0.91500000000000004</v>
      </c>
      <c r="I66" s="3">
        <v>0.336949</v>
      </c>
    </row>
    <row r="67" spans="1:9" x14ac:dyDescent="0.15">
      <c r="A67" s="1" t="s">
        <v>136</v>
      </c>
      <c r="B67" s="1" t="s">
        <v>137</v>
      </c>
      <c r="C67" s="1">
        <v>12.2</v>
      </c>
      <c r="D67" s="1">
        <v>11.59</v>
      </c>
      <c r="E67" s="2">
        <v>0.95199999999999996</v>
      </c>
      <c r="F67" s="2">
        <v>1.1060000000000001</v>
      </c>
      <c r="G67" s="2">
        <v>0.98299999999999998</v>
      </c>
      <c r="H67" s="2">
        <v>1.014</v>
      </c>
      <c r="I67" s="3">
        <v>0.78578800000000004</v>
      </c>
    </row>
    <row r="68" spans="1:9" x14ac:dyDescent="0.15">
      <c r="A68" s="1" t="s">
        <v>138</v>
      </c>
      <c r="B68" s="1" t="s">
        <v>139</v>
      </c>
      <c r="C68" s="1">
        <v>84.9</v>
      </c>
      <c r="D68" s="1">
        <v>5.62</v>
      </c>
      <c r="E68" s="2">
        <v>1.0509999999999999</v>
      </c>
      <c r="F68" s="2">
        <v>0.97799999999999998</v>
      </c>
      <c r="G68" s="2">
        <v>0.98699999999999999</v>
      </c>
      <c r="H68" s="2">
        <v>1.0049999999999999</v>
      </c>
      <c r="I68" s="3">
        <v>0.82786700000000002</v>
      </c>
    </row>
    <row r="69" spans="1:9" x14ac:dyDescent="0.15">
      <c r="A69" s="1" t="s">
        <v>140</v>
      </c>
      <c r="B69" s="1" t="s">
        <v>141</v>
      </c>
      <c r="C69" s="1">
        <v>75.7</v>
      </c>
      <c r="D69" s="1">
        <v>6.77</v>
      </c>
      <c r="E69" s="2">
        <v>1.024</v>
      </c>
      <c r="F69" s="2">
        <v>1.0189999999999999</v>
      </c>
      <c r="G69" s="2">
        <v>0.98</v>
      </c>
      <c r="H69" s="2">
        <v>1.008</v>
      </c>
      <c r="I69" s="3">
        <v>0.61082000000000003</v>
      </c>
    </row>
    <row r="70" spans="1:9" x14ac:dyDescent="0.15">
      <c r="A70" s="1" t="s">
        <v>142</v>
      </c>
      <c r="B70" s="1" t="s">
        <v>143</v>
      </c>
      <c r="C70" s="1">
        <v>55.2</v>
      </c>
      <c r="D70" s="1">
        <v>7.23</v>
      </c>
      <c r="E70" s="2">
        <v>1.0269999999999999</v>
      </c>
      <c r="F70" s="2">
        <v>1.044</v>
      </c>
      <c r="G70" s="2">
        <v>1.026</v>
      </c>
      <c r="H70" s="2">
        <v>1.032</v>
      </c>
      <c r="I70" s="3">
        <v>5.2038400000000004E-3</v>
      </c>
    </row>
    <row r="71" spans="1:9" x14ac:dyDescent="0.15">
      <c r="A71" s="1" t="s">
        <v>144</v>
      </c>
      <c r="B71" s="1" t="s">
        <v>145</v>
      </c>
      <c r="C71" s="1">
        <v>38.4</v>
      </c>
      <c r="D71" s="1">
        <v>5.12</v>
      </c>
      <c r="E71" s="2">
        <v>1.0249999999999999</v>
      </c>
      <c r="F71" s="2">
        <v>1.0129999999999999</v>
      </c>
      <c r="G71" s="2">
        <v>1.008</v>
      </c>
      <c r="H71" s="2">
        <v>1.0149999999999999</v>
      </c>
      <c r="I71" s="3">
        <v>3.8410800000000002E-2</v>
      </c>
    </row>
    <row r="72" spans="1:9" x14ac:dyDescent="0.15">
      <c r="A72" s="1" t="s">
        <v>146</v>
      </c>
      <c r="B72" s="1" t="s">
        <v>147</v>
      </c>
      <c r="C72" s="1">
        <v>25.1</v>
      </c>
      <c r="D72" s="1">
        <v>5.12</v>
      </c>
      <c r="E72" s="2">
        <v>0.93600000000000005</v>
      </c>
      <c r="F72" s="2">
        <v>0.91700000000000004</v>
      </c>
      <c r="G72" s="2">
        <v>0.876</v>
      </c>
      <c r="H72" s="2">
        <v>0.91</v>
      </c>
      <c r="I72" s="3">
        <v>6.9713199999999996E-3</v>
      </c>
    </row>
    <row r="73" spans="1:9" x14ac:dyDescent="0.15">
      <c r="A73" s="1" t="s">
        <v>148</v>
      </c>
      <c r="B73" s="1" t="s">
        <v>149</v>
      </c>
      <c r="C73" s="1">
        <v>19.2</v>
      </c>
      <c r="D73" s="1">
        <v>8.73</v>
      </c>
      <c r="E73" s="2">
        <v>1.0349999999999999</v>
      </c>
      <c r="F73" s="2">
        <v>1.046</v>
      </c>
      <c r="G73" s="2">
        <v>0.96599999999999997</v>
      </c>
      <c r="H73" s="2">
        <v>1.016</v>
      </c>
      <c r="I73" s="3">
        <v>0.56539399999999995</v>
      </c>
    </row>
    <row r="74" spans="1:9" x14ac:dyDescent="0.15">
      <c r="A74" s="1" t="s">
        <v>150</v>
      </c>
      <c r="B74" s="1" t="s">
        <v>151</v>
      </c>
      <c r="C74" s="1">
        <v>15.4</v>
      </c>
      <c r="D74" s="1">
        <v>10.36</v>
      </c>
      <c r="E74" s="2">
        <v>0.97499999999999998</v>
      </c>
      <c r="F74" s="2">
        <v>0.99099999999999999</v>
      </c>
      <c r="G74" s="2">
        <v>0.90700000000000003</v>
      </c>
      <c r="H74" s="2">
        <v>0.95799999999999996</v>
      </c>
      <c r="I74" s="3">
        <v>0.17553099999999999</v>
      </c>
    </row>
    <row r="75" spans="1:9" x14ac:dyDescent="0.15">
      <c r="A75" s="1" t="s">
        <v>152</v>
      </c>
      <c r="B75" s="1" t="s">
        <v>153</v>
      </c>
      <c r="C75" s="1">
        <v>21.8</v>
      </c>
      <c r="D75" s="1">
        <v>8.9</v>
      </c>
      <c r="E75" s="2">
        <v>1.0029999999999999</v>
      </c>
      <c r="F75" s="2">
        <v>0.96399999999999997</v>
      </c>
      <c r="G75" s="2">
        <v>1.0900000000000001</v>
      </c>
      <c r="H75" s="2">
        <v>1.0189999999999999</v>
      </c>
      <c r="I75" s="3">
        <v>0.63679399999999997</v>
      </c>
    </row>
    <row r="76" spans="1:9" x14ac:dyDescent="0.15">
      <c r="A76" s="1" t="s">
        <v>154</v>
      </c>
      <c r="B76" s="1" t="s">
        <v>155</v>
      </c>
      <c r="C76" s="1">
        <v>20</v>
      </c>
      <c r="D76" s="1">
        <v>4.58</v>
      </c>
      <c r="E76" s="2">
        <v>0.94399999999999995</v>
      </c>
      <c r="F76" s="2">
        <v>0.75</v>
      </c>
      <c r="G76" s="2">
        <v>1.2090000000000001</v>
      </c>
      <c r="H76" s="2">
        <v>0.96799999999999997</v>
      </c>
      <c r="I76" s="3">
        <v>0.81991899999999995</v>
      </c>
    </row>
    <row r="77" spans="1:9" x14ac:dyDescent="0.15">
      <c r="A77" s="1" t="s">
        <v>156</v>
      </c>
      <c r="B77" s="1" t="s">
        <v>157</v>
      </c>
      <c r="C77" s="1">
        <v>16.899999999999999</v>
      </c>
      <c r="D77" s="1">
        <v>8.7899999999999991</v>
      </c>
      <c r="E77" s="2">
        <v>0.98099999999999998</v>
      </c>
      <c r="F77" s="2">
        <v>1.0609999999999999</v>
      </c>
      <c r="G77" s="2">
        <v>0.96399999999999997</v>
      </c>
      <c r="H77" s="2">
        <v>1.002</v>
      </c>
      <c r="I77" s="3">
        <v>0.94988899999999998</v>
      </c>
    </row>
    <row r="78" spans="1:9" x14ac:dyDescent="0.15">
      <c r="A78" s="1" t="s">
        <v>158</v>
      </c>
      <c r="B78" s="1" t="s">
        <v>159</v>
      </c>
      <c r="C78" s="1">
        <v>19.399999999999999</v>
      </c>
      <c r="D78" s="1">
        <v>7.4</v>
      </c>
      <c r="E78" s="2">
        <v>1.107</v>
      </c>
      <c r="F78" s="2">
        <v>1.1000000000000001</v>
      </c>
      <c r="G78" s="2">
        <v>0.92400000000000004</v>
      </c>
      <c r="H78" s="2">
        <v>1.044</v>
      </c>
      <c r="I78" s="3">
        <v>0.50617800000000002</v>
      </c>
    </row>
    <row r="79" spans="1:9" x14ac:dyDescent="0.15">
      <c r="A79" s="1" t="s">
        <v>160</v>
      </c>
      <c r="B79" s="1" t="s">
        <v>161</v>
      </c>
      <c r="C79" s="1">
        <v>18.2</v>
      </c>
      <c r="D79" s="1">
        <v>7.99</v>
      </c>
      <c r="E79" s="2">
        <v>0.89400000000000002</v>
      </c>
      <c r="F79" s="2">
        <v>1.014</v>
      </c>
      <c r="G79" s="2">
        <v>1.0860000000000001</v>
      </c>
      <c r="H79" s="2">
        <v>0.998</v>
      </c>
      <c r="I79" s="3">
        <v>0.973221</v>
      </c>
    </row>
    <row r="80" spans="1:9" x14ac:dyDescent="0.15">
      <c r="A80" s="1" t="s">
        <v>162</v>
      </c>
      <c r="B80" s="1" t="s">
        <v>163</v>
      </c>
      <c r="C80" s="1">
        <v>26.8</v>
      </c>
      <c r="D80" s="1">
        <v>6.87</v>
      </c>
      <c r="E80" s="2">
        <v>1.01</v>
      </c>
      <c r="F80" s="2">
        <v>0.92</v>
      </c>
      <c r="G80" s="2">
        <v>1.048</v>
      </c>
      <c r="H80" s="2">
        <v>0.99299999999999999</v>
      </c>
      <c r="I80" s="3">
        <v>0.85620099999999999</v>
      </c>
    </row>
    <row r="81" spans="1:9" x14ac:dyDescent="0.15">
      <c r="A81" s="1" t="s">
        <v>164</v>
      </c>
      <c r="B81" s="1" t="s">
        <v>165</v>
      </c>
      <c r="C81" s="1">
        <v>20.7</v>
      </c>
      <c r="D81" s="1">
        <v>9.91</v>
      </c>
      <c r="E81" s="2">
        <v>0.98099999999999998</v>
      </c>
      <c r="F81" s="2">
        <v>0.96299999999999997</v>
      </c>
      <c r="G81" s="2">
        <v>0.93600000000000005</v>
      </c>
      <c r="H81" s="2">
        <v>0.96</v>
      </c>
      <c r="I81" s="3">
        <v>3.7699900000000001E-2</v>
      </c>
    </row>
    <row r="82" spans="1:9" x14ac:dyDescent="0.15">
      <c r="A82" s="1" t="s">
        <v>166</v>
      </c>
      <c r="B82" s="1" t="s">
        <v>167</v>
      </c>
      <c r="C82" s="1">
        <v>14.6</v>
      </c>
      <c r="D82" s="1">
        <v>9.3800000000000008</v>
      </c>
      <c r="E82" s="2">
        <v>0.98499999999999999</v>
      </c>
      <c r="F82" s="2">
        <v>0.98199999999999998</v>
      </c>
      <c r="G82" s="2">
        <v>0.92100000000000004</v>
      </c>
      <c r="H82" s="2">
        <v>0.96299999999999997</v>
      </c>
      <c r="I82" s="3">
        <v>0.147873</v>
      </c>
    </row>
    <row r="83" spans="1:9" x14ac:dyDescent="0.15">
      <c r="A83" s="1" t="s">
        <v>168</v>
      </c>
      <c r="B83" s="1" t="s">
        <v>169</v>
      </c>
      <c r="C83" s="1">
        <v>25.2</v>
      </c>
      <c r="D83" s="1">
        <v>6.89</v>
      </c>
      <c r="E83" s="2">
        <v>0.92900000000000005</v>
      </c>
      <c r="F83" s="2">
        <v>0.94199999999999995</v>
      </c>
      <c r="G83" s="2">
        <v>1.085</v>
      </c>
      <c r="H83" s="2">
        <v>0.98499999999999999</v>
      </c>
      <c r="I83" s="3">
        <v>0.78374999999999995</v>
      </c>
    </row>
    <row r="84" spans="1:9" x14ac:dyDescent="0.15">
      <c r="A84" s="1" t="s">
        <v>170</v>
      </c>
      <c r="B84" s="1" t="s">
        <v>171</v>
      </c>
      <c r="C84" s="1">
        <v>21.4</v>
      </c>
      <c r="D84" s="1">
        <v>8.24</v>
      </c>
      <c r="E84" s="2">
        <v>1.0289999999999999</v>
      </c>
      <c r="F84" s="2">
        <v>1.1000000000000001</v>
      </c>
      <c r="G84" s="2">
        <v>0.95799999999999996</v>
      </c>
      <c r="H84" s="2">
        <v>1.0289999999999999</v>
      </c>
      <c r="I84" s="3">
        <v>0.51832199999999995</v>
      </c>
    </row>
    <row r="85" spans="1:9" x14ac:dyDescent="0.15">
      <c r="A85" s="1" t="s">
        <v>172</v>
      </c>
      <c r="B85" s="1" t="s">
        <v>173</v>
      </c>
      <c r="C85" s="1">
        <v>28.7</v>
      </c>
      <c r="D85" s="1">
        <v>8.75</v>
      </c>
      <c r="E85" s="2">
        <v>0.92500000000000004</v>
      </c>
      <c r="F85" s="2">
        <v>1.04</v>
      </c>
      <c r="G85" s="2">
        <v>0.97199999999999998</v>
      </c>
      <c r="H85" s="2">
        <v>0.97899999999999998</v>
      </c>
      <c r="I85" s="3">
        <v>0.56342999999999999</v>
      </c>
    </row>
    <row r="86" spans="1:9" x14ac:dyDescent="0.15">
      <c r="A86" s="1" t="s">
        <v>174</v>
      </c>
      <c r="B86" s="1" t="s">
        <v>175</v>
      </c>
      <c r="C86" s="1">
        <v>38.299999999999997</v>
      </c>
      <c r="D86" s="1">
        <v>8.32</v>
      </c>
      <c r="E86" s="2">
        <v>0.83899999999999997</v>
      </c>
      <c r="F86" s="2">
        <v>0.998</v>
      </c>
      <c r="G86" s="2">
        <v>0.98599999999999999</v>
      </c>
      <c r="H86" s="2">
        <v>0.94099999999999995</v>
      </c>
      <c r="I86" s="3">
        <v>0.31268200000000002</v>
      </c>
    </row>
    <row r="87" spans="1:9" x14ac:dyDescent="0.15">
      <c r="A87" s="1" t="s">
        <v>176</v>
      </c>
      <c r="B87" s="1" t="s">
        <v>177</v>
      </c>
      <c r="C87" s="1">
        <v>46.5</v>
      </c>
      <c r="D87" s="1">
        <v>10.01</v>
      </c>
      <c r="E87" s="2">
        <v>1.038</v>
      </c>
      <c r="F87" s="2">
        <v>0.98</v>
      </c>
      <c r="G87" s="2">
        <v>0.97799999999999998</v>
      </c>
      <c r="H87" s="2">
        <v>0.999</v>
      </c>
      <c r="I87" s="3">
        <v>0.94922300000000004</v>
      </c>
    </row>
    <row r="88" spans="1:9" x14ac:dyDescent="0.15">
      <c r="A88" s="1" t="s">
        <v>178</v>
      </c>
      <c r="B88" s="1" t="s">
        <v>179</v>
      </c>
      <c r="C88" s="1">
        <v>39.799999999999997</v>
      </c>
      <c r="D88" s="1">
        <v>6.89</v>
      </c>
      <c r="E88" s="2">
        <v>1.06</v>
      </c>
      <c r="F88" s="2">
        <v>0.99</v>
      </c>
      <c r="G88" s="2">
        <v>1.012</v>
      </c>
      <c r="H88" s="2">
        <v>1.0209999999999999</v>
      </c>
      <c r="I88" s="3">
        <v>0.37390099999999998</v>
      </c>
    </row>
    <row r="89" spans="1:9" x14ac:dyDescent="0.15">
      <c r="A89" s="1" t="s">
        <v>180</v>
      </c>
      <c r="B89" s="1" t="s">
        <v>181</v>
      </c>
      <c r="C89" s="1">
        <v>40.799999999999997</v>
      </c>
      <c r="D89" s="1">
        <v>6.04</v>
      </c>
      <c r="E89" s="2">
        <v>0.93799999999999994</v>
      </c>
      <c r="F89" s="2">
        <v>1.0569999999999999</v>
      </c>
      <c r="G89" s="2">
        <v>0.98499999999999999</v>
      </c>
      <c r="H89" s="2">
        <v>0.99299999999999999</v>
      </c>
      <c r="I89" s="3">
        <v>0.85661600000000004</v>
      </c>
    </row>
    <row r="90" spans="1:9" x14ac:dyDescent="0.15">
      <c r="A90" s="1" t="s">
        <v>182</v>
      </c>
      <c r="B90" s="1" t="s">
        <v>183</v>
      </c>
      <c r="C90" s="1">
        <v>10.8</v>
      </c>
      <c r="D90" s="1">
        <v>6.52</v>
      </c>
      <c r="E90" s="2">
        <v>0.99199999999999999</v>
      </c>
      <c r="F90" s="2">
        <v>1.0129999999999999</v>
      </c>
      <c r="G90" s="2">
        <v>0.95399999999999996</v>
      </c>
      <c r="H90" s="2">
        <v>0.98599999999999999</v>
      </c>
      <c r="I90" s="3">
        <v>0.47292099999999998</v>
      </c>
    </row>
    <row r="91" spans="1:9" x14ac:dyDescent="0.15">
      <c r="A91" s="1" t="s">
        <v>184</v>
      </c>
      <c r="B91" s="1" t="s">
        <v>185</v>
      </c>
      <c r="C91" s="1">
        <v>35.200000000000003</v>
      </c>
      <c r="D91" s="1">
        <v>8.94</v>
      </c>
      <c r="E91" s="2">
        <v>1.0189999999999999</v>
      </c>
      <c r="F91" s="2">
        <v>0.94</v>
      </c>
      <c r="G91" s="2">
        <v>0.97699999999999998</v>
      </c>
      <c r="H91" s="2">
        <v>0.97899999999999998</v>
      </c>
      <c r="I91" s="3">
        <v>0.40279999999999999</v>
      </c>
    </row>
    <row r="92" spans="1:9" x14ac:dyDescent="0.15">
      <c r="A92" s="1" t="s">
        <v>186</v>
      </c>
      <c r="B92" s="1" t="s">
        <v>187</v>
      </c>
      <c r="C92" s="1">
        <v>33.200000000000003</v>
      </c>
      <c r="D92" s="1">
        <v>8.82</v>
      </c>
      <c r="E92" s="2">
        <v>1.0980000000000001</v>
      </c>
      <c r="F92" s="2">
        <v>1.034</v>
      </c>
      <c r="G92" s="2">
        <v>0.97299999999999998</v>
      </c>
      <c r="H92" s="2">
        <v>1.0349999999999999</v>
      </c>
      <c r="I92" s="3">
        <v>0.38703900000000002</v>
      </c>
    </row>
    <row r="93" spans="1:9" x14ac:dyDescent="0.15">
      <c r="A93" s="1" t="s">
        <v>188</v>
      </c>
      <c r="B93" s="1" t="s">
        <v>189</v>
      </c>
      <c r="C93" s="1">
        <v>43.4</v>
      </c>
      <c r="D93" s="1">
        <v>5.96</v>
      </c>
      <c r="E93" s="2">
        <v>0.88600000000000001</v>
      </c>
      <c r="F93" s="2">
        <v>0.96599999999999997</v>
      </c>
      <c r="G93" s="2">
        <v>0.96899999999999997</v>
      </c>
      <c r="H93" s="2">
        <v>0.94</v>
      </c>
      <c r="I93" s="3">
        <v>9.3149599999999999E-2</v>
      </c>
    </row>
    <row r="94" spans="1:9" x14ac:dyDescent="0.15">
      <c r="A94" s="1" t="s">
        <v>190</v>
      </c>
      <c r="B94" s="1" t="s">
        <v>191</v>
      </c>
      <c r="C94" s="1">
        <v>49.9</v>
      </c>
      <c r="D94" s="1">
        <v>8.6</v>
      </c>
      <c r="E94" s="2">
        <v>0.97099999999999997</v>
      </c>
      <c r="F94" s="2">
        <v>1.0109999999999999</v>
      </c>
      <c r="G94" s="2">
        <v>1.05</v>
      </c>
      <c r="H94" s="2">
        <v>1.0109999999999999</v>
      </c>
      <c r="I94" s="3">
        <v>0.66433399999999998</v>
      </c>
    </row>
    <row r="95" spans="1:9" x14ac:dyDescent="0.15">
      <c r="A95" s="1" t="s">
        <v>192</v>
      </c>
      <c r="B95" s="1" t="s">
        <v>193</v>
      </c>
      <c r="C95" s="1">
        <v>53.2</v>
      </c>
      <c r="D95" s="1">
        <v>8.98</v>
      </c>
      <c r="E95" s="2">
        <v>0.997</v>
      </c>
      <c r="F95" s="2">
        <v>0.97099999999999997</v>
      </c>
      <c r="G95" s="2">
        <v>0.95799999999999996</v>
      </c>
      <c r="H95" s="2">
        <v>0.97499999999999998</v>
      </c>
      <c r="I95" s="3">
        <v>9.7817799999999996E-2</v>
      </c>
    </row>
    <row r="96" spans="1:9" x14ac:dyDescent="0.15">
      <c r="A96" s="1" t="s">
        <v>194</v>
      </c>
      <c r="B96" s="1" t="s">
        <v>195</v>
      </c>
      <c r="C96" s="1">
        <v>41</v>
      </c>
      <c r="D96" s="1">
        <v>5.16</v>
      </c>
      <c r="E96" s="2">
        <v>1.024</v>
      </c>
      <c r="F96" s="2">
        <v>1.014</v>
      </c>
      <c r="G96" s="2">
        <v>1.02</v>
      </c>
      <c r="H96" s="2">
        <v>1.0189999999999999</v>
      </c>
      <c r="I96" s="3">
        <v>2.6504900000000001E-3</v>
      </c>
    </row>
    <row r="97" spans="1:9" x14ac:dyDescent="0.15">
      <c r="A97" s="1" t="s">
        <v>196</v>
      </c>
      <c r="B97" s="1" t="s">
        <v>197</v>
      </c>
      <c r="C97" s="1">
        <v>18.8</v>
      </c>
      <c r="D97" s="1">
        <v>4.3499999999999996</v>
      </c>
      <c r="E97" s="2">
        <v>1.0509999999999999</v>
      </c>
      <c r="F97" s="2">
        <v>1.0549999999999999</v>
      </c>
      <c r="G97" s="2">
        <v>1.038</v>
      </c>
      <c r="H97" s="2">
        <v>1.048</v>
      </c>
      <c r="I97" s="3">
        <v>7.2745899999999996E-4</v>
      </c>
    </row>
    <row r="98" spans="1:9" x14ac:dyDescent="0.15">
      <c r="A98" s="1" t="s">
        <v>198</v>
      </c>
      <c r="B98" s="1" t="s">
        <v>199</v>
      </c>
      <c r="C98" s="1">
        <v>84.3</v>
      </c>
      <c r="D98" s="1">
        <v>6.8</v>
      </c>
      <c r="E98" s="2">
        <v>1.131</v>
      </c>
      <c r="F98" s="2">
        <v>0.91500000000000004</v>
      </c>
      <c r="G98" s="2">
        <v>0.83599999999999997</v>
      </c>
      <c r="H98" s="2">
        <v>0.96099999999999997</v>
      </c>
      <c r="I98" s="3">
        <v>0.67859400000000003</v>
      </c>
    </row>
    <row r="99" spans="1:9" x14ac:dyDescent="0.15">
      <c r="A99" s="1" t="s">
        <v>200</v>
      </c>
      <c r="B99" s="1" t="s">
        <v>201</v>
      </c>
      <c r="C99" s="1">
        <v>59.5</v>
      </c>
      <c r="D99" s="1">
        <v>8.92</v>
      </c>
      <c r="E99" s="2">
        <v>0.877</v>
      </c>
      <c r="F99" s="2">
        <v>0.97299999999999998</v>
      </c>
      <c r="G99" s="2">
        <v>0.94899999999999995</v>
      </c>
      <c r="H99" s="2">
        <v>0.93300000000000005</v>
      </c>
      <c r="I99" s="3">
        <v>8.0887299999999995E-2</v>
      </c>
    </row>
    <row r="100" spans="1:9" x14ac:dyDescent="0.15">
      <c r="A100" s="1" t="s">
        <v>202</v>
      </c>
      <c r="B100" s="1" t="s">
        <v>203</v>
      </c>
      <c r="C100" s="1">
        <v>62</v>
      </c>
      <c r="D100" s="1">
        <v>5.0199999999999996</v>
      </c>
      <c r="E100" s="2">
        <v>1.0629999999999999</v>
      </c>
      <c r="F100" s="2">
        <v>1.0149999999999999</v>
      </c>
      <c r="G100" s="2">
        <v>1.022</v>
      </c>
      <c r="H100" s="2">
        <v>1.0329999999999999</v>
      </c>
      <c r="I100" s="3">
        <v>8.9947600000000003E-2</v>
      </c>
    </row>
    <row r="101" spans="1:9" x14ac:dyDescent="0.15">
      <c r="A101" s="1" t="s">
        <v>204</v>
      </c>
      <c r="B101" s="1" t="s">
        <v>205</v>
      </c>
      <c r="C101" s="1">
        <v>70</v>
      </c>
      <c r="D101" s="1">
        <v>8.3800000000000008</v>
      </c>
      <c r="E101" s="2">
        <v>0.89500000000000002</v>
      </c>
      <c r="F101" s="2">
        <v>1.0289999999999999</v>
      </c>
      <c r="G101" s="2">
        <v>1.0029999999999999</v>
      </c>
      <c r="H101" s="2">
        <v>0.97599999999999998</v>
      </c>
      <c r="I101" s="3">
        <v>0.585009</v>
      </c>
    </row>
    <row r="102" spans="1:9" x14ac:dyDescent="0.15">
      <c r="A102" s="1" t="s">
        <v>206</v>
      </c>
      <c r="B102" s="1" t="s">
        <v>207</v>
      </c>
      <c r="C102" s="1">
        <v>108.6</v>
      </c>
      <c r="D102" s="1">
        <v>10.15</v>
      </c>
      <c r="E102" s="2">
        <v>1.018</v>
      </c>
      <c r="F102" s="2">
        <v>0.995</v>
      </c>
      <c r="G102" s="2">
        <v>1.014</v>
      </c>
      <c r="H102" s="2">
        <v>1.0089999999999999</v>
      </c>
      <c r="I102" s="3">
        <v>0.273395</v>
      </c>
    </row>
    <row r="103" spans="1:9" x14ac:dyDescent="0.15">
      <c r="A103" s="1" t="s">
        <v>208</v>
      </c>
      <c r="B103" s="1" t="s">
        <v>209</v>
      </c>
      <c r="C103" s="1">
        <v>15.9</v>
      </c>
      <c r="D103" s="1">
        <v>8.2100000000000009</v>
      </c>
      <c r="E103" s="2">
        <v>1.028</v>
      </c>
      <c r="F103" s="2">
        <v>1.034</v>
      </c>
      <c r="G103" s="2">
        <v>0.95799999999999996</v>
      </c>
      <c r="H103" s="2">
        <v>1.0069999999999999</v>
      </c>
      <c r="I103" s="3">
        <v>0.79816600000000004</v>
      </c>
    </row>
    <row r="104" spans="1:9" x14ac:dyDescent="0.15">
      <c r="A104" s="1" t="s">
        <v>210</v>
      </c>
      <c r="B104" s="1" t="s">
        <v>211</v>
      </c>
      <c r="C104" s="1">
        <v>46.9</v>
      </c>
      <c r="D104" s="1">
        <v>6.93</v>
      </c>
      <c r="E104" s="2">
        <v>0.96599999999999997</v>
      </c>
      <c r="F104" s="2">
        <v>0.99099999999999999</v>
      </c>
      <c r="G104" s="2">
        <v>0.995</v>
      </c>
      <c r="H104" s="2">
        <v>0.98399999999999999</v>
      </c>
      <c r="I104" s="3">
        <v>0.15262400000000001</v>
      </c>
    </row>
    <row r="105" spans="1:9" x14ac:dyDescent="0.15">
      <c r="A105" s="1" t="s">
        <v>212</v>
      </c>
      <c r="B105" s="1" t="s">
        <v>213</v>
      </c>
      <c r="C105" s="1">
        <v>42</v>
      </c>
      <c r="D105" s="1">
        <v>8.6300000000000008</v>
      </c>
      <c r="E105" s="2">
        <v>1.0029999999999999</v>
      </c>
      <c r="F105" s="2">
        <v>0.97499999999999998</v>
      </c>
      <c r="G105" s="2">
        <v>0.95699999999999996</v>
      </c>
      <c r="H105" s="2">
        <v>0.97799999999999998</v>
      </c>
      <c r="I105" s="3">
        <v>0.18077299999999999</v>
      </c>
    </row>
    <row r="106" spans="1:9" x14ac:dyDescent="0.15">
      <c r="A106" s="1" t="s">
        <v>214</v>
      </c>
      <c r="B106" s="1" t="s">
        <v>215</v>
      </c>
      <c r="C106" s="1">
        <v>7.1</v>
      </c>
      <c r="D106" s="1">
        <v>9.99</v>
      </c>
      <c r="E106" s="2">
        <v>0.98499999999999999</v>
      </c>
      <c r="F106" s="2">
        <v>1.0449999999999999</v>
      </c>
      <c r="G106" s="2">
        <v>0.85799999999999998</v>
      </c>
      <c r="H106" s="2">
        <v>0.96299999999999997</v>
      </c>
      <c r="I106" s="3">
        <v>0.53539599999999998</v>
      </c>
    </row>
    <row r="107" spans="1:9" x14ac:dyDescent="0.15">
      <c r="A107" s="1" t="s">
        <v>216</v>
      </c>
      <c r="B107" s="1" t="s">
        <v>217</v>
      </c>
      <c r="C107" s="1">
        <v>15.2</v>
      </c>
      <c r="D107" s="1">
        <v>5.8</v>
      </c>
      <c r="E107" s="2">
        <v>0.99199999999999999</v>
      </c>
      <c r="F107" s="2">
        <v>0.95699999999999996</v>
      </c>
      <c r="G107" s="2">
        <v>0.99199999999999999</v>
      </c>
      <c r="H107" s="2">
        <v>0.98</v>
      </c>
      <c r="I107" s="3">
        <v>0.16713</v>
      </c>
    </row>
    <row r="108" spans="1:9" x14ac:dyDescent="0.15">
      <c r="A108" s="1" t="s">
        <v>218</v>
      </c>
      <c r="B108" s="1" t="s">
        <v>219</v>
      </c>
      <c r="C108" s="1">
        <v>28.1</v>
      </c>
      <c r="D108" s="1">
        <v>9.99</v>
      </c>
      <c r="E108" s="2">
        <v>0.92500000000000004</v>
      </c>
      <c r="F108" s="2">
        <v>0.99199999999999999</v>
      </c>
      <c r="G108" s="2">
        <v>0.92900000000000005</v>
      </c>
      <c r="H108" s="2">
        <v>0.94899999999999995</v>
      </c>
      <c r="I108" s="3">
        <v>7.7167100000000002E-2</v>
      </c>
    </row>
    <row r="109" spans="1:9" x14ac:dyDescent="0.15">
      <c r="A109" s="1" t="s">
        <v>220</v>
      </c>
      <c r="B109" s="1" t="s">
        <v>221</v>
      </c>
      <c r="C109" s="1">
        <v>14.5</v>
      </c>
      <c r="D109" s="1">
        <v>9.85</v>
      </c>
      <c r="E109" s="2">
        <v>0.97</v>
      </c>
      <c r="F109" s="2">
        <v>0.98499999999999999</v>
      </c>
      <c r="G109" s="2">
        <v>1.006</v>
      </c>
      <c r="H109" s="2">
        <v>0.98699999999999999</v>
      </c>
      <c r="I109" s="3">
        <v>0.281032</v>
      </c>
    </row>
    <row r="110" spans="1:9" x14ac:dyDescent="0.15">
      <c r="A110" s="1" t="s">
        <v>222</v>
      </c>
      <c r="B110" s="1" t="s">
        <v>223</v>
      </c>
      <c r="C110" s="1">
        <v>11.7</v>
      </c>
      <c r="D110" s="1">
        <v>9.6</v>
      </c>
      <c r="E110" s="2">
        <v>1.0049999999999999</v>
      </c>
      <c r="F110" s="2">
        <v>1.0349999999999999</v>
      </c>
      <c r="G110" s="2">
        <v>1.147</v>
      </c>
      <c r="H110" s="2">
        <v>1.0620000000000001</v>
      </c>
      <c r="I110" s="3">
        <v>0.222611</v>
      </c>
    </row>
    <row r="111" spans="1:9" x14ac:dyDescent="0.15">
      <c r="A111" s="1" t="s">
        <v>224</v>
      </c>
      <c r="B111" s="1" t="s">
        <v>225</v>
      </c>
      <c r="C111" s="1">
        <v>13.5</v>
      </c>
      <c r="D111" s="1">
        <v>5.4</v>
      </c>
      <c r="E111" s="2">
        <v>0.76800000000000002</v>
      </c>
      <c r="F111" s="2">
        <v>0.63700000000000001</v>
      </c>
      <c r="G111" s="2">
        <v>0.90100000000000002</v>
      </c>
      <c r="H111" s="2">
        <v>0.76900000000000002</v>
      </c>
      <c r="I111" s="3">
        <v>3.8574400000000002E-2</v>
      </c>
    </row>
    <row r="112" spans="1:9" x14ac:dyDescent="0.15">
      <c r="A112" s="1" t="s">
        <v>226</v>
      </c>
      <c r="B112" s="1" t="s">
        <v>227</v>
      </c>
      <c r="C112" s="1">
        <v>25.5</v>
      </c>
      <c r="D112" s="1">
        <v>8.41</v>
      </c>
      <c r="E112" s="2">
        <v>0.97899999999999998</v>
      </c>
      <c r="F112" s="2">
        <v>1.0109999999999999</v>
      </c>
      <c r="G112" s="2">
        <v>0.92500000000000004</v>
      </c>
      <c r="H112" s="2">
        <v>0.97199999999999998</v>
      </c>
      <c r="I112" s="3">
        <v>0.32201200000000002</v>
      </c>
    </row>
    <row r="113" spans="1:9" x14ac:dyDescent="0.15">
      <c r="A113" s="1" t="s">
        <v>228</v>
      </c>
      <c r="B113" s="1" t="s">
        <v>229</v>
      </c>
      <c r="C113" s="1">
        <v>108.9</v>
      </c>
      <c r="D113" s="1">
        <v>7.14</v>
      </c>
      <c r="E113" s="2">
        <v>0.94599999999999995</v>
      </c>
      <c r="F113" s="2">
        <v>0.93500000000000005</v>
      </c>
      <c r="G113" s="2">
        <v>1.0129999999999999</v>
      </c>
      <c r="H113" s="2">
        <v>0.96499999999999997</v>
      </c>
      <c r="I113" s="3">
        <v>0.22076499999999999</v>
      </c>
    </row>
    <row r="114" spans="1:9" x14ac:dyDescent="0.15">
      <c r="A114" s="1" t="s">
        <v>230</v>
      </c>
      <c r="B114" s="1" t="s">
        <v>231</v>
      </c>
      <c r="C114" s="1">
        <v>75.5</v>
      </c>
      <c r="D114" s="1">
        <v>5.59</v>
      </c>
      <c r="E114" s="2">
        <v>1.054</v>
      </c>
      <c r="F114" s="2">
        <v>1.048</v>
      </c>
      <c r="G114" s="2">
        <v>0.97399999999999998</v>
      </c>
      <c r="H114" s="2">
        <v>1.0249999999999999</v>
      </c>
      <c r="I114" s="3">
        <v>0.38048799999999999</v>
      </c>
    </row>
    <row r="115" spans="1:9" x14ac:dyDescent="0.15">
      <c r="A115" s="1" t="s">
        <v>232</v>
      </c>
      <c r="B115" s="1" t="s">
        <v>233</v>
      </c>
      <c r="C115" s="1">
        <v>94.1</v>
      </c>
      <c r="D115" s="1">
        <v>6.46</v>
      </c>
      <c r="E115" s="2">
        <v>0.96299999999999997</v>
      </c>
      <c r="F115" s="2">
        <v>1.1879999999999999</v>
      </c>
      <c r="G115" s="2">
        <v>1.02</v>
      </c>
      <c r="H115" s="2">
        <v>1.0569999999999999</v>
      </c>
      <c r="I115" s="3">
        <v>0.446187</v>
      </c>
    </row>
    <row r="116" spans="1:9" x14ac:dyDescent="0.15">
      <c r="A116" s="1" t="s">
        <v>234</v>
      </c>
      <c r="B116" s="1" t="s">
        <v>235</v>
      </c>
      <c r="C116" s="1">
        <v>20.6</v>
      </c>
      <c r="D116" s="1">
        <v>4.92</v>
      </c>
      <c r="E116" s="2">
        <v>1.0129999999999999</v>
      </c>
      <c r="F116" s="2">
        <v>0.95799999999999996</v>
      </c>
      <c r="G116" s="2">
        <v>1.032</v>
      </c>
      <c r="H116" s="2">
        <v>1.0009999999999999</v>
      </c>
      <c r="I116" s="3">
        <v>0.96621400000000002</v>
      </c>
    </row>
    <row r="117" spans="1:9" x14ac:dyDescent="0.15">
      <c r="A117" s="1" t="s">
        <v>236</v>
      </c>
      <c r="B117" s="1" t="s">
        <v>237</v>
      </c>
      <c r="C117" s="1">
        <v>128.69999999999999</v>
      </c>
      <c r="D117" s="1">
        <v>6.62</v>
      </c>
      <c r="E117" s="2">
        <v>0.98699999999999999</v>
      </c>
      <c r="F117" s="2">
        <v>1.0189999999999999</v>
      </c>
      <c r="G117" s="2">
        <v>0.96299999999999997</v>
      </c>
      <c r="H117" s="2">
        <v>0.99</v>
      </c>
      <c r="I117" s="3">
        <v>0.55872999999999995</v>
      </c>
    </row>
    <row r="118" spans="1:9" x14ac:dyDescent="0.15">
      <c r="A118" s="1" t="s">
        <v>238</v>
      </c>
      <c r="B118" s="1" t="s">
        <v>239</v>
      </c>
      <c r="C118" s="1">
        <v>24.3</v>
      </c>
      <c r="D118" s="1">
        <v>6.21</v>
      </c>
      <c r="E118" s="2">
        <v>1.0760000000000001</v>
      </c>
      <c r="F118" s="2">
        <v>1.4390000000000001</v>
      </c>
      <c r="G118" s="2">
        <v>1.2929999999999999</v>
      </c>
      <c r="H118" s="2">
        <v>1.2689999999999999</v>
      </c>
      <c r="I118" s="3">
        <v>6.3036900000000007E-2</v>
      </c>
    </row>
    <row r="119" spans="1:9" x14ac:dyDescent="0.15">
      <c r="A119" s="1" t="s">
        <v>240</v>
      </c>
      <c r="B119" s="1" t="s">
        <v>241</v>
      </c>
      <c r="C119" s="1">
        <v>40.5</v>
      </c>
      <c r="D119" s="1">
        <v>8.9</v>
      </c>
      <c r="E119" s="2">
        <v>0.96899999999999997</v>
      </c>
      <c r="F119" s="2">
        <v>1.002</v>
      </c>
      <c r="G119" s="2">
        <v>0.90900000000000003</v>
      </c>
      <c r="H119" s="2">
        <v>0.96</v>
      </c>
      <c r="I119" s="3">
        <v>0.21565000000000001</v>
      </c>
    </row>
    <row r="120" spans="1:9" x14ac:dyDescent="0.15">
      <c r="A120" s="1" t="s">
        <v>242</v>
      </c>
      <c r="B120" s="1" t="s">
        <v>243</v>
      </c>
      <c r="C120" s="1">
        <v>12.6</v>
      </c>
      <c r="D120" s="1">
        <v>10.11</v>
      </c>
      <c r="E120" s="2">
        <v>0.94199999999999995</v>
      </c>
      <c r="F120" s="2">
        <v>0.93100000000000005</v>
      </c>
      <c r="G120" s="2">
        <v>1.022</v>
      </c>
      <c r="H120" s="2">
        <v>0.96499999999999997</v>
      </c>
      <c r="I120" s="3">
        <v>0.28929700000000003</v>
      </c>
    </row>
    <row r="121" spans="1:9" x14ac:dyDescent="0.15">
      <c r="A121" s="1" t="s">
        <v>244</v>
      </c>
      <c r="B121" s="1" t="s">
        <v>245</v>
      </c>
      <c r="C121" s="1">
        <v>57.5</v>
      </c>
      <c r="D121" s="1">
        <v>7.8</v>
      </c>
      <c r="E121" s="2">
        <v>1.048</v>
      </c>
      <c r="F121" s="2">
        <v>0.97799999999999998</v>
      </c>
      <c r="G121" s="2">
        <v>0.98299999999999998</v>
      </c>
      <c r="H121" s="2">
        <v>1.0029999999999999</v>
      </c>
      <c r="I121" s="3">
        <v>0.90057200000000004</v>
      </c>
    </row>
    <row r="122" spans="1:9" x14ac:dyDescent="0.15">
      <c r="A122" s="1" t="s">
        <v>246</v>
      </c>
      <c r="B122" s="1" t="s">
        <v>247</v>
      </c>
      <c r="C122" s="1">
        <v>43.2</v>
      </c>
      <c r="D122" s="1">
        <v>6.06</v>
      </c>
      <c r="E122" s="2">
        <v>0.97</v>
      </c>
      <c r="F122" s="2">
        <v>0.93899999999999995</v>
      </c>
      <c r="G122" s="2">
        <v>1.034</v>
      </c>
      <c r="H122" s="2">
        <v>0.98099999999999998</v>
      </c>
      <c r="I122" s="3">
        <v>0.53422800000000004</v>
      </c>
    </row>
    <row r="123" spans="1:9" x14ac:dyDescent="0.15">
      <c r="A123" s="1" t="s">
        <v>248</v>
      </c>
      <c r="B123" s="1" t="s">
        <v>249</v>
      </c>
      <c r="C123" s="1">
        <v>18.7</v>
      </c>
      <c r="D123" s="1">
        <v>7.88</v>
      </c>
      <c r="E123" s="2">
        <v>0.96099999999999997</v>
      </c>
      <c r="F123" s="2">
        <v>0.96199999999999997</v>
      </c>
      <c r="G123" s="2">
        <v>1.0720000000000001</v>
      </c>
      <c r="H123" s="2">
        <v>0.998</v>
      </c>
      <c r="I123" s="3">
        <v>0.96607900000000002</v>
      </c>
    </row>
    <row r="124" spans="1:9" x14ac:dyDescent="0.15">
      <c r="A124" s="1" t="s">
        <v>250</v>
      </c>
      <c r="B124" s="1" t="s">
        <v>251</v>
      </c>
      <c r="C124" s="1">
        <v>30.6</v>
      </c>
      <c r="D124" s="1">
        <v>8.66</v>
      </c>
      <c r="E124" s="2">
        <v>0.90600000000000003</v>
      </c>
      <c r="F124" s="2">
        <v>0.95499999999999996</v>
      </c>
      <c r="G124" s="2">
        <v>1.032</v>
      </c>
      <c r="H124" s="2">
        <v>0.96399999999999997</v>
      </c>
      <c r="I124" s="3">
        <v>0.38582300000000003</v>
      </c>
    </row>
    <row r="125" spans="1:9" x14ac:dyDescent="0.15">
      <c r="A125" s="1" t="s">
        <v>252</v>
      </c>
      <c r="B125" s="1" t="s">
        <v>253</v>
      </c>
      <c r="C125" s="1">
        <v>38.200000000000003</v>
      </c>
      <c r="D125" s="1">
        <v>5.38</v>
      </c>
      <c r="E125" s="2">
        <v>1.02</v>
      </c>
      <c r="F125" s="2">
        <v>1.0149999999999999</v>
      </c>
      <c r="G125" s="2">
        <v>1.016</v>
      </c>
      <c r="H125" s="2">
        <v>1.0169999999999999</v>
      </c>
      <c r="I125" s="3">
        <v>3.7092000000000001E-4</v>
      </c>
    </row>
    <row r="126" spans="1:9" x14ac:dyDescent="0.15">
      <c r="A126" s="1" t="s">
        <v>254</v>
      </c>
      <c r="B126" s="1" t="s">
        <v>255</v>
      </c>
      <c r="C126" s="1">
        <v>50.2</v>
      </c>
      <c r="D126" s="1">
        <v>6.42</v>
      </c>
      <c r="E126" s="2">
        <v>0.98899999999999999</v>
      </c>
      <c r="F126" s="2">
        <v>1.0189999999999999</v>
      </c>
      <c r="G126" s="2">
        <v>0.99299999999999999</v>
      </c>
      <c r="H126" s="2">
        <v>1</v>
      </c>
      <c r="I126" s="3">
        <v>0.97342300000000004</v>
      </c>
    </row>
    <row r="127" spans="1:9" x14ac:dyDescent="0.15">
      <c r="A127" s="1" t="s">
        <v>256</v>
      </c>
      <c r="B127" s="1" t="s">
        <v>257</v>
      </c>
      <c r="C127" s="1">
        <v>87.1</v>
      </c>
      <c r="D127" s="1">
        <v>6.37</v>
      </c>
      <c r="E127" s="2">
        <v>0.91500000000000004</v>
      </c>
      <c r="F127" s="2">
        <v>0.96399999999999997</v>
      </c>
      <c r="G127" s="2">
        <v>1.0820000000000001</v>
      </c>
      <c r="H127" s="2">
        <v>0.98699999999999999</v>
      </c>
      <c r="I127" s="3">
        <v>0.80604399999999998</v>
      </c>
    </row>
    <row r="128" spans="1:9" x14ac:dyDescent="0.15">
      <c r="A128" s="1" t="s">
        <v>258</v>
      </c>
      <c r="B128" s="1" t="s">
        <v>259</v>
      </c>
      <c r="C128" s="1">
        <v>66.7</v>
      </c>
      <c r="D128" s="1">
        <v>6.34</v>
      </c>
      <c r="E128" s="2">
        <v>0.98699999999999999</v>
      </c>
      <c r="F128" s="2">
        <v>1.0129999999999999</v>
      </c>
      <c r="G128" s="2">
        <v>1.032</v>
      </c>
      <c r="H128" s="2">
        <v>1.0109999999999999</v>
      </c>
      <c r="I128" s="3">
        <v>0.459372</v>
      </c>
    </row>
    <row r="129" spans="1:9" x14ac:dyDescent="0.15">
      <c r="A129" s="1" t="s">
        <v>260</v>
      </c>
      <c r="B129" s="1" t="s">
        <v>261</v>
      </c>
      <c r="C129" s="1">
        <v>15.8</v>
      </c>
      <c r="D129" s="1">
        <v>5.1100000000000003</v>
      </c>
      <c r="E129" s="2">
        <v>0.98699999999999999</v>
      </c>
      <c r="F129" s="2">
        <v>0.998</v>
      </c>
      <c r="G129" s="2">
        <v>0.86399999999999999</v>
      </c>
      <c r="H129" s="2">
        <v>0.95</v>
      </c>
      <c r="I129" s="3">
        <v>0.30628100000000003</v>
      </c>
    </row>
    <row r="130" spans="1:9" x14ac:dyDescent="0.15">
      <c r="A130" s="1" t="s">
        <v>262</v>
      </c>
      <c r="B130" s="1" t="s">
        <v>263</v>
      </c>
      <c r="C130" s="1">
        <v>51.1</v>
      </c>
      <c r="D130" s="1">
        <v>5.64</v>
      </c>
      <c r="E130" s="2">
        <v>1.0009999999999999</v>
      </c>
      <c r="F130" s="2">
        <v>1.008</v>
      </c>
      <c r="G130" s="2">
        <v>1.006</v>
      </c>
      <c r="H130" s="2">
        <v>1.0049999999999999</v>
      </c>
      <c r="I130" s="3">
        <v>7.4199399999999999E-2</v>
      </c>
    </row>
    <row r="131" spans="1:9" x14ac:dyDescent="0.15">
      <c r="A131" s="1" t="s">
        <v>264</v>
      </c>
      <c r="B131" s="1" t="s">
        <v>265</v>
      </c>
      <c r="C131" s="1">
        <v>28.1</v>
      </c>
      <c r="D131" s="1">
        <v>6.65</v>
      </c>
      <c r="E131" s="2">
        <v>1.081</v>
      </c>
      <c r="F131" s="2">
        <v>1.0429999999999999</v>
      </c>
      <c r="G131" s="2">
        <v>0.99199999999999999</v>
      </c>
      <c r="H131" s="2">
        <v>1.0389999999999999</v>
      </c>
      <c r="I131" s="3">
        <v>0.20807899999999999</v>
      </c>
    </row>
    <row r="132" spans="1:9" x14ac:dyDescent="0.15">
      <c r="A132" s="1" t="s">
        <v>266</v>
      </c>
      <c r="B132" s="1" t="s">
        <v>267</v>
      </c>
      <c r="C132" s="1">
        <v>79.2</v>
      </c>
      <c r="D132" s="1">
        <v>6.8</v>
      </c>
      <c r="E132" s="2">
        <v>0.995</v>
      </c>
      <c r="F132" s="2">
        <v>1.004</v>
      </c>
      <c r="G132" s="2">
        <v>1</v>
      </c>
      <c r="H132" s="2">
        <v>1</v>
      </c>
      <c r="I132" s="3">
        <v>0.90429400000000004</v>
      </c>
    </row>
    <row r="133" spans="1:9" x14ac:dyDescent="0.15">
      <c r="A133" s="1" t="s">
        <v>268</v>
      </c>
      <c r="B133" s="1" t="s">
        <v>269</v>
      </c>
      <c r="C133" s="1">
        <v>20.399999999999999</v>
      </c>
      <c r="D133" s="1">
        <v>8.51</v>
      </c>
      <c r="E133" s="2">
        <v>0.98699999999999999</v>
      </c>
      <c r="F133" s="2">
        <v>0.96899999999999997</v>
      </c>
      <c r="G133" s="2">
        <v>0.95299999999999996</v>
      </c>
      <c r="H133" s="2">
        <v>0.97</v>
      </c>
      <c r="I133" s="3">
        <v>3.6618999999999999E-2</v>
      </c>
    </row>
    <row r="134" spans="1:9" x14ac:dyDescent="0.15">
      <c r="A134" s="1" t="s">
        <v>270</v>
      </c>
      <c r="B134" s="1" t="s">
        <v>271</v>
      </c>
      <c r="C134" s="1">
        <v>23.9</v>
      </c>
      <c r="D134" s="1">
        <v>8.76</v>
      </c>
      <c r="E134" s="2">
        <v>1.0249999999999999</v>
      </c>
      <c r="F134" s="2">
        <v>0.98099999999999998</v>
      </c>
      <c r="G134" s="2">
        <v>1.036</v>
      </c>
      <c r="H134" s="2">
        <v>1.014</v>
      </c>
      <c r="I134" s="3">
        <v>0.451594</v>
      </c>
    </row>
    <row r="135" spans="1:9" x14ac:dyDescent="0.15">
      <c r="A135" s="1" t="s">
        <v>272</v>
      </c>
      <c r="B135" s="1" t="s">
        <v>273</v>
      </c>
      <c r="C135" s="1">
        <v>141.5</v>
      </c>
      <c r="D135" s="1">
        <v>7.18</v>
      </c>
      <c r="E135" s="2">
        <v>1.018</v>
      </c>
      <c r="F135" s="2">
        <v>1.0129999999999999</v>
      </c>
      <c r="G135" s="2">
        <v>0.99199999999999999</v>
      </c>
      <c r="H135" s="2">
        <v>1.008</v>
      </c>
      <c r="I135" s="3">
        <v>0.390295</v>
      </c>
    </row>
    <row r="136" spans="1:9" x14ac:dyDescent="0.15">
      <c r="A136" s="1" t="s">
        <v>274</v>
      </c>
      <c r="B136" s="1" t="s">
        <v>275</v>
      </c>
      <c r="C136" s="1">
        <v>60.8</v>
      </c>
      <c r="D136" s="1">
        <v>8.9</v>
      </c>
      <c r="E136" s="2">
        <v>1.026</v>
      </c>
      <c r="F136" s="2">
        <v>0.99099999999999999</v>
      </c>
      <c r="G136" s="2">
        <v>0.95699999999999996</v>
      </c>
      <c r="H136" s="2">
        <v>0.99099999999999999</v>
      </c>
      <c r="I136" s="3">
        <v>0.685944</v>
      </c>
    </row>
    <row r="137" spans="1:9" x14ac:dyDescent="0.15">
      <c r="A137" s="1" t="s">
        <v>276</v>
      </c>
      <c r="B137" s="1" t="s">
        <v>277</v>
      </c>
      <c r="C137" s="1">
        <v>43.8</v>
      </c>
      <c r="D137" s="1">
        <v>6.55</v>
      </c>
      <c r="E137" s="2">
        <v>1.0029999999999999</v>
      </c>
      <c r="F137" s="2">
        <v>1.024</v>
      </c>
      <c r="G137" s="2">
        <v>0.997</v>
      </c>
      <c r="H137" s="2">
        <v>1.008</v>
      </c>
      <c r="I137" s="3">
        <v>0.38373299999999999</v>
      </c>
    </row>
    <row r="138" spans="1:9" x14ac:dyDescent="0.15">
      <c r="A138" s="1" t="s">
        <v>278</v>
      </c>
      <c r="B138" s="1" t="s">
        <v>279</v>
      </c>
      <c r="C138" s="1">
        <v>299.39999999999998</v>
      </c>
      <c r="D138" s="1">
        <v>12.06</v>
      </c>
      <c r="E138" s="2">
        <v>1.048</v>
      </c>
      <c r="F138" s="2">
        <v>1.008</v>
      </c>
      <c r="G138" s="2">
        <v>1.0029999999999999</v>
      </c>
      <c r="H138" s="2">
        <v>1.02</v>
      </c>
      <c r="I138" s="3">
        <v>0.23939299999999999</v>
      </c>
    </row>
    <row r="139" spans="1:9" x14ac:dyDescent="0.15">
      <c r="A139" s="1" t="s">
        <v>280</v>
      </c>
      <c r="B139" s="1" t="s">
        <v>281</v>
      </c>
      <c r="C139" s="1">
        <v>294.2</v>
      </c>
      <c r="D139" s="1">
        <v>6.14</v>
      </c>
      <c r="E139" s="2">
        <v>0.98399999999999999</v>
      </c>
      <c r="F139" s="2">
        <v>0.98799999999999999</v>
      </c>
      <c r="G139" s="2">
        <v>0.96599999999999997</v>
      </c>
      <c r="H139" s="2">
        <v>0.97899999999999998</v>
      </c>
      <c r="I139" s="3">
        <v>3.7860499999999998E-2</v>
      </c>
    </row>
    <row r="140" spans="1:9" x14ac:dyDescent="0.15">
      <c r="A140" s="1" t="s">
        <v>282</v>
      </c>
      <c r="B140" s="1" t="s">
        <v>283</v>
      </c>
      <c r="C140" s="1">
        <v>140.19999999999999</v>
      </c>
      <c r="D140" s="1">
        <v>6.27</v>
      </c>
      <c r="E140" s="2">
        <v>1.079</v>
      </c>
      <c r="F140" s="2">
        <v>0.97899999999999998</v>
      </c>
      <c r="G140" s="2">
        <v>1.2509999999999999</v>
      </c>
      <c r="H140" s="2">
        <v>1.103</v>
      </c>
      <c r="I140" s="3">
        <v>0.26447399999999999</v>
      </c>
    </row>
    <row r="141" spans="1:9" x14ac:dyDescent="0.15">
      <c r="A141" s="1" t="s">
        <v>284</v>
      </c>
      <c r="B141" s="1" t="s">
        <v>285</v>
      </c>
      <c r="C141" s="1">
        <v>140.4</v>
      </c>
      <c r="D141" s="1">
        <v>8.2899999999999991</v>
      </c>
      <c r="E141" s="2">
        <v>1.1990000000000001</v>
      </c>
      <c r="F141" s="2">
        <v>1.0640000000000001</v>
      </c>
      <c r="G141" s="2">
        <v>1.266</v>
      </c>
      <c r="H141" s="2">
        <v>1.1759999999999999</v>
      </c>
      <c r="I141" s="3">
        <v>4.1209599999999999E-2</v>
      </c>
    </row>
    <row r="142" spans="1:9" x14ac:dyDescent="0.15">
      <c r="A142" s="1" t="s">
        <v>286</v>
      </c>
      <c r="B142" s="1" t="s">
        <v>287</v>
      </c>
      <c r="C142" s="1">
        <v>122.1</v>
      </c>
      <c r="D142" s="1">
        <v>8.69</v>
      </c>
      <c r="E142" s="2">
        <v>1.0009999999999999</v>
      </c>
      <c r="F142" s="2">
        <v>1.0109999999999999</v>
      </c>
      <c r="G142" s="2">
        <v>1.0940000000000001</v>
      </c>
      <c r="H142" s="2">
        <v>1.0349999999999999</v>
      </c>
      <c r="I142" s="3">
        <v>0.29678399999999999</v>
      </c>
    </row>
    <row r="143" spans="1:9" x14ac:dyDescent="0.15">
      <c r="A143" s="1" t="s">
        <v>288</v>
      </c>
      <c r="B143" s="1" t="s">
        <v>289</v>
      </c>
      <c r="C143" s="1">
        <v>837.8</v>
      </c>
      <c r="D143" s="1">
        <v>5.39</v>
      </c>
      <c r="E143" s="2">
        <v>0.97199999999999998</v>
      </c>
      <c r="F143" s="2">
        <v>0.995</v>
      </c>
      <c r="G143" s="2">
        <v>1.0189999999999999</v>
      </c>
      <c r="H143" s="2">
        <v>0.995</v>
      </c>
      <c r="I143" s="3">
        <v>0.74822100000000002</v>
      </c>
    </row>
    <row r="144" spans="1:9" x14ac:dyDescent="0.15">
      <c r="A144" s="1" t="s">
        <v>290</v>
      </c>
      <c r="B144" s="1" t="s">
        <v>291</v>
      </c>
      <c r="C144" s="1">
        <v>40.5</v>
      </c>
      <c r="D144" s="1">
        <v>5.0999999999999996</v>
      </c>
      <c r="E144" s="2">
        <v>1.002</v>
      </c>
      <c r="F144" s="2">
        <v>1.0229999999999999</v>
      </c>
      <c r="G144" s="2">
        <v>1.0349999999999999</v>
      </c>
      <c r="H144" s="2">
        <v>1.02</v>
      </c>
      <c r="I144" s="3">
        <v>0.106757</v>
      </c>
    </row>
    <row r="145" spans="1:9" x14ac:dyDescent="0.15">
      <c r="A145" s="1" t="s">
        <v>292</v>
      </c>
      <c r="B145" s="1" t="s">
        <v>293</v>
      </c>
      <c r="C145" s="1">
        <v>129.5</v>
      </c>
      <c r="D145" s="1">
        <v>8.3699999999999992</v>
      </c>
      <c r="E145" s="2">
        <v>1.03</v>
      </c>
      <c r="F145" s="2">
        <v>0.72299999999999998</v>
      </c>
      <c r="G145" s="2">
        <v>1.109</v>
      </c>
      <c r="H145" s="2">
        <v>0.95399999999999996</v>
      </c>
      <c r="I145" s="3">
        <v>0.71591800000000005</v>
      </c>
    </row>
    <row r="146" spans="1:9" x14ac:dyDescent="0.15">
      <c r="A146" s="1" t="s">
        <v>294</v>
      </c>
      <c r="B146" s="1" t="s">
        <v>295</v>
      </c>
      <c r="C146" s="1">
        <v>106</v>
      </c>
      <c r="D146" s="1">
        <v>6.64</v>
      </c>
      <c r="E146" s="2">
        <v>1.077</v>
      </c>
      <c r="F146" s="2">
        <v>0.98899999999999999</v>
      </c>
      <c r="G146" s="2">
        <v>0.95499999999999996</v>
      </c>
      <c r="H146" s="2">
        <v>1.0069999999999999</v>
      </c>
      <c r="I146" s="3">
        <v>0.85667599999999999</v>
      </c>
    </row>
    <row r="147" spans="1:9" x14ac:dyDescent="0.15">
      <c r="A147" s="1" t="s">
        <v>296</v>
      </c>
      <c r="B147" s="1" t="s">
        <v>297</v>
      </c>
      <c r="C147" s="1">
        <v>49</v>
      </c>
      <c r="D147" s="1">
        <v>8.16</v>
      </c>
      <c r="E147" s="2">
        <v>0.89800000000000002</v>
      </c>
      <c r="F147" s="2">
        <v>1.0009999999999999</v>
      </c>
      <c r="G147" s="2">
        <v>1.069</v>
      </c>
      <c r="H147" s="2">
        <v>0.98899999999999999</v>
      </c>
      <c r="I147" s="3">
        <v>0.84058200000000005</v>
      </c>
    </row>
    <row r="148" spans="1:9" x14ac:dyDescent="0.15">
      <c r="A148" s="1" t="s">
        <v>298</v>
      </c>
      <c r="B148" s="1" t="s">
        <v>299</v>
      </c>
      <c r="C148" s="1">
        <v>55</v>
      </c>
      <c r="D148" s="1">
        <v>7.81</v>
      </c>
      <c r="E148" s="2">
        <v>0.93100000000000005</v>
      </c>
      <c r="F148" s="2">
        <v>0.94899999999999995</v>
      </c>
      <c r="G148" s="2">
        <v>1.0760000000000001</v>
      </c>
      <c r="H148" s="2">
        <v>0.98499999999999999</v>
      </c>
      <c r="I148" s="3">
        <v>0.76398299999999997</v>
      </c>
    </row>
    <row r="149" spans="1:9" x14ac:dyDescent="0.15">
      <c r="A149" s="1" t="s">
        <v>300</v>
      </c>
      <c r="B149" s="1" t="s">
        <v>301</v>
      </c>
      <c r="C149" s="1">
        <v>47.8</v>
      </c>
      <c r="D149" s="1">
        <v>6.65</v>
      </c>
      <c r="E149" s="2">
        <v>0.97399999999999998</v>
      </c>
      <c r="F149" s="2">
        <v>0.98399999999999999</v>
      </c>
      <c r="G149" s="2">
        <v>0.98</v>
      </c>
      <c r="H149" s="2">
        <v>0.97899999999999998</v>
      </c>
      <c r="I149" s="3">
        <v>2.0655700000000001E-3</v>
      </c>
    </row>
    <row r="150" spans="1:9" x14ac:dyDescent="0.15">
      <c r="A150" s="1" t="s">
        <v>302</v>
      </c>
      <c r="B150" s="1" t="s">
        <v>303</v>
      </c>
      <c r="C150" s="1">
        <v>35.200000000000003</v>
      </c>
      <c r="D150" s="1">
        <v>9.99</v>
      </c>
      <c r="E150" s="2">
        <v>0.80900000000000005</v>
      </c>
      <c r="F150" s="2">
        <v>0.95299999999999996</v>
      </c>
      <c r="G150" s="2">
        <v>1.1220000000000001</v>
      </c>
      <c r="H150" s="2">
        <v>0.96099999999999997</v>
      </c>
      <c r="I150" s="3">
        <v>0.69103400000000004</v>
      </c>
    </row>
    <row r="151" spans="1:9" x14ac:dyDescent="0.15">
      <c r="A151" s="1" t="s">
        <v>304</v>
      </c>
      <c r="B151" s="1" t="s">
        <v>305</v>
      </c>
      <c r="C151" s="1">
        <v>33.4</v>
      </c>
      <c r="D151" s="1">
        <v>5.6</v>
      </c>
      <c r="E151" s="2">
        <v>0.93899999999999995</v>
      </c>
      <c r="F151" s="2">
        <v>0.86899999999999999</v>
      </c>
      <c r="G151" s="2">
        <v>1.131</v>
      </c>
      <c r="H151" s="2">
        <v>0.98</v>
      </c>
      <c r="I151" s="3">
        <v>0.80796900000000005</v>
      </c>
    </row>
    <row r="152" spans="1:9" x14ac:dyDescent="0.15">
      <c r="A152" s="1" t="s">
        <v>306</v>
      </c>
      <c r="B152" s="1" t="s">
        <v>307</v>
      </c>
      <c r="C152" s="1">
        <v>26.7</v>
      </c>
      <c r="D152" s="1">
        <v>7.18</v>
      </c>
      <c r="E152" s="2">
        <v>0.99399999999999999</v>
      </c>
      <c r="F152" s="2">
        <v>1.034</v>
      </c>
      <c r="G152" s="2">
        <v>0.93899999999999995</v>
      </c>
      <c r="H152" s="2">
        <v>0.98899999999999999</v>
      </c>
      <c r="I152" s="3">
        <v>0.70997200000000005</v>
      </c>
    </row>
    <row r="153" spans="1:9" x14ac:dyDescent="0.15">
      <c r="A153" s="1" t="s">
        <v>308</v>
      </c>
      <c r="B153" s="1" t="s">
        <v>309</v>
      </c>
      <c r="C153" s="1">
        <v>73.900000000000006</v>
      </c>
      <c r="D153" s="1">
        <v>4.88</v>
      </c>
      <c r="E153" s="2">
        <v>1.0349999999999999</v>
      </c>
      <c r="F153" s="2">
        <v>1.0209999999999999</v>
      </c>
      <c r="G153" s="2">
        <v>1.0780000000000001</v>
      </c>
      <c r="H153" s="2">
        <v>1.0449999999999999</v>
      </c>
      <c r="I153" s="3">
        <v>5.97631E-2</v>
      </c>
    </row>
    <row r="154" spans="1:9" x14ac:dyDescent="0.15">
      <c r="A154" s="1" t="s">
        <v>310</v>
      </c>
      <c r="B154" s="1" t="s">
        <v>311</v>
      </c>
      <c r="C154" s="1">
        <v>42.9</v>
      </c>
      <c r="D154" s="1">
        <v>5.81</v>
      </c>
      <c r="E154" s="2">
        <v>1.0129999999999999</v>
      </c>
      <c r="F154" s="2">
        <v>0.995</v>
      </c>
      <c r="G154" s="2">
        <v>0.99399999999999999</v>
      </c>
      <c r="H154" s="2">
        <v>1.0009999999999999</v>
      </c>
      <c r="I154" s="3">
        <v>0.91920199999999996</v>
      </c>
    </row>
    <row r="155" spans="1:9" x14ac:dyDescent="0.15">
      <c r="A155" s="1" t="s">
        <v>312</v>
      </c>
      <c r="B155" s="1" t="s">
        <v>313</v>
      </c>
      <c r="C155" s="1">
        <v>26.9</v>
      </c>
      <c r="D155" s="1">
        <v>4.9800000000000004</v>
      </c>
      <c r="E155" s="2">
        <v>1.0189999999999999</v>
      </c>
      <c r="F155" s="2">
        <v>0.92900000000000005</v>
      </c>
      <c r="G155" s="2">
        <v>1.0329999999999999</v>
      </c>
      <c r="H155" s="2">
        <v>0.99399999999999999</v>
      </c>
      <c r="I155" s="3">
        <v>0.85536400000000001</v>
      </c>
    </row>
    <row r="156" spans="1:9" x14ac:dyDescent="0.15">
      <c r="A156" s="1" t="s">
        <v>314</v>
      </c>
      <c r="B156" s="1" t="s">
        <v>315</v>
      </c>
      <c r="C156" s="1">
        <v>37.700000000000003</v>
      </c>
      <c r="D156" s="1">
        <v>6.84</v>
      </c>
      <c r="E156" s="2">
        <v>1.0760000000000001</v>
      </c>
      <c r="F156" s="2">
        <v>0.875</v>
      </c>
      <c r="G156" s="2">
        <v>0.98899999999999999</v>
      </c>
      <c r="H156" s="2">
        <v>0.98</v>
      </c>
      <c r="I156" s="3">
        <v>0.74841000000000002</v>
      </c>
    </row>
    <row r="157" spans="1:9" x14ac:dyDescent="0.15">
      <c r="A157" s="1" t="s">
        <v>316</v>
      </c>
      <c r="B157" s="1" t="s">
        <v>317</v>
      </c>
      <c r="C157" s="1">
        <v>46.6</v>
      </c>
      <c r="D157" s="1">
        <v>6.16</v>
      </c>
      <c r="E157" s="2">
        <v>1.048</v>
      </c>
      <c r="F157" s="2">
        <v>0.95799999999999996</v>
      </c>
      <c r="G157" s="2">
        <v>0.98499999999999999</v>
      </c>
      <c r="H157" s="2">
        <v>0.997</v>
      </c>
      <c r="I157" s="3">
        <v>0.91583999999999999</v>
      </c>
    </row>
    <row r="158" spans="1:9" x14ac:dyDescent="0.15">
      <c r="A158" s="1" t="s">
        <v>318</v>
      </c>
      <c r="B158" s="1" t="s">
        <v>319</v>
      </c>
      <c r="C158" s="1">
        <v>64.900000000000006</v>
      </c>
      <c r="D158" s="1">
        <v>9.32</v>
      </c>
      <c r="E158" s="2">
        <v>1.0269999999999999</v>
      </c>
      <c r="F158" s="2">
        <v>1.018</v>
      </c>
      <c r="G158" s="2">
        <v>0.97799999999999998</v>
      </c>
      <c r="H158" s="2">
        <v>1.008</v>
      </c>
      <c r="I158" s="3">
        <v>0.63747900000000002</v>
      </c>
    </row>
    <row r="159" spans="1:9" x14ac:dyDescent="0.15">
      <c r="A159" s="1" t="s">
        <v>320</v>
      </c>
      <c r="B159" s="1" t="s">
        <v>321</v>
      </c>
      <c r="C159" s="1">
        <v>55.7</v>
      </c>
      <c r="D159" s="1">
        <v>5.2</v>
      </c>
      <c r="E159" s="2">
        <v>1.014</v>
      </c>
      <c r="F159" s="2">
        <v>1.0069999999999999</v>
      </c>
      <c r="G159" s="2">
        <v>1.0489999999999999</v>
      </c>
      <c r="H159" s="2">
        <v>1.0229999999999999</v>
      </c>
      <c r="I159" s="3">
        <v>0.14691199999999999</v>
      </c>
    </row>
    <row r="160" spans="1:9" x14ac:dyDescent="0.15">
      <c r="A160" s="1" t="s">
        <v>322</v>
      </c>
      <c r="B160" s="1" t="s">
        <v>323</v>
      </c>
      <c r="C160" s="1">
        <v>54.1</v>
      </c>
      <c r="D160" s="1">
        <v>5.55</v>
      </c>
      <c r="E160" s="2">
        <v>1.0169999999999999</v>
      </c>
      <c r="F160" s="2">
        <v>1.0349999999999999</v>
      </c>
      <c r="G160" s="2">
        <v>1.018</v>
      </c>
      <c r="H160" s="2">
        <v>1.0229999999999999</v>
      </c>
      <c r="I160" s="3">
        <v>1.61958E-2</v>
      </c>
    </row>
    <row r="161" spans="1:9" x14ac:dyDescent="0.15">
      <c r="A161" s="1" t="s">
        <v>324</v>
      </c>
      <c r="B161" s="1" t="s">
        <v>325</v>
      </c>
      <c r="C161" s="1">
        <v>48.9</v>
      </c>
      <c r="D161" s="1">
        <v>7.8</v>
      </c>
      <c r="E161" s="2">
        <v>0.996</v>
      </c>
      <c r="F161" s="2">
        <v>1.022</v>
      </c>
      <c r="G161" s="2">
        <v>0.98099999999999998</v>
      </c>
      <c r="H161" s="2">
        <v>1</v>
      </c>
      <c r="I161" s="3">
        <v>0.97912900000000003</v>
      </c>
    </row>
    <row r="162" spans="1:9" x14ac:dyDescent="0.15">
      <c r="A162" s="1" t="s">
        <v>326</v>
      </c>
      <c r="B162" s="1" t="s">
        <v>327</v>
      </c>
      <c r="C162" s="1">
        <v>19.7</v>
      </c>
      <c r="D162" s="1">
        <v>7.87</v>
      </c>
      <c r="E162" s="2">
        <v>1.028</v>
      </c>
      <c r="F162" s="2">
        <v>1.008</v>
      </c>
      <c r="G162" s="2">
        <v>1.008</v>
      </c>
      <c r="H162" s="2">
        <v>1.0149999999999999</v>
      </c>
      <c r="I162" s="3">
        <v>9.2652300000000007E-2</v>
      </c>
    </row>
    <row r="163" spans="1:9" x14ac:dyDescent="0.15">
      <c r="A163" s="1" t="s">
        <v>328</v>
      </c>
      <c r="B163" s="1" t="s">
        <v>329</v>
      </c>
      <c r="C163" s="1">
        <v>18.8</v>
      </c>
      <c r="D163" s="1">
        <v>5.69</v>
      </c>
      <c r="E163" s="2">
        <v>1.006</v>
      </c>
      <c r="F163" s="2">
        <v>0.96399999999999997</v>
      </c>
      <c r="G163" s="2">
        <v>1.0109999999999999</v>
      </c>
      <c r="H163" s="2">
        <v>0.99399999999999999</v>
      </c>
      <c r="I163" s="3">
        <v>0.69273099999999999</v>
      </c>
    </row>
    <row r="164" spans="1:9" x14ac:dyDescent="0.15">
      <c r="A164" s="1" t="s">
        <v>330</v>
      </c>
      <c r="B164" s="1" t="s">
        <v>331</v>
      </c>
      <c r="C164" s="1">
        <v>62.5</v>
      </c>
      <c r="D164" s="1">
        <v>5.1100000000000003</v>
      </c>
      <c r="E164" s="2">
        <v>0.96199999999999997</v>
      </c>
      <c r="F164" s="2">
        <v>0.98599999999999999</v>
      </c>
      <c r="G164" s="2">
        <v>1.052</v>
      </c>
      <c r="H164" s="2">
        <v>1</v>
      </c>
      <c r="I164" s="3">
        <v>0.99999899999999997</v>
      </c>
    </row>
    <row r="165" spans="1:9" x14ac:dyDescent="0.15">
      <c r="A165" s="1" t="s">
        <v>332</v>
      </c>
      <c r="B165" s="1" t="s">
        <v>333</v>
      </c>
      <c r="C165" s="1">
        <v>55.1</v>
      </c>
      <c r="D165" s="1">
        <v>6.61</v>
      </c>
      <c r="E165" s="2">
        <v>1.0009999999999999</v>
      </c>
      <c r="F165" s="2">
        <v>0.96499999999999997</v>
      </c>
      <c r="G165" s="2">
        <v>0.93700000000000006</v>
      </c>
      <c r="H165" s="2">
        <v>0.96799999999999997</v>
      </c>
      <c r="I165" s="3">
        <v>0.15582399999999999</v>
      </c>
    </row>
    <row r="166" spans="1:9" x14ac:dyDescent="0.15">
      <c r="A166" s="1" t="s">
        <v>334</v>
      </c>
      <c r="B166" s="1" t="s">
        <v>335</v>
      </c>
      <c r="C166" s="1">
        <v>28.4</v>
      </c>
      <c r="D166" s="1">
        <v>5.07</v>
      </c>
      <c r="E166" s="2">
        <v>1.0289999999999999</v>
      </c>
      <c r="F166" s="2">
        <v>1.012</v>
      </c>
      <c r="G166" s="2">
        <v>1.002</v>
      </c>
      <c r="H166" s="2">
        <v>1.014</v>
      </c>
      <c r="I166" s="3">
        <v>0.143093</v>
      </c>
    </row>
    <row r="167" spans="1:9" x14ac:dyDescent="0.15">
      <c r="A167" s="1" t="s">
        <v>336</v>
      </c>
      <c r="B167" s="1" t="s">
        <v>337</v>
      </c>
      <c r="C167" s="1">
        <v>34.200000000000003</v>
      </c>
      <c r="D167" s="1">
        <v>6.33</v>
      </c>
      <c r="E167" s="2">
        <v>0.92900000000000005</v>
      </c>
      <c r="F167" s="2">
        <v>1.0489999999999999</v>
      </c>
      <c r="G167" s="2">
        <v>1.36</v>
      </c>
      <c r="H167" s="2">
        <v>1.113</v>
      </c>
      <c r="I167" s="3">
        <v>0.429865</v>
      </c>
    </row>
    <row r="168" spans="1:9" x14ac:dyDescent="0.15">
      <c r="A168" s="1" t="s">
        <v>338</v>
      </c>
      <c r="B168" s="1" t="s">
        <v>339</v>
      </c>
      <c r="C168" s="1">
        <v>149.6</v>
      </c>
      <c r="D168" s="1">
        <v>8.5299999999999994</v>
      </c>
      <c r="E168" s="2">
        <v>0.96599999999999997</v>
      </c>
      <c r="F168" s="2">
        <v>1.0049999999999999</v>
      </c>
      <c r="G168" s="2">
        <v>0.91200000000000003</v>
      </c>
      <c r="H168" s="2">
        <v>0.96099999999999997</v>
      </c>
      <c r="I168" s="3">
        <v>0.22159599999999999</v>
      </c>
    </row>
    <row r="169" spans="1:9" x14ac:dyDescent="0.15">
      <c r="A169" s="1" t="s">
        <v>340</v>
      </c>
      <c r="B169" s="1" t="s">
        <v>341</v>
      </c>
      <c r="C169" s="1">
        <v>21.2</v>
      </c>
      <c r="D169" s="1">
        <v>9.74</v>
      </c>
      <c r="E169" s="2">
        <v>0.93400000000000005</v>
      </c>
      <c r="F169" s="2">
        <v>1.0149999999999999</v>
      </c>
      <c r="G169" s="2">
        <v>1.054</v>
      </c>
      <c r="H169" s="2">
        <v>1.0009999999999999</v>
      </c>
      <c r="I169" s="3">
        <v>0.97878200000000004</v>
      </c>
    </row>
    <row r="170" spans="1:9" x14ac:dyDescent="0.15">
      <c r="A170" s="1" t="s">
        <v>342</v>
      </c>
      <c r="B170" s="1" t="s">
        <v>343</v>
      </c>
      <c r="C170" s="1">
        <v>71.599999999999994</v>
      </c>
      <c r="D170" s="1">
        <v>5.07</v>
      </c>
      <c r="E170" s="2">
        <v>1.157</v>
      </c>
      <c r="F170" s="2">
        <v>0.92700000000000005</v>
      </c>
      <c r="G170" s="2">
        <v>0.95799999999999996</v>
      </c>
      <c r="H170" s="2">
        <v>1.014</v>
      </c>
      <c r="I170" s="3">
        <v>0.85541900000000004</v>
      </c>
    </row>
    <row r="171" spans="1:9" x14ac:dyDescent="0.15">
      <c r="A171" s="1" t="s">
        <v>344</v>
      </c>
      <c r="B171" s="1" t="s">
        <v>345</v>
      </c>
      <c r="C171" s="1">
        <v>85.6</v>
      </c>
      <c r="D171" s="1">
        <v>9.23</v>
      </c>
      <c r="E171" s="2">
        <v>0.94599999999999995</v>
      </c>
      <c r="F171" s="2">
        <v>1.018</v>
      </c>
      <c r="G171" s="2">
        <v>1.016</v>
      </c>
      <c r="H171" s="2">
        <v>0.99299999999999999</v>
      </c>
      <c r="I171" s="3">
        <v>0.79221399999999997</v>
      </c>
    </row>
    <row r="172" spans="1:9" x14ac:dyDescent="0.15">
      <c r="A172" s="1" t="s">
        <v>346</v>
      </c>
      <c r="B172" s="1" t="s">
        <v>347</v>
      </c>
      <c r="C172" s="1">
        <v>53.2</v>
      </c>
      <c r="D172" s="1">
        <v>7.08</v>
      </c>
      <c r="E172" s="2">
        <v>0.997</v>
      </c>
      <c r="F172" s="2">
        <v>1.0409999999999999</v>
      </c>
      <c r="G172" s="2">
        <v>1.02</v>
      </c>
      <c r="H172" s="2">
        <v>1.0189999999999999</v>
      </c>
      <c r="I172" s="3">
        <v>0.202765</v>
      </c>
    </row>
    <row r="173" spans="1:9" x14ac:dyDescent="0.15">
      <c r="A173" s="1" t="s">
        <v>348</v>
      </c>
      <c r="B173" s="1" t="s">
        <v>349</v>
      </c>
      <c r="C173" s="1">
        <v>33</v>
      </c>
      <c r="D173" s="1">
        <v>5.17</v>
      </c>
      <c r="E173" s="2">
        <v>1.0029999999999999</v>
      </c>
      <c r="F173" s="2">
        <v>0.99299999999999999</v>
      </c>
      <c r="G173" s="2">
        <v>1.0720000000000001</v>
      </c>
      <c r="H173" s="2">
        <v>1.0229999999999999</v>
      </c>
      <c r="I173" s="3">
        <v>0.41303899999999999</v>
      </c>
    </row>
    <row r="174" spans="1:9" x14ac:dyDescent="0.15">
      <c r="A174" s="1" t="s">
        <v>350</v>
      </c>
      <c r="B174" s="1" t="s">
        <v>351</v>
      </c>
      <c r="C174" s="1">
        <v>20.5</v>
      </c>
      <c r="D174" s="1">
        <v>8.82</v>
      </c>
      <c r="E174" s="2">
        <v>0.98799999999999999</v>
      </c>
      <c r="F174" s="2">
        <v>1.008</v>
      </c>
      <c r="G174" s="2">
        <v>1.042</v>
      </c>
      <c r="H174" s="2">
        <v>1.0129999999999999</v>
      </c>
      <c r="I174" s="3">
        <v>0.46666000000000002</v>
      </c>
    </row>
    <row r="175" spans="1:9" x14ac:dyDescent="0.15">
      <c r="A175" s="1" t="s">
        <v>352</v>
      </c>
      <c r="B175" s="1" t="s">
        <v>353</v>
      </c>
      <c r="C175" s="1">
        <v>52.4</v>
      </c>
      <c r="D175" s="1">
        <v>7.42</v>
      </c>
      <c r="E175" s="2">
        <v>0.95399999999999996</v>
      </c>
      <c r="F175" s="2">
        <v>0.96299999999999997</v>
      </c>
      <c r="G175" s="2">
        <v>1.018</v>
      </c>
      <c r="H175" s="2">
        <v>0.97799999999999998</v>
      </c>
      <c r="I175" s="3">
        <v>0.33965600000000001</v>
      </c>
    </row>
    <row r="176" spans="1:9" x14ac:dyDescent="0.15">
      <c r="A176" s="1" t="s">
        <v>354</v>
      </c>
      <c r="B176" s="1" t="s">
        <v>355</v>
      </c>
      <c r="C176" s="1">
        <v>27.4</v>
      </c>
      <c r="D176" s="1">
        <v>5.73</v>
      </c>
      <c r="E176" s="2">
        <v>1.036</v>
      </c>
      <c r="F176" s="2">
        <v>0.97</v>
      </c>
      <c r="G176" s="2">
        <v>0.996</v>
      </c>
      <c r="H176" s="2">
        <v>1.0009999999999999</v>
      </c>
      <c r="I176" s="3">
        <v>0.97395799999999999</v>
      </c>
    </row>
    <row r="177" spans="1:9" x14ac:dyDescent="0.15">
      <c r="A177" s="1" t="s">
        <v>356</v>
      </c>
      <c r="B177" s="1" t="s">
        <v>357</v>
      </c>
      <c r="C177" s="1">
        <v>16.100000000000001</v>
      </c>
      <c r="D177" s="1">
        <v>6.77</v>
      </c>
      <c r="E177" s="2">
        <v>1.109</v>
      </c>
      <c r="F177" s="2">
        <v>1.093</v>
      </c>
      <c r="G177" s="2">
        <v>1.1040000000000001</v>
      </c>
      <c r="H177" s="2">
        <v>1.1020000000000001</v>
      </c>
      <c r="I177" s="3">
        <v>2.7255750000000001E-5</v>
      </c>
    </row>
    <row r="178" spans="1:9" x14ac:dyDescent="0.15">
      <c r="A178" s="1" t="s">
        <v>358</v>
      </c>
      <c r="B178" s="1" t="s">
        <v>359</v>
      </c>
      <c r="C178" s="1">
        <v>21.8</v>
      </c>
      <c r="D178" s="1">
        <v>8.15</v>
      </c>
      <c r="E178" s="2">
        <v>0.97099999999999997</v>
      </c>
      <c r="F178" s="2">
        <v>1.1080000000000001</v>
      </c>
      <c r="G178" s="2">
        <v>0.92500000000000004</v>
      </c>
      <c r="H178" s="2">
        <v>1.0009999999999999</v>
      </c>
      <c r="I178" s="3">
        <v>0.98180699999999999</v>
      </c>
    </row>
    <row r="179" spans="1:9" x14ac:dyDescent="0.15">
      <c r="A179" s="1" t="s">
        <v>360</v>
      </c>
      <c r="B179" s="1" t="s">
        <v>361</v>
      </c>
      <c r="C179" s="1">
        <v>24.3</v>
      </c>
      <c r="D179" s="1">
        <v>7.94</v>
      </c>
      <c r="E179" s="2">
        <v>1.002</v>
      </c>
      <c r="F179" s="2">
        <v>1.02</v>
      </c>
      <c r="G179" s="2">
        <v>1.004</v>
      </c>
      <c r="H179" s="2">
        <v>1.0089999999999999</v>
      </c>
      <c r="I179" s="3">
        <v>0.20277700000000001</v>
      </c>
    </row>
    <row r="180" spans="1:9" x14ac:dyDescent="0.15">
      <c r="A180" s="1" t="s">
        <v>362</v>
      </c>
      <c r="B180" s="1" t="s">
        <v>363</v>
      </c>
      <c r="C180" s="1">
        <v>55.2</v>
      </c>
      <c r="D180" s="1">
        <v>6.4</v>
      </c>
      <c r="E180" s="2">
        <v>1.1879999999999999</v>
      </c>
      <c r="F180" s="2">
        <v>1.0589999999999999</v>
      </c>
      <c r="G180" s="2">
        <v>1.1359999999999999</v>
      </c>
      <c r="H180" s="2">
        <v>1.1279999999999999</v>
      </c>
      <c r="I180" s="3">
        <v>2.7101099999999999E-2</v>
      </c>
    </row>
    <row r="181" spans="1:9" x14ac:dyDescent="0.15">
      <c r="A181" s="1" t="s">
        <v>364</v>
      </c>
      <c r="B181" s="1" t="s">
        <v>365</v>
      </c>
      <c r="C181" s="1">
        <v>27.3</v>
      </c>
      <c r="D181" s="1">
        <v>6.4</v>
      </c>
      <c r="E181" s="2">
        <v>1.0349999999999999</v>
      </c>
      <c r="F181" s="2">
        <v>0.92100000000000004</v>
      </c>
      <c r="G181" s="2">
        <v>1.046</v>
      </c>
      <c r="H181" s="2">
        <v>1.0009999999999999</v>
      </c>
      <c r="I181" s="3">
        <v>0.98748800000000003</v>
      </c>
    </row>
    <row r="182" spans="1:9" x14ac:dyDescent="0.15">
      <c r="A182" s="1" t="s">
        <v>366</v>
      </c>
      <c r="B182" s="1" t="s">
        <v>367</v>
      </c>
      <c r="C182" s="1">
        <v>50.1</v>
      </c>
      <c r="D182" s="1">
        <v>7.06</v>
      </c>
      <c r="E182" s="2">
        <v>1</v>
      </c>
      <c r="F182" s="2">
        <v>1.0580000000000001</v>
      </c>
      <c r="G182" s="2">
        <v>0.98399999999999999</v>
      </c>
      <c r="H182" s="2">
        <v>1.014</v>
      </c>
      <c r="I182" s="3">
        <v>0.56717200000000001</v>
      </c>
    </row>
    <row r="183" spans="1:9" x14ac:dyDescent="0.15">
      <c r="A183" s="1" t="s">
        <v>368</v>
      </c>
      <c r="B183" s="1" t="s">
        <v>369</v>
      </c>
      <c r="C183" s="1">
        <v>151.80000000000001</v>
      </c>
      <c r="D183" s="1">
        <v>6.43</v>
      </c>
      <c r="E183" s="2">
        <v>1.0029999999999999</v>
      </c>
      <c r="F183" s="2">
        <v>1.024</v>
      </c>
      <c r="G183" s="2">
        <v>1.0089999999999999</v>
      </c>
      <c r="H183" s="2">
        <v>1.012</v>
      </c>
      <c r="I183" s="3">
        <v>0.12704699999999999</v>
      </c>
    </row>
    <row r="184" spans="1:9" x14ac:dyDescent="0.15">
      <c r="A184" s="1" t="s">
        <v>370</v>
      </c>
      <c r="B184" s="1" t="s">
        <v>371</v>
      </c>
      <c r="C184" s="1">
        <v>48.5</v>
      </c>
      <c r="D184" s="1">
        <v>6.18</v>
      </c>
      <c r="E184" s="2">
        <v>0.99099999999999999</v>
      </c>
      <c r="F184" s="2">
        <v>0.96099999999999997</v>
      </c>
      <c r="G184" s="2">
        <v>1.052</v>
      </c>
      <c r="H184" s="2">
        <v>1.0009999999999999</v>
      </c>
      <c r="I184" s="3">
        <v>0.96266700000000005</v>
      </c>
    </row>
    <row r="185" spans="1:9" x14ac:dyDescent="0.15">
      <c r="A185" s="1" t="s">
        <v>372</v>
      </c>
      <c r="B185" s="1" t="s">
        <v>373</v>
      </c>
      <c r="C185" s="1">
        <v>91.9</v>
      </c>
      <c r="D185" s="1">
        <v>6.65</v>
      </c>
      <c r="E185" s="2">
        <v>1.056</v>
      </c>
      <c r="F185" s="2">
        <v>1.667</v>
      </c>
      <c r="G185" s="2">
        <v>0.95099999999999996</v>
      </c>
      <c r="H185" s="2">
        <v>1.2250000000000001</v>
      </c>
      <c r="I185" s="3">
        <v>0.37115500000000001</v>
      </c>
    </row>
    <row r="186" spans="1:9" x14ac:dyDescent="0.15">
      <c r="A186" s="1" t="s">
        <v>374</v>
      </c>
      <c r="B186" s="1" t="s">
        <v>375</v>
      </c>
      <c r="C186" s="1">
        <v>32.4</v>
      </c>
      <c r="D186" s="1">
        <v>9.17</v>
      </c>
      <c r="E186" s="2">
        <v>0.96899999999999997</v>
      </c>
      <c r="F186" s="2">
        <v>1.0169999999999999</v>
      </c>
      <c r="G186" s="2">
        <v>0.98099999999999998</v>
      </c>
      <c r="H186" s="2">
        <v>0.98899999999999999</v>
      </c>
      <c r="I186" s="3">
        <v>0.48813299999999998</v>
      </c>
    </row>
    <row r="187" spans="1:9" x14ac:dyDescent="0.15">
      <c r="A187" s="1" t="s">
        <v>376</v>
      </c>
      <c r="B187" s="1" t="s">
        <v>377</v>
      </c>
      <c r="C187" s="1">
        <v>53</v>
      </c>
      <c r="D187" s="1">
        <v>7.03</v>
      </c>
      <c r="E187" s="2">
        <v>0.99</v>
      </c>
      <c r="F187" s="2">
        <v>1.071</v>
      </c>
      <c r="G187" s="2">
        <v>1.0589999999999999</v>
      </c>
      <c r="H187" s="2">
        <v>1.04</v>
      </c>
      <c r="I187" s="3">
        <v>0.18817700000000001</v>
      </c>
    </row>
    <row r="188" spans="1:9" x14ac:dyDescent="0.15">
      <c r="A188" s="1" t="s">
        <v>378</v>
      </c>
      <c r="B188" s="1" t="s">
        <v>379</v>
      </c>
      <c r="C188" s="1">
        <v>24.3</v>
      </c>
      <c r="D188" s="1">
        <v>4.9400000000000004</v>
      </c>
      <c r="E188" s="2">
        <v>1.008</v>
      </c>
      <c r="F188" s="2">
        <v>1.006</v>
      </c>
      <c r="G188" s="2">
        <v>0.99</v>
      </c>
      <c r="H188" s="2">
        <v>1.0009999999999999</v>
      </c>
      <c r="I188" s="3">
        <v>0.82641100000000001</v>
      </c>
    </row>
    <row r="189" spans="1:9" x14ac:dyDescent="0.15">
      <c r="A189" s="1" t="s">
        <v>380</v>
      </c>
      <c r="B189" s="1" t="s">
        <v>381</v>
      </c>
      <c r="C189" s="1">
        <v>192.5</v>
      </c>
      <c r="D189" s="1">
        <v>5.66</v>
      </c>
      <c r="E189" s="2">
        <v>0.98499999999999999</v>
      </c>
      <c r="F189" s="2">
        <v>0.95699999999999996</v>
      </c>
      <c r="G189" s="2">
        <v>0.94799999999999995</v>
      </c>
      <c r="H189" s="2">
        <v>0.96299999999999997</v>
      </c>
      <c r="I189" s="3">
        <v>3.0179000000000001E-2</v>
      </c>
    </row>
    <row r="190" spans="1:9" x14ac:dyDescent="0.15">
      <c r="A190" s="1" t="s">
        <v>382</v>
      </c>
      <c r="B190" s="1" t="s">
        <v>383</v>
      </c>
      <c r="C190" s="1">
        <v>79.599999999999994</v>
      </c>
      <c r="D190" s="1">
        <v>5.41</v>
      </c>
      <c r="E190" s="2">
        <v>1.069</v>
      </c>
      <c r="F190" s="2">
        <v>1.0249999999999999</v>
      </c>
      <c r="G190" s="2">
        <v>1.0269999999999999</v>
      </c>
      <c r="H190" s="2">
        <v>1.04</v>
      </c>
      <c r="I190" s="3">
        <v>4.8234899999999997E-2</v>
      </c>
    </row>
    <row r="191" spans="1:9" x14ac:dyDescent="0.15">
      <c r="A191" s="1" t="s">
        <v>384</v>
      </c>
      <c r="B191" s="1" t="s">
        <v>385</v>
      </c>
      <c r="C191" s="1">
        <v>38.299999999999997</v>
      </c>
      <c r="D191" s="1">
        <v>6.4</v>
      </c>
      <c r="E191" s="2">
        <v>0.93300000000000005</v>
      </c>
      <c r="F191" s="2">
        <v>0.995</v>
      </c>
      <c r="G191" s="2">
        <v>1.2250000000000001</v>
      </c>
      <c r="H191" s="2">
        <v>1.0509999999999999</v>
      </c>
      <c r="I191" s="3">
        <v>0.59658900000000004</v>
      </c>
    </row>
    <row r="192" spans="1:9" x14ac:dyDescent="0.15">
      <c r="A192" s="1" t="s">
        <v>386</v>
      </c>
      <c r="B192" s="1" t="s">
        <v>387</v>
      </c>
      <c r="C192" s="1">
        <v>77.400000000000006</v>
      </c>
      <c r="D192" s="1">
        <v>5.6</v>
      </c>
      <c r="E192" s="2">
        <v>1.054</v>
      </c>
      <c r="F192" s="2">
        <v>0.97499999999999998</v>
      </c>
      <c r="G192" s="2">
        <v>1.05</v>
      </c>
      <c r="H192" s="2">
        <v>1.026</v>
      </c>
      <c r="I192" s="3">
        <v>0.36332799999999998</v>
      </c>
    </row>
    <row r="193" spans="1:9" x14ac:dyDescent="0.15">
      <c r="A193" s="1" t="s">
        <v>388</v>
      </c>
      <c r="B193" s="1" t="s">
        <v>389</v>
      </c>
      <c r="C193" s="1">
        <v>27.5</v>
      </c>
      <c r="D193" s="1">
        <v>8.2899999999999991</v>
      </c>
      <c r="E193" s="2">
        <v>0.95399999999999996</v>
      </c>
      <c r="F193" s="2">
        <v>1.01</v>
      </c>
      <c r="G193" s="2">
        <v>0.95099999999999996</v>
      </c>
      <c r="H193" s="2">
        <v>0.97199999999999998</v>
      </c>
      <c r="I193" s="3">
        <v>0.21379300000000001</v>
      </c>
    </row>
    <row r="194" spans="1:9" x14ac:dyDescent="0.15">
      <c r="A194" s="1" t="s">
        <v>390</v>
      </c>
      <c r="B194" s="1" t="s">
        <v>391</v>
      </c>
      <c r="C194" s="1">
        <v>16</v>
      </c>
      <c r="D194" s="1">
        <v>5.6</v>
      </c>
      <c r="E194" s="2">
        <v>1.081</v>
      </c>
      <c r="F194" s="2">
        <v>1.0609999999999999</v>
      </c>
      <c r="G194" s="2">
        <v>0.93700000000000006</v>
      </c>
      <c r="H194" s="2">
        <v>1.026</v>
      </c>
      <c r="I194" s="3">
        <v>0.59014800000000001</v>
      </c>
    </row>
    <row r="195" spans="1:9" x14ac:dyDescent="0.15">
      <c r="A195" s="1" t="s">
        <v>392</v>
      </c>
      <c r="B195" s="1" t="s">
        <v>393</v>
      </c>
      <c r="C195" s="1">
        <v>61.5</v>
      </c>
      <c r="D195" s="1">
        <v>5.47</v>
      </c>
      <c r="E195" s="2">
        <v>1.206</v>
      </c>
      <c r="F195" s="2">
        <v>0.85799999999999998</v>
      </c>
      <c r="G195" s="2">
        <v>1.194</v>
      </c>
      <c r="H195" s="2">
        <v>1.0860000000000001</v>
      </c>
      <c r="I195" s="3">
        <v>0.492784</v>
      </c>
    </row>
    <row r="196" spans="1:9" x14ac:dyDescent="0.15">
      <c r="A196" s="1" t="s">
        <v>394</v>
      </c>
      <c r="B196" s="1" t="s">
        <v>395</v>
      </c>
      <c r="C196" s="1">
        <v>25.4</v>
      </c>
      <c r="D196" s="1">
        <v>5.54</v>
      </c>
      <c r="E196" s="2">
        <v>0.84599999999999997</v>
      </c>
      <c r="F196" s="2">
        <v>0.68200000000000005</v>
      </c>
      <c r="G196" s="2">
        <v>1.014</v>
      </c>
      <c r="H196" s="2">
        <v>0.84699999999999998</v>
      </c>
      <c r="I196" s="3">
        <v>0.18640399999999999</v>
      </c>
    </row>
    <row r="197" spans="1:9" x14ac:dyDescent="0.15">
      <c r="A197" s="1" t="s">
        <v>396</v>
      </c>
      <c r="B197" s="1" t="s">
        <v>397</v>
      </c>
      <c r="C197" s="1">
        <v>33.299999999999997</v>
      </c>
      <c r="D197" s="1">
        <v>4.37</v>
      </c>
      <c r="E197" s="2">
        <v>1.0089999999999999</v>
      </c>
      <c r="F197" s="2">
        <v>1.0029999999999999</v>
      </c>
      <c r="G197" s="2">
        <v>1.02</v>
      </c>
      <c r="H197" s="2">
        <v>1.0109999999999999</v>
      </c>
      <c r="I197" s="3">
        <v>9.8767999999999995E-2</v>
      </c>
    </row>
    <row r="198" spans="1:9" x14ac:dyDescent="0.15">
      <c r="A198" s="1" t="s">
        <v>398</v>
      </c>
      <c r="B198" s="1" t="s">
        <v>399</v>
      </c>
      <c r="C198" s="1">
        <v>38.5</v>
      </c>
      <c r="D198" s="1">
        <v>7.39</v>
      </c>
      <c r="E198" s="2">
        <v>0.999</v>
      </c>
      <c r="F198" s="2">
        <v>1.002</v>
      </c>
      <c r="G198" s="2">
        <v>1.038</v>
      </c>
      <c r="H198" s="2">
        <v>1.0129999999999999</v>
      </c>
      <c r="I198" s="3">
        <v>0.35809600000000003</v>
      </c>
    </row>
    <row r="199" spans="1:9" x14ac:dyDescent="0.15">
      <c r="A199" s="1" t="s">
        <v>400</v>
      </c>
      <c r="B199" s="1" t="s">
        <v>401</v>
      </c>
      <c r="C199" s="1">
        <v>52.3</v>
      </c>
      <c r="D199" s="1">
        <v>7.34</v>
      </c>
      <c r="E199" s="2">
        <v>1.034</v>
      </c>
      <c r="F199" s="2">
        <v>0.92200000000000004</v>
      </c>
      <c r="G199" s="2">
        <v>0.98599999999999999</v>
      </c>
      <c r="H199" s="2">
        <v>0.98099999999999998</v>
      </c>
      <c r="I199" s="3">
        <v>0.58329600000000004</v>
      </c>
    </row>
    <row r="200" spans="1:9" x14ac:dyDescent="0.15">
      <c r="A200" s="1" t="s">
        <v>402</v>
      </c>
      <c r="B200" s="1" t="s">
        <v>403</v>
      </c>
      <c r="C200" s="1">
        <v>69.8</v>
      </c>
      <c r="D200" s="1">
        <v>6.84</v>
      </c>
      <c r="E200" s="2">
        <v>1.016</v>
      </c>
      <c r="F200" s="2">
        <v>0.96699999999999997</v>
      </c>
      <c r="G200" s="2">
        <v>0.94599999999999995</v>
      </c>
      <c r="H200" s="2">
        <v>0.97599999999999998</v>
      </c>
      <c r="I200" s="3">
        <v>0.31748399999999999</v>
      </c>
    </row>
    <row r="201" spans="1:9" x14ac:dyDescent="0.15">
      <c r="A201" s="1" t="s">
        <v>404</v>
      </c>
      <c r="B201" s="1" t="s">
        <v>405</v>
      </c>
      <c r="C201" s="1">
        <v>48.2</v>
      </c>
      <c r="D201" s="1">
        <v>5.05</v>
      </c>
      <c r="E201" s="2">
        <v>1.05</v>
      </c>
      <c r="F201" s="2">
        <v>1.026</v>
      </c>
      <c r="G201" s="2">
        <v>1.002</v>
      </c>
      <c r="H201" s="2">
        <v>1.026</v>
      </c>
      <c r="I201" s="3">
        <v>0.13383900000000001</v>
      </c>
    </row>
    <row r="202" spans="1:9" x14ac:dyDescent="0.15">
      <c r="A202" s="1" t="s">
        <v>406</v>
      </c>
      <c r="B202" s="1" t="s">
        <v>407</v>
      </c>
      <c r="C202" s="1">
        <v>74.099999999999994</v>
      </c>
      <c r="D202" s="1">
        <v>8.6199999999999992</v>
      </c>
      <c r="E202" s="2">
        <v>0.92900000000000005</v>
      </c>
      <c r="F202" s="2">
        <v>1.0189999999999999</v>
      </c>
      <c r="G202" s="2">
        <v>1.06</v>
      </c>
      <c r="H202" s="2">
        <v>1.0029999999999999</v>
      </c>
      <c r="I202" s="3">
        <v>0.94835599999999998</v>
      </c>
    </row>
    <row r="203" spans="1:9" x14ac:dyDescent="0.15">
      <c r="A203" s="1" t="s">
        <v>408</v>
      </c>
      <c r="B203" s="1" t="s">
        <v>409</v>
      </c>
      <c r="C203" s="1">
        <v>55.8</v>
      </c>
      <c r="D203" s="1">
        <v>7.55</v>
      </c>
      <c r="E203" s="2">
        <v>0.97799999999999998</v>
      </c>
      <c r="F203" s="2">
        <v>1.0249999999999999</v>
      </c>
      <c r="G203" s="2">
        <v>0.96899999999999997</v>
      </c>
      <c r="H203" s="2">
        <v>0.99099999999999999</v>
      </c>
      <c r="I203" s="3">
        <v>0.61938700000000002</v>
      </c>
    </row>
    <row r="204" spans="1:9" x14ac:dyDescent="0.15">
      <c r="A204" s="1" t="s">
        <v>410</v>
      </c>
      <c r="B204" s="1" t="s">
        <v>411</v>
      </c>
      <c r="C204" s="1">
        <v>37.4</v>
      </c>
      <c r="D204" s="1">
        <v>6.24</v>
      </c>
      <c r="E204" s="2">
        <v>0.98299999999999998</v>
      </c>
      <c r="F204" s="2">
        <v>0.99</v>
      </c>
      <c r="G204" s="2">
        <v>0.99</v>
      </c>
      <c r="H204" s="2">
        <v>0.98799999999999999</v>
      </c>
      <c r="I204" s="3">
        <v>6.1463899999999998E-3</v>
      </c>
    </row>
    <row r="205" spans="1:9" x14ac:dyDescent="0.15">
      <c r="A205" s="1" t="s">
        <v>412</v>
      </c>
      <c r="B205" s="1" t="s">
        <v>413</v>
      </c>
      <c r="C205" s="1">
        <v>32.700000000000003</v>
      </c>
      <c r="D205" s="1">
        <v>4.84</v>
      </c>
      <c r="E205" s="2">
        <v>1.0549999999999999</v>
      </c>
      <c r="F205" s="2">
        <v>1.071</v>
      </c>
      <c r="G205" s="2">
        <v>1.056</v>
      </c>
      <c r="H205" s="2">
        <v>1.0609999999999999</v>
      </c>
      <c r="I205" s="3">
        <v>3.0277800000000002E-4</v>
      </c>
    </row>
    <row r="206" spans="1:9" x14ac:dyDescent="0.15">
      <c r="A206" s="1" t="s">
        <v>414</v>
      </c>
      <c r="B206" s="1" t="s">
        <v>415</v>
      </c>
      <c r="C206" s="1">
        <v>117.3</v>
      </c>
      <c r="D206" s="1">
        <v>5.73</v>
      </c>
      <c r="E206" s="2">
        <v>0.95699999999999996</v>
      </c>
      <c r="F206" s="2">
        <v>0.96</v>
      </c>
      <c r="G206" s="2">
        <v>1.03</v>
      </c>
      <c r="H206" s="2">
        <v>0.98199999999999998</v>
      </c>
      <c r="I206" s="3">
        <v>0.49996000000000002</v>
      </c>
    </row>
    <row r="207" spans="1:9" x14ac:dyDescent="0.15">
      <c r="A207" s="1" t="s">
        <v>416</v>
      </c>
      <c r="B207" s="1" t="s">
        <v>417</v>
      </c>
      <c r="C207" s="1">
        <v>25.5</v>
      </c>
      <c r="D207" s="1">
        <v>9.16</v>
      </c>
      <c r="E207" s="2">
        <v>1.0760000000000001</v>
      </c>
      <c r="F207" s="2">
        <v>1.0289999999999999</v>
      </c>
      <c r="G207" s="2">
        <v>1.0349999999999999</v>
      </c>
      <c r="H207" s="2">
        <v>1.0469999999999999</v>
      </c>
      <c r="I207" s="3">
        <v>3.41886E-2</v>
      </c>
    </row>
    <row r="208" spans="1:9" x14ac:dyDescent="0.15">
      <c r="A208" s="1" t="s">
        <v>418</v>
      </c>
      <c r="B208" s="1" t="s">
        <v>419</v>
      </c>
      <c r="C208" s="1">
        <v>12.2</v>
      </c>
      <c r="D208" s="1">
        <v>9.35</v>
      </c>
      <c r="E208" s="2">
        <v>1.0920000000000001</v>
      </c>
      <c r="F208" s="2">
        <v>0.98399999999999999</v>
      </c>
      <c r="G208" s="2">
        <v>1.004</v>
      </c>
      <c r="H208" s="2">
        <v>1.0269999999999999</v>
      </c>
      <c r="I208" s="3">
        <v>0.46652900000000003</v>
      </c>
    </row>
    <row r="209" spans="1:9" x14ac:dyDescent="0.15">
      <c r="A209" s="1" t="s">
        <v>420</v>
      </c>
      <c r="B209" s="1" t="s">
        <v>421</v>
      </c>
      <c r="C209" s="1">
        <v>170.8</v>
      </c>
      <c r="D209" s="1">
        <v>8.48</v>
      </c>
      <c r="E209" s="2">
        <v>0.85899999999999999</v>
      </c>
      <c r="F209" s="2">
        <v>0.95799999999999996</v>
      </c>
      <c r="G209" s="2">
        <v>0.92500000000000004</v>
      </c>
      <c r="H209" s="2">
        <v>0.91400000000000003</v>
      </c>
      <c r="I209" s="3">
        <v>4.17615E-2</v>
      </c>
    </row>
    <row r="210" spans="1:9" x14ac:dyDescent="0.15">
      <c r="A210" s="1" t="s">
        <v>422</v>
      </c>
      <c r="B210" s="1" t="s">
        <v>423</v>
      </c>
      <c r="C210" s="1">
        <v>86</v>
      </c>
      <c r="D210" s="1">
        <v>6.47</v>
      </c>
      <c r="E210" s="2">
        <v>1.137</v>
      </c>
      <c r="F210" s="2">
        <v>1.0840000000000001</v>
      </c>
      <c r="G210" s="2">
        <v>1.0229999999999999</v>
      </c>
      <c r="H210" s="2">
        <v>1.081</v>
      </c>
      <c r="I210" s="3">
        <v>6.8988300000000002E-2</v>
      </c>
    </row>
    <row r="211" spans="1:9" x14ac:dyDescent="0.15">
      <c r="A211" s="1" t="s">
        <v>424</v>
      </c>
      <c r="B211" s="1" t="s">
        <v>425</v>
      </c>
      <c r="C211" s="1">
        <v>38.4</v>
      </c>
      <c r="D211" s="1">
        <v>6.04</v>
      </c>
      <c r="E211" s="2">
        <v>0.94199999999999995</v>
      </c>
      <c r="F211" s="2">
        <v>0.98</v>
      </c>
      <c r="G211" s="2">
        <v>1.0369999999999999</v>
      </c>
      <c r="H211" s="2">
        <v>0.98599999999999999</v>
      </c>
      <c r="I211" s="3">
        <v>0.64652100000000001</v>
      </c>
    </row>
    <row r="212" spans="1:9" x14ac:dyDescent="0.15">
      <c r="A212" s="1" t="s">
        <v>426</v>
      </c>
      <c r="B212" s="1" t="s">
        <v>427</v>
      </c>
      <c r="C212" s="1">
        <v>123.8</v>
      </c>
      <c r="D212" s="1">
        <v>6.32</v>
      </c>
      <c r="E212" s="2">
        <v>0.99399999999999999</v>
      </c>
      <c r="F212" s="2">
        <v>1.0149999999999999</v>
      </c>
      <c r="G212" s="2">
        <v>0.996</v>
      </c>
      <c r="H212" s="2">
        <v>1.002</v>
      </c>
      <c r="I212" s="3">
        <v>0.81557500000000005</v>
      </c>
    </row>
    <row r="213" spans="1:9" x14ac:dyDescent="0.15">
      <c r="A213" s="1" t="s">
        <v>428</v>
      </c>
      <c r="B213" s="1" t="s">
        <v>429</v>
      </c>
      <c r="C213" s="1">
        <v>14.2</v>
      </c>
      <c r="D213" s="1">
        <v>5.26</v>
      </c>
      <c r="E213" s="2">
        <v>1.071</v>
      </c>
      <c r="F213" s="2">
        <v>1.018</v>
      </c>
      <c r="G213" s="2">
        <v>1.0780000000000001</v>
      </c>
      <c r="H213" s="2">
        <v>1.056</v>
      </c>
      <c r="I213" s="3">
        <v>4.24362E-2</v>
      </c>
    </row>
    <row r="214" spans="1:9" x14ac:dyDescent="0.15">
      <c r="A214" s="1" t="s">
        <v>430</v>
      </c>
      <c r="B214" s="1" t="s">
        <v>431</v>
      </c>
      <c r="C214" s="1">
        <v>22.5</v>
      </c>
      <c r="D214" s="1">
        <v>7.33</v>
      </c>
      <c r="E214" s="2">
        <v>0.96899999999999997</v>
      </c>
      <c r="F214" s="2">
        <v>0.93899999999999995</v>
      </c>
      <c r="G214" s="2">
        <v>0.995</v>
      </c>
      <c r="H214" s="2">
        <v>0.96799999999999997</v>
      </c>
      <c r="I214" s="3">
        <v>0.116328</v>
      </c>
    </row>
    <row r="215" spans="1:9" x14ac:dyDescent="0.15">
      <c r="A215" s="1" t="s">
        <v>432</v>
      </c>
      <c r="B215" s="1" t="s">
        <v>433</v>
      </c>
      <c r="C215" s="1">
        <v>20.6</v>
      </c>
      <c r="D215" s="1">
        <v>7.34</v>
      </c>
      <c r="E215" s="2">
        <v>1.099</v>
      </c>
      <c r="F215" s="2">
        <v>0.88600000000000001</v>
      </c>
      <c r="G215" s="2">
        <v>1.0149999999999999</v>
      </c>
      <c r="H215" s="2">
        <v>1</v>
      </c>
      <c r="I215" s="3">
        <v>1</v>
      </c>
    </row>
    <row r="216" spans="1:9" x14ac:dyDescent="0.15">
      <c r="A216" s="1" t="s">
        <v>434</v>
      </c>
      <c r="B216" s="1" t="s">
        <v>435</v>
      </c>
      <c r="C216" s="1">
        <v>55.8</v>
      </c>
      <c r="D216" s="1">
        <v>6.48</v>
      </c>
      <c r="E216" s="2">
        <v>0.98399999999999999</v>
      </c>
      <c r="F216" s="2">
        <v>1.052</v>
      </c>
      <c r="G216" s="2">
        <v>1.0229999999999999</v>
      </c>
      <c r="H216" s="2">
        <v>1.02</v>
      </c>
      <c r="I216" s="3">
        <v>0.374639</v>
      </c>
    </row>
    <row r="217" spans="1:9" x14ac:dyDescent="0.15">
      <c r="A217" s="1" t="s">
        <v>436</v>
      </c>
      <c r="B217" s="1" t="s">
        <v>437</v>
      </c>
      <c r="C217" s="1">
        <v>57.5</v>
      </c>
      <c r="D217" s="1">
        <v>9.3800000000000008</v>
      </c>
      <c r="E217" s="2">
        <v>0.94699999999999995</v>
      </c>
      <c r="F217" s="2">
        <v>0.97299999999999998</v>
      </c>
      <c r="G217" s="2">
        <v>0.999</v>
      </c>
      <c r="H217" s="2">
        <v>0.97299999999999998</v>
      </c>
      <c r="I217" s="3">
        <v>0.14646500000000001</v>
      </c>
    </row>
    <row r="218" spans="1:9" x14ac:dyDescent="0.15">
      <c r="A218" s="1" t="s">
        <v>438</v>
      </c>
      <c r="B218" s="1" t="s">
        <v>439</v>
      </c>
      <c r="C218" s="1">
        <v>28.9</v>
      </c>
      <c r="D218" s="1">
        <v>4.78</v>
      </c>
      <c r="E218" s="2">
        <v>1.006</v>
      </c>
      <c r="F218" s="2">
        <v>0.97599999999999998</v>
      </c>
      <c r="G218" s="2">
        <v>1.1020000000000001</v>
      </c>
      <c r="H218" s="2">
        <v>1.028</v>
      </c>
      <c r="I218" s="3">
        <v>0.50209999999999999</v>
      </c>
    </row>
    <row r="219" spans="1:9" x14ac:dyDescent="0.15">
      <c r="A219" s="1" t="s">
        <v>440</v>
      </c>
      <c r="B219" s="1" t="s">
        <v>441</v>
      </c>
      <c r="C219" s="1">
        <v>59.8</v>
      </c>
      <c r="D219" s="1">
        <v>5.08</v>
      </c>
      <c r="E219" s="2">
        <v>1.0429999999999999</v>
      </c>
      <c r="F219" s="2">
        <v>1.006</v>
      </c>
      <c r="G219" s="2">
        <v>1.0009999999999999</v>
      </c>
      <c r="H219" s="2">
        <v>1.0169999999999999</v>
      </c>
      <c r="I219" s="3">
        <v>0.27672600000000003</v>
      </c>
    </row>
    <row r="220" spans="1:9" x14ac:dyDescent="0.15">
      <c r="A220" s="1" t="s">
        <v>442</v>
      </c>
      <c r="B220" s="1" t="s">
        <v>443</v>
      </c>
      <c r="C220" s="1">
        <v>59.8</v>
      </c>
      <c r="D220" s="1">
        <v>5.29</v>
      </c>
      <c r="E220" s="2">
        <v>1.0069999999999999</v>
      </c>
      <c r="F220" s="2">
        <v>0.97899999999999998</v>
      </c>
      <c r="G220" s="2">
        <v>0.98799999999999999</v>
      </c>
      <c r="H220" s="2">
        <v>0.99099999999999999</v>
      </c>
      <c r="I220" s="3">
        <v>0.35291299999999998</v>
      </c>
    </row>
    <row r="221" spans="1:9" x14ac:dyDescent="0.15">
      <c r="A221" s="1" t="s">
        <v>444</v>
      </c>
      <c r="B221" s="1" t="s">
        <v>445</v>
      </c>
      <c r="C221" s="1">
        <v>16.600000000000001</v>
      </c>
      <c r="D221" s="1">
        <v>6.58</v>
      </c>
      <c r="E221" s="2">
        <v>1.0169999999999999</v>
      </c>
      <c r="F221" s="2">
        <v>1.0049999999999999</v>
      </c>
      <c r="G221" s="2">
        <v>1.022</v>
      </c>
      <c r="H221" s="2">
        <v>1.0149999999999999</v>
      </c>
      <c r="I221" s="3">
        <v>4.3783099999999998E-2</v>
      </c>
    </row>
    <row r="222" spans="1:9" x14ac:dyDescent="0.15">
      <c r="A222" s="1" t="s">
        <v>446</v>
      </c>
      <c r="B222" s="1" t="s">
        <v>447</v>
      </c>
      <c r="C222" s="1">
        <v>56.8</v>
      </c>
      <c r="D222" s="1">
        <v>8.68</v>
      </c>
      <c r="E222" s="2">
        <v>1.0429999999999999</v>
      </c>
      <c r="F222" s="2">
        <v>1.0309999999999999</v>
      </c>
      <c r="G222" s="2">
        <v>1.0329999999999999</v>
      </c>
      <c r="H222" s="2">
        <v>1.036</v>
      </c>
      <c r="I222" s="3">
        <v>6.5573900000000002E-4</v>
      </c>
    </row>
    <row r="223" spans="1:9" x14ac:dyDescent="0.15">
      <c r="A223" s="1" t="s">
        <v>448</v>
      </c>
      <c r="B223" s="1" t="s">
        <v>449</v>
      </c>
      <c r="C223" s="1">
        <v>51.5</v>
      </c>
      <c r="D223" s="1">
        <v>6.83</v>
      </c>
      <c r="E223" s="2">
        <v>1.016</v>
      </c>
      <c r="F223" s="2">
        <v>0.93799999999999994</v>
      </c>
      <c r="G223" s="2">
        <v>1.0369999999999999</v>
      </c>
      <c r="H223" s="2">
        <v>0.997</v>
      </c>
      <c r="I223" s="3">
        <v>0.92544400000000004</v>
      </c>
    </row>
    <row r="224" spans="1:9" x14ac:dyDescent="0.15">
      <c r="A224" s="1" t="s">
        <v>450</v>
      </c>
      <c r="B224" s="1" t="s">
        <v>451</v>
      </c>
      <c r="C224" s="1">
        <v>92.2</v>
      </c>
      <c r="D224" s="1">
        <v>6.95</v>
      </c>
      <c r="E224" s="2">
        <v>0.93700000000000006</v>
      </c>
      <c r="F224" s="2">
        <v>0.99299999999999999</v>
      </c>
      <c r="G224" s="2">
        <v>1.024</v>
      </c>
      <c r="H224" s="2">
        <v>0.98499999999999999</v>
      </c>
      <c r="I224" s="3">
        <v>0.579453</v>
      </c>
    </row>
    <row r="225" spans="1:9" x14ac:dyDescent="0.15">
      <c r="A225" s="1" t="s">
        <v>452</v>
      </c>
      <c r="B225" s="1" t="s">
        <v>453</v>
      </c>
      <c r="C225" s="1">
        <v>56.6</v>
      </c>
      <c r="D225" s="1">
        <v>6.18</v>
      </c>
      <c r="E225" s="2">
        <v>0.95499999999999996</v>
      </c>
      <c r="F225" s="2">
        <v>1.0529999999999999</v>
      </c>
      <c r="G225" s="2">
        <v>0.98799999999999999</v>
      </c>
      <c r="H225" s="2">
        <v>0.999</v>
      </c>
      <c r="I225" s="3">
        <v>0.965279</v>
      </c>
    </row>
    <row r="226" spans="1:9" x14ac:dyDescent="0.15">
      <c r="A226" s="1" t="s">
        <v>454</v>
      </c>
      <c r="B226" s="1" t="s">
        <v>455</v>
      </c>
      <c r="C226" s="1">
        <v>65.7</v>
      </c>
      <c r="D226" s="1">
        <v>5.22</v>
      </c>
      <c r="E226" s="2">
        <v>1.107</v>
      </c>
      <c r="F226" s="2">
        <v>0.92700000000000005</v>
      </c>
      <c r="G226" s="2">
        <v>1.0309999999999999</v>
      </c>
      <c r="H226" s="2">
        <v>1.022</v>
      </c>
      <c r="I226" s="3">
        <v>0.69923000000000002</v>
      </c>
    </row>
    <row r="227" spans="1:9" x14ac:dyDescent="0.15">
      <c r="A227" s="1" t="s">
        <v>456</v>
      </c>
      <c r="B227" s="1" t="s">
        <v>457</v>
      </c>
      <c r="C227" s="1">
        <v>65.400000000000006</v>
      </c>
      <c r="D227" s="1">
        <v>8.9700000000000006</v>
      </c>
      <c r="E227" s="2">
        <v>0.98</v>
      </c>
      <c r="F227" s="2">
        <v>1.016</v>
      </c>
      <c r="G227" s="2">
        <v>1.0029999999999999</v>
      </c>
      <c r="H227" s="2">
        <v>1</v>
      </c>
      <c r="I227" s="3">
        <v>0.97625399999999996</v>
      </c>
    </row>
    <row r="228" spans="1:9" x14ac:dyDescent="0.15">
      <c r="A228" s="1" t="s">
        <v>458</v>
      </c>
      <c r="B228" s="1" t="s">
        <v>459</v>
      </c>
      <c r="C228" s="1">
        <v>83.6</v>
      </c>
      <c r="D228" s="1">
        <v>6.79</v>
      </c>
      <c r="E228" s="2">
        <v>0.95299999999999996</v>
      </c>
      <c r="F228" s="2">
        <v>1.05</v>
      </c>
      <c r="G228" s="2">
        <v>0.98099999999999998</v>
      </c>
      <c r="H228" s="2">
        <v>0.995</v>
      </c>
      <c r="I228" s="3">
        <v>0.86220399999999997</v>
      </c>
    </row>
    <row r="229" spans="1:9" x14ac:dyDescent="0.15">
      <c r="A229" s="1" t="s">
        <v>460</v>
      </c>
      <c r="B229" s="1" t="s">
        <v>461</v>
      </c>
      <c r="C229" s="1">
        <v>37.5</v>
      </c>
      <c r="D229" s="1">
        <v>7.87</v>
      </c>
      <c r="E229" s="2">
        <v>1.02</v>
      </c>
      <c r="F229" s="2">
        <v>0.99399999999999999</v>
      </c>
      <c r="G229" s="2">
        <v>1.0009999999999999</v>
      </c>
      <c r="H229" s="2">
        <v>1.0049999999999999</v>
      </c>
      <c r="I229" s="3">
        <v>0.55481100000000005</v>
      </c>
    </row>
    <row r="230" spans="1:9" x14ac:dyDescent="0.15">
      <c r="A230" s="1" t="s">
        <v>462</v>
      </c>
      <c r="B230" s="1" t="s">
        <v>463</v>
      </c>
      <c r="C230" s="1">
        <v>70.7</v>
      </c>
      <c r="D230" s="1">
        <v>8.56</v>
      </c>
      <c r="E230" s="2">
        <v>0.97699999999999998</v>
      </c>
      <c r="F230" s="2">
        <v>0.98199999999999998</v>
      </c>
      <c r="G230" s="2">
        <v>0.99</v>
      </c>
      <c r="H230" s="2">
        <v>0.98299999999999998</v>
      </c>
      <c r="I230" s="3">
        <v>1.0903299999999999E-2</v>
      </c>
    </row>
    <row r="231" spans="1:9" x14ac:dyDescent="0.15">
      <c r="A231" s="1" t="s">
        <v>464</v>
      </c>
      <c r="B231" s="1" t="s">
        <v>465</v>
      </c>
      <c r="C231" s="1">
        <v>80.3</v>
      </c>
      <c r="D231" s="1">
        <v>6.73</v>
      </c>
      <c r="E231" s="2">
        <v>0.94</v>
      </c>
      <c r="F231" s="2">
        <v>0.98399999999999999</v>
      </c>
      <c r="G231" s="2">
        <v>0.90700000000000003</v>
      </c>
      <c r="H231" s="2">
        <v>0.94399999999999995</v>
      </c>
      <c r="I231" s="3">
        <v>6.4956700000000006E-2</v>
      </c>
    </row>
    <row r="232" spans="1:9" x14ac:dyDescent="0.15">
      <c r="A232" s="1" t="s">
        <v>466</v>
      </c>
      <c r="B232" s="1" t="s">
        <v>467</v>
      </c>
      <c r="C232" s="1">
        <v>69</v>
      </c>
      <c r="D232" s="1">
        <v>5.87</v>
      </c>
      <c r="E232" s="2">
        <v>0.97899999999999998</v>
      </c>
      <c r="F232" s="2">
        <v>0.96899999999999997</v>
      </c>
      <c r="G232" s="2">
        <v>1.113</v>
      </c>
      <c r="H232" s="2">
        <v>1.02</v>
      </c>
      <c r="I232" s="3">
        <v>0.68400099999999997</v>
      </c>
    </row>
    <row r="233" spans="1:9" x14ac:dyDescent="0.15">
      <c r="A233" s="1" t="s">
        <v>468</v>
      </c>
      <c r="B233" s="1" t="s">
        <v>469</v>
      </c>
      <c r="C233" s="1">
        <v>42.5</v>
      </c>
      <c r="D233" s="1">
        <v>8.3699999999999992</v>
      </c>
      <c r="E233" s="2">
        <v>1.103</v>
      </c>
      <c r="F233" s="2">
        <v>0.97099999999999997</v>
      </c>
      <c r="G233" s="2">
        <v>1.012</v>
      </c>
      <c r="H233" s="2">
        <v>1.0289999999999999</v>
      </c>
      <c r="I233" s="3">
        <v>0.50314099999999995</v>
      </c>
    </row>
    <row r="234" spans="1:9" x14ac:dyDescent="0.15">
      <c r="A234" s="1" t="s">
        <v>470</v>
      </c>
      <c r="B234" s="1" t="s">
        <v>471</v>
      </c>
      <c r="C234" s="1">
        <v>45.9</v>
      </c>
      <c r="D234" s="1">
        <v>6.06</v>
      </c>
      <c r="E234" s="2">
        <v>1</v>
      </c>
      <c r="F234" s="2">
        <v>1.0189999999999999</v>
      </c>
      <c r="G234" s="2">
        <v>0.96799999999999997</v>
      </c>
      <c r="H234" s="2">
        <v>0.996</v>
      </c>
      <c r="I234" s="3">
        <v>0.78537599999999996</v>
      </c>
    </row>
    <row r="235" spans="1:9" x14ac:dyDescent="0.15">
      <c r="A235" s="1" t="s">
        <v>472</v>
      </c>
      <c r="B235" s="1" t="s">
        <v>473</v>
      </c>
      <c r="C235" s="1">
        <v>41.4</v>
      </c>
      <c r="D235" s="1">
        <v>5.31</v>
      </c>
      <c r="E235" s="2">
        <v>1.0369999999999999</v>
      </c>
      <c r="F235" s="2">
        <v>1.01</v>
      </c>
      <c r="G235" s="2">
        <v>0.96199999999999997</v>
      </c>
      <c r="H235" s="2">
        <v>1.0029999999999999</v>
      </c>
      <c r="I235" s="3">
        <v>0.89780700000000002</v>
      </c>
    </row>
    <row r="236" spans="1:9" x14ac:dyDescent="0.15">
      <c r="A236" s="1" t="s">
        <v>474</v>
      </c>
      <c r="B236" s="1" t="s">
        <v>475</v>
      </c>
      <c r="C236" s="1">
        <v>211.6</v>
      </c>
      <c r="D236" s="1">
        <v>9.0399999999999991</v>
      </c>
      <c r="E236" s="2">
        <v>1.004</v>
      </c>
      <c r="F236" s="2">
        <v>0.96599999999999997</v>
      </c>
      <c r="G236" s="2">
        <v>0.98399999999999999</v>
      </c>
      <c r="H236" s="2">
        <v>0.98499999999999999</v>
      </c>
      <c r="I236" s="3">
        <v>0.23488999999999999</v>
      </c>
    </row>
    <row r="237" spans="1:9" x14ac:dyDescent="0.15">
      <c r="A237" s="1" t="s">
        <v>476</v>
      </c>
      <c r="B237" s="1" t="s">
        <v>477</v>
      </c>
      <c r="C237" s="1">
        <v>87.9</v>
      </c>
      <c r="D237" s="1">
        <v>5.31</v>
      </c>
      <c r="E237" s="2">
        <v>0.86399999999999999</v>
      </c>
      <c r="F237" s="2">
        <v>1.0109999999999999</v>
      </c>
      <c r="G237" s="2">
        <v>1.0249999999999999</v>
      </c>
      <c r="H237" s="2">
        <v>0.96699999999999997</v>
      </c>
      <c r="I237" s="3">
        <v>0.55268399999999995</v>
      </c>
    </row>
    <row r="238" spans="1:9" x14ac:dyDescent="0.15">
      <c r="A238" s="1" t="s">
        <v>478</v>
      </c>
      <c r="B238" s="1" t="s">
        <v>479</v>
      </c>
      <c r="C238" s="1">
        <v>48</v>
      </c>
      <c r="D238" s="1">
        <v>7.68</v>
      </c>
      <c r="E238" s="2">
        <v>1.0149999999999999</v>
      </c>
      <c r="F238" s="2">
        <v>1.036</v>
      </c>
      <c r="G238" s="2">
        <v>1.04</v>
      </c>
      <c r="H238" s="2">
        <v>1.03</v>
      </c>
      <c r="I238" s="3">
        <v>1.7358700000000001E-2</v>
      </c>
    </row>
    <row r="239" spans="1:9" x14ac:dyDescent="0.15">
      <c r="A239" s="1" t="s">
        <v>480</v>
      </c>
      <c r="B239" s="1" t="s">
        <v>481</v>
      </c>
      <c r="C239" s="1">
        <v>71.2</v>
      </c>
      <c r="D239" s="1">
        <v>7.37</v>
      </c>
      <c r="E239" s="2">
        <v>1.0049999999999999</v>
      </c>
      <c r="F239" s="2">
        <v>1.02</v>
      </c>
      <c r="G239" s="2">
        <v>0.95</v>
      </c>
      <c r="H239" s="2">
        <v>0.99199999999999999</v>
      </c>
      <c r="I239" s="3">
        <v>0.71529900000000002</v>
      </c>
    </row>
    <row r="240" spans="1:9" x14ac:dyDescent="0.15">
      <c r="A240" s="1" t="s">
        <v>482</v>
      </c>
      <c r="B240" s="1" t="s">
        <v>483</v>
      </c>
      <c r="C240" s="1">
        <v>12.9</v>
      </c>
      <c r="D240" s="1">
        <v>5.07</v>
      </c>
      <c r="E240" s="2">
        <v>1.054</v>
      </c>
      <c r="F240" s="2">
        <v>0.96499999999999997</v>
      </c>
      <c r="G240" s="2">
        <v>0.89800000000000002</v>
      </c>
      <c r="H240" s="2">
        <v>0.97199999999999998</v>
      </c>
      <c r="I240" s="3">
        <v>0.57341600000000004</v>
      </c>
    </row>
    <row r="241" spans="1:9" x14ac:dyDescent="0.15">
      <c r="A241" s="1" t="s">
        <v>484</v>
      </c>
      <c r="B241" s="1" t="s">
        <v>485</v>
      </c>
      <c r="C241" s="1">
        <v>70.8</v>
      </c>
      <c r="D241" s="1">
        <v>7.21</v>
      </c>
      <c r="E241" s="2">
        <v>0.97899999999999998</v>
      </c>
      <c r="F241" s="2">
        <v>0.98</v>
      </c>
      <c r="G241" s="2">
        <v>1.0269999999999999</v>
      </c>
      <c r="H241" s="2">
        <v>0.995</v>
      </c>
      <c r="I241" s="3">
        <v>0.78289299999999995</v>
      </c>
    </row>
    <row r="242" spans="1:9" x14ac:dyDescent="0.15">
      <c r="A242" s="1" t="s">
        <v>486</v>
      </c>
      <c r="B242" s="1" t="s">
        <v>487</v>
      </c>
      <c r="C242" s="1">
        <v>59.4</v>
      </c>
      <c r="D242" s="1">
        <v>6.29</v>
      </c>
      <c r="E242" s="2">
        <v>0.97099999999999997</v>
      </c>
      <c r="F242" s="2">
        <v>0.88400000000000001</v>
      </c>
      <c r="G242" s="2">
        <v>1.1020000000000001</v>
      </c>
      <c r="H242" s="2">
        <v>0.98599999999999999</v>
      </c>
      <c r="I242" s="3">
        <v>0.83211199999999996</v>
      </c>
    </row>
    <row r="243" spans="1:9" x14ac:dyDescent="0.15">
      <c r="A243" s="1" t="s">
        <v>488</v>
      </c>
      <c r="B243" s="1" t="s">
        <v>489</v>
      </c>
      <c r="C243" s="1">
        <v>36.1</v>
      </c>
      <c r="D243" s="1">
        <v>5.69</v>
      </c>
      <c r="E243" s="2">
        <v>0.96399999999999997</v>
      </c>
      <c r="F243" s="2">
        <v>1.0489999999999999</v>
      </c>
      <c r="G243" s="2">
        <v>1.0369999999999999</v>
      </c>
      <c r="H243" s="2">
        <v>1.0169999999999999</v>
      </c>
      <c r="I243" s="3">
        <v>0.56436900000000001</v>
      </c>
    </row>
    <row r="244" spans="1:9" x14ac:dyDescent="0.15">
      <c r="A244" s="1" t="s">
        <v>490</v>
      </c>
      <c r="B244" s="1" t="s">
        <v>491</v>
      </c>
      <c r="C244" s="1">
        <v>37.799999999999997</v>
      </c>
      <c r="D244" s="1">
        <v>8.5</v>
      </c>
      <c r="E244" s="2">
        <v>1.0329999999999999</v>
      </c>
      <c r="F244" s="2">
        <v>0.98299999999999998</v>
      </c>
      <c r="G244" s="2">
        <v>0.97</v>
      </c>
      <c r="H244" s="2">
        <v>0.995</v>
      </c>
      <c r="I244" s="3">
        <v>0.81994999999999996</v>
      </c>
    </row>
    <row r="245" spans="1:9" x14ac:dyDescent="0.15">
      <c r="A245" s="1" t="s">
        <v>492</v>
      </c>
      <c r="B245" s="1" t="s">
        <v>493</v>
      </c>
      <c r="C245" s="1">
        <v>7.3</v>
      </c>
      <c r="D245" s="1">
        <v>9.4700000000000006</v>
      </c>
      <c r="E245" s="2">
        <v>1.0589999999999999</v>
      </c>
      <c r="F245" s="2">
        <v>1.0229999999999999</v>
      </c>
      <c r="G245" s="2">
        <v>0.95599999999999996</v>
      </c>
      <c r="H245" s="2">
        <v>1.0129999999999999</v>
      </c>
      <c r="I245" s="3">
        <v>0.69625499999999996</v>
      </c>
    </row>
    <row r="246" spans="1:9" x14ac:dyDescent="0.15">
      <c r="A246" s="1" t="s">
        <v>494</v>
      </c>
      <c r="B246" s="1" t="s">
        <v>495</v>
      </c>
      <c r="C246" s="1">
        <v>115.8</v>
      </c>
      <c r="D246" s="1">
        <v>6.73</v>
      </c>
      <c r="E246" s="2">
        <v>1.0009999999999999</v>
      </c>
      <c r="F246" s="2">
        <v>0.97499999999999998</v>
      </c>
      <c r="G246" s="2">
        <v>1</v>
      </c>
      <c r="H246" s="2">
        <v>0.99199999999999999</v>
      </c>
      <c r="I246" s="3">
        <v>0.40015200000000001</v>
      </c>
    </row>
    <row r="247" spans="1:9" x14ac:dyDescent="0.15">
      <c r="A247" s="1" t="s">
        <v>496</v>
      </c>
      <c r="B247" s="1" t="s">
        <v>497</v>
      </c>
      <c r="C247" s="1">
        <v>30.3</v>
      </c>
      <c r="D247" s="1">
        <v>8.2200000000000006</v>
      </c>
      <c r="E247" s="2">
        <v>0.8</v>
      </c>
      <c r="F247" s="2">
        <v>0.99199999999999999</v>
      </c>
      <c r="G247" s="2">
        <v>1.2649999999999999</v>
      </c>
      <c r="H247" s="2">
        <v>1.0189999999999999</v>
      </c>
      <c r="I247" s="3">
        <v>0.89480899999999997</v>
      </c>
    </row>
    <row r="248" spans="1:9" x14ac:dyDescent="0.15">
      <c r="A248" s="1" t="s">
        <v>498</v>
      </c>
      <c r="B248" s="1" t="s">
        <v>499</v>
      </c>
      <c r="C248" s="1">
        <v>70.099999999999994</v>
      </c>
      <c r="D248" s="1">
        <v>8.51</v>
      </c>
      <c r="E248" s="2">
        <v>0.97599999999999998</v>
      </c>
      <c r="F248" s="2">
        <v>1.0269999999999999</v>
      </c>
      <c r="G248" s="2">
        <v>1.06</v>
      </c>
      <c r="H248" s="2">
        <v>1.0209999999999999</v>
      </c>
      <c r="I248" s="3">
        <v>0.43853900000000001</v>
      </c>
    </row>
    <row r="249" spans="1:9" x14ac:dyDescent="0.15">
      <c r="A249" s="1" t="s">
        <v>500</v>
      </c>
      <c r="B249" s="1" t="s">
        <v>501</v>
      </c>
      <c r="C249" s="1">
        <v>71.2</v>
      </c>
      <c r="D249" s="1">
        <v>5.29</v>
      </c>
      <c r="E249" s="2">
        <v>1</v>
      </c>
      <c r="F249" s="2">
        <v>1.0269999999999999</v>
      </c>
      <c r="G249" s="2">
        <v>0.98299999999999998</v>
      </c>
      <c r="H249" s="2">
        <v>1.0029999999999999</v>
      </c>
      <c r="I249" s="3">
        <v>0.80755500000000002</v>
      </c>
    </row>
    <row r="250" spans="1:9" x14ac:dyDescent="0.15">
      <c r="A250" s="1" t="s">
        <v>502</v>
      </c>
      <c r="B250" s="1" t="s">
        <v>503</v>
      </c>
      <c r="C250" s="1">
        <v>40.5</v>
      </c>
      <c r="D250" s="1">
        <v>6.18</v>
      </c>
      <c r="E250" s="2">
        <v>1.073</v>
      </c>
      <c r="F250" s="2">
        <v>1.0369999999999999</v>
      </c>
      <c r="G250" s="2">
        <v>1.028</v>
      </c>
      <c r="H250" s="2">
        <v>1.046</v>
      </c>
      <c r="I250" s="3">
        <v>2.8675099999999999E-2</v>
      </c>
    </row>
    <row r="251" spans="1:9" x14ac:dyDescent="0.15">
      <c r="A251" s="1" t="s">
        <v>504</v>
      </c>
      <c r="B251" s="1" t="s">
        <v>505</v>
      </c>
      <c r="C251" s="1">
        <v>33.799999999999997</v>
      </c>
      <c r="D251" s="1">
        <v>7.11</v>
      </c>
      <c r="E251" s="2">
        <v>1.0409999999999999</v>
      </c>
      <c r="F251" s="2">
        <v>0.89700000000000002</v>
      </c>
      <c r="G251" s="2">
        <v>1.0780000000000001</v>
      </c>
      <c r="H251" s="2">
        <v>1.0049999999999999</v>
      </c>
      <c r="I251" s="3">
        <v>0.92769000000000001</v>
      </c>
    </row>
    <row r="252" spans="1:9" x14ac:dyDescent="0.15">
      <c r="A252" s="1" t="s">
        <v>506</v>
      </c>
      <c r="B252" s="1" t="s">
        <v>507</v>
      </c>
      <c r="C252" s="1">
        <v>35.6</v>
      </c>
      <c r="D252" s="1">
        <v>7.39</v>
      </c>
      <c r="E252" s="2">
        <v>1.0189999999999999</v>
      </c>
      <c r="F252" s="2">
        <v>0.95899999999999996</v>
      </c>
      <c r="G252" s="2">
        <v>0.96499999999999997</v>
      </c>
      <c r="H252" s="2">
        <v>0.98099999999999998</v>
      </c>
      <c r="I252" s="3">
        <v>0.37567800000000001</v>
      </c>
    </row>
    <row r="253" spans="1:9" x14ac:dyDescent="0.15">
      <c r="A253" s="1" t="s">
        <v>508</v>
      </c>
      <c r="B253" s="1" t="s">
        <v>509</v>
      </c>
      <c r="C253" s="1">
        <v>25</v>
      </c>
      <c r="D253" s="1">
        <v>4.93</v>
      </c>
      <c r="E253" s="2">
        <v>0.97799999999999998</v>
      </c>
      <c r="F253" s="2">
        <v>0.96899999999999997</v>
      </c>
      <c r="G253" s="2">
        <v>1.0900000000000001</v>
      </c>
      <c r="H253" s="2">
        <v>1.012</v>
      </c>
      <c r="I253" s="3">
        <v>0.76717800000000003</v>
      </c>
    </row>
    <row r="254" spans="1:9" x14ac:dyDescent="0.15">
      <c r="A254" s="1" t="s">
        <v>510</v>
      </c>
      <c r="B254" s="1" t="s">
        <v>511</v>
      </c>
      <c r="C254" s="1">
        <v>20.5</v>
      </c>
      <c r="D254" s="1">
        <v>6.79</v>
      </c>
      <c r="E254" s="2">
        <v>1.081</v>
      </c>
      <c r="F254" s="2">
        <v>1.0629999999999999</v>
      </c>
      <c r="G254" s="2">
        <v>1.032</v>
      </c>
      <c r="H254" s="2">
        <v>1.0589999999999999</v>
      </c>
      <c r="I254" s="3">
        <v>1.4857E-2</v>
      </c>
    </row>
    <row r="255" spans="1:9" x14ac:dyDescent="0.15">
      <c r="A255" s="1" t="s">
        <v>512</v>
      </c>
      <c r="B255" s="1" t="s">
        <v>513</v>
      </c>
      <c r="C255" s="1">
        <v>31.5</v>
      </c>
      <c r="D255" s="1">
        <v>7.64</v>
      </c>
      <c r="E255" s="2">
        <v>0.98399999999999999</v>
      </c>
      <c r="F255" s="2">
        <v>0.97299999999999998</v>
      </c>
      <c r="G255" s="2">
        <v>0.98299999999999998</v>
      </c>
      <c r="H255" s="2">
        <v>0.98</v>
      </c>
      <c r="I255" s="3">
        <v>4.6968699999999997E-3</v>
      </c>
    </row>
    <row r="256" spans="1:9" x14ac:dyDescent="0.15">
      <c r="A256" s="1" t="s">
        <v>514</v>
      </c>
      <c r="B256" s="1" t="s">
        <v>515</v>
      </c>
      <c r="C256" s="1">
        <v>54.5</v>
      </c>
      <c r="D256" s="1">
        <v>8.6999999999999993</v>
      </c>
      <c r="E256" s="2">
        <v>0.88400000000000001</v>
      </c>
      <c r="F256" s="2">
        <v>0.97199999999999998</v>
      </c>
      <c r="G256" s="2">
        <v>0.94799999999999995</v>
      </c>
      <c r="H256" s="2">
        <v>0.93500000000000005</v>
      </c>
      <c r="I256" s="3">
        <v>6.7658200000000002E-2</v>
      </c>
    </row>
    <row r="257" spans="1:9" x14ac:dyDescent="0.15">
      <c r="A257" s="1" t="s">
        <v>516</v>
      </c>
      <c r="B257" s="1" t="s">
        <v>517</v>
      </c>
      <c r="C257" s="1">
        <v>70.2</v>
      </c>
      <c r="D257" s="1">
        <v>6.38</v>
      </c>
      <c r="E257" s="2">
        <v>1.109</v>
      </c>
      <c r="F257" s="2">
        <v>0.81899999999999995</v>
      </c>
      <c r="G257" s="2">
        <v>1.1419999999999999</v>
      </c>
      <c r="H257" s="2">
        <v>1.0229999999999999</v>
      </c>
      <c r="I257" s="3">
        <v>0.831264</v>
      </c>
    </row>
    <row r="258" spans="1:9" x14ac:dyDescent="0.15">
      <c r="A258" s="1" t="s">
        <v>518</v>
      </c>
      <c r="B258" s="1" t="s">
        <v>519</v>
      </c>
      <c r="C258" s="1">
        <v>8</v>
      </c>
      <c r="D258" s="1">
        <v>8.9700000000000006</v>
      </c>
      <c r="E258" s="2">
        <v>0.98799999999999999</v>
      </c>
      <c r="F258" s="2">
        <v>0.998</v>
      </c>
      <c r="G258" s="2">
        <v>1.016</v>
      </c>
      <c r="H258" s="2">
        <v>1.0009999999999999</v>
      </c>
      <c r="I258" s="3">
        <v>0.93904900000000002</v>
      </c>
    </row>
    <row r="259" spans="1:9" x14ac:dyDescent="0.15">
      <c r="A259" s="1" t="s">
        <v>520</v>
      </c>
      <c r="B259" s="1" t="s">
        <v>521</v>
      </c>
      <c r="C259" s="1">
        <v>22.1</v>
      </c>
      <c r="D259" s="1">
        <v>5.99</v>
      </c>
      <c r="E259" s="2">
        <v>1.0129999999999999</v>
      </c>
      <c r="F259" s="2">
        <v>0.98499999999999999</v>
      </c>
      <c r="G259" s="2">
        <v>0.94599999999999995</v>
      </c>
      <c r="H259" s="2">
        <v>0.98099999999999998</v>
      </c>
      <c r="I259" s="3">
        <v>0.39105499999999999</v>
      </c>
    </row>
    <row r="260" spans="1:9" x14ac:dyDescent="0.15">
      <c r="A260" s="1" t="s">
        <v>522</v>
      </c>
      <c r="B260" s="1" t="s">
        <v>523</v>
      </c>
      <c r="C260" s="1">
        <v>97.6</v>
      </c>
      <c r="D260" s="1">
        <v>5.81</v>
      </c>
      <c r="E260" s="2">
        <v>0.98799999999999999</v>
      </c>
      <c r="F260" s="2">
        <v>1</v>
      </c>
      <c r="G260" s="2">
        <v>0.96099999999999997</v>
      </c>
      <c r="H260" s="2">
        <v>0.98299999999999998</v>
      </c>
      <c r="I260" s="3">
        <v>0.21446799999999999</v>
      </c>
    </row>
    <row r="261" spans="1:9" x14ac:dyDescent="0.15">
      <c r="A261" s="1" t="s">
        <v>524</v>
      </c>
      <c r="B261" s="1" t="s">
        <v>525</v>
      </c>
      <c r="C261" s="1">
        <v>38.4</v>
      </c>
      <c r="D261" s="1">
        <v>5.3</v>
      </c>
      <c r="E261" s="2">
        <v>1.0109999999999999</v>
      </c>
      <c r="F261" s="2">
        <v>1.0029999999999999</v>
      </c>
      <c r="G261" s="2">
        <v>1.0169999999999999</v>
      </c>
      <c r="H261" s="2">
        <v>1.01</v>
      </c>
      <c r="I261" s="3">
        <v>6.3426700000000003E-2</v>
      </c>
    </row>
    <row r="262" spans="1:9" x14ac:dyDescent="0.15">
      <c r="A262" s="1" t="s">
        <v>526</v>
      </c>
      <c r="B262" s="1" t="s">
        <v>527</v>
      </c>
      <c r="C262" s="1">
        <v>82.2</v>
      </c>
      <c r="D262" s="1">
        <v>7.61</v>
      </c>
      <c r="E262" s="2">
        <v>0.85799999999999998</v>
      </c>
      <c r="F262" s="2">
        <v>1.01</v>
      </c>
      <c r="G262" s="2">
        <v>1.0589999999999999</v>
      </c>
      <c r="H262" s="2">
        <v>0.97599999999999998</v>
      </c>
      <c r="I262" s="3">
        <v>0.708144</v>
      </c>
    </row>
    <row r="263" spans="1:9" x14ac:dyDescent="0.15">
      <c r="A263" s="1" t="s">
        <v>528</v>
      </c>
      <c r="B263" s="1" t="s">
        <v>529</v>
      </c>
      <c r="C263" s="1">
        <v>94.2</v>
      </c>
      <c r="D263" s="1">
        <v>5.1100000000000003</v>
      </c>
      <c r="E263" s="2">
        <v>0.96599999999999997</v>
      </c>
      <c r="F263" s="2">
        <v>0.995</v>
      </c>
      <c r="G263" s="2">
        <v>1.05</v>
      </c>
      <c r="H263" s="2">
        <v>1.004</v>
      </c>
      <c r="I263" s="3">
        <v>0.88887300000000002</v>
      </c>
    </row>
    <row r="264" spans="1:9" x14ac:dyDescent="0.15">
      <c r="A264" s="1" t="s">
        <v>530</v>
      </c>
      <c r="B264" s="1" t="s">
        <v>531</v>
      </c>
      <c r="C264" s="1">
        <v>43.2</v>
      </c>
      <c r="D264" s="1">
        <v>10.039999999999999</v>
      </c>
      <c r="E264" s="2">
        <v>1.052</v>
      </c>
      <c r="F264" s="2">
        <v>1.022</v>
      </c>
      <c r="G264" s="2">
        <v>1.0229999999999999</v>
      </c>
      <c r="H264" s="2">
        <v>1.032</v>
      </c>
      <c r="I264" s="3">
        <v>3.03089E-2</v>
      </c>
    </row>
    <row r="265" spans="1:9" x14ac:dyDescent="0.15">
      <c r="A265" s="1" t="s">
        <v>532</v>
      </c>
      <c r="B265" s="1" t="s">
        <v>533</v>
      </c>
      <c r="C265" s="1">
        <v>53.5</v>
      </c>
      <c r="D265" s="1">
        <v>5.25</v>
      </c>
      <c r="E265" s="2">
        <v>1.0089999999999999</v>
      </c>
      <c r="F265" s="2">
        <v>1.002</v>
      </c>
      <c r="G265" s="2">
        <v>0.94</v>
      </c>
      <c r="H265" s="2">
        <v>0.98399999999999999</v>
      </c>
      <c r="I265" s="3">
        <v>0.49771300000000002</v>
      </c>
    </row>
    <row r="266" spans="1:9" x14ac:dyDescent="0.15">
      <c r="A266" s="1" t="s">
        <v>534</v>
      </c>
      <c r="B266" s="1" t="s">
        <v>535</v>
      </c>
      <c r="C266" s="1">
        <v>37.9</v>
      </c>
      <c r="D266" s="1">
        <v>7.23</v>
      </c>
      <c r="E266" s="2">
        <v>0.94899999999999995</v>
      </c>
      <c r="F266" s="2">
        <v>1.0669999999999999</v>
      </c>
      <c r="G266" s="2">
        <v>1.02</v>
      </c>
      <c r="H266" s="2">
        <v>1.012</v>
      </c>
      <c r="I266" s="3">
        <v>0.74407599999999996</v>
      </c>
    </row>
    <row r="267" spans="1:9" x14ac:dyDescent="0.15">
      <c r="A267" s="1" t="s">
        <v>536</v>
      </c>
      <c r="B267" s="1" t="s">
        <v>537</v>
      </c>
      <c r="C267" s="1">
        <v>50.3</v>
      </c>
      <c r="D267" s="1">
        <v>7.42</v>
      </c>
      <c r="E267" s="2">
        <v>0.92800000000000005</v>
      </c>
      <c r="F267" s="2">
        <v>1.022</v>
      </c>
      <c r="G267" s="2">
        <v>0.97199999999999998</v>
      </c>
      <c r="H267" s="2">
        <v>0.97399999999999998</v>
      </c>
      <c r="I267" s="3">
        <v>0.39253399999999999</v>
      </c>
    </row>
    <row r="268" spans="1:9" x14ac:dyDescent="0.15">
      <c r="A268" s="1" t="s">
        <v>538</v>
      </c>
      <c r="B268" s="1" t="s">
        <v>539</v>
      </c>
      <c r="C268" s="1">
        <v>128.30000000000001</v>
      </c>
      <c r="D268" s="1">
        <v>6.1</v>
      </c>
      <c r="E268" s="2">
        <v>1.016</v>
      </c>
      <c r="F268" s="2">
        <v>1.0229999999999999</v>
      </c>
      <c r="G268" s="2">
        <v>0.96399999999999997</v>
      </c>
      <c r="H268" s="2">
        <v>1.0009999999999999</v>
      </c>
      <c r="I268" s="3">
        <v>0.95972299999999999</v>
      </c>
    </row>
    <row r="269" spans="1:9" x14ac:dyDescent="0.15">
      <c r="A269" s="1" t="s">
        <v>540</v>
      </c>
      <c r="B269" s="1" t="s">
        <v>541</v>
      </c>
      <c r="C269" s="1">
        <v>118.6</v>
      </c>
      <c r="D269" s="1">
        <v>9.19</v>
      </c>
      <c r="E269" s="2">
        <v>0.92600000000000005</v>
      </c>
      <c r="F269" s="2">
        <v>0.94799999999999995</v>
      </c>
      <c r="G269" s="2">
        <v>0.99099999999999999</v>
      </c>
      <c r="H269" s="2">
        <v>0.95499999999999996</v>
      </c>
      <c r="I269" s="3">
        <v>7.7869800000000003E-2</v>
      </c>
    </row>
    <row r="270" spans="1:9" x14ac:dyDescent="0.15">
      <c r="A270" s="1" t="s">
        <v>542</v>
      </c>
      <c r="B270" s="1" t="s">
        <v>543</v>
      </c>
      <c r="C270" s="1">
        <v>136.30000000000001</v>
      </c>
      <c r="D270" s="1">
        <v>5.54</v>
      </c>
      <c r="E270" s="2">
        <v>0.78700000000000003</v>
      </c>
      <c r="F270" s="2">
        <v>0.90100000000000002</v>
      </c>
      <c r="G270" s="2">
        <v>1.0429999999999999</v>
      </c>
      <c r="H270" s="2">
        <v>0.91</v>
      </c>
      <c r="I270" s="3">
        <v>0.29257499999999997</v>
      </c>
    </row>
    <row r="271" spans="1:9" x14ac:dyDescent="0.15">
      <c r="A271" s="1" t="s">
        <v>544</v>
      </c>
      <c r="B271" s="1" t="s">
        <v>545</v>
      </c>
      <c r="C271" s="1">
        <v>134.4</v>
      </c>
      <c r="D271" s="1">
        <v>7.3</v>
      </c>
      <c r="E271" s="2">
        <v>0.95</v>
      </c>
      <c r="F271" s="2">
        <v>1.02</v>
      </c>
      <c r="G271" s="2">
        <v>0.94799999999999995</v>
      </c>
      <c r="H271" s="2">
        <v>0.97299999999999998</v>
      </c>
      <c r="I271" s="3">
        <v>0.31254199999999999</v>
      </c>
    </row>
    <row r="272" spans="1:9" x14ac:dyDescent="0.15">
      <c r="A272" s="1" t="s">
        <v>546</v>
      </c>
      <c r="B272" s="1" t="s">
        <v>547</v>
      </c>
      <c r="C272" s="1">
        <v>88.4</v>
      </c>
      <c r="D272" s="1">
        <v>5.1100000000000003</v>
      </c>
      <c r="E272" s="2">
        <v>0.97799999999999998</v>
      </c>
      <c r="F272" s="2">
        <v>0.98399999999999999</v>
      </c>
      <c r="G272" s="2">
        <v>1.0329999999999999</v>
      </c>
      <c r="H272" s="2">
        <v>0.998</v>
      </c>
      <c r="I272" s="3">
        <v>0.92837899999999995</v>
      </c>
    </row>
    <row r="273" spans="1:9" x14ac:dyDescent="0.15">
      <c r="A273" s="1" t="s">
        <v>548</v>
      </c>
      <c r="B273" s="1" t="s">
        <v>549</v>
      </c>
      <c r="C273" s="1">
        <v>152.4</v>
      </c>
      <c r="D273" s="1">
        <v>8.6</v>
      </c>
      <c r="E273" s="2">
        <v>0.90800000000000003</v>
      </c>
      <c r="F273" s="2">
        <v>0.97699999999999998</v>
      </c>
      <c r="G273" s="2">
        <v>1.0189999999999999</v>
      </c>
      <c r="H273" s="2">
        <v>0.96799999999999997</v>
      </c>
      <c r="I273" s="3">
        <v>0.37866899999999998</v>
      </c>
    </row>
    <row r="274" spans="1:9" x14ac:dyDescent="0.15">
      <c r="A274" s="1" t="s">
        <v>550</v>
      </c>
      <c r="B274" s="1" t="s">
        <v>551</v>
      </c>
      <c r="C274" s="1">
        <v>70.099999999999994</v>
      </c>
      <c r="D274" s="1">
        <v>8.06</v>
      </c>
      <c r="E274" s="2">
        <v>1.0209999999999999</v>
      </c>
      <c r="F274" s="2">
        <v>0.95099999999999996</v>
      </c>
      <c r="G274" s="2">
        <v>1.071</v>
      </c>
      <c r="H274" s="2">
        <v>1.014</v>
      </c>
      <c r="I274" s="3">
        <v>0.70155299999999998</v>
      </c>
    </row>
    <row r="275" spans="1:9" x14ac:dyDescent="0.15">
      <c r="A275" s="1" t="s">
        <v>552</v>
      </c>
      <c r="B275" s="1" t="s">
        <v>553</v>
      </c>
      <c r="C275" s="1">
        <v>46.5</v>
      </c>
      <c r="D275" s="1">
        <v>5.29</v>
      </c>
      <c r="E275" s="2">
        <v>0.92900000000000005</v>
      </c>
      <c r="F275" s="2">
        <v>0.997</v>
      </c>
      <c r="G275" s="2">
        <v>1.006</v>
      </c>
      <c r="H275" s="2">
        <v>0.97699999999999998</v>
      </c>
      <c r="I275" s="3">
        <v>0.40384100000000001</v>
      </c>
    </row>
    <row r="276" spans="1:9" x14ac:dyDescent="0.15">
      <c r="A276" s="1" t="s">
        <v>554</v>
      </c>
      <c r="B276" s="1" t="s">
        <v>555</v>
      </c>
      <c r="C276" s="1">
        <v>36</v>
      </c>
      <c r="D276" s="1">
        <v>4.6100000000000003</v>
      </c>
      <c r="E276" s="2">
        <v>0.879</v>
      </c>
      <c r="F276" s="2">
        <v>0.98199999999999998</v>
      </c>
      <c r="G276" s="2">
        <v>1.032</v>
      </c>
      <c r="H276" s="2">
        <v>0.96399999999999997</v>
      </c>
      <c r="I276" s="3">
        <v>0.47275699999999998</v>
      </c>
    </row>
    <row r="277" spans="1:9" x14ac:dyDescent="0.15">
      <c r="A277" s="1" t="s">
        <v>556</v>
      </c>
      <c r="B277" s="1" t="s">
        <v>557</v>
      </c>
      <c r="C277" s="1">
        <v>62.5</v>
      </c>
      <c r="D277" s="1">
        <v>9.4499999999999993</v>
      </c>
      <c r="E277" s="2">
        <v>1.036</v>
      </c>
      <c r="F277" s="2">
        <v>0.71099999999999997</v>
      </c>
      <c r="G277" s="2">
        <v>1.099</v>
      </c>
      <c r="H277" s="2">
        <v>0.94899999999999995</v>
      </c>
      <c r="I277" s="3">
        <v>0.69135599999999997</v>
      </c>
    </row>
    <row r="278" spans="1:9" x14ac:dyDescent="0.15">
      <c r="A278" s="1" t="s">
        <v>558</v>
      </c>
      <c r="B278" s="1" t="s">
        <v>559</v>
      </c>
      <c r="C278" s="1">
        <v>56</v>
      </c>
      <c r="D278" s="1">
        <v>8.7799999999999994</v>
      </c>
      <c r="E278" s="2">
        <v>0.995</v>
      </c>
      <c r="F278" s="2">
        <v>1.0189999999999999</v>
      </c>
      <c r="G278" s="2">
        <v>0.997</v>
      </c>
      <c r="H278" s="2">
        <v>1.004</v>
      </c>
      <c r="I278" s="3">
        <v>0.65831200000000001</v>
      </c>
    </row>
    <row r="279" spans="1:9" x14ac:dyDescent="0.15">
      <c r="A279" s="1" t="s">
        <v>560</v>
      </c>
      <c r="B279" s="1" t="s">
        <v>561</v>
      </c>
      <c r="C279" s="1">
        <v>52.6</v>
      </c>
      <c r="D279" s="1">
        <v>6.8</v>
      </c>
      <c r="E279" s="2">
        <v>0.96799999999999997</v>
      </c>
      <c r="F279" s="2">
        <v>0.95099999999999996</v>
      </c>
      <c r="G279" s="2">
        <v>1.028</v>
      </c>
      <c r="H279" s="2">
        <v>0.98199999999999998</v>
      </c>
      <c r="I279" s="3">
        <v>0.49148799999999998</v>
      </c>
    </row>
    <row r="280" spans="1:9" x14ac:dyDescent="0.15">
      <c r="A280" s="1" t="s">
        <v>562</v>
      </c>
      <c r="B280" s="1" t="s">
        <v>563</v>
      </c>
      <c r="C280" s="1">
        <v>107.4</v>
      </c>
      <c r="D280" s="1">
        <v>7.71</v>
      </c>
      <c r="E280" s="2">
        <v>1.006</v>
      </c>
      <c r="F280" s="2">
        <v>1.0960000000000001</v>
      </c>
      <c r="G280" s="2">
        <v>1.105</v>
      </c>
      <c r="H280" s="2">
        <v>1.069</v>
      </c>
      <c r="I280" s="3">
        <v>9.4420599999999993E-2</v>
      </c>
    </row>
    <row r="281" spans="1:9" x14ac:dyDescent="0.15">
      <c r="A281" s="1" t="s">
        <v>564</v>
      </c>
      <c r="B281" s="1" t="s">
        <v>565</v>
      </c>
      <c r="C281" s="1">
        <v>27.9</v>
      </c>
      <c r="D281" s="1">
        <v>8.6199999999999992</v>
      </c>
      <c r="E281" s="2">
        <v>0.93899999999999995</v>
      </c>
      <c r="F281" s="2">
        <v>0.98499999999999999</v>
      </c>
      <c r="G281" s="2">
        <v>0.89500000000000002</v>
      </c>
      <c r="H281" s="2">
        <v>0.94</v>
      </c>
      <c r="I281" s="3">
        <v>8.0955399999999997E-2</v>
      </c>
    </row>
    <row r="282" spans="1:9" x14ac:dyDescent="0.15">
      <c r="A282" s="1" t="s">
        <v>566</v>
      </c>
      <c r="B282" s="1" t="s">
        <v>567</v>
      </c>
      <c r="C282" s="1">
        <v>110</v>
      </c>
      <c r="D282" s="1">
        <v>6.21</v>
      </c>
      <c r="E282" s="2">
        <v>1.0369999999999999</v>
      </c>
      <c r="F282" s="2">
        <v>0.98099999999999998</v>
      </c>
      <c r="G282" s="2">
        <v>1.1160000000000001</v>
      </c>
      <c r="H282" s="2">
        <v>1.0449999999999999</v>
      </c>
      <c r="I282" s="3">
        <v>0.31767600000000001</v>
      </c>
    </row>
    <row r="283" spans="1:9" x14ac:dyDescent="0.15">
      <c r="A283" s="1" t="s">
        <v>568</v>
      </c>
      <c r="B283" s="1" t="s">
        <v>569</v>
      </c>
      <c r="C283" s="1">
        <v>61</v>
      </c>
      <c r="D283" s="1">
        <v>6.67</v>
      </c>
      <c r="E283" s="2">
        <v>0.91900000000000004</v>
      </c>
      <c r="F283" s="2">
        <v>0.88400000000000001</v>
      </c>
      <c r="G283" s="2">
        <v>1.1080000000000001</v>
      </c>
      <c r="H283" s="2">
        <v>0.97</v>
      </c>
      <c r="I283" s="3">
        <v>0.691747</v>
      </c>
    </row>
    <row r="284" spans="1:9" x14ac:dyDescent="0.15">
      <c r="A284" s="1" t="s">
        <v>570</v>
      </c>
      <c r="B284" s="1" t="s">
        <v>571</v>
      </c>
      <c r="C284" s="1">
        <v>16.7</v>
      </c>
      <c r="D284" s="1">
        <v>8.43</v>
      </c>
      <c r="E284" s="2">
        <v>0.997</v>
      </c>
      <c r="F284" s="2">
        <v>0.94199999999999995</v>
      </c>
      <c r="G284" s="2">
        <v>0.58299999999999996</v>
      </c>
      <c r="H284" s="2">
        <v>0.84099999999999997</v>
      </c>
      <c r="I284" s="3">
        <v>0.28694900000000001</v>
      </c>
    </row>
    <row r="285" spans="1:9" x14ac:dyDescent="0.15">
      <c r="A285" s="1" t="s">
        <v>572</v>
      </c>
      <c r="B285" s="1" t="s">
        <v>573</v>
      </c>
      <c r="C285" s="1">
        <v>29.9</v>
      </c>
      <c r="D285" s="1">
        <v>6.81</v>
      </c>
      <c r="E285" s="2">
        <v>0.92900000000000005</v>
      </c>
      <c r="F285" s="2">
        <v>1.0529999999999999</v>
      </c>
      <c r="G285" s="2">
        <v>0.99</v>
      </c>
      <c r="H285" s="2">
        <v>0.99099999999999999</v>
      </c>
      <c r="I285" s="3">
        <v>0.80717499999999998</v>
      </c>
    </row>
    <row r="286" spans="1:9" x14ac:dyDescent="0.15">
      <c r="A286" s="1" t="s">
        <v>574</v>
      </c>
      <c r="B286" s="1" t="s">
        <v>575</v>
      </c>
      <c r="C286" s="1">
        <v>43.1</v>
      </c>
      <c r="D286" s="1">
        <v>8.94</v>
      </c>
      <c r="E286" s="2">
        <v>0.79100000000000004</v>
      </c>
      <c r="F286" s="2">
        <v>0.95399999999999996</v>
      </c>
      <c r="G286" s="2">
        <v>1.0029999999999999</v>
      </c>
      <c r="H286" s="2">
        <v>0.91600000000000004</v>
      </c>
      <c r="I286" s="3">
        <v>0.26010100000000003</v>
      </c>
    </row>
    <row r="287" spans="1:9" x14ac:dyDescent="0.15">
      <c r="A287" s="1" t="s">
        <v>576</v>
      </c>
      <c r="B287" s="1" t="s">
        <v>577</v>
      </c>
      <c r="C287" s="1">
        <v>20.3</v>
      </c>
      <c r="D287" s="1">
        <v>8.82</v>
      </c>
      <c r="E287" s="2">
        <v>0.98599999999999999</v>
      </c>
      <c r="F287" s="2">
        <v>0.998</v>
      </c>
      <c r="G287" s="2">
        <v>0.96399999999999997</v>
      </c>
      <c r="H287" s="2">
        <v>0.98299999999999998</v>
      </c>
      <c r="I287" s="3">
        <v>0.156639</v>
      </c>
    </row>
    <row r="288" spans="1:9" x14ac:dyDescent="0.15">
      <c r="A288" s="1" t="s">
        <v>578</v>
      </c>
      <c r="B288" s="1" t="s">
        <v>579</v>
      </c>
      <c r="C288" s="1">
        <v>33.4</v>
      </c>
      <c r="D288" s="1">
        <v>10.01</v>
      </c>
      <c r="E288" s="2">
        <v>1.0009999999999999</v>
      </c>
      <c r="F288" s="2">
        <v>0.98899999999999999</v>
      </c>
      <c r="G288" s="2">
        <v>0.997</v>
      </c>
      <c r="H288" s="2">
        <v>0.996</v>
      </c>
      <c r="I288" s="3">
        <v>0.28663699999999998</v>
      </c>
    </row>
    <row r="289" spans="1:9" x14ac:dyDescent="0.15">
      <c r="A289" s="1" t="s">
        <v>580</v>
      </c>
      <c r="B289" s="1" t="s">
        <v>581</v>
      </c>
      <c r="C289" s="1">
        <v>21.8</v>
      </c>
      <c r="D289" s="1">
        <v>5.88</v>
      </c>
      <c r="E289" s="2">
        <v>1.0960000000000001</v>
      </c>
      <c r="F289" s="2">
        <v>0.91300000000000003</v>
      </c>
      <c r="G289" s="2">
        <v>0.96799999999999997</v>
      </c>
      <c r="H289" s="2">
        <v>0.99199999999999999</v>
      </c>
      <c r="I289" s="3">
        <v>0.89437100000000003</v>
      </c>
    </row>
    <row r="290" spans="1:9" x14ac:dyDescent="0.15">
      <c r="A290" s="1" t="s">
        <v>582</v>
      </c>
      <c r="B290" s="1" t="s">
        <v>583</v>
      </c>
      <c r="C290" s="1">
        <v>24.6</v>
      </c>
      <c r="D290" s="1">
        <v>4.83</v>
      </c>
      <c r="E290" s="2">
        <v>1.02</v>
      </c>
      <c r="F290" s="2">
        <v>0.97199999999999998</v>
      </c>
      <c r="G290" s="2">
        <v>0.98699999999999999</v>
      </c>
      <c r="H290" s="2">
        <v>0.99299999999999999</v>
      </c>
      <c r="I290" s="3">
        <v>0.64737</v>
      </c>
    </row>
    <row r="291" spans="1:9" x14ac:dyDescent="0.15">
      <c r="A291" s="1" t="s">
        <v>584</v>
      </c>
      <c r="B291" s="1" t="s">
        <v>585</v>
      </c>
      <c r="C291" s="1">
        <v>73.3</v>
      </c>
      <c r="D291" s="1">
        <v>4.84</v>
      </c>
      <c r="E291" s="2">
        <v>0.95</v>
      </c>
      <c r="F291" s="2">
        <v>0.98899999999999999</v>
      </c>
      <c r="G291" s="2">
        <v>0.997</v>
      </c>
      <c r="H291" s="2">
        <v>0.97899999999999998</v>
      </c>
      <c r="I291" s="3">
        <v>0.21565400000000001</v>
      </c>
    </row>
    <row r="292" spans="1:9" x14ac:dyDescent="0.15">
      <c r="A292" s="1" t="s">
        <v>586</v>
      </c>
      <c r="B292" s="1" t="s">
        <v>587</v>
      </c>
      <c r="C292" s="1">
        <v>39.6</v>
      </c>
      <c r="D292" s="1">
        <v>5.27</v>
      </c>
      <c r="E292" s="2">
        <v>0.95199999999999996</v>
      </c>
      <c r="F292" s="2">
        <v>0.755</v>
      </c>
      <c r="G292" s="2">
        <v>1.095</v>
      </c>
      <c r="H292" s="2">
        <v>0.93400000000000005</v>
      </c>
      <c r="I292" s="3">
        <v>0.53976199999999996</v>
      </c>
    </row>
    <row r="293" spans="1:9" x14ac:dyDescent="0.15">
      <c r="A293" s="1" t="s">
        <v>588</v>
      </c>
      <c r="B293" s="1" t="s">
        <v>589</v>
      </c>
      <c r="C293" s="1">
        <v>78.900000000000006</v>
      </c>
      <c r="D293" s="1">
        <v>6.38</v>
      </c>
      <c r="E293" s="2">
        <v>0.82099999999999995</v>
      </c>
      <c r="F293" s="2">
        <v>0.83499999999999996</v>
      </c>
      <c r="G293" s="2">
        <v>1.117</v>
      </c>
      <c r="H293" s="2">
        <v>0.92400000000000004</v>
      </c>
      <c r="I293" s="3">
        <v>0.47645700000000002</v>
      </c>
    </row>
    <row r="294" spans="1:9" x14ac:dyDescent="0.15">
      <c r="A294" s="1" t="s">
        <v>590</v>
      </c>
      <c r="B294" s="1" t="s">
        <v>591</v>
      </c>
      <c r="C294" s="1">
        <v>61.1</v>
      </c>
      <c r="D294" s="1">
        <v>6.46</v>
      </c>
      <c r="E294" s="2">
        <v>0.91700000000000004</v>
      </c>
      <c r="F294" s="2">
        <v>0.93500000000000005</v>
      </c>
      <c r="G294" s="2">
        <v>0.97199999999999998</v>
      </c>
      <c r="H294" s="2">
        <v>0.94099999999999995</v>
      </c>
      <c r="I294" s="3">
        <v>2.2284499999999999E-2</v>
      </c>
    </row>
    <row r="295" spans="1:9" x14ac:dyDescent="0.15">
      <c r="A295" s="1" t="s">
        <v>592</v>
      </c>
      <c r="B295" s="1" t="s">
        <v>593</v>
      </c>
      <c r="C295" s="1">
        <v>234.6</v>
      </c>
      <c r="D295" s="1">
        <v>6.18</v>
      </c>
      <c r="E295" s="2">
        <v>0.99</v>
      </c>
      <c r="F295" s="2">
        <v>1.0089999999999999</v>
      </c>
      <c r="G295" s="2">
        <v>0.98599999999999999</v>
      </c>
      <c r="H295" s="2">
        <v>0.995</v>
      </c>
      <c r="I295" s="3">
        <v>0.51982799999999996</v>
      </c>
    </row>
    <row r="296" spans="1:9" x14ac:dyDescent="0.15">
      <c r="A296" s="1" t="s">
        <v>594</v>
      </c>
      <c r="B296" s="1" t="s">
        <v>595</v>
      </c>
      <c r="C296" s="1">
        <v>37.5</v>
      </c>
      <c r="D296" s="1">
        <v>7.36</v>
      </c>
      <c r="E296" s="2">
        <v>1.02</v>
      </c>
      <c r="F296" s="2">
        <v>1.054</v>
      </c>
      <c r="G296" s="2">
        <v>1.0369999999999999</v>
      </c>
      <c r="H296" s="2">
        <v>1.0369999999999999</v>
      </c>
      <c r="I296" s="3">
        <v>1.96087E-2</v>
      </c>
    </row>
    <row r="297" spans="1:9" x14ac:dyDescent="0.15">
      <c r="A297" s="1" t="s">
        <v>596</v>
      </c>
      <c r="B297" s="1" t="s">
        <v>597</v>
      </c>
      <c r="C297" s="1">
        <v>39.4</v>
      </c>
      <c r="D297" s="1">
        <v>5.21</v>
      </c>
      <c r="E297" s="2">
        <v>1.04</v>
      </c>
      <c r="F297" s="2">
        <v>1.07</v>
      </c>
      <c r="G297" s="2">
        <v>1.0880000000000001</v>
      </c>
      <c r="H297" s="2">
        <v>1.0660000000000001</v>
      </c>
      <c r="I297" s="3">
        <v>9.2104800000000001E-3</v>
      </c>
    </row>
    <row r="298" spans="1:9" x14ac:dyDescent="0.15">
      <c r="A298" s="1" t="s">
        <v>598</v>
      </c>
      <c r="B298" s="1" t="s">
        <v>599</v>
      </c>
      <c r="C298" s="1">
        <v>63.4</v>
      </c>
      <c r="D298" s="1">
        <v>9.1999999999999993</v>
      </c>
      <c r="E298" s="2">
        <v>0.97899999999999998</v>
      </c>
      <c r="F298" s="2">
        <v>0.99299999999999999</v>
      </c>
      <c r="G298" s="2">
        <v>0.98799999999999999</v>
      </c>
      <c r="H298" s="2">
        <v>0.98699999999999999</v>
      </c>
      <c r="I298" s="3">
        <v>3.12231E-2</v>
      </c>
    </row>
    <row r="299" spans="1:9" x14ac:dyDescent="0.15">
      <c r="A299" s="1" t="s">
        <v>600</v>
      </c>
      <c r="B299" s="1" t="s">
        <v>601</v>
      </c>
      <c r="C299" s="1">
        <v>34.9</v>
      </c>
      <c r="D299" s="1">
        <v>6.28</v>
      </c>
      <c r="E299" s="2">
        <v>0.93100000000000005</v>
      </c>
      <c r="F299" s="2">
        <v>1.0189999999999999</v>
      </c>
      <c r="G299" s="2">
        <v>0.98499999999999999</v>
      </c>
      <c r="H299" s="2">
        <v>0.97799999999999998</v>
      </c>
      <c r="I299" s="3">
        <v>0.44536599999999998</v>
      </c>
    </row>
    <row r="300" spans="1:9" x14ac:dyDescent="0.15">
      <c r="A300" s="1" t="s">
        <v>602</v>
      </c>
      <c r="B300" s="1" t="s">
        <v>603</v>
      </c>
      <c r="C300" s="1">
        <v>121.8</v>
      </c>
      <c r="D300" s="1">
        <v>8.8800000000000008</v>
      </c>
      <c r="E300" s="2">
        <v>0.98499999999999999</v>
      </c>
      <c r="F300" s="2">
        <v>0.997</v>
      </c>
      <c r="G300" s="2">
        <v>1.006</v>
      </c>
      <c r="H300" s="2">
        <v>0.996</v>
      </c>
      <c r="I300" s="3">
        <v>0.54671700000000001</v>
      </c>
    </row>
    <row r="301" spans="1:9" x14ac:dyDescent="0.15">
      <c r="A301" s="1" t="s">
        <v>604</v>
      </c>
      <c r="B301" s="1" t="s">
        <v>605</v>
      </c>
      <c r="C301" s="1">
        <v>46.5</v>
      </c>
      <c r="D301" s="1">
        <v>4.82</v>
      </c>
      <c r="E301" s="2">
        <v>0.96499999999999997</v>
      </c>
      <c r="F301" s="2">
        <v>0.96899999999999997</v>
      </c>
      <c r="G301" s="2">
        <v>0.98199999999999998</v>
      </c>
      <c r="H301" s="2">
        <v>0.97199999999999998</v>
      </c>
      <c r="I301" s="3">
        <v>5.4833099999999999E-3</v>
      </c>
    </row>
    <row r="302" spans="1:9" x14ac:dyDescent="0.15">
      <c r="A302" s="1" t="s">
        <v>606</v>
      </c>
      <c r="B302" s="1" t="s">
        <v>607</v>
      </c>
      <c r="C302" s="1">
        <v>33.700000000000003</v>
      </c>
      <c r="D302" s="1">
        <v>6.74</v>
      </c>
      <c r="E302" s="2">
        <v>0.98699999999999999</v>
      </c>
      <c r="F302" s="2">
        <v>1.022</v>
      </c>
      <c r="G302" s="2">
        <v>1.0209999999999999</v>
      </c>
      <c r="H302" s="2">
        <v>1.01</v>
      </c>
      <c r="I302" s="3">
        <v>0.43374000000000001</v>
      </c>
    </row>
    <row r="303" spans="1:9" x14ac:dyDescent="0.15">
      <c r="A303" s="1" t="s">
        <v>608</v>
      </c>
      <c r="B303" s="1" t="s">
        <v>609</v>
      </c>
      <c r="C303" s="1">
        <v>12.2</v>
      </c>
      <c r="D303" s="1">
        <v>9.09</v>
      </c>
      <c r="E303" s="2">
        <v>0.97799999999999998</v>
      </c>
      <c r="F303" s="2">
        <v>1.012</v>
      </c>
      <c r="G303" s="2">
        <v>1.002</v>
      </c>
      <c r="H303" s="2">
        <v>0.997</v>
      </c>
      <c r="I303" s="3">
        <v>0.80458600000000002</v>
      </c>
    </row>
    <row r="304" spans="1:9" x14ac:dyDescent="0.15">
      <c r="A304" s="1" t="s">
        <v>610</v>
      </c>
      <c r="B304" s="1" t="s">
        <v>611</v>
      </c>
      <c r="C304" s="1">
        <v>107.2</v>
      </c>
      <c r="D304" s="1">
        <v>6.46</v>
      </c>
      <c r="E304" s="2">
        <v>0.98099999999999998</v>
      </c>
      <c r="F304" s="2">
        <v>1.0089999999999999</v>
      </c>
      <c r="G304" s="2">
        <v>0.97799999999999998</v>
      </c>
      <c r="H304" s="2">
        <v>0.98899999999999999</v>
      </c>
      <c r="I304" s="3">
        <v>0.34068900000000002</v>
      </c>
    </row>
    <row r="305" spans="1:9" x14ac:dyDescent="0.15">
      <c r="A305" s="1" t="s">
        <v>612</v>
      </c>
      <c r="B305" s="1" t="s">
        <v>613</v>
      </c>
      <c r="C305" s="1">
        <v>36</v>
      </c>
      <c r="D305" s="1">
        <v>9.4499999999999993</v>
      </c>
      <c r="E305" s="2">
        <v>0.98799999999999999</v>
      </c>
      <c r="F305" s="2">
        <v>1.0049999999999999</v>
      </c>
      <c r="G305" s="2">
        <v>1.0409999999999999</v>
      </c>
      <c r="H305" s="2">
        <v>1.0109999999999999</v>
      </c>
      <c r="I305" s="3">
        <v>0.50838499999999998</v>
      </c>
    </row>
    <row r="306" spans="1:9" x14ac:dyDescent="0.15">
      <c r="A306" s="1" t="s">
        <v>614</v>
      </c>
      <c r="B306" s="1" t="s">
        <v>615</v>
      </c>
      <c r="C306" s="1">
        <v>81.400000000000006</v>
      </c>
      <c r="D306" s="1">
        <v>8.0500000000000007</v>
      </c>
      <c r="E306" s="2">
        <v>1.024</v>
      </c>
      <c r="F306" s="2">
        <v>1.038</v>
      </c>
      <c r="G306" s="2">
        <v>0.99099999999999999</v>
      </c>
      <c r="H306" s="2">
        <v>1.018</v>
      </c>
      <c r="I306" s="3">
        <v>0.27356999999999998</v>
      </c>
    </row>
    <row r="307" spans="1:9" x14ac:dyDescent="0.15">
      <c r="A307" s="1" t="s">
        <v>616</v>
      </c>
      <c r="B307" s="1" t="s">
        <v>617</v>
      </c>
      <c r="C307" s="1">
        <v>164.1</v>
      </c>
      <c r="D307" s="1">
        <v>9.44</v>
      </c>
      <c r="E307" s="2">
        <v>1.024</v>
      </c>
      <c r="F307" s="2">
        <v>0.93500000000000005</v>
      </c>
      <c r="G307" s="2">
        <v>1.1499999999999999</v>
      </c>
      <c r="H307" s="2">
        <v>1.036</v>
      </c>
      <c r="I307" s="3">
        <v>0.59146200000000004</v>
      </c>
    </row>
    <row r="308" spans="1:9" x14ac:dyDescent="0.15">
      <c r="A308" s="1" t="s">
        <v>618</v>
      </c>
      <c r="B308" s="1" t="s">
        <v>619</v>
      </c>
      <c r="C308" s="1">
        <v>177.1</v>
      </c>
      <c r="D308" s="1">
        <v>5.63</v>
      </c>
      <c r="E308" s="2">
        <v>1.0129999999999999</v>
      </c>
      <c r="F308" s="2">
        <v>1</v>
      </c>
      <c r="G308" s="2">
        <v>0.98</v>
      </c>
      <c r="H308" s="2">
        <v>0.998</v>
      </c>
      <c r="I308" s="3">
        <v>0.81987200000000005</v>
      </c>
    </row>
    <row r="309" spans="1:9" x14ac:dyDescent="0.15">
      <c r="A309" s="1" t="s">
        <v>620</v>
      </c>
      <c r="B309" s="1" t="s">
        <v>621</v>
      </c>
      <c r="C309" s="1">
        <v>39.6</v>
      </c>
      <c r="D309" s="1">
        <v>5.19</v>
      </c>
      <c r="E309" s="2">
        <v>0.96699999999999997</v>
      </c>
      <c r="F309" s="2">
        <v>0.997</v>
      </c>
      <c r="G309" s="2">
        <v>1.0309999999999999</v>
      </c>
      <c r="H309" s="2">
        <v>0.998</v>
      </c>
      <c r="I309" s="3">
        <v>0.9325</v>
      </c>
    </row>
    <row r="310" spans="1:9" x14ac:dyDescent="0.15">
      <c r="A310" s="1" t="s">
        <v>622</v>
      </c>
      <c r="B310" s="1" t="s">
        <v>623</v>
      </c>
      <c r="C310" s="1">
        <v>22.2</v>
      </c>
      <c r="D310" s="1">
        <v>9.39</v>
      </c>
      <c r="E310" s="2">
        <v>1.004</v>
      </c>
      <c r="F310" s="2">
        <v>0.878</v>
      </c>
      <c r="G310" s="2">
        <v>0.93200000000000005</v>
      </c>
      <c r="H310" s="2">
        <v>0.93799999999999994</v>
      </c>
      <c r="I310" s="3">
        <v>0.16458800000000001</v>
      </c>
    </row>
    <row r="311" spans="1:9" x14ac:dyDescent="0.15">
      <c r="A311" s="1" t="s">
        <v>624</v>
      </c>
      <c r="B311" s="1" t="s">
        <v>625</v>
      </c>
      <c r="C311" s="1">
        <v>38.700000000000003</v>
      </c>
      <c r="D311" s="1">
        <v>7.65</v>
      </c>
      <c r="E311" s="2">
        <v>1.014</v>
      </c>
      <c r="F311" s="2">
        <v>1.0149999999999999</v>
      </c>
      <c r="G311" s="2">
        <v>0.96</v>
      </c>
      <c r="H311" s="2">
        <v>0.996</v>
      </c>
      <c r="I311" s="3">
        <v>0.84991399999999995</v>
      </c>
    </row>
    <row r="312" spans="1:9" x14ac:dyDescent="0.15">
      <c r="A312" s="1" t="s">
        <v>626</v>
      </c>
      <c r="B312" s="1" t="s">
        <v>627</v>
      </c>
      <c r="C312" s="1">
        <v>10.1</v>
      </c>
      <c r="D312" s="1">
        <v>6.04</v>
      </c>
      <c r="E312" s="2">
        <v>1.175</v>
      </c>
      <c r="F312" s="2">
        <v>1.171</v>
      </c>
      <c r="G312" s="2">
        <v>1.0640000000000001</v>
      </c>
      <c r="H312" s="2">
        <v>1.137</v>
      </c>
      <c r="I312" s="3">
        <v>1.97822E-2</v>
      </c>
    </row>
    <row r="313" spans="1:9" x14ac:dyDescent="0.15">
      <c r="A313" s="1" t="s">
        <v>628</v>
      </c>
      <c r="B313" s="1" t="s">
        <v>629</v>
      </c>
      <c r="C313" s="1">
        <v>106.1</v>
      </c>
      <c r="D313" s="1">
        <v>9.98</v>
      </c>
      <c r="E313" s="2">
        <v>0.98699999999999999</v>
      </c>
      <c r="F313" s="2">
        <v>0.99299999999999999</v>
      </c>
      <c r="G313" s="2">
        <v>0.95299999999999996</v>
      </c>
      <c r="H313" s="2">
        <v>0.97799999999999998</v>
      </c>
      <c r="I313" s="3">
        <v>0.147398</v>
      </c>
    </row>
    <row r="314" spans="1:9" x14ac:dyDescent="0.15">
      <c r="A314" s="1" t="s">
        <v>630</v>
      </c>
      <c r="B314" s="1" t="s">
        <v>631</v>
      </c>
      <c r="C314" s="1">
        <v>44.2</v>
      </c>
      <c r="D314" s="1">
        <v>4.7300000000000004</v>
      </c>
      <c r="E314" s="2">
        <v>1.0680000000000001</v>
      </c>
      <c r="F314" s="2">
        <v>0.99399999999999999</v>
      </c>
      <c r="G314" s="2">
        <v>1.103</v>
      </c>
      <c r="H314" s="2">
        <v>1.0549999999999999</v>
      </c>
      <c r="I314" s="3">
        <v>0.16209899999999999</v>
      </c>
    </row>
    <row r="315" spans="1:9" x14ac:dyDescent="0.15">
      <c r="A315" s="1" t="s">
        <v>632</v>
      </c>
      <c r="B315" s="1" t="s">
        <v>633</v>
      </c>
      <c r="C315" s="1">
        <v>61.6</v>
      </c>
      <c r="D315" s="1">
        <v>9.26</v>
      </c>
      <c r="E315" s="2">
        <v>1.028</v>
      </c>
      <c r="F315" s="2">
        <v>0.99199999999999999</v>
      </c>
      <c r="G315" s="2">
        <v>1.0369999999999999</v>
      </c>
      <c r="H315" s="2">
        <v>1.0189999999999999</v>
      </c>
      <c r="I315" s="3">
        <v>0.239122</v>
      </c>
    </row>
    <row r="316" spans="1:9" x14ac:dyDescent="0.15">
      <c r="A316" s="1" t="s">
        <v>634</v>
      </c>
      <c r="B316" s="1" t="s">
        <v>635</v>
      </c>
      <c r="C316" s="1">
        <v>82.5</v>
      </c>
      <c r="D316" s="1">
        <v>5.0999999999999996</v>
      </c>
      <c r="E316" s="2">
        <v>1.0389999999999999</v>
      </c>
      <c r="F316" s="2">
        <v>1.0189999999999999</v>
      </c>
      <c r="G316" s="2">
        <v>0.96199999999999997</v>
      </c>
      <c r="H316" s="2">
        <v>1.0069999999999999</v>
      </c>
      <c r="I316" s="3">
        <v>0.78693500000000005</v>
      </c>
    </row>
    <row r="317" spans="1:9" x14ac:dyDescent="0.15">
      <c r="A317" s="1" t="s">
        <v>636</v>
      </c>
      <c r="B317" s="1" t="s">
        <v>637</v>
      </c>
      <c r="C317" s="1">
        <v>46.9</v>
      </c>
      <c r="D317" s="1">
        <v>4.54</v>
      </c>
      <c r="E317" s="2">
        <v>1.0549999999999999</v>
      </c>
      <c r="F317" s="2">
        <v>1.294</v>
      </c>
      <c r="G317" s="2">
        <v>0.96899999999999997</v>
      </c>
      <c r="H317" s="2">
        <v>1.1060000000000001</v>
      </c>
      <c r="I317" s="3">
        <v>0.33687</v>
      </c>
    </row>
    <row r="318" spans="1:9" x14ac:dyDescent="0.15">
      <c r="A318" s="1" t="s">
        <v>638</v>
      </c>
      <c r="B318" s="1" t="s">
        <v>639</v>
      </c>
      <c r="C318" s="1">
        <v>22.3</v>
      </c>
      <c r="D318" s="1">
        <v>10.92</v>
      </c>
      <c r="E318" s="2">
        <v>1</v>
      </c>
      <c r="F318" s="2">
        <v>0.91100000000000003</v>
      </c>
      <c r="G318" s="2">
        <v>0.94599999999999995</v>
      </c>
      <c r="H318" s="2">
        <v>0.95199999999999996</v>
      </c>
      <c r="I318" s="3">
        <v>0.139377</v>
      </c>
    </row>
    <row r="319" spans="1:9" x14ac:dyDescent="0.15">
      <c r="A319" s="1" t="s">
        <v>640</v>
      </c>
      <c r="B319" s="1" t="s">
        <v>641</v>
      </c>
      <c r="C319" s="1">
        <v>61.1</v>
      </c>
      <c r="D319" s="1">
        <v>9.01</v>
      </c>
      <c r="E319" s="2">
        <v>0.98</v>
      </c>
      <c r="F319" s="2">
        <v>1.022</v>
      </c>
      <c r="G319" s="2">
        <v>0.97899999999999998</v>
      </c>
      <c r="H319" s="2">
        <v>0.99399999999999999</v>
      </c>
      <c r="I319" s="3">
        <v>0.67803199999999997</v>
      </c>
    </row>
    <row r="320" spans="1:9" x14ac:dyDescent="0.15">
      <c r="A320" s="1" t="s">
        <v>642</v>
      </c>
      <c r="B320" s="1" t="s">
        <v>643</v>
      </c>
      <c r="C320" s="1">
        <v>38.799999999999997</v>
      </c>
      <c r="D320" s="1">
        <v>5.27</v>
      </c>
      <c r="E320" s="2">
        <v>1.048</v>
      </c>
      <c r="F320" s="2">
        <v>0.82699999999999996</v>
      </c>
      <c r="G320" s="2">
        <v>1.0209999999999999</v>
      </c>
      <c r="H320" s="2">
        <v>0.96499999999999997</v>
      </c>
      <c r="I320" s="3">
        <v>0.64458599999999999</v>
      </c>
    </row>
    <row r="321" spans="1:9" x14ac:dyDescent="0.15">
      <c r="A321" s="1" t="s">
        <v>644</v>
      </c>
      <c r="B321" s="1" t="s">
        <v>645</v>
      </c>
      <c r="C321" s="1">
        <v>39.299999999999997</v>
      </c>
      <c r="D321" s="1">
        <v>7.88</v>
      </c>
      <c r="E321" s="2">
        <v>0.99399999999999999</v>
      </c>
      <c r="F321" s="2">
        <v>1.0860000000000001</v>
      </c>
      <c r="G321" s="2">
        <v>1.1970000000000001</v>
      </c>
      <c r="H321" s="2">
        <v>1.0920000000000001</v>
      </c>
      <c r="I321" s="3">
        <v>0.190752</v>
      </c>
    </row>
    <row r="322" spans="1:9" x14ac:dyDescent="0.15">
      <c r="A322" s="1" t="s">
        <v>646</v>
      </c>
      <c r="B322" s="1" t="s">
        <v>647</v>
      </c>
      <c r="C322" s="1">
        <v>20.399999999999999</v>
      </c>
      <c r="D322" s="1">
        <v>5.29</v>
      </c>
      <c r="E322" s="2">
        <v>0.81399999999999995</v>
      </c>
      <c r="F322" s="2">
        <v>0.88100000000000001</v>
      </c>
      <c r="G322" s="2">
        <v>1.069</v>
      </c>
      <c r="H322" s="2">
        <v>0.92100000000000004</v>
      </c>
      <c r="I322" s="3">
        <v>0.36092800000000003</v>
      </c>
    </row>
    <row r="323" spans="1:9" x14ac:dyDescent="0.15">
      <c r="A323" s="1" t="s">
        <v>648</v>
      </c>
      <c r="B323" s="1" t="s">
        <v>649</v>
      </c>
      <c r="C323" s="1">
        <v>26.1</v>
      </c>
      <c r="D323" s="1">
        <v>8.2799999999999994</v>
      </c>
      <c r="E323" s="2">
        <v>0.97599999999999998</v>
      </c>
      <c r="F323" s="2">
        <v>0.96</v>
      </c>
      <c r="G323" s="2">
        <v>1.0169999999999999</v>
      </c>
      <c r="H323" s="2">
        <v>0.98399999999999999</v>
      </c>
      <c r="I323" s="3">
        <v>0.408248</v>
      </c>
    </row>
    <row r="324" spans="1:9" x14ac:dyDescent="0.15">
      <c r="A324" s="1" t="s">
        <v>650</v>
      </c>
      <c r="B324" s="1" t="s">
        <v>651</v>
      </c>
      <c r="C324" s="1">
        <v>43.6</v>
      </c>
      <c r="D324" s="1">
        <v>9.5399999999999991</v>
      </c>
      <c r="E324" s="2">
        <v>0.85099999999999998</v>
      </c>
      <c r="F324" s="2">
        <v>0.99199999999999999</v>
      </c>
      <c r="G324" s="2">
        <v>1.0640000000000001</v>
      </c>
      <c r="H324" s="2">
        <v>0.96899999999999997</v>
      </c>
      <c r="I324" s="3">
        <v>0.64618799999999998</v>
      </c>
    </row>
    <row r="325" spans="1:9" x14ac:dyDescent="0.15">
      <c r="A325" s="1" t="s">
        <v>652</v>
      </c>
      <c r="B325" s="1" t="s">
        <v>653</v>
      </c>
      <c r="C325" s="1">
        <v>14.7</v>
      </c>
      <c r="D325" s="1">
        <v>4.93</v>
      </c>
      <c r="E325" s="2">
        <v>1.0549999999999999</v>
      </c>
      <c r="F325" s="2">
        <v>1.03</v>
      </c>
      <c r="G325" s="2">
        <v>1.0760000000000001</v>
      </c>
      <c r="H325" s="2">
        <v>1.054</v>
      </c>
      <c r="I325" s="3">
        <v>1.5650899999999999E-2</v>
      </c>
    </row>
    <row r="326" spans="1:9" x14ac:dyDescent="0.15">
      <c r="A326" s="1" t="s">
        <v>654</v>
      </c>
      <c r="B326" s="1" t="s">
        <v>655</v>
      </c>
      <c r="C326" s="1">
        <v>38.9</v>
      </c>
      <c r="D326" s="1">
        <v>5.07</v>
      </c>
      <c r="E326" s="2">
        <v>1.0509999999999999</v>
      </c>
      <c r="F326" s="2">
        <v>1.016</v>
      </c>
      <c r="G326" s="2">
        <v>0.96199999999999997</v>
      </c>
      <c r="H326" s="2">
        <v>1.01</v>
      </c>
      <c r="I326" s="3">
        <v>0.72777999999999998</v>
      </c>
    </row>
    <row r="327" spans="1:9" x14ac:dyDescent="0.15">
      <c r="A327" s="1" t="s">
        <v>656</v>
      </c>
      <c r="B327" s="1" t="s">
        <v>657</v>
      </c>
      <c r="C327" s="1">
        <v>27.6</v>
      </c>
      <c r="D327" s="1">
        <v>7.49</v>
      </c>
      <c r="E327" s="2">
        <v>1</v>
      </c>
      <c r="F327" s="2">
        <v>0.98599999999999999</v>
      </c>
      <c r="G327" s="2">
        <v>1.0389999999999999</v>
      </c>
      <c r="H327" s="2">
        <v>1.008</v>
      </c>
      <c r="I327" s="3">
        <v>0.627</v>
      </c>
    </row>
    <row r="328" spans="1:9" x14ac:dyDescent="0.15">
      <c r="A328" s="1" t="s">
        <v>658</v>
      </c>
      <c r="B328" s="1" t="s">
        <v>659</v>
      </c>
      <c r="C328" s="1">
        <v>17.2</v>
      </c>
      <c r="D328" s="1">
        <v>8.2200000000000006</v>
      </c>
      <c r="E328" s="2">
        <v>0.98899999999999999</v>
      </c>
      <c r="F328" s="2">
        <v>1.0740000000000001</v>
      </c>
      <c r="G328" s="2">
        <v>1.026</v>
      </c>
      <c r="H328" s="2">
        <v>1.03</v>
      </c>
      <c r="I328" s="3">
        <v>0.29438300000000001</v>
      </c>
    </row>
    <row r="329" spans="1:9" x14ac:dyDescent="0.15">
      <c r="A329" s="1" t="s">
        <v>660</v>
      </c>
      <c r="B329" s="1" t="s">
        <v>661</v>
      </c>
      <c r="C329" s="1">
        <v>21.1</v>
      </c>
      <c r="D329" s="1">
        <v>5.43</v>
      </c>
      <c r="E329" s="2">
        <v>0.98699999999999999</v>
      </c>
      <c r="F329" s="2">
        <v>1.0369999999999999</v>
      </c>
      <c r="G329" s="2">
        <v>1.006</v>
      </c>
      <c r="H329" s="2">
        <v>1.01</v>
      </c>
      <c r="I329" s="3">
        <v>0.53025900000000004</v>
      </c>
    </row>
    <row r="330" spans="1:9" x14ac:dyDescent="0.15">
      <c r="A330" s="1" t="s">
        <v>662</v>
      </c>
      <c r="B330" s="1" t="s">
        <v>663</v>
      </c>
      <c r="C330" s="1">
        <v>39.4</v>
      </c>
      <c r="D330" s="1">
        <v>6.8</v>
      </c>
      <c r="E330" s="2">
        <v>1.0449999999999999</v>
      </c>
      <c r="F330" s="2">
        <v>0.94</v>
      </c>
      <c r="G330" s="2">
        <v>1.022</v>
      </c>
      <c r="H330" s="2">
        <v>1.002</v>
      </c>
      <c r="I330" s="3">
        <v>0.94514500000000001</v>
      </c>
    </row>
    <row r="331" spans="1:9" x14ac:dyDescent="0.15">
      <c r="A331" s="1" t="s">
        <v>664</v>
      </c>
      <c r="B331" s="1" t="s">
        <v>665</v>
      </c>
      <c r="C331" s="1">
        <v>36.5</v>
      </c>
      <c r="D331" s="1">
        <v>4.6399999999999997</v>
      </c>
      <c r="E331" s="2">
        <v>1.1439999999999999</v>
      </c>
      <c r="F331" s="2">
        <v>1.0720000000000001</v>
      </c>
      <c r="G331" s="2">
        <v>0.91600000000000004</v>
      </c>
      <c r="H331" s="2">
        <v>1.044</v>
      </c>
      <c r="I331" s="3">
        <v>0.54887300000000006</v>
      </c>
    </row>
    <row r="332" spans="1:9" x14ac:dyDescent="0.15">
      <c r="A332" s="1" t="s">
        <v>666</v>
      </c>
      <c r="B332" s="1" t="s">
        <v>667</v>
      </c>
      <c r="C332" s="1">
        <v>18</v>
      </c>
      <c r="D332" s="1">
        <v>5.01</v>
      </c>
      <c r="E332" s="2">
        <v>1.052</v>
      </c>
      <c r="F332" s="2">
        <v>0.98099999999999998</v>
      </c>
      <c r="G332" s="2">
        <v>1.0509999999999999</v>
      </c>
      <c r="H332" s="2">
        <v>1.028</v>
      </c>
      <c r="I332" s="3">
        <v>0.29935600000000001</v>
      </c>
    </row>
    <row r="333" spans="1:9" x14ac:dyDescent="0.15">
      <c r="A333" s="1" t="s">
        <v>668</v>
      </c>
      <c r="B333" s="1" t="s">
        <v>669</v>
      </c>
      <c r="C333" s="1">
        <v>23.6</v>
      </c>
      <c r="D333" s="1">
        <v>9.94</v>
      </c>
      <c r="E333" s="2">
        <v>0.90700000000000003</v>
      </c>
      <c r="F333" s="2">
        <v>1.028</v>
      </c>
      <c r="G333" s="2">
        <v>0.88700000000000001</v>
      </c>
      <c r="H333" s="2">
        <v>0.94099999999999995</v>
      </c>
      <c r="I333" s="3">
        <v>0.24921599999999999</v>
      </c>
    </row>
    <row r="334" spans="1:9" x14ac:dyDescent="0.15">
      <c r="A334" s="1" t="s">
        <v>670</v>
      </c>
      <c r="B334" s="1" t="s">
        <v>671</v>
      </c>
      <c r="C334" s="1">
        <v>26.7</v>
      </c>
      <c r="D334" s="1">
        <v>4.97</v>
      </c>
      <c r="E334" s="2">
        <v>0.91100000000000003</v>
      </c>
      <c r="F334" s="2">
        <v>1.026</v>
      </c>
      <c r="G334" s="2">
        <v>1.0249999999999999</v>
      </c>
      <c r="H334" s="2">
        <v>0.98699999999999999</v>
      </c>
      <c r="I334" s="3">
        <v>0.75665000000000004</v>
      </c>
    </row>
    <row r="335" spans="1:9" x14ac:dyDescent="0.15">
      <c r="A335" s="1" t="s">
        <v>672</v>
      </c>
      <c r="B335" s="1" t="s">
        <v>673</v>
      </c>
      <c r="C335" s="1">
        <v>32.299999999999997</v>
      </c>
      <c r="D335" s="1">
        <v>5.14</v>
      </c>
      <c r="E335" s="2">
        <v>1.0069999999999999</v>
      </c>
      <c r="F335" s="2">
        <v>0.95899999999999996</v>
      </c>
      <c r="G335" s="2">
        <v>1.028</v>
      </c>
      <c r="H335" s="2">
        <v>0.998</v>
      </c>
      <c r="I335" s="3">
        <v>0.92669100000000004</v>
      </c>
    </row>
    <row r="336" spans="1:9" x14ac:dyDescent="0.15">
      <c r="A336" s="1" t="s">
        <v>674</v>
      </c>
      <c r="B336" s="1" t="s">
        <v>675</v>
      </c>
      <c r="C336" s="1">
        <v>16</v>
      </c>
      <c r="D336" s="1">
        <v>4.9400000000000004</v>
      </c>
      <c r="E336" s="2">
        <v>0.88300000000000001</v>
      </c>
      <c r="F336" s="2">
        <v>0.90700000000000003</v>
      </c>
      <c r="G336" s="2">
        <v>1.2150000000000001</v>
      </c>
      <c r="H336" s="2">
        <v>1.002</v>
      </c>
      <c r="I336" s="3">
        <v>0.98830600000000002</v>
      </c>
    </row>
    <row r="337" spans="1:9" x14ac:dyDescent="0.15">
      <c r="A337" s="1" t="s">
        <v>676</v>
      </c>
      <c r="B337" s="1" t="s">
        <v>677</v>
      </c>
      <c r="C337" s="1">
        <v>24.2</v>
      </c>
      <c r="D337" s="1">
        <v>6.07</v>
      </c>
      <c r="E337" s="2">
        <v>0.91900000000000004</v>
      </c>
      <c r="F337" s="2">
        <v>1.0369999999999999</v>
      </c>
      <c r="G337" s="2">
        <v>1.0609999999999999</v>
      </c>
      <c r="H337" s="2">
        <v>1.006</v>
      </c>
      <c r="I337" s="3">
        <v>0.90348799999999996</v>
      </c>
    </row>
    <row r="338" spans="1:9" x14ac:dyDescent="0.15">
      <c r="A338" s="1" t="s">
        <v>678</v>
      </c>
      <c r="B338" s="1" t="s">
        <v>679</v>
      </c>
      <c r="C338" s="1">
        <v>73.2</v>
      </c>
      <c r="D338" s="1">
        <v>6.33</v>
      </c>
      <c r="E338" s="2">
        <v>1.095</v>
      </c>
      <c r="F338" s="2">
        <v>1.0469999999999999</v>
      </c>
      <c r="G338" s="2">
        <v>1.155</v>
      </c>
      <c r="H338" s="2">
        <v>1.099</v>
      </c>
      <c r="I338" s="3">
        <v>3.3893E-2</v>
      </c>
    </row>
    <row r="339" spans="1:9" x14ac:dyDescent="0.15">
      <c r="A339" s="1" t="s">
        <v>680</v>
      </c>
      <c r="B339" s="1" t="s">
        <v>681</v>
      </c>
      <c r="C339" s="1">
        <v>46.9</v>
      </c>
      <c r="D339" s="1">
        <v>8.5399999999999991</v>
      </c>
      <c r="E339" s="2">
        <v>1.0029999999999999</v>
      </c>
      <c r="F339" s="2">
        <v>0.91400000000000003</v>
      </c>
      <c r="G339" s="2">
        <v>1.02</v>
      </c>
      <c r="H339" s="2">
        <v>0.97899999999999998</v>
      </c>
      <c r="I339" s="3">
        <v>0.55763200000000002</v>
      </c>
    </row>
    <row r="340" spans="1:9" x14ac:dyDescent="0.15">
      <c r="A340" s="1" t="s">
        <v>682</v>
      </c>
      <c r="B340" s="1" t="s">
        <v>683</v>
      </c>
      <c r="C340" s="1">
        <v>85.7</v>
      </c>
      <c r="D340" s="1">
        <v>9.2200000000000006</v>
      </c>
      <c r="E340" s="2">
        <v>0.94899999999999995</v>
      </c>
      <c r="F340" s="2">
        <v>0.97099999999999997</v>
      </c>
      <c r="G340" s="2">
        <v>1.0249999999999999</v>
      </c>
      <c r="H340" s="2">
        <v>0.98199999999999998</v>
      </c>
      <c r="I340" s="3">
        <v>0.46235399999999999</v>
      </c>
    </row>
    <row r="341" spans="1:9" x14ac:dyDescent="0.15">
      <c r="A341" s="1" t="s">
        <v>684</v>
      </c>
      <c r="B341" s="1" t="s">
        <v>685</v>
      </c>
      <c r="C341" s="1">
        <v>28.3</v>
      </c>
      <c r="D341" s="1">
        <v>8.3800000000000008</v>
      </c>
      <c r="E341" s="2">
        <v>0.999</v>
      </c>
      <c r="F341" s="2">
        <v>1.012</v>
      </c>
      <c r="G341" s="2">
        <v>1.054</v>
      </c>
      <c r="H341" s="2">
        <v>1.022</v>
      </c>
      <c r="I341" s="3">
        <v>0.26174999999999998</v>
      </c>
    </row>
    <row r="342" spans="1:9" x14ac:dyDescent="0.15">
      <c r="A342" s="1" t="s">
        <v>686</v>
      </c>
      <c r="B342" s="1" t="s">
        <v>687</v>
      </c>
      <c r="C342" s="1">
        <v>53.3</v>
      </c>
      <c r="D342" s="1">
        <v>7.34</v>
      </c>
      <c r="E342" s="2">
        <v>0.98699999999999999</v>
      </c>
      <c r="F342" s="2">
        <v>0.92500000000000004</v>
      </c>
      <c r="G342" s="2">
        <v>1.1100000000000001</v>
      </c>
      <c r="H342" s="2">
        <v>1.0069999999999999</v>
      </c>
      <c r="I342" s="3">
        <v>0.89921200000000001</v>
      </c>
    </row>
    <row r="343" spans="1:9" x14ac:dyDescent="0.15">
      <c r="A343" s="1" t="s">
        <v>688</v>
      </c>
      <c r="B343" s="1" t="s">
        <v>689</v>
      </c>
      <c r="C343" s="1">
        <v>66.099999999999994</v>
      </c>
      <c r="D343" s="1">
        <v>9.0399999999999991</v>
      </c>
      <c r="E343" s="2">
        <v>1.0449999999999999</v>
      </c>
      <c r="F343" s="2">
        <v>1.018</v>
      </c>
      <c r="G343" s="2">
        <v>1.06</v>
      </c>
      <c r="H343" s="2">
        <v>1.0409999999999999</v>
      </c>
      <c r="I343" s="3">
        <v>2.89289E-2</v>
      </c>
    </row>
    <row r="344" spans="1:9" x14ac:dyDescent="0.15">
      <c r="A344" s="1" t="s">
        <v>690</v>
      </c>
      <c r="B344" s="1" t="s">
        <v>691</v>
      </c>
      <c r="C344" s="1">
        <v>75.400000000000006</v>
      </c>
      <c r="D344" s="1">
        <v>9.5</v>
      </c>
      <c r="E344" s="2">
        <v>0.97699999999999998</v>
      </c>
      <c r="F344" s="2">
        <v>1.0189999999999999</v>
      </c>
      <c r="G344" s="2">
        <v>0.96</v>
      </c>
      <c r="H344" s="2">
        <v>0.98499999999999999</v>
      </c>
      <c r="I344" s="3">
        <v>0.44995299999999999</v>
      </c>
    </row>
    <row r="345" spans="1:9" x14ac:dyDescent="0.15">
      <c r="A345" s="1" t="s">
        <v>692</v>
      </c>
      <c r="B345" s="1" t="s">
        <v>693</v>
      </c>
      <c r="C345" s="1">
        <v>65.5</v>
      </c>
      <c r="D345" s="1">
        <v>8.44</v>
      </c>
      <c r="E345" s="2">
        <v>0.95</v>
      </c>
      <c r="F345" s="2">
        <v>0.99099999999999999</v>
      </c>
      <c r="G345" s="2">
        <v>0.871</v>
      </c>
      <c r="H345" s="2">
        <v>0.93700000000000006</v>
      </c>
      <c r="I345" s="3">
        <v>0.14976600000000001</v>
      </c>
    </row>
    <row r="346" spans="1:9" x14ac:dyDescent="0.15">
      <c r="A346" s="1" t="s">
        <v>694</v>
      </c>
      <c r="B346" s="1" t="s">
        <v>695</v>
      </c>
      <c r="C346" s="1">
        <v>21.5</v>
      </c>
      <c r="D346" s="1">
        <v>8.43</v>
      </c>
      <c r="E346" s="2">
        <v>1.0640000000000001</v>
      </c>
      <c r="F346" s="2">
        <v>1.18</v>
      </c>
      <c r="G346" s="2">
        <v>1.165</v>
      </c>
      <c r="H346" s="2">
        <v>1.1359999999999999</v>
      </c>
      <c r="I346" s="3">
        <v>2.0071200000000001E-2</v>
      </c>
    </row>
    <row r="347" spans="1:9" x14ac:dyDescent="0.15">
      <c r="A347" s="1" t="s">
        <v>696</v>
      </c>
      <c r="B347" s="1" t="s">
        <v>697</v>
      </c>
      <c r="C347" s="1">
        <v>71.3</v>
      </c>
      <c r="D347" s="1">
        <v>8.98</v>
      </c>
      <c r="E347" s="2">
        <v>0.96699999999999997</v>
      </c>
      <c r="F347" s="2">
        <v>0.95699999999999996</v>
      </c>
      <c r="G347" s="2">
        <v>0.98899999999999999</v>
      </c>
      <c r="H347" s="2">
        <v>0.97099999999999997</v>
      </c>
      <c r="I347" s="3">
        <v>3.7356599999999997E-2</v>
      </c>
    </row>
    <row r="348" spans="1:9" x14ac:dyDescent="0.15">
      <c r="A348" s="1" t="s">
        <v>698</v>
      </c>
      <c r="B348" s="1" t="s">
        <v>699</v>
      </c>
      <c r="C348" s="1">
        <v>106.8</v>
      </c>
      <c r="D348" s="1">
        <v>8.02</v>
      </c>
      <c r="E348" s="2">
        <v>0.998</v>
      </c>
      <c r="F348" s="2">
        <v>0.94099999999999995</v>
      </c>
      <c r="G348" s="2">
        <v>1.1930000000000001</v>
      </c>
      <c r="H348" s="2">
        <v>1.044</v>
      </c>
      <c r="I348" s="3">
        <v>0.59503799999999996</v>
      </c>
    </row>
    <row r="349" spans="1:9" x14ac:dyDescent="0.15">
      <c r="A349" s="1" t="s">
        <v>700</v>
      </c>
      <c r="B349" s="1" t="s">
        <v>701</v>
      </c>
      <c r="C349" s="1">
        <v>63.2</v>
      </c>
      <c r="D349" s="1">
        <v>8.4</v>
      </c>
      <c r="E349" s="2">
        <v>0.96799999999999997</v>
      </c>
      <c r="F349" s="2">
        <v>0.99199999999999999</v>
      </c>
      <c r="G349" s="2">
        <v>0.96199999999999997</v>
      </c>
      <c r="H349" s="2">
        <v>0.97399999999999998</v>
      </c>
      <c r="I349" s="3">
        <v>4.70181E-2</v>
      </c>
    </row>
    <row r="350" spans="1:9" x14ac:dyDescent="0.15">
      <c r="A350" s="1" t="s">
        <v>702</v>
      </c>
      <c r="B350" s="1" t="s">
        <v>703</v>
      </c>
      <c r="C350" s="1">
        <v>70.3</v>
      </c>
      <c r="D350" s="1">
        <v>8.32</v>
      </c>
      <c r="E350" s="2">
        <v>0.90700000000000003</v>
      </c>
      <c r="F350" s="2">
        <v>0.95799999999999996</v>
      </c>
      <c r="G350" s="2">
        <v>0.91700000000000004</v>
      </c>
      <c r="H350" s="2">
        <v>0.92700000000000005</v>
      </c>
      <c r="I350" s="3">
        <v>9.6088300000000005E-3</v>
      </c>
    </row>
    <row r="351" spans="1:9" x14ac:dyDescent="0.15">
      <c r="A351" s="1" t="s">
        <v>704</v>
      </c>
      <c r="B351" s="1" t="s">
        <v>705</v>
      </c>
      <c r="C351" s="1">
        <v>46.5</v>
      </c>
      <c r="D351" s="1">
        <v>5.24</v>
      </c>
      <c r="E351" s="2">
        <v>1.06</v>
      </c>
      <c r="F351" s="2">
        <v>0.99099999999999999</v>
      </c>
      <c r="G351" s="2">
        <v>1.0129999999999999</v>
      </c>
      <c r="H351" s="2">
        <v>1.0209999999999999</v>
      </c>
      <c r="I351" s="3">
        <v>0.35364699999999999</v>
      </c>
    </row>
    <row r="352" spans="1:9" x14ac:dyDescent="0.15">
      <c r="A352" s="1" t="s">
        <v>706</v>
      </c>
      <c r="B352" s="1" t="s">
        <v>707</v>
      </c>
      <c r="C352" s="1">
        <v>85.9</v>
      </c>
      <c r="D352" s="1">
        <v>6.28</v>
      </c>
      <c r="E352" s="2">
        <v>1.1180000000000001</v>
      </c>
      <c r="F352" s="2">
        <v>0.92300000000000004</v>
      </c>
      <c r="G352" s="2">
        <v>0.96399999999999997</v>
      </c>
      <c r="H352" s="2">
        <v>1.002</v>
      </c>
      <c r="I352" s="3">
        <v>0.97894499999999995</v>
      </c>
    </row>
    <row r="353" spans="1:9" x14ac:dyDescent="0.15">
      <c r="A353" s="1" t="s">
        <v>708</v>
      </c>
      <c r="B353" s="1" t="s">
        <v>709</v>
      </c>
      <c r="C353" s="1">
        <v>42.2</v>
      </c>
      <c r="D353" s="1">
        <v>5.95</v>
      </c>
      <c r="E353" s="2">
        <v>1.004</v>
      </c>
      <c r="F353" s="2">
        <v>1.071</v>
      </c>
      <c r="G353" s="2">
        <v>1.0589999999999999</v>
      </c>
      <c r="H353" s="2">
        <v>1.0449999999999999</v>
      </c>
      <c r="I353" s="3">
        <v>9.6292100000000005E-2</v>
      </c>
    </row>
    <row r="354" spans="1:9" x14ac:dyDescent="0.15">
      <c r="A354" s="1" t="s">
        <v>710</v>
      </c>
      <c r="B354" s="1" t="s">
        <v>711</v>
      </c>
      <c r="C354" s="1">
        <v>72.8</v>
      </c>
      <c r="D354" s="1">
        <v>7.44</v>
      </c>
      <c r="E354" s="2">
        <v>0.93600000000000005</v>
      </c>
      <c r="F354" s="2">
        <v>0.90300000000000002</v>
      </c>
      <c r="G354" s="2">
        <v>1.1539999999999999</v>
      </c>
      <c r="H354" s="2">
        <v>0.998</v>
      </c>
      <c r="I354" s="3">
        <v>0.97778100000000001</v>
      </c>
    </row>
    <row r="355" spans="1:9" x14ac:dyDescent="0.15">
      <c r="A355" s="1" t="s">
        <v>712</v>
      </c>
      <c r="B355" s="1" t="s">
        <v>713</v>
      </c>
      <c r="C355" s="1">
        <v>49.4</v>
      </c>
      <c r="D355" s="1">
        <v>6.81</v>
      </c>
      <c r="E355" s="2">
        <v>1.0089999999999999</v>
      </c>
      <c r="F355" s="2">
        <v>0.95199999999999996</v>
      </c>
      <c r="G355" s="2">
        <v>1.05</v>
      </c>
      <c r="H355" s="2">
        <v>1.004</v>
      </c>
      <c r="I355" s="3">
        <v>0.90355700000000005</v>
      </c>
    </row>
    <row r="356" spans="1:9" x14ac:dyDescent="0.15">
      <c r="A356" s="1" t="s">
        <v>714</v>
      </c>
      <c r="B356" s="1" t="s">
        <v>715</v>
      </c>
      <c r="C356" s="1">
        <v>34.6</v>
      </c>
      <c r="D356" s="1">
        <v>8.91</v>
      </c>
      <c r="E356" s="2">
        <v>0.92900000000000005</v>
      </c>
      <c r="F356" s="2">
        <v>0.98199999999999998</v>
      </c>
      <c r="G356" s="2">
        <v>0.93</v>
      </c>
      <c r="H356" s="2">
        <v>0.94699999999999995</v>
      </c>
      <c r="I356" s="3">
        <v>3.8850599999999999E-2</v>
      </c>
    </row>
    <row r="357" spans="1:9" x14ac:dyDescent="0.15">
      <c r="A357" s="1" t="s">
        <v>716</v>
      </c>
      <c r="B357" s="1" t="s">
        <v>717</v>
      </c>
      <c r="C357" s="1">
        <v>101.9</v>
      </c>
      <c r="D357" s="1">
        <v>6.61</v>
      </c>
      <c r="E357" s="2">
        <v>1.02</v>
      </c>
      <c r="F357" s="2">
        <v>0.995</v>
      </c>
      <c r="G357" s="2">
        <v>1.008</v>
      </c>
      <c r="H357" s="2">
        <v>1.008</v>
      </c>
      <c r="I357" s="3">
        <v>0.348084</v>
      </c>
    </row>
    <row r="358" spans="1:9" x14ac:dyDescent="0.15">
      <c r="A358" s="1" t="s">
        <v>718</v>
      </c>
      <c r="B358" s="1" t="s">
        <v>719</v>
      </c>
      <c r="C358" s="1">
        <v>21.8</v>
      </c>
      <c r="D358" s="1">
        <v>9.5</v>
      </c>
      <c r="E358" s="2">
        <v>0.83399999999999996</v>
      </c>
      <c r="F358" s="2">
        <v>0.95399999999999996</v>
      </c>
      <c r="G358" s="2">
        <v>0.999</v>
      </c>
      <c r="H358" s="2">
        <v>0.92900000000000005</v>
      </c>
      <c r="I358" s="3">
        <v>0.22281500000000001</v>
      </c>
    </row>
    <row r="359" spans="1:9" x14ac:dyDescent="0.15">
      <c r="A359" s="1" t="s">
        <v>720</v>
      </c>
      <c r="B359" s="1" t="s">
        <v>721</v>
      </c>
      <c r="C359" s="1">
        <v>51.4</v>
      </c>
      <c r="D359" s="1">
        <v>9.19</v>
      </c>
      <c r="E359" s="2">
        <v>0.99299999999999999</v>
      </c>
      <c r="F359" s="2">
        <v>1.004</v>
      </c>
      <c r="G359" s="2">
        <v>0.96199999999999997</v>
      </c>
      <c r="H359" s="2">
        <v>0.98599999999999999</v>
      </c>
      <c r="I359" s="3">
        <v>0.3382</v>
      </c>
    </row>
    <row r="360" spans="1:9" x14ac:dyDescent="0.15">
      <c r="A360" s="1" t="s">
        <v>722</v>
      </c>
      <c r="B360" s="1" t="s">
        <v>723</v>
      </c>
      <c r="C360" s="1">
        <v>53.9</v>
      </c>
      <c r="D360" s="1">
        <v>6.58</v>
      </c>
      <c r="E360" s="2">
        <v>1.0089999999999999</v>
      </c>
      <c r="F360" s="2">
        <v>0.99299999999999999</v>
      </c>
      <c r="G360" s="2">
        <v>1.0069999999999999</v>
      </c>
      <c r="H360" s="2">
        <v>1.0029999999999999</v>
      </c>
      <c r="I360" s="3">
        <v>0.58324299999999996</v>
      </c>
    </row>
    <row r="361" spans="1:9" x14ac:dyDescent="0.15">
      <c r="A361" s="1" t="s">
        <v>724</v>
      </c>
      <c r="B361" s="1" t="s">
        <v>725</v>
      </c>
      <c r="C361" s="1">
        <v>36.700000000000003</v>
      </c>
      <c r="D361" s="1">
        <v>6.06</v>
      </c>
      <c r="E361" s="2">
        <v>0.98399999999999999</v>
      </c>
      <c r="F361" s="2">
        <v>1.054</v>
      </c>
      <c r="G361" s="2">
        <v>0.97299999999999998</v>
      </c>
      <c r="H361" s="2">
        <v>1.004</v>
      </c>
      <c r="I361" s="3">
        <v>0.89205699999999999</v>
      </c>
    </row>
    <row r="362" spans="1:9" x14ac:dyDescent="0.15">
      <c r="A362" s="1" t="s">
        <v>726</v>
      </c>
      <c r="B362" s="1" t="s">
        <v>727</v>
      </c>
      <c r="C362" s="1">
        <v>79.7</v>
      </c>
      <c r="D362" s="1">
        <v>6.34</v>
      </c>
      <c r="E362" s="2">
        <v>1.034</v>
      </c>
      <c r="F362" s="2">
        <v>1.0680000000000001</v>
      </c>
      <c r="G362" s="2">
        <v>1.0049999999999999</v>
      </c>
      <c r="H362" s="2">
        <v>1.036</v>
      </c>
      <c r="I362" s="3">
        <v>0.12168</v>
      </c>
    </row>
    <row r="363" spans="1:9" x14ac:dyDescent="0.15">
      <c r="A363" s="1" t="s">
        <v>728</v>
      </c>
      <c r="B363" s="1" t="s">
        <v>729</v>
      </c>
      <c r="C363" s="1">
        <v>632.4</v>
      </c>
      <c r="D363" s="1">
        <v>5.68</v>
      </c>
      <c r="E363" s="2">
        <v>0.94099999999999995</v>
      </c>
      <c r="F363" s="2">
        <v>0.91700000000000004</v>
      </c>
      <c r="G363" s="2">
        <v>1.1779999999999999</v>
      </c>
      <c r="H363" s="2">
        <v>1.012</v>
      </c>
      <c r="I363" s="3">
        <v>0.89240699999999995</v>
      </c>
    </row>
    <row r="364" spans="1:9" x14ac:dyDescent="0.15">
      <c r="A364" s="1" t="s">
        <v>730</v>
      </c>
      <c r="B364" s="1" t="s">
        <v>731</v>
      </c>
      <c r="C364" s="1">
        <v>97.3</v>
      </c>
      <c r="D364" s="1">
        <v>8.6300000000000008</v>
      </c>
      <c r="E364" s="2">
        <v>1.036</v>
      </c>
      <c r="F364" s="2">
        <v>1.022</v>
      </c>
      <c r="G364" s="2">
        <v>1.038</v>
      </c>
      <c r="H364" s="2">
        <v>1.032</v>
      </c>
      <c r="I364" s="3">
        <v>3.13693E-3</v>
      </c>
    </row>
    <row r="365" spans="1:9" x14ac:dyDescent="0.15">
      <c r="A365" s="1" t="s">
        <v>732</v>
      </c>
      <c r="B365" s="1" t="s">
        <v>733</v>
      </c>
      <c r="C365" s="1">
        <v>33.700000000000003</v>
      </c>
      <c r="D365" s="1">
        <v>8.2100000000000009</v>
      </c>
      <c r="E365" s="2">
        <v>1.0149999999999999</v>
      </c>
      <c r="F365" s="2">
        <v>1.0169999999999999</v>
      </c>
      <c r="G365" s="2">
        <v>0.92800000000000005</v>
      </c>
      <c r="H365" s="2">
        <v>0.98699999999999999</v>
      </c>
      <c r="I365" s="3">
        <v>0.67306900000000003</v>
      </c>
    </row>
    <row r="366" spans="1:9" x14ac:dyDescent="0.15">
      <c r="A366" s="1" t="s">
        <v>734</v>
      </c>
      <c r="B366" s="1" t="s">
        <v>735</v>
      </c>
      <c r="C366" s="1">
        <v>44.7</v>
      </c>
      <c r="D366" s="1">
        <v>7.81</v>
      </c>
      <c r="E366" s="2">
        <v>0.98299999999999998</v>
      </c>
      <c r="F366" s="2">
        <v>0.96499999999999997</v>
      </c>
      <c r="G366" s="2">
        <v>0.97</v>
      </c>
      <c r="H366" s="2">
        <v>0.97299999999999998</v>
      </c>
      <c r="I366" s="3">
        <v>7.0058300000000002E-3</v>
      </c>
    </row>
    <row r="367" spans="1:9" x14ac:dyDescent="0.15">
      <c r="A367" s="1" t="s">
        <v>736</v>
      </c>
      <c r="B367" s="1" t="s">
        <v>737</v>
      </c>
      <c r="C367" s="1">
        <v>66.900000000000006</v>
      </c>
      <c r="D367" s="1">
        <v>7.12</v>
      </c>
      <c r="E367" s="2">
        <v>0.873</v>
      </c>
      <c r="F367" s="2">
        <v>1.044</v>
      </c>
      <c r="G367" s="2">
        <v>0.96</v>
      </c>
      <c r="H367" s="2">
        <v>0.95899999999999996</v>
      </c>
      <c r="I367" s="3">
        <v>0.45293499999999998</v>
      </c>
    </row>
    <row r="368" spans="1:9" x14ac:dyDescent="0.15">
      <c r="A368" s="1" t="s">
        <v>738</v>
      </c>
      <c r="B368" s="1" t="s">
        <v>739</v>
      </c>
      <c r="C368" s="1">
        <v>147.1</v>
      </c>
      <c r="D368" s="1">
        <v>6.79</v>
      </c>
      <c r="E368" s="2">
        <v>0.95399999999999996</v>
      </c>
      <c r="F368" s="2">
        <v>0.98099999999999998</v>
      </c>
      <c r="G368" s="2">
        <v>0.98699999999999999</v>
      </c>
      <c r="H368" s="2">
        <v>0.97399999999999998</v>
      </c>
      <c r="I368" s="3">
        <v>6.2515100000000004E-2</v>
      </c>
    </row>
    <row r="369" spans="1:9" x14ac:dyDescent="0.15">
      <c r="A369" s="1" t="s">
        <v>740</v>
      </c>
      <c r="B369" s="1" t="s">
        <v>741</v>
      </c>
      <c r="C369" s="1">
        <v>164.6</v>
      </c>
      <c r="D369" s="1">
        <v>8.4700000000000006</v>
      </c>
      <c r="E369" s="2">
        <v>0.90400000000000003</v>
      </c>
      <c r="F369" s="2">
        <v>0.90700000000000003</v>
      </c>
      <c r="G369" s="2">
        <v>0.95</v>
      </c>
      <c r="H369" s="2">
        <v>0.92</v>
      </c>
      <c r="I369" s="3">
        <v>5.8398299999999998E-3</v>
      </c>
    </row>
    <row r="370" spans="1:9" x14ac:dyDescent="0.15">
      <c r="A370" s="1" t="s">
        <v>742</v>
      </c>
      <c r="B370" s="1" t="s">
        <v>743</v>
      </c>
      <c r="C370" s="1">
        <v>35.799999999999997</v>
      </c>
      <c r="D370" s="1">
        <v>4.74</v>
      </c>
      <c r="E370" s="2">
        <v>1.0089999999999999</v>
      </c>
      <c r="F370" s="2">
        <v>1.0589999999999999</v>
      </c>
      <c r="G370" s="2">
        <v>1.02</v>
      </c>
      <c r="H370" s="2">
        <v>1.0289999999999999</v>
      </c>
      <c r="I370" s="3">
        <v>0.12528</v>
      </c>
    </row>
    <row r="371" spans="1:9" x14ac:dyDescent="0.15">
      <c r="A371" s="1" t="s">
        <v>744</v>
      </c>
      <c r="B371" s="1" t="s">
        <v>745</v>
      </c>
      <c r="C371" s="1">
        <v>19.7</v>
      </c>
      <c r="D371" s="1">
        <v>7.2</v>
      </c>
      <c r="E371" s="2">
        <v>1.018</v>
      </c>
      <c r="F371" s="2">
        <v>1.0509999999999999</v>
      </c>
      <c r="G371" s="2">
        <v>1.1180000000000001</v>
      </c>
      <c r="H371" s="2">
        <v>1.0620000000000001</v>
      </c>
      <c r="I371" s="3">
        <v>0.10147299999999999</v>
      </c>
    </row>
    <row r="372" spans="1:9" x14ac:dyDescent="0.15">
      <c r="A372" s="1" t="s">
        <v>746</v>
      </c>
      <c r="B372" s="1" t="s">
        <v>747</v>
      </c>
      <c r="C372" s="1">
        <v>113.7</v>
      </c>
      <c r="D372" s="1">
        <v>7.2</v>
      </c>
      <c r="E372" s="2">
        <v>1.0129999999999999</v>
      </c>
      <c r="F372" s="2">
        <v>0.96499999999999997</v>
      </c>
      <c r="G372" s="2">
        <v>1.0369999999999999</v>
      </c>
      <c r="H372" s="2">
        <v>1.0049999999999999</v>
      </c>
      <c r="I372" s="3">
        <v>0.82486000000000004</v>
      </c>
    </row>
    <row r="373" spans="1:9" x14ac:dyDescent="0.15">
      <c r="A373" s="1" t="s">
        <v>748</v>
      </c>
      <c r="B373" s="1" t="s">
        <v>749</v>
      </c>
      <c r="C373" s="1">
        <v>66.099999999999994</v>
      </c>
      <c r="D373" s="1">
        <v>6.84</v>
      </c>
      <c r="E373" s="2">
        <v>1.026</v>
      </c>
      <c r="F373" s="2">
        <v>0.99</v>
      </c>
      <c r="G373" s="2">
        <v>0.96</v>
      </c>
      <c r="H373" s="2">
        <v>0.99199999999999999</v>
      </c>
      <c r="I373" s="3">
        <v>0.69652700000000001</v>
      </c>
    </row>
    <row r="374" spans="1:9" x14ac:dyDescent="0.15">
      <c r="A374" s="1" t="s">
        <v>750</v>
      </c>
      <c r="B374" s="1" t="s">
        <v>751</v>
      </c>
      <c r="C374" s="1">
        <v>39.799999999999997</v>
      </c>
      <c r="D374" s="1">
        <v>5.45</v>
      </c>
      <c r="E374" s="2">
        <v>0.99399999999999999</v>
      </c>
      <c r="F374" s="2">
        <v>0.97399999999999998</v>
      </c>
      <c r="G374" s="2">
        <v>1.0249999999999999</v>
      </c>
      <c r="H374" s="2">
        <v>0.998</v>
      </c>
      <c r="I374" s="3">
        <v>0.88264799999999999</v>
      </c>
    </row>
    <row r="375" spans="1:9" x14ac:dyDescent="0.15">
      <c r="A375" s="1" t="s">
        <v>752</v>
      </c>
      <c r="B375" s="1" t="s">
        <v>753</v>
      </c>
      <c r="C375" s="1">
        <v>160.1</v>
      </c>
      <c r="D375" s="1">
        <v>6</v>
      </c>
      <c r="E375" s="2">
        <v>0.91400000000000003</v>
      </c>
      <c r="F375" s="2">
        <v>0.85199999999999998</v>
      </c>
      <c r="G375" s="2">
        <v>1.181</v>
      </c>
      <c r="H375" s="2">
        <v>0.98199999999999998</v>
      </c>
      <c r="I375" s="3">
        <v>0.869556</v>
      </c>
    </row>
    <row r="376" spans="1:9" x14ac:dyDescent="0.15">
      <c r="A376" s="1" t="s">
        <v>754</v>
      </c>
      <c r="B376" s="1" t="s">
        <v>755</v>
      </c>
      <c r="C376" s="1">
        <v>50.8</v>
      </c>
      <c r="D376" s="1">
        <v>7.43</v>
      </c>
      <c r="E376" s="2">
        <v>1.0820000000000001</v>
      </c>
      <c r="F376" s="2">
        <v>1.0620000000000001</v>
      </c>
      <c r="G376" s="2">
        <v>1.01</v>
      </c>
      <c r="H376" s="2">
        <v>1.0509999999999999</v>
      </c>
      <c r="I376" s="3">
        <v>7.4982400000000005E-2</v>
      </c>
    </row>
    <row r="377" spans="1:9" x14ac:dyDescent="0.15">
      <c r="A377" s="1" t="s">
        <v>756</v>
      </c>
      <c r="B377" s="1" t="s">
        <v>757</v>
      </c>
      <c r="C377" s="1">
        <v>15.5</v>
      </c>
      <c r="D377" s="1">
        <v>4.34</v>
      </c>
      <c r="E377" s="2">
        <v>1.0009999999999999</v>
      </c>
      <c r="F377" s="2">
        <v>0.95499999999999996</v>
      </c>
      <c r="G377" s="2">
        <v>0.96699999999999997</v>
      </c>
      <c r="H377" s="2">
        <v>0.97399999999999998</v>
      </c>
      <c r="I377" s="3">
        <v>0.135905</v>
      </c>
    </row>
    <row r="378" spans="1:9" x14ac:dyDescent="0.15">
      <c r="A378" s="1" t="s">
        <v>758</v>
      </c>
      <c r="B378" s="1" t="s">
        <v>759</v>
      </c>
      <c r="C378" s="1">
        <v>31.6</v>
      </c>
      <c r="D378" s="1">
        <v>6.65</v>
      </c>
      <c r="E378" s="2">
        <v>1.107</v>
      </c>
      <c r="F378" s="2">
        <v>1.0580000000000001</v>
      </c>
      <c r="G378" s="2">
        <v>1.236</v>
      </c>
      <c r="H378" s="2">
        <v>1.1339999999999999</v>
      </c>
      <c r="I378" s="3">
        <v>6.5500900000000001E-2</v>
      </c>
    </row>
    <row r="379" spans="1:9" x14ac:dyDescent="0.15">
      <c r="A379" s="1" t="s">
        <v>760</v>
      </c>
      <c r="B379" s="1" t="s">
        <v>761</v>
      </c>
      <c r="C379" s="1">
        <v>170.4</v>
      </c>
      <c r="D379" s="1">
        <v>6.64</v>
      </c>
      <c r="E379" s="2">
        <v>1.0429999999999999</v>
      </c>
      <c r="F379" s="2">
        <v>0.86099999999999999</v>
      </c>
      <c r="G379" s="2">
        <v>1.1679999999999999</v>
      </c>
      <c r="H379" s="2">
        <v>1.024</v>
      </c>
      <c r="I379" s="3">
        <v>0.80104399999999998</v>
      </c>
    </row>
    <row r="380" spans="1:9" x14ac:dyDescent="0.15">
      <c r="A380" s="1" t="s">
        <v>762</v>
      </c>
      <c r="B380" s="1" t="s">
        <v>763</v>
      </c>
      <c r="C380" s="1">
        <v>13.8</v>
      </c>
      <c r="D380" s="1">
        <v>6.07</v>
      </c>
      <c r="E380" s="2">
        <v>1.0589999999999999</v>
      </c>
      <c r="F380" s="2">
        <v>1.0820000000000001</v>
      </c>
      <c r="G380" s="2">
        <v>1.097</v>
      </c>
      <c r="H380" s="2">
        <v>1.079</v>
      </c>
      <c r="I380" s="3">
        <v>1.9936699999999999E-3</v>
      </c>
    </row>
    <row r="381" spans="1:9" x14ac:dyDescent="0.15">
      <c r="A381" s="1" t="s">
        <v>764</v>
      </c>
      <c r="B381" s="1" t="s">
        <v>765</v>
      </c>
      <c r="C381" s="1">
        <v>20</v>
      </c>
      <c r="D381" s="1">
        <v>10.11</v>
      </c>
      <c r="E381" s="2">
        <v>1.1020000000000001</v>
      </c>
      <c r="F381" s="2">
        <v>1.149</v>
      </c>
      <c r="G381" s="2">
        <v>0.92800000000000005</v>
      </c>
      <c r="H381" s="2">
        <v>1.06</v>
      </c>
      <c r="I381" s="3">
        <v>0.424869</v>
      </c>
    </row>
    <row r="382" spans="1:9" x14ac:dyDescent="0.15">
      <c r="A382" s="1" t="s">
        <v>766</v>
      </c>
      <c r="B382" s="1" t="s">
        <v>767</v>
      </c>
      <c r="C382" s="1">
        <v>65</v>
      </c>
      <c r="D382" s="1">
        <v>8.24</v>
      </c>
      <c r="E382" s="2">
        <v>1.0900000000000001</v>
      </c>
      <c r="F382" s="2">
        <v>1.1060000000000001</v>
      </c>
      <c r="G382" s="2">
        <v>1.1879999999999999</v>
      </c>
      <c r="H382" s="2">
        <v>1.1279999999999999</v>
      </c>
      <c r="I382" s="3">
        <v>1.3510299999999999E-2</v>
      </c>
    </row>
    <row r="383" spans="1:9" x14ac:dyDescent="0.15">
      <c r="A383" s="1" t="s">
        <v>768</v>
      </c>
      <c r="B383" s="1" t="s">
        <v>769</v>
      </c>
      <c r="C383" s="1">
        <v>22.8</v>
      </c>
      <c r="D383" s="1">
        <v>7.59</v>
      </c>
      <c r="E383" s="2">
        <v>0.91500000000000004</v>
      </c>
      <c r="F383" s="2">
        <v>0.95299999999999996</v>
      </c>
      <c r="G383" s="2">
        <v>0.92500000000000004</v>
      </c>
      <c r="H383" s="2">
        <v>0.93100000000000005</v>
      </c>
      <c r="I383" s="3">
        <v>3.7269199999999999E-3</v>
      </c>
    </row>
    <row r="384" spans="1:9" x14ac:dyDescent="0.15">
      <c r="A384" s="1" t="s">
        <v>770</v>
      </c>
      <c r="B384" s="1" t="s">
        <v>771</v>
      </c>
      <c r="C384" s="1">
        <v>63.8</v>
      </c>
      <c r="D384" s="1">
        <v>5.22</v>
      </c>
      <c r="E384" s="2">
        <v>0.999</v>
      </c>
      <c r="F384" s="2">
        <v>0.96899999999999997</v>
      </c>
      <c r="G384" s="2">
        <v>1.0169999999999999</v>
      </c>
      <c r="H384" s="2">
        <v>0.995</v>
      </c>
      <c r="I384" s="3">
        <v>0.73902900000000005</v>
      </c>
    </row>
    <row r="385" spans="1:9" x14ac:dyDescent="0.15">
      <c r="A385" s="1" t="s">
        <v>772</v>
      </c>
      <c r="B385" s="1" t="s">
        <v>773</v>
      </c>
      <c r="C385" s="1">
        <v>16.8</v>
      </c>
      <c r="D385" s="1">
        <v>9.1300000000000008</v>
      </c>
      <c r="E385" s="2">
        <v>0.76200000000000001</v>
      </c>
      <c r="F385" s="2">
        <v>1.01</v>
      </c>
      <c r="G385" s="2">
        <v>1.0569999999999999</v>
      </c>
      <c r="H385" s="2">
        <v>0.94299999999999995</v>
      </c>
      <c r="I385" s="3">
        <v>0.56712099999999999</v>
      </c>
    </row>
    <row r="386" spans="1:9" x14ac:dyDescent="0.15">
      <c r="A386" s="1" t="s">
        <v>774</v>
      </c>
      <c r="B386" s="1" t="s">
        <v>775</v>
      </c>
      <c r="C386" s="1">
        <v>35.799999999999997</v>
      </c>
      <c r="D386" s="1">
        <v>6.8</v>
      </c>
      <c r="E386" s="2">
        <v>0.95</v>
      </c>
      <c r="F386" s="2">
        <v>1.0129999999999999</v>
      </c>
      <c r="G386" s="2">
        <v>0.99399999999999999</v>
      </c>
      <c r="H386" s="2">
        <v>0.98599999999999999</v>
      </c>
      <c r="I386" s="3">
        <v>0.48519699999999999</v>
      </c>
    </row>
    <row r="387" spans="1:9" x14ac:dyDescent="0.15">
      <c r="A387" s="1" t="s">
        <v>776</v>
      </c>
      <c r="B387" s="1" t="s">
        <v>777</v>
      </c>
      <c r="C387" s="1">
        <v>59.5</v>
      </c>
      <c r="D387" s="1">
        <v>7.5</v>
      </c>
      <c r="E387" s="2">
        <v>0.98899999999999999</v>
      </c>
      <c r="F387" s="2">
        <v>0.91</v>
      </c>
      <c r="G387" s="2">
        <v>1.0409999999999999</v>
      </c>
      <c r="H387" s="2">
        <v>0.98</v>
      </c>
      <c r="I387" s="3">
        <v>0.62723200000000001</v>
      </c>
    </row>
    <row r="388" spans="1:9" x14ac:dyDescent="0.15">
      <c r="A388" s="1" t="s">
        <v>778</v>
      </c>
      <c r="B388" s="1" t="s">
        <v>779</v>
      </c>
      <c r="C388" s="1">
        <v>25.7</v>
      </c>
      <c r="D388" s="1">
        <v>6.15</v>
      </c>
      <c r="E388" s="2">
        <v>1.05</v>
      </c>
      <c r="F388" s="2">
        <v>0.99099999999999999</v>
      </c>
      <c r="G388" s="2">
        <v>1.0269999999999999</v>
      </c>
      <c r="H388" s="2">
        <v>1.0229999999999999</v>
      </c>
      <c r="I388" s="3">
        <v>0.25724599999999997</v>
      </c>
    </row>
    <row r="389" spans="1:9" x14ac:dyDescent="0.15">
      <c r="A389" s="1" t="s">
        <v>780</v>
      </c>
      <c r="B389" s="1" t="s">
        <v>781</v>
      </c>
      <c r="C389" s="1">
        <v>14.7</v>
      </c>
      <c r="D389" s="1">
        <v>5.0999999999999996</v>
      </c>
      <c r="E389" s="2">
        <v>1.0389999999999999</v>
      </c>
      <c r="F389" s="2">
        <v>1.0069999999999999</v>
      </c>
      <c r="G389" s="2">
        <v>0.98</v>
      </c>
      <c r="H389" s="2">
        <v>1.0089999999999999</v>
      </c>
      <c r="I389" s="3">
        <v>0.63802999999999999</v>
      </c>
    </row>
    <row r="390" spans="1:9" x14ac:dyDescent="0.15">
      <c r="A390" s="1" t="s">
        <v>782</v>
      </c>
      <c r="B390" s="1" t="s">
        <v>783</v>
      </c>
      <c r="C390" s="1">
        <v>65.599999999999994</v>
      </c>
      <c r="D390" s="1">
        <v>6.9</v>
      </c>
      <c r="E390" s="2">
        <v>0.89200000000000002</v>
      </c>
      <c r="F390" s="2">
        <v>0.97299999999999998</v>
      </c>
      <c r="G390" s="2">
        <v>1.032</v>
      </c>
      <c r="H390" s="2">
        <v>0.96599999999999997</v>
      </c>
      <c r="I390" s="3">
        <v>0.44516600000000001</v>
      </c>
    </row>
    <row r="391" spans="1:9" x14ac:dyDescent="0.15">
      <c r="A391" s="1" t="s">
        <v>784</v>
      </c>
      <c r="B391" s="1" t="s">
        <v>785</v>
      </c>
      <c r="C391" s="1">
        <v>43.9</v>
      </c>
      <c r="D391" s="1">
        <v>5.99</v>
      </c>
      <c r="E391" s="2">
        <v>0.94499999999999995</v>
      </c>
      <c r="F391" s="2">
        <v>1.0489999999999999</v>
      </c>
      <c r="G391" s="2">
        <v>0.89600000000000002</v>
      </c>
      <c r="H391" s="2">
        <v>0.96299999999999997</v>
      </c>
      <c r="I391" s="3">
        <v>0.46191199999999999</v>
      </c>
    </row>
    <row r="392" spans="1:9" x14ac:dyDescent="0.15">
      <c r="A392" s="1" t="s">
        <v>786</v>
      </c>
      <c r="B392" s="1" t="s">
        <v>787</v>
      </c>
      <c r="C392" s="1">
        <v>40.299999999999997</v>
      </c>
      <c r="D392" s="1">
        <v>6.74</v>
      </c>
      <c r="E392" s="2">
        <v>1.054</v>
      </c>
      <c r="F392" s="2">
        <v>0.996</v>
      </c>
      <c r="G392" s="2">
        <v>0.97399999999999998</v>
      </c>
      <c r="H392" s="2">
        <v>1.008</v>
      </c>
      <c r="I392" s="3">
        <v>0.75426099999999996</v>
      </c>
    </row>
    <row r="393" spans="1:9" x14ac:dyDescent="0.15">
      <c r="A393" s="1" t="s">
        <v>788</v>
      </c>
      <c r="B393" s="1" t="s">
        <v>789</v>
      </c>
      <c r="C393" s="1">
        <v>12.2</v>
      </c>
      <c r="D393" s="1">
        <v>4.92</v>
      </c>
      <c r="E393" s="2">
        <v>1.0249999999999999</v>
      </c>
      <c r="F393" s="2">
        <v>0.97099999999999997</v>
      </c>
      <c r="G393" s="2">
        <v>1.2</v>
      </c>
      <c r="H393" s="2">
        <v>1.0649999999999999</v>
      </c>
      <c r="I393" s="3">
        <v>0.398034</v>
      </c>
    </row>
    <row r="394" spans="1:9" x14ac:dyDescent="0.15">
      <c r="A394" s="1" t="s">
        <v>790</v>
      </c>
      <c r="B394" s="1" t="s">
        <v>791</v>
      </c>
      <c r="C394" s="1">
        <v>22.4</v>
      </c>
      <c r="D394" s="1">
        <v>6.68</v>
      </c>
      <c r="E394" s="2">
        <v>0.998</v>
      </c>
      <c r="F394" s="2">
        <v>0.98499999999999999</v>
      </c>
      <c r="G394" s="2">
        <v>0.96</v>
      </c>
      <c r="H394" s="2">
        <v>0.98099999999999998</v>
      </c>
      <c r="I394" s="3">
        <v>0.16359399999999999</v>
      </c>
    </row>
    <row r="395" spans="1:9" x14ac:dyDescent="0.15">
      <c r="A395" s="1" t="s">
        <v>792</v>
      </c>
      <c r="B395" s="1" t="s">
        <v>793</v>
      </c>
      <c r="C395" s="1">
        <v>87.3</v>
      </c>
      <c r="D395" s="1">
        <v>9.2799999999999994</v>
      </c>
      <c r="E395" s="2">
        <v>0.85299999999999998</v>
      </c>
      <c r="F395" s="2">
        <v>0.99199999999999999</v>
      </c>
      <c r="G395" s="2">
        <v>0.96499999999999997</v>
      </c>
      <c r="H395" s="2">
        <v>0.93700000000000006</v>
      </c>
      <c r="I395" s="3">
        <v>0.21088799999999999</v>
      </c>
    </row>
    <row r="396" spans="1:9" x14ac:dyDescent="0.15">
      <c r="A396" s="1" t="s">
        <v>794</v>
      </c>
      <c r="B396" s="1" t="s">
        <v>795</v>
      </c>
      <c r="C396" s="1">
        <v>27.1</v>
      </c>
      <c r="D396" s="1">
        <v>5.9</v>
      </c>
      <c r="E396" s="2">
        <v>0.96699999999999997</v>
      </c>
      <c r="F396" s="2">
        <v>1.1950000000000001</v>
      </c>
      <c r="G396" s="2">
        <v>1.0089999999999999</v>
      </c>
      <c r="H396" s="2">
        <v>1.0569999999999999</v>
      </c>
      <c r="I396" s="3">
        <v>0.46151900000000001</v>
      </c>
    </row>
    <row r="397" spans="1:9" x14ac:dyDescent="0.15">
      <c r="A397" s="1" t="s">
        <v>796</v>
      </c>
      <c r="B397" s="1" t="s">
        <v>797</v>
      </c>
      <c r="C397" s="1">
        <v>78.5</v>
      </c>
      <c r="D397" s="1">
        <v>6.46</v>
      </c>
      <c r="E397" s="2">
        <v>1.137</v>
      </c>
      <c r="F397" s="2">
        <v>0.95199999999999996</v>
      </c>
      <c r="G397" s="2">
        <v>1.0960000000000001</v>
      </c>
      <c r="H397" s="2">
        <v>1.0620000000000001</v>
      </c>
      <c r="I397" s="3">
        <v>0.33335399999999998</v>
      </c>
    </row>
    <row r="398" spans="1:9" x14ac:dyDescent="0.15">
      <c r="A398" s="1" t="s">
        <v>798</v>
      </c>
      <c r="B398" s="1" t="s">
        <v>799</v>
      </c>
      <c r="C398" s="1">
        <v>49.8</v>
      </c>
      <c r="D398" s="1">
        <v>8.41</v>
      </c>
      <c r="E398" s="2">
        <v>1.004</v>
      </c>
      <c r="F398" s="2">
        <v>0.96199999999999997</v>
      </c>
      <c r="G398" s="2">
        <v>1.052</v>
      </c>
      <c r="H398" s="2">
        <v>1.006</v>
      </c>
      <c r="I398" s="3">
        <v>0.82881700000000003</v>
      </c>
    </row>
    <row r="399" spans="1:9" x14ac:dyDescent="0.15">
      <c r="A399" s="1" t="s">
        <v>800</v>
      </c>
      <c r="B399" s="1" t="s">
        <v>801</v>
      </c>
      <c r="C399" s="1">
        <v>79.7</v>
      </c>
      <c r="D399" s="1">
        <v>5.43</v>
      </c>
      <c r="E399" s="2">
        <v>1.127</v>
      </c>
      <c r="F399" s="2">
        <v>0.99199999999999999</v>
      </c>
      <c r="G399" s="2">
        <v>0.96799999999999997</v>
      </c>
      <c r="H399" s="2">
        <v>1.0289999999999999</v>
      </c>
      <c r="I399" s="3">
        <v>0.58934200000000003</v>
      </c>
    </row>
    <row r="400" spans="1:9" x14ac:dyDescent="0.15">
      <c r="A400" s="1" t="s">
        <v>802</v>
      </c>
      <c r="B400" s="1" t="s">
        <v>803</v>
      </c>
      <c r="C400" s="1">
        <v>69.900000000000006</v>
      </c>
      <c r="D400" s="1">
        <v>5.67</v>
      </c>
      <c r="E400" s="2">
        <v>1.01</v>
      </c>
      <c r="F400" s="2">
        <v>1.0269999999999999</v>
      </c>
      <c r="G400" s="2">
        <v>1.0529999999999999</v>
      </c>
      <c r="H400" s="2">
        <v>1.03</v>
      </c>
      <c r="I400" s="3">
        <v>7.4408100000000005E-2</v>
      </c>
    </row>
    <row r="401" spans="1:9" x14ac:dyDescent="0.15">
      <c r="A401" s="1" t="s">
        <v>804</v>
      </c>
      <c r="B401" s="1" t="s">
        <v>805</v>
      </c>
      <c r="C401" s="1">
        <v>124.1</v>
      </c>
      <c r="D401" s="1">
        <v>8.07</v>
      </c>
      <c r="E401" s="2">
        <v>0.998</v>
      </c>
      <c r="F401" s="2">
        <v>0.91700000000000004</v>
      </c>
      <c r="G401" s="2">
        <v>1.004</v>
      </c>
      <c r="H401" s="2">
        <v>0.97299999999999998</v>
      </c>
      <c r="I401" s="3">
        <v>0.39032800000000001</v>
      </c>
    </row>
    <row r="402" spans="1:9" x14ac:dyDescent="0.15">
      <c r="A402" s="1" t="s">
        <v>806</v>
      </c>
      <c r="B402" s="1" t="s">
        <v>807</v>
      </c>
      <c r="C402" s="1">
        <v>29.6</v>
      </c>
      <c r="D402" s="1">
        <v>8.1</v>
      </c>
      <c r="E402" s="2">
        <v>0.95699999999999996</v>
      </c>
      <c r="F402" s="2">
        <v>1.071</v>
      </c>
      <c r="G402" s="2">
        <v>0.96</v>
      </c>
      <c r="H402" s="2">
        <v>0.996</v>
      </c>
      <c r="I402" s="3">
        <v>0.92020999999999997</v>
      </c>
    </row>
    <row r="403" spans="1:9" x14ac:dyDescent="0.15">
      <c r="A403" s="1" t="s">
        <v>808</v>
      </c>
      <c r="B403" s="1" t="s">
        <v>809</v>
      </c>
      <c r="C403" s="1">
        <v>25.2</v>
      </c>
      <c r="D403" s="1">
        <v>7.59</v>
      </c>
      <c r="E403" s="2">
        <v>1.056</v>
      </c>
      <c r="F403" s="2">
        <v>1.042</v>
      </c>
      <c r="G403" s="2">
        <v>0.95</v>
      </c>
      <c r="H403" s="2">
        <v>1.016</v>
      </c>
      <c r="I403" s="3">
        <v>0.65547900000000003</v>
      </c>
    </row>
    <row r="404" spans="1:9" x14ac:dyDescent="0.15">
      <c r="A404" s="1" t="s">
        <v>810</v>
      </c>
      <c r="B404" s="1" t="s">
        <v>811</v>
      </c>
      <c r="C404" s="1">
        <v>105.4</v>
      </c>
      <c r="D404" s="1">
        <v>9.44</v>
      </c>
      <c r="E404" s="2">
        <v>0.83199999999999996</v>
      </c>
      <c r="F404" s="2">
        <v>1.004</v>
      </c>
      <c r="G404" s="2">
        <v>0.996</v>
      </c>
      <c r="H404" s="2">
        <v>0.94399999999999995</v>
      </c>
      <c r="I404" s="3">
        <v>0.37426500000000001</v>
      </c>
    </row>
    <row r="405" spans="1:9" x14ac:dyDescent="0.15">
      <c r="A405" s="1" t="s">
        <v>812</v>
      </c>
      <c r="B405" s="1" t="s">
        <v>813</v>
      </c>
      <c r="C405" s="1">
        <v>30.6</v>
      </c>
      <c r="D405" s="1">
        <v>7.21</v>
      </c>
      <c r="E405" s="2">
        <v>1.0189999999999999</v>
      </c>
      <c r="F405" s="2">
        <v>0.95399999999999996</v>
      </c>
      <c r="G405" s="2">
        <v>1.048</v>
      </c>
      <c r="H405" s="2">
        <v>1.0069999999999999</v>
      </c>
      <c r="I405" s="3">
        <v>0.81354499999999996</v>
      </c>
    </row>
    <row r="406" spans="1:9" x14ac:dyDescent="0.15">
      <c r="A406" s="1" t="s">
        <v>814</v>
      </c>
      <c r="B406" s="1" t="s">
        <v>815</v>
      </c>
      <c r="C406" s="1">
        <v>15.3</v>
      </c>
      <c r="D406" s="1">
        <v>4.53</v>
      </c>
      <c r="E406" s="2">
        <v>1.05</v>
      </c>
      <c r="F406" s="2">
        <v>0.90900000000000003</v>
      </c>
      <c r="G406" s="2">
        <v>0.998</v>
      </c>
      <c r="H406" s="2">
        <v>0.98599999999999999</v>
      </c>
      <c r="I406" s="3">
        <v>0.74526400000000004</v>
      </c>
    </row>
    <row r="407" spans="1:9" x14ac:dyDescent="0.15">
      <c r="A407" s="1" t="s">
        <v>816</v>
      </c>
      <c r="B407" s="1" t="s">
        <v>817</v>
      </c>
      <c r="C407" s="1">
        <v>57</v>
      </c>
      <c r="D407" s="1">
        <v>6.83</v>
      </c>
      <c r="E407" s="2">
        <v>0.91400000000000003</v>
      </c>
      <c r="F407" s="2">
        <v>0.83299999999999996</v>
      </c>
      <c r="G407" s="2">
        <v>1.1499999999999999</v>
      </c>
      <c r="H407" s="2">
        <v>0.96599999999999997</v>
      </c>
      <c r="I407" s="3">
        <v>0.73630600000000002</v>
      </c>
    </row>
    <row r="408" spans="1:9" x14ac:dyDescent="0.15">
      <c r="A408" s="1" t="s">
        <v>818</v>
      </c>
      <c r="B408" s="1" t="s">
        <v>819</v>
      </c>
      <c r="C408" s="1">
        <v>36.9</v>
      </c>
      <c r="D408" s="1">
        <v>5.97</v>
      </c>
      <c r="E408" s="2">
        <v>1.0049999999999999</v>
      </c>
      <c r="F408" s="2">
        <v>1.0289999999999999</v>
      </c>
      <c r="G408" s="2">
        <v>0.91400000000000003</v>
      </c>
      <c r="H408" s="2">
        <v>0.98299999999999998</v>
      </c>
      <c r="I408" s="3">
        <v>0.64663599999999999</v>
      </c>
    </row>
    <row r="409" spans="1:9" x14ac:dyDescent="0.15">
      <c r="A409" s="1" t="s">
        <v>820</v>
      </c>
      <c r="B409" s="1" t="s">
        <v>821</v>
      </c>
      <c r="C409" s="1">
        <v>129.9</v>
      </c>
      <c r="D409" s="1">
        <v>4.5</v>
      </c>
      <c r="E409" s="2">
        <v>0.90100000000000002</v>
      </c>
      <c r="F409" s="2">
        <v>0.98</v>
      </c>
      <c r="G409" s="2">
        <v>1.0009999999999999</v>
      </c>
      <c r="H409" s="2">
        <v>0.96099999999999997</v>
      </c>
      <c r="I409" s="3">
        <v>0.26594000000000001</v>
      </c>
    </row>
    <row r="410" spans="1:9" x14ac:dyDescent="0.15">
      <c r="A410" s="1" t="s">
        <v>822</v>
      </c>
      <c r="B410" s="1" t="s">
        <v>823</v>
      </c>
      <c r="C410" s="1">
        <v>30</v>
      </c>
      <c r="D410" s="1">
        <v>7.69</v>
      </c>
      <c r="E410" s="2">
        <v>0.98399999999999999</v>
      </c>
      <c r="F410" s="2">
        <v>0.995</v>
      </c>
      <c r="G410" s="2">
        <v>0.99299999999999999</v>
      </c>
      <c r="H410" s="2">
        <v>0.99099999999999999</v>
      </c>
      <c r="I410" s="3">
        <v>5.0905400000000003E-2</v>
      </c>
    </row>
    <row r="411" spans="1:9" x14ac:dyDescent="0.15">
      <c r="A411" s="1" t="s">
        <v>824</v>
      </c>
      <c r="B411" s="1" t="s">
        <v>825</v>
      </c>
      <c r="C411" s="1">
        <v>24.5</v>
      </c>
      <c r="D411" s="1">
        <v>9.6300000000000008</v>
      </c>
      <c r="E411" s="2">
        <v>0.97499999999999998</v>
      </c>
      <c r="F411" s="2">
        <v>1.014</v>
      </c>
      <c r="G411" s="2">
        <v>0.877</v>
      </c>
      <c r="H411" s="2">
        <v>0.95499999999999996</v>
      </c>
      <c r="I411" s="3">
        <v>0.33461999999999997</v>
      </c>
    </row>
    <row r="412" spans="1:9" x14ac:dyDescent="0.15">
      <c r="A412" s="1" t="s">
        <v>826</v>
      </c>
      <c r="B412" s="1" t="s">
        <v>827</v>
      </c>
      <c r="C412" s="1">
        <v>34.6</v>
      </c>
      <c r="D412" s="1">
        <v>5.36</v>
      </c>
      <c r="E412" s="2">
        <v>0.96299999999999997</v>
      </c>
      <c r="F412" s="2">
        <v>0.98899999999999999</v>
      </c>
      <c r="G412" s="2">
        <v>0.98</v>
      </c>
      <c r="H412" s="2">
        <v>0.97699999999999998</v>
      </c>
      <c r="I412" s="3">
        <v>4.1004800000000001E-2</v>
      </c>
    </row>
    <row r="413" spans="1:9" x14ac:dyDescent="0.15">
      <c r="A413" s="1" t="s">
        <v>828</v>
      </c>
      <c r="B413" s="1" t="s">
        <v>829</v>
      </c>
      <c r="C413" s="1">
        <v>43.7</v>
      </c>
      <c r="D413" s="1">
        <v>9.92</v>
      </c>
      <c r="E413" s="2">
        <v>1.0389999999999999</v>
      </c>
      <c r="F413" s="2">
        <v>1.113</v>
      </c>
      <c r="G413" s="2">
        <v>1.0660000000000001</v>
      </c>
      <c r="H413" s="2">
        <v>1.073</v>
      </c>
      <c r="I413" s="3">
        <v>2.82782E-2</v>
      </c>
    </row>
    <row r="414" spans="1:9" x14ac:dyDescent="0.15">
      <c r="A414" s="1" t="s">
        <v>830</v>
      </c>
      <c r="B414" s="1" t="s">
        <v>831</v>
      </c>
      <c r="C414" s="1">
        <v>59.7</v>
      </c>
      <c r="D414" s="1">
        <v>5.33</v>
      </c>
      <c r="E414" s="2">
        <v>1.0289999999999999</v>
      </c>
      <c r="F414" s="2">
        <v>1.0189999999999999</v>
      </c>
      <c r="G414" s="2">
        <v>0.96</v>
      </c>
      <c r="H414" s="2">
        <v>1.0029999999999999</v>
      </c>
      <c r="I414" s="3">
        <v>0.90739199999999998</v>
      </c>
    </row>
    <row r="415" spans="1:9" x14ac:dyDescent="0.15">
      <c r="A415" s="1" t="s">
        <v>832</v>
      </c>
      <c r="B415" s="1" t="s">
        <v>833</v>
      </c>
      <c r="C415" s="1">
        <v>15</v>
      </c>
      <c r="D415" s="1">
        <v>9.14</v>
      </c>
      <c r="E415" s="2">
        <v>1.03</v>
      </c>
      <c r="F415" s="2">
        <v>0.97799999999999998</v>
      </c>
      <c r="G415" s="2">
        <v>0.99</v>
      </c>
      <c r="H415" s="2">
        <v>0.999</v>
      </c>
      <c r="I415" s="3">
        <v>0.96820399999999995</v>
      </c>
    </row>
    <row r="416" spans="1:9" x14ac:dyDescent="0.15">
      <c r="A416" s="1" t="s">
        <v>834</v>
      </c>
      <c r="B416" s="1" t="s">
        <v>835</v>
      </c>
      <c r="C416" s="1">
        <v>63.3</v>
      </c>
      <c r="D416" s="1">
        <v>6.25</v>
      </c>
      <c r="E416" s="2">
        <v>1.0620000000000001</v>
      </c>
      <c r="F416" s="2">
        <v>1.0680000000000001</v>
      </c>
      <c r="G416" s="2">
        <v>1.0880000000000001</v>
      </c>
      <c r="H416" s="2">
        <v>1.073</v>
      </c>
      <c r="I416" s="3">
        <v>7.6092499999999997E-4</v>
      </c>
    </row>
    <row r="417" spans="1:9" x14ac:dyDescent="0.15">
      <c r="A417" s="1" t="s">
        <v>836</v>
      </c>
      <c r="B417" s="1" t="s">
        <v>837</v>
      </c>
      <c r="C417" s="1">
        <v>61</v>
      </c>
      <c r="D417" s="1">
        <v>5.76</v>
      </c>
      <c r="E417" s="2">
        <v>1.0309999999999999</v>
      </c>
      <c r="F417" s="2">
        <v>0.94</v>
      </c>
      <c r="G417" s="2">
        <v>0.96699999999999997</v>
      </c>
      <c r="H417" s="2">
        <v>0.97899999999999998</v>
      </c>
      <c r="I417" s="3">
        <v>0.48643399999999998</v>
      </c>
    </row>
    <row r="418" spans="1:9" x14ac:dyDescent="0.15">
      <c r="A418" s="1" t="s">
        <v>838</v>
      </c>
      <c r="B418" s="1" t="s">
        <v>839</v>
      </c>
      <c r="C418" s="1">
        <v>36.4</v>
      </c>
      <c r="D418" s="1">
        <v>6.35</v>
      </c>
      <c r="E418" s="2">
        <v>1.1120000000000001</v>
      </c>
      <c r="F418" s="2">
        <v>1.0489999999999999</v>
      </c>
      <c r="G418" s="2">
        <v>0.97099999999999997</v>
      </c>
      <c r="H418" s="2">
        <v>1.044</v>
      </c>
      <c r="I418" s="3">
        <v>0.34132299999999999</v>
      </c>
    </row>
    <row r="419" spans="1:9" x14ac:dyDescent="0.15">
      <c r="A419" s="1" t="s">
        <v>840</v>
      </c>
      <c r="B419" s="1" t="s">
        <v>841</v>
      </c>
      <c r="C419" s="1">
        <v>26.4</v>
      </c>
      <c r="D419" s="1">
        <v>6.52</v>
      </c>
      <c r="E419" s="2">
        <v>0.73399999999999999</v>
      </c>
      <c r="F419" s="2">
        <v>0.64500000000000002</v>
      </c>
      <c r="G419" s="2">
        <v>0.83299999999999996</v>
      </c>
      <c r="H419" s="2">
        <v>0.73699999999999999</v>
      </c>
      <c r="I419" s="3">
        <v>8.41451E-3</v>
      </c>
    </row>
    <row r="420" spans="1:9" x14ac:dyDescent="0.15">
      <c r="A420" s="1" t="s">
        <v>842</v>
      </c>
      <c r="B420" s="1" t="s">
        <v>843</v>
      </c>
      <c r="C420" s="1">
        <v>11.5</v>
      </c>
      <c r="D420" s="1">
        <v>9.33</v>
      </c>
      <c r="E420" s="2">
        <v>0.99199999999999999</v>
      </c>
      <c r="F420" s="2">
        <v>0.96599999999999997</v>
      </c>
      <c r="G420" s="2">
        <v>0.98599999999999999</v>
      </c>
      <c r="H420" s="2">
        <v>0.98099999999999998</v>
      </c>
      <c r="I420" s="3">
        <v>7.6409500000000005E-2</v>
      </c>
    </row>
    <row r="421" spans="1:9" x14ac:dyDescent="0.15">
      <c r="A421" s="1" t="s">
        <v>844</v>
      </c>
      <c r="B421" s="1" t="s">
        <v>845</v>
      </c>
      <c r="C421" s="1">
        <v>10.9</v>
      </c>
      <c r="D421" s="1">
        <v>7.25</v>
      </c>
      <c r="E421" s="2">
        <v>1.026</v>
      </c>
      <c r="F421" s="2">
        <v>0.98</v>
      </c>
      <c r="G421" s="2">
        <v>0.97099999999999997</v>
      </c>
      <c r="H421" s="2">
        <v>0.99199999999999999</v>
      </c>
      <c r="I421" s="3">
        <v>0.67594399999999999</v>
      </c>
    </row>
    <row r="422" spans="1:9" x14ac:dyDescent="0.15">
      <c r="A422" s="1" t="s">
        <v>846</v>
      </c>
      <c r="B422" s="1" t="s">
        <v>847</v>
      </c>
      <c r="C422" s="1">
        <v>58.2</v>
      </c>
      <c r="D422" s="1">
        <v>8.1300000000000008</v>
      </c>
      <c r="E422" s="2">
        <v>0.99</v>
      </c>
      <c r="F422" s="2">
        <v>1.083</v>
      </c>
      <c r="G422" s="2">
        <v>1.0329999999999999</v>
      </c>
      <c r="H422" s="2">
        <v>1.0349999999999999</v>
      </c>
      <c r="I422" s="3">
        <v>0.25886999999999999</v>
      </c>
    </row>
    <row r="423" spans="1:9" x14ac:dyDescent="0.15">
      <c r="A423" s="1" t="s">
        <v>848</v>
      </c>
      <c r="B423" s="1" t="s">
        <v>849</v>
      </c>
      <c r="C423" s="1">
        <v>33.9</v>
      </c>
      <c r="D423" s="1">
        <v>6.29</v>
      </c>
      <c r="E423" s="2">
        <v>0.97399999999999998</v>
      </c>
      <c r="F423" s="2">
        <v>0.998</v>
      </c>
      <c r="G423" s="2">
        <v>1.05</v>
      </c>
      <c r="H423" s="2">
        <v>1.0069999999999999</v>
      </c>
      <c r="I423" s="3">
        <v>0.76010599999999995</v>
      </c>
    </row>
    <row r="424" spans="1:9" x14ac:dyDescent="0.15">
      <c r="A424" s="1" t="s">
        <v>850</v>
      </c>
      <c r="B424" s="1" t="s">
        <v>851</v>
      </c>
      <c r="C424" s="1">
        <v>22.6</v>
      </c>
      <c r="D424" s="1">
        <v>5.33</v>
      </c>
      <c r="E424" s="2">
        <v>1.0249999999999999</v>
      </c>
      <c r="F424" s="2">
        <v>1.0309999999999999</v>
      </c>
      <c r="G424" s="2">
        <v>0.92500000000000004</v>
      </c>
      <c r="H424" s="2">
        <v>0.99399999999999999</v>
      </c>
      <c r="I424" s="3">
        <v>0.86279499999999998</v>
      </c>
    </row>
    <row r="425" spans="1:9" x14ac:dyDescent="0.15">
      <c r="A425" s="1" t="s">
        <v>852</v>
      </c>
      <c r="B425" s="1" t="s">
        <v>853</v>
      </c>
      <c r="C425" s="1">
        <v>23</v>
      </c>
      <c r="D425" s="1">
        <v>5.24</v>
      </c>
      <c r="E425" s="2">
        <v>0.94499999999999995</v>
      </c>
      <c r="F425" s="2">
        <v>1.022</v>
      </c>
      <c r="G425" s="2">
        <v>1.024</v>
      </c>
      <c r="H425" s="2">
        <v>0.997</v>
      </c>
      <c r="I425" s="3">
        <v>0.91372200000000003</v>
      </c>
    </row>
    <row r="426" spans="1:9" x14ac:dyDescent="0.15">
      <c r="A426" s="1" t="s">
        <v>854</v>
      </c>
      <c r="B426" s="1" t="s">
        <v>855</v>
      </c>
      <c r="C426" s="1">
        <v>46.5</v>
      </c>
      <c r="D426" s="1">
        <v>6.16</v>
      </c>
      <c r="E426" s="2">
        <v>0.92300000000000004</v>
      </c>
      <c r="F426" s="2">
        <v>1.002</v>
      </c>
      <c r="G426" s="2">
        <v>0.96099999999999997</v>
      </c>
      <c r="H426" s="2">
        <v>0.96199999999999997</v>
      </c>
      <c r="I426" s="3">
        <v>0.171067</v>
      </c>
    </row>
    <row r="427" spans="1:9" x14ac:dyDescent="0.15">
      <c r="A427" s="1" t="s">
        <v>856</v>
      </c>
      <c r="B427" s="1" t="s">
        <v>857</v>
      </c>
      <c r="C427" s="1">
        <v>67.8</v>
      </c>
      <c r="D427" s="1">
        <v>7.21</v>
      </c>
      <c r="E427" s="2">
        <v>1.0089999999999999</v>
      </c>
      <c r="F427" s="2">
        <v>1.03</v>
      </c>
      <c r="G427" s="2">
        <v>0.91300000000000003</v>
      </c>
      <c r="H427" s="2">
        <v>0.98399999999999999</v>
      </c>
      <c r="I427" s="3">
        <v>0.67982200000000004</v>
      </c>
    </row>
    <row r="428" spans="1:9" x14ac:dyDescent="0.15">
      <c r="A428" s="1" t="s">
        <v>858</v>
      </c>
      <c r="B428" s="1" t="s">
        <v>859</v>
      </c>
      <c r="C428" s="1">
        <v>29.4</v>
      </c>
      <c r="D428" s="1">
        <v>10.37</v>
      </c>
      <c r="E428" s="2">
        <v>1.0329999999999999</v>
      </c>
      <c r="F428" s="2">
        <v>0.97499999999999998</v>
      </c>
      <c r="G428" s="2">
        <v>0.97099999999999997</v>
      </c>
      <c r="H428" s="2">
        <v>0.99299999999999999</v>
      </c>
      <c r="I428" s="3">
        <v>0.74439599999999995</v>
      </c>
    </row>
    <row r="429" spans="1:9" x14ac:dyDescent="0.15">
      <c r="A429" s="1" t="s">
        <v>860</v>
      </c>
      <c r="B429" s="1" t="s">
        <v>861</v>
      </c>
      <c r="C429" s="1">
        <v>50.5</v>
      </c>
      <c r="D429" s="1">
        <v>5.92</v>
      </c>
      <c r="E429" s="2">
        <v>1.01</v>
      </c>
      <c r="F429" s="2">
        <v>0.96</v>
      </c>
      <c r="G429" s="2">
        <v>1.014</v>
      </c>
      <c r="H429" s="2">
        <v>0.995</v>
      </c>
      <c r="I429" s="3">
        <v>0.77415400000000001</v>
      </c>
    </row>
    <row r="430" spans="1:9" x14ac:dyDescent="0.15">
      <c r="A430" s="1" t="s">
        <v>862</v>
      </c>
      <c r="B430" s="1" t="s">
        <v>863</v>
      </c>
      <c r="C430" s="1">
        <v>25.7</v>
      </c>
      <c r="D430" s="1">
        <v>7.03</v>
      </c>
      <c r="E430" s="2">
        <v>1.089</v>
      </c>
      <c r="F430" s="2">
        <v>1.0760000000000001</v>
      </c>
      <c r="G430" s="2">
        <v>1.075</v>
      </c>
      <c r="H430" s="2">
        <v>1.08</v>
      </c>
      <c r="I430" s="3">
        <v>5.9300959999999997E-5</v>
      </c>
    </row>
    <row r="431" spans="1:9" x14ac:dyDescent="0.15">
      <c r="A431" s="1" t="s">
        <v>864</v>
      </c>
      <c r="B431" s="1" t="s">
        <v>865</v>
      </c>
      <c r="C431" s="1">
        <v>99.9</v>
      </c>
      <c r="D431" s="1">
        <v>6.23</v>
      </c>
      <c r="E431" s="2">
        <v>0.91</v>
      </c>
      <c r="F431" s="2">
        <v>0.90400000000000003</v>
      </c>
      <c r="G431" s="2">
        <v>0.96499999999999997</v>
      </c>
      <c r="H431" s="2">
        <v>0.92600000000000005</v>
      </c>
      <c r="I431" s="3">
        <v>1.9183599999999999E-2</v>
      </c>
    </row>
    <row r="432" spans="1:9" x14ac:dyDescent="0.15">
      <c r="A432" s="1" t="s">
        <v>866</v>
      </c>
      <c r="B432" s="1" t="s">
        <v>867</v>
      </c>
      <c r="C432" s="1">
        <v>23.6</v>
      </c>
      <c r="D432" s="1">
        <v>7.03</v>
      </c>
      <c r="E432" s="2">
        <v>1.073</v>
      </c>
      <c r="F432" s="2">
        <v>1.054</v>
      </c>
      <c r="G432" s="2">
        <v>0.98399999999999999</v>
      </c>
      <c r="H432" s="2">
        <v>1.0369999999999999</v>
      </c>
      <c r="I432" s="3">
        <v>0.243341</v>
      </c>
    </row>
    <row r="433" spans="1:9" x14ac:dyDescent="0.15">
      <c r="A433" s="1" t="s">
        <v>868</v>
      </c>
      <c r="B433" s="1" t="s">
        <v>869</v>
      </c>
      <c r="C433" s="1">
        <v>194.7</v>
      </c>
      <c r="D433" s="1">
        <v>8.7799999999999994</v>
      </c>
      <c r="E433" s="2">
        <v>1.0249999999999999</v>
      </c>
      <c r="F433" s="2">
        <v>0.84099999999999997</v>
      </c>
      <c r="G433" s="2">
        <v>0.82499999999999996</v>
      </c>
      <c r="H433" s="2">
        <v>0.89700000000000002</v>
      </c>
      <c r="I433" s="3">
        <v>0.18371999999999999</v>
      </c>
    </row>
    <row r="434" spans="1:9" x14ac:dyDescent="0.15">
      <c r="A434" s="1" t="s">
        <v>870</v>
      </c>
      <c r="B434" s="1" t="s">
        <v>871</v>
      </c>
      <c r="C434" s="1">
        <v>290.3</v>
      </c>
      <c r="D434" s="1">
        <v>6.47</v>
      </c>
      <c r="E434" s="2">
        <v>0.92</v>
      </c>
      <c r="F434" s="2">
        <v>0.90400000000000003</v>
      </c>
      <c r="G434" s="2">
        <v>1.264</v>
      </c>
      <c r="H434" s="2">
        <v>1.0289999999999999</v>
      </c>
      <c r="I434" s="3">
        <v>0.81504200000000004</v>
      </c>
    </row>
    <row r="435" spans="1:9" x14ac:dyDescent="0.15">
      <c r="A435" s="1" t="s">
        <v>872</v>
      </c>
      <c r="B435" s="1" t="s">
        <v>873</v>
      </c>
      <c r="C435" s="1">
        <v>113.6</v>
      </c>
      <c r="D435" s="1">
        <v>8.82</v>
      </c>
      <c r="E435" s="2">
        <v>1.014</v>
      </c>
      <c r="F435" s="2">
        <v>1.022</v>
      </c>
      <c r="G435" s="2">
        <v>1.048</v>
      </c>
      <c r="H435" s="2">
        <v>1.028</v>
      </c>
      <c r="I435" s="3">
        <v>5.2540499999999997E-2</v>
      </c>
    </row>
    <row r="436" spans="1:9" x14ac:dyDescent="0.15">
      <c r="A436" s="1" t="s">
        <v>874</v>
      </c>
      <c r="B436" s="1" t="s">
        <v>875</v>
      </c>
      <c r="C436" s="1">
        <v>65.5</v>
      </c>
      <c r="D436" s="1">
        <v>9.6</v>
      </c>
      <c r="E436" s="2">
        <v>1.04</v>
      </c>
      <c r="F436" s="2">
        <v>0.98799999999999999</v>
      </c>
      <c r="G436" s="2">
        <v>0.98</v>
      </c>
      <c r="H436" s="2">
        <v>1.0029999999999999</v>
      </c>
      <c r="I436" s="3">
        <v>0.89411099999999999</v>
      </c>
    </row>
    <row r="437" spans="1:9" x14ac:dyDescent="0.15">
      <c r="A437" s="1" t="s">
        <v>876</v>
      </c>
      <c r="B437" s="1" t="s">
        <v>877</v>
      </c>
      <c r="C437" s="1">
        <v>61.3</v>
      </c>
      <c r="D437" s="1">
        <v>7.68</v>
      </c>
      <c r="E437" s="2">
        <v>1.002</v>
      </c>
      <c r="F437" s="2">
        <v>0.95</v>
      </c>
      <c r="G437" s="2">
        <v>1.0349999999999999</v>
      </c>
      <c r="H437" s="2">
        <v>0.996</v>
      </c>
      <c r="I437" s="3">
        <v>0.86947099999999999</v>
      </c>
    </row>
    <row r="438" spans="1:9" x14ac:dyDescent="0.15">
      <c r="A438" s="1" t="s">
        <v>878</v>
      </c>
      <c r="B438" s="1" t="s">
        <v>879</v>
      </c>
      <c r="C438" s="1">
        <v>43.4</v>
      </c>
      <c r="D438" s="1">
        <v>9.91</v>
      </c>
      <c r="E438" s="2">
        <v>0.95799999999999996</v>
      </c>
      <c r="F438" s="2">
        <v>0.91200000000000003</v>
      </c>
      <c r="G438" s="2">
        <v>1.071</v>
      </c>
      <c r="H438" s="2">
        <v>0.98</v>
      </c>
      <c r="I438" s="3">
        <v>0.69853799999999999</v>
      </c>
    </row>
    <row r="439" spans="1:9" x14ac:dyDescent="0.15">
      <c r="A439" s="1" t="s">
        <v>880</v>
      </c>
      <c r="B439" s="1" t="s">
        <v>881</v>
      </c>
      <c r="C439" s="1">
        <v>34.799999999999997</v>
      </c>
      <c r="D439" s="1">
        <v>5.6</v>
      </c>
      <c r="E439" s="2">
        <v>1.0069999999999999</v>
      </c>
      <c r="F439" s="2">
        <v>1.0109999999999999</v>
      </c>
      <c r="G439" s="2">
        <v>0.94599999999999995</v>
      </c>
      <c r="H439" s="2">
        <v>0.98799999999999999</v>
      </c>
      <c r="I439" s="3">
        <v>0.59881700000000004</v>
      </c>
    </row>
    <row r="440" spans="1:9" x14ac:dyDescent="0.15">
      <c r="A440" s="1" t="s">
        <v>882</v>
      </c>
      <c r="B440" s="1" t="s">
        <v>883</v>
      </c>
      <c r="C440" s="1">
        <v>47</v>
      </c>
      <c r="D440" s="1">
        <v>8.73</v>
      </c>
      <c r="E440" s="2">
        <v>1.099</v>
      </c>
      <c r="F440" s="2">
        <v>1.0469999999999999</v>
      </c>
      <c r="G440" s="2">
        <v>1.0449999999999999</v>
      </c>
      <c r="H440" s="2">
        <v>1.0640000000000001</v>
      </c>
      <c r="I440" s="3">
        <v>2.27207E-2</v>
      </c>
    </row>
    <row r="441" spans="1:9" x14ac:dyDescent="0.15">
      <c r="A441" s="1" t="s">
        <v>884</v>
      </c>
      <c r="B441" s="1" t="s">
        <v>885</v>
      </c>
      <c r="C441" s="1">
        <v>108.8</v>
      </c>
      <c r="D441" s="1">
        <v>6.4</v>
      </c>
      <c r="E441" s="2">
        <v>1.018</v>
      </c>
      <c r="F441" s="2">
        <v>0.98199999999999998</v>
      </c>
      <c r="G441" s="2">
        <v>0.99099999999999999</v>
      </c>
      <c r="H441" s="2">
        <v>0.997</v>
      </c>
      <c r="I441" s="3">
        <v>0.79525500000000005</v>
      </c>
    </row>
    <row r="442" spans="1:9" x14ac:dyDescent="0.15">
      <c r="A442" s="1" t="s">
        <v>886</v>
      </c>
      <c r="B442" s="1" t="s">
        <v>887</v>
      </c>
      <c r="C442" s="1">
        <v>34.9</v>
      </c>
      <c r="D442" s="1">
        <v>7.02</v>
      </c>
      <c r="E442" s="2">
        <v>1</v>
      </c>
      <c r="F442" s="2">
        <v>1.002</v>
      </c>
      <c r="G442" s="2">
        <v>1.089</v>
      </c>
      <c r="H442" s="2">
        <v>1.03</v>
      </c>
      <c r="I442" s="3">
        <v>0.35959600000000003</v>
      </c>
    </row>
    <row r="443" spans="1:9" x14ac:dyDescent="0.15">
      <c r="A443" s="1" t="s">
        <v>888</v>
      </c>
      <c r="B443" s="1" t="s">
        <v>889</v>
      </c>
      <c r="C443" s="1">
        <v>26.1</v>
      </c>
      <c r="D443" s="1">
        <v>8</v>
      </c>
      <c r="E443" s="2">
        <v>1.0209999999999999</v>
      </c>
      <c r="F443" s="2">
        <v>1.0389999999999999</v>
      </c>
      <c r="G443" s="2">
        <v>0.93700000000000006</v>
      </c>
      <c r="H443" s="2">
        <v>0.999</v>
      </c>
      <c r="I443" s="3">
        <v>0.97614500000000004</v>
      </c>
    </row>
    <row r="444" spans="1:9" x14ac:dyDescent="0.15">
      <c r="A444" s="1" t="s">
        <v>890</v>
      </c>
      <c r="B444" s="1" t="s">
        <v>891</v>
      </c>
      <c r="C444" s="1">
        <v>44.2</v>
      </c>
      <c r="D444" s="1">
        <v>5.0999999999999996</v>
      </c>
      <c r="E444" s="2">
        <v>0.97199999999999998</v>
      </c>
      <c r="F444" s="2">
        <v>0.90800000000000003</v>
      </c>
      <c r="G444" s="2">
        <v>1.0840000000000001</v>
      </c>
      <c r="H444" s="2">
        <v>0.98799999999999999</v>
      </c>
      <c r="I444" s="3">
        <v>0.82697100000000001</v>
      </c>
    </row>
    <row r="445" spans="1:9" x14ac:dyDescent="0.15">
      <c r="A445" s="1" t="s">
        <v>892</v>
      </c>
      <c r="B445" s="1" t="s">
        <v>893</v>
      </c>
      <c r="C445" s="1">
        <v>26.2</v>
      </c>
      <c r="D445" s="1">
        <v>8.25</v>
      </c>
      <c r="E445" s="2">
        <v>1.08</v>
      </c>
      <c r="F445" s="2">
        <v>1.0049999999999999</v>
      </c>
      <c r="G445" s="2">
        <v>0.95499999999999996</v>
      </c>
      <c r="H445" s="2">
        <v>1.0129999999999999</v>
      </c>
      <c r="I445" s="3">
        <v>0.73216499999999995</v>
      </c>
    </row>
    <row r="446" spans="1:9" x14ac:dyDescent="0.15">
      <c r="A446" s="1" t="s">
        <v>894</v>
      </c>
      <c r="B446" s="1" t="s">
        <v>895</v>
      </c>
      <c r="C446" s="1">
        <v>50.8</v>
      </c>
      <c r="D446" s="1">
        <v>5.81</v>
      </c>
      <c r="E446" s="2">
        <v>1.0249999999999999</v>
      </c>
      <c r="F446" s="2">
        <v>1.155</v>
      </c>
      <c r="G446" s="2">
        <v>1.0429999999999999</v>
      </c>
      <c r="H446" s="2">
        <v>1.0740000000000001</v>
      </c>
      <c r="I446" s="3">
        <v>0.14157700000000001</v>
      </c>
    </row>
    <row r="447" spans="1:9" x14ac:dyDescent="0.15">
      <c r="A447" s="1" t="s">
        <v>896</v>
      </c>
      <c r="B447" s="1" t="s">
        <v>897</v>
      </c>
      <c r="C447" s="1">
        <v>42.4</v>
      </c>
      <c r="D447" s="1">
        <v>6.67</v>
      </c>
      <c r="E447" s="2">
        <v>1.0640000000000001</v>
      </c>
      <c r="F447" s="2">
        <v>1.026</v>
      </c>
      <c r="G447" s="2">
        <v>1.0009999999999999</v>
      </c>
      <c r="H447" s="2">
        <v>1.03</v>
      </c>
      <c r="I447" s="3">
        <v>0.17302400000000001</v>
      </c>
    </row>
    <row r="448" spans="1:9" x14ac:dyDescent="0.15">
      <c r="A448" s="1" t="s">
        <v>898</v>
      </c>
      <c r="B448" s="1" t="s">
        <v>899</v>
      </c>
      <c r="C448" s="1">
        <v>24.3</v>
      </c>
      <c r="D448" s="1">
        <v>8.1199999999999992</v>
      </c>
      <c r="E448" s="2">
        <v>0.999</v>
      </c>
      <c r="F448" s="2">
        <v>1.0329999999999999</v>
      </c>
      <c r="G448" s="2">
        <v>0.97299999999999998</v>
      </c>
      <c r="H448" s="2">
        <v>1.002</v>
      </c>
      <c r="I448" s="3">
        <v>0.92818199999999995</v>
      </c>
    </row>
    <row r="449" spans="1:9" x14ac:dyDescent="0.15">
      <c r="A449" s="1" t="s">
        <v>900</v>
      </c>
      <c r="B449" s="1" t="s">
        <v>901</v>
      </c>
      <c r="C449" s="1">
        <v>136.19999999999999</v>
      </c>
      <c r="D449" s="1">
        <v>5.8</v>
      </c>
      <c r="E449" s="2">
        <v>1.0169999999999999</v>
      </c>
      <c r="F449" s="2">
        <v>0.96</v>
      </c>
      <c r="G449" s="2">
        <v>1.018</v>
      </c>
      <c r="H449" s="2">
        <v>0.998</v>
      </c>
      <c r="I449" s="3">
        <v>0.93489199999999995</v>
      </c>
    </row>
    <row r="450" spans="1:9" x14ac:dyDescent="0.15">
      <c r="A450" s="1" t="s">
        <v>902</v>
      </c>
      <c r="B450" s="1" t="s">
        <v>903</v>
      </c>
      <c r="C450" s="1">
        <v>147.69999999999999</v>
      </c>
      <c r="D450" s="1">
        <v>5.69</v>
      </c>
      <c r="E450" s="2">
        <v>0.94399999999999995</v>
      </c>
      <c r="F450" s="2">
        <v>0.88700000000000001</v>
      </c>
      <c r="G450" s="2">
        <v>0.95199999999999996</v>
      </c>
      <c r="H450" s="2">
        <v>0.92800000000000005</v>
      </c>
      <c r="I450" s="3">
        <v>2.4129299999999999E-2</v>
      </c>
    </row>
    <row r="451" spans="1:9" x14ac:dyDescent="0.15">
      <c r="A451" s="1" t="s">
        <v>904</v>
      </c>
      <c r="B451" s="1" t="s">
        <v>905</v>
      </c>
      <c r="C451" s="1">
        <v>21.6</v>
      </c>
      <c r="D451" s="1">
        <v>9.32</v>
      </c>
      <c r="E451" s="2">
        <v>1.073</v>
      </c>
      <c r="F451" s="2">
        <v>1.002</v>
      </c>
      <c r="G451" s="2">
        <v>1.151</v>
      </c>
      <c r="H451" s="2">
        <v>1.075</v>
      </c>
      <c r="I451" s="3">
        <v>0.15487500000000001</v>
      </c>
    </row>
    <row r="452" spans="1:9" x14ac:dyDescent="0.15">
      <c r="A452" s="1" t="s">
        <v>906</v>
      </c>
      <c r="B452" s="1" t="s">
        <v>907</v>
      </c>
      <c r="C452" s="1">
        <v>34</v>
      </c>
      <c r="D452" s="1">
        <v>6.71</v>
      </c>
      <c r="E452" s="2">
        <v>1.01</v>
      </c>
      <c r="F452" s="2">
        <v>0.98799999999999999</v>
      </c>
      <c r="G452" s="2">
        <v>1.008</v>
      </c>
      <c r="H452" s="2">
        <v>1.002</v>
      </c>
      <c r="I452" s="3">
        <v>0.78997300000000004</v>
      </c>
    </row>
    <row r="453" spans="1:9" x14ac:dyDescent="0.15">
      <c r="A453" s="1" t="s">
        <v>908</v>
      </c>
      <c r="B453" s="1" t="s">
        <v>909</v>
      </c>
      <c r="C453" s="1">
        <v>62.2</v>
      </c>
      <c r="D453" s="1">
        <v>8.8800000000000008</v>
      </c>
      <c r="E453" s="2">
        <v>0.94099999999999995</v>
      </c>
      <c r="F453" s="2">
        <v>1.075</v>
      </c>
      <c r="G453" s="2">
        <v>0.97699999999999998</v>
      </c>
      <c r="H453" s="2">
        <v>0.998</v>
      </c>
      <c r="I453" s="3">
        <v>0.95632399999999995</v>
      </c>
    </row>
    <row r="454" spans="1:9" x14ac:dyDescent="0.15">
      <c r="A454" s="1" t="s">
        <v>910</v>
      </c>
      <c r="B454" s="1" t="s">
        <v>911</v>
      </c>
      <c r="C454" s="1">
        <v>29.6</v>
      </c>
      <c r="D454" s="1">
        <v>6.15</v>
      </c>
      <c r="E454" s="2">
        <v>0.95599999999999996</v>
      </c>
      <c r="F454" s="2">
        <v>0.97299999999999998</v>
      </c>
      <c r="G454" s="2">
        <v>1.0780000000000001</v>
      </c>
      <c r="H454" s="2">
        <v>1.002</v>
      </c>
      <c r="I454" s="3">
        <v>0.95416500000000004</v>
      </c>
    </row>
    <row r="455" spans="1:9" x14ac:dyDescent="0.15">
      <c r="A455" s="1" t="s">
        <v>912</v>
      </c>
      <c r="B455" s="1" t="s">
        <v>913</v>
      </c>
      <c r="C455" s="1">
        <v>50.3</v>
      </c>
      <c r="D455" s="1">
        <v>8.15</v>
      </c>
      <c r="E455" s="2">
        <v>0.88800000000000001</v>
      </c>
      <c r="F455" s="2">
        <v>1.048</v>
      </c>
      <c r="G455" s="2">
        <v>1.03</v>
      </c>
      <c r="H455" s="2">
        <v>0.98899999999999999</v>
      </c>
      <c r="I455" s="3">
        <v>0.83375100000000002</v>
      </c>
    </row>
    <row r="456" spans="1:9" x14ac:dyDescent="0.15">
      <c r="A456" s="1" t="s">
        <v>914</v>
      </c>
      <c r="B456" s="1" t="s">
        <v>915</v>
      </c>
      <c r="C456" s="1">
        <v>37.5</v>
      </c>
      <c r="D456" s="1">
        <v>8.4</v>
      </c>
      <c r="E456" s="2">
        <v>1.008</v>
      </c>
      <c r="F456" s="2">
        <v>1.022</v>
      </c>
      <c r="G456" s="2">
        <v>0.99299999999999999</v>
      </c>
      <c r="H456" s="2">
        <v>1.008</v>
      </c>
      <c r="I456" s="3">
        <v>0.41167399999999998</v>
      </c>
    </row>
    <row r="457" spans="1:9" x14ac:dyDescent="0.15">
      <c r="A457" s="1" t="s">
        <v>916</v>
      </c>
      <c r="B457" s="1" t="s">
        <v>917</v>
      </c>
      <c r="C457" s="1">
        <v>35.6</v>
      </c>
      <c r="D457" s="1">
        <v>9.07</v>
      </c>
      <c r="E457" s="2">
        <v>1.008</v>
      </c>
      <c r="F457" s="2">
        <v>1.0129999999999999</v>
      </c>
      <c r="G457" s="2">
        <v>1.044</v>
      </c>
      <c r="H457" s="2">
        <v>1.022</v>
      </c>
      <c r="I457" s="3">
        <v>0.12664400000000001</v>
      </c>
    </row>
    <row r="458" spans="1:9" x14ac:dyDescent="0.15">
      <c r="A458" s="1" t="s">
        <v>918</v>
      </c>
      <c r="B458" s="1" t="s">
        <v>919</v>
      </c>
      <c r="C458" s="1">
        <v>68.2</v>
      </c>
      <c r="D458" s="1">
        <v>6.43</v>
      </c>
      <c r="E458" s="2">
        <v>1.0089999999999999</v>
      </c>
      <c r="F458" s="2">
        <v>0.95099999999999996</v>
      </c>
      <c r="G458" s="2">
        <v>1.0289999999999999</v>
      </c>
      <c r="H458" s="2">
        <v>0.996</v>
      </c>
      <c r="I458" s="3">
        <v>0.88302800000000004</v>
      </c>
    </row>
    <row r="459" spans="1:9" x14ac:dyDescent="0.15">
      <c r="A459" s="1" t="s">
        <v>920</v>
      </c>
      <c r="B459" s="1" t="s">
        <v>921</v>
      </c>
      <c r="C459" s="1">
        <v>51.1</v>
      </c>
      <c r="D459" s="1">
        <v>5.76</v>
      </c>
      <c r="E459" s="2">
        <v>1.0820000000000001</v>
      </c>
      <c r="F459" s="2">
        <v>1.004</v>
      </c>
      <c r="G459" s="2">
        <v>0.96499999999999997</v>
      </c>
      <c r="H459" s="2">
        <v>1.0169999999999999</v>
      </c>
      <c r="I459" s="3">
        <v>0.64703500000000003</v>
      </c>
    </row>
    <row r="460" spans="1:9" x14ac:dyDescent="0.15">
      <c r="A460" s="1" t="s">
        <v>922</v>
      </c>
      <c r="B460" s="1" t="s">
        <v>923</v>
      </c>
      <c r="C460" s="1">
        <v>34.4</v>
      </c>
      <c r="D460" s="1">
        <v>9.2899999999999991</v>
      </c>
      <c r="E460" s="2">
        <v>0.97599999999999998</v>
      </c>
      <c r="F460" s="2">
        <v>1.08</v>
      </c>
      <c r="G460" s="2">
        <v>1.04</v>
      </c>
      <c r="H460" s="2">
        <v>1.032</v>
      </c>
      <c r="I460" s="3">
        <v>0.35030699999999998</v>
      </c>
    </row>
    <row r="461" spans="1:9" x14ac:dyDescent="0.15">
      <c r="A461" s="1" t="s">
        <v>924</v>
      </c>
      <c r="B461" s="1" t="s">
        <v>925</v>
      </c>
      <c r="C461" s="1">
        <v>20.100000000000001</v>
      </c>
      <c r="D461" s="1">
        <v>9.26</v>
      </c>
      <c r="E461" s="2">
        <v>1.0640000000000001</v>
      </c>
      <c r="F461" s="2">
        <v>1.0169999999999999</v>
      </c>
      <c r="G461" s="2">
        <v>1.048</v>
      </c>
      <c r="H461" s="2">
        <v>1.0429999999999999</v>
      </c>
      <c r="I461" s="3">
        <v>3.5636300000000003E-2</v>
      </c>
    </row>
    <row r="462" spans="1:9" x14ac:dyDescent="0.15">
      <c r="A462" s="1" t="s">
        <v>926</v>
      </c>
      <c r="B462" s="1" t="s">
        <v>927</v>
      </c>
      <c r="C462" s="1">
        <v>47.1</v>
      </c>
      <c r="D462" s="1">
        <v>4.82</v>
      </c>
      <c r="E462" s="2">
        <v>1.06</v>
      </c>
      <c r="F462" s="2">
        <v>1.026</v>
      </c>
      <c r="G462" s="2">
        <v>0.94</v>
      </c>
      <c r="H462" s="2">
        <v>1.0089999999999999</v>
      </c>
      <c r="I462" s="3">
        <v>0.82017200000000001</v>
      </c>
    </row>
    <row r="463" spans="1:9" x14ac:dyDescent="0.15">
      <c r="A463" s="1" t="s">
        <v>928</v>
      </c>
      <c r="B463" s="1" t="s">
        <v>929</v>
      </c>
      <c r="C463" s="1">
        <v>68.7</v>
      </c>
      <c r="D463" s="1">
        <v>7.96</v>
      </c>
      <c r="E463" s="2">
        <v>1.006</v>
      </c>
      <c r="F463" s="2">
        <v>0.95299999999999996</v>
      </c>
      <c r="G463" s="2">
        <v>1.071</v>
      </c>
      <c r="H463" s="2">
        <v>1.01</v>
      </c>
      <c r="I463" s="3">
        <v>0.78404799999999997</v>
      </c>
    </row>
    <row r="464" spans="1:9" x14ac:dyDescent="0.15">
      <c r="A464" s="1" t="s">
        <v>930</v>
      </c>
      <c r="B464" s="1" t="s">
        <v>931</v>
      </c>
      <c r="C464" s="1">
        <v>38.200000000000003</v>
      </c>
      <c r="D464" s="1">
        <v>5.62</v>
      </c>
      <c r="E464" s="2">
        <v>0.93400000000000005</v>
      </c>
      <c r="F464" s="2">
        <v>1.056</v>
      </c>
      <c r="G464" s="2">
        <v>0.92700000000000005</v>
      </c>
      <c r="H464" s="2">
        <v>0.97199999999999998</v>
      </c>
      <c r="I464" s="3">
        <v>0.544983</v>
      </c>
    </row>
    <row r="465" spans="1:9" x14ac:dyDescent="0.15">
      <c r="A465" s="1" t="s">
        <v>932</v>
      </c>
      <c r="B465" s="1" t="s">
        <v>933</v>
      </c>
      <c r="C465" s="1">
        <v>44.4</v>
      </c>
      <c r="D465" s="1">
        <v>5.4</v>
      </c>
      <c r="E465" s="2">
        <v>1.012</v>
      </c>
      <c r="F465" s="2">
        <v>1.1100000000000001</v>
      </c>
      <c r="G465" s="2">
        <v>0.96199999999999997</v>
      </c>
      <c r="H465" s="2">
        <v>1.028</v>
      </c>
      <c r="I465" s="3">
        <v>0.55454099999999995</v>
      </c>
    </row>
    <row r="466" spans="1:9" x14ac:dyDescent="0.15">
      <c r="A466" s="1" t="s">
        <v>934</v>
      </c>
      <c r="B466" s="1" t="s">
        <v>935</v>
      </c>
      <c r="C466" s="1">
        <v>41.9</v>
      </c>
      <c r="D466" s="1">
        <v>9.16</v>
      </c>
      <c r="E466" s="2">
        <v>0.998</v>
      </c>
      <c r="F466" s="2">
        <v>1.083</v>
      </c>
      <c r="G466" s="2">
        <v>1</v>
      </c>
      <c r="H466" s="2">
        <v>1.0269999999999999</v>
      </c>
      <c r="I466" s="3">
        <v>0.3896</v>
      </c>
    </row>
    <row r="467" spans="1:9" x14ac:dyDescent="0.15">
      <c r="A467" s="1" t="s">
        <v>936</v>
      </c>
      <c r="B467" s="1" t="s">
        <v>937</v>
      </c>
      <c r="C467" s="1">
        <v>132.6</v>
      </c>
      <c r="D467" s="1">
        <v>7.68</v>
      </c>
      <c r="E467" s="2">
        <v>0.89100000000000001</v>
      </c>
      <c r="F467" s="2">
        <v>0.83</v>
      </c>
      <c r="G467" s="2">
        <v>1.1479999999999999</v>
      </c>
      <c r="H467" s="2">
        <v>0.95599999999999996</v>
      </c>
      <c r="I467" s="3">
        <v>0.67724799999999996</v>
      </c>
    </row>
    <row r="468" spans="1:9" x14ac:dyDescent="0.15">
      <c r="A468" s="1" t="s">
        <v>938</v>
      </c>
      <c r="B468" s="1" t="s">
        <v>939</v>
      </c>
      <c r="C468" s="1">
        <v>35.6</v>
      </c>
      <c r="D468" s="1">
        <v>9.99</v>
      </c>
      <c r="E468" s="2">
        <v>0.90100000000000002</v>
      </c>
      <c r="F468" s="2">
        <v>1.1919999999999999</v>
      </c>
      <c r="G468" s="2">
        <v>1.1259999999999999</v>
      </c>
      <c r="H468" s="2">
        <v>1.073</v>
      </c>
      <c r="I468" s="3">
        <v>0.45383600000000002</v>
      </c>
    </row>
    <row r="469" spans="1:9" x14ac:dyDescent="0.15">
      <c r="A469" s="1" t="s">
        <v>940</v>
      </c>
      <c r="B469" s="1" t="s">
        <v>941</v>
      </c>
      <c r="C469" s="1">
        <v>18.7</v>
      </c>
      <c r="D469" s="1">
        <v>5.03</v>
      </c>
      <c r="E469" s="2">
        <v>1.0409999999999999</v>
      </c>
      <c r="F469" s="2">
        <v>1.0609999999999999</v>
      </c>
      <c r="G469" s="2">
        <v>0.99099999999999999</v>
      </c>
      <c r="H469" s="2">
        <v>1.0309999999999999</v>
      </c>
      <c r="I469" s="3">
        <v>0.210674</v>
      </c>
    </row>
    <row r="470" spans="1:9" x14ac:dyDescent="0.15">
      <c r="A470" s="1" t="s">
        <v>942</v>
      </c>
      <c r="B470" s="1" t="s">
        <v>943</v>
      </c>
      <c r="C470" s="1">
        <v>60.2</v>
      </c>
      <c r="D470" s="1">
        <v>4.78</v>
      </c>
      <c r="E470" s="2">
        <v>1.018</v>
      </c>
      <c r="F470" s="2">
        <v>1.0549999999999999</v>
      </c>
      <c r="G470" s="2">
        <v>1.018</v>
      </c>
      <c r="H470" s="2">
        <v>1.03</v>
      </c>
      <c r="I470" s="3">
        <v>6.9731699999999994E-2</v>
      </c>
    </row>
    <row r="471" spans="1:9" x14ac:dyDescent="0.15">
      <c r="A471" s="1" t="s">
        <v>944</v>
      </c>
      <c r="B471" s="1" t="s">
        <v>945</v>
      </c>
      <c r="C471" s="1">
        <v>38.299999999999997</v>
      </c>
      <c r="D471" s="1">
        <v>5.63</v>
      </c>
      <c r="E471" s="2">
        <v>1.1399999999999999</v>
      </c>
      <c r="F471" s="2">
        <v>1.093</v>
      </c>
      <c r="G471" s="2">
        <v>1.054</v>
      </c>
      <c r="H471" s="2">
        <v>1.0960000000000001</v>
      </c>
      <c r="I471" s="3">
        <v>1.8334900000000001E-2</v>
      </c>
    </row>
    <row r="472" spans="1:9" x14ac:dyDescent="0.15">
      <c r="A472" s="1" t="s">
        <v>946</v>
      </c>
      <c r="B472" s="1" t="s">
        <v>947</v>
      </c>
      <c r="C472" s="1">
        <v>42</v>
      </c>
      <c r="D472" s="1">
        <v>4.92</v>
      </c>
      <c r="E472" s="2">
        <v>1.1279999999999999</v>
      </c>
      <c r="F472" s="2">
        <v>1.056</v>
      </c>
      <c r="G472" s="2">
        <v>1.0680000000000001</v>
      </c>
      <c r="H472" s="2">
        <v>1.0840000000000001</v>
      </c>
      <c r="I472" s="3">
        <v>1.9575499999999999E-2</v>
      </c>
    </row>
    <row r="473" spans="1:9" x14ac:dyDescent="0.15">
      <c r="A473" s="1" t="s">
        <v>948</v>
      </c>
      <c r="B473" s="1" t="s">
        <v>949</v>
      </c>
      <c r="C473" s="1">
        <v>75.7</v>
      </c>
      <c r="D473" s="1">
        <v>6.84</v>
      </c>
      <c r="E473" s="2">
        <v>1.06</v>
      </c>
      <c r="F473" s="2">
        <v>0.98299999999999998</v>
      </c>
      <c r="G473" s="2">
        <v>1.012</v>
      </c>
      <c r="H473" s="2">
        <v>1.018</v>
      </c>
      <c r="I473" s="3">
        <v>0.46002799999999999</v>
      </c>
    </row>
    <row r="474" spans="1:9" x14ac:dyDescent="0.15">
      <c r="A474" s="1" t="s">
        <v>950</v>
      </c>
      <c r="B474" s="1" t="s">
        <v>951</v>
      </c>
      <c r="C474" s="1">
        <v>80.599999999999994</v>
      </c>
      <c r="D474" s="1">
        <v>6.84</v>
      </c>
      <c r="E474" s="2">
        <v>1.01</v>
      </c>
      <c r="F474" s="2">
        <v>1.01</v>
      </c>
      <c r="G474" s="2">
        <v>1.234</v>
      </c>
      <c r="H474" s="2">
        <v>1.085</v>
      </c>
      <c r="I474" s="3">
        <v>0.32017499999999999</v>
      </c>
    </row>
    <row r="475" spans="1:9" x14ac:dyDescent="0.15">
      <c r="A475" s="1" t="s">
        <v>952</v>
      </c>
      <c r="B475" s="1" t="s">
        <v>953</v>
      </c>
      <c r="C475" s="1">
        <v>127.5</v>
      </c>
      <c r="D475" s="1">
        <v>7.64</v>
      </c>
      <c r="E475" s="2">
        <v>0.97099999999999997</v>
      </c>
      <c r="F475" s="2">
        <v>1.036</v>
      </c>
      <c r="G475" s="2">
        <v>1.0229999999999999</v>
      </c>
      <c r="H475" s="2">
        <v>1.01</v>
      </c>
      <c r="I475" s="3">
        <v>0.64102499999999996</v>
      </c>
    </row>
    <row r="476" spans="1:9" x14ac:dyDescent="0.15">
      <c r="A476" s="1" t="s">
        <v>954</v>
      </c>
      <c r="B476" s="1" t="s">
        <v>955</v>
      </c>
      <c r="C476" s="1">
        <v>29.4</v>
      </c>
      <c r="D476" s="1">
        <v>9.73</v>
      </c>
      <c r="E476" s="2">
        <v>0.88500000000000001</v>
      </c>
      <c r="F476" s="2">
        <v>0.92400000000000004</v>
      </c>
      <c r="G476" s="2">
        <v>0.90400000000000003</v>
      </c>
      <c r="H476" s="2">
        <v>0.90400000000000003</v>
      </c>
      <c r="I476" s="3">
        <v>1.05225E-3</v>
      </c>
    </row>
    <row r="477" spans="1:9" x14ac:dyDescent="0.15">
      <c r="A477" s="1" t="s">
        <v>956</v>
      </c>
      <c r="B477" s="1" t="s">
        <v>957</v>
      </c>
      <c r="C477" s="1">
        <v>18.3</v>
      </c>
      <c r="D477" s="1">
        <v>4.88</v>
      </c>
      <c r="E477" s="2">
        <v>0.98799999999999999</v>
      </c>
      <c r="F477" s="2">
        <v>1.04</v>
      </c>
      <c r="G477" s="2">
        <v>1.048</v>
      </c>
      <c r="H477" s="2">
        <v>1.0249999999999999</v>
      </c>
      <c r="I477" s="3">
        <v>0.24926999999999999</v>
      </c>
    </row>
    <row r="478" spans="1:9" x14ac:dyDescent="0.15">
      <c r="A478" s="1" t="s">
        <v>958</v>
      </c>
      <c r="B478" s="1" t="s">
        <v>959</v>
      </c>
      <c r="C478" s="1">
        <v>92.9</v>
      </c>
      <c r="D478" s="1">
        <v>7.96</v>
      </c>
      <c r="E478" s="2">
        <v>1.034</v>
      </c>
      <c r="F478" s="2">
        <v>0.95299999999999996</v>
      </c>
      <c r="G478" s="2">
        <v>0.94799999999999995</v>
      </c>
      <c r="H478" s="2">
        <v>0.97799999999999998</v>
      </c>
      <c r="I478" s="3">
        <v>0.48033799999999999</v>
      </c>
    </row>
    <row r="479" spans="1:9" x14ac:dyDescent="0.15">
      <c r="A479" s="1" t="s">
        <v>960</v>
      </c>
      <c r="B479" s="1" t="s">
        <v>961</v>
      </c>
      <c r="C479" s="1">
        <v>45.3</v>
      </c>
      <c r="D479" s="1">
        <v>9.19</v>
      </c>
      <c r="E479" s="2">
        <v>1.0429999999999999</v>
      </c>
      <c r="F479" s="2">
        <v>1.1379999999999999</v>
      </c>
      <c r="G479" s="2">
        <v>0.91</v>
      </c>
      <c r="H479" s="2">
        <v>1.03</v>
      </c>
      <c r="I479" s="3">
        <v>0.67023500000000003</v>
      </c>
    </row>
    <row r="480" spans="1:9" x14ac:dyDescent="0.15">
      <c r="A480" s="1" t="s">
        <v>962</v>
      </c>
      <c r="B480" s="1" t="s">
        <v>963</v>
      </c>
      <c r="C480" s="1">
        <v>63.5</v>
      </c>
      <c r="D480" s="1">
        <v>4.78</v>
      </c>
      <c r="E480" s="2">
        <v>0.93700000000000006</v>
      </c>
      <c r="F480" s="2">
        <v>0.91900000000000004</v>
      </c>
      <c r="G480" s="2">
        <v>0.97899999999999998</v>
      </c>
      <c r="H480" s="2">
        <v>0.94499999999999995</v>
      </c>
      <c r="I480" s="3">
        <v>3.6432800000000001E-2</v>
      </c>
    </row>
    <row r="481" spans="1:9" x14ac:dyDescent="0.15">
      <c r="A481" s="1" t="s">
        <v>964</v>
      </c>
      <c r="B481" s="1" t="s">
        <v>965</v>
      </c>
      <c r="C481" s="1">
        <v>242.2</v>
      </c>
      <c r="D481" s="1">
        <v>6.54</v>
      </c>
      <c r="E481" s="2">
        <v>0.99199999999999999</v>
      </c>
      <c r="F481" s="2">
        <v>0.98199999999999998</v>
      </c>
      <c r="G481" s="2">
        <v>0.95099999999999996</v>
      </c>
      <c r="H481" s="2">
        <v>0.97499999999999998</v>
      </c>
      <c r="I481" s="3">
        <v>0.11278299999999999</v>
      </c>
    </row>
    <row r="482" spans="1:9" x14ac:dyDescent="0.15">
      <c r="A482" s="1" t="s">
        <v>966</v>
      </c>
      <c r="B482" s="1" t="s">
        <v>967</v>
      </c>
      <c r="C482" s="1">
        <v>98.7</v>
      </c>
      <c r="D482" s="1">
        <v>5.1100000000000003</v>
      </c>
      <c r="E482" s="2">
        <v>0.94799999999999995</v>
      </c>
      <c r="F482" s="2">
        <v>1.002</v>
      </c>
      <c r="G482" s="2">
        <v>0.96899999999999997</v>
      </c>
      <c r="H482" s="2">
        <v>0.97299999999999998</v>
      </c>
      <c r="I482" s="3">
        <v>0.16093199999999999</v>
      </c>
    </row>
    <row r="483" spans="1:9" x14ac:dyDescent="0.15">
      <c r="A483" s="1" t="s">
        <v>968</v>
      </c>
      <c r="B483" s="1" t="s">
        <v>969</v>
      </c>
      <c r="C483" s="1">
        <v>60.6</v>
      </c>
      <c r="D483" s="1">
        <v>6.83</v>
      </c>
      <c r="E483" s="2">
        <v>0.97699999999999998</v>
      </c>
      <c r="F483" s="2">
        <v>1.006</v>
      </c>
      <c r="G483" s="2">
        <v>0.996</v>
      </c>
      <c r="H483" s="2">
        <v>0.99299999999999999</v>
      </c>
      <c r="I483" s="3">
        <v>0.45671600000000001</v>
      </c>
    </row>
    <row r="484" spans="1:9" x14ac:dyDescent="0.15">
      <c r="A484" s="1" t="s">
        <v>970</v>
      </c>
      <c r="B484" s="1" t="s">
        <v>971</v>
      </c>
      <c r="C484" s="1">
        <v>45.1</v>
      </c>
      <c r="D484" s="1">
        <v>8.56</v>
      </c>
      <c r="E484" s="2">
        <v>1.0169999999999999</v>
      </c>
      <c r="F484" s="2">
        <v>0.96799999999999997</v>
      </c>
      <c r="G484" s="2">
        <v>0.94499999999999995</v>
      </c>
      <c r="H484" s="2">
        <v>0.97699999999999998</v>
      </c>
      <c r="I484" s="3">
        <v>0.33347300000000002</v>
      </c>
    </row>
    <row r="485" spans="1:9" x14ac:dyDescent="0.15">
      <c r="A485" s="1" t="s">
        <v>972</v>
      </c>
      <c r="B485" s="1" t="s">
        <v>973</v>
      </c>
      <c r="C485" s="1">
        <v>33.799999999999997</v>
      </c>
      <c r="D485" s="1">
        <v>6.44</v>
      </c>
      <c r="E485" s="2">
        <v>0.995</v>
      </c>
      <c r="F485" s="2">
        <v>0.95699999999999996</v>
      </c>
      <c r="G485" s="2">
        <v>1.004</v>
      </c>
      <c r="H485" s="2">
        <v>0.98499999999999999</v>
      </c>
      <c r="I485" s="3">
        <v>0.36611100000000002</v>
      </c>
    </row>
    <row r="486" spans="1:9" x14ac:dyDescent="0.15">
      <c r="A486" s="1" t="s">
        <v>974</v>
      </c>
      <c r="B486" s="1" t="s">
        <v>975</v>
      </c>
      <c r="C486" s="1">
        <v>72.5</v>
      </c>
      <c r="D486" s="1">
        <v>5.74</v>
      </c>
      <c r="E486" s="2">
        <v>1.024</v>
      </c>
      <c r="F486" s="2">
        <v>0.98899999999999999</v>
      </c>
      <c r="G486" s="2">
        <v>0.98599999999999999</v>
      </c>
      <c r="H486" s="2">
        <v>1</v>
      </c>
      <c r="I486" s="3">
        <v>0.97950899999999996</v>
      </c>
    </row>
    <row r="487" spans="1:9" x14ac:dyDescent="0.15">
      <c r="A487" s="1" t="s">
        <v>976</v>
      </c>
      <c r="B487" s="1" t="s">
        <v>977</v>
      </c>
      <c r="C487" s="1">
        <v>250.6</v>
      </c>
      <c r="D487" s="1">
        <v>6.34</v>
      </c>
      <c r="E487" s="2">
        <v>1.044</v>
      </c>
      <c r="F487" s="2">
        <v>0.98299999999999998</v>
      </c>
      <c r="G487" s="2">
        <v>1.026</v>
      </c>
      <c r="H487" s="2">
        <v>1.018</v>
      </c>
      <c r="I487" s="3">
        <v>0.38419500000000001</v>
      </c>
    </row>
    <row r="488" spans="1:9" x14ac:dyDescent="0.15">
      <c r="A488" s="1" t="s">
        <v>978</v>
      </c>
      <c r="B488" s="1" t="s">
        <v>979</v>
      </c>
      <c r="C488" s="1">
        <v>43.9</v>
      </c>
      <c r="D488" s="1">
        <v>8.5299999999999994</v>
      </c>
      <c r="E488" s="2">
        <v>1.014</v>
      </c>
      <c r="F488" s="2">
        <v>1.014</v>
      </c>
      <c r="G488" s="2">
        <v>1.034</v>
      </c>
      <c r="H488" s="2">
        <v>1.0209999999999999</v>
      </c>
      <c r="I488" s="3">
        <v>3.6220700000000002E-2</v>
      </c>
    </row>
    <row r="489" spans="1:9" x14ac:dyDescent="0.15">
      <c r="A489" s="1" t="s">
        <v>980</v>
      </c>
      <c r="B489" s="1" t="s">
        <v>981</v>
      </c>
      <c r="C489" s="1">
        <v>24.9</v>
      </c>
      <c r="D489" s="1">
        <v>4.82</v>
      </c>
      <c r="E489" s="2">
        <v>1.0269999999999999</v>
      </c>
      <c r="F489" s="2">
        <v>1.0029999999999999</v>
      </c>
      <c r="G489" s="2">
        <v>0.99199999999999999</v>
      </c>
      <c r="H489" s="2">
        <v>1.0069999999999999</v>
      </c>
      <c r="I489" s="3">
        <v>0.51708399999999999</v>
      </c>
    </row>
    <row r="490" spans="1:9" x14ac:dyDescent="0.15">
      <c r="A490" s="1" t="s">
        <v>982</v>
      </c>
      <c r="B490" s="1" t="s">
        <v>983</v>
      </c>
      <c r="C490" s="1">
        <v>22.1</v>
      </c>
      <c r="D490" s="1">
        <v>5.07</v>
      </c>
      <c r="E490" s="2">
        <v>1.169</v>
      </c>
      <c r="F490" s="2">
        <v>1.01</v>
      </c>
      <c r="G490" s="2">
        <v>1.18</v>
      </c>
      <c r="H490" s="2">
        <v>1.1200000000000001</v>
      </c>
      <c r="I490" s="3">
        <v>9.4880099999999995E-2</v>
      </c>
    </row>
    <row r="491" spans="1:9" x14ac:dyDescent="0.15">
      <c r="A491" s="1" t="s">
        <v>984</v>
      </c>
      <c r="B491" s="1" t="s">
        <v>985</v>
      </c>
      <c r="C491" s="1">
        <v>103</v>
      </c>
      <c r="D491" s="1">
        <v>6.07</v>
      </c>
      <c r="E491" s="2">
        <v>1.024</v>
      </c>
      <c r="F491" s="2">
        <v>1.002</v>
      </c>
      <c r="G491" s="2">
        <v>0.999</v>
      </c>
      <c r="H491" s="2">
        <v>1.008</v>
      </c>
      <c r="I491" s="3">
        <v>0.34996500000000003</v>
      </c>
    </row>
    <row r="492" spans="1:9" x14ac:dyDescent="0.15">
      <c r="A492" s="1" t="s">
        <v>986</v>
      </c>
      <c r="B492" s="1" t="s">
        <v>987</v>
      </c>
      <c r="C492" s="1">
        <v>178.9</v>
      </c>
      <c r="D492" s="1">
        <v>6.92</v>
      </c>
      <c r="E492" s="2">
        <v>0.99099999999999999</v>
      </c>
      <c r="F492" s="2">
        <v>0.92300000000000004</v>
      </c>
      <c r="G492" s="2">
        <v>1.0129999999999999</v>
      </c>
      <c r="H492" s="2">
        <v>0.97599999999999998</v>
      </c>
      <c r="I492" s="3">
        <v>0.41981200000000002</v>
      </c>
    </row>
    <row r="493" spans="1:9" x14ac:dyDescent="0.15">
      <c r="A493" s="1" t="s">
        <v>988</v>
      </c>
      <c r="B493" s="1" t="s">
        <v>989</v>
      </c>
      <c r="C493" s="1">
        <v>60.6</v>
      </c>
      <c r="D493" s="1">
        <v>5.0599999999999996</v>
      </c>
      <c r="E493" s="2">
        <v>1.032</v>
      </c>
      <c r="F493" s="2">
        <v>0.89</v>
      </c>
      <c r="G493" s="2">
        <v>1.052</v>
      </c>
      <c r="H493" s="2">
        <v>0.99099999999999999</v>
      </c>
      <c r="I493" s="3">
        <v>0.87329699999999999</v>
      </c>
    </row>
    <row r="494" spans="1:9" x14ac:dyDescent="0.15">
      <c r="A494" s="1" t="s">
        <v>990</v>
      </c>
      <c r="B494" s="1" t="s">
        <v>991</v>
      </c>
      <c r="C494" s="1">
        <v>31.8</v>
      </c>
      <c r="D494" s="1">
        <v>4.9800000000000004</v>
      </c>
      <c r="E494" s="2">
        <v>0.84799999999999998</v>
      </c>
      <c r="F494" s="2">
        <v>0.99299999999999999</v>
      </c>
      <c r="G494" s="2">
        <v>0.98399999999999999</v>
      </c>
      <c r="H494" s="2">
        <v>0.94199999999999995</v>
      </c>
      <c r="I494" s="3">
        <v>0.28153899999999998</v>
      </c>
    </row>
    <row r="495" spans="1:9" x14ac:dyDescent="0.15">
      <c r="A495" s="1" t="s">
        <v>992</v>
      </c>
      <c r="B495" s="1" t="s">
        <v>993</v>
      </c>
      <c r="C495" s="1">
        <v>10.1</v>
      </c>
      <c r="D495" s="1">
        <v>6.52</v>
      </c>
      <c r="E495" s="2">
        <v>1.0089999999999999</v>
      </c>
      <c r="F495" s="2">
        <v>1.0529999999999999</v>
      </c>
      <c r="G495" s="2">
        <v>0.99</v>
      </c>
      <c r="H495" s="2">
        <v>1.0169999999999999</v>
      </c>
      <c r="I495" s="3">
        <v>0.405468</v>
      </c>
    </row>
    <row r="496" spans="1:9" x14ac:dyDescent="0.15">
      <c r="A496" s="1" t="s">
        <v>994</v>
      </c>
      <c r="B496" s="1" t="s">
        <v>995</v>
      </c>
      <c r="C496" s="1">
        <v>100.9</v>
      </c>
      <c r="D496" s="1">
        <v>8.8699999999999992</v>
      </c>
      <c r="E496" s="2">
        <v>0.99299999999999999</v>
      </c>
      <c r="F496" s="2">
        <v>1.0629999999999999</v>
      </c>
      <c r="G496" s="2">
        <v>0.95599999999999996</v>
      </c>
      <c r="H496" s="2">
        <v>1.004</v>
      </c>
      <c r="I496" s="3">
        <v>0.90470300000000003</v>
      </c>
    </row>
    <row r="497" spans="1:9" x14ac:dyDescent="0.15">
      <c r="A497" s="1" t="s">
        <v>996</v>
      </c>
      <c r="B497" s="1" t="s">
        <v>997</v>
      </c>
      <c r="C497" s="1">
        <v>81.599999999999994</v>
      </c>
      <c r="D497" s="1">
        <v>7.14</v>
      </c>
      <c r="E497" s="2">
        <v>0.997</v>
      </c>
      <c r="F497" s="2">
        <v>0.998</v>
      </c>
      <c r="G497" s="2">
        <v>0.98299999999999998</v>
      </c>
      <c r="H497" s="2">
        <v>0.99299999999999999</v>
      </c>
      <c r="I497" s="3">
        <v>0.204457</v>
      </c>
    </row>
    <row r="498" spans="1:9" x14ac:dyDescent="0.15">
      <c r="A498" s="1" t="s">
        <v>998</v>
      </c>
      <c r="B498" s="1" t="s">
        <v>999</v>
      </c>
      <c r="C498" s="1">
        <v>31.7</v>
      </c>
      <c r="D498" s="1">
        <v>7.05</v>
      </c>
      <c r="E498" s="2">
        <v>1.069</v>
      </c>
      <c r="F498" s="2">
        <v>0.996</v>
      </c>
      <c r="G498" s="2">
        <v>1.161</v>
      </c>
      <c r="H498" s="2">
        <v>1.075</v>
      </c>
      <c r="I498" s="3">
        <v>0.18968099999999999</v>
      </c>
    </row>
    <row r="499" spans="1:9" x14ac:dyDescent="0.15">
      <c r="A499" s="1" t="s">
        <v>1000</v>
      </c>
      <c r="B499" s="1" t="s">
        <v>1001</v>
      </c>
      <c r="C499" s="1">
        <v>56.6</v>
      </c>
      <c r="D499" s="1">
        <v>6.64</v>
      </c>
      <c r="E499" s="2">
        <v>1.028</v>
      </c>
      <c r="F499" s="2">
        <v>1.0740000000000001</v>
      </c>
      <c r="G499" s="2">
        <v>1.1080000000000001</v>
      </c>
      <c r="H499" s="2">
        <v>1.07</v>
      </c>
      <c r="I499" s="3">
        <v>3.9171499999999998E-2</v>
      </c>
    </row>
    <row r="500" spans="1:9" x14ac:dyDescent="0.15">
      <c r="A500" s="1" t="s">
        <v>1002</v>
      </c>
      <c r="B500" s="1" t="s">
        <v>1003</v>
      </c>
      <c r="C500" s="1">
        <v>37.9</v>
      </c>
      <c r="D500" s="1">
        <v>7.39</v>
      </c>
      <c r="E500" s="2">
        <v>0.98899999999999999</v>
      </c>
      <c r="F500" s="2">
        <v>1.0840000000000001</v>
      </c>
      <c r="G500" s="2">
        <v>0.92900000000000005</v>
      </c>
      <c r="H500" s="2">
        <v>1.0009999999999999</v>
      </c>
      <c r="I500" s="3">
        <v>0.98892000000000002</v>
      </c>
    </row>
    <row r="501" spans="1:9" x14ac:dyDescent="0.15">
      <c r="A501" s="1" t="s">
        <v>1004</v>
      </c>
      <c r="B501" s="1" t="s">
        <v>1005</v>
      </c>
      <c r="C501" s="1">
        <v>123.5</v>
      </c>
      <c r="D501" s="1">
        <v>7.34</v>
      </c>
      <c r="E501" s="2">
        <v>0.99199999999999999</v>
      </c>
      <c r="F501" s="2">
        <v>0.97799999999999998</v>
      </c>
      <c r="G501" s="2">
        <v>0.996</v>
      </c>
      <c r="H501" s="2">
        <v>0.98899999999999999</v>
      </c>
      <c r="I501" s="3">
        <v>0.10639800000000001</v>
      </c>
    </row>
    <row r="502" spans="1:9" x14ac:dyDescent="0.15">
      <c r="A502" s="1" t="s">
        <v>1006</v>
      </c>
      <c r="B502" s="1" t="s">
        <v>1007</v>
      </c>
      <c r="C502" s="1">
        <v>155.9</v>
      </c>
      <c r="D502" s="1">
        <v>5.62</v>
      </c>
      <c r="E502" s="2">
        <v>0.97099999999999997</v>
      </c>
      <c r="F502" s="2">
        <v>0.97</v>
      </c>
      <c r="G502" s="2">
        <v>1</v>
      </c>
      <c r="H502" s="2">
        <v>0.98</v>
      </c>
      <c r="I502" s="3">
        <v>0.116231</v>
      </c>
    </row>
    <row r="503" spans="1:9" x14ac:dyDescent="0.15">
      <c r="A503" s="1" t="s">
        <v>1008</v>
      </c>
      <c r="B503" s="1" t="s">
        <v>1009</v>
      </c>
      <c r="C503" s="1">
        <v>27.6</v>
      </c>
      <c r="D503" s="1">
        <v>4.84</v>
      </c>
      <c r="E503" s="2">
        <v>1.0109999999999999</v>
      </c>
      <c r="F503" s="2">
        <v>1.008</v>
      </c>
      <c r="G503" s="2">
        <v>1.052</v>
      </c>
      <c r="H503" s="2">
        <v>1.024</v>
      </c>
      <c r="I503" s="3">
        <v>0.17074600000000001</v>
      </c>
    </row>
    <row r="504" spans="1:9" x14ac:dyDescent="0.15">
      <c r="A504" s="1" t="s">
        <v>1010</v>
      </c>
      <c r="B504" s="1" t="s">
        <v>1011</v>
      </c>
      <c r="C504" s="1">
        <v>142.6</v>
      </c>
      <c r="D504" s="1">
        <v>5.15</v>
      </c>
      <c r="E504" s="2">
        <v>0.98499999999999999</v>
      </c>
      <c r="F504" s="2">
        <v>1.004</v>
      </c>
      <c r="G504" s="2">
        <v>1.0189999999999999</v>
      </c>
      <c r="H504" s="2">
        <v>1.0029999999999999</v>
      </c>
      <c r="I504" s="3">
        <v>0.79975099999999999</v>
      </c>
    </row>
    <row r="505" spans="1:9" x14ac:dyDescent="0.15">
      <c r="A505" s="1" t="s">
        <v>1012</v>
      </c>
      <c r="B505" s="1" t="s">
        <v>1013</v>
      </c>
      <c r="C505" s="1">
        <v>261.2</v>
      </c>
      <c r="D505" s="1">
        <v>8.48</v>
      </c>
      <c r="E505" s="2">
        <v>1.054</v>
      </c>
      <c r="F505" s="2">
        <v>1.0329999999999999</v>
      </c>
      <c r="G505" s="2">
        <v>1.0840000000000001</v>
      </c>
      <c r="H505" s="2">
        <v>1.0569999999999999</v>
      </c>
      <c r="I505" s="3">
        <v>1.8276000000000001E-2</v>
      </c>
    </row>
    <row r="506" spans="1:9" x14ac:dyDescent="0.15">
      <c r="A506" s="1" t="s">
        <v>1014</v>
      </c>
      <c r="B506" s="1" t="s">
        <v>1015</v>
      </c>
      <c r="C506" s="1">
        <v>10.4</v>
      </c>
      <c r="D506" s="1">
        <v>4.93</v>
      </c>
      <c r="E506" s="2">
        <v>1.0149999999999999</v>
      </c>
      <c r="F506" s="2">
        <v>1.0129999999999999</v>
      </c>
      <c r="G506" s="2">
        <v>1.0109999999999999</v>
      </c>
      <c r="H506" s="2">
        <v>1.0129999999999999</v>
      </c>
      <c r="I506" s="3">
        <v>3.5459100000000002E-4</v>
      </c>
    </row>
    <row r="507" spans="1:9" x14ac:dyDescent="0.15">
      <c r="A507" s="1" t="s">
        <v>1016</v>
      </c>
      <c r="B507" s="1" t="s">
        <v>1017</v>
      </c>
      <c r="C507" s="1">
        <v>94.6</v>
      </c>
      <c r="D507" s="1">
        <v>6.77</v>
      </c>
      <c r="E507" s="2">
        <v>1.008</v>
      </c>
      <c r="F507" s="2">
        <v>1.0169999999999999</v>
      </c>
      <c r="G507" s="2">
        <v>0.64300000000000002</v>
      </c>
      <c r="H507" s="2">
        <v>0.88900000000000001</v>
      </c>
      <c r="I507" s="3">
        <v>0.41980499999999998</v>
      </c>
    </row>
    <row r="508" spans="1:9" x14ac:dyDescent="0.15">
      <c r="A508" s="1" t="s">
        <v>1018</v>
      </c>
      <c r="B508" s="1" t="s">
        <v>1019</v>
      </c>
      <c r="C508" s="1">
        <v>61.1</v>
      </c>
      <c r="D508" s="1">
        <v>6.76</v>
      </c>
      <c r="E508" s="2">
        <v>0.94</v>
      </c>
      <c r="F508" s="2">
        <v>0.94099999999999995</v>
      </c>
      <c r="G508" s="2">
        <v>0.94899999999999995</v>
      </c>
      <c r="H508" s="2">
        <v>0.94299999999999995</v>
      </c>
      <c r="I508" s="3">
        <v>3.7646499999999999E-5</v>
      </c>
    </row>
    <row r="509" spans="1:9" x14ac:dyDescent="0.15">
      <c r="A509" s="1" t="s">
        <v>1020</v>
      </c>
      <c r="B509" s="1" t="s">
        <v>1021</v>
      </c>
      <c r="C509" s="1">
        <v>27.3</v>
      </c>
      <c r="D509" s="1">
        <v>5.08</v>
      </c>
      <c r="E509" s="2">
        <v>1.0920000000000001</v>
      </c>
      <c r="F509" s="2">
        <v>0.94699999999999995</v>
      </c>
      <c r="G509" s="2">
        <v>0.99299999999999999</v>
      </c>
      <c r="H509" s="2">
        <v>1.0109999999999999</v>
      </c>
      <c r="I509" s="3">
        <v>0.81537899999999996</v>
      </c>
    </row>
    <row r="510" spans="1:9" x14ac:dyDescent="0.15">
      <c r="A510" s="1" t="s">
        <v>1022</v>
      </c>
      <c r="B510" s="1" t="s">
        <v>1023</v>
      </c>
      <c r="C510" s="1">
        <v>82.6</v>
      </c>
      <c r="D510" s="1">
        <v>8.24</v>
      </c>
      <c r="E510" s="2">
        <v>1.04</v>
      </c>
      <c r="F510" s="2">
        <v>1.006</v>
      </c>
      <c r="G510" s="2">
        <v>1.083</v>
      </c>
      <c r="H510" s="2">
        <v>1.0429999999999999</v>
      </c>
      <c r="I510" s="3">
        <v>0.12579899999999999</v>
      </c>
    </row>
    <row r="511" spans="1:9" x14ac:dyDescent="0.15">
      <c r="A511" s="1" t="s">
        <v>1024</v>
      </c>
      <c r="B511" s="1" t="s">
        <v>1025</v>
      </c>
      <c r="C511" s="1">
        <v>22.2</v>
      </c>
      <c r="D511" s="1">
        <v>5.73</v>
      </c>
      <c r="E511" s="2">
        <v>0.90500000000000003</v>
      </c>
      <c r="F511" s="2">
        <v>0.94199999999999995</v>
      </c>
      <c r="G511" s="2">
        <v>0.95499999999999996</v>
      </c>
      <c r="H511" s="2">
        <v>0.93400000000000005</v>
      </c>
      <c r="I511" s="3">
        <v>1.1631900000000001E-2</v>
      </c>
    </row>
    <row r="512" spans="1:9" x14ac:dyDescent="0.15">
      <c r="A512" s="1" t="s">
        <v>1026</v>
      </c>
      <c r="B512" s="1" t="s">
        <v>1027</v>
      </c>
      <c r="C512" s="1">
        <v>50.6</v>
      </c>
      <c r="D512" s="1">
        <v>9.1</v>
      </c>
      <c r="E512" s="2">
        <v>1.04</v>
      </c>
      <c r="F512" s="2">
        <v>0.98099999999999998</v>
      </c>
      <c r="G512" s="2">
        <v>1.0309999999999999</v>
      </c>
      <c r="H512" s="2">
        <v>1.0169999999999999</v>
      </c>
      <c r="I512" s="3">
        <v>0.39838600000000002</v>
      </c>
    </row>
    <row r="513" spans="1:9" x14ac:dyDescent="0.15">
      <c r="A513" s="1" t="s">
        <v>1028</v>
      </c>
      <c r="B513" s="1" t="s">
        <v>1029</v>
      </c>
      <c r="C513" s="1">
        <v>28.5</v>
      </c>
      <c r="D513" s="1">
        <v>6.24</v>
      </c>
      <c r="E513" s="2">
        <v>1.0089999999999999</v>
      </c>
      <c r="F513" s="2">
        <v>0.90100000000000002</v>
      </c>
      <c r="G513" s="2">
        <v>0.95899999999999996</v>
      </c>
      <c r="H513" s="2">
        <v>0.95599999999999996</v>
      </c>
      <c r="I513" s="3">
        <v>0.23428599999999999</v>
      </c>
    </row>
    <row r="514" spans="1:9" x14ac:dyDescent="0.15">
      <c r="A514" s="1" t="s">
        <v>1030</v>
      </c>
      <c r="B514" s="1" t="s">
        <v>1031</v>
      </c>
      <c r="C514" s="1">
        <v>71</v>
      </c>
      <c r="D514" s="1">
        <v>8.8800000000000008</v>
      </c>
      <c r="E514" s="2">
        <v>0.91300000000000003</v>
      </c>
      <c r="F514" s="2">
        <v>1.073</v>
      </c>
      <c r="G514" s="2">
        <v>1.0680000000000001</v>
      </c>
      <c r="H514" s="2">
        <v>1.018</v>
      </c>
      <c r="I514" s="3">
        <v>0.74905699999999997</v>
      </c>
    </row>
    <row r="515" spans="1:9" x14ac:dyDescent="0.15">
      <c r="A515" s="1" t="s">
        <v>1032</v>
      </c>
      <c r="B515" s="1" t="s">
        <v>1033</v>
      </c>
      <c r="C515" s="1">
        <v>30.3</v>
      </c>
      <c r="D515" s="1">
        <v>5.97</v>
      </c>
      <c r="E515" s="2">
        <v>1.044</v>
      </c>
      <c r="F515" s="2">
        <v>1.022</v>
      </c>
      <c r="G515" s="2">
        <v>0.97799999999999998</v>
      </c>
      <c r="H515" s="2">
        <v>1.0149999999999999</v>
      </c>
      <c r="I515" s="3">
        <v>0.49176700000000001</v>
      </c>
    </row>
    <row r="516" spans="1:9" x14ac:dyDescent="0.15">
      <c r="A516" s="1" t="s">
        <v>1034</v>
      </c>
      <c r="B516" s="1" t="s">
        <v>1035</v>
      </c>
      <c r="C516" s="1">
        <v>108.5</v>
      </c>
      <c r="D516" s="1">
        <v>7.47</v>
      </c>
      <c r="E516" s="2">
        <v>1.004</v>
      </c>
      <c r="F516" s="2">
        <v>1.0129999999999999</v>
      </c>
      <c r="G516" s="2">
        <v>0.999</v>
      </c>
      <c r="H516" s="2">
        <v>1.0049999999999999</v>
      </c>
      <c r="I516" s="3">
        <v>0.26281300000000002</v>
      </c>
    </row>
    <row r="517" spans="1:9" x14ac:dyDescent="0.15">
      <c r="A517" s="1" t="s">
        <v>1036</v>
      </c>
      <c r="B517" s="1" t="s">
        <v>1037</v>
      </c>
      <c r="C517" s="1">
        <v>42.9</v>
      </c>
      <c r="D517" s="1">
        <v>7.09</v>
      </c>
      <c r="E517" s="2">
        <v>1.0189999999999999</v>
      </c>
      <c r="F517" s="2">
        <v>1.073</v>
      </c>
      <c r="G517" s="2">
        <v>1.0960000000000001</v>
      </c>
      <c r="H517" s="2">
        <v>1.0629999999999999</v>
      </c>
      <c r="I517" s="3">
        <v>5.1582599999999999E-2</v>
      </c>
    </row>
    <row r="518" spans="1:9" x14ac:dyDescent="0.15">
      <c r="A518" s="1" t="s">
        <v>1038</v>
      </c>
      <c r="B518" s="1" t="s">
        <v>1039</v>
      </c>
      <c r="C518" s="1">
        <v>68.900000000000006</v>
      </c>
      <c r="D518" s="1">
        <v>7.15</v>
      </c>
      <c r="E518" s="2">
        <v>1.077</v>
      </c>
      <c r="F518" s="2">
        <v>1.0069999999999999</v>
      </c>
      <c r="G518" s="2">
        <v>0.999</v>
      </c>
      <c r="H518" s="2">
        <v>1.028</v>
      </c>
      <c r="I518" s="3">
        <v>0.32665699999999998</v>
      </c>
    </row>
    <row r="519" spans="1:9" x14ac:dyDescent="0.15">
      <c r="A519" s="1" t="s">
        <v>1040</v>
      </c>
      <c r="B519" s="1" t="s">
        <v>1041</v>
      </c>
      <c r="C519" s="1">
        <v>115.7</v>
      </c>
      <c r="D519" s="1">
        <v>8.27</v>
      </c>
      <c r="E519" s="2">
        <v>0.98299999999999998</v>
      </c>
      <c r="F519" s="2">
        <v>0.94899999999999995</v>
      </c>
      <c r="G519" s="2">
        <v>1.016</v>
      </c>
      <c r="H519" s="2">
        <v>0.98299999999999998</v>
      </c>
      <c r="I519" s="3">
        <v>0.42082900000000001</v>
      </c>
    </row>
    <row r="520" spans="1:9" x14ac:dyDescent="0.15">
      <c r="A520" s="1" t="s">
        <v>1042</v>
      </c>
      <c r="B520" s="1" t="s">
        <v>1043</v>
      </c>
      <c r="C520" s="1">
        <v>15.5</v>
      </c>
      <c r="D520" s="1">
        <v>8.2899999999999991</v>
      </c>
      <c r="E520" s="2">
        <v>1.0289999999999999</v>
      </c>
      <c r="F520" s="2">
        <v>0.98699999999999999</v>
      </c>
      <c r="G520" s="2">
        <v>0.99299999999999999</v>
      </c>
      <c r="H520" s="2">
        <v>1.0029999999999999</v>
      </c>
      <c r="I520" s="3">
        <v>0.83028400000000002</v>
      </c>
    </row>
    <row r="521" spans="1:9" x14ac:dyDescent="0.15">
      <c r="A521" s="1" t="s">
        <v>1044</v>
      </c>
      <c r="B521" s="1" t="s">
        <v>1045</v>
      </c>
      <c r="C521" s="1">
        <v>78.7</v>
      </c>
      <c r="D521" s="1">
        <v>9.01</v>
      </c>
      <c r="E521" s="2">
        <v>0.98899999999999999</v>
      </c>
      <c r="F521" s="2">
        <v>0.97</v>
      </c>
      <c r="G521" s="2">
        <v>1.0580000000000001</v>
      </c>
      <c r="H521" s="2">
        <v>1.006</v>
      </c>
      <c r="I521" s="3">
        <v>0.84250499999999995</v>
      </c>
    </row>
    <row r="522" spans="1:9" x14ac:dyDescent="0.15">
      <c r="A522" s="1" t="s">
        <v>1046</v>
      </c>
      <c r="B522" s="1" t="s">
        <v>1047</v>
      </c>
      <c r="C522" s="1">
        <v>53.5</v>
      </c>
      <c r="D522" s="1">
        <v>4.8099999999999996</v>
      </c>
      <c r="E522" s="2">
        <v>0.93799999999999994</v>
      </c>
      <c r="F522" s="2">
        <v>1.0089999999999999</v>
      </c>
      <c r="G522" s="2">
        <v>0.95799999999999996</v>
      </c>
      <c r="H522" s="2">
        <v>0.96799999999999997</v>
      </c>
      <c r="I522" s="3">
        <v>0.208454</v>
      </c>
    </row>
    <row r="523" spans="1:9" x14ac:dyDescent="0.15">
      <c r="A523" s="1" t="s">
        <v>1048</v>
      </c>
      <c r="B523" s="1" t="s">
        <v>1049</v>
      </c>
      <c r="C523" s="1">
        <v>21.5</v>
      </c>
      <c r="D523" s="1">
        <v>9.26</v>
      </c>
      <c r="E523" s="2">
        <v>0.81</v>
      </c>
      <c r="F523" s="2">
        <v>1.0289999999999999</v>
      </c>
      <c r="G523" s="2">
        <v>0.74299999999999999</v>
      </c>
      <c r="H523" s="2">
        <v>0.86099999999999999</v>
      </c>
      <c r="I523" s="3">
        <v>0.18195600000000001</v>
      </c>
    </row>
    <row r="524" spans="1:9" x14ac:dyDescent="0.15">
      <c r="A524" s="1" t="s">
        <v>1050</v>
      </c>
      <c r="B524" s="1" t="s">
        <v>1051</v>
      </c>
      <c r="C524" s="1">
        <v>19.399999999999999</v>
      </c>
      <c r="D524" s="1">
        <v>8.81</v>
      </c>
      <c r="E524" s="2">
        <v>1.008</v>
      </c>
      <c r="F524" s="2">
        <v>0.97</v>
      </c>
      <c r="G524" s="2">
        <v>0.97699999999999998</v>
      </c>
      <c r="H524" s="2">
        <v>0.98499999999999999</v>
      </c>
      <c r="I524" s="3">
        <v>0.26825900000000003</v>
      </c>
    </row>
    <row r="525" spans="1:9" x14ac:dyDescent="0.15">
      <c r="A525" s="1" t="s">
        <v>1052</v>
      </c>
      <c r="B525" s="1" t="s">
        <v>1053</v>
      </c>
      <c r="C525" s="1">
        <v>28.9</v>
      </c>
      <c r="D525" s="1">
        <v>5.45</v>
      </c>
      <c r="E525" s="2">
        <v>1.0249999999999999</v>
      </c>
      <c r="F525" s="2">
        <v>0.98299999999999998</v>
      </c>
      <c r="G525" s="2">
        <v>0.96499999999999997</v>
      </c>
      <c r="H525" s="2">
        <v>0.99099999999999999</v>
      </c>
      <c r="I525" s="3">
        <v>0.63928300000000005</v>
      </c>
    </row>
    <row r="526" spans="1:9" x14ac:dyDescent="0.15">
      <c r="A526" s="1" t="s">
        <v>1054</v>
      </c>
      <c r="B526" s="1" t="s">
        <v>1055</v>
      </c>
      <c r="C526" s="1">
        <v>46</v>
      </c>
      <c r="D526" s="1">
        <v>8.5299999999999994</v>
      </c>
      <c r="E526" s="2">
        <v>0.96299999999999997</v>
      </c>
      <c r="F526" s="2">
        <v>0.98199999999999998</v>
      </c>
      <c r="G526" s="2">
        <v>1.06</v>
      </c>
      <c r="H526" s="2">
        <v>1.002</v>
      </c>
      <c r="I526" s="3">
        <v>0.95790900000000001</v>
      </c>
    </row>
    <row r="527" spans="1:9" x14ac:dyDescent="0.15">
      <c r="A527" s="1" t="s">
        <v>1056</v>
      </c>
      <c r="B527" s="1" t="s">
        <v>1057</v>
      </c>
      <c r="C527" s="1">
        <v>12.3</v>
      </c>
      <c r="D527" s="1">
        <v>10.24</v>
      </c>
      <c r="E527" s="2">
        <v>0.98399999999999999</v>
      </c>
      <c r="F527" s="2">
        <v>0.998</v>
      </c>
      <c r="G527" s="2">
        <v>0.95</v>
      </c>
      <c r="H527" s="2">
        <v>0.97699999999999998</v>
      </c>
      <c r="I527" s="3">
        <v>0.186941</v>
      </c>
    </row>
    <row r="528" spans="1:9" x14ac:dyDescent="0.15">
      <c r="A528" s="1" t="s">
        <v>1058</v>
      </c>
      <c r="B528" s="1" t="s">
        <v>1059</v>
      </c>
      <c r="C528" s="1">
        <v>33.6</v>
      </c>
      <c r="D528" s="1">
        <v>5.47</v>
      </c>
      <c r="E528" s="2">
        <v>1.056</v>
      </c>
      <c r="F528" s="2">
        <v>1.0680000000000001</v>
      </c>
      <c r="G528" s="2">
        <v>0.98199999999999998</v>
      </c>
      <c r="H528" s="2">
        <v>1.0349999999999999</v>
      </c>
      <c r="I528" s="3">
        <v>0.25914799999999999</v>
      </c>
    </row>
    <row r="529" spans="1:9" x14ac:dyDescent="0.15">
      <c r="A529" s="1" t="s">
        <v>1060</v>
      </c>
      <c r="B529" s="1" t="s">
        <v>1061</v>
      </c>
      <c r="C529" s="1">
        <v>10.9</v>
      </c>
      <c r="D529" s="1">
        <v>9.73</v>
      </c>
      <c r="E529" s="2">
        <v>1.147</v>
      </c>
      <c r="F529" s="2">
        <v>1.042</v>
      </c>
      <c r="G529" s="2">
        <v>0.93700000000000006</v>
      </c>
      <c r="H529" s="2">
        <v>1.042</v>
      </c>
      <c r="I529" s="3">
        <v>0.52654500000000004</v>
      </c>
    </row>
    <row r="530" spans="1:9" x14ac:dyDescent="0.15">
      <c r="A530" s="1" t="s">
        <v>1062</v>
      </c>
      <c r="B530" s="1" t="s">
        <v>1063</v>
      </c>
      <c r="C530" s="1">
        <v>19.3</v>
      </c>
      <c r="D530" s="1">
        <v>6.84</v>
      </c>
      <c r="E530" s="2">
        <v>1.0509999999999999</v>
      </c>
      <c r="F530" s="2">
        <v>0.97699999999999998</v>
      </c>
      <c r="G530" s="2">
        <v>1.014</v>
      </c>
      <c r="H530" s="2">
        <v>1.014</v>
      </c>
      <c r="I530" s="3">
        <v>0.54800700000000002</v>
      </c>
    </row>
    <row r="531" spans="1:9" x14ac:dyDescent="0.15">
      <c r="A531" s="1" t="s">
        <v>1064</v>
      </c>
      <c r="B531" s="1" t="s">
        <v>1065</v>
      </c>
      <c r="C531" s="1">
        <v>47.7</v>
      </c>
      <c r="D531" s="1">
        <v>5.9</v>
      </c>
      <c r="E531" s="2">
        <v>1.004</v>
      </c>
      <c r="F531" s="2">
        <v>1.052</v>
      </c>
      <c r="G531" s="2">
        <v>1.0229999999999999</v>
      </c>
      <c r="H531" s="2">
        <v>1.026</v>
      </c>
      <c r="I531" s="3">
        <v>0.13223199999999999</v>
      </c>
    </row>
    <row r="532" spans="1:9" x14ac:dyDescent="0.15">
      <c r="A532" s="1" t="s">
        <v>1066</v>
      </c>
      <c r="B532" s="1" t="s">
        <v>1067</v>
      </c>
      <c r="C532" s="1">
        <v>145.80000000000001</v>
      </c>
      <c r="D532" s="1">
        <v>9.17</v>
      </c>
      <c r="E532" s="2">
        <v>0.95499999999999996</v>
      </c>
      <c r="F532" s="2">
        <v>1.036</v>
      </c>
      <c r="G532" s="2">
        <v>1.155</v>
      </c>
      <c r="H532" s="2">
        <v>1.0489999999999999</v>
      </c>
      <c r="I532" s="3">
        <v>0.44923200000000002</v>
      </c>
    </row>
    <row r="533" spans="1:9" x14ac:dyDescent="0.15">
      <c r="A533" s="1" t="s">
        <v>1068</v>
      </c>
      <c r="B533" s="1" t="s">
        <v>1069</v>
      </c>
      <c r="C533" s="1">
        <v>181.7</v>
      </c>
      <c r="D533" s="1">
        <v>4.8600000000000003</v>
      </c>
      <c r="E533" s="2">
        <v>1.127</v>
      </c>
      <c r="F533" s="2">
        <v>1.0609999999999999</v>
      </c>
      <c r="G533" s="2">
        <v>1.0469999999999999</v>
      </c>
      <c r="H533" s="2">
        <v>1.0780000000000001</v>
      </c>
      <c r="I533" s="3">
        <v>3.3674200000000001E-2</v>
      </c>
    </row>
    <row r="534" spans="1:9" x14ac:dyDescent="0.15">
      <c r="A534" s="1" t="s">
        <v>1070</v>
      </c>
      <c r="B534" s="1" t="s">
        <v>1071</v>
      </c>
      <c r="C534" s="1">
        <v>58.2</v>
      </c>
      <c r="D534" s="1">
        <v>5.22</v>
      </c>
      <c r="E534" s="2">
        <v>0.99099999999999999</v>
      </c>
      <c r="F534" s="2">
        <v>0.96799999999999997</v>
      </c>
      <c r="G534" s="2">
        <v>1.028</v>
      </c>
      <c r="H534" s="2">
        <v>0.996</v>
      </c>
      <c r="I534" s="3">
        <v>0.81638500000000003</v>
      </c>
    </row>
    <row r="535" spans="1:9" x14ac:dyDescent="0.15">
      <c r="A535" s="1" t="s">
        <v>1072</v>
      </c>
      <c r="B535" s="1" t="s">
        <v>1073</v>
      </c>
      <c r="C535" s="1">
        <v>9.6</v>
      </c>
      <c r="D535" s="1">
        <v>9.4700000000000006</v>
      </c>
      <c r="E535" s="2">
        <v>1.091</v>
      </c>
      <c r="F535" s="2">
        <v>0.98</v>
      </c>
      <c r="G535" s="2">
        <v>0.95099999999999996</v>
      </c>
      <c r="H535" s="2">
        <v>1.0069999999999999</v>
      </c>
      <c r="I535" s="3">
        <v>0.87187000000000003</v>
      </c>
    </row>
    <row r="536" spans="1:9" x14ac:dyDescent="0.15">
      <c r="A536" s="1" t="s">
        <v>1074</v>
      </c>
      <c r="B536" s="1" t="s">
        <v>1075</v>
      </c>
      <c r="C536" s="1">
        <v>59</v>
      </c>
      <c r="D536" s="1">
        <v>7.34</v>
      </c>
      <c r="E536" s="2">
        <v>0.94799999999999995</v>
      </c>
      <c r="F536" s="2">
        <v>1.022</v>
      </c>
      <c r="G536" s="2">
        <v>0.95499999999999996</v>
      </c>
      <c r="H536" s="2">
        <v>0.97499999999999998</v>
      </c>
      <c r="I536" s="3">
        <v>0.34893999999999997</v>
      </c>
    </row>
    <row r="537" spans="1:9" x14ac:dyDescent="0.15">
      <c r="A537" s="1" t="s">
        <v>1076</v>
      </c>
      <c r="B537" s="1" t="s">
        <v>1077</v>
      </c>
      <c r="C537" s="1">
        <v>29.3</v>
      </c>
      <c r="D537" s="1">
        <v>6.7</v>
      </c>
      <c r="E537" s="2">
        <v>0.92600000000000005</v>
      </c>
      <c r="F537" s="2">
        <v>0.94899999999999995</v>
      </c>
      <c r="G537" s="2">
        <v>1.0149999999999999</v>
      </c>
      <c r="H537" s="2">
        <v>0.96299999999999997</v>
      </c>
      <c r="I537" s="3">
        <v>0.24121400000000001</v>
      </c>
    </row>
    <row r="538" spans="1:9" x14ac:dyDescent="0.15">
      <c r="A538" s="1" t="s">
        <v>1078</v>
      </c>
      <c r="B538" s="1" t="s">
        <v>1079</v>
      </c>
      <c r="C538" s="1">
        <v>55.6</v>
      </c>
      <c r="D538" s="1">
        <v>5.55</v>
      </c>
      <c r="E538" s="2">
        <v>1</v>
      </c>
      <c r="F538" s="2">
        <v>1.006</v>
      </c>
      <c r="G538" s="2">
        <v>1.026</v>
      </c>
      <c r="H538" s="2">
        <v>1.0109999999999999</v>
      </c>
      <c r="I538" s="3">
        <v>0.24627499999999999</v>
      </c>
    </row>
    <row r="539" spans="1:9" x14ac:dyDescent="0.15">
      <c r="A539" s="1" t="s">
        <v>1080</v>
      </c>
      <c r="B539" s="1" t="s">
        <v>1081</v>
      </c>
      <c r="C539" s="1">
        <v>100.4</v>
      </c>
      <c r="D539" s="1">
        <v>8</v>
      </c>
      <c r="E539" s="2">
        <v>0.94899999999999995</v>
      </c>
      <c r="F539" s="2">
        <v>0.97699999999999998</v>
      </c>
      <c r="G539" s="2">
        <v>1.0580000000000001</v>
      </c>
      <c r="H539" s="2">
        <v>0.995</v>
      </c>
      <c r="I539" s="3">
        <v>0.87828200000000001</v>
      </c>
    </row>
    <row r="540" spans="1:9" x14ac:dyDescent="0.15">
      <c r="A540" s="1" t="s">
        <v>1082</v>
      </c>
      <c r="B540" s="1" t="s">
        <v>1083</v>
      </c>
      <c r="C540" s="1">
        <v>57.7</v>
      </c>
      <c r="D540" s="1">
        <v>9.48</v>
      </c>
      <c r="E540" s="2">
        <v>0.879</v>
      </c>
      <c r="F540" s="2">
        <v>0.97699999999999998</v>
      </c>
      <c r="G540" s="2">
        <v>1.0249999999999999</v>
      </c>
      <c r="H540" s="2">
        <v>0.96</v>
      </c>
      <c r="I540" s="3">
        <v>0.408111</v>
      </c>
    </row>
    <row r="541" spans="1:9" x14ac:dyDescent="0.15">
      <c r="A541" s="1" t="s">
        <v>1084</v>
      </c>
      <c r="B541" s="1" t="s">
        <v>1085</v>
      </c>
      <c r="C541" s="1">
        <v>29</v>
      </c>
      <c r="D541" s="1">
        <v>7.88</v>
      </c>
      <c r="E541" s="2">
        <v>1.038</v>
      </c>
      <c r="F541" s="2">
        <v>1.028</v>
      </c>
      <c r="G541" s="2">
        <v>0.95499999999999996</v>
      </c>
      <c r="H541" s="2">
        <v>1.0069999999999999</v>
      </c>
      <c r="I541" s="3">
        <v>0.80224899999999999</v>
      </c>
    </row>
    <row r="542" spans="1:9" x14ac:dyDescent="0.15">
      <c r="A542" s="1" t="s">
        <v>1086</v>
      </c>
      <c r="B542" s="1" t="s">
        <v>1087</v>
      </c>
      <c r="C542" s="1">
        <v>162.4</v>
      </c>
      <c r="D542" s="1">
        <v>7.03</v>
      </c>
      <c r="E542" s="2">
        <v>0.88100000000000001</v>
      </c>
      <c r="F542" s="2">
        <v>0.92400000000000004</v>
      </c>
      <c r="G542" s="2">
        <v>1.2190000000000001</v>
      </c>
      <c r="H542" s="2">
        <v>1.008</v>
      </c>
      <c r="I542" s="3">
        <v>0.94358399999999998</v>
      </c>
    </row>
    <row r="543" spans="1:9" x14ac:dyDescent="0.15">
      <c r="A543" s="1" t="s">
        <v>1088</v>
      </c>
      <c r="B543" s="1" t="s">
        <v>1089</v>
      </c>
      <c r="C543" s="1">
        <v>101.1</v>
      </c>
      <c r="D543" s="1">
        <v>6.96</v>
      </c>
      <c r="E543" s="2">
        <v>0.86599999999999999</v>
      </c>
      <c r="F543" s="2">
        <v>0.97099999999999997</v>
      </c>
      <c r="G543" s="2">
        <v>1.052</v>
      </c>
      <c r="H543" s="2">
        <v>0.96299999999999997</v>
      </c>
      <c r="I543" s="3">
        <v>0.52973300000000001</v>
      </c>
    </row>
    <row r="544" spans="1:9" x14ac:dyDescent="0.15">
      <c r="A544" s="1" t="s">
        <v>1090</v>
      </c>
      <c r="B544" s="1" t="s">
        <v>1091</v>
      </c>
      <c r="C544" s="1">
        <v>73.900000000000006</v>
      </c>
      <c r="D544" s="1">
        <v>9.5</v>
      </c>
      <c r="E544" s="2">
        <v>0.95699999999999996</v>
      </c>
      <c r="F544" s="2">
        <v>0.94799999999999995</v>
      </c>
      <c r="G544" s="2">
        <v>0.97099999999999997</v>
      </c>
      <c r="H544" s="2">
        <v>0.95899999999999996</v>
      </c>
      <c r="I544" s="3">
        <v>3.4894700000000002E-3</v>
      </c>
    </row>
    <row r="545" spans="1:9" x14ac:dyDescent="0.15">
      <c r="A545" s="1" t="s">
        <v>1092</v>
      </c>
      <c r="B545" s="1" t="s">
        <v>1093</v>
      </c>
      <c r="C545" s="1">
        <v>48.1</v>
      </c>
      <c r="D545" s="1">
        <v>8.59</v>
      </c>
      <c r="E545" s="2">
        <v>1.0249999999999999</v>
      </c>
      <c r="F545" s="2">
        <v>1.0629999999999999</v>
      </c>
      <c r="G545" s="2">
        <v>1.0009999999999999</v>
      </c>
      <c r="H545" s="2">
        <v>1.03</v>
      </c>
      <c r="I545" s="3">
        <v>0.175594</v>
      </c>
    </row>
    <row r="546" spans="1:9" x14ac:dyDescent="0.15">
      <c r="A546" s="1" t="s">
        <v>1094</v>
      </c>
      <c r="B546" s="1" t="s">
        <v>1095</v>
      </c>
      <c r="C546" s="1">
        <v>54.3</v>
      </c>
      <c r="D546" s="1">
        <v>8.27</v>
      </c>
      <c r="E546" s="2">
        <v>1.0289999999999999</v>
      </c>
      <c r="F546" s="2">
        <v>1.0049999999999999</v>
      </c>
      <c r="G546" s="2">
        <v>1.071</v>
      </c>
      <c r="H546" s="2">
        <v>1.0349999999999999</v>
      </c>
      <c r="I546" s="3">
        <v>0.143765</v>
      </c>
    </row>
    <row r="547" spans="1:9" x14ac:dyDescent="0.15">
      <c r="A547" s="1" t="s">
        <v>1096</v>
      </c>
      <c r="B547" s="1" t="s">
        <v>1097</v>
      </c>
      <c r="C547" s="1">
        <v>62.6</v>
      </c>
      <c r="D547" s="1">
        <v>9.2799999999999994</v>
      </c>
      <c r="E547" s="2">
        <v>0.95199999999999996</v>
      </c>
      <c r="F547" s="2">
        <v>0.94499999999999995</v>
      </c>
      <c r="G547" s="2">
        <v>1.0129999999999999</v>
      </c>
      <c r="H547" s="2">
        <v>0.97</v>
      </c>
      <c r="I547" s="3">
        <v>0.23710100000000001</v>
      </c>
    </row>
    <row r="548" spans="1:9" x14ac:dyDescent="0.15">
      <c r="A548" s="1" t="s">
        <v>1098</v>
      </c>
      <c r="B548" s="1" t="s">
        <v>1099</v>
      </c>
      <c r="C548" s="1">
        <v>41.3</v>
      </c>
      <c r="D548" s="1">
        <v>8.32</v>
      </c>
      <c r="E548" s="2">
        <v>0.96299999999999997</v>
      </c>
      <c r="F548" s="2">
        <v>1.0169999999999999</v>
      </c>
      <c r="G548" s="2">
        <v>1.028</v>
      </c>
      <c r="H548" s="2">
        <v>1.0029999999999999</v>
      </c>
      <c r="I548" s="3">
        <v>0.90079200000000004</v>
      </c>
    </row>
    <row r="549" spans="1:9" x14ac:dyDescent="0.15">
      <c r="A549" s="1" t="s">
        <v>1100</v>
      </c>
      <c r="B549" s="1" t="s">
        <v>1101</v>
      </c>
      <c r="C549" s="1">
        <v>80.599999999999994</v>
      </c>
      <c r="D549" s="1">
        <v>6.64</v>
      </c>
      <c r="E549" s="2">
        <v>1.04</v>
      </c>
      <c r="F549" s="2">
        <v>0.99</v>
      </c>
      <c r="G549" s="2">
        <v>1</v>
      </c>
      <c r="H549" s="2">
        <v>1.01</v>
      </c>
      <c r="I549" s="3">
        <v>0.54842400000000002</v>
      </c>
    </row>
    <row r="550" spans="1:9" x14ac:dyDescent="0.15">
      <c r="A550" s="1" t="s">
        <v>1102</v>
      </c>
      <c r="B550" s="1" t="s">
        <v>1103</v>
      </c>
      <c r="C550" s="1">
        <v>294.5</v>
      </c>
      <c r="D550" s="1">
        <v>7.49</v>
      </c>
      <c r="E550" s="2">
        <v>0.91600000000000004</v>
      </c>
      <c r="F550" s="2">
        <v>0.98099999999999998</v>
      </c>
      <c r="G550" s="2">
        <v>1.0129999999999999</v>
      </c>
      <c r="H550" s="2">
        <v>0.97</v>
      </c>
      <c r="I550" s="3">
        <v>0.35244399999999998</v>
      </c>
    </row>
    <row r="551" spans="1:9" x14ac:dyDescent="0.15">
      <c r="A551" s="1" t="s">
        <v>1104</v>
      </c>
      <c r="B551" s="1" t="s">
        <v>1105</v>
      </c>
      <c r="C551" s="1">
        <v>41.2</v>
      </c>
      <c r="D551" s="1">
        <v>5.58</v>
      </c>
      <c r="E551" s="2">
        <v>1.111</v>
      </c>
      <c r="F551" s="2">
        <v>1.0780000000000001</v>
      </c>
      <c r="G551" s="2">
        <v>1.028</v>
      </c>
      <c r="H551" s="2">
        <v>1.0720000000000001</v>
      </c>
      <c r="I551" s="3">
        <v>4.0019699999999998E-2</v>
      </c>
    </row>
    <row r="552" spans="1:9" x14ac:dyDescent="0.15">
      <c r="A552" s="1" t="s">
        <v>1106</v>
      </c>
      <c r="B552" s="1" t="s">
        <v>1107</v>
      </c>
      <c r="C552" s="1">
        <v>34.200000000000003</v>
      </c>
      <c r="D552" s="1">
        <v>9.8800000000000008</v>
      </c>
      <c r="E552" s="2">
        <v>0.95399999999999996</v>
      </c>
      <c r="F552" s="2">
        <v>1.1259999999999999</v>
      </c>
      <c r="G552" s="2">
        <v>1.0089999999999999</v>
      </c>
      <c r="H552" s="2">
        <v>1.03</v>
      </c>
      <c r="I552" s="3">
        <v>0.58998399999999995</v>
      </c>
    </row>
    <row r="553" spans="1:9" x14ac:dyDescent="0.15">
      <c r="A553" s="1" t="s">
        <v>1108</v>
      </c>
      <c r="B553" s="1" t="s">
        <v>1109</v>
      </c>
      <c r="C553" s="1">
        <v>36.9</v>
      </c>
      <c r="D553" s="1">
        <v>8.7799999999999994</v>
      </c>
      <c r="E553" s="2">
        <v>0.98699999999999999</v>
      </c>
      <c r="F553" s="2">
        <v>0.98099999999999998</v>
      </c>
      <c r="G553" s="2">
        <v>1.014</v>
      </c>
      <c r="H553" s="2">
        <v>0.99399999999999999</v>
      </c>
      <c r="I553" s="3">
        <v>0.58618099999999995</v>
      </c>
    </row>
    <row r="554" spans="1:9" x14ac:dyDescent="0.15">
      <c r="A554" s="1" t="s">
        <v>1110</v>
      </c>
      <c r="B554" s="1" t="s">
        <v>1111</v>
      </c>
      <c r="C554" s="1">
        <v>34.9</v>
      </c>
      <c r="D554" s="1">
        <v>9.7200000000000006</v>
      </c>
      <c r="E554" s="2">
        <v>1.0249999999999999</v>
      </c>
      <c r="F554" s="2">
        <v>0.996</v>
      </c>
      <c r="G554" s="2">
        <v>0.95</v>
      </c>
      <c r="H554" s="2">
        <v>0.99</v>
      </c>
      <c r="I554" s="3">
        <v>0.68086199999999997</v>
      </c>
    </row>
    <row r="555" spans="1:9" x14ac:dyDescent="0.15">
      <c r="A555" s="1" t="s">
        <v>1112</v>
      </c>
      <c r="B555" s="1" t="s">
        <v>1113</v>
      </c>
      <c r="C555" s="1">
        <v>30.2</v>
      </c>
      <c r="D555" s="1">
        <v>10.08</v>
      </c>
      <c r="E555" s="2">
        <v>1</v>
      </c>
      <c r="F555" s="2">
        <v>0.99399999999999999</v>
      </c>
      <c r="G555" s="2">
        <v>1.024</v>
      </c>
      <c r="H555" s="2">
        <v>1.006</v>
      </c>
      <c r="I555" s="3">
        <v>0.54842299999999999</v>
      </c>
    </row>
    <row r="556" spans="1:9" x14ac:dyDescent="0.15">
      <c r="A556" s="1" t="s">
        <v>1114</v>
      </c>
      <c r="B556" s="1" t="s">
        <v>1115</v>
      </c>
      <c r="C556" s="1">
        <v>20.7</v>
      </c>
      <c r="D556" s="1">
        <v>9.16</v>
      </c>
      <c r="E556" s="2">
        <v>1.016</v>
      </c>
      <c r="F556" s="2">
        <v>1.01</v>
      </c>
      <c r="G556" s="2">
        <v>0.93400000000000005</v>
      </c>
      <c r="H556" s="2">
        <v>0.98699999999999999</v>
      </c>
      <c r="I556" s="3">
        <v>0.63995999999999997</v>
      </c>
    </row>
    <row r="557" spans="1:9" x14ac:dyDescent="0.15">
      <c r="A557" s="1" t="s">
        <v>1116</v>
      </c>
      <c r="B557" s="1" t="s">
        <v>1117</v>
      </c>
      <c r="C557" s="1">
        <v>46.1</v>
      </c>
      <c r="D557" s="1">
        <v>9.99</v>
      </c>
      <c r="E557" s="2">
        <v>0.999</v>
      </c>
      <c r="F557" s="2">
        <v>1.012</v>
      </c>
      <c r="G557" s="2">
        <v>1.083</v>
      </c>
      <c r="H557" s="2">
        <v>1.0309999999999999</v>
      </c>
      <c r="I557" s="3">
        <v>0.29624600000000001</v>
      </c>
    </row>
    <row r="558" spans="1:9" x14ac:dyDescent="0.15">
      <c r="A558" s="1" t="s">
        <v>1118</v>
      </c>
      <c r="B558" s="1" t="s">
        <v>1119</v>
      </c>
      <c r="C558" s="1">
        <v>45.2</v>
      </c>
      <c r="D558" s="1">
        <v>8.85</v>
      </c>
      <c r="E558" s="2">
        <v>1.01</v>
      </c>
      <c r="F558" s="2">
        <v>0.96399999999999997</v>
      </c>
      <c r="G558" s="2">
        <v>1.02</v>
      </c>
      <c r="H558" s="2">
        <v>0.998</v>
      </c>
      <c r="I558" s="3">
        <v>0.91325199999999995</v>
      </c>
    </row>
    <row r="559" spans="1:9" x14ac:dyDescent="0.15">
      <c r="A559" s="1" t="s">
        <v>1120</v>
      </c>
      <c r="B559" s="1" t="s">
        <v>1121</v>
      </c>
      <c r="C559" s="1">
        <v>64.900000000000006</v>
      </c>
      <c r="D559" s="1">
        <v>8.8699999999999992</v>
      </c>
      <c r="E559" s="2">
        <v>0.97899999999999998</v>
      </c>
      <c r="F559" s="2">
        <v>1.006</v>
      </c>
      <c r="G559" s="2">
        <v>0.96399999999999997</v>
      </c>
      <c r="H559" s="2">
        <v>0.98299999999999998</v>
      </c>
      <c r="I559" s="3">
        <v>0.238729</v>
      </c>
    </row>
    <row r="560" spans="1:9" x14ac:dyDescent="0.15">
      <c r="A560" s="1" t="s">
        <v>1122</v>
      </c>
      <c r="B560" s="1" t="s">
        <v>1123</v>
      </c>
      <c r="C560" s="1">
        <v>25.1</v>
      </c>
      <c r="D560" s="1">
        <v>4.7</v>
      </c>
      <c r="E560" s="2">
        <v>1.0189999999999999</v>
      </c>
      <c r="F560" s="2">
        <v>1</v>
      </c>
      <c r="G560" s="2">
        <v>0.998</v>
      </c>
      <c r="H560" s="2">
        <v>1.006</v>
      </c>
      <c r="I560" s="3">
        <v>0.44478000000000001</v>
      </c>
    </row>
    <row r="561" spans="1:9" x14ac:dyDescent="0.15">
      <c r="A561" s="1" t="s">
        <v>1124</v>
      </c>
      <c r="B561" s="1" t="s">
        <v>1125</v>
      </c>
      <c r="C561" s="1">
        <v>33.9</v>
      </c>
      <c r="D561" s="1">
        <v>8.59</v>
      </c>
      <c r="E561" s="2">
        <v>0.97299999999999998</v>
      </c>
      <c r="F561" s="2">
        <v>0.99199999999999999</v>
      </c>
      <c r="G561" s="2">
        <v>0.8</v>
      </c>
      <c r="H561" s="2">
        <v>0.92200000000000004</v>
      </c>
      <c r="I561" s="3">
        <v>0.26895400000000003</v>
      </c>
    </row>
    <row r="562" spans="1:9" x14ac:dyDescent="0.15">
      <c r="A562" s="1" t="s">
        <v>1126</v>
      </c>
      <c r="B562" s="1" t="s">
        <v>1127</v>
      </c>
      <c r="C562" s="1">
        <v>21.4</v>
      </c>
      <c r="D562" s="1">
        <v>5.66</v>
      </c>
      <c r="E562" s="2">
        <v>1.0069999999999999</v>
      </c>
      <c r="F562" s="2">
        <v>1.0049999999999999</v>
      </c>
      <c r="G562" s="2">
        <v>1.0109999999999999</v>
      </c>
      <c r="H562" s="2">
        <v>1.008</v>
      </c>
      <c r="I562" s="3">
        <v>1.2189999999999999E-2</v>
      </c>
    </row>
    <row r="563" spans="1:9" x14ac:dyDescent="0.15">
      <c r="A563" s="1" t="s">
        <v>1128</v>
      </c>
      <c r="B563" s="1" t="s">
        <v>1129</v>
      </c>
      <c r="C563" s="1">
        <v>35.299999999999997</v>
      </c>
      <c r="D563" s="1">
        <v>5.38</v>
      </c>
      <c r="E563" s="2">
        <v>1.04</v>
      </c>
      <c r="F563" s="2">
        <v>1.04</v>
      </c>
      <c r="G563" s="2">
        <v>0.98299999999999998</v>
      </c>
      <c r="H563" s="2">
        <v>1.0209999999999999</v>
      </c>
      <c r="I563" s="3">
        <v>0.33105099999999998</v>
      </c>
    </row>
    <row r="564" spans="1:9" x14ac:dyDescent="0.15">
      <c r="A564" s="1" t="s">
        <v>1130</v>
      </c>
      <c r="B564" s="1" t="s">
        <v>1131</v>
      </c>
      <c r="C564" s="1">
        <v>46.3</v>
      </c>
      <c r="D564" s="1">
        <v>8.1300000000000008</v>
      </c>
      <c r="E564" s="2">
        <v>1.069</v>
      </c>
      <c r="F564" s="2">
        <v>1.0640000000000001</v>
      </c>
      <c r="G564" s="2">
        <v>1.0069999999999999</v>
      </c>
      <c r="H564" s="2">
        <v>1.0469999999999999</v>
      </c>
      <c r="I564" s="3">
        <v>7.8796099999999994E-2</v>
      </c>
    </row>
    <row r="565" spans="1:9" x14ac:dyDescent="0.15">
      <c r="A565" s="1" t="s">
        <v>1132</v>
      </c>
      <c r="B565" s="1" t="s">
        <v>1133</v>
      </c>
      <c r="C565" s="1">
        <v>10.9</v>
      </c>
      <c r="D565" s="1">
        <v>4.2699999999999996</v>
      </c>
      <c r="E565" s="2">
        <v>0.90100000000000002</v>
      </c>
      <c r="F565" s="2">
        <v>1.034</v>
      </c>
      <c r="G565" s="2">
        <v>0.91500000000000004</v>
      </c>
      <c r="H565" s="2">
        <v>0.95</v>
      </c>
      <c r="I565" s="3">
        <v>0.30160999999999999</v>
      </c>
    </row>
    <row r="566" spans="1:9" x14ac:dyDescent="0.15">
      <c r="A566" s="1" t="s">
        <v>1134</v>
      </c>
      <c r="B566" s="1" t="s">
        <v>1135</v>
      </c>
      <c r="C566" s="1">
        <v>48.6</v>
      </c>
      <c r="D566" s="1">
        <v>7.3</v>
      </c>
      <c r="E566" s="2">
        <v>0.96</v>
      </c>
      <c r="F566" s="2">
        <v>1.0089999999999999</v>
      </c>
      <c r="G566" s="2">
        <v>0.96099999999999997</v>
      </c>
      <c r="H566" s="2">
        <v>0.97699999999999998</v>
      </c>
      <c r="I566" s="3">
        <v>0.22247800000000001</v>
      </c>
    </row>
    <row r="567" spans="1:9" x14ac:dyDescent="0.15">
      <c r="A567" s="1" t="s">
        <v>1136</v>
      </c>
      <c r="B567" s="1" t="s">
        <v>1137</v>
      </c>
      <c r="C567" s="1">
        <v>100.6</v>
      </c>
      <c r="D567" s="1">
        <v>5.96</v>
      </c>
      <c r="E567" s="2">
        <v>1.0089999999999999</v>
      </c>
      <c r="F567" s="2">
        <v>1.0069999999999999</v>
      </c>
      <c r="G567" s="2">
        <v>1.0069999999999999</v>
      </c>
      <c r="H567" s="2">
        <v>1.008</v>
      </c>
      <c r="I567" s="3">
        <v>3.2641099999999998E-4</v>
      </c>
    </row>
    <row r="568" spans="1:9" x14ac:dyDescent="0.15">
      <c r="A568" s="1" t="s">
        <v>1138</v>
      </c>
      <c r="B568" s="1" t="s">
        <v>1139</v>
      </c>
      <c r="C568" s="1">
        <v>52.7</v>
      </c>
      <c r="D568" s="1">
        <v>4.4400000000000004</v>
      </c>
      <c r="E568" s="2">
        <v>0.89</v>
      </c>
      <c r="F568" s="2">
        <v>1.038</v>
      </c>
      <c r="G568" s="2">
        <v>0.96599999999999997</v>
      </c>
      <c r="H568" s="2">
        <v>0.96499999999999997</v>
      </c>
      <c r="I568" s="3">
        <v>0.45476</v>
      </c>
    </row>
    <row r="569" spans="1:9" x14ac:dyDescent="0.15">
      <c r="A569" s="1" t="s">
        <v>1140</v>
      </c>
      <c r="B569" s="1" t="s">
        <v>1141</v>
      </c>
      <c r="C569" s="1">
        <v>101.2</v>
      </c>
      <c r="D569" s="1">
        <v>7.42</v>
      </c>
      <c r="E569" s="2">
        <v>0.93700000000000006</v>
      </c>
      <c r="F569" s="2">
        <v>0.96599999999999997</v>
      </c>
      <c r="G569" s="2">
        <v>0.97699999999999998</v>
      </c>
      <c r="H569" s="2">
        <v>0.96</v>
      </c>
      <c r="I569" s="3">
        <v>2.84949E-2</v>
      </c>
    </row>
    <row r="570" spans="1:9" x14ac:dyDescent="0.15">
      <c r="A570" s="1" t="s">
        <v>1142</v>
      </c>
      <c r="B570" s="1" t="s">
        <v>1143</v>
      </c>
      <c r="C570" s="1">
        <v>17.2</v>
      </c>
      <c r="D570" s="1">
        <v>9.16</v>
      </c>
      <c r="E570" s="2">
        <v>1.0089999999999999</v>
      </c>
      <c r="F570" s="2">
        <v>1.028</v>
      </c>
      <c r="G570" s="2">
        <v>0.999</v>
      </c>
      <c r="H570" s="2">
        <v>1.012</v>
      </c>
      <c r="I570" s="3">
        <v>0.23108999999999999</v>
      </c>
    </row>
    <row r="571" spans="1:9" x14ac:dyDescent="0.15">
      <c r="A571" s="1" t="s">
        <v>1144</v>
      </c>
      <c r="B571" s="1" t="s">
        <v>1145</v>
      </c>
      <c r="C571" s="1">
        <v>42</v>
      </c>
      <c r="D571" s="1">
        <v>9.69</v>
      </c>
      <c r="E571" s="2">
        <v>0.96799999999999997</v>
      </c>
      <c r="F571" s="2">
        <v>1.0429999999999999</v>
      </c>
      <c r="G571" s="2">
        <v>1.444</v>
      </c>
      <c r="H571" s="2">
        <v>1.1519999999999999</v>
      </c>
      <c r="I571" s="3">
        <v>0.36270400000000003</v>
      </c>
    </row>
    <row r="572" spans="1:9" x14ac:dyDescent="0.15">
      <c r="A572" s="1" t="s">
        <v>1146</v>
      </c>
      <c r="B572" s="1" t="s">
        <v>1147</v>
      </c>
      <c r="C572" s="1">
        <v>36</v>
      </c>
      <c r="D572" s="1">
        <v>9.09</v>
      </c>
      <c r="E572" s="2">
        <v>1.02</v>
      </c>
      <c r="F572" s="2">
        <v>1.0429999999999999</v>
      </c>
      <c r="G572" s="2">
        <v>1.0129999999999999</v>
      </c>
      <c r="H572" s="2">
        <v>1.0249999999999999</v>
      </c>
      <c r="I572" s="3">
        <v>4.9025699999999998E-2</v>
      </c>
    </row>
    <row r="573" spans="1:9" x14ac:dyDescent="0.15">
      <c r="A573" s="1" t="s">
        <v>1148</v>
      </c>
      <c r="B573" s="1" t="s">
        <v>1149</v>
      </c>
      <c r="C573" s="1">
        <v>40.299999999999997</v>
      </c>
      <c r="D573" s="1">
        <v>7.08</v>
      </c>
      <c r="E573" s="2">
        <v>1.0569999999999999</v>
      </c>
      <c r="F573" s="2">
        <v>1.02</v>
      </c>
      <c r="G573" s="2">
        <v>1.008</v>
      </c>
      <c r="H573" s="2">
        <v>1.028</v>
      </c>
      <c r="I573" s="3">
        <v>0.12706300000000001</v>
      </c>
    </row>
    <row r="574" spans="1:9" x14ac:dyDescent="0.15">
      <c r="A574" s="1" t="s">
        <v>1150</v>
      </c>
      <c r="B574" s="1" t="s">
        <v>1151</v>
      </c>
      <c r="C574" s="1">
        <v>41.3</v>
      </c>
      <c r="D574" s="1">
        <v>6.92</v>
      </c>
      <c r="E574" s="2">
        <v>1.056</v>
      </c>
      <c r="F574" s="2">
        <v>1.0269999999999999</v>
      </c>
      <c r="G574" s="2">
        <v>0.999</v>
      </c>
      <c r="H574" s="2">
        <v>1.0269999999999999</v>
      </c>
      <c r="I574" s="3">
        <v>0.172037</v>
      </c>
    </row>
    <row r="575" spans="1:9" x14ac:dyDescent="0.15">
      <c r="A575" s="1" t="s">
        <v>1152</v>
      </c>
      <c r="B575" s="1" t="s">
        <v>1153</v>
      </c>
      <c r="C575" s="1">
        <v>75</v>
      </c>
      <c r="D575" s="1">
        <v>5.55</v>
      </c>
      <c r="E575" s="2">
        <v>0.96699999999999997</v>
      </c>
      <c r="F575" s="2">
        <v>1.0660000000000001</v>
      </c>
      <c r="G575" s="2">
        <v>0.98599999999999999</v>
      </c>
      <c r="H575" s="2">
        <v>1.006</v>
      </c>
      <c r="I575" s="3">
        <v>0.84481300000000004</v>
      </c>
    </row>
    <row r="576" spans="1:9" x14ac:dyDescent="0.15">
      <c r="A576" s="1" t="s">
        <v>1154</v>
      </c>
      <c r="B576" s="1" t="s">
        <v>1155</v>
      </c>
      <c r="C576" s="1">
        <v>28.2</v>
      </c>
      <c r="D576" s="1">
        <v>9.6999999999999993</v>
      </c>
      <c r="E576" s="2">
        <v>1.0009999999999999</v>
      </c>
      <c r="F576" s="2">
        <v>1.0109999999999999</v>
      </c>
      <c r="G576" s="2">
        <v>1.0589999999999999</v>
      </c>
      <c r="H576" s="2">
        <v>1.024</v>
      </c>
      <c r="I576" s="3">
        <v>0.25667200000000001</v>
      </c>
    </row>
    <row r="577" spans="1:9" x14ac:dyDescent="0.15">
      <c r="A577" s="1" t="s">
        <v>1156</v>
      </c>
      <c r="B577" s="1" t="s">
        <v>1157</v>
      </c>
      <c r="C577" s="1">
        <v>62</v>
      </c>
      <c r="D577" s="1">
        <v>9.16</v>
      </c>
      <c r="E577" s="2">
        <v>1.038</v>
      </c>
      <c r="F577" s="2">
        <v>0.95499999999999996</v>
      </c>
      <c r="G577" s="2">
        <v>0.97299999999999998</v>
      </c>
      <c r="H577" s="2">
        <v>0.98899999999999999</v>
      </c>
      <c r="I577" s="3">
        <v>0.67628999999999995</v>
      </c>
    </row>
    <row r="578" spans="1:9" x14ac:dyDescent="0.15">
      <c r="A578" s="1" t="s">
        <v>1158</v>
      </c>
      <c r="B578" s="1" t="s">
        <v>1159</v>
      </c>
      <c r="C578" s="1">
        <v>60.9</v>
      </c>
      <c r="D578" s="1">
        <v>9.33</v>
      </c>
      <c r="E578" s="2">
        <v>1.008</v>
      </c>
      <c r="F578" s="2">
        <v>1.0129999999999999</v>
      </c>
      <c r="G578" s="2">
        <v>0.98699999999999999</v>
      </c>
      <c r="H578" s="2">
        <v>1.0029999999999999</v>
      </c>
      <c r="I578" s="3">
        <v>0.75460300000000002</v>
      </c>
    </row>
    <row r="579" spans="1:9" x14ac:dyDescent="0.15">
      <c r="A579" s="1" t="s">
        <v>1160</v>
      </c>
      <c r="B579" s="1" t="s">
        <v>1161</v>
      </c>
      <c r="C579" s="1">
        <v>27.3</v>
      </c>
      <c r="D579" s="1">
        <v>8.02</v>
      </c>
      <c r="E579" s="2">
        <v>0.88300000000000001</v>
      </c>
      <c r="F579" s="2">
        <v>0.95</v>
      </c>
      <c r="G579" s="2">
        <v>0.98</v>
      </c>
      <c r="H579" s="2">
        <v>0.93799999999999994</v>
      </c>
      <c r="I579" s="3">
        <v>9.5384700000000003E-2</v>
      </c>
    </row>
    <row r="580" spans="1:9" x14ac:dyDescent="0.15">
      <c r="A580" s="1" t="s">
        <v>1162</v>
      </c>
      <c r="B580" s="1" t="s">
        <v>1163</v>
      </c>
      <c r="C580" s="1">
        <v>87.9</v>
      </c>
      <c r="D580" s="1">
        <v>7.87</v>
      </c>
      <c r="E580" s="2">
        <v>0.93600000000000005</v>
      </c>
      <c r="F580" s="2">
        <v>0.98399999999999999</v>
      </c>
      <c r="G580" s="2">
        <v>0.96199999999999997</v>
      </c>
      <c r="H580" s="2">
        <v>0.96099999999999997</v>
      </c>
      <c r="I580" s="3">
        <v>4.7088600000000001E-2</v>
      </c>
    </row>
    <row r="581" spans="1:9" x14ac:dyDescent="0.15">
      <c r="A581" s="1" t="s">
        <v>1164</v>
      </c>
      <c r="B581" s="1" t="s">
        <v>1165</v>
      </c>
      <c r="C581" s="1">
        <v>26</v>
      </c>
      <c r="D581" s="1">
        <v>4.79</v>
      </c>
      <c r="E581" s="2">
        <v>0.98699999999999999</v>
      </c>
      <c r="F581" s="2">
        <v>0.995</v>
      </c>
      <c r="G581" s="2">
        <v>1.0349999999999999</v>
      </c>
      <c r="H581" s="2">
        <v>1.006</v>
      </c>
      <c r="I581" s="3">
        <v>0.72212200000000004</v>
      </c>
    </row>
    <row r="582" spans="1:9" x14ac:dyDescent="0.15">
      <c r="A582" s="1" t="s">
        <v>1166</v>
      </c>
      <c r="B582" s="1" t="s">
        <v>1167</v>
      </c>
      <c r="C582" s="1">
        <v>26.2</v>
      </c>
      <c r="D582" s="1">
        <v>10.48</v>
      </c>
      <c r="E582" s="2">
        <v>0.81899999999999995</v>
      </c>
      <c r="F582" s="2">
        <v>1.016</v>
      </c>
      <c r="G582" s="2">
        <v>1.06</v>
      </c>
      <c r="H582" s="2">
        <v>0.96499999999999997</v>
      </c>
      <c r="I582" s="3">
        <v>0.66129099999999996</v>
      </c>
    </row>
    <row r="583" spans="1:9" x14ac:dyDescent="0.15">
      <c r="A583" s="1" t="s">
        <v>1168</v>
      </c>
      <c r="B583" s="1" t="s">
        <v>1169</v>
      </c>
      <c r="C583" s="1">
        <v>25.4</v>
      </c>
      <c r="D583" s="1">
        <v>5.52</v>
      </c>
      <c r="E583" s="2">
        <v>0.99299999999999999</v>
      </c>
      <c r="F583" s="2">
        <v>1.008</v>
      </c>
      <c r="G583" s="2">
        <v>1.018</v>
      </c>
      <c r="H583" s="2">
        <v>1.006</v>
      </c>
      <c r="I583" s="3">
        <v>0.432531</v>
      </c>
    </row>
    <row r="584" spans="1:9" x14ac:dyDescent="0.15">
      <c r="A584" s="1" t="s">
        <v>1170</v>
      </c>
      <c r="B584" s="1" t="s">
        <v>1171</v>
      </c>
      <c r="C584" s="1">
        <v>47.4</v>
      </c>
      <c r="D584" s="1">
        <v>6.7</v>
      </c>
      <c r="E584" s="2">
        <v>1.0640000000000001</v>
      </c>
      <c r="F584" s="2">
        <v>1.0209999999999999</v>
      </c>
      <c r="G584" s="2">
        <v>1.0069999999999999</v>
      </c>
      <c r="H584" s="2">
        <v>1.0309999999999999</v>
      </c>
      <c r="I584" s="3">
        <v>0.14826500000000001</v>
      </c>
    </row>
    <row r="585" spans="1:9" x14ac:dyDescent="0.15">
      <c r="A585" s="1" t="s">
        <v>1172</v>
      </c>
      <c r="B585" s="1" t="s">
        <v>1173</v>
      </c>
      <c r="C585" s="1">
        <v>22.3</v>
      </c>
      <c r="D585" s="1">
        <v>9.1300000000000008</v>
      </c>
      <c r="E585" s="2">
        <v>0.878</v>
      </c>
      <c r="F585" s="2">
        <v>1.0209999999999999</v>
      </c>
      <c r="G585" s="2">
        <v>0.88600000000000001</v>
      </c>
      <c r="H585" s="2">
        <v>0.92800000000000005</v>
      </c>
      <c r="I585" s="3">
        <v>0.197271</v>
      </c>
    </row>
    <row r="586" spans="1:9" x14ac:dyDescent="0.15">
      <c r="A586" s="1" t="s">
        <v>1174</v>
      </c>
      <c r="B586" s="1" t="s">
        <v>1175</v>
      </c>
      <c r="C586" s="1">
        <v>95.5</v>
      </c>
      <c r="D586" s="1">
        <v>9.5500000000000007</v>
      </c>
      <c r="E586" s="2">
        <v>0.97199999999999998</v>
      </c>
      <c r="F586" s="2">
        <v>0.98299999999999998</v>
      </c>
      <c r="G586" s="2">
        <v>0.94799999999999995</v>
      </c>
      <c r="H586" s="2">
        <v>0.96799999999999997</v>
      </c>
      <c r="I586" s="3">
        <v>3.5217999999999999E-2</v>
      </c>
    </row>
    <row r="587" spans="1:9" x14ac:dyDescent="0.15">
      <c r="A587" s="1" t="s">
        <v>1176</v>
      </c>
      <c r="B587" s="1" t="s">
        <v>1177</v>
      </c>
      <c r="C587" s="1">
        <v>27</v>
      </c>
      <c r="D587" s="1">
        <v>8.3800000000000008</v>
      </c>
      <c r="E587" s="2">
        <v>0.95399999999999996</v>
      </c>
      <c r="F587" s="2">
        <v>1.0529999999999999</v>
      </c>
      <c r="G587" s="2">
        <v>0.98299999999999998</v>
      </c>
      <c r="H587" s="2">
        <v>0.997</v>
      </c>
      <c r="I587" s="3">
        <v>0.91514799999999996</v>
      </c>
    </row>
    <row r="588" spans="1:9" x14ac:dyDescent="0.15">
      <c r="A588" s="1" t="s">
        <v>1178</v>
      </c>
      <c r="B588" s="1" t="s">
        <v>1179</v>
      </c>
      <c r="C588" s="1">
        <v>20.6</v>
      </c>
      <c r="D588" s="1">
        <v>9.61</v>
      </c>
      <c r="E588" s="2">
        <v>1.0249999999999999</v>
      </c>
      <c r="F588" s="2">
        <v>1.022</v>
      </c>
      <c r="G588" s="2">
        <v>1.2549999999999999</v>
      </c>
      <c r="H588" s="2">
        <v>1.101</v>
      </c>
      <c r="I588" s="3">
        <v>0.262071</v>
      </c>
    </row>
    <row r="589" spans="1:9" x14ac:dyDescent="0.15">
      <c r="A589" s="1" t="s">
        <v>1180</v>
      </c>
      <c r="B589" s="1" t="s">
        <v>1181</v>
      </c>
      <c r="C589" s="1">
        <v>24.7</v>
      </c>
      <c r="D589" s="1">
        <v>8.19</v>
      </c>
      <c r="E589" s="2">
        <v>1.04</v>
      </c>
      <c r="F589" s="2">
        <v>0.92100000000000004</v>
      </c>
      <c r="G589" s="2">
        <v>1.014</v>
      </c>
      <c r="H589" s="2">
        <v>0.99199999999999999</v>
      </c>
      <c r="I589" s="3">
        <v>0.82886599999999999</v>
      </c>
    </row>
    <row r="590" spans="1:9" x14ac:dyDescent="0.15">
      <c r="A590" s="1" t="s">
        <v>1182</v>
      </c>
      <c r="B590" s="1" t="s">
        <v>1183</v>
      </c>
      <c r="C590" s="1">
        <v>61.8</v>
      </c>
      <c r="D590" s="1">
        <v>6.11</v>
      </c>
      <c r="E590" s="2">
        <v>1.095</v>
      </c>
      <c r="F590" s="2">
        <v>1.0589999999999999</v>
      </c>
      <c r="G590" s="2">
        <v>0.93700000000000006</v>
      </c>
      <c r="H590" s="2">
        <v>1.03</v>
      </c>
      <c r="I590" s="3">
        <v>0.56025499999999995</v>
      </c>
    </row>
    <row r="591" spans="1:9" x14ac:dyDescent="0.15">
      <c r="A591" s="1" t="s">
        <v>1184</v>
      </c>
      <c r="B591" s="1" t="s">
        <v>1185</v>
      </c>
      <c r="C591" s="1">
        <v>95.7</v>
      </c>
      <c r="D591" s="1">
        <v>6.92</v>
      </c>
      <c r="E591" s="2">
        <v>1.022</v>
      </c>
      <c r="F591" s="2">
        <v>1.048</v>
      </c>
      <c r="G591" s="2">
        <v>1.0109999999999999</v>
      </c>
      <c r="H591" s="2">
        <v>1.0269999999999999</v>
      </c>
      <c r="I591" s="3">
        <v>6.9591299999999995E-2</v>
      </c>
    </row>
    <row r="592" spans="1:9" x14ac:dyDescent="0.15">
      <c r="A592" s="1" t="s">
        <v>1186</v>
      </c>
      <c r="B592" s="1" t="s">
        <v>1187</v>
      </c>
      <c r="C592" s="1">
        <v>49.8</v>
      </c>
      <c r="D592" s="1">
        <v>4.88</v>
      </c>
      <c r="E592" s="2">
        <v>1.0269999999999999</v>
      </c>
      <c r="F592" s="2">
        <v>1.008</v>
      </c>
      <c r="G592" s="2">
        <v>1.018</v>
      </c>
      <c r="H592" s="2">
        <v>1.018</v>
      </c>
      <c r="I592" s="3">
        <v>3.2294900000000001E-2</v>
      </c>
    </row>
    <row r="593" spans="1:9" x14ac:dyDescent="0.15">
      <c r="A593" s="1" t="s">
        <v>1188</v>
      </c>
      <c r="B593" s="1" t="s">
        <v>1189</v>
      </c>
      <c r="C593" s="1">
        <v>32.9</v>
      </c>
      <c r="D593" s="1">
        <v>4.83</v>
      </c>
      <c r="E593" s="2">
        <v>1.05</v>
      </c>
      <c r="F593" s="2">
        <v>0.96299999999999997</v>
      </c>
      <c r="G593" s="2">
        <v>1.1180000000000001</v>
      </c>
      <c r="H593" s="2">
        <v>1.044</v>
      </c>
      <c r="I593" s="3">
        <v>0.38544099999999998</v>
      </c>
    </row>
    <row r="594" spans="1:9" x14ac:dyDescent="0.15">
      <c r="A594" s="1" t="s">
        <v>1190</v>
      </c>
      <c r="B594" s="1" t="s">
        <v>1191</v>
      </c>
      <c r="C594" s="1">
        <v>76.3</v>
      </c>
      <c r="D594" s="1">
        <v>9.09</v>
      </c>
      <c r="E594" s="2">
        <v>0.94</v>
      </c>
      <c r="F594" s="2">
        <v>1.04</v>
      </c>
      <c r="G594" s="2">
        <v>1.01</v>
      </c>
      <c r="H594" s="2">
        <v>0.997</v>
      </c>
      <c r="I594" s="3">
        <v>0.91583999999999999</v>
      </c>
    </row>
    <row r="595" spans="1:9" x14ac:dyDescent="0.15">
      <c r="A595" s="1" t="s">
        <v>1192</v>
      </c>
      <c r="B595" s="1" t="s">
        <v>1193</v>
      </c>
      <c r="C595" s="1">
        <v>132.5</v>
      </c>
      <c r="D595" s="1">
        <v>6.19</v>
      </c>
      <c r="E595" s="2">
        <v>0.97</v>
      </c>
      <c r="F595" s="2">
        <v>0.96099999999999997</v>
      </c>
      <c r="G595" s="2">
        <v>1.0640000000000001</v>
      </c>
      <c r="H595" s="2">
        <v>0.998</v>
      </c>
      <c r="I595" s="3">
        <v>0.96206800000000003</v>
      </c>
    </row>
    <row r="596" spans="1:9" x14ac:dyDescent="0.15">
      <c r="A596" s="1" t="s">
        <v>1194</v>
      </c>
      <c r="B596" s="1" t="s">
        <v>1195</v>
      </c>
      <c r="C596" s="1">
        <v>55.8</v>
      </c>
      <c r="D596" s="1">
        <v>6.99</v>
      </c>
      <c r="E596" s="2">
        <v>0.79700000000000004</v>
      </c>
      <c r="F596" s="2">
        <v>0.88800000000000001</v>
      </c>
      <c r="G596" s="2">
        <v>0.99</v>
      </c>
      <c r="H596" s="2">
        <v>0.89200000000000002</v>
      </c>
      <c r="I596" s="3">
        <v>0.123894</v>
      </c>
    </row>
    <row r="597" spans="1:9" x14ac:dyDescent="0.15">
      <c r="A597" s="1" t="s">
        <v>1196</v>
      </c>
      <c r="B597" s="1" t="s">
        <v>1197</v>
      </c>
      <c r="C597" s="1">
        <v>44.8</v>
      </c>
      <c r="D597" s="1">
        <v>8.1300000000000008</v>
      </c>
      <c r="E597" s="2">
        <v>0.86199999999999999</v>
      </c>
      <c r="F597" s="2">
        <v>1.012</v>
      </c>
      <c r="G597" s="2">
        <v>0.98599999999999999</v>
      </c>
      <c r="H597" s="2">
        <v>0.95299999999999996</v>
      </c>
      <c r="I597" s="3">
        <v>0.37032300000000001</v>
      </c>
    </row>
    <row r="598" spans="1:9" x14ac:dyDescent="0.15">
      <c r="A598" s="1" t="s">
        <v>1198</v>
      </c>
      <c r="B598" s="1" t="s">
        <v>1199</v>
      </c>
      <c r="C598" s="1">
        <v>54</v>
      </c>
      <c r="D598" s="1">
        <v>8.2899999999999991</v>
      </c>
      <c r="E598" s="2">
        <v>1.0640000000000001</v>
      </c>
      <c r="F598" s="2">
        <v>0.97399999999999998</v>
      </c>
      <c r="G598" s="2">
        <v>0.95199999999999996</v>
      </c>
      <c r="H598" s="2">
        <v>0.997</v>
      </c>
      <c r="I598" s="3">
        <v>0.92717300000000002</v>
      </c>
    </row>
    <row r="599" spans="1:9" x14ac:dyDescent="0.15">
      <c r="A599" s="1" t="s">
        <v>1200</v>
      </c>
      <c r="B599" s="1" t="s">
        <v>1201</v>
      </c>
      <c r="C599" s="1">
        <v>30.7</v>
      </c>
      <c r="D599" s="1">
        <v>3.85</v>
      </c>
      <c r="E599" s="2">
        <v>1.024</v>
      </c>
      <c r="F599" s="2">
        <v>1.012</v>
      </c>
      <c r="G599" s="2">
        <v>1.0209999999999999</v>
      </c>
      <c r="H599" s="2">
        <v>1.0189999999999999</v>
      </c>
      <c r="I599" s="3">
        <v>6.2137499999999997E-3</v>
      </c>
    </row>
    <row r="600" spans="1:9" x14ac:dyDescent="0.15">
      <c r="A600" s="1" t="s">
        <v>1202</v>
      </c>
      <c r="B600" s="1" t="s">
        <v>1203</v>
      </c>
      <c r="C600" s="1">
        <v>72.900000000000006</v>
      </c>
      <c r="D600" s="1">
        <v>5.87</v>
      </c>
      <c r="E600" s="2">
        <v>1.0429999999999999</v>
      </c>
      <c r="F600" s="2">
        <v>0.95099999999999996</v>
      </c>
      <c r="G600" s="2">
        <v>1.1319999999999999</v>
      </c>
      <c r="H600" s="2">
        <v>1.042</v>
      </c>
      <c r="I600" s="3">
        <v>0.46656999999999998</v>
      </c>
    </row>
    <row r="601" spans="1:9" x14ac:dyDescent="0.15">
      <c r="A601" s="1" t="s">
        <v>1204</v>
      </c>
      <c r="B601" s="1" t="s">
        <v>1205</v>
      </c>
      <c r="C601" s="1">
        <v>20.100000000000001</v>
      </c>
      <c r="D601" s="1">
        <v>8.02</v>
      </c>
      <c r="E601" s="2">
        <v>1.0620000000000001</v>
      </c>
      <c r="F601" s="2">
        <v>0.83699999999999997</v>
      </c>
      <c r="G601" s="2">
        <v>0.90200000000000002</v>
      </c>
      <c r="H601" s="2">
        <v>0.93400000000000005</v>
      </c>
      <c r="I601" s="3">
        <v>0.37725700000000001</v>
      </c>
    </row>
    <row r="602" spans="1:9" x14ac:dyDescent="0.15">
      <c r="A602" s="1" t="s">
        <v>1206</v>
      </c>
      <c r="B602" s="1" t="s">
        <v>1207</v>
      </c>
      <c r="C602" s="1">
        <v>67.5</v>
      </c>
      <c r="D602" s="1">
        <v>8.57</v>
      </c>
      <c r="E602" s="2">
        <v>1.0920000000000001</v>
      </c>
      <c r="F602" s="2">
        <v>0.95299999999999996</v>
      </c>
      <c r="G602" s="2">
        <v>0.95399999999999996</v>
      </c>
      <c r="H602" s="2">
        <v>1</v>
      </c>
      <c r="I602" s="3">
        <v>0.99458500000000005</v>
      </c>
    </row>
    <row r="603" spans="1:9" x14ac:dyDescent="0.15">
      <c r="A603" s="1" t="s">
        <v>1208</v>
      </c>
      <c r="B603" s="1" t="s">
        <v>1209</v>
      </c>
      <c r="C603" s="1">
        <v>243.7</v>
      </c>
      <c r="D603" s="1">
        <v>7.88</v>
      </c>
      <c r="E603" s="2">
        <v>0.996</v>
      </c>
      <c r="F603" s="2">
        <v>1.002</v>
      </c>
      <c r="G603" s="2">
        <v>1.073</v>
      </c>
      <c r="H603" s="2">
        <v>1.024</v>
      </c>
      <c r="I603" s="3">
        <v>0.39271499999999998</v>
      </c>
    </row>
    <row r="604" spans="1:9" x14ac:dyDescent="0.15">
      <c r="A604" s="1" t="s">
        <v>1210</v>
      </c>
      <c r="B604" s="1" t="s">
        <v>1211</v>
      </c>
      <c r="C604" s="1">
        <v>70.7</v>
      </c>
      <c r="D604" s="1">
        <v>9.4499999999999993</v>
      </c>
      <c r="E604" s="2">
        <v>0.98299999999999998</v>
      </c>
      <c r="F604" s="2">
        <v>0.77400000000000002</v>
      </c>
      <c r="G604" s="2">
        <v>0.92700000000000005</v>
      </c>
      <c r="H604" s="2">
        <v>0.89500000000000002</v>
      </c>
      <c r="I604" s="3">
        <v>0.16700200000000001</v>
      </c>
    </row>
    <row r="605" spans="1:9" x14ac:dyDescent="0.15">
      <c r="A605" s="1" t="s">
        <v>1212</v>
      </c>
      <c r="B605" s="1" t="s">
        <v>1213</v>
      </c>
      <c r="C605" s="1">
        <v>46.2</v>
      </c>
      <c r="D605" s="1">
        <v>5.83</v>
      </c>
      <c r="E605" s="2">
        <v>1.022</v>
      </c>
      <c r="F605" s="2">
        <v>1.026</v>
      </c>
      <c r="G605" s="2">
        <v>1.018</v>
      </c>
      <c r="H605" s="2">
        <v>1.022</v>
      </c>
      <c r="I605" s="3">
        <v>6.7797300000000001E-4</v>
      </c>
    </row>
    <row r="606" spans="1:9" x14ac:dyDescent="0.15">
      <c r="A606" s="1" t="s">
        <v>1214</v>
      </c>
      <c r="B606" s="1" t="s">
        <v>1215</v>
      </c>
      <c r="C606" s="1">
        <v>13.1</v>
      </c>
      <c r="D606" s="1">
        <v>7.88</v>
      </c>
      <c r="E606" s="2">
        <v>1.03</v>
      </c>
      <c r="F606" s="2">
        <v>1.038</v>
      </c>
      <c r="G606" s="2">
        <v>1.004</v>
      </c>
      <c r="H606" s="2">
        <v>1.024</v>
      </c>
      <c r="I606" s="3">
        <v>7.9513500000000001E-2</v>
      </c>
    </row>
    <row r="607" spans="1:9" x14ac:dyDescent="0.15">
      <c r="A607" s="1" t="s">
        <v>1216</v>
      </c>
      <c r="B607" s="1" t="s">
        <v>1217</v>
      </c>
      <c r="C607" s="1">
        <v>51.1</v>
      </c>
      <c r="D607" s="1">
        <v>6.54</v>
      </c>
      <c r="E607" s="2">
        <v>0.70599999999999996</v>
      </c>
      <c r="F607" s="2">
        <v>0.88800000000000001</v>
      </c>
      <c r="G607" s="2">
        <v>1.0409999999999999</v>
      </c>
      <c r="H607" s="2">
        <v>0.878</v>
      </c>
      <c r="I607" s="3">
        <v>0.27729700000000002</v>
      </c>
    </row>
    <row r="608" spans="1:9" x14ac:dyDescent="0.15">
      <c r="A608" s="1" t="s">
        <v>1218</v>
      </c>
      <c r="B608" s="1" t="s">
        <v>1219</v>
      </c>
      <c r="C608" s="1">
        <v>30.7</v>
      </c>
      <c r="D608" s="1">
        <v>5.49</v>
      </c>
      <c r="E608" s="2">
        <v>0.99099999999999999</v>
      </c>
      <c r="F608" s="2">
        <v>0.99199999999999999</v>
      </c>
      <c r="G608" s="2">
        <v>0.93600000000000005</v>
      </c>
      <c r="H608" s="2">
        <v>0.97299999999999998</v>
      </c>
      <c r="I608" s="3">
        <v>0.218255</v>
      </c>
    </row>
    <row r="609" spans="1:9" x14ac:dyDescent="0.15">
      <c r="A609" s="1" t="s">
        <v>1220</v>
      </c>
      <c r="B609" s="1" t="s">
        <v>1221</v>
      </c>
      <c r="C609" s="1">
        <v>12.4</v>
      </c>
      <c r="D609" s="1">
        <v>6.73</v>
      </c>
      <c r="E609" s="2">
        <v>0.98399999999999999</v>
      </c>
      <c r="F609" s="2">
        <v>0.95</v>
      </c>
      <c r="G609" s="2">
        <v>1.1299999999999999</v>
      </c>
      <c r="H609" s="2">
        <v>1.0209999999999999</v>
      </c>
      <c r="I609" s="3">
        <v>0.718885</v>
      </c>
    </row>
    <row r="610" spans="1:9" x14ac:dyDescent="0.15">
      <c r="A610" s="1" t="s">
        <v>1222</v>
      </c>
      <c r="B610" s="1" t="s">
        <v>1223</v>
      </c>
      <c r="C610" s="1">
        <v>33.6</v>
      </c>
      <c r="D610" s="1">
        <v>8.43</v>
      </c>
      <c r="E610" s="2">
        <v>1.0549999999999999</v>
      </c>
      <c r="F610" s="2">
        <v>1.0049999999999999</v>
      </c>
      <c r="G610" s="2">
        <v>0.95899999999999996</v>
      </c>
      <c r="H610" s="2">
        <v>1.006</v>
      </c>
      <c r="I610" s="3">
        <v>0.83048699999999998</v>
      </c>
    </row>
    <row r="611" spans="1:9" x14ac:dyDescent="0.15">
      <c r="A611" s="1" t="s">
        <v>1224</v>
      </c>
      <c r="B611" s="1" t="s">
        <v>1225</v>
      </c>
      <c r="C611" s="1">
        <v>122.8</v>
      </c>
      <c r="D611" s="1">
        <v>5.83</v>
      </c>
      <c r="E611" s="2">
        <v>0.93200000000000005</v>
      </c>
      <c r="F611" s="2">
        <v>1.02</v>
      </c>
      <c r="G611" s="2">
        <v>0.96799999999999997</v>
      </c>
      <c r="H611" s="2">
        <v>0.97299999999999998</v>
      </c>
      <c r="I611" s="3">
        <v>0.35542699999999999</v>
      </c>
    </row>
    <row r="612" spans="1:9" x14ac:dyDescent="0.15">
      <c r="A612" s="1" t="s">
        <v>1226</v>
      </c>
      <c r="B612" s="1" t="s">
        <v>1227</v>
      </c>
      <c r="C612" s="1">
        <v>102.5</v>
      </c>
      <c r="D612" s="1">
        <v>6.84</v>
      </c>
      <c r="E612" s="2">
        <v>1.0149999999999999</v>
      </c>
      <c r="F612" s="2">
        <v>1.0549999999999999</v>
      </c>
      <c r="G612" s="2">
        <v>0.96299999999999997</v>
      </c>
      <c r="H612" s="2">
        <v>1.0109999999999999</v>
      </c>
      <c r="I612" s="3">
        <v>0.70077500000000004</v>
      </c>
    </row>
    <row r="613" spans="1:9" x14ac:dyDescent="0.15">
      <c r="A613" s="1" t="s">
        <v>1228</v>
      </c>
      <c r="B613" s="1" t="s">
        <v>1229</v>
      </c>
      <c r="C613" s="1">
        <v>20.7</v>
      </c>
      <c r="D613" s="1">
        <v>9.5399999999999991</v>
      </c>
      <c r="E613" s="2">
        <v>1.0369999999999999</v>
      </c>
      <c r="F613" s="2">
        <v>0.95699999999999996</v>
      </c>
      <c r="G613" s="2">
        <v>1.016</v>
      </c>
      <c r="H613" s="2">
        <v>1.0029999999999999</v>
      </c>
      <c r="I613" s="3">
        <v>0.89602099999999996</v>
      </c>
    </row>
    <row r="614" spans="1:9" x14ac:dyDescent="0.15">
      <c r="A614" s="1" t="s">
        <v>1230</v>
      </c>
      <c r="B614" s="1" t="s">
        <v>1231</v>
      </c>
      <c r="C614" s="1">
        <v>46.9</v>
      </c>
      <c r="D614" s="1">
        <v>5.26</v>
      </c>
      <c r="E614" s="2">
        <v>0.93600000000000005</v>
      </c>
      <c r="F614" s="2">
        <v>0.98</v>
      </c>
      <c r="G614" s="2">
        <v>1.022</v>
      </c>
      <c r="H614" s="2">
        <v>0.97899999999999998</v>
      </c>
      <c r="I614" s="3">
        <v>0.45200200000000001</v>
      </c>
    </row>
    <row r="615" spans="1:9" x14ac:dyDescent="0.15">
      <c r="A615" s="1" t="s">
        <v>1232</v>
      </c>
      <c r="B615" s="1" t="s">
        <v>1233</v>
      </c>
      <c r="C615" s="1">
        <v>81.400000000000006</v>
      </c>
      <c r="D615" s="1">
        <v>7.74</v>
      </c>
      <c r="E615" s="2">
        <v>1.0089999999999999</v>
      </c>
      <c r="F615" s="2">
        <v>1.0740000000000001</v>
      </c>
      <c r="G615" s="2">
        <v>1.069</v>
      </c>
      <c r="H615" s="2">
        <v>1.0509999999999999</v>
      </c>
      <c r="I615" s="3">
        <v>7.2278499999999996E-2</v>
      </c>
    </row>
    <row r="616" spans="1:9" x14ac:dyDescent="0.15">
      <c r="A616" s="1" t="s">
        <v>1234</v>
      </c>
      <c r="B616" s="1" t="s">
        <v>1235</v>
      </c>
      <c r="C616" s="1">
        <v>25.7</v>
      </c>
      <c r="D616" s="1">
        <v>8.84</v>
      </c>
      <c r="E616" s="2">
        <v>0.89600000000000002</v>
      </c>
      <c r="F616" s="2">
        <v>0.89700000000000002</v>
      </c>
      <c r="G616" s="2">
        <v>0.88100000000000001</v>
      </c>
      <c r="H616" s="2">
        <v>0.89100000000000001</v>
      </c>
      <c r="I616" s="3">
        <v>3.0393589999999999E-5</v>
      </c>
    </row>
    <row r="617" spans="1:9" x14ac:dyDescent="0.15">
      <c r="A617" s="1" t="s">
        <v>1236</v>
      </c>
      <c r="B617" s="1" t="s">
        <v>1237</v>
      </c>
      <c r="C617" s="1">
        <v>24.5</v>
      </c>
      <c r="D617" s="1">
        <v>5.34</v>
      </c>
      <c r="E617" s="2">
        <v>1.008</v>
      </c>
      <c r="F617" s="2">
        <v>1.1000000000000001</v>
      </c>
      <c r="G617" s="2">
        <v>1.073</v>
      </c>
      <c r="H617" s="2">
        <v>1.06</v>
      </c>
      <c r="I617" s="3">
        <v>9.1648199999999999E-2</v>
      </c>
    </row>
    <row r="618" spans="1:9" x14ac:dyDescent="0.15">
      <c r="A618" s="1" t="s">
        <v>1238</v>
      </c>
      <c r="B618" s="1" t="s">
        <v>1239</v>
      </c>
      <c r="C618" s="1">
        <v>26</v>
      </c>
      <c r="D618" s="1">
        <v>4.9800000000000004</v>
      </c>
      <c r="E618" s="2">
        <v>0.93300000000000005</v>
      </c>
      <c r="F618" s="2">
        <v>0.92600000000000005</v>
      </c>
      <c r="G618" s="2">
        <v>0.95799999999999996</v>
      </c>
      <c r="H618" s="2">
        <v>0.93899999999999995</v>
      </c>
      <c r="I618" s="3">
        <v>3.2817699999999998E-3</v>
      </c>
    </row>
    <row r="619" spans="1:9" x14ac:dyDescent="0.15">
      <c r="A619" s="1" t="s">
        <v>1240</v>
      </c>
      <c r="B619" s="1" t="s">
        <v>1241</v>
      </c>
      <c r="C619" s="1">
        <v>14.9</v>
      </c>
      <c r="D619" s="1">
        <v>7.37</v>
      </c>
      <c r="E619" s="2">
        <v>1</v>
      </c>
      <c r="F619" s="2">
        <v>0.96699999999999997</v>
      </c>
      <c r="G619" s="2">
        <v>0.89800000000000002</v>
      </c>
      <c r="H619" s="2">
        <v>0.95499999999999996</v>
      </c>
      <c r="I619" s="3">
        <v>0.20861399999999999</v>
      </c>
    </row>
    <row r="620" spans="1:9" x14ac:dyDescent="0.15">
      <c r="A620" s="1" t="s">
        <v>1242</v>
      </c>
      <c r="B620" s="1" t="s">
        <v>1243</v>
      </c>
      <c r="C620" s="1">
        <v>22.6</v>
      </c>
      <c r="D620" s="1">
        <v>9.4499999999999993</v>
      </c>
      <c r="E620" s="2">
        <v>0.95199999999999996</v>
      </c>
      <c r="F620" s="2">
        <v>0.97099999999999997</v>
      </c>
      <c r="G620" s="2">
        <v>1.091</v>
      </c>
      <c r="H620" s="2">
        <v>1.0049999999999999</v>
      </c>
      <c r="I620" s="3">
        <v>0.91975799999999996</v>
      </c>
    </row>
    <row r="621" spans="1:9" x14ac:dyDescent="0.15">
      <c r="A621" s="1" t="s">
        <v>1244</v>
      </c>
      <c r="B621" s="1" t="s">
        <v>1245</v>
      </c>
      <c r="C621" s="1">
        <v>41.8</v>
      </c>
      <c r="D621" s="1">
        <v>4.8600000000000003</v>
      </c>
      <c r="E621" s="2">
        <v>0.98499999999999999</v>
      </c>
      <c r="F621" s="2">
        <v>0.98199999999999998</v>
      </c>
      <c r="G621" s="2">
        <v>0.96899999999999997</v>
      </c>
      <c r="H621" s="2">
        <v>0.97899999999999998</v>
      </c>
      <c r="I621" s="3">
        <v>1.2208800000000001E-2</v>
      </c>
    </row>
    <row r="622" spans="1:9" x14ac:dyDescent="0.15">
      <c r="A622" s="1" t="s">
        <v>1246</v>
      </c>
      <c r="B622" s="1" t="s">
        <v>1247</v>
      </c>
      <c r="C622" s="1">
        <v>22.1</v>
      </c>
      <c r="D622" s="1">
        <v>9.64</v>
      </c>
      <c r="E622" s="2">
        <v>0.96899999999999997</v>
      </c>
      <c r="F622" s="2">
        <v>0.98399999999999999</v>
      </c>
      <c r="G622" s="2">
        <v>0.93600000000000005</v>
      </c>
      <c r="H622" s="2">
        <v>0.96299999999999997</v>
      </c>
      <c r="I622" s="3">
        <v>5.9433899999999998E-2</v>
      </c>
    </row>
    <row r="623" spans="1:9" x14ac:dyDescent="0.15">
      <c r="A623" s="1" t="s">
        <v>1248</v>
      </c>
      <c r="B623" s="1" t="s">
        <v>1249</v>
      </c>
      <c r="C623" s="1">
        <v>35.299999999999997</v>
      </c>
      <c r="D623" s="1">
        <v>9.0299999999999994</v>
      </c>
      <c r="E623" s="2">
        <v>0.94599999999999995</v>
      </c>
      <c r="F623" s="2">
        <v>1.044</v>
      </c>
      <c r="G623" s="2">
        <v>0.96899999999999997</v>
      </c>
      <c r="H623" s="2">
        <v>0.98599999999999999</v>
      </c>
      <c r="I623" s="3">
        <v>0.668157</v>
      </c>
    </row>
    <row r="624" spans="1:9" x14ac:dyDescent="0.15">
      <c r="A624" s="1" t="s">
        <v>1250</v>
      </c>
      <c r="B624" s="1" t="s">
        <v>1251</v>
      </c>
      <c r="C624" s="1">
        <v>20.7</v>
      </c>
      <c r="D624" s="1">
        <v>6.34</v>
      </c>
      <c r="E624" s="2">
        <v>0.96099999999999997</v>
      </c>
      <c r="F624" s="2">
        <v>1.012</v>
      </c>
      <c r="G624" s="2">
        <v>0.93899999999999995</v>
      </c>
      <c r="H624" s="2">
        <v>0.97099999999999997</v>
      </c>
      <c r="I624" s="3">
        <v>0.24638099999999999</v>
      </c>
    </row>
    <row r="625" spans="1:9" x14ac:dyDescent="0.15">
      <c r="A625" s="1" t="s">
        <v>1252</v>
      </c>
      <c r="B625" s="1" t="s">
        <v>1253</v>
      </c>
      <c r="C625" s="1">
        <v>13.9</v>
      </c>
      <c r="D625" s="1">
        <v>5.52</v>
      </c>
      <c r="E625" s="2">
        <v>1.05</v>
      </c>
      <c r="F625" s="2">
        <v>0.95199999999999996</v>
      </c>
      <c r="G625" s="2">
        <v>0.995</v>
      </c>
      <c r="H625" s="2">
        <v>0.999</v>
      </c>
      <c r="I625" s="3">
        <v>0.97356200000000004</v>
      </c>
    </row>
    <row r="626" spans="1:9" x14ac:dyDescent="0.15">
      <c r="A626" s="1" t="s">
        <v>1254</v>
      </c>
      <c r="B626" s="1" t="s">
        <v>1255</v>
      </c>
      <c r="C626" s="1">
        <v>54.2</v>
      </c>
      <c r="D626" s="1">
        <v>5.88</v>
      </c>
      <c r="E626" s="2">
        <v>1.036</v>
      </c>
      <c r="F626" s="2">
        <v>1.004</v>
      </c>
      <c r="G626" s="2">
        <v>0.97599999999999998</v>
      </c>
      <c r="H626" s="2">
        <v>1.0049999999999999</v>
      </c>
      <c r="I626" s="3">
        <v>0.77367300000000006</v>
      </c>
    </row>
    <row r="627" spans="1:9" x14ac:dyDescent="0.15">
      <c r="A627" s="1" t="s">
        <v>1256</v>
      </c>
      <c r="B627" s="1" t="s">
        <v>1257</v>
      </c>
      <c r="C627" s="1">
        <v>39.4</v>
      </c>
      <c r="D627" s="1">
        <v>7.68</v>
      </c>
      <c r="E627" s="2">
        <v>1.0840000000000001</v>
      </c>
      <c r="F627" s="2">
        <v>1</v>
      </c>
      <c r="G627" s="2">
        <v>1.018</v>
      </c>
      <c r="H627" s="2">
        <v>1.034</v>
      </c>
      <c r="I627" s="3">
        <v>0.25382399999999999</v>
      </c>
    </row>
    <row r="628" spans="1:9" x14ac:dyDescent="0.15">
      <c r="A628" s="1" t="s">
        <v>1258</v>
      </c>
      <c r="B628" s="1" t="s">
        <v>1259</v>
      </c>
      <c r="C628" s="1">
        <v>148.80000000000001</v>
      </c>
      <c r="D628" s="1">
        <v>9.2799999999999994</v>
      </c>
      <c r="E628" s="2">
        <v>0.91900000000000004</v>
      </c>
      <c r="F628" s="2">
        <v>0.98399999999999999</v>
      </c>
      <c r="G628" s="2">
        <v>0.97</v>
      </c>
      <c r="H628" s="2">
        <v>0.95799999999999996</v>
      </c>
      <c r="I628" s="3">
        <v>9.8718500000000001E-2</v>
      </c>
    </row>
    <row r="629" spans="1:9" x14ac:dyDescent="0.15">
      <c r="A629" s="1" t="s">
        <v>1260</v>
      </c>
      <c r="B629" s="1" t="s">
        <v>1261</v>
      </c>
      <c r="C629" s="1">
        <v>49.9</v>
      </c>
      <c r="D629" s="1">
        <v>5.0999999999999996</v>
      </c>
      <c r="E629" s="2">
        <v>1.0129999999999999</v>
      </c>
      <c r="F629" s="2">
        <v>1.0069999999999999</v>
      </c>
      <c r="G629" s="2">
        <v>0.98699999999999999</v>
      </c>
      <c r="H629" s="2">
        <v>1.002</v>
      </c>
      <c r="I629" s="3">
        <v>0.78134700000000001</v>
      </c>
    </row>
    <row r="630" spans="1:9" x14ac:dyDescent="0.15">
      <c r="A630" s="1" t="s">
        <v>1262</v>
      </c>
      <c r="B630" s="1" t="s">
        <v>1263</v>
      </c>
      <c r="C630" s="1">
        <v>52</v>
      </c>
      <c r="D630" s="1">
        <v>5.53</v>
      </c>
      <c r="E630" s="2">
        <v>1.06</v>
      </c>
      <c r="F630" s="2">
        <v>0.872</v>
      </c>
      <c r="G630" s="2">
        <v>1.345</v>
      </c>
      <c r="H630" s="2">
        <v>1.0920000000000001</v>
      </c>
      <c r="I630" s="3">
        <v>0.53867200000000004</v>
      </c>
    </row>
    <row r="631" spans="1:9" x14ac:dyDescent="0.15">
      <c r="A631" s="1" t="s">
        <v>1264</v>
      </c>
      <c r="B631" s="1" t="s">
        <v>1265</v>
      </c>
      <c r="C631" s="1">
        <v>36.700000000000003</v>
      </c>
      <c r="D631" s="1">
        <v>5.17</v>
      </c>
      <c r="E631" s="2">
        <v>1.0649999999999999</v>
      </c>
      <c r="F631" s="2">
        <v>1.022</v>
      </c>
      <c r="G631" s="2">
        <v>1.0149999999999999</v>
      </c>
      <c r="H631" s="2">
        <v>1.034</v>
      </c>
      <c r="I631" s="3">
        <v>9.5260999999999998E-2</v>
      </c>
    </row>
    <row r="632" spans="1:9" x14ac:dyDescent="0.15">
      <c r="A632" s="1" t="s">
        <v>1266</v>
      </c>
      <c r="B632" s="1" t="s">
        <v>1267</v>
      </c>
      <c r="C632" s="1">
        <v>31.9</v>
      </c>
      <c r="D632" s="1">
        <v>9.19</v>
      </c>
      <c r="E632" s="2">
        <v>0.94699999999999995</v>
      </c>
      <c r="F632" s="2">
        <v>1.0920000000000001</v>
      </c>
      <c r="G632" s="2">
        <v>0.91300000000000003</v>
      </c>
      <c r="H632" s="2">
        <v>0.98399999999999999</v>
      </c>
      <c r="I632" s="3">
        <v>0.78514700000000004</v>
      </c>
    </row>
    <row r="633" spans="1:9" x14ac:dyDescent="0.15">
      <c r="A633" s="1" t="s">
        <v>1268</v>
      </c>
      <c r="B633" s="1" t="s">
        <v>1269</v>
      </c>
      <c r="C633" s="1">
        <v>49.4</v>
      </c>
      <c r="D633" s="1">
        <v>4.92</v>
      </c>
      <c r="E633" s="2">
        <v>1.0069999999999999</v>
      </c>
      <c r="F633" s="2">
        <v>0.97699999999999998</v>
      </c>
      <c r="G633" s="2">
        <v>1.0089999999999999</v>
      </c>
      <c r="H633" s="2">
        <v>0.998</v>
      </c>
      <c r="I633" s="3">
        <v>0.83267400000000003</v>
      </c>
    </row>
    <row r="634" spans="1:9" x14ac:dyDescent="0.15">
      <c r="A634" s="1" t="s">
        <v>1270</v>
      </c>
      <c r="B634" s="1" t="s">
        <v>1271</v>
      </c>
      <c r="C634" s="1">
        <v>92.2</v>
      </c>
      <c r="D634" s="1">
        <v>7.9</v>
      </c>
      <c r="E634" s="2">
        <v>1.0329999999999999</v>
      </c>
      <c r="F634" s="2">
        <v>1.0409999999999999</v>
      </c>
      <c r="G634" s="2">
        <v>0.98099999999999998</v>
      </c>
      <c r="H634" s="2">
        <v>1.018</v>
      </c>
      <c r="I634" s="3">
        <v>0.38489600000000002</v>
      </c>
    </row>
    <row r="635" spans="1:9" x14ac:dyDescent="0.15">
      <c r="A635" s="1" t="s">
        <v>1272</v>
      </c>
      <c r="B635" s="1" t="s">
        <v>1273</v>
      </c>
      <c r="C635" s="1">
        <v>82.5</v>
      </c>
      <c r="D635" s="1">
        <v>9.17</v>
      </c>
      <c r="E635" s="2">
        <v>0.97799999999999998</v>
      </c>
      <c r="F635" s="2">
        <v>1.0580000000000001</v>
      </c>
      <c r="G635" s="2">
        <v>0.98799999999999999</v>
      </c>
      <c r="H635" s="2">
        <v>1.008</v>
      </c>
      <c r="I635" s="3">
        <v>0.76647399999999999</v>
      </c>
    </row>
    <row r="636" spans="1:9" x14ac:dyDescent="0.15">
      <c r="A636" s="1" t="s">
        <v>1274</v>
      </c>
      <c r="B636" s="1" t="s">
        <v>1275</v>
      </c>
      <c r="C636" s="1">
        <v>16.899999999999999</v>
      </c>
      <c r="D636" s="1">
        <v>6.6</v>
      </c>
      <c r="E636" s="2">
        <v>1.044</v>
      </c>
      <c r="F636" s="2">
        <v>1.0449999999999999</v>
      </c>
      <c r="G636" s="2">
        <v>0.997</v>
      </c>
      <c r="H636" s="2">
        <v>1.0289999999999999</v>
      </c>
      <c r="I636" s="3">
        <v>0.14451</v>
      </c>
    </row>
    <row r="637" spans="1:9" x14ac:dyDescent="0.15">
      <c r="A637" s="1" t="s">
        <v>1276</v>
      </c>
      <c r="B637" s="1" t="s">
        <v>1277</v>
      </c>
      <c r="C637" s="1">
        <v>114.3</v>
      </c>
      <c r="D637" s="1">
        <v>5.59</v>
      </c>
      <c r="E637" s="2">
        <v>0.998</v>
      </c>
      <c r="F637" s="2">
        <v>1.0069999999999999</v>
      </c>
      <c r="G637" s="2">
        <v>1.002</v>
      </c>
      <c r="H637" s="2">
        <v>1.002</v>
      </c>
      <c r="I637" s="3">
        <v>0.42077799999999999</v>
      </c>
    </row>
    <row r="638" spans="1:9" x14ac:dyDescent="0.15">
      <c r="A638" s="1" t="s">
        <v>1278</v>
      </c>
      <c r="B638" s="1" t="s">
        <v>1279</v>
      </c>
      <c r="C638" s="1">
        <v>33.299999999999997</v>
      </c>
      <c r="D638" s="1">
        <v>9.31</v>
      </c>
      <c r="E638" s="2">
        <v>1.0669999999999999</v>
      </c>
      <c r="F638" s="2">
        <v>0.94499999999999995</v>
      </c>
      <c r="G638" s="2">
        <v>1.042</v>
      </c>
      <c r="H638" s="2">
        <v>1.018</v>
      </c>
      <c r="I638" s="3">
        <v>0.65383000000000002</v>
      </c>
    </row>
    <row r="639" spans="1:9" x14ac:dyDescent="0.15">
      <c r="A639" s="1" t="s">
        <v>1280</v>
      </c>
      <c r="B639" s="1" t="s">
        <v>1281</v>
      </c>
      <c r="C639" s="1">
        <v>453.4</v>
      </c>
      <c r="D639" s="1">
        <v>4.9800000000000004</v>
      </c>
      <c r="E639" s="2">
        <v>1.0660000000000001</v>
      </c>
      <c r="F639" s="2">
        <v>0.97499999999999998</v>
      </c>
      <c r="G639" s="2">
        <v>1.246</v>
      </c>
      <c r="H639" s="2">
        <v>1.0960000000000001</v>
      </c>
      <c r="I639" s="3">
        <v>0.29584100000000002</v>
      </c>
    </row>
    <row r="640" spans="1:9" x14ac:dyDescent="0.15">
      <c r="A640" s="1" t="s">
        <v>1282</v>
      </c>
      <c r="B640" s="1" t="s">
        <v>1283</v>
      </c>
      <c r="C640" s="1">
        <v>34.1</v>
      </c>
      <c r="D640" s="1">
        <v>9.66</v>
      </c>
      <c r="E640" s="2">
        <v>0.95099999999999996</v>
      </c>
      <c r="F640" s="2">
        <v>0.98399999999999999</v>
      </c>
      <c r="G640" s="2">
        <v>1.0269999999999999</v>
      </c>
      <c r="H640" s="2">
        <v>0.98699999999999999</v>
      </c>
      <c r="I640" s="3">
        <v>0.595661</v>
      </c>
    </row>
    <row r="641" spans="1:9" x14ac:dyDescent="0.15">
      <c r="A641" s="1" t="s">
        <v>1284</v>
      </c>
      <c r="B641" s="1" t="s">
        <v>1285</v>
      </c>
      <c r="C641" s="1">
        <v>41.5</v>
      </c>
      <c r="D641" s="1">
        <v>5.43</v>
      </c>
      <c r="E641" s="2">
        <v>0.94699999999999995</v>
      </c>
      <c r="F641" s="2">
        <v>0.997</v>
      </c>
      <c r="G641" s="2">
        <v>0.94</v>
      </c>
      <c r="H641" s="2">
        <v>0.96099999999999997</v>
      </c>
      <c r="I641" s="3">
        <v>9.7494999999999998E-2</v>
      </c>
    </row>
    <row r="642" spans="1:9" x14ac:dyDescent="0.15">
      <c r="A642" s="1" t="s">
        <v>1286</v>
      </c>
      <c r="B642" s="1" t="s">
        <v>1287</v>
      </c>
      <c r="C642" s="1">
        <v>41.5</v>
      </c>
      <c r="D642" s="1">
        <v>5.43</v>
      </c>
      <c r="E642" s="2">
        <v>1.04</v>
      </c>
      <c r="F642" s="2">
        <v>1.006</v>
      </c>
      <c r="G642" s="2">
        <v>0.97599999999999998</v>
      </c>
      <c r="H642" s="2">
        <v>1.0069999999999999</v>
      </c>
      <c r="I642" s="3">
        <v>0.71186300000000002</v>
      </c>
    </row>
    <row r="643" spans="1:9" x14ac:dyDescent="0.15">
      <c r="A643" s="1" t="s">
        <v>1288</v>
      </c>
      <c r="B643" s="1" t="s">
        <v>1289</v>
      </c>
      <c r="C643" s="1">
        <v>34.799999999999997</v>
      </c>
      <c r="D643" s="1">
        <v>10.1</v>
      </c>
      <c r="E643" s="2">
        <v>0.94899999999999995</v>
      </c>
      <c r="F643" s="2">
        <v>1.024</v>
      </c>
      <c r="G643" s="2">
        <v>0.99299999999999999</v>
      </c>
      <c r="H643" s="2">
        <v>0.98899999999999999</v>
      </c>
      <c r="I643" s="3">
        <v>0.62996700000000005</v>
      </c>
    </row>
    <row r="644" spans="1:9" x14ac:dyDescent="0.15">
      <c r="A644" s="1" t="s">
        <v>1290</v>
      </c>
      <c r="B644" s="1" t="s">
        <v>1291</v>
      </c>
      <c r="C644" s="1">
        <v>59.3</v>
      </c>
      <c r="D644" s="1">
        <v>7.65</v>
      </c>
      <c r="E644" s="2">
        <v>1.0029999999999999</v>
      </c>
      <c r="F644" s="2">
        <v>1.0009999999999999</v>
      </c>
      <c r="G644" s="2">
        <v>0.99399999999999999</v>
      </c>
      <c r="H644" s="2">
        <v>0.999</v>
      </c>
      <c r="I644" s="3">
        <v>0.818998</v>
      </c>
    </row>
    <row r="645" spans="1:9" x14ac:dyDescent="0.15">
      <c r="A645" s="1" t="s">
        <v>1292</v>
      </c>
      <c r="B645" s="1" t="s">
        <v>1293</v>
      </c>
      <c r="C645" s="1">
        <v>59</v>
      </c>
      <c r="D645" s="1">
        <v>5.83</v>
      </c>
      <c r="E645" s="2">
        <v>1.012</v>
      </c>
      <c r="F645" s="2">
        <v>0.97199999999999998</v>
      </c>
      <c r="G645" s="2">
        <v>1.014</v>
      </c>
      <c r="H645" s="2">
        <v>0.999</v>
      </c>
      <c r="I645" s="3">
        <v>0.96346600000000004</v>
      </c>
    </row>
    <row r="646" spans="1:9" x14ac:dyDescent="0.15">
      <c r="A646" s="1" t="s">
        <v>1294</v>
      </c>
      <c r="B646" s="1" t="s">
        <v>1295</v>
      </c>
      <c r="C646" s="1">
        <v>43.9</v>
      </c>
      <c r="D646" s="1">
        <v>6.46</v>
      </c>
      <c r="E646" s="2">
        <v>0.95099999999999996</v>
      </c>
      <c r="F646" s="2">
        <v>0.94699999999999995</v>
      </c>
      <c r="G646" s="2">
        <v>0.96199999999999997</v>
      </c>
      <c r="H646" s="2">
        <v>0.95299999999999996</v>
      </c>
      <c r="I646" s="3">
        <v>4.8163900000000001E-4</v>
      </c>
    </row>
    <row r="647" spans="1:9" x14ac:dyDescent="0.15">
      <c r="A647" s="1" t="s">
        <v>1296</v>
      </c>
      <c r="B647" s="1" t="s">
        <v>1297</v>
      </c>
      <c r="C647" s="1">
        <v>50.2</v>
      </c>
      <c r="D647" s="1">
        <v>8.2899999999999991</v>
      </c>
      <c r="E647" s="2">
        <v>0.92500000000000004</v>
      </c>
      <c r="F647" s="2">
        <v>0.88100000000000001</v>
      </c>
      <c r="G647" s="2">
        <v>0.98699999999999999</v>
      </c>
      <c r="H647" s="2">
        <v>0.93100000000000005</v>
      </c>
      <c r="I647" s="3">
        <v>8.8212700000000005E-2</v>
      </c>
    </row>
    <row r="648" spans="1:9" x14ac:dyDescent="0.15">
      <c r="A648" s="1" t="s">
        <v>1298</v>
      </c>
      <c r="B648" s="1" t="s">
        <v>1299</v>
      </c>
      <c r="C648" s="1">
        <v>75.7</v>
      </c>
      <c r="D648" s="1">
        <v>7.44</v>
      </c>
      <c r="E648" s="2">
        <v>1.0229999999999999</v>
      </c>
      <c r="F648" s="2">
        <v>0.93300000000000005</v>
      </c>
      <c r="G648" s="2">
        <v>1.016</v>
      </c>
      <c r="H648" s="2">
        <v>0.99099999999999999</v>
      </c>
      <c r="I648" s="3">
        <v>0.76294099999999998</v>
      </c>
    </row>
    <row r="649" spans="1:9" x14ac:dyDescent="0.15">
      <c r="A649" s="1" t="s">
        <v>1300</v>
      </c>
      <c r="B649" s="1" t="s">
        <v>1301</v>
      </c>
      <c r="C649" s="1">
        <v>85.4</v>
      </c>
      <c r="D649" s="1">
        <v>7.61</v>
      </c>
      <c r="E649" s="2">
        <v>1.0129999999999999</v>
      </c>
      <c r="F649" s="2">
        <v>1.028</v>
      </c>
      <c r="G649" s="2">
        <v>1.012</v>
      </c>
      <c r="H649" s="2">
        <v>1.018</v>
      </c>
      <c r="I649" s="3">
        <v>2.69275E-2</v>
      </c>
    </row>
    <row r="650" spans="1:9" x14ac:dyDescent="0.15">
      <c r="A650" s="1" t="s">
        <v>1302</v>
      </c>
      <c r="B650" s="1" t="s">
        <v>1303</v>
      </c>
      <c r="C650" s="1">
        <v>18.399999999999999</v>
      </c>
      <c r="D650" s="1">
        <v>8.2899999999999991</v>
      </c>
      <c r="E650" s="2">
        <v>1.1379999999999999</v>
      </c>
      <c r="F650" s="2">
        <v>0.95599999999999996</v>
      </c>
      <c r="G650" s="2">
        <v>1.0109999999999999</v>
      </c>
      <c r="H650" s="2">
        <v>1.0349999999999999</v>
      </c>
      <c r="I650" s="3">
        <v>0.55145699999999997</v>
      </c>
    </row>
    <row r="651" spans="1:9" x14ac:dyDescent="0.15">
      <c r="A651" s="1" t="s">
        <v>1304</v>
      </c>
      <c r="B651" s="1" t="s">
        <v>1305</v>
      </c>
      <c r="C651" s="1">
        <v>42.8</v>
      </c>
      <c r="D651" s="1">
        <v>4.6900000000000004</v>
      </c>
      <c r="E651" s="2">
        <v>0.98899999999999999</v>
      </c>
      <c r="F651" s="2">
        <v>1.0429999999999999</v>
      </c>
      <c r="G651" s="2">
        <v>1.0269999999999999</v>
      </c>
      <c r="H651" s="2">
        <v>1.02</v>
      </c>
      <c r="I651" s="3">
        <v>0.28673100000000001</v>
      </c>
    </row>
    <row r="652" spans="1:9" x14ac:dyDescent="0.15">
      <c r="A652" s="1" t="s">
        <v>1306</v>
      </c>
      <c r="B652" s="1" t="s">
        <v>1307</v>
      </c>
      <c r="C652" s="1">
        <v>36.200000000000003</v>
      </c>
      <c r="D652" s="1">
        <v>8.2100000000000009</v>
      </c>
      <c r="E652" s="2">
        <v>0.98899999999999999</v>
      </c>
      <c r="F652" s="2">
        <v>1</v>
      </c>
      <c r="G652" s="2">
        <v>1.0049999999999999</v>
      </c>
      <c r="H652" s="2">
        <v>0.998</v>
      </c>
      <c r="I652" s="3">
        <v>0.69390700000000005</v>
      </c>
    </row>
    <row r="653" spans="1:9" x14ac:dyDescent="0.15">
      <c r="A653" s="1" t="s">
        <v>1308</v>
      </c>
      <c r="B653" s="1" t="s">
        <v>1309</v>
      </c>
      <c r="C653" s="1">
        <v>26.9</v>
      </c>
      <c r="D653" s="1">
        <v>7.78</v>
      </c>
      <c r="E653" s="2">
        <v>1.0049999999999999</v>
      </c>
      <c r="F653" s="2">
        <v>1.01</v>
      </c>
      <c r="G653" s="2">
        <v>0.99299999999999999</v>
      </c>
      <c r="H653" s="2">
        <v>1.0029999999999999</v>
      </c>
      <c r="I653" s="3">
        <v>0.62502100000000005</v>
      </c>
    </row>
    <row r="654" spans="1:9" x14ac:dyDescent="0.15">
      <c r="A654" s="1" t="s">
        <v>1310</v>
      </c>
      <c r="B654" s="1" t="s">
        <v>1311</v>
      </c>
      <c r="C654" s="1">
        <v>140.4</v>
      </c>
      <c r="D654" s="1">
        <v>5.58</v>
      </c>
      <c r="E654" s="2">
        <v>0.98699999999999999</v>
      </c>
      <c r="F654" s="2">
        <v>1.0449999999999999</v>
      </c>
      <c r="G654" s="2">
        <v>1.0640000000000001</v>
      </c>
      <c r="H654" s="2">
        <v>1.032</v>
      </c>
      <c r="I654" s="3">
        <v>0.239203</v>
      </c>
    </row>
    <row r="655" spans="1:9" x14ac:dyDescent="0.15">
      <c r="A655" s="1" t="s">
        <v>1312</v>
      </c>
      <c r="B655" s="1" t="s">
        <v>1313</v>
      </c>
      <c r="C655" s="1">
        <v>81.3</v>
      </c>
      <c r="D655" s="1">
        <v>7.83</v>
      </c>
      <c r="E655" s="2">
        <v>0.98499999999999999</v>
      </c>
      <c r="F655" s="2">
        <v>0.91800000000000004</v>
      </c>
      <c r="G655" s="2">
        <v>0.88600000000000001</v>
      </c>
      <c r="H655" s="2">
        <v>0.93</v>
      </c>
      <c r="I655" s="3">
        <v>7.3450500000000002E-2</v>
      </c>
    </row>
    <row r="656" spans="1:9" x14ac:dyDescent="0.15">
      <c r="A656" s="1" t="s">
        <v>1314</v>
      </c>
      <c r="B656" s="1" t="s">
        <v>1315</v>
      </c>
      <c r="C656" s="1">
        <v>42.5</v>
      </c>
      <c r="D656" s="1">
        <v>5.66</v>
      </c>
      <c r="E656" s="2">
        <v>1.0049999999999999</v>
      </c>
      <c r="F656" s="2">
        <v>1.08</v>
      </c>
      <c r="G656" s="2">
        <v>1.0720000000000001</v>
      </c>
      <c r="H656" s="2">
        <v>1.052</v>
      </c>
      <c r="I656" s="3">
        <v>9.2568600000000001E-2</v>
      </c>
    </row>
    <row r="657" spans="1:9" x14ac:dyDescent="0.15">
      <c r="A657" s="1" t="s">
        <v>1316</v>
      </c>
      <c r="B657" s="1" t="s">
        <v>1317</v>
      </c>
      <c r="C657" s="1">
        <v>23.2</v>
      </c>
      <c r="D657" s="1">
        <v>5.38</v>
      </c>
      <c r="E657" s="2">
        <v>1.0189999999999999</v>
      </c>
      <c r="F657" s="2">
        <v>0.97</v>
      </c>
      <c r="G657" s="2">
        <v>1</v>
      </c>
      <c r="H657" s="2">
        <v>0.996</v>
      </c>
      <c r="I657" s="3">
        <v>0.809809</v>
      </c>
    </row>
    <row r="658" spans="1:9" x14ac:dyDescent="0.15">
      <c r="A658" s="1" t="s">
        <v>1318</v>
      </c>
      <c r="B658" s="1" t="s">
        <v>1319</v>
      </c>
      <c r="C658" s="1">
        <v>33.299999999999997</v>
      </c>
      <c r="D658" s="1">
        <v>9.83</v>
      </c>
      <c r="E658" s="2">
        <v>0.97799999999999998</v>
      </c>
      <c r="F658" s="2">
        <v>0.98</v>
      </c>
      <c r="G658" s="2">
        <v>0.999</v>
      </c>
      <c r="H658" s="2">
        <v>0.98599999999999999</v>
      </c>
      <c r="I658" s="3">
        <v>9.8867700000000003E-2</v>
      </c>
    </row>
    <row r="659" spans="1:9" x14ac:dyDescent="0.15">
      <c r="A659" s="1" t="s">
        <v>1320</v>
      </c>
      <c r="B659" s="1" t="s">
        <v>1321</v>
      </c>
      <c r="C659" s="1">
        <v>56.4</v>
      </c>
      <c r="D659" s="1">
        <v>6.96</v>
      </c>
      <c r="E659" s="2">
        <v>0.94499999999999995</v>
      </c>
      <c r="F659" s="2">
        <v>1.002</v>
      </c>
      <c r="G659" s="2">
        <v>0.96399999999999997</v>
      </c>
      <c r="H659" s="2">
        <v>0.97</v>
      </c>
      <c r="I659" s="3">
        <v>0.15135699999999999</v>
      </c>
    </row>
    <row r="660" spans="1:9" x14ac:dyDescent="0.15">
      <c r="A660" s="1" t="s">
        <v>1322</v>
      </c>
      <c r="B660" s="1" t="s">
        <v>1323</v>
      </c>
      <c r="C660" s="1">
        <v>33.5</v>
      </c>
      <c r="D660" s="1">
        <v>4.84</v>
      </c>
      <c r="E660" s="2">
        <v>0.94299999999999995</v>
      </c>
      <c r="F660" s="2">
        <v>0.94599999999999995</v>
      </c>
      <c r="G660" s="2">
        <v>1.073</v>
      </c>
      <c r="H660" s="2">
        <v>0.98699999999999999</v>
      </c>
      <c r="I660" s="3">
        <v>0.78220299999999998</v>
      </c>
    </row>
    <row r="661" spans="1:9" x14ac:dyDescent="0.15">
      <c r="A661" s="1" t="s">
        <v>1324</v>
      </c>
      <c r="B661" s="1" t="s">
        <v>1325</v>
      </c>
      <c r="C661" s="1">
        <v>105.3</v>
      </c>
      <c r="D661" s="1">
        <v>5.68</v>
      </c>
      <c r="E661" s="2">
        <v>0.97799999999999998</v>
      </c>
      <c r="F661" s="2">
        <v>1.0109999999999999</v>
      </c>
      <c r="G661" s="2">
        <v>0.96799999999999997</v>
      </c>
      <c r="H661" s="2">
        <v>0.98599999999999999</v>
      </c>
      <c r="I661" s="3">
        <v>0.331812</v>
      </c>
    </row>
    <row r="662" spans="1:9" x14ac:dyDescent="0.15">
      <c r="A662" s="1" t="s">
        <v>1326</v>
      </c>
      <c r="B662" s="1" t="s">
        <v>1327</v>
      </c>
      <c r="C662" s="1">
        <v>33.1</v>
      </c>
      <c r="D662" s="1">
        <v>6.55</v>
      </c>
      <c r="E662" s="2">
        <v>1.0429999999999999</v>
      </c>
      <c r="F662" s="2">
        <v>0.96699999999999997</v>
      </c>
      <c r="G662" s="2">
        <v>0.98599999999999999</v>
      </c>
      <c r="H662" s="2">
        <v>0.999</v>
      </c>
      <c r="I662" s="3">
        <v>0.95623899999999995</v>
      </c>
    </row>
    <row r="663" spans="1:9" x14ac:dyDescent="0.15">
      <c r="A663" s="1" t="s">
        <v>1328</v>
      </c>
      <c r="B663" s="1" t="s">
        <v>1329</v>
      </c>
      <c r="C663" s="1">
        <v>11.5</v>
      </c>
      <c r="D663" s="1">
        <v>6.16</v>
      </c>
      <c r="E663" s="2">
        <v>1.004</v>
      </c>
      <c r="F663" s="2">
        <v>0.97699999999999998</v>
      </c>
      <c r="G663" s="2">
        <v>0.94799999999999995</v>
      </c>
      <c r="H663" s="2">
        <v>0.97599999999999998</v>
      </c>
      <c r="I663" s="3">
        <v>0.21712100000000001</v>
      </c>
    </row>
    <row r="664" spans="1:9" x14ac:dyDescent="0.15">
      <c r="A664" s="1" t="s">
        <v>1330</v>
      </c>
      <c r="B664" s="1" t="s">
        <v>1331</v>
      </c>
      <c r="C664" s="1">
        <v>114.6</v>
      </c>
      <c r="D664" s="1">
        <v>9.2200000000000006</v>
      </c>
      <c r="E664" s="2">
        <v>0.90100000000000002</v>
      </c>
      <c r="F664" s="2">
        <v>0.92100000000000004</v>
      </c>
      <c r="G664" s="2">
        <v>1.0189999999999999</v>
      </c>
      <c r="H664" s="2">
        <v>0.94699999999999995</v>
      </c>
      <c r="I664" s="3">
        <v>0.21971399999999999</v>
      </c>
    </row>
    <row r="665" spans="1:9" x14ac:dyDescent="0.15">
      <c r="A665" s="1" t="s">
        <v>1332</v>
      </c>
      <c r="B665" s="1" t="s">
        <v>1333</v>
      </c>
      <c r="C665" s="1">
        <v>83.5</v>
      </c>
      <c r="D665" s="1">
        <v>5.69</v>
      </c>
      <c r="E665" s="2">
        <v>1.0189999999999999</v>
      </c>
      <c r="F665" s="2">
        <v>1.0309999999999999</v>
      </c>
      <c r="G665" s="2">
        <v>0.99299999999999999</v>
      </c>
      <c r="H665" s="2">
        <v>1.014</v>
      </c>
      <c r="I665" s="3">
        <v>0.27036199999999999</v>
      </c>
    </row>
    <row r="666" spans="1:9" x14ac:dyDescent="0.15">
      <c r="A666" s="1" t="s">
        <v>1334</v>
      </c>
      <c r="B666" s="1" t="s">
        <v>1335</v>
      </c>
      <c r="C666" s="1">
        <v>72</v>
      </c>
      <c r="D666" s="1">
        <v>8.6999999999999993</v>
      </c>
      <c r="E666" s="2">
        <v>0.89900000000000002</v>
      </c>
      <c r="F666" s="2">
        <v>1.016</v>
      </c>
      <c r="G666" s="2">
        <v>0.97699999999999998</v>
      </c>
      <c r="H666" s="2">
        <v>0.96399999999999997</v>
      </c>
      <c r="I666" s="3">
        <v>0.35432900000000001</v>
      </c>
    </row>
    <row r="667" spans="1:9" x14ac:dyDescent="0.15">
      <c r="A667" s="1" t="s">
        <v>1336</v>
      </c>
      <c r="B667" s="1" t="s">
        <v>1337</v>
      </c>
      <c r="C667" s="1">
        <v>49.4</v>
      </c>
      <c r="D667" s="1">
        <v>6.55</v>
      </c>
      <c r="E667" s="2">
        <v>0.97799999999999998</v>
      </c>
      <c r="F667" s="2">
        <v>0.92200000000000004</v>
      </c>
      <c r="G667" s="2">
        <v>0.94599999999999995</v>
      </c>
      <c r="H667" s="2">
        <v>0.94899999999999995</v>
      </c>
      <c r="I667" s="3">
        <v>3.4030900000000003E-2</v>
      </c>
    </row>
    <row r="668" spans="1:9" x14ac:dyDescent="0.15">
      <c r="A668" s="1" t="s">
        <v>1338</v>
      </c>
      <c r="B668" s="1" t="s">
        <v>1339</v>
      </c>
      <c r="C668" s="1">
        <v>41.9</v>
      </c>
      <c r="D668" s="1">
        <v>6.29</v>
      </c>
      <c r="E668" s="2">
        <v>1.002</v>
      </c>
      <c r="F668" s="2">
        <v>1.0049999999999999</v>
      </c>
      <c r="G668" s="2">
        <v>0.99299999999999999</v>
      </c>
      <c r="H668" s="2">
        <v>1</v>
      </c>
      <c r="I668" s="3">
        <v>0.999996</v>
      </c>
    </row>
    <row r="669" spans="1:9" x14ac:dyDescent="0.15">
      <c r="A669" s="1" t="s">
        <v>1340</v>
      </c>
      <c r="B669" s="1" t="s">
        <v>1341</v>
      </c>
      <c r="C669" s="1">
        <v>19.899999999999999</v>
      </c>
      <c r="D669" s="1">
        <v>6.79</v>
      </c>
      <c r="E669" s="2">
        <v>1.0369999999999999</v>
      </c>
      <c r="F669" s="2">
        <v>1.016</v>
      </c>
      <c r="G669" s="2">
        <v>0.99099999999999999</v>
      </c>
      <c r="H669" s="2">
        <v>1.0149999999999999</v>
      </c>
      <c r="I669" s="3">
        <v>0.33188200000000001</v>
      </c>
    </row>
    <row r="670" spans="1:9" x14ac:dyDescent="0.15">
      <c r="A670" s="1" t="s">
        <v>1342</v>
      </c>
      <c r="B670" s="1" t="s">
        <v>1343</v>
      </c>
      <c r="C670" s="1">
        <v>17.3</v>
      </c>
      <c r="D670" s="1">
        <v>6.33</v>
      </c>
      <c r="E670" s="2">
        <v>0.98399999999999999</v>
      </c>
      <c r="F670" s="2">
        <v>0.97099999999999997</v>
      </c>
      <c r="G670" s="2">
        <v>0.97</v>
      </c>
      <c r="H670" s="2">
        <v>0.97499999999999998</v>
      </c>
      <c r="I670" s="3">
        <v>5.1764699999999999E-3</v>
      </c>
    </row>
    <row r="671" spans="1:9" x14ac:dyDescent="0.15">
      <c r="A671" s="1" t="s">
        <v>1344</v>
      </c>
      <c r="B671" s="1" t="s">
        <v>1345</v>
      </c>
      <c r="C671" s="1">
        <v>105.8</v>
      </c>
      <c r="D671" s="1">
        <v>5.39</v>
      </c>
      <c r="E671" s="2">
        <v>1.008</v>
      </c>
      <c r="F671" s="2">
        <v>1.012</v>
      </c>
      <c r="G671" s="2">
        <v>1.0129999999999999</v>
      </c>
      <c r="H671" s="2">
        <v>1.0109999999999999</v>
      </c>
      <c r="I671" s="3">
        <v>1.9708799999999999E-3</v>
      </c>
    </row>
    <row r="672" spans="1:9" x14ac:dyDescent="0.15">
      <c r="A672" s="1" t="s">
        <v>1346</v>
      </c>
      <c r="B672" s="1" t="s">
        <v>1347</v>
      </c>
      <c r="C672" s="1">
        <v>92.2</v>
      </c>
      <c r="D672" s="1">
        <v>8.18</v>
      </c>
      <c r="E672" s="2">
        <v>0.95799999999999996</v>
      </c>
      <c r="F672" s="2">
        <v>0.97799999999999998</v>
      </c>
      <c r="G672" s="2">
        <v>1.0089999999999999</v>
      </c>
      <c r="H672" s="2">
        <v>0.98199999999999998</v>
      </c>
      <c r="I672" s="3">
        <v>0.28417300000000001</v>
      </c>
    </row>
    <row r="673" spans="1:9" x14ac:dyDescent="0.15">
      <c r="A673" s="1" t="s">
        <v>1348</v>
      </c>
      <c r="B673" s="1" t="s">
        <v>1349</v>
      </c>
      <c r="C673" s="1">
        <v>43.8</v>
      </c>
      <c r="D673" s="1">
        <v>6.92</v>
      </c>
      <c r="E673" s="2">
        <v>1.0880000000000001</v>
      </c>
      <c r="F673" s="2">
        <v>1.0069999999999999</v>
      </c>
      <c r="G673" s="2">
        <v>1.101</v>
      </c>
      <c r="H673" s="2">
        <v>1.0649999999999999</v>
      </c>
      <c r="I673" s="3">
        <v>9.0442700000000001E-2</v>
      </c>
    </row>
    <row r="674" spans="1:9" x14ac:dyDescent="0.15">
      <c r="A674" s="1" t="s">
        <v>1350</v>
      </c>
      <c r="B674" s="1" t="s">
        <v>1351</v>
      </c>
      <c r="C674" s="1">
        <v>45.8</v>
      </c>
      <c r="D674" s="1">
        <v>7.12</v>
      </c>
      <c r="E674" s="2">
        <v>0.92300000000000004</v>
      </c>
      <c r="F674" s="2">
        <v>1.05</v>
      </c>
      <c r="G674" s="2">
        <v>0.97799999999999998</v>
      </c>
      <c r="H674" s="2">
        <v>0.98399999999999999</v>
      </c>
      <c r="I674" s="3">
        <v>0.67987699999999995</v>
      </c>
    </row>
    <row r="675" spans="1:9" x14ac:dyDescent="0.15">
      <c r="A675" s="1" t="s">
        <v>1352</v>
      </c>
      <c r="B675" s="1" t="s">
        <v>1353</v>
      </c>
      <c r="C675" s="1">
        <v>33.700000000000003</v>
      </c>
      <c r="D675" s="1">
        <v>7.33</v>
      </c>
      <c r="E675" s="2">
        <v>1.036</v>
      </c>
      <c r="F675" s="2">
        <v>1.05</v>
      </c>
      <c r="G675" s="2">
        <v>1.016</v>
      </c>
      <c r="H675" s="2">
        <v>1.034</v>
      </c>
      <c r="I675" s="3">
        <v>2.61435E-2</v>
      </c>
    </row>
    <row r="676" spans="1:9" x14ac:dyDescent="0.15">
      <c r="A676" s="1" t="s">
        <v>1354</v>
      </c>
      <c r="B676" s="1" t="s">
        <v>1355</v>
      </c>
      <c r="C676" s="1">
        <v>29.9</v>
      </c>
      <c r="D676" s="1">
        <v>7.68</v>
      </c>
      <c r="E676" s="2">
        <v>1.018</v>
      </c>
      <c r="F676" s="2">
        <v>1.022</v>
      </c>
      <c r="G676" s="2">
        <v>0.98399999999999999</v>
      </c>
      <c r="H676" s="2">
        <v>1.008</v>
      </c>
      <c r="I676" s="3">
        <v>0.543238</v>
      </c>
    </row>
    <row r="677" spans="1:9" x14ac:dyDescent="0.15">
      <c r="A677" s="1" t="s">
        <v>1356</v>
      </c>
      <c r="B677" s="1" t="s">
        <v>1357</v>
      </c>
      <c r="C677" s="1">
        <v>27.3</v>
      </c>
      <c r="D677" s="1">
        <v>5.15</v>
      </c>
      <c r="E677" s="2">
        <v>1.05</v>
      </c>
      <c r="F677" s="2">
        <v>1.06</v>
      </c>
      <c r="G677" s="2">
        <v>1.042</v>
      </c>
      <c r="H677" s="2">
        <v>1.0509999999999999</v>
      </c>
      <c r="I677" s="3">
        <v>6.2455699999999998E-4</v>
      </c>
    </row>
    <row r="678" spans="1:9" x14ac:dyDescent="0.15">
      <c r="A678" s="1" t="s">
        <v>1358</v>
      </c>
      <c r="B678" s="1" t="s">
        <v>1359</v>
      </c>
      <c r="C678" s="1">
        <v>12</v>
      </c>
      <c r="D678" s="1">
        <v>5.91</v>
      </c>
      <c r="E678" s="2">
        <v>1.0680000000000001</v>
      </c>
      <c r="F678" s="2">
        <v>1.0029999999999999</v>
      </c>
      <c r="G678" s="2">
        <v>0.98899999999999999</v>
      </c>
      <c r="H678" s="2">
        <v>1.02</v>
      </c>
      <c r="I678" s="3">
        <v>0.45737</v>
      </c>
    </row>
    <row r="679" spans="1:9" x14ac:dyDescent="0.15">
      <c r="A679" s="1" t="s">
        <v>1360</v>
      </c>
      <c r="B679" s="1" t="s">
        <v>1361</v>
      </c>
      <c r="C679" s="1">
        <v>86.4</v>
      </c>
      <c r="D679" s="1">
        <v>8.76</v>
      </c>
      <c r="E679" s="2">
        <v>0.98299999999999998</v>
      </c>
      <c r="F679" s="2">
        <v>0.98899999999999999</v>
      </c>
      <c r="G679" s="2">
        <v>0.95099999999999996</v>
      </c>
      <c r="H679" s="2">
        <v>0.97399999999999998</v>
      </c>
      <c r="I679" s="3">
        <v>9.5153500000000002E-2</v>
      </c>
    </row>
    <row r="680" spans="1:9" x14ac:dyDescent="0.15">
      <c r="A680" s="1" t="s">
        <v>1362</v>
      </c>
      <c r="B680" s="1" t="s">
        <v>1363</v>
      </c>
      <c r="C680" s="1">
        <v>84.1</v>
      </c>
      <c r="D680" s="1">
        <v>6.19</v>
      </c>
      <c r="E680" s="2">
        <v>0.96599999999999997</v>
      </c>
      <c r="F680" s="2">
        <v>0.99</v>
      </c>
      <c r="G680" s="2">
        <v>0.95599999999999996</v>
      </c>
      <c r="H680" s="2">
        <v>0.97099999999999997</v>
      </c>
      <c r="I680" s="3">
        <v>4.3783299999999997E-2</v>
      </c>
    </row>
    <row r="681" spans="1:9" x14ac:dyDescent="0.15">
      <c r="A681" s="1" t="s">
        <v>1364</v>
      </c>
      <c r="B681" s="1" t="s">
        <v>1365</v>
      </c>
      <c r="C681" s="1">
        <v>113.2</v>
      </c>
      <c r="D681" s="1">
        <v>6.35</v>
      </c>
      <c r="E681" s="2">
        <v>1.0229999999999999</v>
      </c>
      <c r="F681" s="2">
        <v>1.0589999999999999</v>
      </c>
      <c r="G681" s="2">
        <v>1.06</v>
      </c>
      <c r="H681" s="2">
        <v>1.0469999999999999</v>
      </c>
      <c r="I681" s="3">
        <v>1.7700799999999999E-2</v>
      </c>
    </row>
    <row r="682" spans="1:9" x14ac:dyDescent="0.15">
      <c r="A682" s="1" t="s">
        <v>1366</v>
      </c>
      <c r="B682" s="1" t="s">
        <v>1367</v>
      </c>
      <c r="C682" s="1">
        <v>79.8</v>
      </c>
      <c r="D682" s="1">
        <v>5.74</v>
      </c>
      <c r="E682" s="2">
        <v>1.052</v>
      </c>
      <c r="F682" s="2">
        <v>1.0129999999999999</v>
      </c>
      <c r="G682" s="2">
        <v>1.1870000000000001</v>
      </c>
      <c r="H682" s="2">
        <v>1.0840000000000001</v>
      </c>
      <c r="I682" s="3">
        <v>0.18628400000000001</v>
      </c>
    </row>
    <row r="683" spans="1:9" x14ac:dyDescent="0.15">
      <c r="A683" s="1" t="s">
        <v>1368</v>
      </c>
      <c r="B683" s="1" t="s">
        <v>1369</v>
      </c>
      <c r="C683" s="1">
        <v>107.1</v>
      </c>
      <c r="D683" s="1">
        <v>10.08</v>
      </c>
      <c r="E683" s="2">
        <v>1.234</v>
      </c>
      <c r="F683" s="2">
        <v>1.0860000000000001</v>
      </c>
      <c r="G683" s="2">
        <v>1.091</v>
      </c>
      <c r="H683" s="2">
        <v>1.137</v>
      </c>
      <c r="I683" s="3">
        <v>4.7658800000000001E-2</v>
      </c>
    </row>
    <row r="684" spans="1:9" x14ac:dyDescent="0.15">
      <c r="A684" s="1" t="s">
        <v>1370</v>
      </c>
      <c r="B684" s="1" t="s">
        <v>1371</v>
      </c>
      <c r="C684" s="1">
        <v>163.69999999999999</v>
      </c>
      <c r="D684" s="1">
        <v>5.01</v>
      </c>
      <c r="E684" s="2">
        <v>1.0920000000000001</v>
      </c>
      <c r="F684" s="2">
        <v>1.0549999999999999</v>
      </c>
      <c r="G684" s="2">
        <v>1.0740000000000001</v>
      </c>
      <c r="H684" s="2">
        <v>1.0740000000000001</v>
      </c>
      <c r="I684" s="3">
        <v>2.3183100000000001E-3</v>
      </c>
    </row>
    <row r="685" spans="1:9" x14ac:dyDescent="0.15">
      <c r="A685" s="1" t="s">
        <v>1372</v>
      </c>
      <c r="B685" s="1" t="s">
        <v>1373</v>
      </c>
      <c r="C685" s="1">
        <v>57.4</v>
      </c>
      <c r="D685" s="1">
        <v>5.12</v>
      </c>
      <c r="E685" s="2">
        <v>0.997</v>
      </c>
      <c r="F685" s="2">
        <v>1.0529999999999999</v>
      </c>
      <c r="G685" s="2">
        <v>0.98499999999999999</v>
      </c>
      <c r="H685" s="2">
        <v>1.012</v>
      </c>
      <c r="I685" s="3">
        <v>0.60737699999999994</v>
      </c>
    </row>
    <row r="686" spans="1:9" x14ac:dyDescent="0.15">
      <c r="A686" s="1" t="s">
        <v>1374</v>
      </c>
      <c r="B686" s="1" t="s">
        <v>1375</v>
      </c>
      <c r="C686" s="1">
        <v>145.1</v>
      </c>
      <c r="D686" s="1">
        <v>7.25</v>
      </c>
      <c r="E686" s="2">
        <v>0.95299999999999996</v>
      </c>
      <c r="F686" s="2">
        <v>0.93700000000000006</v>
      </c>
      <c r="G686" s="2">
        <v>0.96699999999999997</v>
      </c>
      <c r="H686" s="2">
        <v>0.95199999999999996</v>
      </c>
      <c r="I686" s="3">
        <v>5.3281500000000002E-3</v>
      </c>
    </row>
    <row r="687" spans="1:9" x14ac:dyDescent="0.15">
      <c r="A687" s="1" t="s">
        <v>1376</v>
      </c>
      <c r="B687" s="1" t="s">
        <v>1377</v>
      </c>
      <c r="C687" s="1">
        <v>91.9</v>
      </c>
      <c r="D687" s="1">
        <v>4.6900000000000004</v>
      </c>
      <c r="E687" s="2">
        <v>0.97099999999999997</v>
      </c>
      <c r="F687" s="2">
        <v>0.98299999999999998</v>
      </c>
      <c r="G687" s="2">
        <v>1.05</v>
      </c>
      <c r="H687" s="2">
        <v>1.0009999999999999</v>
      </c>
      <c r="I687" s="3">
        <v>0.95933999999999997</v>
      </c>
    </row>
    <row r="688" spans="1:9" x14ac:dyDescent="0.15">
      <c r="A688" s="1" t="s">
        <v>1378</v>
      </c>
      <c r="B688" s="1" t="s">
        <v>1379</v>
      </c>
      <c r="C688" s="1">
        <v>73.599999999999994</v>
      </c>
      <c r="D688" s="1">
        <v>8.7200000000000006</v>
      </c>
      <c r="E688" s="2">
        <v>1.0069999999999999</v>
      </c>
      <c r="F688" s="2">
        <v>0.94199999999999995</v>
      </c>
      <c r="G688" s="2">
        <v>1.7430000000000001</v>
      </c>
      <c r="H688" s="2">
        <v>1.2310000000000001</v>
      </c>
      <c r="I688" s="3">
        <v>0.419929</v>
      </c>
    </row>
    <row r="689" spans="1:9" x14ac:dyDescent="0.15">
      <c r="A689" s="1" t="s">
        <v>1380</v>
      </c>
      <c r="B689" s="1" t="s">
        <v>1381</v>
      </c>
      <c r="C689" s="1">
        <v>35.299999999999997</v>
      </c>
      <c r="D689" s="1">
        <v>8.15</v>
      </c>
      <c r="E689" s="2">
        <v>0.96599999999999997</v>
      </c>
      <c r="F689" s="2">
        <v>0.97099999999999997</v>
      </c>
      <c r="G689" s="2">
        <v>1.1040000000000001</v>
      </c>
      <c r="H689" s="2">
        <v>1.014</v>
      </c>
      <c r="I689" s="3">
        <v>0.77739899999999995</v>
      </c>
    </row>
    <row r="690" spans="1:9" x14ac:dyDescent="0.15">
      <c r="A690" s="1" t="s">
        <v>1382</v>
      </c>
      <c r="B690" s="1" t="s">
        <v>1383</v>
      </c>
      <c r="C690" s="1">
        <v>71.3</v>
      </c>
      <c r="D690" s="1">
        <v>5.72</v>
      </c>
      <c r="E690" s="2">
        <v>0.84199999999999997</v>
      </c>
      <c r="F690" s="2">
        <v>0.999</v>
      </c>
      <c r="G690" s="2">
        <v>0.9</v>
      </c>
      <c r="H690" s="2">
        <v>0.91400000000000003</v>
      </c>
      <c r="I690" s="3">
        <v>0.13272800000000001</v>
      </c>
    </row>
    <row r="691" spans="1:9" x14ac:dyDescent="0.15">
      <c r="A691" s="1" t="s">
        <v>1384</v>
      </c>
      <c r="B691" s="1" t="s">
        <v>1385</v>
      </c>
      <c r="C691" s="1">
        <v>85.2</v>
      </c>
      <c r="D691" s="1">
        <v>6.16</v>
      </c>
      <c r="E691" s="2">
        <v>0.94699999999999995</v>
      </c>
      <c r="F691" s="2">
        <v>1.137</v>
      </c>
      <c r="G691" s="2">
        <v>0.999</v>
      </c>
      <c r="H691" s="2">
        <v>1.028</v>
      </c>
      <c r="I691" s="3">
        <v>0.65107000000000004</v>
      </c>
    </row>
    <row r="692" spans="1:9" x14ac:dyDescent="0.15">
      <c r="A692" s="1" t="s">
        <v>1386</v>
      </c>
      <c r="B692" s="1" t="s">
        <v>1387</v>
      </c>
      <c r="C692" s="1">
        <v>158.19999999999999</v>
      </c>
      <c r="D692" s="1">
        <v>5.5</v>
      </c>
      <c r="E692" s="2">
        <v>0.98299999999999998</v>
      </c>
      <c r="F692" s="2">
        <v>0.93400000000000005</v>
      </c>
      <c r="G692" s="2">
        <v>1.111</v>
      </c>
      <c r="H692" s="2">
        <v>1.0089999999999999</v>
      </c>
      <c r="I692" s="3">
        <v>0.86819299999999999</v>
      </c>
    </row>
    <row r="693" spans="1:9" x14ac:dyDescent="0.15">
      <c r="A693" s="1" t="s">
        <v>1388</v>
      </c>
      <c r="B693" s="1" t="s">
        <v>1389</v>
      </c>
      <c r="C693" s="1">
        <v>66.7</v>
      </c>
      <c r="D693" s="1">
        <v>5.1100000000000003</v>
      </c>
      <c r="E693" s="2">
        <v>1.0669999999999999</v>
      </c>
      <c r="F693" s="2">
        <v>1.0009999999999999</v>
      </c>
      <c r="G693" s="2">
        <v>0.94799999999999995</v>
      </c>
      <c r="H693" s="2">
        <v>1.0049999999999999</v>
      </c>
      <c r="I693" s="3">
        <v>0.88436700000000001</v>
      </c>
    </row>
    <row r="694" spans="1:9" x14ac:dyDescent="0.15">
      <c r="A694" s="1" t="s">
        <v>1390</v>
      </c>
      <c r="B694" s="1" t="s">
        <v>1391</v>
      </c>
      <c r="C694" s="1">
        <v>83.4</v>
      </c>
      <c r="D694" s="1">
        <v>7.01</v>
      </c>
      <c r="E694" s="2">
        <v>0.995</v>
      </c>
      <c r="F694" s="2">
        <v>0.997</v>
      </c>
      <c r="G694" s="2">
        <v>1.0009999999999999</v>
      </c>
      <c r="H694" s="2">
        <v>0.998</v>
      </c>
      <c r="I694" s="3">
        <v>0.25644</v>
      </c>
    </row>
    <row r="695" spans="1:9" x14ac:dyDescent="0.15">
      <c r="A695" s="1" t="s">
        <v>1392</v>
      </c>
      <c r="B695" s="1" t="s">
        <v>1393</v>
      </c>
      <c r="C695" s="1">
        <v>33.200000000000003</v>
      </c>
      <c r="D695" s="1">
        <v>5.43</v>
      </c>
      <c r="E695" s="2">
        <v>1.0369999999999999</v>
      </c>
      <c r="F695" s="2">
        <v>1.0780000000000001</v>
      </c>
      <c r="G695" s="2">
        <v>1.052</v>
      </c>
      <c r="H695" s="2">
        <v>1.056</v>
      </c>
      <c r="I695" s="3">
        <v>9.6769100000000004E-3</v>
      </c>
    </row>
    <row r="696" spans="1:9" x14ac:dyDescent="0.15">
      <c r="A696" s="1" t="s">
        <v>1394</v>
      </c>
      <c r="B696" s="1" t="s">
        <v>1395</v>
      </c>
      <c r="C696" s="1">
        <v>91.6</v>
      </c>
      <c r="D696" s="1">
        <v>5.49</v>
      </c>
      <c r="E696" s="2">
        <v>1.026</v>
      </c>
      <c r="F696" s="2">
        <v>1.01</v>
      </c>
      <c r="G696" s="2">
        <v>0.95599999999999996</v>
      </c>
      <c r="H696" s="2">
        <v>0.997</v>
      </c>
      <c r="I696" s="3">
        <v>0.90586599999999995</v>
      </c>
    </row>
    <row r="697" spans="1:9" x14ac:dyDescent="0.15">
      <c r="A697" s="1" t="s">
        <v>1396</v>
      </c>
      <c r="B697" s="1" t="s">
        <v>1397</v>
      </c>
      <c r="C697" s="1">
        <v>41.6</v>
      </c>
      <c r="D697" s="1">
        <v>9.32</v>
      </c>
      <c r="E697" s="2">
        <v>0.9</v>
      </c>
      <c r="F697" s="2">
        <v>1.008</v>
      </c>
      <c r="G697" s="2">
        <v>0.95099999999999996</v>
      </c>
      <c r="H697" s="2">
        <v>0.95299999999999996</v>
      </c>
      <c r="I697" s="3">
        <v>0.206348</v>
      </c>
    </row>
    <row r="698" spans="1:9" x14ac:dyDescent="0.15">
      <c r="A698" s="1" t="s">
        <v>1398</v>
      </c>
      <c r="B698" s="1" t="s">
        <v>1399</v>
      </c>
      <c r="C698" s="1">
        <v>99</v>
      </c>
      <c r="D698" s="1">
        <v>9.17</v>
      </c>
      <c r="E698" s="2">
        <v>0.90800000000000003</v>
      </c>
      <c r="F698" s="2">
        <v>0.99199999999999999</v>
      </c>
      <c r="G698" s="2">
        <v>1.0369999999999999</v>
      </c>
      <c r="H698" s="2">
        <v>0.97899999999999998</v>
      </c>
      <c r="I698" s="3">
        <v>0.60813899999999999</v>
      </c>
    </row>
    <row r="699" spans="1:9" x14ac:dyDescent="0.15">
      <c r="A699" s="1" t="s">
        <v>1400</v>
      </c>
      <c r="B699" s="1" t="s">
        <v>1401</v>
      </c>
      <c r="C699" s="1">
        <v>75</v>
      </c>
      <c r="D699" s="1">
        <v>6.37</v>
      </c>
      <c r="E699" s="2">
        <v>1.0329999999999999</v>
      </c>
      <c r="F699" s="2">
        <v>0.98699999999999999</v>
      </c>
      <c r="G699" s="2">
        <v>1.0089999999999999</v>
      </c>
      <c r="H699" s="2">
        <v>1.01</v>
      </c>
      <c r="I699" s="3">
        <v>0.50708900000000001</v>
      </c>
    </row>
    <row r="700" spans="1:9" x14ac:dyDescent="0.15">
      <c r="A700" s="1" t="s">
        <v>1402</v>
      </c>
      <c r="B700" s="1" t="s">
        <v>1403</v>
      </c>
      <c r="C700" s="1">
        <v>37.6</v>
      </c>
      <c r="D700" s="1">
        <v>8.56</v>
      </c>
      <c r="E700" s="2">
        <v>1.048</v>
      </c>
      <c r="F700" s="2">
        <v>0.93200000000000005</v>
      </c>
      <c r="G700" s="2">
        <v>0.99299999999999999</v>
      </c>
      <c r="H700" s="2">
        <v>0.99099999999999999</v>
      </c>
      <c r="I700" s="3">
        <v>0.80148799999999998</v>
      </c>
    </row>
    <row r="701" spans="1:9" x14ac:dyDescent="0.15">
      <c r="A701" s="1" t="s">
        <v>1404</v>
      </c>
      <c r="B701" s="1" t="s">
        <v>1405</v>
      </c>
      <c r="C701" s="1">
        <v>69.400000000000006</v>
      </c>
      <c r="D701" s="1">
        <v>9.67</v>
      </c>
      <c r="E701" s="2">
        <v>1.089</v>
      </c>
      <c r="F701" s="2">
        <v>1.0109999999999999</v>
      </c>
      <c r="G701" s="2">
        <v>0.99099999999999999</v>
      </c>
      <c r="H701" s="2">
        <v>1.03</v>
      </c>
      <c r="I701" s="3">
        <v>0.36766799999999999</v>
      </c>
    </row>
    <row r="702" spans="1:9" x14ac:dyDescent="0.15">
      <c r="A702" s="1" t="s">
        <v>1406</v>
      </c>
      <c r="B702" s="1" t="s">
        <v>1407</v>
      </c>
      <c r="C702" s="1">
        <v>115.9</v>
      </c>
      <c r="D702" s="1">
        <v>4.8099999999999996</v>
      </c>
      <c r="E702" s="2">
        <v>0.97699999999999998</v>
      </c>
      <c r="F702" s="2">
        <v>0.96899999999999997</v>
      </c>
      <c r="G702" s="2">
        <v>0.98799999999999999</v>
      </c>
      <c r="H702" s="2">
        <v>0.97799999999999998</v>
      </c>
      <c r="I702" s="3">
        <v>1.6204E-2</v>
      </c>
    </row>
    <row r="703" spans="1:9" x14ac:dyDescent="0.15">
      <c r="A703" s="1" t="s">
        <v>1408</v>
      </c>
      <c r="B703" s="1" t="s">
        <v>1409</v>
      </c>
      <c r="C703" s="1">
        <v>162.1</v>
      </c>
      <c r="D703" s="1">
        <v>6.23</v>
      </c>
      <c r="E703" s="2">
        <v>1.008</v>
      </c>
      <c r="F703" s="2">
        <v>1.0669999999999999</v>
      </c>
      <c r="G703" s="2">
        <v>1.159</v>
      </c>
      <c r="H703" s="2">
        <v>1.0780000000000001</v>
      </c>
      <c r="I703" s="3">
        <v>0.150502</v>
      </c>
    </row>
    <row r="704" spans="1:9" x14ac:dyDescent="0.15">
      <c r="A704" s="1" t="s">
        <v>1410</v>
      </c>
      <c r="B704" s="1" t="s">
        <v>1411</v>
      </c>
      <c r="C704" s="1">
        <v>95</v>
      </c>
      <c r="D704" s="1">
        <v>7.97</v>
      </c>
      <c r="E704" s="2">
        <v>0.92100000000000004</v>
      </c>
      <c r="F704" s="2">
        <v>1.004</v>
      </c>
      <c r="G704" s="2">
        <v>1.0149999999999999</v>
      </c>
      <c r="H704" s="2">
        <v>0.98</v>
      </c>
      <c r="I704" s="3">
        <v>0.53721300000000005</v>
      </c>
    </row>
    <row r="705" spans="1:9" x14ac:dyDescent="0.15">
      <c r="A705" s="1" t="s">
        <v>1412</v>
      </c>
      <c r="B705" s="1" t="s">
        <v>1413</v>
      </c>
      <c r="C705" s="1">
        <v>35.700000000000003</v>
      </c>
      <c r="D705" s="1">
        <v>7.55</v>
      </c>
      <c r="E705" s="2">
        <v>0.93799999999999994</v>
      </c>
      <c r="F705" s="2">
        <v>0.94199999999999995</v>
      </c>
      <c r="G705" s="2">
        <v>0.81399999999999995</v>
      </c>
      <c r="H705" s="2">
        <v>0.89800000000000002</v>
      </c>
      <c r="I705" s="3">
        <v>7.2163599999999994E-2</v>
      </c>
    </row>
    <row r="706" spans="1:9" x14ac:dyDescent="0.15">
      <c r="A706" s="1" t="s">
        <v>1414</v>
      </c>
      <c r="B706" s="1" t="s">
        <v>1415</v>
      </c>
      <c r="C706" s="1">
        <v>46.7</v>
      </c>
      <c r="D706" s="1">
        <v>8.6199999999999992</v>
      </c>
      <c r="E706" s="2">
        <v>0.88100000000000001</v>
      </c>
      <c r="F706" s="2">
        <v>0.97799999999999998</v>
      </c>
      <c r="G706" s="2">
        <v>0.95399999999999996</v>
      </c>
      <c r="H706" s="2">
        <v>0.93799999999999994</v>
      </c>
      <c r="I706" s="3">
        <v>9.9418099999999995E-2</v>
      </c>
    </row>
    <row r="707" spans="1:9" x14ac:dyDescent="0.15">
      <c r="A707" s="1" t="s">
        <v>1416</v>
      </c>
      <c r="B707" s="1" t="s">
        <v>1417</v>
      </c>
      <c r="C707" s="1">
        <v>242.4</v>
      </c>
      <c r="D707" s="1">
        <v>6.8</v>
      </c>
      <c r="E707" s="2">
        <v>1.03</v>
      </c>
      <c r="F707" s="2">
        <v>0.93799999999999994</v>
      </c>
      <c r="G707" s="2">
        <v>1.0760000000000001</v>
      </c>
      <c r="H707" s="2">
        <v>1.0149999999999999</v>
      </c>
      <c r="I707" s="3">
        <v>0.73599000000000003</v>
      </c>
    </row>
    <row r="708" spans="1:9" x14ac:dyDescent="0.15">
      <c r="A708" s="1" t="s">
        <v>1418</v>
      </c>
      <c r="B708" s="1" t="s">
        <v>1419</v>
      </c>
      <c r="C708" s="1">
        <v>52.7</v>
      </c>
      <c r="D708" s="1">
        <v>8.9700000000000006</v>
      </c>
      <c r="E708" s="2">
        <v>0.89900000000000002</v>
      </c>
      <c r="F708" s="2">
        <v>1.0620000000000001</v>
      </c>
      <c r="G708" s="2">
        <v>1.034</v>
      </c>
      <c r="H708" s="2">
        <v>0.998</v>
      </c>
      <c r="I708" s="3">
        <v>0.97516499999999995</v>
      </c>
    </row>
    <row r="709" spans="1:9" x14ac:dyDescent="0.15">
      <c r="A709" s="1" t="s">
        <v>1420</v>
      </c>
      <c r="B709" s="1" t="s">
        <v>1421</v>
      </c>
      <c r="C709" s="1">
        <v>46.7</v>
      </c>
      <c r="D709" s="1">
        <v>5.83</v>
      </c>
      <c r="E709" s="2">
        <v>0.96299999999999997</v>
      </c>
      <c r="F709" s="2">
        <v>1.0760000000000001</v>
      </c>
      <c r="G709" s="2">
        <v>0.99399999999999999</v>
      </c>
      <c r="H709" s="2">
        <v>1.0109999999999999</v>
      </c>
      <c r="I709" s="3">
        <v>0.760544</v>
      </c>
    </row>
    <row r="710" spans="1:9" x14ac:dyDescent="0.15">
      <c r="A710" s="1" t="s">
        <v>1422</v>
      </c>
      <c r="B710" s="1" t="s">
        <v>1423</v>
      </c>
      <c r="C710" s="1">
        <v>69.2</v>
      </c>
      <c r="D710" s="1">
        <v>6</v>
      </c>
      <c r="E710" s="2">
        <v>0.873</v>
      </c>
      <c r="F710" s="2">
        <v>0.79300000000000004</v>
      </c>
      <c r="G710" s="2">
        <v>0.98299999999999998</v>
      </c>
      <c r="H710" s="2">
        <v>0.88300000000000001</v>
      </c>
      <c r="I710" s="3">
        <v>0.10084700000000001</v>
      </c>
    </row>
    <row r="711" spans="1:9" x14ac:dyDescent="0.15">
      <c r="A711" s="1" t="s">
        <v>1424</v>
      </c>
      <c r="B711" s="1" t="s">
        <v>1425</v>
      </c>
      <c r="C711" s="1">
        <v>116.9</v>
      </c>
      <c r="D711" s="1">
        <v>9.0399999999999991</v>
      </c>
      <c r="E711" s="2">
        <v>1.012</v>
      </c>
      <c r="F711" s="2">
        <v>0.96199999999999997</v>
      </c>
      <c r="G711" s="2">
        <v>0.92600000000000005</v>
      </c>
      <c r="H711" s="2">
        <v>0.96699999999999997</v>
      </c>
      <c r="I711" s="3">
        <v>0.25225799999999998</v>
      </c>
    </row>
    <row r="712" spans="1:9" x14ac:dyDescent="0.15">
      <c r="A712" s="1" t="s">
        <v>1426</v>
      </c>
      <c r="B712" s="1" t="s">
        <v>1427</v>
      </c>
      <c r="C712" s="1">
        <v>52.8</v>
      </c>
      <c r="D712" s="1">
        <v>5.97</v>
      </c>
      <c r="E712" s="2">
        <v>0.98399999999999999</v>
      </c>
      <c r="F712" s="2">
        <v>1.0169999999999999</v>
      </c>
      <c r="G712" s="2">
        <v>1.0289999999999999</v>
      </c>
      <c r="H712" s="2">
        <v>1.01</v>
      </c>
      <c r="I712" s="3">
        <v>0.498589</v>
      </c>
    </row>
    <row r="713" spans="1:9" x14ac:dyDescent="0.15">
      <c r="A713" s="1" t="s">
        <v>1428</v>
      </c>
      <c r="B713" s="1" t="s">
        <v>1429</v>
      </c>
      <c r="C713" s="1">
        <v>104</v>
      </c>
      <c r="D713" s="1">
        <v>6.9</v>
      </c>
      <c r="E713" s="2">
        <v>1.0189999999999999</v>
      </c>
      <c r="F713" s="2">
        <v>1.0309999999999999</v>
      </c>
      <c r="G713" s="2">
        <v>0.92100000000000004</v>
      </c>
      <c r="H713" s="2">
        <v>0.99</v>
      </c>
      <c r="I713" s="3">
        <v>0.79517400000000005</v>
      </c>
    </row>
    <row r="714" spans="1:9" x14ac:dyDescent="0.15">
      <c r="A714" s="1" t="s">
        <v>1430</v>
      </c>
      <c r="B714" s="1" t="s">
        <v>1431</v>
      </c>
      <c r="C714" s="1">
        <v>36.1</v>
      </c>
      <c r="D714" s="1">
        <v>5.12</v>
      </c>
      <c r="E714" s="2">
        <v>1.024</v>
      </c>
      <c r="F714" s="2">
        <v>1.0209999999999999</v>
      </c>
      <c r="G714" s="2">
        <v>1.0449999999999999</v>
      </c>
      <c r="H714" s="2">
        <v>1.03</v>
      </c>
      <c r="I714" s="3">
        <v>1.6488800000000001E-2</v>
      </c>
    </row>
    <row r="715" spans="1:9" x14ac:dyDescent="0.15">
      <c r="A715" s="1" t="s">
        <v>1432</v>
      </c>
      <c r="B715" s="1" t="s">
        <v>1433</v>
      </c>
      <c r="C715" s="1">
        <v>62.2</v>
      </c>
      <c r="D715" s="1">
        <v>8.56</v>
      </c>
      <c r="E715" s="2">
        <v>0.875</v>
      </c>
      <c r="F715" s="2">
        <v>0.999</v>
      </c>
      <c r="G715" s="2">
        <v>1.0069999999999999</v>
      </c>
      <c r="H715" s="2">
        <v>0.96</v>
      </c>
      <c r="I715" s="3">
        <v>0.40578399999999998</v>
      </c>
    </row>
    <row r="716" spans="1:9" x14ac:dyDescent="0.15">
      <c r="A716" s="1" t="s">
        <v>1434</v>
      </c>
      <c r="B716" s="1" t="s">
        <v>1435</v>
      </c>
      <c r="C716" s="1">
        <v>89</v>
      </c>
      <c r="D716" s="1">
        <v>8.44</v>
      </c>
      <c r="E716" s="2">
        <v>0.94599999999999995</v>
      </c>
      <c r="F716" s="2">
        <v>0.92200000000000004</v>
      </c>
      <c r="G716" s="2">
        <v>1.0309999999999999</v>
      </c>
      <c r="H716" s="2">
        <v>0.96599999999999997</v>
      </c>
      <c r="I716" s="3">
        <v>0.36618899999999999</v>
      </c>
    </row>
    <row r="717" spans="1:9" x14ac:dyDescent="0.15">
      <c r="A717" s="1" t="s">
        <v>1436</v>
      </c>
      <c r="B717" s="1" t="s">
        <v>1437</v>
      </c>
      <c r="C717" s="1">
        <v>51.8</v>
      </c>
      <c r="D717" s="1">
        <v>4.91</v>
      </c>
      <c r="E717" s="2">
        <v>0.88400000000000001</v>
      </c>
      <c r="F717" s="2">
        <v>1.0329999999999999</v>
      </c>
      <c r="G717" s="2">
        <v>0.94899999999999995</v>
      </c>
      <c r="H717" s="2">
        <v>0.95499999999999996</v>
      </c>
      <c r="I717" s="3">
        <v>0.35886600000000002</v>
      </c>
    </row>
    <row r="718" spans="1:9" x14ac:dyDescent="0.15">
      <c r="A718" s="1" t="s">
        <v>1438</v>
      </c>
      <c r="B718" s="1" t="s">
        <v>1439</v>
      </c>
      <c r="C718" s="1">
        <v>82.6</v>
      </c>
      <c r="D718" s="1">
        <v>5.9</v>
      </c>
      <c r="E718" s="2">
        <v>0.999</v>
      </c>
      <c r="F718" s="2">
        <v>1.042</v>
      </c>
      <c r="G718" s="2">
        <v>0.99299999999999999</v>
      </c>
      <c r="H718" s="2">
        <v>1.0109999999999999</v>
      </c>
      <c r="I718" s="3">
        <v>0.50340099999999999</v>
      </c>
    </row>
    <row r="719" spans="1:9" x14ac:dyDescent="0.15">
      <c r="A719" s="1" t="s">
        <v>1440</v>
      </c>
      <c r="B719" s="1" t="s">
        <v>1441</v>
      </c>
      <c r="C719" s="1">
        <v>111.1</v>
      </c>
      <c r="D719" s="1">
        <v>6.2</v>
      </c>
      <c r="E719" s="2">
        <v>0.995</v>
      </c>
      <c r="F719" s="2">
        <v>0.99099999999999999</v>
      </c>
      <c r="G719" s="2">
        <v>1.1619999999999999</v>
      </c>
      <c r="H719" s="2">
        <v>1.0489999999999999</v>
      </c>
      <c r="I719" s="3">
        <v>0.43070000000000003</v>
      </c>
    </row>
    <row r="720" spans="1:9" x14ac:dyDescent="0.15">
      <c r="A720" s="1" t="s">
        <v>1442</v>
      </c>
      <c r="B720" s="1" t="s">
        <v>1443</v>
      </c>
      <c r="C720" s="1">
        <v>56.9</v>
      </c>
      <c r="D720" s="1">
        <v>4.75</v>
      </c>
      <c r="E720" s="2">
        <v>0.999</v>
      </c>
      <c r="F720" s="2">
        <v>0.97399999999999998</v>
      </c>
      <c r="G720" s="2">
        <v>1.028</v>
      </c>
      <c r="H720" s="2">
        <v>1</v>
      </c>
      <c r="I720" s="3">
        <v>0.98397900000000005</v>
      </c>
    </row>
    <row r="721" spans="1:9" x14ac:dyDescent="0.15">
      <c r="A721" s="1" t="s">
        <v>1444</v>
      </c>
      <c r="B721" s="1" t="s">
        <v>1445</v>
      </c>
      <c r="C721" s="1">
        <v>102.7</v>
      </c>
      <c r="D721" s="1">
        <v>6.3</v>
      </c>
      <c r="E721" s="2">
        <v>0.96699999999999997</v>
      </c>
      <c r="F721" s="2">
        <v>0.9</v>
      </c>
      <c r="G721" s="2">
        <v>1.0469999999999999</v>
      </c>
      <c r="H721" s="2">
        <v>0.97099999999999997</v>
      </c>
      <c r="I721" s="3">
        <v>0.53687700000000005</v>
      </c>
    </row>
    <row r="722" spans="1:9" x14ac:dyDescent="0.15">
      <c r="A722" s="1" t="s">
        <v>1446</v>
      </c>
      <c r="B722" s="1" t="s">
        <v>1447</v>
      </c>
      <c r="C722" s="1">
        <v>38.700000000000003</v>
      </c>
      <c r="D722" s="1">
        <v>6.09</v>
      </c>
      <c r="E722" s="2">
        <v>1.032</v>
      </c>
      <c r="F722" s="2">
        <v>1.034</v>
      </c>
      <c r="G722" s="2">
        <v>1.0529999999999999</v>
      </c>
      <c r="H722" s="2">
        <v>1.04</v>
      </c>
      <c r="I722" s="3">
        <v>4.0584799999999997E-3</v>
      </c>
    </row>
    <row r="723" spans="1:9" x14ac:dyDescent="0.15">
      <c r="A723" s="1" t="s">
        <v>1448</v>
      </c>
      <c r="B723" s="1" t="s">
        <v>1449</v>
      </c>
      <c r="C723" s="1">
        <v>36.5</v>
      </c>
      <c r="D723" s="1">
        <v>5.41</v>
      </c>
      <c r="E723" s="2">
        <v>1.0820000000000001</v>
      </c>
      <c r="F723" s="2">
        <v>1.125</v>
      </c>
      <c r="G723" s="2">
        <v>1.109</v>
      </c>
      <c r="H723" s="2">
        <v>1.105</v>
      </c>
      <c r="I723" s="3">
        <v>1.10188E-3</v>
      </c>
    </row>
    <row r="724" spans="1:9" x14ac:dyDescent="0.15">
      <c r="A724" s="1" t="s">
        <v>1450</v>
      </c>
      <c r="B724" s="1" t="s">
        <v>1451</v>
      </c>
      <c r="C724" s="1">
        <v>6.5</v>
      </c>
      <c r="D724" s="1">
        <v>9.76</v>
      </c>
      <c r="E724" s="2">
        <v>0.95</v>
      </c>
      <c r="F724" s="2">
        <v>0.98099999999999998</v>
      </c>
      <c r="G724" s="2">
        <v>0.95499999999999996</v>
      </c>
      <c r="H724" s="2">
        <v>0.96199999999999997</v>
      </c>
      <c r="I724" s="3">
        <v>1.67531E-2</v>
      </c>
    </row>
    <row r="725" spans="1:9" x14ac:dyDescent="0.15">
      <c r="A725" s="1" t="s">
        <v>1452</v>
      </c>
      <c r="B725" s="1" t="s">
        <v>1453</v>
      </c>
      <c r="C725" s="1">
        <v>22.3</v>
      </c>
      <c r="D725" s="1">
        <v>6.4</v>
      </c>
      <c r="E725" s="2">
        <v>1.0740000000000001</v>
      </c>
      <c r="F725" s="2">
        <v>1.018</v>
      </c>
      <c r="G725" s="2">
        <v>0.97799999999999998</v>
      </c>
      <c r="H725" s="2">
        <v>1.0229999999999999</v>
      </c>
      <c r="I725" s="3">
        <v>0.44913500000000001</v>
      </c>
    </row>
    <row r="726" spans="1:9" x14ac:dyDescent="0.15">
      <c r="A726" s="1" t="s">
        <v>1454</v>
      </c>
      <c r="B726" s="1" t="s">
        <v>1455</v>
      </c>
      <c r="C726" s="1">
        <v>46.3</v>
      </c>
      <c r="D726" s="1">
        <v>7.21</v>
      </c>
      <c r="E726" s="2">
        <v>1.0169999999999999</v>
      </c>
      <c r="F726" s="2">
        <v>1.0309999999999999</v>
      </c>
      <c r="G726" s="2">
        <v>1.073</v>
      </c>
      <c r="H726" s="2">
        <v>1.04</v>
      </c>
      <c r="I726" s="3">
        <v>7.4590900000000002E-2</v>
      </c>
    </row>
    <row r="727" spans="1:9" x14ac:dyDescent="0.15">
      <c r="A727" s="1" t="s">
        <v>1456</v>
      </c>
      <c r="B727" s="1" t="s">
        <v>1457</v>
      </c>
      <c r="C727" s="1">
        <v>46.5</v>
      </c>
      <c r="D727" s="1">
        <v>6.39</v>
      </c>
      <c r="E727" s="2">
        <v>0.93500000000000005</v>
      </c>
      <c r="F727" s="2">
        <v>0.97</v>
      </c>
      <c r="G727" s="2">
        <v>0.98</v>
      </c>
      <c r="H727" s="2">
        <v>0.96199999999999997</v>
      </c>
      <c r="I727" s="3">
        <v>4.83221E-2</v>
      </c>
    </row>
    <row r="728" spans="1:9" x14ac:dyDescent="0.15">
      <c r="A728" s="1" t="s">
        <v>1458</v>
      </c>
      <c r="B728" s="1" t="s">
        <v>1459</v>
      </c>
      <c r="C728" s="1">
        <v>44.9</v>
      </c>
      <c r="D728" s="1">
        <v>5.97</v>
      </c>
      <c r="E728" s="2">
        <v>0.94599999999999995</v>
      </c>
      <c r="F728" s="2">
        <v>0.96799999999999997</v>
      </c>
      <c r="G728" s="2">
        <v>0.96699999999999997</v>
      </c>
      <c r="H728" s="2">
        <v>0.96</v>
      </c>
      <c r="I728" s="3">
        <v>5.2231600000000001E-3</v>
      </c>
    </row>
    <row r="729" spans="1:9" x14ac:dyDescent="0.15">
      <c r="A729" s="1" t="s">
        <v>1460</v>
      </c>
      <c r="B729" s="1" t="s">
        <v>1461</v>
      </c>
      <c r="C729" s="1">
        <v>61.6</v>
      </c>
      <c r="D729" s="1">
        <v>8.3800000000000008</v>
      </c>
      <c r="E729" s="2">
        <v>1.0329999999999999</v>
      </c>
      <c r="F729" s="2">
        <v>1.022</v>
      </c>
      <c r="G729" s="2">
        <v>0.95299999999999996</v>
      </c>
      <c r="H729" s="2">
        <v>1.0029999999999999</v>
      </c>
      <c r="I729" s="3">
        <v>0.92030199999999995</v>
      </c>
    </row>
    <row r="730" spans="1:9" x14ac:dyDescent="0.15">
      <c r="A730" s="1" t="s">
        <v>1462</v>
      </c>
      <c r="B730" s="1" t="s">
        <v>1463</v>
      </c>
      <c r="C730" s="1">
        <v>48.1</v>
      </c>
      <c r="D730" s="1">
        <v>7.12</v>
      </c>
      <c r="E730" s="2">
        <v>0.98799999999999999</v>
      </c>
      <c r="F730" s="2">
        <v>1.117</v>
      </c>
      <c r="G730" s="2">
        <v>0.98299999999999998</v>
      </c>
      <c r="H730" s="2">
        <v>1.0289999999999999</v>
      </c>
      <c r="I730" s="3">
        <v>0.540219</v>
      </c>
    </row>
    <row r="731" spans="1:9" x14ac:dyDescent="0.15">
      <c r="A731" s="1" t="s">
        <v>1464</v>
      </c>
      <c r="B731" s="1" t="s">
        <v>1465</v>
      </c>
      <c r="C731" s="1">
        <v>35.6</v>
      </c>
      <c r="D731" s="1">
        <v>5.12</v>
      </c>
      <c r="E731" s="2">
        <v>0.879</v>
      </c>
      <c r="F731" s="2">
        <v>1.0309999999999999</v>
      </c>
      <c r="G731" s="2">
        <v>1.022</v>
      </c>
      <c r="H731" s="2">
        <v>0.97699999999999998</v>
      </c>
      <c r="I731" s="3">
        <v>0.66916200000000003</v>
      </c>
    </row>
    <row r="732" spans="1:9" x14ac:dyDescent="0.15">
      <c r="A732" s="1" t="s">
        <v>1466</v>
      </c>
      <c r="B732" s="1" t="s">
        <v>1467</v>
      </c>
      <c r="C732" s="1">
        <v>32</v>
      </c>
      <c r="D732" s="1">
        <v>8.68</v>
      </c>
      <c r="E732" s="2">
        <v>0.97399999999999998</v>
      </c>
      <c r="F732" s="2">
        <v>0.91400000000000003</v>
      </c>
      <c r="G732" s="2">
        <v>1.0569999999999999</v>
      </c>
      <c r="H732" s="2">
        <v>0.98199999999999998</v>
      </c>
      <c r="I732" s="3">
        <v>0.68119300000000005</v>
      </c>
    </row>
    <row r="733" spans="1:9" x14ac:dyDescent="0.15">
      <c r="A733" s="1" t="s">
        <v>1468</v>
      </c>
      <c r="B733" s="1" t="s">
        <v>1469</v>
      </c>
      <c r="C733" s="1">
        <v>13.2</v>
      </c>
      <c r="D733" s="1">
        <v>5</v>
      </c>
      <c r="E733" s="2">
        <v>1.103</v>
      </c>
      <c r="F733" s="2">
        <v>0.82199999999999995</v>
      </c>
      <c r="G733" s="2">
        <v>0.95799999999999996</v>
      </c>
      <c r="H733" s="2">
        <v>0.96099999999999997</v>
      </c>
      <c r="I733" s="3">
        <v>0.65583899999999995</v>
      </c>
    </row>
    <row r="734" spans="1:9" x14ac:dyDescent="0.15">
      <c r="A734" s="1" t="s">
        <v>1470</v>
      </c>
      <c r="B734" s="1" t="s">
        <v>1471</v>
      </c>
      <c r="C734" s="1">
        <v>34.799999999999997</v>
      </c>
      <c r="D734" s="1">
        <v>8.3699999999999992</v>
      </c>
      <c r="E734" s="2">
        <v>2.4369999999999998</v>
      </c>
      <c r="F734" s="2">
        <v>2.4670000000000001</v>
      </c>
      <c r="G734" s="2">
        <v>3.242</v>
      </c>
      <c r="H734" s="2">
        <v>2.7149999999999999</v>
      </c>
      <c r="I734" s="3">
        <v>2.8729099999999998E-3</v>
      </c>
    </row>
    <row r="735" spans="1:9" x14ac:dyDescent="0.15">
      <c r="A735" s="1" t="s">
        <v>1472</v>
      </c>
      <c r="B735" s="1" t="s">
        <v>1473</v>
      </c>
      <c r="C735" s="1">
        <v>54.4</v>
      </c>
      <c r="D735" s="1">
        <v>5.68</v>
      </c>
      <c r="E735" s="2">
        <v>0.96399999999999997</v>
      </c>
      <c r="F735" s="2">
        <v>0.96699999999999997</v>
      </c>
      <c r="G735" s="2">
        <v>1.002</v>
      </c>
      <c r="H735" s="2">
        <v>0.97799999999999998</v>
      </c>
      <c r="I735" s="3">
        <v>0.141066</v>
      </c>
    </row>
    <row r="736" spans="1:9" x14ac:dyDescent="0.15">
      <c r="A736" s="1" t="s">
        <v>1474</v>
      </c>
      <c r="B736" s="1" t="s">
        <v>1475</v>
      </c>
      <c r="C736" s="1">
        <v>63.9</v>
      </c>
      <c r="D736" s="1">
        <v>8.2100000000000009</v>
      </c>
      <c r="E736" s="2">
        <v>1.0069999999999999</v>
      </c>
      <c r="F736" s="2">
        <v>0.95</v>
      </c>
      <c r="G736" s="2">
        <v>0.95</v>
      </c>
      <c r="H736" s="2">
        <v>0.96899999999999997</v>
      </c>
      <c r="I736" s="3">
        <v>0.17810400000000001</v>
      </c>
    </row>
    <row r="737" spans="1:9" x14ac:dyDescent="0.15">
      <c r="A737" s="1" t="s">
        <v>1476</v>
      </c>
      <c r="B737" s="1" t="s">
        <v>1477</v>
      </c>
      <c r="C737" s="1">
        <v>28.8</v>
      </c>
      <c r="D737" s="1">
        <v>6.65</v>
      </c>
      <c r="E737" s="2">
        <v>0.94099999999999995</v>
      </c>
      <c r="F737" s="2">
        <v>1.04</v>
      </c>
      <c r="G737" s="2">
        <v>0.95</v>
      </c>
      <c r="H737" s="2">
        <v>0.97699999999999998</v>
      </c>
      <c r="I737" s="3">
        <v>0.50711300000000004</v>
      </c>
    </row>
    <row r="738" spans="1:9" x14ac:dyDescent="0.15">
      <c r="A738" s="1" t="s">
        <v>1478</v>
      </c>
      <c r="B738" s="1" t="s">
        <v>1479</v>
      </c>
      <c r="C738" s="1">
        <v>27.1</v>
      </c>
      <c r="D738" s="1">
        <v>7.12</v>
      </c>
      <c r="E738" s="2">
        <v>1.0549999999999999</v>
      </c>
      <c r="F738" s="2">
        <v>0.997</v>
      </c>
      <c r="G738" s="2">
        <v>0.996</v>
      </c>
      <c r="H738" s="2">
        <v>1.016</v>
      </c>
      <c r="I738" s="3">
        <v>0.45805200000000001</v>
      </c>
    </row>
    <row r="739" spans="1:9" x14ac:dyDescent="0.15">
      <c r="A739" s="1" t="s">
        <v>1480</v>
      </c>
      <c r="B739" s="1" t="s">
        <v>1481</v>
      </c>
      <c r="C739" s="1">
        <v>89.8</v>
      </c>
      <c r="D739" s="1">
        <v>9.2799999999999994</v>
      </c>
      <c r="E739" s="2">
        <v>0.96299999999999997</v>
      </c>
      <c r="F739" s="2">
        <v>0.97499999999999998</v>
      </c>
      <c r="G739" s="2">
        <v>0.98199999999999998</v>
      </c>
      <c r="H739" s="2">
        <v>0.97299999999999998</v>
      </c>
      <c r="I739" s="3">
        <v>8.6057800000000004E-3</v>
      </c>
    </row>
    <row r="740" spans="1:9" x14ac:dyDescent="0.15">
      <c r="A740" s="1" t="s">
        <v>1482</v>
      </c>
      <c r="B740" s="1" t="s">
        <v>1483</v>
      </c>
      <c r="C740" s="1">
        <v>68.2</v>
      </c>
      <c r="D740" s="1">
        <v>6.73</v>
      </c>
      <c r="E740" s="2">
        <v>0.996</v>
      </c>
      <c r="F740" s="2">
        <v>0.99199999999999999</v>
      </c>
      <c r="G740" s="2">
        <v>1.0069999999999999</v>
      </c>
      <c r="H740" s="2">
        <v>0.998</v>
      </c>
      <c r="I740" s="3">
        <v>0.72900200000000004</v>
      </c>
    </row>
    <row r="741" spans="1:9" x14ac:dyDescent="0.15">
      <c r="A741" s="1" t="s">
        <v>1484</v>
      </c>
      <c r="B741" s="1" t="s">
        <v>1485</v>
      </c>
      <c r="C741" s="1">
        <v>31.4</v>
      </c>
      <c r="D741" s="1">
        <v>7.36</v>
      </c>
      <c r="E741" s="2">
        <v>1.0149999999999999</v>
      </c>
      <c r="F741" s="2">
        <v>1.042</v>
      </c>
      <c r="G741" s="2">
        <v>1.034</v>
      </c>
      <c r="H741" s="2">
        <v>1.03</v>
      </c>
      <c r="I741" s="3">
        <v>1.9295900000000001E-2</v>
      </c>
    </row>
    <row r="742" spans="1:9" x14ac:dyDescent="0.15">
      <c r="A742" s="1" t="s">
        <v>1486</v>
      </c>
      <c r="B742" s="1" t="s">
        <v>1487</v>
      </c>
      <c r="C742" s="1">
        <v>31.3</v>
      </c>
      <c r="D742" s="1">
        <v>4.9400000000000004</v>
      </c>
      <c r="E742" s="2">
        <v>1.0640000000000001</v>
      </c>
      <c r="F742" s="2">
        <v>0.98299999999999998</v>
      </c>
      <c r="G742" s="2">
        <v>1.073</v>
      </c>
      <c r="H742" s="2">
        <v>1.04</v>
      </c>
      <c r="I742" s="3">
        <v>0.234735</v>
      </c>
    </row>
    <row r="743" spans="1:9" x14ac:dyDescent="0.15">
      <c r="A743" s="1" t="s">
        <v>1488</v>
      </c>
      <c r="B743" s="1" t="s">
        <v>1489</v>
      </c>
      <c r="C743" s="1">
        <v>75.599999999999994</v>
      </c>
      <c r="D743" s="1">
        <v>4.9800000000000004</v>
      </c>
      <c r="E743" s="2">
        <v>0.95</v>
      </c>
      <c r="F743" s="2">
        <v>0.92900000000000005</v>
      </c>
      <c r="G743" s="2">
        <v>0.95</v>
      </c>
      <c r="H743" s="2">
        <v>0.94299999999999995</v>
      </c>
      <c r="I743" s="3">
        <v>1.23763E-3</v>
      </c>
    </row>
    <row r="744" spans="1:9" x14ac:dyDescent="0.15">
      <c r="A744" s="1" t="s">
        <v>1490</v>
      </c>
      <c r="B744" s="1" t="s">
        <v>1491</v>
      </c>
      <c r="C744" s="1">
        <v>11.8</v>
      </c>
      <c r="D744" s="1">
        <v>6.79</v>
      </c>
      <c r="E744" s="2">
        <v>0.999</v>
      </c>
      <c r="F744" s="2">
        <v>0.96</v>
      </c>
      <c r="G744" s="2">
        <v>0.93200000000000005</v>
      </c>
      <c r="H744" s="2">
        <v>0.96399999999999997</v>
      </c>
      <c r="I744" s="3">
        <v>0.13480600000000001</v>
      </c>
    </row>
    <row r="745" spans="1:9" x14ac:dyDescent="0.15">
      <c r="A745" s="1" t="s">
        <v>1492</v>
      </c>
      <c r="B745" s="1" t="s">
        <v>1493</v>
      </c>
      <c r="C745" s="1">
        <v>10.3</v>
      </c>
      <c r="D745" s="1">
        <v>7.37</v>
      </c>
      <c r="E745" s="2">
        <v>1.024</v>
      </c>
      <c r="F745" s="2">
        <v>0.95699999999999996</v>
      </c>
      <c r="G745" s="2">
        <v>0.99</v>
      </c>
      <c r="H745" s="2">
        <v>0.99</v>
      </c>
      <c r="I745" s="3">
        <v>0.64347500000000002</v>
      </c>
    </row>
    <row r="746" spans="1:9" x14ac:dyDescent="0.15">
      <c r="A746" s="1" t="s">
        <v>1494</v>
      </c>
      <c r="B746" s="1" t="s">
        <v>1495</v>
      </c>
      <c r="C746" s="1">
        <v>38.9</v>
      </c>
      <c r="D746" s="1">
        <v>4.59</v>
      </c>
      <c r="E746" s="2">
        <v>1.016</v>
      </c>
      <c r="F746" s="2">
        <v>0.99299999999999999</v>
      </c>
      <c r="G746" s="2">
        <v>1.085</v>
      </c>
      <c r="H746" s="2">
        <v>1.0309999999999999</v>
      </c>
      <c r="I746" s="3">
        <v>0.320328</v>
      </c>
    </row>
    <row r="747" spans="1:9" x14ac:dyDescent="0.15">
      <c r="A747" s="1" t="s">
        <v>1496</v>
      </c>
      <c r="B747" s="1" t="s">
        <v>1497</v>
      </c>
      <c r="C747" s="1">
        <v>78.5</v>
      </c>
      <c r="D747" s="1">
        <v>6.42</v>
      </c>
      <c r="E747" s="2">
        <v>1.0009999999999999</v>
      </c>
      <c r="F747" s="2">
        <v>1.0309999999999999</v>
      </c>
      <c r="G747" s="2">
        <v>1.075</v>
      </c>
      <c r="H747" s="2">
        <v>1.036</v>
      </c>
      <c r="I747" s="3">
        <v>0.17230000000000001</v>
      </c>
    </row>
    <row r="748" spans="1:9" x14ac:dyDescent="0.15">
      <c r="A748" s="1" t="s">
        <v>1498</v>
      </c>
      <c r="B748" s="1" t="s">
        <v>1499</v>
      </c>
      <c r="C748" s="1">
        <v>28.8</v>
      </c>
      <c r="D748" s="1">
        <v>8.91</v>
      </c>
      <c r="E748" s="2">
        <v>0.99299999999999999</v>
      </c>
      <c r="F748" s="2">
        <v>1.036</v>
      </c>
      <c r="G748" s="2">
        <v>1.0580000000000001</v>
      </c>
      <c r="H748" s="2">
        <v>1.0289999999999999</v>
      </c>
      <c r="I748" s="3">
        <v>0.20330699999999999</v>
      </c>
    </row>
    <row r="749" spans="1:9" x14ac:dyDescent="0.15">
      <c r="A749" s="1" t="s">
        <v>1500</v>
      </c>
      <c r="B749" s="1" t="s">
        <v>1501</v>
      </c>
      <c r="C749" s="1">
        <v>52.5</v>
      </c>
      <c r="D749" s="1">
        <v>9.26</v>
      </c>
      <c r="E749" s="2">
        <v>1.034</v>
      </c>
      <c r="F749" s="2">
        <v>1</v>
      </c>
      <c r="G749" s="2">
        <v>1.0269999999999999</v>
      </c>
      <c r="H749" s="2">
        <v>1.02</v>
      </c>
      <c r="I749" s="3">
        <v>0.12132800000000001</v>
      </c>
    </row>
    <row r="750" spans="1:9" x14ac:dyDescent="0.15">
      <c r="A750" s="1" t="s">
        <v>1502</v>
      </c>
      <c r="B750" s="1" t="s">
        <v>1503</v>
      </c>
      <c r="C750" s="1">
        <v>57.8</v>
      </c>
      <c r="D750" s="1">
        <v>6.64</v>
      </c>
      <c r="E750" s="2">
        <v>0.92400000000000004</v>
      </c>
      <c r="F750" s="2">
        <v>1.117</v>
      </c>
      <c r="G750" s="2">
        <v>0.94199999999999995</v>
      </c>
      <c r="H750" s="2">
        <v>0.99399999999999999</v>
      </c>
      <c r="I750" s="3">
        <v>0.93107499999999999</v>
      </c>
    </row>
    <row r="751" spans="1:9" x14ac:dyDescent="0.15">
      <c r="A751" s="1" t="s">
        <v>1504</v>
      </c>
      <c r="B751" s="1" t="s">
        <v>1505</v>
      </c>
      <c r="C751" s="1">
        <v>129.9</v>
      </c>
      <c r="D751" s="1">
        <v>6.93</v>
      </c>
      <c r="E751" s="2">
        <v>1.25</v>
      </c>
      <c r="F751" s="2">
        <v>1.2330000000000001</v>
      </c>
      <c r="G751" s="2">
        <v>1.0609999999999999</v>
      </c>
      <c r="H751" s="2">
        <v>1.181</v>
      </c>
      <c r="I751" s="3">
        <v>3.9789699999999997E-2</v>
      </c>
    </row>
    <row r="752" spans="1:9" x14ac:dyDescent="0.15">
      <c r="A752" s="1" t="s">
        <v>1506</v>
      </c>
      <c r="B752" s="1" t="s">
        <v>1507</v>
      </c>
      <c r="C752" s="1">
        <v>53.5</v>
      </c>
      <c r="D752" s="1">
        <v>4.5</v>
      </c>
      <c r="E752" s="2">
        <v>1.02</v>
      </c>
      <c r="F752" s="2">
        <v>1.0309999999999999</v>
      </c>
      <c r="G752" s="2">
        <v>0.95899999999999996</v>
      </c>
      <c r="H752" s="2">
        <v>1.0029999999999999</v>
      </c>
      <c r="I752" s="3">
        <v>0.88887000000000005</v>
      </c>
    </row>
    <row r="753" spans="1:9" x14ac:dyDescent="0.15">
      <c r="A753" s="1" t="s">
        <v>1508</v>
      </c>
      <c r="B753" s="1" t="s">
        <v>1509</v>
      </c>
      <c r="C753" s="1">
        <v>43.4</v>
      </c>
      <c r="D753" s="1">
        <v>8.56</v>
      </c>
      <c r="E753" s="2">
        <v>0.98099999999999998</v>
      </c>
      <c r="F753" s="2">
        <v>0.96099999999999997</v>
      </c>
      <c r="G753" s="2">
        <v>1.0169999999999999</v>
      </c>
      <c r="H753" s="2">
        <v>0.98599999999999999</v>
      </c>
      <c r="I753" s="3">
        <v>0.45112200000000002</v>
      </c>
    </row>
    <row r="754" spans="1:9" x14ac:dyDescent="0.15">
      <c r="A754" s="1" t="s">
        <v>1510</v>
      </c>
      <c r="B754" s="1" t="s">
        <v>1511</v>
      </c>
      <c r="C754" s="1">
        <v>12.1</v>
      </c>
      <c r="D754" s="1">
        <v>8.76</v>
      </c>
      <c r="E754" s="2">
        <v>1.0389999999999999</v>
      </c>
      <c r="F754" s="2">
        <v>0.95099999999999996</v>
      </c>
      <c r="G754" s="2">
        <v>0.90100000000000002</v>
      </c>
      <c r="H754" s="2">
        <v>0.96399999999999997</v>
      </c>
      <c r="I754" s="3">
        <v>0.418659</v>
      </c>
    </row>
    <row r="755" spans="1:9" x14ac:dyDescent="0.15">
      <c r="A755" s="1" t="s">
        <v>1512</v>
      </c>
      <c r="B755" s="1" t="s">
        <v>1513</v>
      </c>
      <c r="C755" s="1">
        <v>20.7</v>
      </c>
      <c r="D755" s="1">
        <v>7.99</v>
      </c>
      <c r="E755" s="2">
        <v>1.0449999999999999</v>
      </c>
      <c r="F755" s="2">
        <v>1.048</v>
      </c>
      <c r="G755" s="2">
        <v>1.0269999999999999</v>
      </c>
      <c r="H755" s="2">
        <v>1.04</v>
      </c>
      <c r="I755" s="3">
        <v>3.65416E-3</v>
      </c>
    </row>
    <row r="756" spans="1:9" x14ac:dyDescent="0.15">
      <c r="A756" s="1" t="s">
        <v>1514</v>
      </c>
      <c r="B756" s="1" t="s">
        <v>1515</v>
      </c>
      <c r="C756" s="1">
        <v>71.8</v>
      </c>
      <c r="D756" s="1">
        <v>5.49</v>
      </c>
      <c r="E756" s="2">
        <v>1.0669999999999999</v>
      </c>
      <c r="F756" s="2">
        <v>1.0209999999999999</v>
      </c>
      <c r="G756" s="2">
        <v>1.0569999999999999</v>
      </c>
      <c r="H756" s="2">
        <v>1.048</v>
      </c>
      <c r="I756" s="3">
        <v>2.58122E-2</v>
      </c>
    </row>
    <row r="757" spans="1:9" x14ac:dyDescent="0.15">
      <c r="A757" s="1" t="s">
        <v>1516</v>
      </c>
      <c r="B757" s="1" t="s">
        <v>1517</v>
      </c>
      <c r="C757" s="1">
        <v>39.6</v>
      </c>
      <c r="D757" s="1">
        <v>8.09</v>
      </c>
      <c r="E757" s="2">
        <v>1.042</v>
      </c>
      <c r="F757" s="2">
        <v>0.97299999999999998</v>
      </c>
      <c r="G757" s="2">
        <v>0.96799999999999997</v>
      </c>
      <c r="H757" s="2">
        <v>0.99399999999999999</v>
      </c>
      <c r="I757" s="3">
        <v>0.82406299999999999</v>
      </c>
    </row>
    <row r="758" spans="1:9" x14ac:dyDescent="0.15">
      <c r="A758" s="1" t="s">
        <v>1518</v>
      </c>
      <c r="B758" s="1" t="s">
        <v>1519</v>
      </c>
      <c r="C758" s="1">
        <v>44.6</v>
      </c>
      <c r="D758" s="1">
        <v>7.53</v>
      </c>
      <c r="E758" s="2">
        <v>1.0369999999999999</v>
      </c>
      <c r="F758" s="2">
        <v>1.1060000000000001</v>
      </c>
      <c r="G758" s="2">
        <v>0.98799999999999999</v>
      </c>
      <c r="H758" s="2">
        <v>1.044</v>
      </c>
      <c r="I758" s="3">
        <v>0.27107100000000001</v>
      </c>
    </row>
    <row r="759" spans="1:9" x14ac:dyDescent="0.15">
      <c r="A759" s="1" t="s">
        <v>1520</v>
      </c>
      <c r="B759" s="1" t="s">
        <v>1521</v>
      </c>
      <c r="C759" s="1">
        <v>39.299999999999997</v>
      </c>
      <c r="D759" s="1">
        <v>8.1</v>
      </c>
      <c r="E759" s="2">
        <v>1.0580000000000001</v>
      </c>
      <c r="F759" s="2">
        <v>1.0009999999999999</v>
      </c>
      <c r="G759" s="2">
        <v>0.96399999999999997</v>
      </c>
      <c r="H759" s="2">
        <v>1.008</v>
      </c>
      <c r="I759" s="3">
        <v>0.79305700000000001</v>
      </c>
    </row>
    <row r="760" spans="1:9" x14ac:dyDescent="0.15">
      <c r="A760" s="1" t="s">
        <v>1522</v>
      </c>
      <c r="B760" s="1" t="s">
        <v>1523</v>
      </c>
      <c r="C760" s="1">
        <v>28</v>
      </c>
      <c r="D760" s="1">
        <v>7.18</v>
      </c>
      <c r="E760" s="2">
        <v>1.0780000000000001</v>
      </c>
      <c r="F760" s="2">
        <v>0.94799999999999995</v>
      </c>
      <c r="G760" s="2">
        <v>0.95799999999999996</v>
      </c>
      <c r="H760" s="2">
        <v>0.995</v>
      </c>
      <c r="I760" s="3">
        <v>0.90455300000000005</v>
      </c>
    </row>
    <row r="761" spans="1:9" x14ac:dyDescent="0.15">
      <c r="A761" s="1" t="s">
        <v>1524</v>
      </c>
      <c r="B761" s="1" t="s">
        <v>1525</v>
      </c>
      <c r="C761" s="1">
        <v>35.799999999999997</v>
      </c>
      <c r="D761" s="1">
        <v>8.5</v>
      </c>
      <c r="E761" s="2">
        <v>0.93</v>
      </c>
      <c r="F761" s="2">
        <v>0.996</v>
      </c>
      <c r="G761" s="2">
        <v>1.044</v>
      </c>
      <c r="H761" s="2">
        <v>0.99</v>
      </c>
      <c r="I761" s="3">
        <v>0.77726799999999996</v>
      </c>
    </row>
    <row r="762" spans="1:9" x14ac:dyDescent="0.15">
      <c r="A762" s="1" t="s">
        <v>1526</v>
      </c>
      <c r="B762" s="1" t="s">
        <v>1527</v>
      </c>
      <c r="C762" s="1">
        <v>60</v>
      </c>
      <c r="D762" s="1">
        <v>7.23</v>
      </c>
      <c r="E762" s="2">
        <v>0.92400000000000004</v>
      </c>
      <c r="F762" s="2">
        <v>0.97099999999999997</v>
      </c>
      <c r="G762" s="2">
        <v>1.002</v>
      </c>
      <c r="H762" s="2">
        <v>0.96599999999999997</v>
      </c>
      <c r="I762" s="3">
        <v>0.204536</v>
      </c>
    </row>
    <row r="763" spans="1:9" x14ac:dyDescent="0.15">
      <c r="A763" s="1" t="s">
        <v>1528</v>
      </c>
      <c r="B763" s="1" t="s">
        <v>1529</v>
      </c>
      <c r="C763" s="1">
        <v>57.6</v>
      </c>
      <c r="D763" s="1">
        <v>7.14</v>
      </c>
      <c r="E763" s="2">
        <v>1.0089999999999999</v>
      </c>
      <c r="F763" s="2">
        <v>0.84399999999999997</v>
      </c>
      <c r="G763" s="2">
        <v>0.97299999999999998</v>
      </c>
      <c r="H763" s="2">
        <v>0.94199999999999995</v>
      </c>
      <c r="I763" s="3">
        <v>0.31132599999999999</v>
      </c>
    </row>
    <row r="764" spans="1:9" x14ac:dyDescent="0.15">
      <c r="A764" s="1" t="s">
        <v>1530</v>
      </c>
      <c r="B764" s="1" t="s">
        <v>1531</v>
      </c>
      <c r="C764" s="1">
        <v>37.5</v>
      </c>
      <c r="D764" s="1">
        <v>4.8899999999999997</v>
      </c>
      <c r="E764" s="2">
        <v>1.0900000000000001</v>
      </c>
      <c r="F764" s="2">
        <v>0.85899999999999999</v>
      </c>
      <c r="G764" s="2">
        <v>1.0109999999999999</v>
      </c>
      <c r="H764" s="2">
        <v>0.98699999999999999</v>
      </c>
      <c r="I764" s="3">
        <v>0.85365199999999997</v>
      </c>
    </row>
    <row r="765" spans="1:9" x14ac:dyDescent="0.15">
      <c r="A765" s="1" t="s">
        <v>1532</v>
      </c>
      <c r="B765" s="1" t="s">
        <v>1533</v>
      </c>
      <c r="C765" s="1">
        <v>35.700000000000003</v>
      </c>
      <c r="D765" s="1">
        <v>5.64</v>
      </c>
      <c r="E765" s="2">
        <v>1.0549999999999999</v>
      </c>
      <c r="F765" s="2">
        <v>0.95399999999999996</v>
      </c>
      <c r="G765" s="2">
        <v>1.107</v>
      </c>
      <c r="H765" s="2">
        <v>1.0389999999999999</v>
      </c>
      <c r="I765" s="3">
        <v>0.43785499999999999</v>
      </c>
    </row>
    <row r="766" spans="1:9" x14ac:dyDescent="0.15">
      <c r="A766" s="1" t="s">
        <v>1534</v>
      </c>
      <c r="B766" s="1" t="s">
        <v>1535</v>
      </c>
      <c r="C766" s="1">
        <v>49.6</v>
      </c>
      <c r="D766" s="1">
        <v>9.5399999999999991</v>
      </c>
      <c r="E766" s="2">
        <v>0.96099999999999997</v>
      </c>
      <c r="F766" s="2">
        <v>0.98599999999999999</v>
      </c>
      <c r="G766" s="2">
        <v>1.032</v>
      </c>
      <c r="H766" s="2">
        <v>0.99299999999999999</v>
      </c>
      <c r="I766" s="3">
        <v>0.75329599999999997</v>
      </c>
    </row>
    <row r="767" spans="1:9" x14ac:dyDescent="0.15">
      <c r="A767" s="1" t="s">
        <v>1536</v>
      </c>
      <c r="B767" s="1" t="s">
        <v>1537</v>
      </c>
      <c r="C767" s="1">
        <v>65.900000000000006</v>
      </c>
      <c r="D767" s="1">
        <v>5.24</v>
      </c>
      <c r="E767" s="2">
        <v>1.04</v>
      </c>
      <c r="F767" s="2">
        <v>0.9</v>
      </c>
      <c r="G767" s="2">
        <v>1.0429999999999999</v>
      </c>
      <c r="H767" s="2">
        <v>0.99399999999999999</v>
      </c>
      <c r="I767" s="3">
        <v>0.91017899999999996</v>
      </c>
    </row>
    <row r="768" spans="1:9" x14ac:dyDescent="0.15">
      <c r="A768" s="1" t="s">
        <v>1538</v>
      </c>
      <c r="B768" s="1" t="s">
        <v>1539</v>
      </c>
      <c r="C768" s="1">
        <v>53.8</v>
      </c>
      <c r="D768" s="1">
        <v>7.78</v>
      </c>
      <c r="E768" s="2">
        <v>1.0589999999999999</v>
      </c>
      <c r="F768" s="2">
        <v>0.94799999999999995</v>
      </c>
      <c r="G768" s="2">
        <v>1.46</v>
      </c>
      <c r="H768" s="2">
        <v>1.1559999999999999</v>
      </c>
      <c r="I768" s="3">
        <v>0.37345200000000001</v>
      </c>
    </row>
    <row r="769" spans="1:9" x14ac:dyDescent="0.15">
      <c r="A769" s="1" t="s">
        <v>1540</v>
      </c>
      <c r="B769" s="1" t="s">
        <v>1541</v>
      </c>
      <c r="C769" s="1">
        <v>25.8</v>
      </c>
      <c r="D769" s="1">
        <v>9.5399999999999991</v>
      </c>
      <c r="E769" s="2">
        <v>0.97399999999999998</v>
      </c>
      <c r="F769" s="2">
        <v>1.0049999999999999</v>
      </c>
      <c r="G769" s="2">
        <v>0.97299999999999998</v>
      </c>
      <c r="H769" s="2">
        <v>0.98399999999999999</v>
      </c>
      <c r="I769" s="3">
        <v>0.20236899999999999</v>
      </c>
    </row>
    <row r="770" spans="1:9" x14ac:dyDescent="0.15">
      <c r="A770" s="1" t="s">
        <v>1542</v>
      </c>
      <c r="B770" s="1" t="s">
        <v>1543</v>
      </c>
      <c r="C770" s="1">
        <v>52.6</v>
      </c>
      <c r="D770" s="1">
        <v>5.62</v>
      </c>
      <c r="E770" s="2">
        <v>0.93200000000000005</v>
      </c>
      <c r="F770" s="2">
        <v>0.99</v>
      </c>
      <c r="G770" s="2">
        <v>0.93100000000000005</v>
      </c>
      <c r="H770" s="2">
        <v>0.95099999999999996</v>
      </c>
      <c r="I770" s="3">
        <v>6.5878300000000001E-2</v>
      </c>
    </row>
    <row r="771" spans="1:9" x14ac:dyDescent="0.15">
      <c r="A771" s="1" t="s">
        <v>1544</v>
      </c>
      <c r="B771" s="1" t="s">
        <v>1545</v>
      </c>
      <c r="C771" s="1">
        <v>32.200000000000003</v>
      </c>
      <c r="D771" s="1">
        <v>7.39</v>
      </c>
      <c r="E771" s="2">
        <v>1.0669999999999999</v>
      </c>
      <c r="F771" s="2">
        <v>1.004</v>
      </c>
      <c r="G771" s="2">
        <v>0.97399999999999998</v>
      </c>
      <c r="H771" s="2">
        <v>1.0149999999999999</v>
      </c>
      <c r="I771" s="3">
        <v>0.61324000000000001</v>
      </c>
    </row>
    <row r="772" spans="1:9" x14ac:dyDescent="0.15">
      <c r="A772" s="1" t="s">
        <v>1546</v>
      </c>
      <c r="B772" s="1" t="s">
        <v>1547</v>
      </c>
      <c r="C772" s="1">
        <v>15.9</v>
      </c>
      <c r="D772" s="1">
        <v>4.8600000000000003</v>
      </c>
      <c r="E772" s="2">
        <v>0.95699999999999996</v>
      </c>
      <c r="F772" s="2">
        <v>1.0089999999999999</v>
      </c>
      <c r="G772" s="2">
        <v>1.0289999999999999</v>
      </c>
      <c r="H772" s="2">
        <v>0.998</v>
      </c>
      <c r="I772" s="3">
        <v>0.94181999999999999</v>
      </c>
    </row>
    <row r="773" spans="1:9" x14ac:dyDescent="0.15">
      <c r="A773" s="1" t="s">
        <v>1548</v>
      </c>
      <c r="B773" s="1" t="s">
        <v>1549</v>
      </c>
      <c r="C773" s="1">
        <v>38.6</v>
      </c>
      <c r="D773" s="1">
        <v>6.38</v>
      </c>
      <c r="E773" s="2">
        <v>1.0569999999999999</v>
      </c>
      <c r="F773" s="2">
        <v>1.0369999999999999</v>
      </c>
      <c r="G773" s="2">
        <v>1.046</v>
      </c>
      <c r="H773" s="2">
        <v>1.0469999999999999</v>
      </c>
      <c r="I773" s="3">
        <v>1.28108E-3</v>
      </c>
    </row>
    <row r="774" spans="1:9" x14ac:dyDescent="0.15">
      <c r="A774" s="1" t="s">
        <v>1550</v>
      </c>
      <c r="B774" s="1" t="s">
        <v>1551</v>
      </c>
      <c r="C774" s="1">
        <v>33.6</v>
      </c>
      <c r="D774" s="1">
        <v>7.77</v>
      </c>
      <c r="E774" s="2">
        <v>1.028</v>
      </c>
      <c r="F774" s="2">
        <v>0.97199999999999998</v>
      </c>
      <c r="G774" s="2">
        <v>0.99099999999999999</v>
      </c>
      <c r="H774" s="2">
        <v>0.997</v>
      </c>
      <c r="I774" s="3">
        <v>0.86409499999999995</v>
      </c>
    </row>
    <row r="775" spans="1:9" x14ac:dyDescent="0.15">
      <c r="A775" s="1" t="s">
        <v>1552</v>
      </c>
      <c r="B775" s="1" t="s">
        <v>1553</v>
      </c>
      <c r="C775" s="1">
        <v>26.7</v>
      </c>
      <c r="D775" s="1">
        <v>5.2</v>
      </c>
      <c r="E775" s="2">
        <v>0.98599999999999999</v>
      </c>
      <c r="F775" s="2">
        <v>1.0129999999999999</v>
      </c>
      <c r="G775" s="2">
        <v>0.97399999999999998</v>
      </c>
      <c r="H775" s="2">
        <v>0.99099999999999999</v>
      </c>
      <c r="I775" s="3">
        <v>0.47875699999999999</v>
      </c>
    </row>
    <row r="776" spans="1:9" x14ac:dyDescent="0.15">
      <c r="A776" s="1" t="s">
        <v>1554</v>
      </c>
      <c r="B776" s="1" t="s">
        <v>1555</v>
      </c>
      <c r="C776" s="1">
        <v>15.6</v>
      </c>
      <c r="D776" s="1">
        <v>7.61</v>
      </c>
      <c r="E776" s="2">
        <v>1.006</v>
      </c>
      <c r="F776" s="2">
        <v>0.97399999999999998</v>
      </c>
      <c r="G776" s="2">
        <v>1.046</v>
      </c>
      <c r="H776" s="2">
        <v>1.0089999999999999</v>
      </c>
      <c r="I776" s="3">
        <v>0.69867900000000005</v>
      </c>
    </row>
    <row r="777" spans="1:9" x14ac:dyDescent="0.15">
      <c r="A777" s="1" t="s">
        <v>1556</v>
      </c>
      <c r="B777" s="1" t="s">
        <v>1557</v>
      </c>
      <c r="C777" s="1">
        <v>30.5</v>
      </c>
      <c r="D777" s="1">
        <v>9.69</v>
      </c>
      <c r="E777" s="2">
        <v>1.012</v>
      </c>
      <c r="F777" s="2">
        <v>0.89900000000000002</v>
      </c>
      <c r="G777" s="2">
        <v>1.1739999999999999</v>
      </c>
      <c r="H777" s="2">
        <v>1.028</v>
      </c>
      <c r="I777" s="3">
        <v>0.74049299999999996</v>
      </c>
    </row>
    <row r="778" spans="1:9" x14ac:dyDescent="0.15">
      <c r="A778" s="1" t="s">
        <v>1558</v>
      </c>
      <c r="B778" s="1" t="s">
        <v>1559</v>
      </c>
      <c r="C778" s="1">
        <v>25.7</v>
      </c>
      <c r="D778" s="1">
        <v>6.02</v>
      </c>
      <c r="E778" s="2">
        <v>1.0509999999999999</v>
      </c>
      <c r="F778" s="2">
        <v>1.032</v>
      </c>
      <c r="G778" s="2">
        <v>1.2010000000000001</v>
      </c>
      <c r="H778" s="2">
        <v>1.095</v>
      </c>
      <c r="I778" s="3">
        <v>0.15123400000000001</v>
      </c>
    </row>
    <row r="779" spans="1:9" x14ac:dyDescent="0.15">
      <c r="A779" s="1" t="s">
        <v>1560</v>
      </c>
      <c r="B779" s="1" t="s">
        <v>1561</v>
      </c>
      <c r="C779" s="1">
        <v>73.5</v>
      </c>
      <c r="D779" s="1">
        <v>7.15</v>
      </c>
      <c r="E779" s="2">
        <v>1.0229999999999999</v>
      </c>
      <c r="F779" s="2">
        <v>1</v>
      </c>
      <c r="G779" s="2">
        <v>1.0149999999999999</v>
      </c>
      <c r="H779" s="2">
        <v>1.0129999999999999</v>
      </c>
      <c r="I779" s="3">
        <v>0.133439</v>
      </c>
    </row>
    <row r="780" spans="1:9" x14ac:dyDescent="0.15">
      <c r="A780" s="1" t="s">
        <v>1562</v>
      </c>
      <c r="B780" s="1" t="s">
        <v>1563</v>
      </c>
      <c r="C780" s="1">
        <v>21.4</v>
      </c>
      <c r="D780" s="1">
        <v>7.77</v>
      </c>
      <c r="E780" s="2">
        <v>0.93600000000000005</v>
      </c>
      <c r="F780" s="2">
        <v>1.069</v>
      </c>
      <c r="G780" s="2">
        <v>0.90400000000000003</v>
      </c>
      <c r="H780" s="2">
        <v>0.97</v>
      </c>
      <c r="I780" s="3">
        <v>0.58057499999999995</v>
      </c>
    </row>
    <row r="781" spans="1:9" x14ac:dyDescent="0.15">
      <c r="A781" s="1" t="s">
        <v>1564</v>
      </c>
      <c r="B781" s="1" t="s">
        <v>1565</v>
      </c>
      <c r="C781" s="1">
        <v>35</v>
      </c>
      <c r="D781" s="1">
        <v>6.55</v>
      </c>
      <c r="E781" s="2">
        <v>1.018</v>
      </c>
      <c r="F781" s="2">
        <v>1.0449999999999999</v>
      </c>
      <c r="G781" s="2">
        <v>1.014</v>
      </c>
      <c r="H781" s="2">
        <v>1.026</v>
      </c>
      <c r="I781" s="3">
        <v>5.7795300000000001E-2</v>
      </c>
    </row>
    <row r="782" spans="1:9" x14ac:dyDescent="0.15">
      <c r="A782" s="1" t="s">
        <v>1566</v>
      </c>
      <c r="B782" s="1" t="s">
        <v>1567</v>
      </c>
      <c r="C782" s="1">
        <v>77.099999999999994</v>
      </c>
      <c r="D782" s="1">
        <v>7.83</v>
      </c>
      <c r="E782" s="2">
        <v>1.0169999999999999</v>
      </c>
      <c r="F782" s="2">
        <v>1.01</v>
      </c>
      <c r="G782" s="2">
        <v>1.028</v>
      </c>
      <c r="H782" s="2">
        <v>1.018</v>
      </c>
      <c r="I782" s="3">
        <v>2.49061E-2</v>
      </c>
    </row>
    <row r="783" spans="1:9" x14ac:dyDescent="0.15">
      <c r="A783" s="1" t="s">
        <v>1568</v>
      </c>
      <c r="B783" s="1" t="s">
        <v>1569</v>
      </c>
      <c r="C783" s="1">
        <v>73.099999999999994</v>
      </c>
      <c r="D783" s="1">
        <v>6.62</v>
      </c>
      <c r="E783" s="2">
        <v>0.95799999999999996</v>
      </c>
      <c r="F783" s="2">
        <v>1.008</v>
      </c>
      <c r="G783" s="2">
        <v>0.97199999999999998</v>
      </c>
      <c r="H783" s="2">
        <v>0.97899999999999998</v>
      </c>
      <c r="I783" s="3">
        <v>0.237515</v>
      </c>
    </row>
    <row r="784" spans="1:9" x14ac:dyDescent="0.15">
      <c r="A784" s="1" t="s">
        <v>1570</v>
      </c>
      <c r="B784" s="1" t="s">
        <v>1571</v>
      </c>
      <c r="C784" s="1">
        <v>20.5</v>
      </c>
      <c r="D784" s="1">
        <v>4.17</v>
      </c>
      <c r="E784" s="2">
        <v>1.048</v>
      </c>
      <c r="F784" s="2">
        <v>1.0569999999999999</v>
      </c>
      <c r="G784" s="2">
        <v>1.054</v>
      </c>
      <c r="H784" s="2">
        <v>1.0529999999999999</v>
      </c>
      <c r="I784" s="3">
        <v>3.6650060000000001E-5</v>
      </c>
    </row>
    <row r="785" spans="1:9" x14ac:dyDescent="0.15">
      <c r="A785" s="1" t="s">
        <v>1572</v>
      </c>
      <c r="B785" s="1" t="s">
        <v>1573</v>
      </c>
      <c r="C785" s="1">
        <v>8</v>
      </c>
      <c r="D785" s="1">
        <v>4.8899999999999997</v>
      </c>
      <c r="E785" s="2">
        <v>0.86199999999999999</v>
      </c>
      <c r="F785" s="2">
        <v>0.98899999999999999</v>
      </c>
      <c r="G785" s="2">
        <v>1.1040000000000001</v>
      </c>
      <c r="H785" s="2">
        <v>0.98499999999999999</v>
      </c>
      <c r="I785" s="3">
        <v>0.84055400000000002</v>
      </c>
    </row>
    <row r="786" spans="1:9" x14ac:dyDescent="0.15">
      <c r="A786" s="1" t="s">
        <v>1574</v>
      </c>
      <c r="B786" s="1" t="s">
        <v>1575</v>
      </c>
      <c r="C786" s="1">
        <v>27.4</v>
      </c>
      <c r="D786" s="1">
        <v>4.75</v>
      </c>
      <c r="E786" s="2">
        <v>1.05</v>
      </c>
      <c r="F786" s="2">
        <v>1.0149999999999999</v>
      </c>
      <c r="G786" s="2">
        <v>0.90600000000000003</v>
      </c>
      <c r="H786" s="2">
        <v>0.99</v>
      </c>
      <c r="I786" s="3">
        <v>0.83450500000000005</v>
      </c>
    </row>
    <row r="787" spans="1:9" x14ac:dyDescent="0.15">
      <c r="A787" s="1" t="s">
        <v>1576</v>
      </c>
      <c r="B787" s="1" t="s">
        <v>1577</v>
      </c>
      <c r="C787" s="1">
        <v>64.2</v>
      </c>
      <c r="D787" s="1">
        <v>5.62</v>
      </c>
      <c r="E787" s="2">
        <v>0.98</v>
      </c>
      <c r="F787" s="2">
        <v>1.0229999999999999</v>
      </c>
      <c r="G787" s="2">
        <v>0.98399999999999999</v>
      </c>
      <c r="H787" s="2">
        <v>0.996</v>
      </c>
      <c r="I787" s="3">
        <v>0.76784200000000002</v>
      </c>
    </row>
    <row r="788" spans="1:9" x14ac:dyDescent="0.15">
      <c r="A788" s="1" t="s">
        <v>1578</v>
      </c>
      <c r="B788" s="1" t="s">
        <v>1579</v>
      </c>
      <c r="C788" s="1">
        <v>67.599999999999994</v>
      </c>
      <c r="D788" s="1">
        <v>6.96</v>
      </c>
      <c r="E788" s="2">
        <v>1.151</v>
      </c>
      <c r="F788" s="2">
        <v>0.97699999999999998</v>
      </c>
      <c r="G788" s="2">
        <v>1.06</v>
      </c>
      <c r="H788" s="2">
        <v>1.0629999999999999</v>
      </c>
      <c r="I788" s="3">
        <v>0.28037299999999998</v>
      </c>
    </row>
    <row r="789" spans="1:9" x14ac:dyDescent="0.15">
      <c r="A789" s="1" t="s">
        <v>1580</v>
      </c>
      <c r="B789" s="1" t="s">
        <v>1581</v>
      </c>
      <c r="C789" s="1">
        <v>24.9</v>
      </c>
      <c r="D789" s="1">
        <v>5.58</v>
      </c>
      <c r="E789" s="2">
        <v>1.1040000000000001</v>
      </c>
      <c r="F789" s="2">
        <v>0.96099999999999997</v>
      </c>
      <c r="G789" s="2">
        <v>0.98</v>
      </c>
      <c r="H789" s="2">
        <v>1.0149999999999999</v>
      </c>
      <c r="I789" s="3">
        <v>0.75477300000000003</v>
      </c>
    </row>
    <row r="790" spans="1:9" x14ac:dyDescent="0.15">
      <c r="A790" s="1" t="s">
        <v>1582</v>
      </c>
      <c r="B790" s="1" t="s">
        <v>1583</v>
      </c>
      <c r="C790" s="1">
        <v>80.599999999999994</v>
      </c>
      <c r="D790" s="1">
        <v>5.33</v>
      </c>
      <c r="E790" s="2">
        <v>0.85099999999999998</v>
      </c>
      <c r="F790" s="2">
        <v>0.98599999999999999</v>
      </c>
      <c r="G790" s="2">
        <v>0.95099999999999996</v>
      </c>
      <c r="H790" s="2">
        <v>0.92900000000000005</v>
      </c>
      <c r="I790" s="3">
        <v>0.15554899999999999</v>
      </c>
    </row>
    <row r="791" spans="1:9" x14ac:dyDescent="0.15">
      <c r="A791" s="1" t="s">
        <v>1584</v>
      </c>
      <c r="B791" s="1" t="s">
        <v>1585</v>
      </c>
      <c r="C791" s="1">
        <v>34.9</v>
      </c>
      <c r="D791" s="1">
        <v>9.57</v>
      </c>
      <c r="E791" s="2">
        <v>0.81799999999999995</v>
      </c>
      <c r="F791" s="2">
        <v>0.96799999999999997</v>
      </c>
      <c r="G791" s="2">
        <v>0.89300000000000002</v>
      </c>
      <c r="H791" s="2">
        <v>0.89300000000000002</v>
      </c>
      <c r="I791" s="3">
        <v>6.8868399999999996E-2</v>
      </c>
    </row>
    <row r="792" spans="1:9" x14ac:dyDescent="0.15">
      <c r="A792" s="1" t="s">
        <v>1586</v>
      </c>
      <c r="B792" s="1" t="s">
        <v>1587</v>
      </c>
      <c r="C792" s="1">
        <v>67.5</v>
      </c>
      <c r="D792" s="1">
        <v>7.61</v>
      </c>
      <c r="E792" s="2">
        <v>1.0209999999999999</v>
      </c>
      <c r="F792" s="2">
        <v>0.98099999999999998</v>
      </c>
      <c r="G792" s="2">
        <v>1.0049999999999999</v>
      </c>
      <c r="H792" s="2">
        <v>1.002</v>
      </c>
      <c r="I792" s="3">
        <v>0.85069600000000001</v>
      </c>
    </row>
    <row r="793" spans="1:9" x14ac:dyDescent="0.15">
      <c r="A793" s="1" t="s">
        <v>1588</v>
      </c>
      <c r="B793" s="1" t="s">
        <v>1589</v>
      </c>
      <c r="C793" s="1">
        <v>77.8</v>
      </c>
      <c r="D793" s="1">
        <v>6.7</v>
      </c>
      <c r="E793" s="2">
        <v>0.93200000000000005</v>
      </c>
      <c r="F793" s="2">
        <v>1.0049999999999999</v>
      </c>
      <c r="G793" s="2">
        <v>0.91700000000000004</v>
      </c>
      <c r="H793" s="2">
        <v>0.95099999999999996</v>
      </c>
      <c r="I793" s="3">
        <v>0.147864</v>
      </c>
    </row>
    <row r="794" spans="1:9" x14ac:dyDescent="0.15">
      <c r="A794" s="1" t="s">
        <v>1590</v>
      </c>
      <c r="B794" s="1" t="s">
        <v>1591</v>
      </c>
      <c r="C794" s="1">
        <v>110.4</v>
      </c>
      <c r="D794" s="1">
        <v>6.49</v>
      </c>
      <c r="E794" s="2">
        <v>0.95699999999999996</v>
      </c>
      <c r="F794" s="2">
        <v>1.077</v>
      </c>
      <c r="G794" s="2">
        <v>1.0720000000000001</v>
      </c>
      <c r="H794" s="2">
        <v>1.0349999999999999</v>
      </c>
      <c r="I794" s="3">
        <v>0.41828900000000002</v>
      </c>
    </row>
    <row r="795" spans="1:9" x14ac:dyDescent="0.15">
      <c r="A795" s="1" t="s">
        <v>1592</v>
      </c>
      <c r="B795" s="1" t="s">
        <v>1593</v>
      </c>
      <c r="C795" s="1">
        <v>13.2</v>
      </c>
      <c r="D795" s="1">
        <v>9.31</v>
      </c>
      <c r="E795" s="2">
        <v>0.91100000000000003</v>
      </c>
      <c r="F795" s="2">
        <v>0.871</v>
      </c>
      <c r="G795" s="2">
        <v>1.018</v>
      </c>
      <c r="H795" s="2">
        <v>0.93300000000000005</v>
      </c>
      <c r="I795" s="3">
        <v>0.20331199999999999</v>
      </c>
    </row>
    <row r="796" spans="1:9" x14ac:dyDescent="0.15">
      <c r="A796" s="1" t="s">
        <v>1594</v>
      </c>
      <c r="B796" s="1" t="s">
        <v>1595</v>
      </c>
      <c r="C796" s="1">
        <v>39.9</v>
      </c>
      <c r="D796" s="1">
        <v>4.53</v>
      </c>
      <c r="E796" s="2">
        <v>1.006</v>
      </c>
      <c r="F796" s="2">
        <v>0.95199999999999996</v>
      </c>
      <c r="G796" s="2">
        <v>0.93100000000000005</v>
      </c>
      <c r="H796" s="2">
        <v>0.96299999999999997</v>
      </c>
      <c r="I796" s="3">
        <v>0.17299300000000001</v>
      </c>
    </row>
    <row r="797" spans="1:9" x14ac:dyDescent="0.15">
      <c r="A797" s="1" t="s">
        <v>1596</v>
      </c>
      <c r="B797" s="1" t="s">
        <v>1597</v>
      </c>
      <c r="C797" s="1">
        <v>24.9</v>
      </c>
      <c r="D797" s="1">
        <v>9.2899999999999991</v>
      </c>
      <c r="E797" s="2">
        <v>0.96899999999999997</v>
      </c>
      <c r="F797" s="2">
        <v>0.98899999999999999</v>
      </c>
      <c r="G797" s="2">
        <v>1.03</v>
      </c>
      <c r="H797" s="2">
        <v>0.996</v>
      </c>
      <c r="I797" s="3">
        <v>0.83460800000000002</v>
      </c>
    </row>
    <row r="798" spans="1:9" x14ac:dyDescent="0.15">
      <c r="A798" s="1" t="s">
        <v>1598</v>
      </c>
      <c r="B798" s="1" t="s">
        <v>1599</v>
      </c>
      <c r="C798" s="1">
        <v>55.8</v>
      </c>
      <c r="D798" s="1">
        <v>4.87</v>
      </c>
      <c r="E798" s="2">
        <v>0.95799999999999996</v>
      </c>
      <c r="F798" s="2">
        <v>1.0720000000000001</v>
      </c>
      <c r="G798" s="2">
        <v>1.0209999999999999</v>
      </c>
      <c r="H798" s="2">
        <v>1.0169999999999999</v>
      </c>
      <c r="I798" s="3">
        <v>0.63330500000000001</v>
      </c>
    </row>
    <row r="799" spans="1:9" x14ac:dyDescent="0.15">
      <c r="A799" s="1" t="s">
        <v>1600</v>
      </c>
      <c r="B799" s="1" t="s">
        <v>1601</v>
      </c>
      <c r="C799" s="1">
        <v>17.3</v>
      </c>
      <c r="D799" s="1">
        <v>9.77</v>
      </c>
      <c r="E799" s="2">
        <v>0.996</v>
      </c>
      <c r="F799" s="2">
        <v>1.1299999999999999</v>
      </c>
      <c r="G799" s="2">
        <v>1.0760000000000001</v>
      </c>
      <c r="H799" s="2">
        <v>1.0669999999999999</v>
      </c>
      <c r="I799" s="3">
        <v>0.15871099999999999</v>
      </c>
    </row>
    <row r="800" spans="1:9" x14ac:dyDescent="0.15">
      <c r="A800" s="1" t="s">
        <v>1602</v>
      </c>
      <c r="B800" s="1" t="s">
        <v>1603</v>
      </c>
      <c r="C800" s="1">
        <v>70.7</v>
      </c>
      <c r="D800" s="1">
        <v>7.42</v>
      </c>
      <c r="E800" s="2">
        <v>0.96899999999999997</v>
      </c>
      <c r="F800" s="2">
        <v>0.998</v>
      </c>
      <c r="G800" s="2">
        <v>0.97399999999999998</v>
      </c>
      <c r="H800" s="2">
        <v>0.98</v>
      </c>
      <c r="I800" s="3">
        <v>9.2935000000000004E-2</v>
      </c>
    </row>
    <row r="801" spans="1:9" x14ac:dyDescent="0.15">
      <c r="A801" s="1" t="s">
        <v>1604</v>
      </c>
      <c r="B801" s="1" t="s">
        <v>1605</v>
      </c>
      <c r="C801" s="1">
        <v>76.8</v>
      </c>
      <c r="D801" s="1">
        <v>8.85</v>
      </c>
      <c r="E801" s="2">
        <v>0.89500000000000002</v>
      </c>
      <c r="F801" s="2">
        <v>0.9</v>
      </c>
      <c r="G801" s="2">
        <v>1.1819999999999999</v>
      </c>
      <c r="H801" s="2">
        <v>0.99199999999999999</v>
      </c>
      <c r="I801" s="3">
        <v>0.93945699999999999</v>
      </c>
    </row>
    <row r="802" spans="1:9" x14ac:dyDescent="0.15">
      <c r="A802" s="1" t="s">
        <v>1606</v>
      </c>
      <c r="B802" s="1" t="s">
        <v>1607</v>
      </c>
      <c r="C802" s="1">
        <v>62.9</v>
      </c>
      <c r="D802" s="1">
        <v>6.89</v>
      </c>
      <c r="E802" s="2">
        <v>0.93500000000000005</v>
      </c>
      <c r="F802" s="2">
        <v>0.96599999999999997</v>
      </c>
      <c r="G802" s="2">
        <v>1.026</v>
      </c>
      <c r="H802" s="2">
        <v>0.97599999999999998</v>
      </c>
      <c r="I802" s="3">
        <v>0.413827</v>
      </c>
    </row>
    <row r="803" spans="1:9" x14ac:dyDescent="0.15">
      <c r="A803" s="1" t="s">
        <v>1608</v>
      </c>
      <c r="B803" s="1" t="s">
        <v>1609</v>
      </c>
      <c r="C803" s="1">
        <v>29.4</v>
      </c>
      <c r="D803" s="1">
        <v>6.98</v>
      </c>
      <c r="E803" s="2">
        <v>0.99199999999999999</v>
      </c>
      <c r="F803" s="2">
        <v>0.99</v>
      </c>
      <c r="G803" s="2">
        <v>0.90300000000000002</v>
      </c>
      <c r="H803" s="2">
        <v>0.96199999999999997</v>
      </c>
      <c r="I803" s="3">
        <v>0.26141900000000001</v>
      </c>
    </row>
    <row r="804" spans="1:9" x14ac:dyDescent="0.15">
      <c r="A804" s="1" t="s">
        <v>1610</v>
      </c>
      <c r="B804" s="1" t="s">
        <v>1611</v>
      </c>
      <c r="C804" s="1">
        <v>28.1</v>
      </c>
      <c r="D804" s="1">
        <v>5.91</v>
      </c>
      <c r="E804" s="2">
        <v>1.016</v>
      </c>
      <c r="F804" s="2">
        <v>1.0349999999999999</v>
      </c>
      <c r="G804" s="2">
        <v>0.96</v>
      </c>
      <c r="H804" s="2">
        <v>1.004</v>
      </c>
      <c r="I804" s="3">
        <v>0.87851199999999996</v>
      </c>
    </row>
    <row r="805" spans="1:9" x14ac:dyDescent="0.15">
      <c r="A805" s="1" t="s">
        <v>1612</v>
      </c>
      <c r="B805" s="1" t="s">
        <v>1613</v>
      </c>
      <c r="C805" s="1">
        <v>86.5</v>
      </c>
      <c r="D805" s="1">
        <v>6.51</v>
      </c>
      <c r="E805" s="2">
        <v>0.92800000000000005</v>
      </c>
      <c r="F805" s="2">
        <v>1.0349999999999999</v>
      </c>
      <c r="G805" s="2">
        <v>0.87</v>
      </c>
      <c r="H805" s="2">
        <v>0.94399999999999995</v>
      </c>
      <c r="I805" s="3">
        <v>0.313529</v>
      </c>
    </row>
    <row r="806" spans="1:9" x14ac:dyDescent="0.15">
      <c r="A806" s="1" t="s">
        <v>1614</v>
      </c>
      <c r="B806" s="1" t="s">
        <v>1615</v>
      </c>
      <c r="C806" s="1">
        <v>54.2</v>
      </c>
      <c r="D806" s="1">
        <v>6.15</v>
      </c>
      <c r="E806" s="2">
        <v>0.97899999999999998</v>
      </c>
      <c r="F806" s="2">
        <v>1.0489999999999999</v>
      </c>
      <c r="G806" s="2">
        <v>0.97</v>
      </c>
      <c r="H806" s="2">
        <v>0.999</v>
      </c>
      <c r="I806" s="3">
        <v>0.97997800000000002</v>
      </c>
    </row>
    <row r="807" spans="1:9" x14ac:dyDescent="0.15">
      <c r="A807" s="1" t="s">
        <v>1616</v>
      </c>
      <c r="B807" s="1" t="s">
        <v>1617</v>
      </c>
      <c r="C807" s="1">
        <v>18.8</v>
      </c>
      <c r="D807" s="1">
        <v>6.68</v>
      </c>
      <c r="E807" s="2">
        <v>1.034</v>
      </c>
      <c r="F807" s="2">
        <v>1.006</v>
      </c>
      <c r="G807" s="2">
        <v>0.88</v>
      </c>
      <c r="H807" s="2">
        <v>0.97299999999999998</v>
      </c>
      <c r="I807" s="3">
        <v>0.60346699999999998</v>
      </c>
    </row>
    <row r="808" spans="1:9" x14ac:dyDescent="0.15">
      <c r="A808" s="1" t="s">
        <v>1618</v>
      </c>
      <c r="B808" s="1" t="s">
        <v>1619</v>
      </c>
      <c r="C808" s="1">
        <v>46.6</v>
      </c>
      <c r="D808" s="1">
        <v>4.88</v>
      </c>
      <c r="E808" s="2">
        <v>1.038</v>
      </c>
      <c r="F808" s="2">
        <v>0.91</v>
      </c>
      <c r="G808" s="2">
        <v>1.018</v>
      </c>
      <c r="H808" s="2">
        <v>0.98899999999999999</v>
      </c>
      <c r="I808" s="3">
        <v>0.78973400000000005</v>
      </c>
    </row>
    <row r="809" spans="1:9" x14ac:dyDescent="0.15">
      <c r="A809" s="1" t="s">
        <v>1620</v>
      </c>
      <c r="B809" s="1" t="s">
        <v>1621</v>
      </c>
      <c r="C809" s="1">
        <v>25.7</v>
      </c>
      <c r="D809" s="1">
        <v>8.82</v>
      </c>
      <c r="E809" s="2">
        <v>0.97599999999999998</v>
      </c>
      <c r="F809" s="2">
        <v>1.107</v>
      </c>
      <c r="G809" s="2">
        <v>0.88</v>
      </c>
      <c r="H809" s="2">
        <v>0.98799999999999999</v>
      </c>
      <c r="I809" s="3">
        <v>0.86041800000000002</v>
      </c>
    </row>
    <row r="810" spans="1:9" x14ac:dyDescent="0.15">
      <c r="A810" s="1" t="s">
        <v>1622</v>
      </c>
      <c r="B810" s="1" t="s">
        <v>1623</v>
      </c>
      <c r="C810" s="1">
        <v>21.8</v>
      </c>
      <c r="D810" s="1">
        <v>8.07</v>
      </c>
      <c r="E810" s="2">
        <v>0.75800000000000001</v>
      </c>
      <c r="F810" s="2">
        <v>0.98899999999999999</v>
      </c>
      <c r="G810" s="2">
        <v>1.0960000000000001</v>
      </c>
      <c r="H810" s="2">
        <v>0.94799999999999995</v>
      </c>
      <c r="I810" s="3">
        <v>0.62751800000000002</v>
      </c>
    </row>
    <row r="811" spans="1:9" x14ac:dyDescent="0.15">
      <c r="A811" s="1" t="s">
        <v>1624</v>
      </c>
      <c r="B811" s="1" t="s">
        <v>1625</v>
      </c>
      <c r="C811" s="1">
        <v>65.7</v>
      </c>
      <c r="D811" s="1">
        <v>7.37</v>
      </c>
      <c r="E811" s="2">
        <v>1.1180000000000001</v>
      </c>
      <c r="F811" s="2">
        <v>1.1200000000000001</v>
      </c>
      <c r="G811" s="2">
        <v>1.163</v>
      </c>
      <c r="H811" s="2">
        <v>1.1339999999999999</v>
      </c>
      <c r="I811" s="3">
        <v>8.0648799999999995E-4</v>
      </c>
    </row>
    <row r="812" spans="1:9" x14ac:dyDescent="0.15">
      <c r="A812" s="1" t="s">
        <v>1626</v>
      </c>
      <c r="B812" s="1" t="s">
        <v>1627</v>
      </c>
      <c r="C812" s="1">
        <v>96.4</v>
      </c>
      <c r="D812" s="1">
        <v>6.43</v>
      </c>
      <c r="E812" s="2">
        <v>0.95899999999999996</v>
      </c>
      <c r="F812" s="2">
        <v>1.0069999999999999</v>
      </c>
      <c r="G812" s="2">
        <v>1.0429999999999999</v>
      </c>
      <c r="H812" s="2">
        <v>1.0029999999999999</v>
      </c>
      <c r="I812" s="3">
        <v>0.90781800000000001</v>
      </c>
    </row>
    <row r="813" spans="1:9" x14ac:dyDescent="0.15">
      <c r="A813" s="1" t="s">
        <v>1628</v>
      </c>
      <c r="B813" s="1" t="s">
        <v>1629</v>
      </c>
      <c r="C813" s="1">
        <v>90.9</v>
      </c>
      <c r="D813" s="1">
        <v>7.94</v>
      </c>
      <c r="E813" s="2">
        <v>1.006</v>
      </c>
      <c r="F813" s="2">
        <v>1.006</v>
      </c>
      <c r="G813" s="2">
        <v>1.008</v>
      </c>
      <c r="H813" s="2">
        <v>1.0069999999999999</v>
      </c>
      <c r="I813" s="3">
        <v>5.6196499999999999E-4</v>
      </c>
    </row>
    <row r="814" spans="1:9" x14ac:dyDescent="0.15">
      <c r="A814" s="1" t="s">
        <v>1630</v>
      </c>
      <c r="B814" s="1" t="s">
        <v>1631</v>
      </c>
      <c r="C814" s="1">
        <v>128.19999999999999</v>
      </c>
      <c r="D814" s="1">
        <v>5.55</v>
      </c>
      <c r="E814" s="2">
        <v>0.98099999999999998</v>
      </c>
      <c r="F814" s="2">
        <v>0.96499999999999997</v>
      </c>
      <c r="G814" s="2">
        <v>1.036</v>
      </c>
      <c r="H814" s="2">
        <v>0.99399999999999999</v>
      </c>
      <c r="I814" s="3">
        <v>0.79404399999999997</v>
      </c>
    </row>
    <row r="815" spans="1:9" x14ac:dyDescent="0.15">
      <c r="A815" s="1" t="s">
        <v>1632</v>
      </c>
      <c r="B815" s="1" t="s">
        <v>1633</v>
      </c>
      <c r="C815" s="1">
        <v>292.10000000000002</v>
      </c>
      <c r="D815" s="1">
        <v>5.8</v>
      </c>
      <c r="E815" s="2">
        <v>1.008</v>
      </c>
      <c r="F815" s="2">
        <v>1.0069999999999999</v>
      </c>
      <c r="G815" s="2">
        <v>1.056</v>
      </c>
      <c r="H815" s="2">
        <v>1.024</v>
      </c>
      <c r="I815" s="3">
        <v>0.21712200000000001</v>
      </c>
    </row>
    <row r="816" spans="1:9" x14ac:dyDescent="0.15">
      <c r="A816" s="1" t="s">
        <v>1634</v>
      </c>
      <c r="B816" s="1" t="s">
        <v>1635</v>
      </c>
      <c r="C816" s="1">
        <v>26.7</v>
      </c>
      <c r="D816" s="1">
        <v>9.17</v>
      </c>
      <c r="E816" s="2">
        <v>0.98499999999999999</v>
      </c>
      <c r="F816" s="2">
        <v>1.024</v>
      </c>
      <c r="G816" s="2">
        <v>1.073</v>
      </c>
      <c r="H816" s="2">
        <v>1.0269999999999999</v>
      </c>
      <c r="I816" s="3">
        <v>0.34342800000000001</v>
      </c>
    </row>
    <row r="817" spans="1:9" x14ac:dyDescent="0.15">
      <c r="A817" s="1" t="s">
        <v>1636</v>
      </c>
      <c r="B817" s="1" t="s">
        <v>1637</v>
      </c>
      <c r="C817" s="1">
        <v>111.5</v>
      </c>
      <c r="D817" s="1">
        <v>7.27</v>
      </c>
      <c r="E817" s="2">
        <v>0.94199999999999995</v>
      </c>
      <c r="F817" s="2">
        <v>0.93400000000000005</v>
      </c>
      <c r="G817" s="2">
        <v>1.0469999999999999</v>
      </c>
      <c r="H817" s="2">
        <v>0.97399999999999998</v>
      </c>
      <c r="I817" s="3">
        <v>0.51969699999999996</v>
      </c>
    </row>
    <row r="818" spans="1:9" x14ac:dyDescent="0.15">
      <c r="A818" s="1" t="s">
        <v>1638</v>
      </c>
      <c r="B818" s="1" t="s">
        <v>1639</v>
      </c>
      <c r="C818" s="1">
        <v>102.3</v>
      </c>
      <c r="D818" s="1">
        <v>4.9800000000000004</v>
      </c>
      <c r="E818" s="2">
        <v>1.0369999999999999</v>
      </c>
      <c r="F818" s="2">
        <v>1.024</v>
      </c>
      <c r="G818" s="2">
        <v>0.99399999999999999</v>
      </c>
      <c r="H818" s="2">
        <v>1.018</v>
      </c>
      <c r="I818" s="3">
        <v>0.22331100000000001</v>
      </c>
    </row>
    <row r="819" spans="1:9" x14ac:dyDescent="0.15">
      <c r="A819" s="1" t="s">
        <v>1640</v>
      </c>
      <c r="B819" s="1" t="s">
        <v>1641</v>
      </c>
      <c r="C819" s="1">
        <v>44.1</v>
      </c>
      <c r="D819" s="1">
        <v>8.0500000000000007</v>
      </c>
      <c r="E819" s="2">
        <v>0.84799999999999998</v>
      </c>
      <c r="F819" s="2">
        <v>0.92200000000000004</v>
      </c>
      <c r="G819" s="2">
        <v>1.0680000000000001</v>
      </c>
      <c r="H819" s="2">
        <v>0.94599999999999995</v>
      </c>
      <c r="I819" s="3">
        <v>0.45043899999999998</v>
      </c>
    </row>
    <row r="820" spans="1:9" x14ac:dyDescent="0.15">
      <c r="A820" s="1" t="s">
        <v>1642</v>
      </c>
      <c r="B820" s="1" t="s">
        <v>1643</v>
      </c>
      <c r="C820" s="1">
        <v>73.099999999999994</v>
      </c>
      <c r="D820" s="1">
        <v>7.3</v>
      </c>
      <c r="E820" s="2">
        <v>1.028</v>
      </c>
      <c r="F820" s="2">
        <v>1.014</v>
      </c>
      <c r="G820" s="2">
        <v>1.034</v>
      </c>
      <c r="H820" s="2">
        <v>1.0249999999999999</v>
      </c>
      <c r="I820" s="3">
        <v>1.2895200000000001E-2</v>
      </c>
    </row>
    <row r="821" spans="1:9" x14ac:dyDescent="0.15">
      <c r="A821" s="1" t="s">
        <v>1644</v>
      </c>
      <c r="B821" s="1" t="s">
        <v>1645</v>
      </c>
      <c r="C821" s="1">
        <v>23.6</v>
      </c>
      <c r="D821" s="1">
        <v>9.07</v>
      </c>
      <c r="E821" s="2">
        <v>1.034</v>
      </c>
      <c r="F821" s="2">
        <v>1.0720000000000001</v>
      </c>
      <c r="G821" s="2">
        <v>1</v>
      </c>
      <c r="H821" s="2">
        <v>1.0349999999999999</v>
      </c>
      <c r="I821" s="3">
        <v>0.16452800000000001</v>
      </c>
    </row>
    <row r="822" spans="1:9" x14ac:dyDescent="0.15">
      <c r="A822" s="1" t="s">
        <v>1646</v>
      </c>
      <c r="B822" s="1" t="s">
        <v>1647</v>
      </c>
      <c r="C822" s="1">
        <v>122.8</v>
      </c>
      <c r="D822" s="1">
        <v>5.76</v>
      </c>
      <c r="E822" s="2">
        <v>1.034</v>
      </c>
      <c r="F822" s="2">
        <v>0.98299999999999998</v>
      </c>
      <c r="G822" s="2">
        <v>0.99099999999999999</v>
      </c>
      <c r="H822" s="2">
        <v>1.0029999999999999</v>
      </c>
      <c r="I822" s="3">
        <v>0.87444599999999995</v>
      </c>
    </row>
    <row r="823" spans="1:9" x14ac:dyDescent="0.15">
      <c r="A823" s="1" t="s">
        <v>1648</v>
      </c>
      <c r="B823" s="1" t="s">
        <v>1649</v>
      </c>
      <c r="C823" s="1">
        <v>52.2</v>
      </c>
      <c r="D823" s="1">
        <v>6.15</v>
      </c>
      <c r="E823" s="2">
        <v>1.0620000000000001</v>
      </c>
      <c r="F823" s="2">
        <v>1.0409999999999999</v>
      </c>
      <c r="G823" s="2">
        <v>1.0649999999999999</v>
      </c>
      <c r="H823" s="2">
        <v>1.056</v>
      </c>
      <c r="I823" s="3">
        <v>1.7631000000000001E-3</v>
      </c>
    </row>
    <row r="824" spans="1:9" x14ac:dyDescent="0.15">
      <c r="A824" s="1" t="s">
        <v>1650</v>
      </c>
      <c r="B824" s="1" t="s">
        <v>1651</v>
      </c>
      <c r="C824" s="1">
        <v>124.3</v>
      </c>
      <c r="D824" s="1">
        <v>6.61</v>
      </c>
      <c r="E824" s="2">
        <v>1.008</v>
      </c>
      <c r="F824" s="2">
        <v>0.95199999999999996</v>
      </c>
      <c r="G824" s="2">
        <v>1.022</v>
      </c>
      <c r="H824" s="2">
        <v>0.99399999999999999</v>
      </c>
      <c r="I824" s="3">
        <v>0.79295599999999999</v>
      </c>
    </row>
    <row r="825" spans="1:9" x14ac:dyDescent="0.15">
      <c r="A825" s="1" t="s">
        <v>1652</v>
      </c>
      <c r="B825" s="1" t="s">
        <v>1653</v>
      </c>
      <c r="C825" s="1">
        <v>134.5</v>
      </c>
      <c r="D825" s="1">
        <v>6.9</v>
      </c>
      <c r="E825" s="2">
        <v>0.99199999999999999</v>
      </c>
      <c r="F825" s="2">
        <v>1.014</v>
      </c>
      <c r="G825" s="2">
        <v>0.97799999999999998</v>
      </c>
      <c r="H825" s="2">
        <v>0.995</v>
      </c>
      <c r="I825" s="3">
        <v>0.63752799999999998</v>
      </c>
    </row>
    <row r="826" spans="1:9" x14ac:dyDescent="0.15">
      <c r="A826" s="1" t="s">
        <v>1654</v>
      </c>
      <c r="B826" s="1" t="s">
        <v>1655</v>
      </c>
      <c r="C826" s="1">
        <v>34.5</v>
      </c>
      <c r="D826" s="1">
        <v>6.7</v>
      </c>
      <c r="E826" s="2">
        <v>1.0589999999999999</v>
      </c>
      <c r="F826" s="2">
        <v>1.038</v>
      </c>
      <c r="G826" s="2">
        <v>0.99299999999999999</v>
      </c>
      <c r="H826" s="2">
        <v>1.03</v>
      </c>
      <c r="I826" s="3">
        <v>0.19816900000000001</v>
      </c>
    </row>
    <row r="827" spans="1:9" x14ac:dyDescent="0.15">
      <c r="A827" s="1" t="s">
        <v>1656</v>
      </c>
      <c r="B827" s="1" t="s">
        <v>1657</v>
      </c>
      <c r="C827" s="1">
        <v>102.4</v>
      </c>
      <c r="D827" s="1">
        <v>5.66</v>
      </c>
      <c r="E827" s="2">
        <v>0.98</v>
      </c>
      <c r="F827" s="2">
        <v>0.999</v>
      </c>
      <c r="G827" s="2">
        <v>0.98099999999999998</v>
      </c>
      <c r="H827" s="2">
        <v>0.98699999999999999</v>
      </c>
      <c r="I827" s="3">
        <v>9.6911399999999995E-2</v>
      </c>
    </row>
    <row r="828" spans="1:9" x14ac:dyDescent="0.15">
      <c r="A828" s="1" t="s">
        <v>1658</v>
      </c>
      <c r="B828" s="1" t="s">
        <v>1659</v>
      </c>
      <c r="C828" s="1">
        <v>23.8</v>
      </c>
      <c r="D828" s="1">
        <v>5.68</v>
      </c>
      <c r="E828" s="2">
        <v>1.125</v>
      </c>
      <c r="F828" s="2">
        <v>1.1459999999999999</v>
      </c>
      <c r="G828" s="2">
        <v>0.92400000000000004</v>
      </c>
      <c r="H828" s="2">
        <v>1.0649999999999999</v>
      </c>
      <c r="I828" s="3">
        <v>0.41028599999999998</v>
      </c>
    </row>
    <row r="829" spans="1:9" x14ac:dyDescent="0.15">
      <c r="A829" s="1" t="s">
        <v>1660</v>
      </c>
      <c r="B829" s="1" t="s">
        <v>1661</v>
      </c>
      <c r="C829" s="1">
        <v>52</v>
      </c>
      <c r="D829" s="1">
        <v>8.4600000000000009</v>
      </c>
      <c r="E829" s="2">
        <v>0.98299999999999998</v>
      </c>
      <c r="F829" s="2">
        <v>1.032</v>
      </c>
      <c r="G829" s="2">
        <v>1.0049999999999999</v>
      </c>
      <c r="H829" s="2">
        <v>1.0069999999999999</v>
      </c>
      <c r="I829" s="3">
        <v>0.66251400000000005</v>
      </c>
    </row>
    <row r="830" spans="1:9" x14ac:dyDescent="0.15">
      <c r="A830" s="1" t="s">
        <v>1662</v>
      </c>
      <c r="B830" s="1" t="s">
        <v>1663</v>
      </c>
      <c r="C830" s="1">
        <v>153.80000000000001</v>
      </c>
      <c r="D830" s="1">
        <v>6.89</v>
      </c>
      <c r="E830" s="2">
        <v>0.97699999999999998</v>
      </c>
      <c r="F830" s="2">
        <v>1.0049999999999999</v>
      </c>
      <c r="G830" s="2">
        <v>1.0329999999999999</v>
      </c>
      <c r="H830" s="2">
        <v>1.0049999999999999</v>
      </c>
      <c r="I830" s="3">
        <v>0.77253899999999998</v>
      </c>
    </row>
    <row r="831" spans="1:9" x14ac:dyDescent="0.15">
      <c r="A831" s="1" t="s">
        <v>1664</v>
      </c>
      <c r="B831" s="1" t="s">
        <v>1665</v>
      </c>
      <c r="C831" s="1">
        <v>80.2</v>
      </c>
      <c r="D831" s="1">
        <v>8.27</v>
      </c>
      <c r="E831" s="2">
        <v>1.008</v>
      </c>
      <c r="F831" s="2">
        <v>0.998</v>
      </c>
      <c r="G831" s="2">
        <v>0.997</v>
      </c>
      <c r="H831" s="2">
        <v>1.0009999999999999</v>
      </c>
      <c r="I831" s="3">
        <v>0.78997099999999998</v>
      </c>
    </row>
    <row r="832" spans="1:9" x14ac:dyDescent="0.15">
      <c r="A832" s="1" t="s">
        <v>1666</v>
      </c>
      <c r="B832" s="1" t="s">
        <v>1667</v>
      </c>
      <c r="C832" s="1">
        <v>61.8</v>
      </c>
      <c r="D832" s="1">
        <v>8.02</v>
      </c>
      <c r="E832" s="2">
        <v>0.96599999999999997</v>
      </c>
      <c r="F832" s="2">
        <v>0.996</v>
      </c>
      <c r="G832" s="2">
        <v>1.014</v>
      </c>
      <c r="H832" s="2">
        <v>0.99199999999999999</v>
      </c>
      <c r="I832" s="3">
        <v>0.59828599999999998</v>
      </c>
    </row>
    <row r="833" spans="1:9" x14ac:dyDescent="0.15">
      <c r="A833" s="1" t="s">
        <v>1668</v>
      </c>
      <c r="B833" s="1" t="s">
        <v>1669</v>
      </c>
      <c r="C833" s="1">
        <v>141.1</v>
      </c>
      <c r="D833" s="1">
        <v>6.13</v>
      </c>
      <c r="E833" s="2">
        <v>0.995</v>
      </c>
      <c r="F833" s="2">
        <v>1.0209999999999999</v>
      </c>
      <c r="G833" s="2">
        <v>0.995</v>
      </c>
      <c r="H833" s="2">
        <v>1.004</v>
      </c>
      <c r="I833" s="3">
        <v>0.693994</v>
      </c>
    </row>
    <row r="834" spans="1:9" x14ac:dyDescent="0.15">
      <c r="A834" s="1" t="s">
        <v>1670</v>
      </c>
      <c r="B834" s="1" t="s">
        <v>1671</v>
      </c>
      <c r="C834" s="1">
        <v>50.3</v>
      </c>
      <c r="D834" s="1">
        <v>4.7699999999999996</v>
      </c>
      <c r="E834" s="2">
        <v>1.0620000000000001</v>
      </c>
      <c r="F834" s="2">
        <v>0.86599999999999999</v>
      </c>
      <c r="G834" s="2">
        <v>1.1279999999999999</v>
      </c>
      <c r="H834" s="2">
        <v>1.0189999999999999</v>
      </c>
      <c r="I834" s="3">
        <v>0.82410899999999998</v>
      </c>
    </row>
    <row r="835" spans="1:9" x14ac:dyDescent="0.15">
      <c r="A835" s="1" t="s">
        <v>1672</v>
      </c>
      <c r="B835" s="1" t="s">
        <v>1673</v>
      </c>
      <c r="C835" s="1">
        <v>44.1</v>
      </c>
      <c r="D835" s="1">
        <v>6.33</v>
      </c>
      <c r="E835" s="2">
        <v>0.96099999999999997</v>
      </c>
      <c r="F835" s="2">
        <v>0.98099999999999998</v>
      </c>
      <c r="G835" s="2">
        <v>1.0820000000000001</v>
      </c>
      <c r="H835" s="2">
        <v>1.008</v>
      </c>
      <c r="I835" s="3">
        <v>0.84128199999999997</v>
      </c>
    </row>
    <row r="836" spans="1:9" x14ac:dyDescent="0.15">
      <c r="A836" s="1" t="s">
        <v>1674</v>
      </c>
      <c r="B836" s="1" t="s">
        <v>1675</v>
      </c>
      <c r="C836" s="1">
        <v>59.1</v>
      </c>
      <c r="D836" s="1">
        <v>4.82</v>
      </c>
      <c r="E836" s="2">
        <v>0.95199999999999996</v>
      </c>
      <c r="F836" s="2">
        <v>0.94799999999999995</v>
      </c>
      <c r="G836" s="2">
        <v>0.92900000000000005</v>
      </c>
      <c r="H836" s="2">
        <v>0.94299999999999995</v>
      </c>
      <c r="I836" s="3">
        <v>1.30254E-3</v>
      </c>
    </row>
    <row r="837" spans="1:9" x14ac:dyDescent="0.15">
      <c r="A837" s="1" t="s">
        <v>1676</v>
      </c>
      <c r="B837" s="1" t="s">
        <v>1677</v>
      </c>
      <c r="C837" s="1">
        <v>55.3</v>
      </c>
      <c r="D837" s="1">
        <v>5.91</v>
      </c>
      <c r="E837" s="2">
        <v>0.98799999999999999</v>
      </c>
      <c r="F837" s="2">
        <v>1.0009999999999999</v>
      </c>
      <c r="G837" s="2">
        <v>1.0029999999999999</v>
      </c>
      <c r="H837" s="2">
        <v>0.997</v>
      </c>
      <c r="I837" s="3">
        <v>0.60095699999999996</v>
      </c>
    </row>
    <row r="838" spans="1:9" x14ac:dyDescent="0.15">
      <c r="A838" s="1" t="s">
        <v>1678</v>
      </c>
      <c r="B838" s="1" t="s">
        <v>1679</v>
      </c>
      <c r="C838" s="1">
        <v>41.5</v>
      </c>
      <c r="D838" s="1">
        <v>8.18</v>
      </c>
      <c r="E838" s="2">
        <v>1.0149999999999999</v>
      </c>
      <c r="F838" s="2">
        <v>1.06</v>
      </c>
      <c r="G838" s="2">
        <v>1.0209999999999999</v>
      </c>
      <c r="H838" s="2">
        <v>1.032</v>
      </c>
      <c r="I838" s="3">
        <v>8.5877200000000001E-2</v>
      </c>
    </row>
    <row r="839" spans="1:9" x14ac:dyDescent="0.15">
      <c r="A839" s="1" t="s">
        <v>1680</v>
      </c>
      <c r="B839" s="1" t="s">
        <v>1681</v>
      </c>
      <c r="C839" s="1">
        <v>43.4</v>
      </c>
      <c r="D839" s="1">
        <v>5.0999999999999996</v>
      </c>
      <c r="E839" s="2">
        <v>0.97799999999999998</v>
      </c>
      <c r="F839" s="2">
        <v>0.94899999999999995</v>
      </c>
      <c r="G839" s="2">
        <v>0.99099999999999999</v>
      </c>
      <c r="H839" s="2">
        <v>0.97299999999999998</v>
      </c>
      <c r="I839" s="3">
        <v>9.2467999999999995E-2</v>
      </c>
    </row>
    <row r="840" spans="1:9" x14ac:dyDescent="0.15">
      <c r="A840" s="1" t="s">
        <v>1682</v>
      </c>
      <c r="B840" s="1" t="s">
        <v>1683</v>
      </c>
      <c r="C840" s="1">
        <v>52.4</v>
      </c>
      <c r="D840" s="1">
        <v>5.0999999999999996</v>
      </c>
      <c r="E840" s="2">
        <v>1.012</v>
      </c>
      <c r="F840" s="2">
        <v>1.0660000000000001</v>
      </c>
      <c r="G840" s="2">
        <v>0.98399999999999999</v>
      </c>
      <c r="H840" s="2">
        <v>1.0209999999999999</v>
      </c>
      <c r="I840" s="3">
        <v>0.43887199999999998</v>
      </c>
    </row>
    <row r="841" spans="1:9" x14ac:dyDescent="0.15">
      <c r="A841" s="1" t="s">
        <v>1684</v>
      </c>
      <c r="B841" s="1" t="s">
        <v>1685</v>
      </c>
      <c r="C841" s="1">
        <v>65</v>
      </c>
      <c r="D841" s="1">
        <v>5.67</v>
      </c>
      <c r="E841" s="2">
        <v>1.0009999999999999</v>
      </c>
      <c r="F841" s="2">
        <v>1.008</v>
      </c>
      <c r="G841" s="2">
        <v>1.0549999999999999</v>
      </c>
      <c r="H841" s="2">
        <v>1.0209999999999999</v>
      </c>
      <c r="I841" s="3">
        <v>0.27672400000000003</v>
      </c>
    </row>
    <row r="842" spans="1:9" x14ac:dyDescent="0.15">
      <c r="A842" s="1" t="s">
        <v>1686</v>
      </c>
      <c r="B842" s="1" t="s">
        <v>1687</v>
      </c>
      <c r="C842" s="1">
        <v>28.8</v>
      </c>
      <c r="D842" s="1">
        <v>4.0599999999999996</v>
      </c>
      <c r="E842" s="2">
        <v>1.008</v>
      </c>
      <c r="F842" s="2">
        <v>0.97299999999999998</v>
      </c>
      <c r="G842" s="2">
        <v>0.93200000000000005</v>
      </c>
      <c r="H842" s="2">
        <v>0.97099999999999997</v>
      </c>
      <c r="I842" s="3">
        <v>0.25716800000000001</v>
      </c>
    </row>
    <row r="843" spans="1:9" x14ac:dyDescent="0.15">
      <c r="A843" s="1" t="s">
        <v>1688</v>
      </c>
      <c r="B843" s="1" t="s">
        <v>1689</v>
      </c>
      <c r="C843" s="1">
        <v>45.3</v>
      </c>
      <c r="D843" s="1">
        <v>9.2899999999999991</v>
      </c>
      <c r="E843" s="2">
        <v>0.92300000000000004</v>
      </c>
      <c r="F843" s="2">
        <v>0.96599999999999997</v>
      </c>
      <c r="G843" s="2">
        <v>0.95899999999999996</v>
      </c>
      <c r="H843" s="2">
        <v>0.94899999999999995</v>
      </c>
      <c r="I843" s="3">
        <v>1.9045200000000002E-2</v>
      </c>
    </row>
    <row r="844" spans="1:9" x14ac:dyDescent="0.15">
      <c r="A844" s="1" t="s">
        <v>1690</v>
      </c>
      <c r="B844" s="1" t="s">
        <v>1691</v>
      </c>
      <c r="C844" s="1">
        <v>45.2</v>
      </c>
      <c r="D844" s="1">
        <v>6.16</v>
      </c>
      <c r="E844" s="2">
        <v>0.79300000000000004</v>
      </c>
      <c r="F844" s="2">
        <v>1.022</v>
      </c>
      <c r="G844" s="2">
        <v>0.94899999999999995</v>
      </c>
      <c r="H844" s="2">
        <v>0.92100000000000004</v>
      </c>
      <c r="I844" s="3">
        <v>0.30884200000000001</v>
      </c>
    </row>
    <row r="845" spans="1:9" x14ac:dyDescent="0.15">
      <c r="A845" s="1" t="s">
        <v>1692</v>
      </c>
      <c r="B845" s="1" t="s">
        <v>1693</v>
      </c>
      <c r="C845" s="1">
        <v>227.8</v>
      </c>
      <c r="D845" s="1">
        <v>6.19</v>
      </c>
      <c r="E845" s="2">
        <v>0.97499999999999998</v>
      </c>
      <c r="F845" s="2">
        <v>1.018</v>
      </c>
      <c r="G845" s="2">
        <v>0.98599999999999999</v>
      </c>
      <c r="H845" s="2">
        <v>0.99299999999999999</v>
      </c>
      <c r="I845" s="3">
        <v>0.61612199999999995</v>
      </c>
    </row>
    <row r="846" spans="1:9" x14ac:dyDescent="0.15">
      <c r="A846" s="1" t="s">
        <v>1694</v>
      </c>
      <c r="B846" s="1" t="s">
        <v>1695</v>
      </c>
      <c r="C846" s="1">
        <v>140.4</v>
      </c>
      <c r="D846" s="1">
        <v>6.54</v>
      </c>
      <c r="E846" s="2">
        <v>0.94</v>
      </c>
      <c r="F846" s="2">
        <v>1.01</v>
      </c>
      <c r="G846" s="2">
        <v>1.0469999999999999</v>
      </c>
      <c r="H846" s="2">
        <v>0.999</v>
      </c>
      <c r="I846" s="3">
        <v>0.97609999999999997</v>
      </c>
    </row>
    <row r="847" spans="1:9" x14ac:dyDescent="0.15">
      <c r="A847" s="1" t="s">
        <v>1696</v>
      </c>
      <c r="B847" s="1" t="s">
        <v>1697</v>
      </c>
      <c r="C847" s="1">
        <v>292.60000000000002</v>
      </c>
      <c r="D847" s="1">
        <v>7.47</v>
      </c>
      <c r="E847" s="2">
        <v>0.94199999999999995</v>
      </c>
      <c r="F847" s="2">
        <v>0.99</v>
      </c>
      <c r="G847" s="2">
        <v>0.998</v>
      </c>
      <c r="H847" s="2">
        <v>0.97699999999999998</v>
      </c>
      <c r="I847" s="3">
        <v>0.25298100000000001</v>
      </c>
    </row>
    <row r="848" spans="1:9" x14ac:dyDescent="0.15">
      <c r="A848" s="1" t="s">
        <v>1698</v>
      </c>
      <c r="B848" s="1" t="s">
        <v>1699</v>
      </c>
      <c r="C848" s="1">
        <v>80.5</v>
      </c>
      <c r="D848" s="1">
        <v>6.92</v>
      </c>
      <c r="E848" s="2">
        <v>0.97599999999999998</v>
      </c>
      <c r="F848" s="2">
        <v>0.90800000000000003</v>
      </c>
      <c r="G848" s="2">
        <v>0.996</v>
      </c>
      <c r="H848" s="2">
        <v>0.96</v>
      </c>
      <c r="I848" s="3">
        <v>0.207539</v>
      </c>
    </row>
    <row r="849" spans="1:9" x14ac:dyDescent="0.15">
      <c r="A849" s="1" t="s">
        <v>1700</v>
      </c>
      <c r="B849" s="1" t="s">
        <v>1701</v>
      </c>
      <c r="C849" s="1">
        <v>88.9</v>
      </c>
      <c r="D849" s="1">
        <v>6.54</v>
      </c>
      <c r="E849" s="2">
        <v>0.99399999999999999</v>
      </c>
      <c r="F849" s="2">
        <v>0.96099999999999997</v>
      </c>
      <c r="G849" s="2">
        <v>1.0780000000000001</v>
      </c>
      <c r="H849" s="2">
        <v>1.0109999999999999</v>
      </c>
      <c r="I849" s="3">
        <v>0.76792000000000005</v>
      </c>
    </row>
    <row r="850" spans="1:9" x14ac:dyDescent="0.15">
      <c r="A850" s="1" t="s">
        <v>1702</v>
      </c>
      <c r="B850" s="1" t="s">
        <v>1703</v>
      </c>
      <c r="C850" s="1">
        <v>43.1</v>
      </c>
      <c r="D850" s="1">
        <v>8.92</v>
      </c>
      <c r="E850" s="2">
        <v>0.91400000000000003</v>
      </c>
      <c r="F850" s="2">
        <v>0.92600000000000005</v>
      </c>
      <c r="G850" s="2">
        <v>1.117</v>
      </c>
      <c r="H850" s="2">
        <v>0.98599999999999999</v>
      </c>
      <c r="I850" s="3">
        <v>0.83811999999999998</v>
      </c>
    </row>
    <row r="851" spans="1:9" x14ac:dyDescent="0.15">
      <c r="A851" s="1" t="s">
        <v>1704</v>
      </c>
      <c r="B851" s="1" t="s">
        <v>1705</v>
      </c>
      <c r="C851" s="1">
        <v>55.7</v>
      </c>
      <c r="D851" s="1">
        <v>6.28</v>
      </c>
      <c r="E851" s="2">
        <v>1.0149999999999999</v>
      </c>
      <c r="F851" s="2">
        <v>1.0469999999999999</v>
      </c>
      <c r="G851" s="2">
        <v>1.107</v>
      </c>
      <c r="H851" s="2">
        <v>1.056</v>
      </c>
      <c r="I851" s="3">
        <v>0.104934</v>
      </c>
    </row>
    <row r="852" spans="1:9" x14ac:dyDescent="0.15">
      <c r="A852" s="1" t="s">
        <v>1706</v>
      </c>
      <c r="B852" s="1" t="s">
        <v>1707</v>
      </c>
      <c r="C852" s="1">
        <v>96.8</v>
      </c>
      <c r="D852" s="1">
        <v>5.39</v>
      </c>
      <c r="E852" s="2">
        <v>1.0069999999999999</v>
      </c>
      <c r="F852" s="2">
        <v>1.0089999999999999</v>
      </c>
      <c r="G852" s="2">
        <v>0.999</v>
      </c>
      <c r="H852" s="2">
        <v>1.0049999999999999</v>
      </c>
      <c r="I852" s="3">
        <v>0.17704700000000001</v>
      </c>
    </row>
    <row r="853" spans="1:9" x14ac:dyDescent="0.15">
      <c r="A853" s="1" t="s">
        <v>1708</v>
      </c>
      <c r="B853" s="1" t="s">
        <v>1709</v>
      </c>
      <c r="C853" s="1">
        <v>42.8</v>
      </c>
      <c r="D853" s="1">
        <v>5.82</v>
      </c>
      <c r="E853" s="2">
        <v>1.016</v>
      </c>
      <c r="F853" s="2">
        <v>1.0169999999999999</v>
      </c>
      <c r="G853" s="2">
        <v>1.0529999999999999</v>
      </c>
      <c r="H853" s="2">
        <v>1.0289999999999999</v>
      </c>
      <c r="I853" s="3">
        <v>7.8045000000000003E-2</v>
      </c>
    </row>
    <row r="854" spans="1:9" x14ac:dyDescent="0.15">
      <c r="A854" s="1" t="s">
        <v>1710</v>
      </c>
      <c r="B854" s="1" t="s">
        <v>1711</v>
      </c>
      <c r="C854" s="1">
        <v>56.7</v>
      </c>
      <c r="D854" s="1">
        <v>6.38</v>
      </c>
      <c r="E854" s="2">
        <v>0.93799999999999994</v>
      </c>
      <c r="F854" s="2">
        <v>0.96299999999999997</v>
      </c>
      <c r="G854" s="2">
        <v>1.0129999999999999</v>
      </c>
      <c r="H854" s="2">
        <v>0.97099999999999997</v>
      </c>
      <c r="I854" s="3">
        <v>0.26339000000000001</v>
      </c>
    </row>
    <row r="855" spans="1:9" x14ac:dyDescent="0.15">
      <c r="A855" s="1" t="s">
        <v>1712</v>
      </c>
      <c r="B855" s="1" t="s">
        <v>1713</v>
      </c>
      <c r="C855" s="1">
        <v>21.7</v>
      </c>
      <c r="D855" s="1">
        <v>5.39</v>
      </c>
      <c r="E855" s="2">
        <v>0.96</v>
      </c>
      <c r="F855" s="2">
        <v>1.0469999999999999</v>
      </c>
      <c r="G855" s="2">
        <v>1.03</v>
      </c>
      <c r="H855" s="2">
        <v>1.012</v>
      </c>
      <c r="I855" s="3">
        <v>0.66726200000000002</v>
      </c>
    </row>
    <row r="856" spans="1:9" x14ac:dyDescent="0.15">
      <c r="A856" s="1" t="s">
        <v>1714</v>
      </c>
      <c r="B856" s="1" t="s">
        <v>1715</v>
      </c>
      <c r="C856" s="1">
        <v>47.6</v>
      </c>
      <c r="D856" s="1">
        <v>6.18</v>
      </c>
      <c r="E856" s="2">
        <v>0.98699999999999999</v>
      </c>
      <c r="F856" s="2">
        <v>0.96099999999999997</v>
      </c>
      <c r="G856" s="2">
        <v>1.0389999999999999</v>
      </c>
      <c r="H856" s="2">
        <v>0.996</v>
      </c>
      <c r="I856" s="3">
        <v>0.85930899999999999</v>
      </c>
    </row>
    <row r="857" spans="1:9" x14ac:dyDescent="0.15">
      <c r="A857" s="1" t="s">
        <v>1716</v>
      </c>
      <c r="B857" s="1" t="s">
        <v>1717</v>
      </c>
      <c r="C857" s="1">
        <v>74.5</v>
      </c>
      <c r="D857" s="1">
        <v>6.54</v>
      </c>
      <c r="E857" s="2">
        <v>0.97199999999999998</v>
      </c>
      <c r="F857" s="2">
        <v>0.99199999999999999</v>
      </c>
      <c r="G857" s="2">
        <v>0.97399999999999998</v>
      </c>
      <c r="H857" s="2">
        <v>0.97899999999999998</v>
      </c>
      <c r="I857" s="3">
        <v>3.1385000000000003E-2</v>
      </c>
    </row>
    <row r="858" spans="1:9" x14ac:dyDescent="0.15">
      <c r="A858" s="1" t="s">
        <v>1718</v>
      </c>
      <c r="B858" s="1" t="s">
        <v>1719</v>
      </c>
      <c r="C858" s="1">
        <v>78.400000000000006</v>
      </c>
      <c r="D858" s="1">
        <v>5.99</v>
      </c>
      <c r="E858" s="2">
        <v>1.028</v>
      </c>
      <c r="F858" s="2">
        <v>1.0880000000000001</v>
      </c>
      <c r="G858" s="2">
        <v>1.157</v>
      </c>
      <c r="H858" s="2">
        <v>1.091</v>
      </c>
      <c r="I858" s="3">
        <v>7.1078799999999998E-2</v>
      </c>
    </row>
    <row r="859" spans="1:9" x14ac:dyDescent="0.15">
      <c r="A859" s="1" t="s">
        <v>1720</v>
      </c>
      <c r="B859" s="1" t="s">
        <v>1721</v>
      </c>
      <c r="C859" s="1">
        <v>206.3</v>
      </c>
      <c r="D859" s="1">
        <v>5.73</v>
      </c>
      <c r="E859" s="2">
        <v>0.97799999999999998</v>
      </c>
      <c r="F859" s="2">
        <v>0.999</v>
      </c>
      <c r="G859" s="2">
        <v>0.98799999999999999</v>
      </c>
      <c r="H859" s="2">
        <v>0.98799999999999999</v>
      </c>
      <c r="I859" s="3">
        <v>0.12672</v>
      </c>
    </row>
    <row r="860" spans="1:9" x14ac:dyDescent="0.15">
      <c r="A860" s="1" t="s">
        <v>1722</v>
      </c>
      <c r="B860" s="1" t="s">
        <v>1723</v>
      </c>
      <c r="C860" s="1">
        <v>29.8</v>
      </c>
      <c r="D860" s="1">
        <v>5.74</v>
      </c>
      <c r="E860" s="2">
        <v>0.98199999999999998</v>
      </c>
      <c r="F860" s="2">
        <v>1.056</v>
      </c>
      <c r="G860" s="2">
        <v>0.999</v>
      </c>
      <c r="H860" s="2">
        <v>1.012</v>
      </c>
      <c r="I860" s="3">
        <v>0.610877</v>
      </c>
    </row>
    <row r="861" spans="1:9" x14ac:dyDescent="0.15">
      <c r="A861" s="1" t="s">
        <v>1724</v>
      </c>
      <c r="B861" s="1" t="s">
        <v>1725</v>
      </c>
      <c r="C861" s="1">
        <v>22.5</v>
      </c>
      <c r="D861" s="1">
        <v>10.76</v>
      </c>
      <c r="E861" s="2">
        <v>1.012</v>
      </c>
      <c r="F861" s="2">
        <v>0.98399999999999999</v>
      </c>
      <c r="G861" s="2">
        <v>0.99199999999999999</v>
      </c>
      <c r="H861" s="2">
        <v>0.996</v>
      </c>
      <c r="I861" s="3">
        <v>0.65604399999999996</v>
      </c>
    </row>
    <row r="862" spans="1:9" x14ac:dyDescent="0.15">
      <c r="A862" s="1" t="s">
        <v>1726</v>
      </c>
      <c r="B862" s="1" t="s">
        <v>1727</v>
      </c>
      <c r="C862" s="1">
        <v>24.7</v>
      </c>
      <c r="D862" s="1">
        <v>8.2899999999999991</v>
      </c>
      <c r="E862" s="2">
        <v>0.95499999999999996</v>
      </c>
      <c r="F862" s="2">
        <v>0.96499999999999997</v>
      </c>
      <c r="G862" s="2">
        <v>1.0009999999999999</v>
      </c>
      <c r="H862" s="2">
        <v>0.97399999999999998</v>
      </c>
      <c r="I862" s="3">
        <v>0.13247800000000001</v>
      </c>
    </row>
    <row r="863" spans="1:9" x14ac:dyDescent="0.15">
      <c r="A863" s="1" t="s">
        <v>1728</v>
      </c>
      <c r="B863" s="1" t="s">
        <v>1729</v>
      </c>
      <c r="C863" s="1">
        <v>82.4</v>
      </c>
      <c r="D863" s="1">
        <v>7.23</v>
      </c>
      <c r="E863" s="2">
        <v>1.022</v>
      </c>
      <c r="F863" s="2">
        <v>1.0409999999999999</v>
      </c>
      <c r="G863" s="2">
        <v>1.052</v>
      </c>
      <c r="H863" s="2">
        <v>1.038</v>
      </c>
      <c r="I863" s="3">
        <v>1.19233E-2</v>
      </c>
    </row>
    <row r="864" spans="1:9" x14ac:dyDescent="0.15">
      <c r="A864" s="1" t="s">
        <v>1730</v>
      </c>
      <c r="B864" s="1" t="s">
        <v>1731</v>
      </c>
      <c r="C864" s="1">
        <v>62.7</v>
      </c>
      <c r="D864" s="1">
        <v>4.88</v>
      </c>
      <c r="E864" s="2">
        <v>1.04</v>
      </c>
      <c r="F864" s="2">
        <v>0.91500000000000004</v>
      </c>
      <c r="G864" s="2">
        <v>1.091</v>
      </c>
      <c r="H864" s="2">
        <v>1.0149999999999999</v>
      </c>
      <c r="I864" s="3">
        <v>0.78389500000000001</v>
      </c>
    </row>
    <row r="865" spans="1:9" x14ac:dyDescent="0.15">
      <c r="A865" s="1" t="s">
        <v>1732</v>
      </c>
      <c r="B865" s="1" t="s">
        <v>1733</v>
      </c>
      <c r="C865" s="1">
        <v>21.5</v>
      </c>
      <c r="D865" s="1">
        <v>4.9400000000000004</v>
      </c>
      <c r="E865" s="2">
        <v>1.081</v>
      </c>
      <c r="F865" s="2">
        <v>1.014</v>
      </c>
      <c r="G865" s="2">
        <v>0.89100000000000001</v>
      </c>
      <c r="H865" s="2">
        <v>0.995</v>
      </c>
      <c r="I865" s="3">
        <v>0.93718400000000002</v>
      </c>
    </row>
    <row r="866" spans="1:9" x14ac:dyDescent="0.15">
      <c r="A866" s="1" t="s">
        <v>1734</v>
      </c>
      <c r="B866" s="1" t="s">
        <v>1735</v>
      </c>
      <c r="C866" s="1">
        <v>24.4</v>
      </c>
      <c r="D866" s="1">
        <v>6.89</v>
      </c>
      <c r="E866" s="2">
        <v>0.98099999999999998</v>
      </c>
      <c r="F866" s="2">
        <v>1.129</v>
      </c>
      <c r="G866" s="2">
        <v>0.996</v>
      </c>
      <c r="H866" s="2">
        <v>1.0349999999999999</v>
      </c>
      <c r="I866" s="3">
        <v>0.49428800000000001</v>
      </c>
    </row>
    <row r="867" spans="1:9" x14ac:dyDescent="0.15">
      <c r="A867" s="1" t="s">
        <v>1736</v>
      </c>
      <c r="B867" s="1" t="s">
        <v>1737</v>
      </c>
      <c r="C867" s="1">
        <v>252.3</v>
      </c>
      <c r="D867" s="1">
        <v>6.6</v>
      </c>
      <c r="E867" s="2">
        <v>0.83299999999999996</v>
      </c>
      <c r="F867" s="2">
        <v>0.95899999999999996</v>
      </c>
      <c r="G867" s="2">
        <v>1.0860000000000001</v>
      </c>
      <c r="H867" s="2">
        <v>0.95899999999999996</v>
      </c>
      <c r="I867" s="3">
        <v>0.60733899999999996</v>
      </c>
    </row>
    <row r="868" spans="1:9" x14ac:dyDescent="0.15">
      <c r="A868" s="1" t="s">
        <v>1738</v>
      </c>
      <c r="B868" s="1" t="s">
        <v>1739</v>
      </c>
      <c r="C868" s="1">
        <v>65.099999999999994</v>
      </c>
      <c r="D868" s="1">
        <v>5.05</v>
      </c>
      <c r="E868" s="2">
        <v>1.0249999999999999</v>
      </c>
      <c r="F868" s="2">
        <v>0.98599999999999999</v>
      </c>
      <c r="G868" s="2">
        <v>1.024</v>
      </c>
      <c r="H868" s="2">
        <v>1.012</v>
      </c>
      <c r="I868" s="3">
        <v>0.41483199999999998</v>
      </c>
    </row>
    <row r="869" spans="1:9" x14ac:dyDescent="0.15">
      <c r="A869" s="1" t="s">
        <v>1740</v>
      </c>
      <c r="B869" s="1" t="s">
        <v>1741</v>
      </c>
      <c r="C869" s="1">
        <v>29.9</v>
      </c>
      <c r="D869" s="1">
        <v>5.73</v>
      </c>
      <c r="E869" s="2">
        <v>0.99299999999999999</v>
      </c>
      <c r="F869" s="2">
        <v>1.026</v>
      </c>
      <c r="G869" s="2">
        <v>1.0349999999999999</v>
      </c>
      <c r="H869" s="2">
        <v>1.018</v>
      </c>
      <c r="I869" s="3">
        <v>0.23138600000000001</v>
      </c>
    </row>
    <row r="870" spans="1:9" x14ac:dyDescent="0.15">
      <c r="A870" s="1" t="s">
        <v>1742</v>
      </c>
      <c r="B870" s="1" t="s">
        <v>1743</v>
      </c>
      <c r="C870" s="1">
        <v>65.2</v>
      </c>
      <c r="D870" s="1">
        <v>9.6999999999999993</v>
      </c>
      <c r="E870" s="2">
        <v>0.91</v>
      </c>
      <c r="F870" s="2">
        <v>0.98799999999999999</v>
      </c>
      <c r="G870" s="2">
        <v>1.1080000000000001</v>
      </c>
      <c r="H870" s="2">
        <v>1.002</v>
      </c>
      <c r="I870" s="3">
        <v>0.97395799999999999</v>
      </c>
    </row>
    <row r="871" spans="1:9" x14ac:dyDescent="0.15">
      <c r="A871" s="1" t="s">
        <v>1744</v>
      </c>
      <c r="B871" s="1" t="s">
        <v>1745</v>
      </c>
      <c r="C871" s="1">
        <v>795.9</v>
      </c>
      <c r="D871" s="1">
        <v>5.36</v>
      </c>
      <c r="E871" s="2">
        <v>0.91700000000000004</v>
      </c>
      <c r="F871" s="2">
        <v>0.94099999999999995</v>
      </c>
      <c r="G871" s="2">
        <v>1.022</v>
      </c>
      <c r="H871" s="2">
        <v>0.96</v>
      </c>
      <c r="I871" s="3">
        <v>0.27641100000000002</v>
      </c>
    </row>
    <row r="872" spans="1:9" x14ac:dyDescent="0.15">
      <c r="A872" s="1" t="s">
        <v>1746</v>
      </c>
      <c r="B872" s="1" t="s">
        <v>1747</v>
      </c>
      <c r="C872" s="1">
        <v>58.7</v>
      </c>
      <c r="D872" s="1">
        <v>6.67</v>
      </c>
      <c r="E872" s="2">
        <v>1.0069999999999999</v>
      </c>
      <c r="F872" s="2">
        <v>0.98399999999999999</v>
      </c>
      <c r="G872" s="2">
        <v>0.97399999999999998</v>
      </c>
      <c r="H872" s="2">
        <v>0.98799999999999999</v>
      </c>
      <c r="I872" s="3">
        <v>0.29837900000000001</v>
      </c>
    </row>
    <row r="873" spans="1:9" x14ac:dyDescent="0.15">
      <c r="A873" s="1" t="s">
        <v>1748</v>
      </c>
      <c r="B873" s="1" t="s">
        <v>1749</v>
      </c>
      <c r="C873" s="1">
        <v>75</v>
      </c>
      <c r="D873" s="1">
        <v>6.51</v>
      </c>
      <c r="E873" s="2">
        <v>0.94599999999999995</v>
      </c>
      <c r="F873" s="2">
        <v>0.94699999999999995</v>
      </c>
      <c r="G873" s="2">
        <v>0.98899999999999999</v>
      </c>
      <c r="H873" s="2">
        <v>0.96099999999999997</v>
      </c>
      <c r="I873" s="3">
        <v>5.0028299999999998E-2</v>
      </c>
    </row>
    <row r="874" spans="1:9" x14ac:dyDescent="0.15">
      <c r="A874" s="1" t="s">
        <v>1750</v>
      </c>
      <c r="B874" s="1" t="s">
        <v>1751</v>
      </c>
      <c r="C874" s="1">
        <v>65.7</v>
      </c>
      <c r="D874" s="1">
        <v>6.13</v>
      </c>
      <c r="E874" s="2">
        <v>0.94199999999999995</v>
      </c>
      <c r="F874" s="2">
        <v>0.97599999999999998</v>
      </c>
      <c r="G874" s="2">
        <v>1.0669999999999999</v>
      </c>
      <c r="H874" s="2">
        <v>0.995</v>
      </c>
      <c r="I874" s="3">
        <v>0.89987600000000001</v>
      </c>
    </row>
    <row r="875" spans="1:9" x14ac:dyDescent="0.15">
      <c r="A875" s="1" t="s">
        <v>1752</v>
      </c>
      <c r="B875" s="1" t="s">
        <v>1753</v>
      </c>
      <c r="C875" s="1">
        <v>55.4</v>
      </c>
      <c r="D875" s="1">
        <v>5.78</v>
      </c>
      <c r="E875" s="2">
        <v>1.0649999999999999</v>
      </c>
      <c r="F875" s="2">
        <v>0.90400000000000003</v>
      </c>
      <c r="G875" s="2">
        <v>1.028</v>
      </c>
      <c r="H875" s="2">
        <v>0.999</v>
      </c>
      <c r="I875" s="3">
        <v>0.98459700000000006</v>
      </c>
    </row>
    <row r="876" spans="1:9" x14ac:dyDescent="0.15">
      <c r="A876" s="1" t="s">
        <v>1754</v>
      </c>
      <c r="B876" s="1" t="s">
        <v>1755</v>
      </c>
      <c r="C876" s="1">
        <v>113.3</v>
      </c>
      <c r="D876" s="1">
        <v>8.59</v>
      </c>
      <c r="E876" s="2">
        <v>1.006</v>
      </c>
      <c r="F876" s="2">
        <v>0.97899999999999998</v>
      </c>
      <c r="G876" s="2">
        <v>0.99199999999999999</v>
      </c>
      <c r="H876" s="2">
        <v>0.99199999999999999</v>
      </c>
      <c r="I876" s="3">
        <v>0.38108399999999998</v>
      </c>
    </row>
    <row r="877" spans="1:9" x14ac:dyDescent="0.15">
      <c r="A877" s="1" t="s">
        <v>1756</v>
      </c>
      <c r="B877" s="1" t="s">
        <v>1757</v>
      </c>
      <c r="C877" s="1">
        <v>192.6</v>
      </c>
      <c r="D877" s="1">
        <v>8.09</v>
      </c>
      <c r="E877" s="2">
        <v>1.026</v>
      </c>
      <c r="F877" s="2">
        <v>0.95299999999999996</v>
      </c>
      <c r="G877" s="2">
        <v>1.0209999999999999</v>
      </c>
      <c r="H877" s="2">
        <v>1</v>
      </c>
      <c r="I877" s="3">
        <v>0.99999899999999997</v>
      </c>
    </row>
    <row r="878" spans="1:9" x14ac:dyDescent="0.15">
      <c r="A878" s="1" t="s">
        <v>1758</v>
      </c>
      <c r="B878" s="1" t="s">
        <v>1759</v>
      </c>
      <c r="C878" s="1">
        <v>32.5</v>
      </c>
      <c r="D878" s="1">
        <v>9.17</v>
      </c>
      <c r="E878" s="2">
        <v>0.96799999999999997</v>
      </c>
      <c r="F878" s="2">
        <v>0.95199999999999996</v>
      </c>
      <c r="G878" s="2">
        <v>0.98499999999999999</v>
      </c>
      <c r="H878" s="2">
        <v>0.96799999999999997</v>
      </c>
      <c r="I878" s="3">
        <v>2.9279199999999998E-2</v>
      </c>
    </row>
    <row r="879" spans="1:9" x14ac:dyDescent="0.15">
      <c r="A879" s="1" t="s">
        <v>1760</v>
      </c>
      <c r="B879" s="1" t="s">
        <v>1761</v>
      </c>
      <c r="C879" s="1">
        <v>23.1</v>
      </c>
      <c r="D879" s="1">
        <v>6.93</v>
      </c>
      <c r="E879" s="2">
        <v>0.98599999999999999</v>
      </c>
      <c r="F879" s="2">
        <v>1.0449999999999999</v>
      </c>
      <c r="G879" s="2">
        <v>1.0640000000000001</v>
      </c>
      <c r="H879" s="2">
        <v>1.032</v>
      </c>
      <c r="I879" s="3">
        <v>0.24879100000000001</v>
      </c>
    </row>
    <row r="880" spans="1:9" x14ac:dyDescent="0.15">
      <c r="A880" s="1" t="s">
        <v>1762</v>
      </c>
      <c r="B880" s="1" t="s">
        <v>1763</v>
      </c>
      <c r="C880" s="1">
        <v>18.899999999999999</v>
      </c>
      <c r="D880" s="1">
        <v>7.49</v>
      </c>
      <c r="E880" s="2">
        <v>1.028</v>
      </c>
      <c r="F880" s="2">
        <v>1.075</v>
      </c>
      <c r="G880" s="2">
        <v>1.0369999999999999</v>
      </c>
      <c r="H880" s="2">
        <v>1.0469999999999999</v>
      </c>
      <c r="I880" s="3">
        <v>3.1671699999999997E-2</v>
      </c>
    </row>
    <row r="881" spans="1:9" x14ac:dyDescent="0.15">
      <c r="A881" s="1" t="s">
        <v>1764</v>
      </c>
      <c r="B881" s="1" t="s">
        <v>1765</v>
      </c>
      <c r="C881" s="1">
        <v>36.799999999999997</v>
      </c>
      <c r="D881" s="1">
        <v>6.46</v>
      </c>
      <c r="E881" s="2">
        <v>0.98899999999999999</v>
      </c>
      <c r="F881" s="2">
        <v>1</v>
      </c>
      <c r="G881" s="2">
        <v>0.95799999999999996</v>
      </c>
      <c r="H881" s="2">
        <v>0.98199999999999998</v>
      </c>
      <c r="I881" s="3">
        <v>0.23272399999999999</v>
      </c>
    </row>
    <row r="882" spans="1:9" x14ac:dyDescent="0.15">
      <c r="A882" s="1" t="s">
        <v>1766</v>
      </c>
      <c r="B882" s="1" t="s">
        <v>1767</v>
      </c>
      <c r="C882" s="1">
        <v>60</v>
      </c>
      <c r="D882" s="1">
        <v>7.72</v>
      </c>
      <c r="E882" s="2">
        <v>0.91500000000000004</v>
      </c>
      <c r="F882" s="2">
        <v>0.81599999999999995</v>
      </c>
      <c r="G882" s="2">
        <v>0.96199999999999997</v>
      </c>
      <c r="H882" s="2">
        <v>0.89800000000000002</v>
      </c>
      <c r="I882" s="3">
        <v>7.6132199999999997E-2</v>
      </c>
    </row>
    <row r="883" spans="1:9" x14ac:dyDescent="0.15">
      <c r="A883" s="1" t="s">
        <v>1768</v>
      </c>
      <c r="B883" s="1" t="s">
        <v>1769</v>
      </c>
      <c r="C883" s="1">
        <v>79.3</v>
      </c>
      <c r="D883" s="1">
        <v>4.91</v>
      </c>
      <c r="E883" s="2">
        <v>1.0329999999999999</v>
      </c>
      <c r="F883" s="2">
        <v>0.86299999999999999</v>
      </c>
      <c r="G883" s="2">
        <v>1.0329999999999999</v>
      </c>
      <c r="H883" s="2">
        <v>0.97599999999999998</v>
      </c>
      <c r="I883" s="3">
        <v>0.69764899999999996</v>
      </c>
    </row>
    <row r="884" spans="1:9" x14ac:dyDescent="0.15">
      <c r="A884" s="1" t="s">
        <v>1770</v>
      </c>
      <c r="B884" s="1" t="s">
        <v>1771</v>
      </c>
      <c r="C884" s="1">
        <v>72.3</v>
      </c>
      <c r="D884" s="1">
        <v>6.27</v>
      </c>
      <c r="E884" s="2">
        <v>1.0029999999999999</v>
      </c>
      <c r="F884" s="2">
        <v>0.97199999999999998</v>
      </c>
      <c r="G884" s="2">
        <v>0.95599999999999996</v>
      </c>
      <c r="H884" s="2">
        <v>0.97699999999999998</v>
      </c>
      <c r="I884" s="3">
        <v>0.17081499999999999</v>
      </c>
    </row>
    <row r="885" spans="1:9" x14ac:dyDescent="0.15">
      <c r="A885" s="1" t="s">
        <v>1772</v>
      </c>
      <c r="B885" s="1" t="s">
        <v>1773</v>
      </c>
      <c r="C885" s="1">
        <v>75.400000000000006</v>
      </c>
      <c r="D885" s="1">
        <v>4.51</v>
      </c>
      <c r="E885" s="2">
        <v>0.92</v>
      </c>
      <c r="F885" s="2">
        <v>0.98899999999999999</v>
      </c>
      <c r="G885" s="2">
        <v>1.117</v>
      </c>
      <c r="H885" s="2">
        <v>1.0089999999999999</v>
      </c>
      <c r="I885" s="3">
        <v>0.88789899999999999</v>
      </c>
    </row>
    <row r="886" spans="1:9" x14ac:dyDescent="0.15">
      <c r="A886" s="1" t="s">
        <v>1774</v>
      </c>
      <c r="B886" s="1" t="s">
        <v>1775</v>
      </c>
      <c r="C886" s="1">
        <v>43.9</v>
      </c>
      <c r="D886" s="1">
        <v>9.23</v>
      </c>
      <c r="E886" s="2">
        <v>1.0980000000000001</v>
      </c>
      <c r="F886" s="2">
        <v>0.95799999999999996</v>
      </c>
      <c r="G886" s="2">
        <v>1.0149999999999999</v>
      </c>
      <c r="H886" s="2">
        <v>1.024</v>
      </c>
      <c r="I886" s="3">
        <v>0.59163200000000005</v>
      </c>
    </row>
    <row r="887" spans="1:9" x14ac:dyDescent="0.15">
      <c r="A887" s="1" t="s">
        <v>1776</v>
      </c>
      <c r="B887" s="1" t="s">
        <v>1777</v>
      </c>
      <c r="C887" s="1">
        <v>40.6</v>
      </c>
      <c r="D887" s="1">
        <v>6.02</v>
      </c>
      <c r="E887" s="2">
        <v>1.012</v>
      </c>
      <c r="F887" s="2">
        <v>0.92600000000000005</v>
      </c>
      <c r="G887" s="2">
        <v>0.99</v>
      </c>
      <c r="H887" s="2">
        <v>0.97599999999999998</v>
      </c>
      <c r="I887" s="3">
        <v>0.40480899999999997</v>
      </c>
    </row>
    <row r="888" spans="1:9" x14ac:dyDescent="0.15">
      <c r="A888" s="1" t="s">
        <v>1778</v>
      </c>
      <c r="B888" s="1" t="s">
        <v>1779</v>
      </c>
      <c r="C888" s="1">
        <v>96</v>
      </c>
      <c r="D888" s="1">
        <v>6.52</v>
      </c>
      <c r="E888" s="2">
        <v>1.0109999999999999</v>
      </c>
      <c r="F888" s="2">
        <v>1.0169999999999999</v>
      </c>
      <c r="G888" s="2">
        <v>1</v>
      </c>
      <c r="H888" s="2">
        <v>1.0089999999999999</v>
      </c>
      <c r="I888" s="3">
        <v>0.13405</v>
      </c>
    </row>
    <row r="889" spans="1:9" x14ac:dyDescent="0.15">
      <c r="A889" s="1" t="s">
        <v>1780</v>
      </c>
      <c r="B889" s="1" t="s">
        <v>1781</v>
      </c>
      <c r="C889" s="1">
        <v>128.9</v>
      </c>
      <c r="D889" s="1">
        <v>5.0999999999999996</v>
      </c>
      <c r="E889" s="2">
        <v>1.004</v>
      </c>
      <c r="F889" s="2">
        <v>0.96299999999999997</v>
      </c>
      <c r="G889" s="2">
        <v>0.98499999999999999</v>
      </c>
      <c r="H889" s="2">
        <v>0.98399999999999999</v>
      </c>
      <c r="I889" s="3">
        <v>0.24816299999999999</v>
      </c>
    </row>
    <row r="890" spans="1:9" x14ac:dyDescent="0.15">
      <c r="A890" s="1" t="s">
        <v>1782</v>
      </c>
      <c r="B890" s="1" t="s">
        <v>1783</v>
      </c>
      <c r="C890" s="1">
        <v>16.100000000000001</v>
      </c>
      <c r="D890" s="1">
        <v>5.54</v>
      </c>
      <c r="E890" s="2">
        <v>1.141</v>
      </c>
      <c r="F890" s="2">
        <v>0.96899999999999997</v>
      </c>
      <c r="G890" s="2">
        <v>1.149</v>
      </c>
      <c r="H890" s="2">
        <v>1.0860000000000001</v>
      </c>
      <c r="I890" s="3">
        <v>0.215392</v>
      </c>
    </row>
    <row r="891" spans="1:9" x14ac:dyDescent="0.15">
      <c r="A891" s="1" t="s">
        <v>1784</v>
      </c>
      <c r="B891" s="1" t="s">
        <v>1785</v>
      </c>
      <c r="C891" s="1">
        <v>89</v>
      </c>
      <c r="D891" s="1">
        <v>6.81</v>
      </c>
      <c r="E891" s="2">
        <v>1.0069999999999999</v>
      </c>
      <c r="F891" s="2">
        <v>0.98</v>
      </c>
      <c r="G891" s="2">
        <v>1.052</v>
      </c>
      <c r="H891" s="2">
        <v>1.0129999999999999</v>
      </c>
      <c r="I891" s="3">
        <v>0.56940000000000002</v>
      </c>
    </row>
    <row r="892" spans="1:9" x14ac:dyDescent="0.15">
      <c r="A892" s="1" t="s">
        <v>1786</v>
      </c>
      <c r="B892" s="1" t="s">
        <v>1787</v>
      </c>
      <c r="C892" s="1">
        <v>19.2</v>
      </c>
      <c r="D892" s="1">
        <v>7.34</v>
      </c>
      <c r="E892" s="2">
        <v>1.056</v>
      </c>
      <c r="F892" s="2">
        <v>0.92200000000000004</v>
      </c>
      <c r="G892" s="2">
        <v>0.97</v>
      </c>
      <c r="H892" s="2">
        <v>0.98299999999999998</v>
      </c>
      <c r="I892" s="3">
        <v>0.68119799999999997</v>
      </c>
    </row>
    <row r="893" spans="1:9" x14ac:dyDescent="0.15">
      <c r="A893" s="1" t="s">
        <v>1788</v>
      </c>
      <c r="B893" s="1" t="s">
        <v>1789</v>
      </c>
      <c r="C893" s="1">
        <v>57.2</v>
      </c>
      <c r="D893" s="1">
        <v>5.92</v>
      </c>
      <c r="E893" s="2">
        <v>1.0449999999999999</v>
      </c>
      <c r="F893" s="2">
        <v>1.022</v>
      </c>
      <c r="G893" s="2">
        <v>1.036</v>
      </c>
      <c r="H893" s="2">
        <v>1.034</v>
      </c>
      <c r="I893" s="3">
        <v>6.8347599999999996E-3</v>
      </c>
    </row>
    <row r="894" spans="1:9" x14ac:dyDescent="0.15">
      <c r="A894" s="1" t="s">
        <v>1790</v>
      </c>
      <c r="B894" s="1" t="s">
        <v>1791</v>
      </c>
      <c r="C894" s="1">
        <v>48.6</v>
      </c>
      <c r="D894" s="1">
        <v>5.31</v>
      </c>
      <c r="E894" s="2">
        <v>0.96199999999999997</v>
      </c>
      <c r="F894" s="2">
        <v>1.0049999999999999</v>
      </c>
      <c r="G894" s="2">
        <v>0.97099999999999997</v>
      </c>
      <c r="H894" s="2">
        <v>0.97899999999999998</v>
      </c>
      <c r="I894" s="3">
        <v>0.18962200000000001</v>
      </c>
    </row>
    <row r="895" spans="1:9" x14ac:dyDescent="0.15">
      <c r="A895" s="1" t="s">
        <v>1792</v>
      </c>
      <c r="B895" s="1" t="s">
        <v>1793</v>
      </c>
      <c r="C895" s="1">
        <v>92.5</v>
      </c>
      <c r="D895" s="1">
        <v>9.17</v>
      </c>
      <c r="E895" s="2">
        <v>0.92200000000000004</v>
      </c>
      <c r="F895" s="2">
        <v>1.0249999999999999</v>
      </c>
      <c r="G895" s="2">
        <v>0.93400000000000005</v>
      </c>
      <c r="H895" s="2">
        <v>0.96</v>
      </c>
      <c r="I895" s="3">
        <v>0.28953400000000001</v>
      </c>
    </row>
    <row r="896" spans="1:9" x14ac:dyDescent="0.15">
      <c r="A896" s="1" t="s">
        <v>1794</v>
      </c>
      <c r="B896" s="1" t="s">
        <v>1795</v>
      </c>
      <c r="C896" s="1">
        <v>72.599999999999994</v>
      </c>
      <c r="D896" s="1">
        <v>6.93</v>
      </c>
      <c r="E896" s="2">
        <v>0.97599999999999998</v>
      </c>
      <c r="F896" s="2">
        <v>0.99099999999999999</v>
      </c>
      <c r="G896" s="2">
        <v>0.92400000000000004</v>
      </c>
      <c r="H896" s="2">
        <v>0.96399999999999997</v>
      </c>
      <c r="I896" s="3">
        <v>0.14799000000000001</v>
      </c>
    </row>
    <row r="897" spans="1:9" x14ac:dyDescent="0.15">
      <c r="A897" s="1" t="s">
        <v>1796</v>
      </c>
      <c r="B897" s="1" t="s">
        <v>1797</v>
      </c>
      <c r="C897" s="1">
        <v>118.6</v>
      </c>
      <c r="D897" s="1">
        <v>4.96</v>
      </c>
      <c r="E897" s="2">
        <v>0.98599999999999999</v>
      </c>
      <c r="F897" s="2">
        <v>1.0029999999999999</v>
      </c>
      <c r="G897" s="2">
        <v>1.0149999999999999</v>
      </c>
      <c r="H897" s="2">
        <v>1.0009999999999999</v>
      </c>
      <c r="I897" s="3">
        <v>0.88175300000000001</v>
      </c>
    </row>
    <row r="898" spans="1:9" x14ac:dyDescent="0.15">
      <c r="A898" s="1" t="s">
        <v>1798</v>
      </c>
      <c r="B898" s="1" t="s">
        <v>1799</v>
      </c>
      <c r="C898" s="1">
        <v>168.5</v>
      </c>
      <c r="D898" s="1">
        <v>6.62</v>
      </c>
      <c r="E898" s="2">
        <v>1.0189999999999999</v>
      </c>
      <c r="F898" s="2">
        <v>0.995</v>
      </c>
      <c r="G898" s="2">
        <v>0.99199999999999999</v>
      </c>
      <c r="H898" s="2">
        <v>1.002</v>
      </c>
      <c r="I898" s="3">
        <v>0.82641299999999995</v>
      </c>
    </row>
    <row r="899" spans="1:9" x14ac:dyDescent="0.15">
      <c r="A899" s="1" t="s">
        <v>1800</v>
      </c>
      <c r="B899" s="1" t="s">
        <v>1801</v>
      </c>
      <c r="C899" s="1">
        <v>205</v>
      </c>
      <c r="D899" s="1">
        <v>6.81</v>
      </c>
      <c r="E899" s="2">
        <v>0.85399999999999998</v>
      </c>
      <c r="F899" s="2">
        <v>0.91100000000000003</v>
      </c>
      <c r="G899" s="2">
        <v>0.998</v>
      </c>
      <c r="H899" s="2">
        <v>0.92100000000000004</v>
      </c>
      <c r="I899" s="3">
        <v>0.13223199999999999</v>
      </c>
    </row>
    <row r="900" spans="1:9" x14ac:dyDescent="0.15">
      <c r="A900" s="1" t="s">
        <v>1802</v>
      </c>
      <c r="B900" s="1" t="s">
        <v>1803</v>
      </c>
      <c r="C900" s="1">
        <v>23.4</v>
      </c>
      <c r="D900" s="1">
        <v>8.24</v>
      </c>
      <c r="E900" s="2">
        <v>1.0549999999999999</v>
      </c>
      <c r="F900" s="2">
        <v>0.96</v>
      </c>
      <c r="G900" s="2">
        <v>1.0089999999999999</v>
      </c>
      <c r="H900" s="2">
        <v>1.008</v>
      </c>
      <c r="I900" s="3">
        <v>0.78504399999999996</v>
      </c>
    </row>
    <row r="901" spans="1:9" x14ac:dyDescent="0.15">
      <c r="A901" s="1" t="s">
        <v>1804</v>
      </c>
      <c r="B901" s="1" t="s">
        <v>1805</v>
      </c>
      <c r="C901" s="1">
        <v>117.8</v>
      </c>
      <c r="D901" s="1">
        <v>6.4</v>
      </c>
      <c r="E901" s="2">
        <v>1.024</v>
      </c>
      <c r="F901" s="2">
        <v>0.99299999999999999</v>
      </c>
      <c r="G901" s="2">
        <v>1.0329999999999999</v>
      </c>
      <c r="H901" s="2">
        <v>1.0169999999999999</v>
      </c>
      <c r="I901" s="3">
        <v>0.240927</v>
      </c>
    </row>
    <row r="902" spans="1:9" x14ac:dyDescent="0.15">
      <c r="A902" s="1" t="s">
        <v>1806</v>
      </c>
      <c r="B902" s="1" t="s">
        <v>1807</v>
      </c>
      <c r="C902" s="1">
        <v>34.5</v>
      </c>
      <c r="D902" s="1">
        <v>8.25</v>
      </c>
      <c r="E902" s="2">
        <v>0.93600000000000005</v>
      </c>
      <c r="F902" s="2">
        <v>0.98299999999999998</v>
      </c>
      <c r="G902" s="2">
        <v>1.0469999999999999</v>
      </c>
      <c r="H902" s="2">
        <v>0.98899999999999999</v>
      </c>
      <c r="I902" s="3">
        <v>0.74238000000000004</v>
      </c>
    </row>
    <row r="903" spans="1:9" x14ac:dyDescent="0.15">
      <c r="A903" s="1" t="s">
        <v>1808</v>
      </c>
      <c r="B903" s="1" t="s">
        <v>1809</v>
      </c>
      <c r="C903" s="1">
        <v>17.8</v>
      </c>
      <c r="D903" s="1">
        <v>5.03</v>
      </c>
      <c r="E903" s="2">
        <v>1</v>
      </c>
      <c r="F903" s="2">
        <v>1.0860000000000001</v>
      </c>
      <c r="G903" s="2">
        <v>1.0609999999999999</v>
      </c>
      <c r="H903" s="2">
        <v>1.0489999999999999</v>
      </c>
      <c r="I903" s="3">
        <v>0.12749199999999999</v>
      </c>
    </row>
    <row r="904" spans="1:9" x14ac:dyDescent="0.15">
      <c r="A904" s="1" t="s">
        <v>1810</v>
      </c>
      <c r="B904" s="1" t="s">
        <v>1811</v>
      </c>
      <c r="C904" s="1">
        <v>41.4</v>
      </c>
      <c r="D904" s="1">
        <v>9.92</v>
      </c>
      <c r="E904" s="2">
        <v>1.02</v>
      </c>
      <c r="F904" s="2">
        <v>1.07</v>
      </c>
      <c r="G904" s="2">
        <v>0.93799999999999994</v>
      </c>
      <c r="H904" s="2">
        <v>1.0089999999999999</v>
      </c>
      <c r="I904" s="3">
        <v>0.82026699999999997</v>
      </c>
    </row>
    <row r="905" spans="1:9" x14ac:dyDescent="0.15">
      <c r="A905" s="1" t="s">
        <v>1812</v>
      </c>
      <c r="B905" s="1" t="s">
        <v>1813</v>
      </c>
      <c r="C905" s="1">
        <v>93.5</v>
      </c>
      <c r="D905" s="1">
        <v>5.44</v>
      </c>
      <c r="E905" s="2">
        <v>0.83499999999999996</v>
      </c>
      <c r="F905" s="2">
        <v>1.0029999999999999</v>
      </c>
      <c r="G905" s="2">
        <v>0.97</v>
      </c>
      <c r="H905" s="2">
        <v>0.93600000000000005</v>
      </c>
      <c r="I905" s="3">
        <v>0.28096900000000002</v>
      </c>
    </row>
    <row r="906" spans="1:9" x14ac:dyDescent="0.15">
      <c r="A906" s="1" t="s">
        <v>1814</v>
      </c>
      <c r="B906" s="1" t="s">
        <v>1815</v>
      </c>
      <c r="C906" s="1">
        <v>41.5</v>
      </c>
      <c r="D906" s="1">
        <v>6.43</v>
      </c>
      <c r="E906" s="2">
        <v>0.78700000000000003</v>
      </c>
      <c r="F906" s="2">
        <v>0.98599999999999999</v>
      </c>
      <c r="G906" s="2">
        <v>0.92300000000000004</v>
      </c>
      <c r="H906" s="2">
        <v>0.89900000000000002</v>
      </c>
      <c r="I906" s="3">
        <v>0.15948499999999999</v>
      </c>
    </row>
    <row r="907" spans="1:9" x14ac:dyDescent="0.15">
      <c r="A907" s="1" t="s">
        <v>1816</v>
      </c>
      <c r="B907" s="1" t="s">
        <v>1817</v>
      </c>
      <c r="C907" s="1">
        <v>85.9</v>
      </c>
      <c r="D907" s="1">
        <v>7.77</v>
      </c>
      <c r="E907" s="2">
        <v>0.997</v>
      </c>
      <c r="F907" s="2">
        <v>1.0149999999999999</v>
      </c>
      <c r="G907" s="2">
        <v>0.999</v>
      </c>
      <c r="H907" s="2">
        <v>1.004</v>
      </c>
      <c r="I907" s="3">
        <v>0.55480499999999999</v>
      </c>
    </row>
    <row r="908" spans="1:9" x14ac:dyDescent="0.15">
      <c r="A908" s="1" t="s">
        <v>1818</v>
      </c>
      <c r="B908" s="1" t="s">
        <v>1819</v>
      </c>
      <c r="C908" s="1">
        <v>93.6</v>
      </c>
      <c r="D908" s="1">
        <v>8.91</v>
      </c>
      <c r="E908" s="2">
        <v>0.85099999999999998</v>
      </c>
      <c r="F908" s="2">
        <v>0.96</v>
      </c>
      <c r="G908" s="2">
        <v>1.105</v>
      </c>
      <c r="H908" s="2">
        <v>0.97199999999999998</v>
      </c>
      <c r="I908" s="3">
        <v>0.72285100000000002</v>
      </c>
    </row>
    <row r="909" spans="1:9" x14ac:dyDescent="0.15">
      <c r="A909" s="1" t="s">
        <v>1820</v>
      </c>
      <c r="B909" s="1" t="s">
        <v>1821</v>
      </c>
      <c r="C909" s="1">
        <v>102.1</v>
      </c>
      <c r="D909" s="1">
        <v>6.23</v>
      </c>
      <c r="E909" s="2">
        <v>0.95499999999999996</v>
      </c>
      <c r="F909" s="2">
        <v>1.018</v>
      </c>
      <c r="G909" s="2">
        <v>1.5469999999999999</v>
      </c>
      <c r="H909" s="2">
        <v>1.173</v>
      </c>
      <c r="I909" s="3">
        <v>0.40806799999999999</v>
      </c>
    </row>
    <row r="910" spans="1:9" x14ac:dyDescent="0.15">
      <c r="A910" s="1" t="s">
        <v>1822</v>
      </c>
      <c r="B910" s="1" t="s">
        <v>1823</v>
      </c>
      <c r="C910" s="1">
        <v>35.4</v>
      </c>
      <c r="D910" s="1">
        <v>8.82</v>
      </c>
      <c r="E910" s="2">
        <v>0.91200000000000003</v>
      </c>
      <c r="F910" s="2">
        <v>1.032</v>
      </c>
      <c r="G910" s="2">
        <v>0.98099999999999998</v>
      </c>
      <c r="H910" s="2">
        <v>0.97499999999999998</v>
      </c>
      <c r="I910" s="3">
        <v>0.51190599999999997</v>
      </c>
    </row>
    <row r="911" spans="1:9" x14ac:dyDescent="0.15">
      <c r="A911" s="1" t="s">
        <v>1824</v>
      </c>
      <c r="B911" s="1" t="s">
        <v>1825</v>
      </c>
      <c r="C911" s="1">
        <v>79.400000000000006</v>
      </c>
      <c r="D911" s="1">
        <v>5.67</v>
      </c>
      <c r="E911" s="2">
        <v>0.98599999999999999</v>
      </c>
      <c r="F911" s="2">
        <v>1.0309999999999999</v>
      </c>
      <c r="G911" s="2">
        <v>0.997</v>
      </c>
      <c r="H911" s="2">
        <v>1.0049999999999999</v>
      </c>
      <c r="I911" s="3">
        <v>0.747784</v>
      </c>
    </row>
    <row r="912" spans="1:9" x14ac:dyDescent="0.15">
      <c r="A912" s="1" t="s">
        <v>1826</v>
      </c>
      <c r="B912" s="1" t="s">
        <v>1827</v>
      </c>
      <c r="C912" s="1">
        <v>47.3</v>
      </c>
      <c r="D912" s="1">
        <v>6.84</v>
      </c>
      <c r="E912" s="2">
        <v>0.93500000000000005</v>
      </c>
      <c r="F912" s="2">
        <v>0.95699999999999996</v>
      </c>
      <c r="G912" s="2">
        <v>0.995</v>
      </c>
      <c r="H912" s="2">
        <v>0.96199999999999997</v>
      </c>
      <c r="I912" s="3">
        <v>9.8051899999999997E-2</v>
      </c>
    </row>
    <row r="913" spans="1:9" x14ac:dyDescent="0.15">
      <c r="A913" s="1" t="s">
        <v>1828</v>
      </c>
      <c r="B913" s="1" t="s">
        <v>1829</v>
      </c>
      <c r="C913" s="1">
        <v>8.1</v>
      </c>
      <c r="D913" s="1">
        <v>8.9499999999999993</v>
      </c>
      <c r="E913" s="2">
        <v>1.075</v>
      </c>
      <c r="F913" s="2">
        <v>1.008</v>
      </c>
      <c r="G913" s="2">
        <v>0.93600000000000005</v>
      </c>
      <c r="H913" s="2">
        <v>1.006</v>
      </c>
      <c r="I913" s="3">
        <v>0.88225799999999999</v>
      </c>
    </row>
    <row r="914" spans="1:9" x14ac:dyDescent="0.15">
      <c r="A914" s="1" t="s">
        <v>1830</v>
      </c>
      <c r="B914" s="1" t="s">
        <v>1831</v>
      </c>
      <c r="C914" s="1">
        <v>51.8</v>
      </c>
      <c r="D914" s="1">
        <v>5.45</v>
      </c>
      <c r="E914" s="2">
        <v>1.0269999999999999</v>
      </c>
      <c r="F914" s="2">
        <v>1.016</v>
      </c>
      <c r="G914" s="2">
        <v>0.98199999999999998</v>
      </c>
      <c r="H914" s="2">
        <v>1.008</v>
      </c>
      <c r="I914" s="3">
        <v>0.57165699999999997</v>
      </c>
    </row>
    <row r="915" spans="1:9" x14ac:dyDescent="0.15">
      <c r="A915" s="1" t="s">
        <v>1832</v>
      </c>
      <c r="B915" s="1" t="s">
        <v>1833</v>
      </c>
      <c r="C915" s="1">
        <v>47.5</v>
      </c>
      <c r="D915" s="1">
        <v>9.16</v>
      </c>
      <c r="E915" s="2">
        <v>1.012</v>
      </c>
      <c r="F915" s="2">
        <v>1.0529999999999999</v>
      </c>
      <c r="G915" s="2">
        <v>0.97899999999999998</v>
      </c>
      <c r="H915" s="2">
        <v>1.0149999999999999</v>
      </c>
      <c r="I915" s="3">
        <v>0.53083800000000003</v>
      </c>
    </row>
    <row r="916" spans="1:9" x14ac:dyDescent="0.15">
      <c r="A916" s="1" t="s">
        <v>1834</v>
      </c>
      <c r="B916" s="1" t="s">
        <v>1835</v>
      </c>
      <c r="C916" s="1">
        <v>68.099999999999994</v>
      </c>
      <c r="D916" s="1">
        <v>6.38</v>
      </c>
      <c r="E916" s="2">
        <v>1.032</v>
      </c>
      <c r="F916" s="2">
        <v>0.98399999999999999</v>
      </c>
      <c r="G916" s="2">
        <v>0.97899999999999998</v>
      </c>
      <c r="H916" s="2">
        <v>0.998</v>
      </c>
      <c r="I916" s="3">
        <v>0.92616299999999996</v>
      </c>
    </row>
    <row r="917" spans="1:9" x14ac:dyDescent="0.15">
      <c r="A917" s="1" t="s">
        <v>1836</v>
      </c>
      <c r="B917" s="1" t="s">
        <v>1837</v>
      </c>
      <c r="C917" s="1">
        <v>132.80000000000001</v>
      </c>
      <c r="D917" s="1">
        <v>5.69</v>
      </c>
      <c r="E917" s="2">
        <v>0.995</v>
      </c>
      <c r="F917" s="2">
        <v>0.96199999999999997</v>
      </c>
      <c r="G917" s="2">
        <v>1.0549999999999999</v>
      </c>
      <c r="H917" s="2">
        <v>1.004</v>
      </c>
      <c r="I917" s="3">
        <v>0.89028499999999999</v>
      </c>
    </row>
    <row r="918" spans="1:9" x14ac:dyDescent="0.15">
      <c r="A918" s="1" t="s">
        <v>1838</v>
      </c>
      <c r="B918" s="1" t="s">
        <v>1839</v>
      </c>
      <c r="C918" s="1">
        <v>25.4</v>
      </c>
      <c r="D918" s="1">
        <v>10.02</v>
      </c>
      <c r="E918" s="2">
        <v>0.97799999999999998</v>
      </c>
      <c r="F918" s="2">
        <v>0.95099999999999996</v>
      </c>
      <c r="G918" s="2">
        <v>1.0660000000000001</v>
      </c>
      <c r="H918" s="2">
        <v>0.998</v>
      </c>
      <c r="I918" s="3">
        <v>0.96401400000000004</v>
      </c>
    </row>
    <row r="919" spans="1:9" x14ac:dyDescent="0.15">
      <c r="A919" s="1" t="s">
        <v>1840</v>
      </c>
      <c r="B919" s="1" t="s">
        <v>1841</v>
      </c>
      <c r="C919" s="1">
        <v>105.3</v>
      </c>
      <c r="D919" s="1">
        <v>7.53</v>
      </c>
      <c r="E919" s="2">
        <v>0.879</v>
      </c>
      <c r="F919" s="2">
        <v>1.0640000000000001</v>
      </c>
      <c r="G919" s="2">
        <v>1.0049999999999999</v>
      </c>
      <c r="H919" s="2">
        <v>0.98299999999999998</v>
      </c>
      <c r="I919" s="3">
        <v>0.76661100000000004</v>
      </c>
    </row>
    <row r="920" spans="1:9" x14ac:dyDescent="0.15">
      <c r="A920" s="1" t="s">
        <v>1842</v>
      </c>
      <c r="B920" s="1" t="s">
        <v>1843</v>
      </c>
      <c r="C920" s="1">
        <v>182.7</v>
      </c>
      <c r="D920" s="1">
        <v>8.44</v>
      </c>
      <c r="E920" s="2">
        <v>0.878</v>
      </c>
      <c r="F920" s="2">
        <v>1.024</v>
      </c>
      <c r="G920" s="2">
        <v>1.071</v>
      </c>
      <c r="H920" s="2">
        <v>0.99099999999999999</v>
      </c>
      <c r="I920" s="3">
        <v>0.88441099999999995</v>
      </c>
    </row>
    <row r="921" spans="1:9" x14ac:dyDescent="0.15">
      <c r="A921" s="1" t="s">
        <v>1844</v>
      </c>
      <c r="B921" s="1" t="s">
        <v>1845</v>
      </c>
      <c r="C921" s="1">
        <v>48.3</v>
      </c>
      <c r="D921" s="1">
        <v>7.93</v>
      </c>
      <c r="E921" s="2">
        <v>1.0129999999999999</v>
      </c>
      <c r="F921" s="2">
        <v>0.98</v>
      </c>
      <c r="G921" s="2">
        <v>0.91200000000000003</v>
      </c>
      <c r="H921" s="2">
        <v>0.96799999999999997</v>
      </c>
      <c r="I921" s="3">
        <v>0.34689399999999998</v>
      </c>
    </row>
    <row r="922" spans="1:9" x14ac:dyDescent="0.15">
      <c r="A922" s="1" t="s">
        <v>1846</v>
      </c>
      <c r="B922" s="1" t="s">
        <v>1847</v>
      </c>
      <c r="C922" s="1">
        <v>34.700000000000003</v>
      </c>
      <c r="D922" s="1">
        <v>9.48</v>
      </c>
      <c r="E922" s="2">
        <v>1.0509999999999999</v>
      </c>
      <c r="F922" s="2">
        <v>0.99199999999999999</v>
      </c>
      <c r="G922" s="2">
        <v>0.89600000000000002</v>
      </c>
      <c r="H922" s="2">
        <v>0.98</v>
      </c>
      <c r="I922" s="3">
        <v>0.67590399999999995</v>
      </c>
    </row>
    <row r="923" spans="1:9" x14ac:dyDescent="0.15">
      <c r="A923" s="1" t="s">
        <v>1848</v>
      </c>
      <c r="B923" s="1" t="s">
        <v>1849</v>
      </c>
      <c r="C923" s="1">
        <v>51.2</v>
      </c>
      <c r="D923" s="1">
        <v>4.96</v>
      </c>
      <c r="E923" s="2">
        <v>0.92400000000000004</v>
      </c>
      <c r="F923" s="2">
        <v>0.95399999999999996</v>
      </c>
      <c r="G923" s="2">
        <v>0.89</v>
      </c>
      <c r="H923" s="2">
        <v>0.92300000000000004</v>
      </c>
      <c r="I923" s="3">
        <v>1.3883899999999999E-2</v>
      </c>
    </row>
    <row r="924" spans="1:9" x14ac:dyDescent="0.15">
      <c r="A924" s="1" t="s">
        <v>1850</v>
      </c>
      <c r="B924" s="1" t="s">
        <v>1851</v>
      </c>
      <c r="C924" s="1">
        <v>40.200000000000003</v>
      </c>
      <c r="D924" s="1">
        <v>8.15</v>
      </c>
      <c r="E924" s="2">
        <v>1.1399999999999999</v>
      </c>
      <c r="F924" s="2">
        <v>0.92100000000000004</v>
      </c>
      <c r="G924" s="2">
        <v>0.97399999999999998</v>
      </c>
      <c r="H924" s="2">
        <v>1.012</v>
      </c>
      <c r="I924" s="3">
        <v>0.86821199999999998</v>
      </c>
    </row>
    <row r="925" spans="1:9" x14ac:dyDescent="0.15">
      <c r="A925" s="1" t="s">
        <v>1852</v>
      </c>
      <c r="B925" s="1" t="s">
        <v>1853</v>
      </c>
      <c r="C925" s="1">
        <v>34.799999999999997</v>
      </c>
      <c r="D925" s="1">
        <v>9.09</v>
      </c>
      <c r="E925" s="2">
        <v>1.0409999999999999</v>
      </c>
      <c r="F925" s="2">
        <v>1.0269999999999999</v>
      </c>
      <c r="G925" s="2">
        <v>1.0640000000000001</v>
      </c>
      <c r="H925" s="2">
        <v>1.044</v>
      </c>
      <c r="I925" s="3">
        <v>1.51054E-2</v>
      </c>
    </row>
    <row r="926" spans="1:9" x14ac:dyDescent="0.15">
      <c r="A926" s="1" t="s">
        <v>1854</v>
      </c>
      <c r="B926" s="1" t="s">
        <v>1855</v>
      </c>
      <c r="C926" s="1">
        <v>36.700000000000003</v>
      </c>
      <c r="D926" s="1">
        <v>5.92</v>
      </c>
      <c r="E926" s="2">
        <v>1.0580000000000001</v>
      </c>
      <c r="F926" s="2">
        <v>1.081</v>
      </c>
      <c r="G926" s="2">
        <v>1.0069999999999999</v>
      </c>
      <c r="H926" s="2">
        <v>1.0489999999999999</v>
      </c>
      <c r="I926" s="3">
        <v>9.0039800000000003E-2</v>
      </c>
    </row>
    <row r="927" spans="1:9" x14ac:dyDescent="0.15">
      <c r="A927" s="1" t="s">
        <v>1856</v>
      </c>
      <c r="B927" s="1" t="s">
        <v>1857</v>
      </c>
      <c r="C927" s="1">
        <v>65.2</v>
      </c>
      <c r="D927" s="1">
        <v>6.93</v>
      </c>
      <c r="E927" s="2">
        <v>0.91400000000000003</v>
      </c>
      <c r="F927" s="2">
        <v>0.99099999999999999</v>
      </c>
      <c r="G927" s="2">
        <v>1.075</v>
      </c>
      <c r="H927" s="2">
        <v>0.99299999999999999</v>
      </c>
      <c r="I927" s="3">
        <v>0.89291100000000001</v>
      </c>
    </row>
    <row r="928" spans="1:9" x14ac:dyDescent="0.15">
      <c r="A928" s="1" t="s">
        <v>1858</v>
      </c>
      <c r="B928" s="1" t="s">
        <v>1859</v>
      </c>
      <c r="C928" s="1">
        <v>330.3</v>
      </c>
      <c r="D928" s="1">
        <v>5.08</v>
      </c>
      <c r="E928" s="2">
        <v>0.98</v>
      </c>
      <c r="F928" s="2">
        <v>0.996</v>
      </c>
      <c r="G928" s="2">
        <v>1.1240000000000001</v>
      </c>
      <c r="H928" s="2">
        <v>1.0329999999999999</v>
      </c>
      <c r="I928" s="3">
        <v>0.50501700000000005</v>
      </c>
    </row>
    <row r="929" spans="1:9" x14ac:dyDescent="0.15">
      <c r="A929" s="1" t="s">
        <v>1860</v>
      </c>
      <c r="B929" s="1" t="s">
        <v>1861</v>
      </c>
      <c r="C929" s="1">
        <v>1010.5</v>
      </c>
      <c r="D929" s="1">
        <v>5.53</v>
      </c>
      <c r="E929" s="2">
        <v>1.006</v>
      </c>
      <c r="F929" s="2">
        <v>0.95399999999999996</v>
      </c>
      <c r="G929" s="2">
        <v>0.876</v>
      </c>
      <c r="H929" s="2">
        <v>0.94499999999999995</v>
      </c>
      <c r="I929" s="3">
        <v>0.22142500000000001</v>
      </c>
    </row>
    <row r="930" spans="1:9" x14ac:dyDescent="0.15">
      <c r="A930" s="1" t="s">
        <v>1862</v>
      </c>
      <c r="B930" s="1" t="s">
        <v>1863</v>
      </c>
      <c r="C930" s="1">
        <v>59.1</v>
      </c>
      <c r="D930" s="1">
        <v>6.02</v>
      </c>
      <c r="E930" s="2">
        <v>0.88100000000000001</v>
      </c>
      <c r="F930" s="2">
        <v>1.0089999999999999</v>
      </c>
      <c r="G930" s="2">
        <v>0.96899999999999997</v>
      </c>
      <c r="H930" s="2">
        <v>0.95299999999999996</v>
      </c>
      <c r="I930" s="3">
        <v>0.281694</v>
      </c>
    </row>
    <row r="931" spans="1:9" x14ac:dyDescent="0.15">
      <c r="A931" s="1" t="s">
        <v>1864</v>
      </c>
      <c r="B931" s="1" t="s">
        <v>1865</v>
      </c>
      <c r="C931" s="1">
        <v>202.3</v>
      </c>
      <c r="D931" s="1">
        <v>8.07</v>
      </c>
      <c r="E931" s="2">
        <v>1.006</v>
      </c>
      <c r="F931" s="2">
        <v>0.93700000000000006</v>
      </c>
      <c r="G931" s="2">
        <v>1.0740000000000001</v>
      </c>
      <c r="H931" s="2">
        <v>1.006</v>
      </c>
      <c r="I931" s="3">
        <v>0.89299499999999998</v>
      </c>
    </row>
    <row r="932" spans="1:9" x14ac:dyDescent="0.15">
      <c r="A932" s="1" t="s">
        <v>1866</v>
      </c>
      <c r="B932" s="1" t="s">
        <v>1867</v>
      </c>
      <c r="C932" s="1">
        <v>48.6</v>
      </c>
      <c r="D932" s="1">
        <v>9.58</v>
      </c>
      <c r="E932" s="2">
        <v>0.80300000000000005</v>
      </c>
      <c r="F932" s="2">
        <v>0.89800000000000002</v>
      </c>
      <c r="G932" s="2">
        <v>1.2330000000000001</v>
      </c>
      <c r="H932" s="2">
        <v>0.97799999999999998</v>
      </c>
      <c r="I932" s="3">
        <v>0.87422599999999995</v>
      </c>
    </row>
    <row r="933" spans="1:9" x14ac:dyDescent="0.15">
      <c r="A933" s="1" t="s">
        <v>1868</v>
      </c>
      <c r="B933" s="1" t="s">
        <v>1869</v>
      </c>
      <c r="C933" s="1">
        <v>39.799999999999997</v>
      </c>
      <c r="D933" s="1">
        <v>8.65</v>
      </c>
      <c r="E933" s="2">
        <v>1.024</v>
      </c>
      <c r="F933" s="2">
        <v>0.93100000000000005</v>
      </c>
      <c r="G933" s="2">
        <v>1.038</v>
      </c>
      <c r="H933" s="2">
        <v>0.998</v>
      </c>
      <c r="I933" s="3">
        <v>0.94793400000000005</v>
      </c>
    </row>
    <row r="934" spans="1:9" x14ac:dyDescent="0.15">
      <c r="A934" s="1" t="s">
        <v>1870</v>
      </c>
      <c r="B934" s="1" t="s">
        <v>1871</v>
      </c>
      <c r="C934" s="1">
        <v>95.9</v>
      </c>
      <c r="D934" s="1">
        <v>6.8</v>
      </c>
      <c r="E934" s="2">
        <v>0.88900000000000001</v>
      </c>
      <c r="F934" s="2">
        <v>1.038</v>
      </c>
      <c r="G934" s="2">
        <v>1.0149999999999999</v>
      </c>
      <c r="H934" s="2">
        <v>0.98099999999999998</v>
      </c>
      <c r="I934" s="3">
        <v>0.69777500000000003</v>
      </c>
    </row>
    <row r="935" spans="1:9" x14ac:dyDescent="0.15">
      <c r="A935" s="1" t="s">
        <v>1872</v>
      </c>
      <c r="B935" s="1" t="s">
        <v>1873</v>
      </c>
      <c r="C935" s="1">
        <v>50.5</v>
      </c>
      <c r="D935" s="1">
        <v>9.52</v>
      </c>
      <c r="E935" s="2">
        <v>0.93899999999999995</v>
      </c>
      <c r="F935" s="2">
        <v>1.05</v>
      </c>
      <c r="G935" s="2">
        <v>1.018</v>
      </c>
      <c r="H935" s="2">
        <v>1.002</v>
      </c>
      <c r="I935" s="3">
        <v>0.94700300000000004</v>
      </c>
    </row>
    <row r="936" spans="1:9" x14ac:dyDescent="0.15">
      <c r="A936" s="1" t="s">
        <v>1874</v>
      </c>
      <c r="B936" s="1" t="s">
        <v>1875</v>
      </c>
      <c r="C936" s="1">
        <v>77.599999999999994</v>
      </c>
      <c r="D936" s="1">
        <v>6.95</v>
      </c>
      <c r="E936" s="2">
        <v>0.94899999999999995</v>
      </c>
      <c r="F936" s="2">
        <v>0.91100000000000003</v>
      </c>
      <c r="G936" s="2">
        <v>1.0009999999999999</v>
      </c>
      <c r="H936" s="2">
        <v>0.95399999999999996</v>
      </c>
      <c r="I936" s="3">
        <v>0.15034500000000001</v>
      </c>
    </row>
    <row r="937" spans="1:9" x14ac:dyDescent="0.15">
      <c r="A937" s="1" t="s">
        <v>1876</v>
      </c>
      <c r="B937" s="1" t="s">
        <v>1877</v>
      </c>
      <c r="C937" s="1">
        <v>31.7</v>
      </c>
      <c r="D937" s="1">
        <v>7.66</v>
      </c>
      <c r="E937" s="2">
        <v>1.0760000000000001</v>
      </c>
      <c r="F937" s="2">
        <v>1.02</v>
      </c>
      <c r="G937" s="2">
        <v>1.022</v>
      </c>
      <c r="H937" s="2">
        <v>1.0389999999999999</v>
      </c>
      <c r="I937" s="3">
        <v>9.8600499999999994E-2</v>
      </c>
    </row>
    <row r="938" spans="1:9" x14ac:dyDescent="0.15">
      <c r="A938" s="1" t="s">
        <v>1878</v>
      </c>
      <c r="B938" s="1" t="s">
        <v>1879</v>
      </c>
      <c r="C938" s="1">
        <v>99.3</v>
      </c>
      <c r="D938" s="1">
        <v>6.35</v>
      </c>
      <c r="E938" s="2">
        <v>1.0740000000000001</v>
      </c>
      <c r="F938" s="2">
        <v>0.97</v>
      </c>
      <c r="G938" s="2">
        <v>0.90100000000000002</v>
      </c>
      <c r="H938" s="2">
        <v>0.98199999999999998</v>
      </c>
      <c r="I938" s="3">
        <v>0.73385299999999998</v>
      </c>
    </row>
    <row r="939" spans="1:9" x14ac:dyDescent="0.15">
      <c r="A939" s="1" t="s">
        <v>1880</v>
      </c>
      <c r="B939" s="1" t="s">
        <v>1881</v>
      </c>
      <c r="C939" s="1">
        <v>45.8</v>
      </c>
      <c r="D939" s="1">
        <v>6.6</v>
      </c>
      <c r="E939" s="2">
        <v>1.1180000000000001</v>
      </c>
      <c r="F939" s="2">
        <v>0.91600000000000004</v>
      </c>
      <c r="G939" s="2">
        <v>1.016</v>
      </c>
      <c r="H939" s="2">
        <v>1.0169999999999999</v>
      </c>
      <c r="I939" s="3">
        <v>0.78921200000000002</v>
      </c>
    </row>
    <row r="940" spans="1:9" x14ac:dyDescent="0.15">
      <c r="A940" s="1" t="s">
        <v>1882</v>
      </c>
      <c r="B940" s="1" t="s">
        <v>1883</v>
      </c>
      <c r="C940" s="1">
        <v>55.4</v>
      </c>
      <c r="D940" s="1">
        <v>9.0299999999999994</v>
      </c>
      <c r="E940" s="2">
        <v>0.80700000000000005</v>
      </c>
      <c r="F940" s="2">
        <v>1.06</v>
      </c>
      <c r="G940" s="2">
        <v>0.94699999999999995</v>
      </c>
      <c r="H940" s="2">
        <v>0.93799999999999994</v>
      </c>
      <c r="I940" s="3">
        <v>0.444546</v>
      </c>
    </row>
    <row r="941" spans="1:9" x14ac:dyDescent="0.15">
      <c r="A941" s="1" t="s">
        <v>1884</v>
      </c>
      <c r="B941" s="1" t="s">
        <v>1885</v>
      </c>
      <c r="C941" s="1">
        <v>29.7</v>
      </c>
      <c r="D941" s="1">
        <v>6.8</v>
      </c>
      <c r="E941" s="2">
        <v>1.016</v>
      </c>
      <c r="F941" s="2">
        <v>0.82799999999999996</v>
      </c>
      <c r="G941" s="2">
        <v>1.079</v>
      </c>
      <c r="H941" s="2">
        <v>0.97399999999999998</v>
      </c>
      <c r="I941" s="3">
        <v>0.75065499999999996</v>
      </c>
    </row>
    <row r="942" spans="1:9" x14ac:dyDescent="0.15">
      <c r="A942" s="1" t="s">
        <v>1886</v>
      </c>
      <c r="B942" s="1" t="s">
        <v>1887</v>
      </c>
      <c r="C942" s="1">
        <v>78.400000000000006</v>
      </c>
      <c r="D942" s="1">
        <v>8.66</v>
      </c>
      <c r="E942" s="2">
        <v>0.92200000000000004</v>
      </c>
      <c r="F942" s="2">
        <v>0.84699999999999998</v>
      </c>
      <c r="G942" s="2">
        <v>1.1839999999999999</v>
      </c>
      <c r="H942" s="2">
        <v>0.98399999999999999</v>
      </c>
      <c r="I942" s="3">
        <v>0.88553800000000005</v>
      </c>
    </row>
    <row r="943" spans="1:9" x14ac:dyDescent="0.15">
      <c r="A943" s="1" t="s">
        <v>1888</v>
      </c>
      <c r="B943" s="1" t="s">
        <v>1889</v>
      </c>
      <c r="C943" s="1">
        <v>44.9</v>
      </c>
      <c r="D943" s="1">
        <v>8.65</v>
      </c>
      <c r="E943" s="2">
        <v>0.875</v>
      </c>
      <c r="F943" s="2">
        <v>0.95599999999999996</v>
      </c>
      <c r="G943" s="2">
        <v>0.96199999999999997</v>
      </c>
      <c r="H943" s="2">
        <v>0.93100000000000005</v>
      </c>
      <c r="I943" s="3">
        <v>6.9722599999999996E-2</v>
      </c>
    </row>
    <row r="944" spans="1:9" x14ac:dyDescent="0.15">
      <c r="A944" s="1" t="s">
        <v>1890</v>
      </c>
      <c r="B944" s="1" t="s">
        <v>1891</v>
      </c>
      <c r="C944" s="1">
        <v>57.8</v>
      </c>
      <c r="D944" s="1">
        <v>4.45</v>
      </c>
      <c r="E944" s="2">
        <v>0.70899999999999996</v>
      </c>
      <c r="F944" s="2">
        <v>0.96799999999999997</v>
      </c>
      <c r="G944" s="2">
        <v>0.93899999999999995</v>
      </c>
      <c r="H944" s="2">
        <v>0.872</v>
      </c>
      <c r="I944" s="3">
        <v>0.193242</v>
      </c>
    </row>
    <row r="945" spans="1:9" x14ac:dyDescent="0.15">
      <c r="A945" s="1" t="s">
        <v>1892</v>
      </c>
      <c r="B945" s="1" t="s">
        <v>1893</v>
      </c>
      <c r="C945" s="1">
        <v>47.1</v>
      </c>
      <c r="D945" s="1">
        <v>9.14</v>
      </c>
      <c r="E945" s="2">
        <v>0.97699999999999998</v>
      </c>
      <c r="F945" s="2">
        <v>1</v>
      </c>
      <c r="G945" s="2">
        <v>0.93899999999999995</v>
      </c>
      <c r="H945" s="2">
        <v>0.97199999999999998</v>
      </c>
      <c r="I945" s="3">
        <v>0.19053500000000001</v>
      </c>
    </row>
    <row r="946" spans="1:9" x14ac:dyDescent="0.15">
      <c r="A946" s="1" t="s">
        <v>1894</v>
      </c>
      <c r="B946" s="1" t="s">
        <v>1895</v>
      </c>
      <c r="C946" s="1">
        <v>40.700000000000003</v>
      </c>
      <c r="D946" s="1">
        <v>6.9</v>
      </c>
      <c r="E946" s="2">
        <v>1.002</v>
      </c>
      <c r="F946" s="2">
        <v>0.997</v>
      </c>
      <c r="G946" s="2">
        <v>1.071</v>
      </c>
      <c r="H946" s="2">
        <v>1.0229999999999999</v>
      </c>
      <c r="I946" s="3">
        <v>0.38378899999999999</v>
      </c>
    </row>
    <row r="947" spans="1:9" x14ac:dyDescent="0.15">
      <c r="A947" s="1" t="s">
        <v>1896</v>
      </c>
      <c r="B947" s="1" t="s">
        <v>1897</v>
      </c>
      <c r="C947" s="1">
        <v>22.5</v>
      </c>
      <c r="D947" s="1">
        <v>4.7</v>
      </c>
      <c r="E947" s="2">
        <v>0.93899999999999995</v>
      </c>
      <c r="F947" s="2">
        <v>1.08</v>
      </c>
      <c r="G947" s="2">
        <v>1.099</v>
      </c>
      <c r="H947" s="2">
        <v>1.0389999999999999</v>
      </c>
      <c r="I947" s="3">
        <v>0.47927799999999998</v>
      </c>
    </row>
    <row r="948" spans="1:9" x14ac:dyDescent="0.15">
      <c r="A948" s="1" t="s">
        <v>1898</v>
      </c>
      <c r="B948" s="1" t="s">
        <v>1899</v>
      </c>
      <c r="C948" s="1">
        <v>47.6</v>
      </c>
      <c r="D948" s="1">
        <v>5.97</v>
      </c>
      <c r="E948" s="2">
        <v>1.0629999999999999</v>
      </c>
      <c r="F948" s="2">
        <v>1.0209999999999999</v>
      </c>
      <c r="G948" s="2">
        <v>0.98</v>
      </c>
      <c r="H948" s="2">
        <v>1.0209999999999999</v>
      </c>
      <c r="I948" s="3">
        <v>0.42359000000000002</v>
      </c>
    </row>
    <row r="949" spans="1:9" x14ac:dyDescent="0.15">
      <c r="A949" s="1" t="s">
        <v>1900</v>
      </c>
      <c r="B949" s="1" t="s">
        <v>1901</v>
      </c>
      <c r="C949" s="1">
        <v>32.9</v>
      </c>
      <c r="D949" s="1">
        <v>9.07</v>
      </c>
      <c r="E949" s="2">
        <v>0.89200000000000002</v>
      </c>
      <c r="F949" s="2">
        <v>0.94899999999999995</v>
      </c>
      <c r="G949" s="2">
        <v>0.93700000000000006</v>
      </c>
      <c r="H949" s="2">
        <v>0.92600000000000005</v>
      </c>
      <c r="I949" s="3">
        <v>1.29987E-2</v>
      </c>
    </row>
    <row r="950" spans="1:9" x14ac:dyDescent="0.15">
      <c r="A950" s="1" t="s">
        <v>1902</v>
      </c>
      <c r="B950" s="1" t="s">
        <v>1903</v>
      </c>
      <c r="C950" s="1">
        <v>33.799999999999997</v>
      </c>
      <c r="D950" s="1">
        <v>8</v>
      </c>
      <c r="E950" s="2">
        <v>1.048</v>
      </c>
      <c r="F950" s="2">
        <v>0.96299999999999997</v>
      </c>
      <c r="G950" s="2">
        <v>0.93799999999999994</v>
      </c>
      <c r="H950" s="2">
        <v>0.98299999999999998</v>
      </c>
      <c r="I950" s="3">
        <v>0.63649500000000003</v>
      </c>
    </row>
    <row r="951" spans="1:9" x14ac:dyDescent="0.15">
      <c r="A951" s="1" t="s">
        <v>1904</v>
      </c>
      <c r="B951" s="1" t="s">
        <v>1905</v>
      </c>
      <c r="C951" s="1">
        <v>71.599999999999994</v>
      </c>
      <c r="D951" s="1">
        <v>7.31</v>
      </c>
      <c r="E951" s="2">
        <v>1.0009999999999999</v>
      </c>
      <c r="F951" s="2">
        <v>1.0009999999999999</v>
      </c>
      <c r="G951" s="2">
        <v>0.91500000000000004</v>
      </c>
      <c r="H951" s="2">
        <v>0.97199999999999998</v>
      </c>
      <c r="I951" s="3">
        <v>0.38914100000000001</v>
      </c>
    </row>
    <row r="952" spans="1:9" x14ac:dyDescent="0.15">
      <c r="A952" s="1" t="s">
        <v>1906</v>
      </c>
      <c r="B952" s="1" t="s">
        <v>1907</v>
      </c>
      <c r="C952" s="1">
        <v>45.3</v>
      </c>
      <c r="D952" s="1">
        <v>4.97</v>
      </c>
      <c r="E952" s="2">
        <v>1.0229999999999999</v>
      </c>
      <c r="F952" s="2">
        <v>0.98399999999999999</v>
      </c>
      <c r="G952" s="2">
        <v>0.96499999999999997</v>
      </c>
      <c r="H952" s="2">
        <v>0.99099999999999999</v>
      </c>
      <c r="I952" s="3">
        <v>0.61364399999999997</v>
      </c>
    </row>
    <row r="953" spans="1:9" x14ac:dyDescent="0.15">
      <c r="A953" s="1" t="s">
        <v>1908</v>
      </c>
      <c r="B953" s="1" t="s">
        <v>1909</v>
      </c>
      <c r="C953" s="1">
        <v>71.900000000000006</v>
      </c>
      <c r="D953" s="1">
        <v>6.21</v>
      </c>
      <c r="E953" s="2">
        <v>1.0369999999999999</v>
      </c>
      <c r="F953" s="2">
        <v>1.1220000000000001</v>
      </c>
      <c r="G953" s="2">
        <v>1.2310000000000001</v>
      </c>
      <c r="H953" s="2">
        <v>1.1299999999999999</v>
      </c>
      <c r="I953" s="3">
        <v>8.1546800000000003E-2</v>
      </c>
    </row>
    <row r="954" spans="1:9" x14ac:dyDescent="0.15">
      <c r="A954" s="1" t="s">
        <v>1910</v>
      </c>
      <c r="B954" s="1" t="s">
        <v>1911</v>
      </c>
      <c r="C954" s="1">
        <v>79.400000000000006</v>
      </c>
      <c r="D954" s="1">
        <v>5.55</v>
      </c>
      <c r="E954" s="2">
        <v>1.008</v>
      </c>
      <c r="F954" s="2">
        <v>1.03</v>
      </c>
      <c r="G954" s="2">
        <v>1.0069999999999999</v>
      </c>
      <c r="H954" s="2">
        <v>1.0149999999999999</v>
      </c>
      <c r="I954" s="3">
        <v>0.116313</v>
      </c>
    </row>
    <row r="955" spans="1:9" x14ac:dyDescent="0.15">
      <c r="A955" s="1" t="s">
        <v>1912</v>
      </c>
      <c r="B955" s="1" t="s">
        <v>1913</v>
      </c>
      <c r="C955" s="1">
        <v>97.8</v>
      </c>
      <c r="D955" s="1">
        <v>5.66</v>
      </c>
      <c r="E955" s="2">
        <v>1.103</v>
      </c>
      <c r="F955" s="2">
        <v>1.0449999999999999</v>
      </c>
      <c r="G955" s="2">
        <v>1.145</v>
      </c>
      <c r="H955" s="2">
        <v>1.0980000000000001</v>
      </c>
      <c r="I955" s="3">
        <v>2.8071599999999999E-2</v>
      </c>
    </row>
    <row r="956" spans="1:9" x14ac:dyDescent="0.15">
      <c r="A956" s="1" t="s">
        <v>1914</v>
      </c>
      <c r="B956" s="1" t="s">
        <v>1915</v>
      </c>
      <c r="C956" s="1">
        <v>37.5</v>
      </c>
      <c r="D956" s="1">
        <v>9.9600000000000009</v>
      </c>
      <c r="E956" s="2">
        <v>0.98</v>
      </c>
      <c r="F956" s="2">
        <v>0.95299999999999996</v>
      </c>
      <c r="G956" s="2">
        <v>0.86599999999999999</v>
      </c>
      <c r="H956" s="2">
        <v>0.93300000000000005</v>
      </c>
      <c r="I956" s="3">
        <v>0.12324400000000001</v>
      </c>
    </row>
    <row r="957" spans="1:9" x14ac:dyDescent="0.15">
      <c r="A957" s="1" t="s">
        <v>1916</v>
      </c>
      <c r="B957" s="1" t="s">
        <v>1917</v>
      </c>
      <c r="C957" s="1">
        <v>82.5</v>
      </c>
      <c r="D957" s="1">
        <v>5.14</v>
      </c>
      <c r="E957" s="2">
        <v>0.97399999999999998</v>
      </c>
      <c r="F957" s="2">
        <v>1.0149999999999999</v>
      </c>
      <c r="G957" s="2">
        <v>1.0549999999999999</v>
      </c>
      <c r="H957" s="2">
        <v>1.0149999999999999</v>
      </c>
      <c r="I957" s="3">
        <v>0.56453299999999995</v>
      </c>
    </row>
    <row r="958" spans="1:9" x14ac:dyDescent="0.15">
      <c r="A958" s="1" t="s">
        <v>1918</v>
      </c>
      <c r="B958" s="1" t="s">
        <v>1919</v>
      </c>
      <c r="C958" s="1">
        <v>23.4</v>
      </c>
      <c r="D958" s="1">
        <v>8.65</v>
      </c>
      <c r="E958" s="2">
        <v>0.98599999999999999</v>
      </c>
      <c r="F958" s="2">
        <v>1.0720000000000001</v>
      </c>
      <c r="G958" s="2">
        <v>0.90100000000000002</v>
      </c>
      <c r="H958" s="2">
        <v>0.98599999999999999</v>
      </c>
      <c r="I958" s="3">
        <v>0.79560799999999998</v>
      </c>
    </row>
    <row r="959" spans="1:9" x14ac:dyDescent="0.15">
      <c r="A959" s="1" t="s">
        <v>1920</v>
      </c>
      <c r="B959" s="1" t="s">
        <v>1921</v>
      </c>
      <c r="C959" s="1">
        <v>66.5</v>
      </c>
      <c r="D959" s="1">
        <v>6.93</v>
      </c>
      <c r="E959" s="2">
        <v>1.048</v>
      </c>
      <c r="F959" s="2">
        <v>0.92800000000000005</v>
      </c>
      <c r="G959" s="2">
        <v>1.03</v>
      </c>
      <c r="H959" s="2">
        <v>1.002</v>
      </c>
      <c r="I959" s="3">
        <v>0.95987800000000001</v>
      </c>
    </row>
    <row r="960" spans="1:9" x14ac:dyDescent="0.15">
      <c r="A960" s="1" t="s">
        <v>1922</v>
      </c>
      <c r="B960" s="1" t="s">
        <v>1923</v>
      </c>
      <c r="C960" s="1">
        <v>72.400000000000006</v>
      </c>
      <c r="D960" s="1">
        <v>8.16</v>
      </c>
      <c r="E960" s="2">
        <v>1.0860000000000001</v>
      </c>
      <c r="F960" s="2">
        <v>1.1879999999999999</v>
      </c>
      <c r="G960" s="2">
        <v>1.143</v>
      </c>
      <c r="H960" s="2">
        <v>1.139</v>
      </c>
      <c r="I960" s="3">
        <v>9.2408200000000003E-3</v>
      </c>
    </row>
    <row r="961" spans="1:9" x14ac:dyDescent="0.15">
      <c r="A961" s="1" t="s">
        <v>1924</v>
      </c>
      <c r="B961" s="1" t="s">
        <v>1925</v>
      </c>
      <c r="C961" s="1">
        <v>58.8</v>
      </c>
      <c r="D961" s="1">
        <v>9.48</v>
      </c>
      <c r="E961" s="2">
        <v>0.97899999999999998</v>
      </c>
      <c r="F961" s="2">
        <v>0.97</v>
      </c>
      <c r="G961" s="2">
        <v>0.94</v>
      </c>
      <c r="H961" s="2">
        <v>0.96299999999999997</v>
      </c>
      <c r="I961" s="3">
        <v>3.4904900000000003E-2</v>
      </c>
    </row>
    <row r="962" spans="1:9" x14ac:dyDescent="0.15">
      <c r="A962" s="1" t="s">
        <v>1926</v>
      </c>
      <c r="B962" s="1" t="s">
        <v>1927</v>
      </c>
      <c r="C962" s="1">
        <v>48</v>
      </c>
      <c r="D962" s="1">
        <v>4.8099999999999996</v>
      </c>
      <c r="E962" s="2">
        <v>0.995</v>
      </c>
      <c r="F962" s="2">
        <v>1.0449999999999999</v>
      </c>
      <c r="G962" s="2">
        <v>0.99399999999999999</v>
      </c>
      <c r="H962" s="2">
        <v>1.0109999999999999</v>
      </c>
      <c r="I962" s="3">
        <v>0.53773199999999999</v>
      </c>
    </row>
    <row r="963" spans="1:9" x14ac:dyDescent="0.15">
      <c r="A963" s="1" t="s">
        <v>1928</v>
      </c>
      <c r="B963" s="1" t="s">
        <v>1929</v>
      </c>
      <c r="C963" s="1">
        <v>59.9</v>
      </c>
      <c r="D963" s="1">
        <v>4.63</v>
      </c>
      <c r="E963" s="2">
        <v>1.006</v>
      </c>
      <c r="F963" s="2">
        <v>0.95799999999999996</v>
      </c>
      <c r="G963" s="2">
        <v>1.012</v>
      </c>
      <c r="H963" s="2">
        <v>0.99199999999999999</v>
      </c>
      <c r="I963" s="3">
        <v>0.66403800000000002</v>
      </c>
    </row>
    <row r="964" spans="1:9" x14ac:dyDescent="0.15">
      <c r="A964" s="1" t="s">
        <v>1930</v>
      </c>
      <c r="B964" s="1" t="s">
        <v>1931</v>
      </c>
      <c r="C964" s="1">
        <v>111.7</v>
      </c>
      <c r="D964" s="1">
        <v>7.66</v>
      </c>
      <c r="E964" s="2">
        <v>0.97199999999999998</v>
      </c>
      <c r="F964" s="2">
        <v>1.012</v>
      </c>
      <c r="G964" s="2">
        <v>0.98499999999999999</v>
      </c>
      <c r="H964" s="2">
        <v>0.99</v>
      </c>
      <c r="I964" s="3">
        <v>0.42992200000000003</v>
      </c>
    </row>
    <row r="965" spans="1:9" x14ac:dyDescent="0.15">
      <c r="A965" s="1" t="s">
        <v>1932</v>
      </c>
      <c r="B965" s="1" t="s">
        <v>1933</v>
      </c>
      <c r="C965" s="1">
        <v>44.6</v>
      </c>
      <c r="D965" s="1">
        <v>5.66</v>
      </c>
      <c r="E965" s="2">
        <v>0.96199999999999997</v>
      </c>
      <c r="F965" s="2">
        <v>1.07</v>
      </c>
      <c r="G965" s="2">
        <v>1.0309999999999999</v>
      </c>
      <c r="H965" s="2">
        <v>1.0209999999999999</v>
      </c>
      <c r="I965" s="3">
        <v>0.54238600000000003</v>
      </c>
    </row>
    <row r="966" spans="1:9" x14ac:dyDescent="0.15">
      <c r="A966" s="1" t="s">
        <v>1934</v>
      </c>
      <c r="B966" s="1" t="s">
        <v>1935</v>
      </c>
      <c r="C966" s="1">
        <v>78.7</v>
      </c>
      <c r="D966" s="1">
        <v>6.73</v>
      </c>
      <c r="E966" s="2">
        <v>1.0109999999999999</v>
      </c>
      <c r="F966" s="2">
        <v>1.044</v>
      </c>
      <c r="G966" s="2">
        <v>0.91</v>
      </c>
      <c r="H966" s="2">
        <v>0.98799999999999999</v>
      </c>
      <c r="I966" s="3">
        <v>0.786632</v>
      </c>
    </row>
    <row r="967" spans="1:9" x14ac:dyDescent="0.15">
      <c r="A967" s="1" t="s">
        <v>1936</v>
      </c>
      <c r="B967" s="1" t="s">
        <v>1937</v>
      </c>
      <c r="C967" s="1">
        <v>56.7</v>
      </c>
      <c r="D967" s="1">
        <v>7.99</v>
      </c>
      <c r="E967" s="2">
        <v>1.0209999999999999</v>
      </c>
      <c r="F967" s="2">
        <v>1.01</v>
      </c>
      <c r="G967" s="2">
        <v>0.999</v>
      </c>
      <c r="H967" s="2">
        <v>1.01</v>
      </c>
      <c r="I967" s="3">
        <v>0.190468</v>
      </c>
    </row>
    <row r="968" spans="1:9" x14ac:dyDescent="0.15">
      <c r="A968" s="1" t="s">
        <v>1938</v>
      </c>
      <c r="B968" s="1" t="s">
        <v>1939</v>
      </c>
      <c r="C968" s="1">
        <v>52</v>
      </c>
      <c r="D968" s="1">
        <v>8</v>
      </c>
      <c r="E968" s="2">
        <v>0.96299999999999997</v>
      </c>
      <c r="F968" s="2">
        <v>0.95399999999999996</v>
      </c>
      <c r="G968" s="2">
        <v>1.0660000000000001</v>
      </c>
      <c r="H968" s="2">
        <v>0.99399999999999999</v>
      </c>
      <c r="I968" s="3">
        <v>0.88231499999999996</v>
      </c>
    </row>
    <row r="969" spans="1:9" x14ac:dyDescent="0.15">
      <c r="A969" s="1" t="s">
        <v>1940</v>
      </c>
      <c r="B969" s="1" t="s">
        <v>1941</v>
      </c>
      <c r="C969" s="1">
        <v>21.2</v>
      </c>
      <c r="D969" s="1">
        <v>6.2</v>
      </c>
      <c r="E969" s="2">
        <v>0.93799999999999994</v>
      </c>
      <c r="F969" s="2">
        <v>0.92600000000000005</v>
      </c>
      <c r="G969" s="2">
        <v>1.0189999999999999</v>
      </c>
      <c r="H969" s="2">
        <v>0.96099999999999997</v>
      </c>
      <c r="I969" s="3">
        <v>0.252691</v>
      </c>
    </row>
    <row r="970" spans="1:9" x14ac:dyDescent="0.15">
      <c r="A970" s="1" t="s">
        <v>1942</v>
      </c>
      <c r="B970" s="1" t="s">
        <v>1943</v>
      </c>
      <c r="C970" s="1">
        <v>18.3</v>
      </c>
      <c r="D970" s="1">
        <v>7.88</v>
      </c>
      <c r="E970" s="2">
        <v>1.006</v>
      </c>
      <c r="F970" s="2">
        <v>0.997</v>
      </c>
      <c r="G970" s="2">
        <v>1.01</v>
      </c>
      <c r="H970" s="2">
        <v>1.004</v>
      </c>
      <c r="I970" s="3">
        <v>0.32268200000000002</v>
      </c>
    </row>
    <row r="971" spans="1:9" x14ac:dyDescent="0.15">
      <c r="A971" s="1" t="s">
        <v>1944</v>
      </c>
      <c r="B971" s="1" t="s">
        <v>1945</v>
      </c>
      <c r="C971" s="1">
        <v>20</v>
      </c>
      <c r="D971" s="1">
        <v>8.92</v>
      </c>
      <c r="E971" s="2">
        <v>1.0580000000000001</v>
      </c>
      <c r="F971" s="2">
        <v>1.117</v>
      </c>
      <c r="G971" s="2">
        <v>0.98899999999999999</v>
      </c>
      <c r="H971" s="2">
        <v>1.0549999999999999</v>
      </c>
      <c r="I971" s="3">
        <v>0.21348900000000001</v>
      </c>
    </row>
    <row r="972" spans="1:9" x14ac:dyDescent="0.15">
      <c r="A972" s="1" t="s">
        <v>1946</v>
      </c>
      <c r="B972" s="1" t="s">
        <v>1947</v>
      </c>
      <c r="C972" s="1">
        <v>32.799999999999997</v>
      </c>
      <c r="D972" s="1">
        <v>7.09</v>
      </c>
      <c r="E972" s="2">
        <v>0.91</v>
      </c>
      <c r="F972" s="2">
        <v>0.73899999999999999</v>
      </c>
      <c r="G972" s="2">
        <v>1.0840000000000001</v>
      </c>
      <c r="H972" s="2">
        <v>0.91100000000000003</v>
      </c>
      <c r="I972" s="3">
        <v>0.42202899999999999</v>
      </c>
    </row>
    <row r="973" spans="1:9" x14ac:dyDescent="0.15">
      <c r="A973" s="1" t="s">
        <v>1948</v>
      </c>
      <c r="B973" s="1" t="s">
        <v>1949</v>
      </c>
      <c r="C973" s="1">
        <v>15.3</v>
      </c>
      <c r="D973" s="1">
        <v>9.61</v>
      </c>
      <c r="E973" s="2">
        <v>0.879</v>
      </c>
      <c r="F973" s="2">
        <v>1.004</v>
      </c>
      <c r="G973" s="2">
        <v>0.98399999999999999</v>
      </c>
      <c r="H973" s="2">
        <v>0.95599999999999996</v>
      </c>
      <c r="I973" s="3">
        <v>0.31657099999999999</v>
      </c>
    </row>
    <row r="974" spans="1:9" x14ac:dyDescent="0.15">
      <c r="A974" s="1" t="s">
        <v>1950</v>
      </c>
      <c r="B974" s="1" t="s">
        <v>1951</v>
      </c>
      <c r="C974" s="1">
        <v>57.3</v>
      </c>
      <c r="D974" s="1">
        <v>5.43</v>
      </c>
      <c r="E974" s="2">
        <v>0.83799999999999997</v>
      </c>
      <c r="F974" s="2">
        <v>0.92600000000000005</v>
      </c>
      <c r="G974" s="2">
        <v>1.1830000000000001</v>
      </c>
      <c r="H974" s="2">
        <v>0.98199999999999998</v>
      </c>
      <c r="I974" s="3">
        <v>0.87275100000000005</v>
      </c>
    </row>
    <row r="975" spans="1:9" x14ac:dyDescent="0.15">
      <c r="A975" s="1" t="s">
        <v>1952</v>
      </c>
      <c r="B975" s="1" t="s">
        <v>1953</v>
      </c>
      <c r="C975" s="1">
        <v>63.2</v>
      </c>
      <c r="D975" s="1">
        <v>5.1100000000000003</v>
      </c>
      <c r="E975" s="2">
        <v>1.026</v>
      </c>
      <c r="F975" s="2">
        <v>1.016</v>
      </c>
      <c r="G975" s="2">
        <v>1.0229999999999999</v>
      </c>
      <c r="H975" s="2">
        <v>1.022</v>
      </c>
      <c r="I975" s="3">
        <v>1.8597799999999999E-3</v>
      </c>
    </row>
    <row r="976" spans="1:9" x14ac:dyDescent="0.15">
      <c r="A976" s="1" t="s">
        <v>1954</v>
      </c>
      <c r="B976" s="1" t="s">
        <v>1955</v>
      </c>
      <c r="C976" s="1">
        <v>16</v>
      </c>
      <c r="D976" s="1">
        <v>4.3099999999999996</v>
      </c>
      <c r="E976" s="2">
        <v>1.1399999999999999</v>
      </c>
      <c r="F976" s="2">
        <v>0.98899999999999999</v>
      </c>
      <c r="G976" s="2">
        <v>1.075</v>
      </c>
      <c r="H976" s="2">
        <v>1.0680000000000001</v>
      </c>
      <c r="I976" s="3">
        <v>0.19492399999999999</v>
      </c>
    </row>
    <row r="977" spans="1:9" x14ac:dyDescent="0.15">
      <c r="A977" s="1" t="s">
        <v>1956</v>
      </c>
      <c r="B977" s="1" t="s">
        <v>1957</v>
      </c>
      <c r="C977" s="1">
        <v>6</v>
      </c>
      <c r="D977" s="1">
        <v>9.6999999999999993</v>
      </c>
      <c r="E977" s="2">
        <v>1.0720000000000001</v>
      </c>
      <c r="F977" s="2">
        <v>1.085</v>
      </c>
      <c r="G977" s="2">
        <v>1.119</v>
      </c>
      <c r="H977" s="2">
        <v>1.0920000000000001</v>
      </c>
      <c r="I977" s="3">
        <v>2.7838199999999998E-3</v>
      </c>
    </row>
    <row r="978" spans="1:9" x14ac:dyDescent="0.15">
      <c r="A978" s="1" t="s">
        <v>1958</v>
      </c>
      <c r="B978" s="1" t="s">
        <v>1959</v>
      </c>
      <c r="C978" s="1">
        <v>141.19999999999999</v>
      </c>
      <c r="D978" s="1">
        <v>5.43</v>
      </c>
      <c r="E978" s="2">
        <v>1.089</v>
      </c>
      <c r="F978" s="2">
        <v>1.0389999999999999</v>
      </c>
      <c r="G978" s="2">
        <v>1.073</v>
      </c>
      <c r="H978" s="2">
        <v>1.0669999999999999</v>
      </c>
      <c r="I978" s="3">
        <v>1.0459100000000001E-2</v>
      </c>
    </row>
    <row r="979" spans="1:9" x14ac:dyDescent="0.15">
      <c r="A979" s="1" t="s">
        <v>1960</v>
      </c>
      <c r="B979" s="1" t="s">
        <v>1961</v>
      </c>
      <c r="C979" s="1">
        <v>161.80000000000001</v>
      </c>
      <c r="D979" s="1">
        <v>4.83</v>
      </c>
      <c r="E979" s="2">
        <v>1.0009999999999999</v>
      </c>
      <c r="F979" s="2">
        <v>1.0840000000000001</v>
      </c>
      <c r="G979" s="2">
        <v>1.075</v>
      </c>
      <c r="H979" s="2">
        <v>1.0529999999999999</v>
      </c>
      <c r="I979" s="3">
        <v>0.112437</v>
      </c>
    </row>
    <row r="980" spans="1:9" x14ac:dyDescent="0.15">
      <c r="A980" s="1" t="s">
        <v>1962</v>
      </c>
      <c r="B980" s="1" t="s">
        <v>1963</v>
      </c>
      <c r="C980" s="1">
        <v>251.3</v>
      </c>
      <c r="D980" s="1">
        <v>7.09</v>
      </c>
      <c r="E980" s="2">
        <v>1.02</v>
      </c>
      <c r="F980" s="2">
        <v>0.93100000000000005</v>
      </c>
      <c r="G980" s="2">
        <v>1.0029999999999999</v>
      </c>
      <c r="H980" s="2">
        <v>0.98499999999999999</v>
      </c>
      <c r="I980" s="3">
        <v>0.60404999999999998</v>
      </c>
    </row>
    <row r="981" spans="1:9" x14ac:dyDescent="0.15">
      <c r="A981" s="1" t="s">
        <v>1964</v>
      </c>
      <c r="B981" s="1" t="s">
        <v>1965</v>
      </c>
      <c r="C981" s="1">
        <v>74.900000000000006</v>
      </c>
      <c r="D981" s="1">
        <v>6.44</v>
      </c>
      <c r="E981" s="2">
        <v>0.95699999999999996</v>
      </c>
      <c r="F981" s="2">
        <v>1.0129999999999999</v>
      </c>
      <c r="G981" s="2">
        <v>1.0209999999999999</v>
      </c>
      <c r="H981" s="2">
        <v>0.997</v>
      </c>
      <c r="I981" s="3">
        <v>0.88875700000000002</v>
      </c>
    </row>
    <row r="982" spans="1:9" x14ac:dyDescent="0.15">
      <c r="A982" s="1" t="s">
        <v>1966</v>
      </c>
      <c r="B982" s="1" t="s">
        <v>1967</v>
      </c>
      <c r="C982" s="1">
        <v>45.1</v>
      </c>
      <c r="D982" s="1">
        <v>8.65</v>
      </c>
      <c r="E982" s="2">
        <v>0.96099999999999997</v>
      </c>
      <c r="F982" s="2">
        <v>0.97299999999999998</v>
      </c>
      <c r="G982" s="2">
        <v>0.98299999999999998</v>
      </c>
      <c r="H982" s="2">
        <v>0.97199999999999998</v>
      </c>
      <c r="I982" s="3">
        <v>1.21534E-2</v>
      </c>
    </row>
    <row r="983" spans="1:9" x14ac:dyDescent="0.15">
      <c r="A983" s="1" t="s">
        <v>1968</v>
      </c>
      <c r="B983" s="1" t="s">
        <v>1969</v>
      </c>
      <c r="C983" s="1">
        <v>37.5</v>
      </c>
      <c r="D983" s="1">
        <v>6.61</v>
      </c>
      <c r="E983" s="2">
        <v>0.91500000000000004</v>
      </c>
      <c r="F983" s="2">
        <v>0.93600000000000005</v>
      </c>
      <c r="G983" s="2">
        <v>0.96299999999999997</v>
      </c>
      <c r="H983" s="2">
        <v>0.93799999999999994</v>
      </c>
      <c r="I983" s="3">
        <v>1.11357E-2</v>
      </c>
    </row>
    <row r="984" spans="1:9" x14ac:dyDescent="0.15">
      <c r="A984" s="1" t="s">
        <v>1970</v>
      </c>
      <c r="B984" s="1" t="s">
        <v>1971</v>
      </c>
      <c r="C984" s="1">
        <v>244.1</v>
      </c>
      <c r="D984" s="1">
        <v>6.13</v>
      </c>
      <c r="E984" s="2">
        <v>1.054</v>
      </c>
      <c r="F984" s="2">
        <v>0.98299999999999998</v>
      </c>
      <c r="G984" s="2">
        <v>1.0569999999999999</v>
      </c>
      <c r="H984" s="2">
        <v>1.0309999999999999</v>
      </c>
      <c r="I984" s="3">
        <v>0.26478499999999999</v>
      </c>
    </row>
    <row r="985" spans="1:9" x14ac:dyDescent="0.15">
      <c r="A985" s="1" t="s">
        <v>1972</v>
      </c>
      <c r="B985" s="1" t="s">
        <v>1973</v>
      </c>
      <c r="C985" s="1">
        <v>29.4</v>
      </c>
      <c r="D985" s="1">
        <v>6.96</v>
      </c>
      <c r="E985" s="2">
        <v>1.0009999999999999</v>
      </c>
      <c r="F985" s="2">
        <v>0.93100000000000005</v>
      </c>
      <c r="G985" s="2">
        <v>0.97299999999999998</v>
      </c>
      <c r="H985" s="2">
        <v>0.96799999999999997</v>
      </c>
      <c r="I985" s="3">
        <v>0.194519</v>
      </c>
    </row>
    <row r="986" spans="1:9" x14ac:dyDescent="0.15">
      <c r="A986" s="1" t="s">
        <v>1974</v>
      </c>
      <c r="B986" s="1" t="s">
        <v>1975</v>
      </c>
      <c r="C986" s="1">
        <v>63.4</v>
      </c>
      <c r="D986" s="1">
        <v>8.2799999999999994</v>
      </c>
      <c r="E986" s="2">
        <v>1.018</v>
      </c>
      <c r="F986" s="2">
        <v>0.99099999999999999</v>
      </c>
      <c r="G986" s="2">
        <v>0.94199999999999995</v>
      </c>
      <c r="H986" s="2">
        <v>0.98399999999999999</v>
      </c>
      <c r="I986" s="3">
        <v>0.50349200000000005</v>
      </c>
    </row>
    <row r="987" spans="1:9" x14ac:dyDescent="0.15">
      <c r="A987" s="1" t="s">
        <v>1976</v>
      </c>
      <c r="B987" s="1" t="s">
        <v>1977</v>
      </c>
      <c r="C987" s="1">
        <v>93.4</v>
      </c>
      <c r="D987" s="1">
        <v>5.72</v>
      </c>
      <c r="E987" s="2">
        <v>0.98699999999999999</v>
      </c>
      <c r="F987" s="2">
        <v>1</v>
      </c>
      <c r="G987" s="2">
        <v>1.016</v>
      </c>
      <c r="H987" s="2">
        <v>1.0009999999999999</v>
      </c>
      <c r="I987" s="3">
        <v>0.91083400000000003</v>
      </c>
    </row>
    <row r="988" spans="1:9" x14ac:dyDescent="0.15">
      <c r="A988" s="1" t="s">
        <v>1978</v>
      </c>
      <c r="B988" s="1" t="s">
        <v>1979</v>
      </c>
      <c r="C988" s="1">
        <v>82.2</v>
      </c>
      <c r="D988" s="1">
        <v>5.99</v>
      </c>
      <c r="E988" s="2">
        <v>0.92500000000000004</v>
      </c>
      <c r="F988" s="2">
        <v>0.88300000000000001</v>
      </c>
      <c r="G988" s="2">
        <v>1.0660000000000001</v>
      </c>
      <c r="H988" s="2">
        <v>0.95799999999999996</v>
      </c>
      <c r="I988" s="3">
        <v>0.49018099999999998</v>
      </c>
    </row>
    <row r="989" spans="1:9" x14ac:dyDescent="0.15">
      <c r="A989" s="1" t="s">
        <v>1980</v>
      </c>
      <c r="B989" s="1" t="s">
        <v>1981</v>
      </c>
      <c r="C989" s="1">
        <v>19.8</v>
      </c>
      <c r="D989" s="1">
        <v>8.9700000000000006</v>
      </c>
      <c r="E989" s="2">
        <v>0.97899999999999998</v>
      </c>
      <c r="F989" s="2">
        <v>0.98499999999999999</v>
      </c>
      <c r="G989" s="2">
        <v>1.0589999999999999</v>
      </c>
      <c r="H989" s="2">
        <v>1.008</v>
      </c>
      <c r="I989" s="3">
        <v>0.780524</v>
      </c>
    </row>
    <row r="990" spans="1:9" x14ac:dyDescent="0.15">
      <c r="A990" s="1" t="s">
        <v>1982</v>
      </c>
      <c r="B990" s="1" t="s">
        <v>1983</v>
      </c>
      <c r="C990" s="1">
        <v>102.8</v>
      </c>
      <c r="D990" s="1">
        <v>5.22</v>
      </c>
      <c r="E990" s="2">
        <v>1.016</v>
      </c>
      <c r="F990" s="2">
        <v>0.97499999999999998</v>
      </c>
      <c r="G990" s="2">
        <v>1.022</v>
      </c>
      <c r="H990" s="2">
        <v>1.004</v>
      </c>
      <c r="I990" s="3">
        <v>0.78379799999999999</v>
      </c>
    </row>
    <row r="991" spans="1:9" x14ac:dyDescent="0.15">
      <c r="A991" s="1" t="s">
        <v>1984</v>
      </c>
      <c r="B991" s="1" t="s">
        <v>1985</v>
      </c>
      <c r="C991" s="1">
        <v>119.6</v>
      </c>
      <c r="D991" s="1">
        <v>4.34</v>
      </c>
      <c r="E991" s="2">
        <v>0.92600000000000005</v>
      </c>
      <c r="F991" s="2">
        <v>0.98499999999999999</v>
      </c>
      <c r="G991" s="2">
        <v>0.98599999999999999</v>
      </c>
      <c r="H991" s="2">
        <v>0.96599999999999997</v>
      </c>
      <c r="I991" s="3">
        <v>0.15851399999999999</v>
      </c>
    </row>
    <row r="992" spans="1:9" x14ac:dyDescent="0.15">
      <c r="A992" s="1" t="s">
        <v>1986</v>
      </c>
      <c r="B992" s="1" t="s">
        <v>1987</v>
      </c>
      <c r="C992" s="1">
        <v>85.1</v>
      </c>
      <c r="D992" s="1">
        <v>6.79</v>
      </c>
      <c r="E992" s="2">
        <v>1.0940000000000001</v>
      </c>
      <c r="F992" s="2">
        <v>0.97899999999999998</v>
      </c>
      <c r="G992" s="2">
        <v>0.98699999999999999</v>
      </c>
      <c r="H992" s="2">
        <v>1.02</v>
      </c>
      <c r="I992" s="3">
        <v>0.61817800000000001</v>
      </c>
    </row>
    <row r="993" spans="1:9" x14ac:dyDescent="0.15">
      <c r="A993" s="1" t="s">
        <v>1988</v>
      </c>
      <c r="B993" s="1" t="s">
        <v>1989</v>
      </c>
      <c r="C993" s="1">
        <v>78.2</v>
      </c>
      <c r="D993" s="1">
        <v>6.62</v>
      </c>
      <c r="E993" s="2">
        <v>1.081</v>
      </c>
      <c r="F993" s="2">
        <v>0.95299999999999996</v>
      </c>
      <c r="G993" s="2">
        <v>1.0820000000000001</v>
      </c>
      <c r="H993" s="2">
        <v>1.0389999999999999</v>
      </c>
      <c r="I993" s="3">
        <v>0.41772900000000002</v>
      </c>
    </row>
    <row r="994" spans="1:9" x14ac:dyDescent="0.15">
      <c r="A994" s="1" t="s">
        <v>1990</v>
      </c>
      <c r="B994" s="1" t="s">
        <v>1991</v>
      </c>
      <c r="C994" s="1">
        <v>47.7</v>
      </c>
      <c r="D994" s="1">
        <v>5.85</v>
      </c>
      <c r="E994" s="2">
        <v>0.94799999999999995</v>
      </c>
      <c r="F994" s="2">
        <v>0.95</v>
      </c>
      <c r="G994" s="2">
        <v>0.98099999999999998</v>
      </c>
      <c r="H994" s="2">
        <v>0.96</v>
      </c>
      <c r="I994" s="3">
        <v>1.9507699999999999E-2</v>
      </c>
    </row>
    <row r="995" spans="1:9" x14ac:dyDescent="0.15">
      <c r="A995" s="1" t="s">
        <v>1992</v>
      </c>
      <c r="B995" s="1" t="s">
        <v>1993</v>
      </c>
      <c r="C995" s="1">
        <v>81.7</v>
      </c>
      <c r="D995" s="1">
        <v>5.49</v>
      </c>
      <c r="E995" s="2">
        <v>1.0089999999999999</v>
      </c>
      <c r="F995" s="2">
        <v>1.0269999999999999</v>
      </c>
      <c r="G995" s="2">
        <v>1.036</v>
      </c>
      <c r="H995" s="2">
        <v>1.024</v>
      </c>
      <c r="I995" s="3">
        <v>3.9020899999999997E-2</v>
      </c>
    </row>
    <row r="996" spans="1:9" x14ac:dyDescent="0.15">
      <c r="A996" s="1" t="s">
        <v>1994</v>
      </c>
      <c r="B996" s="1" t="s">
        <v>1995</v>
      </c>
      <c r="C996" s="1">
        <v>87.9</v>
      </c>
      <c r="D996" s="1">
        <v>7.99</v>
      </c>
      <c r="E996" s="2">
        <v>0.90800000000000003</v>
      </c>
      <c r="F996" s="2">
        <v>0.94899999999999995</v>
      </c>
      <c r="G996" s="2">
        <v>0.90100000000000002</v>
      </c>
      <c r="H996" s="2">
        <v>0.91900000000000004</v>
      </c>
      <c r="I996" s="3">
        <v>5.73626E-3</v>
      </c>
    </row>
    <row r="997" spans="1:9" x14ac:dyDescent="0.15">
      <c r="A997" s="1" t="s">
        <v>1996</v>
      </c>
      <c r="B997" s="1" t="s">
        <v>1997</v>
      </c>
      <c r="C997" s="1">
        <v>50.4</v>
      </c>
      <c r="D997" s="1">
        <v>8.75</v>
      </c>
      <c r="E997" s="2">
        <v>0.90400000000000003</v>
      </c>
      <c r="F997" s="2">
        <v>1.0720000000000001</v>
      </c>
      <c r="G997" s="2">
        <v>0.84</v>
      </c>
      <c r="H997" s="2">
        <v>0.93899999999999995</v>
      </c>
      <c r="I997" s="3">
        <v>0.42539100000000002</v>
      </c>
    </row>
    <row r="998" spans="1:9" x14ac:dyDescent="0.15">
      <c r="A998" s="1" t="s">
        <v>1998</v>
      </c>
      <c r="B998" s="1" t="s">
        <v>1999</v>
      </c>
      <c r="C998" s="1">
        <v>102.3</v>
      </c>
      <c r="D998" s="1">
        <v>11.84</v>
      </c>
      <c r="E998" s="2">
        <v>0.998</v>
      </c>
      <c r="F998" s="2">
        <v>0.92300000000000004</v>
      </c>
      <c r="G998" s="2">
        <v>0.94</v>
      </c>
      <c r="H998" s="2">
        <v>0.95399999999999996</v>
      </c>
      <c r="I998" s="3">
        <v>0.110842</v>
      </c>
    </row>
    <row r="999" spans="1:9" x14ac:dyDescent="0.15">
      <c r="A999" s="1" t="s">
        <v>2000</v>
      </c>
      <c r="B999" s="1" t="s">
        <v>2001</v>
      </c>
      <c r="C999" s="1">
        <v>96.5</v>
      </c>
      <c r="D999" s="1">
        <v>8.4</v>
      </c>
      <c r="E999" s="2">
        <v>0.94399999999999995</v>
      </c>
      <c r="F999" s="2">
        <v>0.95699999999999996</v>
      </c>
      <c r="G999" s="2">
        <v>0.99299999999999999</v>
      </c>
      <c r="H999" s="2">
        <v>0.96499999999999997</v>
      </c>
      <c r="I999" s="3">
        <v>7.3478199999999994E-2</v>
      </c>
    </row>
    <row r="1000" spans="1:9" x14ac:dyDescent="0.15">
      <c r="A1000" s="1" t="s">
        <v>2002</v>
      </c>
      <c r="B1000" s="1" t="s">
        <v>2003</v>
      </c>
      <c r="C1000" s="1">
        <v>63.8</v>
      </c>
      <c r="D1000" s="1">
        <v>8.48</v>
      </c>
      <c r="E1000" s="2">
        <v>0.97499999999999998</v>
      </c>
      <c r="F1000" s="2">
        <v>0.95</v>
      </c>
      <c r="G1000" s="2">
        <v>0.98199999999999998</v>
      </c>
      <c r="H1000" s="2">
        <v>0.96899999999999997</v>
      </c>
      <c r="I1000" s="3">
        <v>3.3160799999999997E-2</v>
      </c>
    </row>
    <row r="1001" spans="1:9" x14ac:dyDescent="0.15">
      <c r="A1001" s="1" t="s">
        <v>2004</v>
      </c>
      <c r="B1001" s="1" t="s">
        <v>2005</v>
      </c>
      <c r="C1001" s="1">
        <v>129.5</v>
      </c>
      <c r="D1001" s="1">
        <v>8.1</v>
      </c>
      <c r="E1001" s="2">
        <v>0.99399999999999999</v>
      </c>
      <c r="F1001" s="2">
        <v>1.113</v>
      </c>
      <c r="G1001" s="2">
        <v>1.472</v>
      </c>
      <c r="H1001" s="2">
        <v>1.1930000000000001</v>
      </c>
      <c r="I1001" s="3">
        <v>0.250301</v>
      </c>
    </row>
    <row r="1002" spans="1:9" x14ac:dyDescent="0.15">
      <c r="A1002" s="1" t="s">
        <v>2006</v>
      </c>
      <c r="B1002" s="1" t="s">
        <v>2007</v>
      </c>
      <c r="C1002" s="1">
        <v>149.9</v>
      </c>
      <c r="D1002" s="1">
        <v>7.81</v>
      </c>
      <c r="E1002" s="2">
        <v>0.95099999999999996</v>
      </c>
      <c r="F1002" s="2">
        <v>0.999</v>
      </c>
      <c r="G1002" s="2">
        <v>0.91</v>
      </c>
      <c r="H1002" s="2">
        <v>0.95299999999999996</v>
      </c>
      <c r="I1002" s="3">
        <v>0.143791</v>
      </c>
    </row>
    <row r="1003" spans="1:9" x14ac:dyDescent="0.15">
      <c r="A1003" s="1" t="s">
        <v>2008</v>
      </c>
      <c r="B1003" s="1" t="s">
        <v>2009</v>
      </c>
      <c r="C1003" s="1">
        <v>15.4</v>
      </c>
      <c r="D1003" s="1">
        <v>9.57</v>
      </c>
      <c r="E1003" s="2">
        <v>1.0549999999999999</v>
      </c>
      <c r="F1003" s="2">
        <v>1.0269999999999999</v>
      </c>
      <c r="G1003" s="2">
        <v>1.139</v>
      </c>
      <c r="H1003" s="2">
        <v>1.0740000000000001</v>
      </c>
      <c r="I1003" s="3">
        <v>9.3788099999999999E-2</v>
      </c>
    </row>
    <row r="1004" spans="1:9" x14ac:dyDescent="0.15">
      <c r="A1004" s="1" t="s">
        <v>2010</v>
      </c>
      <c r="B1004" s="1" t="s">
        <v>2011</v>
      </c>
      <c r="C1004" s="1">
        <v>17.899999999999999</v>
      </c>
      <c r="D1004" s="1">
        <v>7.33</v>
      </c>
      <c r="E1004" s="2">
        <v>1.0129999999999999</v>
      </c>
      <c r="F1004" s="2">
        <v>0.93600000000000005</v>
      </c>
      <c r="G1004" s="2">
        <v>1.012</v>
      </c>
      <c r="H1004" s="2">
        <v>0.98699999999999999</v>
      </c>
      <c r="I1004" s="3">
        <v>0.63705000000000001</v>
      </c>
    </row>
    <row r="1005" spans="1:9" x14ac:dyDescent="0.15">
      <c r="A1005" s="1" t="s">
        <v>2012</v>
      </c>
      <c r="B1005" s="1" t="s">
        <v>2013</v>
      </c>
      <c r="C1005" s="1">
        <v>90.7</v>
      </c>
      <c r="D1005" s="1">
        <v>8.69</v>
      </c>
      <c r="E1005" s="2">
        <v>0.92100000000000004</v>
      </c>
      <c r="F1005" s="2">
        <v>0.995</v>
      </c>
      <c r="G1005" s="2">
        <v>1.0620000000000001</v>
      </c>
      <c r="H1005" s="2">
        <v>0.99299999999999999</v>
      </c>
      <c r="I1005" s="3">
        <v>0.86583600000000005</v>
      </c>
    </row>
    <row r="1006" spans="1:9" x14ac:dyDescent="0.15">
      <c r="A1006" s="1" t="s">
        <v>2014</v>
      </c>
      <c r="B1006" s="1" t="s">
        <v>2015</v>
      </c>
      <c r="C1006" s="1">
        <v>165.3</v>
      </c>
      <c r="D1006" s="1">
        <v>6.21</v>
      </c>
      <c r="E1006" s="2">
        <v>0.85599999999999998</v>
      </c>
      <c r="F1006" s="2">
        <v>0.874</v>
      </c>
      <c r="G1006" s="2">
        <v>0.97</v>
      </c>
      <c r="H1006" s="2">
        <v>0.9</v>
      </c>
      <c r="I1006" s="3">
        <v>4.7529599999999998E-2</v>
      </c>
    </row>
    <row r="1007" spans="1:9" x14ac:dyDescent="0.15">
      <c r="A1007" s="1" t="s">
        <v>2016</v>
      </c>
      <c r="B1007" s="1" t="s">
        <v>2017</v>
      </c>
      <c r="C1007" s="1">
        <v>70.7</v>
      </c>
      <c r="D1007" s="1">
        <v>6.27</v>
      </c>
      <c r="E1007" s="2">
        <v>0.89600000000000002</v>
      </c>
      <c r="F1007" s="2">
        <v>0.95099999999999996</v>
      </c>
      <c r="G1007" s="2">
        <v>1.1000000000000001</v>
      </c>
      <c r="H1007" s="2">
        <v>0.98199999999999998</v>
      </c>
      <c r="I1007" s="3">
        <v>0.78629099999999996</v>
      </c>
    </row>
    <row r="1008" spans="1:9" x14ac:dyDescent="0.15">
      <c r="A1008" s="1" t="s">
        <v>2018</v>
      </c>
      <c r="B1008" s="1" t="s">
        <v>2019</v>
      </c>
      <c r="C1008" s="1">
        <v>68.099999999999994</v>
      </c>
      <c r="D1008" s="1">
        <v>5.86</v>
      </c>
      <c r="E1008" s="2">
        <v>0.95899999999999996</v>
      </c>
      <c r="F1008" s="2">
        <v>0.98499999999999999</v>
      </c>
      <c r="G1008" s="2">
        <v>1.024</v>
      </c>
      <c r="H1008" s="2">
        <v>0.98899999999999999</v>
      </c>
      <c r="I1008" s="3">
        <v>0.602433</v>
      </c>
    </row>
    <row r="1009" spans="1:9" x14ac:dyDescent="0.15">
      <c r="A1009" s="1" t="s">
        <v>2020</v>
      </c>
      <c r="B1009" s="1" t="s">
        <v>2021</v>
      </c>
      <c r="C1009" s="1">
        <v>66.2</v>
      </c>
      <c r="D1009" s="1">
        <v>5.0999999999999996</v>
      </c>
      <c r="E1009" s="2">
        <v>0.745</v>
      </c>
      <c r="F1009" s="2">
        <v>0.98099999999999998</v>
      </c>
      <c r="G1009" s="2">
        <v>1.02</v>
      </c>
      <c r="H1009" s="2">
        <v>0.91500000000000004</v>
      </c>
      <c r="I1009" s="3">
        <v>0.38014700000000001</v>
      </c>
    </row>
    <row r="1010" spans="1:9" x14ac:dyDescent="0.15">
      <c r="A1010" s="1" t="s">
        <v>2022</v>
      </c>
      <c r="B1010" s="1" t="s">
        <v>2023</v>
      </c>
      <c r="C1010" s="1">
        <v>91</v>
      </c>
      <c r="D1010" s="1">
        <v>7.18</v>
      </c>
      <c r="E1010" s="2">
        <v>0.96299999999999997</v>
      </c>
      <c r="F1010" s="2">
        <v>0.94499999999999995</v>
      </c>
      <c r="G1010" s="2">
        <v>0.96099999999999997</v>
      </c>
      <c r="H1010" s="2">
        <v>0.95599999999999996</v>
      </c>
      <c r="I1010" s="3">
        <v>1.55635E-3</v>
      </c>
    </row>
    <row r="1011" spans="1:9" x14ac:dyDescent="0.15">
      <c r="A1011" s="1" t="s">
        <v>2024</v>
      </c>
      <c r="B1011" s="1" t="s">
        <v>2025</v>
      </c>
      <c r="C1011" s="1">
        <v>132.69999999999999</v>
      </c>
      <c r="D1011" s="1">
        <v>5.76</v>
      </c>
      <c r="E1011" s="2">
        <v>1.022</v>
      </c>
      <c r="F1011" s="2">
        <v>0.98699999999999999</v>
      </c>
      <c r="G1011" s="2">
        <v>0.97199999999999998</v>
      </c>
      <c r="H1011" s="2">
        <v>0.99399999999999999</v>
      </c>
      <c r="I1011" s="3">
        <v>0.69100099999999998</v>
      </c>
    </row>
    <row r="1012" spans="1:9" x14ac:dyDescent="0.15">
      <c r="A1012" s="1" t="s">
        <v>2026</v>
      </c>
      <c r="B1012" s="1" t="s">
        <v>2027</v>
      </c>
      <c r="C1012" s="1">
        <v>52.2</v>
      </c>
      <c r="D1012" s="1">
        <v>7.09</v>
      </c>
      <c r="E1012" s="2">
        <v>1.0269999999999999</v>
      </c>
      <c r="F1012" s="2">
        <v>0.97</v>
      </c>
      <c r="G1012" s="2">
        <v>1.03</v>
      </c>
      <c r="H1012" s="2">
        <v>1.0089999999999999</v>
      </c>
      <c r="I1012" s="3">
        <v>0.66869500000000004</v>
      </c>
    </row>
    <row r="1013" spans="1:9" x14ac:dyDescent="0.15">
      <c r="A1013" s="1" t="s">
        <v>2028</v>
      </c>
      <c r="B1013" s="1" t="s">
        <v>2029</v>
      </c>
      <c r="C1013" s="1">
        <v>269.3</v>
      </c>
      <c r="D1013" s="1">
        <v>5.73</v>
      </c>
      <c r="E1013" s="2">
        <v>1.097</v>
      </c>
      <c r="F1013" s="2">
        <v>0.96199999999999997</v>
      </c>
      <c r="G1013" s="2">
        <v>0.61599999999999999</v>
      </c>
      <c r="H1013" s="2">
        <v>0.89200000000000002</v>
      </c>
      <c r="I1013" s="3">
        <v>0.49155500000000002</v>
      </c>
    </row>
    <row r="1014" spans="1:9" x14ac:dyDescent="0.15">
      <c r="A1014" s="1" t="s">
        <v>2030</v>
      </c>
      <c r="B1014" s="1" t="s">
        <v>2031</v>
      </c>
      <c r="C1014" s="1">
        <v>103.6</v>
      </c>
      <c r="D1014" s="1">
        <v>9.0399999999999991</v>
      </c>
      <c r="E1014" s="2">
        <v>1.008</v>
      </c>
      <c r="F1014" s="2">
        <v>1.0049999999999999</v>
      </c>
      <c r="G1014" s="2">
        <v>0.98499999999999999</v>
      </c>
      <c r="H1014" s="2">
        <v>0.999</v>
      </c>
      <c r="I1014" s="3">
        <v>0.93086000000000002</v>
      </c>
    </row>
    <row r="1015" spans="1:9" x14ac:dyDescent="0.15">
      <c r="A1015" s="1" t="s">
        <v>2032</v>
      </c>
      <c r="B1015" s="1" t="s">
        <v>2033</v>
      </c>
      <c r="C1015" s="1">
        <v>41.3</v>
      </c>
      <c r="D1015" s="1">
        <v>8.68</v>
      </c>
      <c r="E1015" s="2">
        <v>0.91500000000000004</v>
      </c>
      <c r="F1015" s="2">
        <v>0.93899999999999995</v>
      </c>
      <c r="G1015" s="2">
        <v>0.95</v>
      </c>
      <c r="H1015" s="2">
        <v>0.93500000000000005</v>
      </c>
      <c r="I1015" s="3">
        <v>3.2018900000000002E-3</v>
      </c>
    </row>
    <row r="1016" spans="1:9" x14ac:dyDescent="0.15">
      <c r="A1016" s="1" t="s">
        <v>2034</v>
      </c>
      <c r="B1016" s="1" t="s">
        <v>2035</v>
      </c>
      <c r="C1016" s="1">
        <v>94.4</v>
      </c>
      <c r="D1016" s="1">
        <v>5.96</v>
      </c>
      <c r="E1016" s="2">
        <v>0.89600000000000002</v>
      </c>
      <c r="F1016" s="2">
        <v>1.0369999999999999</v>
      </c>
      <c r="G1016" s="2">
        <v>0.97199999999999998</v>
      </c>
      <c r="H1016" s="2">
        <v>0.96799999999999997</v>
      </c>
      <c r="I1016" s="3">
        <v>0.48044100000000001</v>
      </c>
    </row>
    <row r="1017" spans="1:9" x14ac:dyDescent="0.15">
      <c r="A1017" s="1" t="s">
        <v>2036</v>
      </c>
      <c r="B1017" s="1" t="s">
        <v>2037</v>
      </c>
      <c r="C1017" s="1">
        <v>42.9</v>
      </c>
      <c r="D1017" s="1">
        <v>8.7200000000000006</v>
      </c>
      <c r="E1017" s="2">
        <v>1.137</v>
      </c>
      <c r="F1017" s="2">
        <v>0.97499999999999998</v>
      </c>
      <c r="G1017" s="2">
        <v>1.046</v>
      </c>
      <c r="H1017" s="2">
        <v>1.0529999999999999</v>
      </c>
      <c r="I1017" s="3">
        <v>0.324154</v>
      </c>
    </row>
    <row r="1018" spans="1:9" x14ac:dyDescent="0.15">
      <c r="A1018" s="1" t="s">
        <v>2038</v>
      </c>
      <c r="B1018" s="1" t="s">
        <v>2039</v>
      </c>
      <c r="C1018" s="1">
        <v>35.799999999999997</v>
      </c>
      <c r="D1018" s="1">
        <v>6.65</v>
      </c>
      <c r="E1018" s="2">
        <v>0.98199999999999998</v>
      </c>
      <c r="F1018" s="2">
        <v>0.89700000000000002</v>
      </c>
      <c r="G1018" s="2">
        <v>1.018</v>
      </c>
      <c r="H1018" s="2">
        <v>0.96599999999999997</v>
      </c>
      <c r="I1018" s="3">
        <v>0.39270899999999997</v>
      </c>
    </row>
    <row r="1019" spans="1:9" x14ac:dyDescent="0.15">
      <c r="A1019" s="1" t="s">
        <v>2040</v>
      </c>
      <c r="B1019" s="1" t="s">
        <v>2041</v>
      </c>
      <c r="C1019" s="1">
        <v>616.20000000000005</v>
      </c>
      <c r="D1019" s="1">
        <v>5.36</v>
      </c>
      <c r="E1019" s="2">
        <v>1.028</v>
      </c>
      <c r="F1019" s="2">
        <v>0.98299999999999998</v>
      </c>
      <c r="G1019" s="2">
        <v>0.997</v>
      </c>
      <c r="H1019" s="2">
        <v>1.0029999999999999</v>
      </c>
      <c r="I1019" s="3">
        <v>0.85082500000000005</v>
      </c>
    </row>
    <row r="1020" spans="1:9" x14ac:dyDescent="0.15">
      <c r="A1020" s="1" t="s">
        <v>2042</v>
      </c>
      <c r="B1020" s="1" t="s">
        <v>2043</v>
      </c>
      <c r="C1020" s="1">
        <v>40.799999999999997</v>
      </c>
      <c r="D1020" s="1">
        <v>5.25</v>
      </c>
      <c r="E1020" s="2">
        <v>1.0509999999999999</v>
      </c>
      <c r="F1020" s="2">
        <v>0.7</v>
      </c>
      <c r="G1020" s="2">
        <v>1.4730000000000001</v>
      </c>
      <c r="H1020" s="2">
        <v>1.075</v>
      </c>
      <c r="I1020" s="3">
        <v>0.75505800000000001</v>
      </c>
    </row>
    <row r="1021" spans="1:9" x14ac:dyDescent="0.15">
      <c r="A1021" s="1" t="s">
        <v>2044</v>
      </c>
      <c r="B1021" s="1" t="s">
        <v>2045</v>
      </c>
      <c r="C1021" s="1">
        <v>54.7</v>
      </c>
      <c r="D1021" s="1">
        <v>6.47</v>
      </c>
      <c r="E1021" s="2">
        <v>1.081</v>
      </c>
      <c r="F1021" s="2">
        <v>1.04</v>
      </c>
      <c r="G1021" s="2">
        <v>1.0309999999999999</v>
      </c>
      <c r="H1021" s="2">
        <v>1.0509999999999999</v>
      </c>
      <c r="I1021" s="3">
        <v>3.0139099999999999E-2</v>
      </c>
    </row>
    <row r="1022" spans="1:9" x14ac:dyDescent="0.15">
      <c r="A1022" s="1" t="s">
        <v>2046</v>
      </c>
      <c r="B1022" s="1" t="s">
        <v>2047</v>
      </c>
      <c r="C1022" s="1">
        <v>49.7</v>
      </c>
      <c r="D1022" s="1">
        <v>5.14</v>
      </c>
      <c r="E1022" s="2">
        <v>1.1040000000000001</v>
      </c>
      <c r="F1022" s="2">
        <v>1.099</v>
      </c>
      <c r="G1022" s="2">
        <v>1.0469999999999999</v>
      </c>
      <c r="H1022" s="2">
        <v>1.083</v>
      </c>
      <c r="I1022" s="3">
        <v>1.0239399999999999E-2</v>
      </c>
    </row>
    <row r="1023" spans="1:9" x14ac:dyDescent="0.15">
      <c r="A1023" s="1" t="s">
        <v>2048</v>
      </c>
      <c r="B1023" s="1" t="s">
        <v>2049</v>
      </c>
      <c r="C1023" s="1">
        <v>128</v>
      </c>
      <c r="D1023" s="1">
        <v>5.97</v>
      </c>
      <c r="E1023" s="2">
        <v>0.96299999999999997</v>
      </c>
      <c r="F1023" s="2">
        <v>1.034</v>
      </c>
      <c r="G1023" s="2">
        <v>1.1140000000000001</v>
      </c>
      <c r="H1023" s="2">
        <v>1.0369999999999999</v>
      </c>
      <c r="I1023" s="3">
        <v>0.44404300000000002</v>
      </c>
    </row>
    <row r="1024" spans="1:9" x14ac:dyDescent="0.15">
      <c r="A1024" s="1" t="s">
        <v>2050</v>
      </c>
      <c r="B1024" s="1" t="s">
        <v>2051</v>
      </c>
      <c r="C1024" s="1">
        <v>68</v>
      </c>
      <c r="D1024" s="1">
        <v>9.94</v>
      </c>
      <c r="E1024" s="2">
        <v>1.0940000000000001</v>
      </c>
      <c r="F1024" s="2">
        <v>1.0269999999999999</v>
      </c>
      <c r="G1024" s="2">
        <v>0.97699999999999998</v>
      </c>
      <c r="H1024" s="2">
        <v>1.0329999999999999</v>
      </c>
      <c r="I1024" s="3">
        <v>0.38972600000000002</v>
      </c>
    </row>
    <row r="1025" spans="1:9" x14ac:dyDescent="0.15">
      <c r="A1025" s="1" t="s">
        <v>2052</v>
      </c>
      <c r="B1025" s="1" t="s">
        <v>2053</v>
      </c>
      <c r="C1025" s="1">
        <v>31.6</v>
      </c>
      <c r="D1025" s="1">
        <v>5.59</v>
      </c>
      <c r="E1025" s="2">
        <v>0.94</v>
      </c>
      <c r="F1025" s="2">
        <v>0.999</v>
      </c>
      <c r="G1025" s="2">
        <v>1.056</v>
      </c>
      <c r="H1025" s="2">
        <v>0.998</v>
      </c>
      <c r="I1025" s="3">
        <v>0.96269199999999999</v>
      </c>
    </row>
    <row r="1026" spans="1:9" x14ac:dyDescent="0.15">
      <c r="A1026" s="1" t="s">
        <v>2054</v>
      </c>
      <c r="B1026" s="1" t="s">
        <v>2055</v>
      </c>
      <c r="C1026" s="1">
        <v>93.5</v>
      </c>
      <c r="D1026" s="1">
        <v>6.42</v>
      </c>
      <c r="E1026" s="2">
        <v>1.0189999999999999</v>
      </c>
      <c r="F1026" s="2">
        <v>0.98799999999999999</v>
      </c>
      <c r="G1026" s="2">
        <v>1.121</v>
      </c>
      <c r="H1026" s="2">
        <v>1.0429999999999999</v>
      </c>
      <c r="I1026" s="3">
        <v>0.348103</v>
      </c>
    </row>
    <row r="1027" spans="1:9" x14ac:dyDescent="0.15">
      <c r="A1027" s="1" t="s">
        <v>2056</v>
      </c>
      <c r="B1027" s="1" t="s">
        <v>2057</v>
      </c>
      <c r="C1027" s="1">
        <v>102.9</v>
      </c>
      <c r="D1027" s="1">
        <v>7.02</v>
      </c>
      <c r="E1027" s="2">
        <v>1.028</v>
      </c>
      <c r="F1027" s="2">
        <v>1.0309999999999999</v>
      </c>
      <c r="G1027" s="2">
        <v>1.0069999999999999</v>
      </c>
      <c r="H1027" s="2">
        <v>1.022</v>
      </c>
      <c r="I1027" s="3">
        <v>4.3505200000000001E-2</v>
      </c>
    </row>
    <row r="1028" spans="1:9" x14ac:dyDescent="0.15">
      <c r="A1028" s="1" t="s">
        <v>2058</v>
      </c>
      <c r="B1028" s="1" t="s">
        <v>2059</v>
      </c>
      <c r="C1028" s="1">
        <v>35.9</v>
      </c>
      <c r="D1028" s="1">
        <v>7.74</v>
      </c>
      <c r="E1028" s="2">
        <v>1.0349999999999999</v>
      </c>
      <c r="F1028" s="2">
        <v>1.0780000000000001</v>
      </c>
      <c r="G1028" s="2">
        <v>1.0009999999999999</v>
      </c>
      <c r="H1028" s="2">
        <v>1.038</v>
      </c>
      <c r="I1028" s="3">
        <v>0.16326499999999999</v>
      </c>
    </row>
    <row r="1029" spans="1:9" x14ac:dyDescent="0.15">
      <c r="A1029" s="1" t="s">
        <v>2060</v>
      </c>
      <c r="B1029" s="1" t="s">
        <v>2061</v>
      </c>
      <c r="C1029" s="1">
        <v>166.7</v>
      </c>
      <c r="D1029" s="1">
        <v>6.79</v>
      </c>
      <c r="E1029" s="2">
        <v>1.0029999999999999</v>
      </c>
      <c r="F1029" s="2">
        <v>0.96</v>
      </c>
      <c r="G1029" s="2">
        <v>1.073</v>
      </c>
      <c r="H1029" s="2">
        <v>1.012</v>
      </c>
      <c r="I1029" s="3">
        <v>0.73399400000000004</v>
      </c>
    </row>
    <row r="1030" spans="1:9" x14ac:dyDescent="0.15">
      <c r="A1030" s="1" t="s">
        <v>2062</v>
      </c>
      <c r="B1030" s="1" t="s">
        <v>2063</v>
      </c>
      <c r="C1030" s="1">
        <v>100.9</v>
      </c>
      <c r="D1030" s="1">
        <v>6.9</v>
      </c>
      <c r="E1030" s="2">
        <v>0.95199999999999996</v>
      </c>
      <c r="F1030" s="2">
        <v>0.93400000000000005</v>
      </c>
      <c r="G1030" s="2">
        <v>0.89500000000000002</v>
      </c>
      <c r="H1030" s="2">
        <v>0.92700000000000005</v>
      </c>
      <c r="I1030" s="3">
        <v>1.22588E-2</v>
      </c>
    </row>
    <row r="1031" spans="1:9" x14ac:dyDescent="0.15">
      <c r="A1031" s="1" t="s">
        <v>2064</v>
      </c>
      <c r="B1031" s="1" t="s">
        <v>2065</v>
      </c>
      <c r="C1031" s="1">
        <v>55.2</v>
      </c>
      <c r="D1031" s="1">
        <v>5.62</v>
      </c>
      <c r="E1031" s="2">
        <v>0.94699999999999995</v>
      </c>
      <c r="F1031" s="2">
        <v>0.95799999999999996</v>
      </c>
      <c r="G1031" s="2">
        <v>0.99</v>
      </c>
      <c r="H1031" s="2">
        <v>0.96499999999999997</v>
      </c>
      <c r="I1031" s="3">
        <v>5.3327199999999998E-2</v>
      </c>
    </row>
    <row r="1032" spans="1:9" x14ac:dyDescent="0.15">
      <c r="A1032" s="1" t="s">
        <v>2066</v>
      </c>
      <c r="B1032" s="1" t="s">
        <v>2067</v>
      </c>
      <c r="C1032" s="1">
        <v>114</v>
      </c>
      <c r="D1032" s="1">
        <v>5.55</v>
      </c>
      <c r="E1032" s="2">
        <v>1.006</v>
      </c>
      <c r="F1032" s="2">
        <v>0.97599999999999998</v>
      </c>
      <c r="G1032" s="2">
        <v>1.0449999999999999</v>
      </c>
      <c r="H1032" s="2">
        <v>1.0089999999999999</v>
      </c>
      <c r="I1032" s="3">
        <v>0.67564599999999997</v>
      </c>
    </row>
    <row r="1033" spans="1:9" x14ac:dyDescent="0.15">
      <c r="A1033" s="1" t="s">
        <v>2068</v>
      </c>
      <c r="B1033" s="1" t="s">
        <v>2069</v>
      </c>
      <c r="C1033" s="1">
        <v>37.5</v>
      </c>
      <c r="D1033" s="1">
        <v>7.43</v>
      </c>
      <c r="E1033" s="2">
        <v>0.98299999999999998</v>
      </c>
      <c r="F1033" s="2">
        <v>1.018</v>
      </c>
      <c r="G1033" s="2">
        <v>1.0249999999999999</v>
      </c>
      <c r="H1033" s="2">
        <v>1.0089999999999999</v>
      </c>
      <c r="I1033" s="3">
        <v>0.54121799999999998</v>
      </c>
    </row>
    <row r="1034" spans="1:9" x14ac:dyDescent="0.15">
      <c r="A1034" s="1" t="s">
        <v>2070</v>
      </c>
      <c r="B1034" s="1" t="s">
        <v>2071</v>
      </c>
      <c r="C1034" s="1">
        <v>22.5</v>
      </c>
      <c r="D1034" s="1">
        <v>5.92</v>
      </c>
      <c r="E1034" s="2">
        <v>0.85899999999999999</v>
      </c>
      <c r="F1034" s="2">
        <v>0.96199999999999997</v>
      </c>
      <c r="G1034" s="2">
        <v>1.117</v>
      </c>
      <c r="H1034" s="2">
        <v>0.97899999999999998</v>
      </c>
      <c r="I1034" s="3">
        <v>0.79648799999999997</v>
      </c>
    </row>
    <row r="1035" spans="1:9" x14ac:dyDescent="0.15">
      <c r="A1035" s="1" t="s">
        <v>2072</v>
      </c>
      <c r="B1035" s="1" t="s">
        <v>2073</v>
      </c>
      <c r="C1035" s="1">
        <v>136.30000000000001</v>
      </c>
      <c r="D1035" s="1">
        <v>5.78</v>
      </c>
      <c r="E1035" s="2">
        <v>1.008</v>
      </c>
      <c r="F1035" s="2">
        <v>1.0129999999999999</v>
      </c>
      <c r="G1035" s="2">
        <v>0.999</v>
      </c>
      <c r="H1035" s="2">
        <v>1.0069999999999999</v>
      </c>
      <c r="I1035" s="3">
        <v>0.17894399999999999</v>
      </c>
    </row>
    <row r="1036" spans="1:9" x14ac:dyDescent="0.15">
      <c r="A1036" s="1" t="s">
        <v>2074</v>
      </c>
      <c r="B1036" s="1" t="s">
        <v>2075</v>
      </c>
      <c r="C1036" s="1">
        <v>106.3</v>
      </c>
      <c r="D1036" s="1">
        <v>8.32</v>
      </c>
      <c r="E1036" s="2">
        <v>1.0229999999999999</v>
      </c>
      <c r="F1036" s="2">
        <v>0.99399999999999999</v>
      </c>
      <c r="G1036" s="2">
        <v>1.0629999999999999</v>
      </c>
      <c r="H1036" s="2">
        <v>1.0269999999999999</v>
      </c>
      <c r="I1036" s="3">
        <v>0.25334299999999998</v>
      </c>
    </row>
    <row r="1037" spans="1:9" x14ac:dyDescent="0.15">
      <c r="A1037" s="1" t="s">
        <v>2076</v>
      </c>
      <c r="B1037" s="1" t="s">
        <v>2077</v>
      </c>
      <c r="C1037" s="1">
        <v>184.6</v>
      </c>
      <c r="D1037" s="1">
        <v>7.65</v>
      </c>
      <c r="E1037" s="2">
        <v>0.91800000000000004</v>
      </c>
      <c r="F1037" s="2">
        <v>1.069</v>
      </c>
      <c r="G1037" s="2">
        <v>1.036</v>
      </c>
      <c r="H1037" s="2">
        <v>1.008</v>
      </c>
      <c r="I1037" s="3">
        <v>0.875274</v>
      </c>
    </row>
    <row r="1038" spans="1:9" x14ac:dyDescent="0.15">
      <c r="A1038" s="1" t="s">
        <v>2078</v>
      </c>
      <c r="B1038" s="1" t="s">
        <v>2079</v>
      </c>
      <c r="C1038" s="1">
        <v>26.9</v>
      </c>
      <c r="D1038" s="1">
        <v>11.15</v>
      </c>
      <c r="E1038" s="2">
        <v>0.91300000000000003</v>
      </c>
      <c r="F1038" s="2">
        <v>0.99399999999999999</v>
      </c>
      <c r="G1038" s="2">
        <v>0.93400000000000005</v>
      </c>
      <c r="H1038" s="2">
        <v>0.94699999999999995</v>
      </c>
      <c r="I1038" s="3">
        <v>9.4340300000000002E-2</v>
      </c>
    </row>
    <row r="1039" spans="1:9" x14ac:dyDescent="0.15">
      <c r="A1039" s="1" t="s">
        <v>2080</v>
      </c>
      <c r="B1039" s="1" t="s">
        <v>2081</v>
      </c>
      <c r="C1039" s="1">
        <v>75.099999999999994</v>
      </c>
      <c r="D1039" s="1">
        <v>6.24</v>
      </c>
      <c r="E1039" s="2"/>
      <c r="F1039" s="2">
        <v>0.88200000000000001</v>
      </c>
      <c r="G1039" s="2">
        <v>0.97899999999999998</v>
      </c>
      <c r="H1039" s="2">
        <v>0.93</v>
      </c>
      <c r="I1039" s="3">
        <v>0.15026</v>
      </c>
    </row>
    <row r="1040" spans="1:9" x14ac:dyDescent="0.15">
      <c r="A1040" s="1" t="s">
        <v>2082</v>
      </c>
      <c r="B1040" s="1" t="s">
        <v>2083</v>
      </c>
      <c r="C1040" s="1">
        <v>119</v>
      </c>
      <c r="D1040" s="1">
        <v>6.05</v>
      </c>
      <c r="E1040" s="2">
        <v>0.96</v>
      </c>
      <c r="F1040" s="2">
        <v>1.089</v>
      </c>
      <c r="G1040" s="2">
        <v>1.0820000000000001</v>
      </c>
      <c r="H1040" s="2">
        <v>1.044</v>
      </c>
      <c r="I1040" s="3">
        <v>0.35599500000000001</v>
      </c>
    </row>
    <row r="1041" spans="1:9" x14ac:dyDescent="0.15">
      <c r="A1041" s="1" t="s">
        <v>2084</v>
      </c>
      <c r="B1041" s="1" t="s">
        <v>2085</v>
      </c>
      <c r="C1041" s="1">
        <v>157</v>
      </c>
      <c r="D1041" s="1">
        <v>8.6300000000000008</v>
      </c>
      <c r="E1041" s="2">
        <v>0.98799999999999999</v>
      </c>
      <c r="F1041" s="2">
        <v>0.92500000000000004</v>
      </c>
      <c r="G1041" s="2">
        <v>1.079</v>
      </c>
      <c r="H1041" s="2">
        <v>0.997</v>
      </c>
      <c r="I1041" s="3">
        <v>0.955291</v>
      </c>
    </row>
    <row r="1042" spans="1:9" x14ac:dyDescent="0.15">
      <c r="A1042" s="1" t="s">
        <v>2086</v>
      </c>
      <c r="B1042" s="1" t="s">
        <v>2087</v>
      </c>
      <c r="C1042" s="1">
        <v>156.19999999999999</v>
      </c>
      <c r="D1042" s="1">
        <v>5.64</v>
      </c>
      <c r="E1042" s="2">
        <v>0.92300000000000004</v>
      </c>
      <c r="F1042" s="2">
        <v>0.998</v>
      </c>
      <c r="G1042" s="2">
        <v>0.99</v>
      </c>
      <c r="H1042" s="2">
        <v>0.97</v>
      </c>
      <c r="I1042" s="3">
        <v>0.28023199999999998</v>
      </c>
    </row>
    <row r="1043" spans="1:9" x14ac:dyDescent="0.15">
      <c r="A1043" s="1" t="s">
        <v>2088</v>
      </c>
      <c r="B1043" s="1" t="s">
        <v>2089</v>
      </c>
      <c r="C1043" s="1">
        <v>98.6</v>
      </c>
      <c r="D1043" s="1">
        <v>8.4</v>
      </c>
      <c r="E1043" s="2">
        <v>0.871</v>
      </c>
      <c r="F1043" s="2">
        <v>0.94299999999999995</v>
      </c>
      <c r="G1043" s="2">
        <v>1.032</v>
      </c>
      <c r="H1043" s="2">
        <v>0.94899999999999995</v>
      </c>
      <c r="I1043" s="3">
        <v>0.33213599999999999</v>
      </c>
    </row>
    <row r="1044" spans="1:9" x14ac:dyDescent="0.15">
      <c r="A1044" s="1" t="s">
        <v>2090</v>
      </c>
      <c r="B1044" s="1" t="s">
        <v>2091</v>
      </c>
      <c r="C1044" s="1">
        <v>63.8</v>
      </c>
      <c r="D1044" s="1">
        <v>9.32</v>
      </c>
      <c r="E1044" s="2">
        <v>0.871</v>
      </c>
      <c r="F1044" s="2">
        <v>0.96799999999999997</v>
      </c>
      <c r="G1044" s="2">
        <v>0.93799999999999994</v>
      </c>
      <c r="H1044" s="2">
        <v>0.92600000000000005</v>
      </c>
      <c r="I1044" s="3">
        <v>6.0524399999999999E-2</v>
      </c>
    </row>
    <row r="1045" spans="1:9" x14ac:dyDescent="0.15">
      <c r="A1045" s="1" t="s">
        <v>2092</v>
      </c>
      <c r="B1045" s="1" t="s">
        <v>2093</v>
      </c>
      <c r="C1045" s="1">
        <v>78.400000000000006</v>
      </c>
      <c r="D1045" s="1">
        <v>5.4</v>
      </c>
      <c r="E1045" s="2">
        <v>0.93600000000000005</v>
      </c>
      <c r="F1045" s="2">
        <v>0.998</v>
      </c>
      <c r="G1045" s="2">
        <v>0.97099999999999997</v>
      </c>
      <c r="H1045" s="2">
        <v>0.96799999999999997</v>
      </c>
      <c r="I1045" s="3">
        <v>0.15243100000000001</v>
      </c>
    </row>
    <row r="1046" spans="1:9" x14ac:dyDescent="0.15">
      <c r="A1046" s="1" t="s">
        <v>2094</v>
      </c>
      <c r="B1046" s="1" t="s">
        <v>2095</v>
      </c>
      <c r="C1046" s="1">
        <v>46.5</v>
      </c>
      <c r="D1046" s="1">
        <v>6.96</v>
      </c>
      <c r="E1046" s="2">
        <v>1.0740000000000001</v>
      </c>
      <c r="F1046" s="2">
        <v>1.0089999999999999</v>
      </c>
      <c r="G1046" s="2">
        <v>1.0960000000000001</v>
      </c>
      <c r="H1046" s="2">
        <v>1.06</v>
      </c>
      <c r="I1046" s="3">
        <v>8.4360699999999997E-2</v>
      </c>
    </row>
    <row r="1047" spans="1:9" x14ac:dyDescent="0.15">
      <c r="A1047" s="1" t="s">
        <v>2096</v>
      </c>
      <c r="B1047" s="1" t="s">
        <v>2097</v>
      </c>
      <c r="C1047" s="1">
        <v>32.700000000000003</v>
      </c>
      <c r="D1047" s="1">
        <v>5.0599999999999996</v>
      </c>
      <c r="E1047" s="2">
        <v>0.98499999999999999</v>
      </c>
      <c r="F1047" s="2">
        <v>1.034</v>
      </c>
      <c r="G1047" s="2">
        <v>1.044</v>
      </c>
      <c r="H1047" s="2">
        <v>1.0209999999999999</v>
      </c>
      <c r="I1047" s="3">
        <v>0.31350699999999998</v>
      </c>
    </row>
    <row r="1048" spans="1:9" x14ac:dyDescent="0.15">
      <c r="A1048" s="1" t="s">
        <v>2098</v>
      </c>
      <c r="B1048" s="1" t="s">
        <v>2099</v>
      </c>
      <c r="C1048" s="1">
        <v>46.2</v>
      </c>
      <c r="D1048" s="1">
        <v>7.34</v>
      </c>
      <c r="E1048" s="2">
        <v>1.0880000000000001</v>
      </c>
      <c r="F1048" s="2">
        <v>0.98</v>
      </c>
      <c r="G1048" s="2">
        <v>0.96599999999999997</v>
      </c>
      <c r="H1048" s="2">
        <v>1.0109999999999999</v>
      </c>
      <c r="I1048" s="3">
        <v>0.78336600000000001</v>
      </c>
    </row>
    <row r="1049" spans="1:9" x14ac:dyDescent="0.15">
      <c r="A1049" s="1" t="s">
        <v>2100</v>
      </c>
      <c r="B1049" s="1" t="s">
        <v>2101</v>
      </c>
      <c r="C1049" s="1">
        <v>67.2</v>
      </c>
      <c r="D1049" s="1">
        <v>5.96</v>
      </c>
      <c r="E1049" s="2">
        <v>1.0529999999999999</v>
      </c>
      <c r="F1049" s="2">
        <v>1.1379999999999999</v>
      </c>
      <c r="G1049" s="2">
        <v>1.042</v>
      </c>
      <c r="H1049" s="2">
        <v>1.0780000000000001</v>
      </c>
      <c r="I1049" s="3">
        <v>6.2608899999999995E-2</v>
      </c>
    </row>
    <row r="1050" spans="1:9" x14ac:dyDescent="0.15">
      <c r="A1050" s="1" t="s">
        <v>2102</v>
      </c>
      <c r="B1050" s="1" t="s">
        <v>2103</v>
      </c>
      <c r="C1050" s="1">
        <v>86.8</v>
      </c>
      <c r="D1050" s="1">
        <v>6.67</v>
      </c>
      <c r="E1050" s="2">
        <v>1.0029999999999999</v>
      </c>
      <c r="F1050" s="2">
        <v>1.046</v>
      </c>
      <c r="G1050" s="2">
        <v>1.002</v>
      </c>
      <c r="H1050" s="2">
        <v>1.0169999999999999</v>
      </c>
      <c r="I1050" s="3">
        <v>0.306174</v>
      </c>
    </row>
    <row r="1051" spans="1:9" x14ac:dyDescent="0.15">
      <c r="A1051" s="1" t="s">
        <v>2104</v>
      </c>
      <c r="B1051" s="1" t="s">
        <v>2105</v>
      </c>
      <c r="C1051" s="1">
        <v>16.600000000000001</v>
      </c>
      <c r="D1051" s="1">
        <v>6.79</v>
      </c>
      <c r="E1051" s="2">
        <v>1.004</v>
      </c>
      <c r="F1051" s="2">
        <v>0.95199999999999996</v>
      </c>
      <c r="G1051" s="2">
        <v>1.0189999999999999</v>
      </c>
      <c r="H1051" s="2">
        <v>0.99199999999999999</v>
      </c>
      <c r="I1051" s="3">
        <v>0.70247700000000002</v>
      </c>
    </row>
    <row r="1052" spans="1:9" x14ac:dyDescent="0.15">
      <c r="A1052" s="1" t="s">
        <v>2106</v>
      </c>
      <c r="B1052" s="1" t="s">
        <v>2107</v>
      </c>
      <c r="C1052" s="1">
        <v>29.3</v>
      </c>
      <c r="D1052" s="1">
        <v>9.58</v>
      </c>
      <c r="E1052" s="2">
        <v>0.91400000000000003</v>
      </c>
      <c r="F1052" s="2">
        <v>1.159</v>
      </c>
      <c r="G1052" s="2">
        <v>1.05</v>
      </c>
      <c r="H1052" s="2">
        <v>1.0409999999999999</v>
      </c>
      <c r="I1052" s="3">
        <v>0.59391400000000005</v>
      </c>
    </row>
    <row r="1053" spans="1:9" x14ac:dyDescent="0.15">
      <c r="A1053" s="1" t="s">
        <v>2108</v>
      </c>
      <c r="B1053" s="1" t="s">
        <v>2109</v>
      </c>
      <c r="C1053" s="1">
        <v>25.9</v>
      </c>
      <c r="D1053" s="1">
        <v>8.2799999999999994</v>
      </c>
      <c r="E1053" s="2">
        <v>0.91700000000000004</v>
      </c>
      <c r="F1053" s="2">
        <v>0.92700000000000005</v>
      </c>
      <c r="G1053" s="2">
        <v>1.024</v>
      </c>
      <c r="H1053" s="2">
        <v>0.95599999999999996</v>
      </c>
      <c r="I1053" s="3">
        <v>0.26674100000000001</v>
      </c>
    </row>
    <row r="1054" spans="1:9" x14ac:dyDescent="0.15">
      <c r="A1054" s="1" t="s">
        <v>2110</v>
      </c>
      <c r="B1054" s="1" t="s">
        <v>2111</v>
      </c>
      <c r="C1054" s="1">
        <v>63.8</v>
      </c>
      <c r="D1054" s="1">
        <v>9.0399999999999991</v>
      </c>
      <c r="E1054" s="2">
        <v>1.006</v>
      </c>
      <c r="F1054" s="2">
        <v>0.90900000000000003</v>
      </c>
      <c r="G1054" s="2">
        <v>0.95</v>
      </c>
      <c r="H1054" s="2">
        <v>0.95499999999999996</v>
      </c>
      <c r="I1054" s="3">
        <v>0.184699</v>
      </c>
    </row>
    <row r="1055" spans="1:9" x14ac:dyDescent="0.15">
      <c r="A1055" s="1" t="s">
        <v>2112</v>
      </c>
      <c r="B1055" s="1" t="s">
        <v>2113</v>
      </c>
      <c r="C1055" s="1">
        <v>481.6</v>
      </c>
      <c r="D1055" s="1">
        <v>5.22</v>
      </c>
      <c r="E1055" s="2">
        <v>0.97899999999999998</v>
      </c>
      <c r="F1055" s="2">
        <v>0.99299999999999999</v>
      </c>
      <c r="G1055" s="2">
        <v>0.97699999999999998</v>
      </c>
      <c r="H1055" s="2">
        <v>0.98299999999999998</v>
      </c>
      <c r="I1055" s="3">
        <v>2.7848100000000001E-2</v>
      </c>
    </row>
    <row r="1056" spans="1:9" x14ac:dyDescent="0.15">
      <c r="A1056" s="1" t="s">
        <v>2114</v>
      </c>
      <c r="B1056" s="1" t="s">
        <v>2115</v>
      </c>
      <c r="C1056" s="1">
        <v>24.9</v>
      </c>
      <c r="D1056" s="1">
        <v>5.83</v>
      </c>
      <c r="E1056" s="2">
        <v>0.92</v>
      </c>
      <c r="F1056" s="2">
        <v>1.002</v>
      </c>
      <c r="G1056" s="2">
        <v>1.0029999999999999</v>
      </c>
      <c r="H1056" s="2">
        <v>0.97499999999999998</v>
      </c>
      <c r="I1056" s="3">
        <v>0.41474699999999998</v>
      </c>
    </row>
    <row r="1057" spans="1:9" x14ac:dyDescent="0.15">
      <c r="A1057" s="1" t="s">
        <v>2116</v>
      </c>
      <c r="B1057" s="1" t="s">
        <v>2117</v>
      </c>
      <c r="C1057" s="1">
        <v>61</v>
      </c>
      <c r="D1057" s="1">
        <v>8.69</v>
      </c>
      <c r="E1057" s="2">
        <v>0.89200000000000002</v>
      </c>
      <c r="F1057" s="2">
        <v>0.95799999999999996</v>
      </c>
      <c r="G1057" s="2">
        <v>1.016</v>
      </c>
      <c r="H1057" s="2">
        <v>0.95499999999999996</v>
      </c>
      <c r="I1057" s="3">
        <v>0.28044200000000002</v>
      </c>
    </row>
    <row r="1058" spans="1:9" x14ac:dyDescent="0.15">
      <c r="A1058" s="1" t="s">
        <v>2118</v>
      </c>
      <c r="B1058" s="1" t="s">
        <v>2119</v>
      </c>
      <c r="C1058" s="1">
        <v>132.9</v>
      </c>
      <c r="D1058" s="1">
        <v>5.44</v>
      </c>
      <c r="E1058" s="2">
        <v>1.022</v>
      </c>
      <c r="F1058" s="2">
        <v>1.079</v>
      </c>
      <c r="G1058" s="2">
        <v>0.996</v>
      </c>
      <c r="H1058" s="2">
        <v>1.032</v>
      </c>
      <c r="I1058" s="3">
        <v>0.25756600000000002</v>
      </c>
    </row>
    <row r="1059" spans="1:9" x14ac:dyDescent="0.15">
      <c r="A1059" s="1" t="s">
        <v>2120</v>
      </c>
      <c r="B1059" s="1" t="s">
        <v>2121</v>
      </c>
      <c r="C1059" s="1">
        <v>25.9</v>
      </c>
      <c r="D1059" s="1">
        <v>8.1</v>
      </c>
      <c r="E1059" s="2">
        <v>0.90300000000000002</v>
      </c>
      <c r="F1059" s="2">
        <v>0.97899999999999998</v>
      </c>
      <c r="G1059" s="2">
        <v>1.01</v>
      </c>
      <c r="H1059" s="2">
        <v>0.96399999999999997</v>
      </c>
      <c r="I1059" s="3">
        <v>0.32067800000000002</v>
      </c>
    </row>
    <row r="1060" spans="1:9" x14ac:dyDescent="0.15">
      <c r="A1060" s="1" t="s">
        <v>2122</v>
      </c>
      <c r="B1060" s="1" t="s">
        <v>2123</v>
      </c>
      <c r="C1060" s="1">
        <v>74.3</v>
      </c>
      <c r="D1060" s="1">
        <v>7.49</v>
      </c>
      <c r="E1060" s="2">
        <v>1.0109999999999999</v>
      </c>
      <c r="F1060" s="2">
        <v>0.98399999999999999</v>
      </c>
      <c r="G1060" s="2">
        <v>0.92900000000000005</v>
      </c>
      <c r="H1060" s="2">
        <v>0.97499999999999998</v>
      </c>
      <c r="I1060" s="3">
        <v>0.352968</v>
      </c>
    </row>
    <row r="1061" spans="1:9" x14ac:dyDescent="0.15">
      <c r="A1061" s="1" t="s">
        <v>2124</v>
      </c>
      <c r="B1061" s="1" t="s">
        <v>2125</v>
      </c>
      <c r="C1061" s="1">
        <v>74.5</v>
      </c>
      <c r="D1061" s="1">
        <v>5.1100000000000003</v>
      </c>
      <c r="E1061" s="2">
        <v>1.0009999999999999</v>
      </c>
      <c r="F1061" s="2">
        <v>1.046</v>
      </c>
      <c r="G1061" s="2">
        <v>0.97899999999999998</v>
      </c>
      <c r="H1061" s="2">
        <v>1.0089999999999999</v>
      </c>
      <c r="I1061" s="3">
        <v>0.68297099999999999</v>
      </c>
    </row>
    <row r="1062" spans="1:9" x14ac:dyDescent="0.15">
      <c r="A1062" s="1" t="s">
        <v>2126</v>
      </c>
      <c r="B1062" s="1" t="s">
        <v>2127</v>
      </c>
      <c r="C1062" s="1">
        <v>58.5</v>
      </c>
      <c r="D1062" s="1">
        <v>8.24</v>
      </c>
      <c r="E1062" s="2">
        <v>1.0029999999999999</v>
      </c>
      <c r="F1062" s="2">
        <v>1.0069999999999999</v>
      </c>
      <c r="G1062" s="2">
        <v>1.1160000000000001</v>
      </c>
      <c r="H1062" s="2">
        <v>1.042</v>
      </c>
      <c r="I1062" s="3">
        <v>0.31993100000000002</v>
      </c>
    </row>
    <row r="1063" spans="1:9" x14ac:dyDescent="0.15">
      <c r="A1063" s="1" t="s">
        <v>2128</v>
      </c>
      <c r="B1063" s="1" t="s">
        <v>2129</v>
      </c>
      <c r="C1063" s="1">
        <v>9.6</v>
      </c>
      <c r="D1063" s="1">
        <v>6</v>
      </c>
      <c r="E1063" s="2">
        <v>0.90300000000000002</v>
      </c>
      <c r="F1063" s="2">
        <v>1.0229999999999999</v>
      </c>
      <c r="G1063" s="2">
        <v>1.0389999999999999</v>
      </c>
      <c r="H1063" s="2">
        <v>0.98799999999999999</v>
      </c>
      <c r="I1063" s="3">
        <v>0.79919300000000004</v>
      </c>
    </row>
    <row r="1064" spans="1:9" x14ac:dyDescent="0.15">
      <c r="A1064" s="1" t="s">
        <v>2130</v>
      </c>
      <c r="B1064" s="1" t="s">
        <v>2131</v>
      </c>
      <c r="C1064" s="1">
        <v>155.1</v>
      </c>
      <c r="D1064" s="1">
        <v>8.09</v>
      </c>
      <c r="E1064" s="2">
        <v>0.97799999999999998</v>
      </c>
      <c r="F1064" s="2">
        <v>1</v>
      </c>
      <c r="G1064" s="2">
        <v>1.0169999999999999</v>
      </c>
      <c r="H1064" s="2">
        <v>0.998</v>
      </c>
      <c r="I1064" s="3">
        <v>0.88977300000000004</v>
      </c>
    </row>
    <row r="1065" spans="1:9" x14ac:dyDescent="0.15">
      <c r="A1065" s="1" t="s">
        <v>2132</v>
      </c>
      <c r="B1065" s="1" t="s">
        <v>2133</v>
      </c>
      <c r="C1065" s="1">
        <v>169.3</v>
      </c>
      <c r="D1065" s="1">
        <v>9.0299999999999994</v>
      </c>
      <c r="E1065" s="2">
        <v>0.97099999999999997</v>
      </c>
      <c r="F1065" s="2">
        <v>0.98299999999999998</v>
      </c>
      <c r="G1065" s="2">
        <v>1.05</v>
      </c>
      <c r="H1065" s="2">
        <v>1.0009999999999999</v>
      </c>
      <c r="I1065" s="3">
        <v>0.95933999999999997</v>
      </c>
    </row>
    <row r="1066" spans="1:9" x14ac:dyDescent="0.15">
      <c r="A1066" s="1" t="s">
        <v>2134</v>
      </c>
      <c r="B1066" s="1" t="s">
        <v>2135</v>
      </c>
      <c r="C1066" s="1">
        <v>56.5</v>
      </c>
      <c r="D1066" s="1">
        <v>5.52</v>
      </c>
      <c r="E1066" s="2">
        <v>0.95099999999999996</v>
      </c>
      <c r="F1066" s="2">
        <v>0.94299999999999995</v>
      </c>
      <c r="G1066" s="2">
        <v>1.0109999999999999</v>
      </c>
      <c r="H1066" s="2">
        <v>0.96799999999999997</v>
      </c>
      <c r="I1066" s="3">
        <v>0.21404699999999999</v>
      </c>
    </row>
    <row r="1067" spans="1:9" x14ac:dyDescent="0.15">
      <c r="A1067" s="1" t="s">
        <v>2136</v>
      </c>
      <c r="B1067" s="1" t="s">
        <v>2137</v>
      </c>
      <c r="C1067" s="1">
        <v>17</v>
      </c>
      <c r="D1067" s="1">
        <v>8.9499999999999993</v>
      </c>
      <c r="E1067" s="2">
        <v>0.88800000000000001</v>
      </c>
      <c r="F1067" s="2">
        <v>0.88700000000000001</v>
      </c>
      <c r="G1067" s="2">
        <v>1.05</v>
      </c>
      <c r="H1067" s="2">
        <v>0.94199999999999995</v>
      </c>
      <c r="I1067" s="3">
        <v>0.342138</v>
      </c>
    </row>
    <row r="1068" spans="1:9" x14ac:dyDescent="0.15">
      <c r="A1068" s="1" t="s">
        <v>2138</v>
      </c>
      <c r="B1068" s="1" t="s">
        <v>2139</v>
      </c>
      <c r="C1068" s="1">
        <v>155.19999999999999</v>
      </c>
      <c r="D1068" s="1">
        <v>7.4</v>
      </c>
      <c r="E1068" s="2">
        <v>0.91500000000000004</v>
      </c>
      <c r="F1068" s="2">
        <v>0.97899999999999998</v>
      </c>
      <c r="G1068" s="2">
        <v>0.97099999999999997</v>
      </c>
      <c r="H1068" s="2">
        <v>0.95499999999999996</v>
      </c>
      <c r="I1068" s="3">
        <v>8.9100100000000002E-2</v>
      </c>
    </row>
    <row r="1069" spans="1:9" x14ac:dyDescent="0.15">
      <c r="A1069" s="1" t="s">
        <v>2140</v>
      </c>
      <c r="B1069" s="1" t="s">
        <v>2141</v>
      </c>
      <c r="C1069" s="1">
        <v>109.5</v>
      </c>
      <c r="D1069" s="1">
        <v>7.21</v>
      </c>
      <c r="E1069" s="2">
        <v>1.024</v>
      </c>
      <c r="F1069" s="2">
        <v>0.98699999999999999</v>
      </c>
      <c r="G1069" s="2">
        <v>1.03</v>
      </c>
      <c r="H1069" s="2">
        <v>1.014</v>
      </c>
      <c r="I1069" s="3">
        <v>0.36689300000000002</v>
      </c>
    </row>
    <row r="1070" spans="1:9" x14ac:dyDescent="0.15">
      <c r="A1070" s="1" t="s">
        <v>2142</v>
      </c>
      <c r="B1070" s="1" t="s">
        <v>2143</v>
      </c>
      <c r="C1070" s="1">
        <v>94.4</v>
      </c>
      <c r="D1070" s="1">
        <v>6.67</v>
      </c>
      <c r="E1070" s="2">
        <v>0.94699999999999995</v>
      </c>
      <c r="F1070" s="2">
        <v>1.05</v>
      </c>
      <c r="G1070" s="2">
        <v>0.80500000000000005</v>
      </c>
      <c r="H1070" s="2">
        <v>0.93400000000000005</v>
      </c>
      <c r="I1070" s="3">
        <v>0.40534999999999999</v>
      </c>
    </row>
    <row r="1071" spans="1:9" x14ac:dyDescent="0.15">
      <c r="A1071" s="1" t="s">
        <v>2144</v>
      </c>
      <c r="B1071" s="1" t="s">
        <v>2145</v>
      </c>
      <c r="C1071" s="1">
        <v>55.4</v>
      </c>
      <c r="D1071" s="1">
        <v>7.02</v>
      </c>
      <c r="E1071" s="2">
        <v>1.0569999999999999</v>
      </c>
      <c r="F1071" s="2">
        <v>1.028</v>
      </c>
      <c r="G1071" s="2">
        <v>1.0509999999999999</v>
      </c>
      <c r="H1071" s="2">
        <v>1.0449999999999999</v>
      </c>
      <c r="I1071" s="3">
        <v>6.8416700000000002E-3</v>
      </c>
    </row>
    <row r="1072" spans="1:9" x14ac:dyDescent="0.15">
      <c r="A1072" s="1" t="s">
        <v>2146</v>
      </c>
      <c r="B1072" s="1" t="s">
        <v>2147</v>
      </c>
      <c r="C1072" s="1">
        <v>128.80000000000001</v>
      </c>
      <c r="D1072" s="1">
        <v>7.14</v>
      </c>
      <c r="E1072" s="2">
        <v>0.93899999999999995</v>
      </c>
      <c r="F1072" s="2">
        <v>0.81200000000000006</v>
      </c>
      <c r="G1072" s="2">
        <v>1.1140000000000001</v>
      </c>
      <c r="H1072" s="2">
        <v>0.95499999999999996</v>
      </c>
      <c r="I1072" s="3">
        <v>0.63433499999999998</v>
      </c>
    </row>
    <row r="1073" spans="1:9" x14ac:dyDescent="0.15">
      <c r="A1073" s="1" t="s">
        <v>2148</v>
      </c>
      <c r="B1073" s="1" t="s">
        <v>2149</v>
      </c>
      <c r="C1073" s="1">
        <v>302.7</v>
      </c>
      <c r="D1073" s="1">
        <v>7.17</v>
      </c>
      <c r="E1073" s="2">
        <v>0.748</v>
      </c>
      <c r="F1073" s="2">
        <v>1.101</v>
      </c>
      <c r="G1073" s="2">
        <v>1.226</v>
      </c>
      <c r="H1073" s="2">
        <v>1.0249999999999999</v>
      </c>
      <c r="I1073" s="3">
        <v>0.86982000000000004</v>
      </c>
    </row>
    <row r="1074" spans="1:9" x14ac:dyDescent="0.15">
      <c r="A1074" s="1" t="s">
        <v>2150</v>
      </c>
      <c r="B1074" s="1" t="s">
        <v>2151</v>
      </c>
      <c r="C1074" s="1">
        <v>125.3</v>
      </c>
      <c r="D1074" s="1">
        <v>5.91</v>
      </c>
      <c r="E1074" s="2">
        <v>1.0489999999999999</v>
      </c>
      <c r="F1074" s="2">
        <v>0.98799999999999999</v>
      </c>
      <c r="G1074" s="2">
        <v>1.087</v>
      </c>
      <c r="H1074" s="2">
        <v>1.0409999999999999</v>
      </c>
      <c r="I1074" s="3">
        <v>0.225022</v>
      </c>
    </row>
    <row r="1075" spans="1:9" x14ac:dyDescent="0.15">
      <c r="A1075" s="1" t="s">
        <v>2152</v>
      </c>
      <c r="B1075" s="1" t="s">
        <v>2153</v>
      </c>
      <c r="C1075" s="1">
        <v>22.8</v>
      </c>
      <c r="D1075" s="1">
        <v>9.89</v>
      </c>
      <c r="E1075" s="2">
        <v>0.98299999999999998</v>
      </c>
      <c r="F1075" s="2">
        <v>0.97399999999999998</v>
      </c>
      <c r="G1075" s="2">
        <v>0.98199999999999998</v>
      </c>
      <c r="H1075" s="2">
        <v>0.98</v>
      </c>
      <c r="I1075" s="3">
        <v>2.0356800000000002E-3</v>
      </c>
    </row>
    <row r="1076" spans="1:9" x14ac:dyDescent="0.15">
      <c r="A1076" s="1" t="s">
        <v>2154</v>
      </c>
      <c r="B1076" s="1" t="s">
        <v>2155</v>
      </c>
      <c r="C1076" s="1">
        <v>101.4</v>
      </c>
      <c r="D1076" s="1">
        <v>8.4</v>
      </c>
      <c r="E1076" s="2">
        <v>1.042</v>
      </c>
      <c r="F1076" s="2">
        <v>1.0620000000000001</v>
      </c>
      <c r="G1076" s="2">
        <v>0.995</v>
      </c>
      <c r="H1076" s="2">
        <v>1.0329999999999999</v>
      </c>
      <c r="I1076" s="3">
        <v>0.17188500000000001</v>
      </c>
    </row>
    <row r="1077" spans="1:9" x14ac:dyDescent="0.15">
      <c r="A1077" s="1" t="s">
        <v>2156</v>
      </c>
      <c r="B1077" s="1" t="s">
        <v>2157</v>
      </c>
      <c r="C1077" s="1">
        <v>81.7</v>
      </c>
      <c r="D1077" s="1">
        <v>7.88</v>
      </c>
      <c r="E1077" s="2">
        <v>1.1830000000000001</v>
      </c>
      <c r="F1077" s="2">
        <v>0.996</v>
      </c>
      <c r="G1077" s="2">
        <v>1.016</v>
      </c>
      <c r="H1077" s="2">
        <v>1.0649999999999999</v>
      </c>
      <c r="I1077" s="3">
        <v>0.33445799999999998</v>
      </c>
    </row>
    <row r="1078" spans="1:9" x14ac:dyDescent="0.15">
      <c r="A1078" s="1" t="s">
        <v>2158</v>
      </c>
      <c r="B1078" s="1" t="s">
        <v>2159</v>
      </c>
      <c r="C1078" s="1">
        <v>12.4</v>
      </c>
      <c r="D1078" s="1">
        <v>8.41</v>
      </c>
      <c r="E1078" s="2">
        <v>1.048</v>
      </c>
      <c r="F1078" s="2">
        <v>0.998</v>
      </c>
      <c r="G1078" s="2">
        <v>0.94499999999999995</v>
      </c>
      <c r="H1078" s="2">
        <v>0.997</v>
      </c>
      <c r="I1078" s="3">
        <v>0.92449899999999996</v>
      </c>
    </row>
    <row r="1079" spans="1:9" x14ac:dyDescent="0.15">
      <c r="A1079" s="1" t="s">
        <v>2160</v>
      </c>
      <c r="B1079" s="1" t="s">
        <v>2161</v>
      </c>
      <c r="C1079" s="1">
        <v>25.1</v>
      </c>
      <c r="D1079" s="1">
        <v>6.73</v>
      </c>
      <c r="E1079" s="2">
        <v>1.002</v>
      </c>
      <c r="F1079" s="2">
        <v>0.96</v>
      </c>
      <c r="G1079" s="2">
        <v>0.97499999999999998</v>
      </c>
      <c r="H1079" s="2">
        <v>0.97899999999999998</v>
      </c>
      <c r="I1079" s="3">
        <v>0.16263900000000001</v>
      </c>
    </row>
    <row r="1080" spans="1:9" x14ac:dyDescent="0.15">
      <c r="A1080" s="1" t="s">
        <v>2162</v>
      </c>
      <c r="B1080" s="1" t="s">
        <v>2163</v>
      </c>
      <c r="C1080" s="1">
        <v>86.5</v>
      </c>
      <c r="D1080" s="1">
        <v>8.1300000000000008</v>
      </c>
      <c r="E1080" s="2">
        <v>1.0609999999999999</v>
      </c>
      <c r="F1080" s="2">
        <v>1.036</v>
      </c>
      <c r="G1080" s="2">
        <v>0.96699999999999997</v>
      </c>
      <c r="H1080" s="2">
        <v>1.0209999999999999</v>
      </c>
      <c r="I1080" s="3">
        <v>0.490145</v>
      </c>
    </row>
    <row r="1081" spans="1:9" x14ac:dyDescent="0.15">
      <c r="A1081" s="1" t="s">
        <v>2164</v>
      </c>
      <c r="B1081" s="1" t="s">
        <v>2165</v>
      </c>
      <c r="C1081" s="1">
        <v>36.1</v>
      </c>
      <c r="D1081" s="1">
        <v>5.73</v>
      </c>
      <c r="E1081" s="2">
        <v>1.0009999999999999</v>
      </c>
      <c r="F1081" s="2">
        <v>0.98199999999999998</v>
      </c>
      <c r="G1081" s="2">
        <v>0.997</v>
      </c>
      <c r="H1081" s="2">
        <v>0.99299999999999999</v>
      </c>
      <c r="I1081" s="3">
        <v>0.31320300000000001</v>
      </c>
    </row>
    <row r="1082" spans="1:9" x14ac:dyDescent="0.15">
      <c r="A1082" s="1" t="s">
        <v>2166</v>
      </c>
      <c r="B1082" s="1" t="s">
        <v>2167</v>
      </c>
      <c r="C1082" s="1">
        <v>49.2</v>
      </c>
      <c r="D1082" s="1">
        <v>8.34</v>
      </c>
      <c r="E1082" s="2">
        <v>1.0029999999999999</v>
      </c>
      <c r="F1082" s="2">
        <v>0.92400000000000004</v>
      </c>
      <c r="G1082" s="2">
        <v>0.93400000000000005</v>
      </c>
      <c r="H1082" s="2">
        <v>0.95399999999999996</v>
      </c>
      <c r="I1082" s="3">
        <v>0.13551199999999999</v>
      </c>
    </row>
    <row r="1083" spans="1:9" x14ac:dyDescent="0.15">
      <c r="A1083" s="1" t="s">
        <v>2168</v>
      </c>
      <c r="B1083" s="1" t="s">
        <v>2169</v>
      </c>
      <c r="C1083" s="1">
        <v>145.1</v>
      </c>
      <c r="D1083" s="1">
        <v>6.9</v>
      </c>
      <c r="E1083" s="2">
        <v>1.0089999999999999</v>
      </c>
      <c r="F1083" s="2">
        <v>1.0209999999999999</v>
      </c>
      <c r="G1083" s="2">
        <v>0.97099999999999997</v>
      </c>
      <c r="H1083" s="2">
        <v>1</v>
      </c>
      <c r="I1083" s="3">
        <v>0.98341299999999998</v>
      </c>
    </row>
    <row r="1084" spans="1:9" x14ac:dyDescent="0.15">
      <c r="A1084" s="1" t="s">
        <v>2170</v>
      </c>
      <c r="B1084" s="1" t="s">
        <v>2171</v>
      </c>
      <c r="C1084" s="1">
        <v>42.5</v>
      </c>
      <c r="D1084" s="1">
        <v>5.63</v>
      </c>
      <c r="E1084" s="2">
        <v>0.98099999999999998</v>
      </c>
      <c r="F1084" s="2">
        <v>0.97499999999999998</v>
      </c>
      <c r="G1084" s="2">
        <v>1.01</v>
      </c>
      <c r="H1084" s="2">
        <v>0.98899999999999999</v>
      </c>
      <c r="I1084" s="3">
        <v>0.35347200000000001</v>
      </c>
    </row>
    <row r="1085" spans="1:9" x14ac:dyDescent="0.15">
      <c r="A1085" s="1" t="s">
        <v>2172</v>
      </c>
      <c r="B1085" s="1" t="s">
        <v>2173</v>
      </c>
      <c r="C1085" s="1">
        <v>133.9</v>
      </c>
      <c r="D1085" s="1">
        <v>8.7799999999999994</v>
      </c>
      <c r="E1085" s="2">
        <v>0.95199999999999996</v>
      </c>
      <c r="F1085" s="2">
        <v>0.98299999999999998</v>
      </c>
      <c r="G1085" s="2">
        <v>0.97799999999999998</v>
      </c>
      <c r="H1085" s="2">
        <v>0.97099999999999997</v>
      </c>
      <c r="I1085" s="3">
        <v>3.9240299999999999E-2</v>
      </c>
    </row>
    <row r="1086" spans="1:9" x14ac:dyDescent="0.15">
      <c r="A1086" s="1" t="s">
        <v>2174</v>
      </c>
      <c r="B1086" s="1" t="s">
        <v>2175</v>
      </c>
      <c r="C1086" s="1">
        <v>48</v>
      </c>
      <c r="D1086" s="1">
        <v>5.92</v>
      </c>
      <c r="E1086" s="2">
        <v>1.01</v>
      </c>
      <c r="F1086" s="2">
        <v>1.0029999999999999</v>
      </c>
      <c r="G1086" s="2">
        <v>0.9</v>
      </c>
      <c r="H1086" s="2">
        <v>0.97099999999999997</v>
      </c>
      <c r="I1086" s="3">
        <v>0.46051799999999998</v>
      </c>
    </row>
    <row r="1087" spans="1:9" x14ac:dyDescent="0.15">
      <c r="A1087" s="1" t="s">
        <v>2176</v>
      </c>
      <c r="B1087" s="1" t="s">
        <v>2177</v>
      </c>
      <c r="C1087" s="1">
        <v>47.3</v>
      </c>
      <c r="D1087" s="1">
        <v>9.36</v>
      </c>
      <c r="E1087" s="2">
        <v>1.0289999999999999</v>
      </c>
      <c r="F1087" s="2">
        <v>1.0069999999999999</v>
      </c>
      <c r="G1087" s="2">
        <v>0.96899999999999997</v>
      </c>
      <c r="H1087" s="2">
        <v>1.002</v>
      </c>
      <c r="I1087" s="3">
        <v>0.92880600000000002</v>
      </c>
    </row>
    <row r="1088" spans="1:9" x14ac:dyDescent="0.15">
      <c r="A1088" s="1" t="s">
        <v>2178</v>
      </c>
      <c r="B1088" s="1" t="s">
        <v>2179</v>
      </c>
      <c r="C1088" s="1">
        <v>117.3</v>
      </c>
      <c r="D1088" s="1">
        <v>9.2899999999999991</v>
      </c>
      <c r="E1088" s="2">
        <v>0.999</v>
      </c>
      <c r="F1088" s="2">
        <v>0.96899999999999997</v>
      </c>
      <c r="G1088" s="2">
        <v>0.996</v>
      </c>
      <c r="H1088" s="2">
        <v>0.98799999999999999</v>
      </c>
      <c r="I1088" s="3">
        <v>0.27683999999999997</v>
      </c>
    </row>
    <row r="1089" spans="1:9" x14ac:dyDescent="0.15">
      <c r="A1089" s="1" t="s">
        <v>2180</v>
      </c>
      <c r="B1089" s="1" t="s">
        <v>2181</v>
      </c>
      <c r="C1089" s="1">
        <v>101.9</v>
      </c>
      <c r="D1089" s="1">
        <v>7.17</v>
      </c>
      <c r="E1089" s="2">
        <v>0.98399999999999999</v>
      </c>
      <c r="F1089" s="2">
        <v>1.016</v>
      </c>
      <c r="G1089" s="2">
        <v>0.99399999999999999</v>
      </c>
      <c r="H1089" s="2">
        <v>0.998</v>
      </c>
      <c r="I1089" s="3">
        <v>0.84276300000000004</v>
      </c>
    </row>
    <row r="1090" spans="1:9" x14ac:dyDescent="0.15">
      <c r="A1090" s="1" t="s">
        <v>2182</v>
      </c>
      <c r="B1090" s="1" t="s">
        <v>2183</v>
      </c>
      <c r="C1090" s="1">
        <v>198.9</v>
      </c>
      <c r="D1090" s="1">
        <v>4.91</v>
      </c>
      <c r="E1090" s="2">
        <v>0.98599999999999999</v>
      </c>
      <c r="F1090" s="2">
        <v>0.98799999999999999</v>
      </c>
      <c r="G1090" s="2">
        <v>1.0529999999999999</v>
      </c>
      <c r="H1090" s="2">
        <v>1.0089999999999999</v>
      </c>
      <c r="I1090" s="3">
        <v>0.70352499999999996</v>
      </c>
    </row>
    <row r="1091" spans="1:9" x14ac:dyDescent="0.15">
      <c r="A1091" s="1" t="s">
        <v>2184</v>
      </c>
      <c r="B1091" s="1" t="s">
        <v>2185</v>
      </c>
      <c r="C1091" s="1">
        <v>9.5</v>
      </c>
      <c r="D1091" s="1">
        <v>9.4499999999999993</v>
      </c>
      <c r="E1091" s="2">
        <v>1.0920000000000001</v>
      </c>
      <c r="F1091" s="2">
        <v>0.99399999999999999</v>
      </c>
      <c r="G1091" s="2">
        <v>1.26</v>
      </c>
      <c r="H1091" s="2">
        <v>1.115</v>
      </c>
      <c r="I1091" s="3">
        <v>0.21173500000000001</v>
      </c>
    </row>
    <row r="1092" spans="1:9" x14ac:dyDescent="0.15">
      <c r="A1092" s="1" t="s">
        <v>2186</v>
      </c>
      <c r="B1092" s="1" t="s">
        <v>2187</v>
      </c>
      <c r="C1092" s="1">
        <v>80.5</v>
      </c>
      <c r="D1092" s="1">
        <v>6.61</v>
      </c>
      <c r="E1092" s="2">
        <v>0.97799999999999998</v>
      </c>
      <c r="F1092" s="2">
        <v>1</v>
      </c>
      <c r="G1092" s="2">
        <v>1.008</v>
      </c>
      <c r="H1092" s="2">
        <v>0.995</v>
      </c>
      <c r="I1092" s="3">
        <v>0.63032100000000002</v>
      </c>
    </row>
    <row r="1093" spans="1:9" x14ac:dyDescent="0.15">
      <c r="A1093" s="1" t="s">
        <v>2188</v>
      </c>
      <c r="B1093" s="1" t="s">
        <v>2189</v>
      </c>
      <c r="C1093" s="1">
        <v>15.4</v>
      </c>
      <c r="D1093" s="1">
        <v>11.27</v>
      </c>
      <c r="E1093" s="2">
        <v>1.145</v>
      </c>
      <c r="F1093" s="2">
        <v>0.995</v>
      </c>
      <c r="G1093" s="2">
        <v>1.194</v>
      </c>
      <c r="H1093" s="2">
        <v>1.111</v>
      </c>
      <c r="I1093" s="3">
        <v>0.13642599999999999</v>
      </c>
    </row>
    <row r="1094" spans="1:9" x14ac:dyDescent="0.15">
      <c r="A1094" s="1" t="s">
        <v>2190</v>
      </c>
      <c r="B1094" s="1" t="s">
        <v>2191</v>
      </c>
      <c r="C1094" s="1">
        <v>39.299999999999997</v>
      </c>
      <c r="D1094" s="1">
        <v>9.17</v>
      </c>
      <c r="E1094" s="2">
        <v>0.95799999999999996</v>
      </c>
      <c r="F1094" s="2">
        <v>1.018</v>
      </c>
      <c r="G1094" s="2">
        <v>0.97</v>
      </c>
      <c r="H1094" s="2">
        <v>0.98199999999999998</v>
      </c>
      <c r="I1094" s="3">
        <v>0.38170700000000002</v>
      </c>
    </row>
    <row r="1095" spans="1:9" x14ac:dyDescent="0.15">
      <c r="A1095" s="1" t="s">
        <v>2192</v>
      </c>
      <c r="B1095" s="1" t="s">
        <v>2193</v>
      </c>
      <c r="C1095" s="1">
        <v>422.1</v>
      </c>
      <c r="D1095" s="1">
        <v>6.83</v>
      </c>
      <c r="E1095" s="2">
        <v>0.93300000000000005</v>
      </c>
      <c r="F1095" s="2">
        <v>0.95699999999999996</v>
      </c>
      <c r="G1095" s="2">
        <v>1.0780000000000001</v>
      </c>
      <c r="H1095" s="2">
        <v>0.98899999999999999</v>
      </c>
      <c r="I1095" s="3">
        <v>0.82378099999999999</v>
      </c>
    </row>
    <row r="1096" spans="1:9" x14ac:dyDescent="0.15">
      <c r="A1096" s="1" t="s">
        <v>2194</v>
      </c>
      <c r="B1096" s="1" t="s">
        <v>2195</v>
      </c>
      <c r="C1096" s="1">
        <v>55.5</v>
      </c>
      <c r="D1096" s="1">
        <v>4.79</v>
      </c>
      <c r="E1096" s="2">
        <v>0.96599999999999997</v>
      </c>
      <c r="F1096" s="2">
        <v>1.0309999999999999</v>
      </c>
      <c r="G1096" s="2">
        <v>0.82199999999999995</v>
      </c>
      <c r="H1096" s="2">
        <v>0.94</v>
      </c>
      <c r="I1096" s="3">
        <v>0.38388499999999998</v>
      </c>
    </row>
    <row r="1097" spans="1:9" x14ac:dyDescent="0.15">
      <c r="A1097" s="1" t="s">
        <v>2196</v>
      </c>
      <c r="B1097" s="1" t="s">
        <v>2197</v>
      </c>
      <c r="C1097" s="1">
        <v>77.5</v>
      </c>
      <c r="D1097" s="1">
        <v>7.72</v>
      </c>
      <c r="E1097" s="2">
        <v>0.96599999999999997</v>
      </c>
      <c r="F1097" s="2">
        <v>0.97699999999999998</v>
      </c>
      <c r="G1097" s="2">
        <v>1.0269999999999999</v>
      </c>
      <c r="H1097" s="2">
        <v>0.99</v>
      </c>
      <c r="I1097" s="3">
        <v>0.62242699999999995</v>
      </c>
    </row>
    <row r="1098" spans="1:9" x14ac:dyDescent="0.15">
      <c r="A1098" s="1" t="s">
        <v>2198</v>
      </c>
      <c r="B1098" s="1" t="s">
        <v>2199</v>
      </c>
      <c r="C1098" s="1">
        <v>51.4</v>
      </c>
      <c r="D1098" s="1">
        <v>8.19</v>
      </c>
      <c r="E1098" s="2">
        <v>1.0349999999999999</v>
      </c>
      <c r="F1098" s="2">
        <v>1.0189999999999999</v>
      </c>
      <c r="G1098" s="2">
        <v>0.93100000000000005</v>
      </c>
      <c r="H1098" s="2">
        <v>0.995</v>
      </c>
      <c r="I1098" s="3">
        <v>0.88458899999999996</v>
      </c>
    </row>
    <row r="1099" spans="1:9" x14ac:dyDescent="0.15">
      <c r="A1099" s="1" t="s">
        <v>2200</v>
      </c>
      <c r="B1099" s="1" t="s">
        <v>2201</v>
      </c>
      <c r="C1099" s="1">
        <v>45.4</v>
      </c>
      <c r="D1099" s="1">
        <v>7.99</v>
      </c>
      <c r="E1099" s="2">
        <v>0.98599999999999999</v>
      </c>
      <c r="F1099" s="2">
        <v>1.036</v>
      </c>
      <c r="G1099" s="2">
        <v>0.89800000000000002</v>
      </c>
      <c r="H1099" s="2">
        <v>0.97299999999999998</v>
      </c>
      <c r="I1099" s="3">
        <v>0.54469100000000004</v>
      </c>
    </row>
    <row r="1100" spans="1:9" x14ac:dyDescent="0.15">
      <c r="A1100" s="1" t="s">
        <v>2202</v>
      </c>
      <c r="B1100" s="1" t="s">
        <v>2203</v>
      </c>
      <c r="C1100" s="1">
        <v>161.6</v>
      </c>
      <c r="D1100" s="1">
        <v>5.85</v>
      </c>
      <c r="E1100" s="2">
        <v>0.99299999999999999</v>
      </c>
      <c r="F1100" s="2">
        <v>0.98099999999999998</v>
      </c>
      <c r="G1100" s="2">
        <v>0.97599999999999998</v>
      </c>
      <c r="H1100" s="2">
        <v>0.98299999999999998</v>
      </c>
      <c r="I1100" s="3">
        <v>2.9818600000000001E-2</v>
      </c>
    </row>
    <row r="1101" spans="1:9" x14ac:dyDescent="0.15">
      <c r="A1101" s="1" t="s">
        <v>2204</v>
      </c>
      <c r="B1101" s="1" t="s">
        <v>2205</v>
      </c>
      <c r="C1101" s="1">
        <v>150</v>
      </c>
      <c r="D1101" s="1">
        <v>5.54</v>
      </c>
      <c r="E1101" s="2">
        <v>1.0369999999999999</v>
      </c>
      <c r="F1101" s="2">
        <v>0.99199999999999999</v>
      </c>
      <c r="G1101" s="2">
        <v>0.93100000000000005</v>
      </c>
      <c r="H1101" s="2">
        <v>0.98699999999999999</v>
      </c>
      <c r="I1101" s="3">
        <v>0.68661000000000005</v>
      </c>
    </row>
    <row r="1102" spans="1:9" x14ac:dyDescent="0.15">
      <c r="A1102" s="1" t="s">
        <v>2206</v>
      </c>
      <c r="B1102" s="1" t="s">
        <v>2207</v>
      </c>
      <c r="C1102" s="1">
        <v>28.4</v>
      </c>
      <c r="D1102" s="1">
        <v>9.5500000000000007</v>
      </c>
      <c r="E1102" s="2">
        <v>0.96399999999999997</v>
      </c>
      <c r="F1102" s="2">
        <v>1.1120000000000001</v>
      </c>
      <c r="G1102" s="2">
        <v>1.0149999999999999</v>
      </c>
      <c r="H1102" s="2">
        <v>1.03</v>
      </c>
      <c r="I1102" s="3">
        <v>0.52316200000000002</v>
      </c>
    </row>
    <row r="1103" spans="1:9" x14ac:dyDescent="0.15">
      <c r="A1103" s="1" t="s">
        <v>2208</v>
      </c>
      <c r="B1103" s="1" t="s">
        <v>2209</v>
      </c>
      <c r="C1103" s="1">
        <v>177.2</v>
      </c>
      <c r="D1103" s="1">
        <v>5.39</v>
      </c>
      <c r="E1103" s="2">
        <v>0.94299999999999995</v>
      </c>
      <c r="F1103" s="2">
        <v>1.054</v>
      </c>
      <c r="G1103" s="2">
        <v>0.874</v>
      </c>
      <c r="H1103" s="2">
        <v>0.95699999999999996</v>
      </c>
      <c r="I1103" s="3">
        <v>0.458202</v>
      </c>
    </row>
    <row r="1104" spans="1:9" x14ac:dyDescent="0.15">
      <c r="A1104" s="1" t="s">
        <v>2210</v>
      </c>
      <c r="B1104" s="1" t="s">
        <v>2211</v>
      </c>
      <c r="C1104" s="1">
        <v>57.5</v>
      </c>
      <c r="D1104" s="1">
        <v>5.68</v>
      </c>
      <c r="E1104" s="2">
        <v>1.1040000000000001</v>
      </c>
      <c r="F1104" s="2">
        <v>0.96099999999999997</v>
      </c>
      <c r="G1104" s="2">
        <v>0.92500000000000004</v>
      </c>
      <c r="H1104" s="2">
        <v>0.997</v>
      </c>
      <c r="I1104" s="3">
        <v>0.95430099999999995</v>
      </c>
    </row>
    <row r="1105" spans="1:9" x14ac:dyDescent="0.15">
      <c r="A1105" s="1" t="s">
        <v>2212</v>
      </c>
      <c r="B1105" s="1" t="s">
        <v>2213</v>
      </c>
      <c r="C1105" s="1">
        <v>116.5</v>
      </c>
      <c r="D1105" s="1">
        <v>6.21</v>
      </c>
      <c r="E1105" s="2">
        <v>0.96199999999999997</v>
      </c>
      <c r="F1105" s="2">
        <v>0.995</v>
      </c>
      <c r="G1105" s="2">
        <v>1.0469999999999999</v>
      </c>
      <c r="H1105" s="2">
        <v>1.0009999999999999</v>
      </c>
      <c r="I1105" s="3">
        <v>0.95960500000000004</v>
      </c>
    </row>
    <row r="1106" spans="1:9" x14ac:dyDescent="0.15">
      <c r="A1106" s="1" t="s">
        <v>2214</v>
      </c>
      <c r="B1106" s="1" t="s">
        <v>2215</v>
      </c>
      <c r="C1106" s="1">
        <v>35.1</v>
      </c>
      <c r="D1106" s="1">
        <v>7.69</v>
      </c>
      <c r="E1106" s="2">
        <v>1.0660000000000001</v>
      </c>
      <c r="F1106" s="2">
        <v>1.0229999999999999</v>
      </c>
      <c r="G1106" s="2">
        <v>1.004</v>
      </c>
      <c r="H1106" s="2">
        <v>1.0309999999999999</v>
      </c>
      <c r="I1106" s="3">
        <v>0.16622500000000001</v>
      </c>
    </row>
    <row r="1107" spans="1:9" x14ac:dyDescent="0.15">
      <c r="A1107" s="1" t="s">
        <v>2216</v>
      </c>
      <c r="B1107" s="1" t="s">
        <v>2217</v>
      </c>
      <c r="C1107" s="1">
        <v>53.8</v>
      </c>
      <c r="D1107" s="1">
        <v>5.8</v>
      </c>
      <c r="E1107" s="2">
        <v>1.0029999999999999</v>
      </c>
      <c r="F1107" s="2">
        <v>0.95399999999999996</v>
      </c>
      <c r="G1107" s="2">
        <v>0.97099999999999997</v>
      </c>
      <c r="H1107" s="2">
        <v>0.97599999999999998</v>
      </c>
      <c r="I1107" s="3">
        <v>0.17008000000000001</v>
      </c>
    </row>
    <row r="1108" spans="1:9" x14ac:dyDescent="0.15">
      <c r="A1108" s="1" t="s">
        <v>2218</v>
      </c>
      <c r="B1108" s="1" t="s">
        <v>2219</v>
      </c>
      <c r="C1108" s="1">
        <v>21.2</v>
      </c>
      <c r="D1108" s="1">
        <v>8.6199999999999992</v>
      </c>
      <c r="E1108" s="2">
        <v>0.78700000000000003</v>
      </c>
      <c r="F1108" s="2">
        <v>1.147</v>
      </c>
      <c r="G1108" s="2">
        <v>0.95799999999999996</v>
      </c>
      <c r="H1108" s="2">
        <v>0.96399999999999997</v>
      </c>
      <c r="I1108" s="3">
        <v>0.74658999999999998</v>
      </c>
    </row>
    <row r="1109" spans="1:9" x14ac:dyDescent="0.15">
      <c r="A1109" s="1" t="s">
        <v>2220</v>
      </c>
      <c r="B1109" s="1" t="s">
        <v>2221</v>
      </c>
      <c r="C1109" s="1">
        <v>66.5</v>
      </c>
      <c r="D1109" s="1">
        <v>5.59</v>
      </c>
      <c r="E1109" s="2">
        <v>0.96899999999999997</v>
      </c>
      <c r="F1109" s="2">
        <v>1.0549999999999999</v>
      </c>
      <c r="G1109" s="2">
        <v>1.026</v>
      </c>
      <c r="H1109" s="2">
        <v>1.0169999999999999</v>
      </c>
      <c r="I1109" s="3">
        <v>0.54544800000000004</v>
      </c>
    </row>
    <row r="1110" spans="1:9" x14ac:dyDescent="0.15">
      <c r="A1110" s="1" t="s">
        <v>2222</v>
      </c>
      <c r="B1110" s="1" t="s">
        <v>2223</v>
      </c>
      <c r="C1110" s="1">
        <v>105.7</v>
      </c>
      <c r="D1110" s="1">
        <v>8.06</v>
      </c>
      <c r="E1110" s="2">
        <v>0.93899999999999995</v>
      </c>
      <c r="F1110" s="2">
        <v>1.016</v>
      </c>
      <c r="G1110" s="2">
        <v>0.97899999999999998</v>
      </c>
      <c r="H1110" s="2">
        <v>0.97799999999999998</v>
      </c>
      <c r="I1110" s="3">
        <v>0.37843599999999999</v>
      </c>
    </row>
    <row r="1111" spans="1:9" x14ac:dyDescent="0.15">
      <c r="A1111" s="1" t="s">
        <v>2224</v>
      </c>
      <c r="B1111" s="1" t="s">
        <v>2225</v>
      </c>
      <c r="C1111" s="1">
        <v>42.4</v>
      </c>
      <c r="D1111" s="1">
        <v>8.32</v>
      </c>
      <c r="E1111" s="2">
        <v>1.014</v>
      </c>
      <c r="F1111" s="2">
        <v>1.0209999999999999</v>
      </c>
      <c r="G1111" s="2">
        <v>0.997</v>
      </c>
      <c r="H1111" s="2">
        <v>1.0109999999999999</v>
      </c>
      <c r="I1111" s="3">
        <v>0.20876400000000001</v>
      </c>
    </row>
    <row r="1112" spans="1:9" x14ac:dyDescent="0.15">
      <c r="A1112" s="1" t="s">
        <v>2226</v>
      </c>
      <c r="B1112" s="1" t="s">
        <v>2227</v>
      </c>
      <c r="C1112" s="1">
        <v>123.4</v>
      </c>
      <c r="D1112" s="1">
        <v>8.82</v>
      </c>
      <c r="E1112" s="2">
        <v>1.01</v>
      </c>
      <c r="F1112" s="2">
        <v>0.99199999999999999</v>
      </c>
      <c r="G1112" s="2">
        <v>0.94699999999999995</v>
      </c>
      <c r="H1112" s="2">
        <v>0.98299999999999998</v>
      </c>
      <c r="I1112" s="3">
        <v>0.41552099999999997</v>
      </c>
    </row>
    <row r="1113" spans="1:9" x14ac:dyDescent="0.15">
      <c r="A1113" s="1" t="s">
        <v>2228</v>
      </c>
      <c r="B1113" s="1" t="s">
        <v>2229</v>
      </c>
      <c r="C1113" s="1">
        <v>82.8</v>
      </c>
      <c r="D1113" s="1">
        <v>7.31</v>
      </c>
      <c r="E1113" s="2">
        <v>1.0049999999999999</v>
      </c>
      <c r="F1113" s="2">
        <v>0.995</v>
      </c>
      <c r="G1113" s="2">
        <v>1.1419999999999999</v>
      </c>
      <c r="H1113" s="2">
        <v>1.0469999999999999</v>
      </c>
      <c r="I1113" s="3">
        <v>0.37469799999999998</v>
      </c>
    </row>
    <row r="1114" spans="1:9" x14ac:dyDescent="0.15">
      <c r="A1114" s="1" t="s">
        <v>2230</v>
      </c>
      <c r="B1114" s="1" t="s">
        <v>2231</v>
      </c>
      <c r="C1114" s="1">
        <v>45.8</v>
      </c>
      <c r="D1114" s="1">
        <v>7.23</v>
      </c>
      <c r="E1114" s="2">
        <v>0.89</v>
      </c>
      <c r="F1114" s="2">
        <v>1.01</v>
      </c>
      <c r="G1114" s="2">
        <v>0.96399999999999997</v>
      </c>
      <c r="H1114" s="2">
        <v>0.95499999999999996</v>
      </c>
      <c r="I1114" s="3">
        <v>0.264403</v>
      </c>
    </row>
    <row r="1115" spans="1:9" x14ac:dyDescent="0.15">
      <c r="A1115" s="1" t="s">
        <v>2232</v>
      </c>
      <c r="B1115" s="1" t="s">
        <v>2233</v>
      </c>
      <c r="C1115" s="1">
        <v>29.4</v>
      </c>
      <c r="D1115" s="1">
        <v>5.44</v>
      </c>
      <c r="E1115" s="2">
        <v>0.95499999999999996</v>
      </c>
      <c r="F1115" s="2">
        <v>1.08</v>
      </c>
      <c r="G1115" s="2">
        <v>0.83399999999999996</v>
      </c>
      <c r="H1115" s="2">
        <v>0.95599999999999996</v>
      </c>
      <c r="I1115" s="3">
        <v>0.57189400000000001</v>
      </c>
    </row>
    <row r="1116" spans="1:9" x14ac:dyDescent="0.15">
      <c r="A1116" s="1" t="s">
        <v>2234</v>
      </c>
      <c r="B1116" s="1" t="s">
        <v>2235</v>
      </c>
      <c r="C1116" s="1">
        <v>73.5</v>
      </c>
      <c r="D1116" s="1">
        <v>8.02</v>
      </c>
      <c r="E1116" s="2">
        <v>0.98299999999999998</v>
      </c>
      <c r="F1116" s="2">
        <v>1.0229999999999999</v>
      </c>
      <c r="G1116" s="2">
        <v>0.96499999999999997</v>
      </c>
      <c r="H1116" s="2">
        <v>0.99</v>
      </c>
      <c r="I1116" s="3">
        <v>0.60288399999999998</v>
      </c>
    </row>
    <row r="1117" spans="1:9" x14ac:dyDescent="0.15">
      <c r="A1117" s="1" t="s">
        <v>2236</v>
      </c>
      <c r="B1117" s="1" t="s">
        <v>2237</v>
      </c>
      <c r="C1117" s="1">
        <v>175.4</v>
      </c>
      <c r="D1117" s="1">
        <v>7.53</v>
      </c>
      <c r="E1117" s="2">
        <v>0.98299999999999998</v>
      </c>
      <c r="F1117" s="2">
        <v>0.98599999999999999</v>
      </c>
      <c r="G1117" s="2">
        <v>1.006</v>
      </c>
      <c r="H1117" s="2">
        <v>0.99199999999999999</v>
      </c>
      <c r="I1117" s="3">
        <v>0.312614</v>
      </c>
    </row>
    <row r="1118" spans="1:9" x14ac:dyDescent="0.15">
      <c r="A1118" s="1" t="s">
        <v>2238</v>
      </c>
      <c r="B1118" s="1" t="s">
        <v>2239</v>
      </c>
      <c r="C1118" s="1">
        <v>133.4</v>
      </c>
      <c r="D1118" s="1">
        <v>6.77</v>
      </c>
      <c r="E1118" s="2">
        <v>0.98099999999999998</v>
      </c>
      <c r="F1118" s="2">
        <v>1.085</v>
      </c>
      <c r="G1118" s="2">
        <v>0.94099999999999995</v>
      </c>
      <c r="H1118" s="2">
        <v>1.002</v>
      </c>
      <c r="I1118" s="3">
        <v>0.95924799999999999</v>
      </c>
    </row>
    <row r="1119" spans="1:9" x14ac:dyDescent="0.15">
      <c r="A1119" s="1" t="s">
        <v>2240</v>
      </c>
      <c r="B1119" s="1" t="s">
        <v>2241</v>
      </c>
      <c r="C1119" s="1">
        <v>51</v>
      </c>
      <c r="D1119" s="1">
        <v>6.24</v>
      </c>
      <c r="E1119" s="2">
        <v>0.90900000000000003</v>
      </c>
      <c r="F1119" s="2">
        <v>1.0389999999999999</v>
      </c>
      <c r="G1119" s="2">
        <v>0.97899999999999998</v>
      </c>
      <c r="H1119" s="2">
        <v>0.97599999999999998</v>
      </c>
      <c r="I1119" s="3">
        <v>0.55243699999999996</v>
      </c>
    </row>
    <row r="1120" spans="1:9" x14ac:dyDescent="0.15">
      <c r="A1120" s="1" t="s">
        <v>2242</v>
      </c>
      <c r="B1120" s="1" t="s">
        <v>2243</v>
      </c>
      <c r="C1120" s="1">
        <v>24.8</v>
      </c>
      <c r="D1120" s="1">
        <v>7.39</v>
      </c>
      <c r="E1120" s="2">
        <v>0.98</v>
      </c>
      <c r="F1120" s="2">
        <v>0.96499999999999997</v>
      </c>
      <c r="G1120" s="2">
        <v>1.0269999999999999</v>
      </c>
      <c r="H1120" s="2">
        <v>0.99099999999999999</v>
      </c>
      <c r="I1120" s="3">
        <v>0.64348300000000003</v>
      </c>
    </row>
    <row r="1121" spans="1:9" x14ac:dyDescent="0.15">
      <c r="A1121" s="1" t="s">
        <v>2244</v>
      </c>
      <c r="B1121" s="1" t="s">
        <v>2245</v>
      </c>
      <c r="C1121" s="1">
        <v>17</v>
      </c>
      <c r="D1121" s="1">
        <v>4.6500000000000004</v>
      </c>
      <c r="E1121" s="2">
        <v>0.94299999999999995</v>
      </c>
      <c r="F1121" s="2">
        <v>0.96699999999999997</v>
      </c>
      <c r="G1121" s="2">
        <v>0.98599999999999999</v>
      </c>
      <c r="H1121" s="2">
        <v>0.96499999999999997</v>
      </c>
      <c r="I1121" s="3">
        <v>4.9488999999999998E-2</v>
      </c>
    </row>
    <row r="1122" spans="1:9" x14ac:dyDescent="0.15">
      <c r="A1122" s="1" t="s">
        <v>2246</v>
      </c>
      <c r="B1122" s="1" t="s">
        <v>2247</v>
      </c>
      <c r="C1122" s="1">
        <v>273.39999999999998</v>
      </c>
      <c r="D1122" s="1">
        <v>8.84</v>
      </c>
      <c r="E1122" s="2">
        <v>0.94</v>
      </c>
      <c r="F1122" s="2">
        <v>0.99299999999999999</v>
      </c>
      <c r="G1122" s="2">
        <v>0.98199999999999998</v>
      </c>
      <c r="H1122" s="2">
        <v>0.97199999999999998</v>
      </c>
      <c r="I1122" s="3">
        <v>0.154197</v>
      </c>
    </row>
    <row r="1123" spans="1:9" x14ac:dyDescent="0.15">
      <c r="A1123" s="1" t="s">
        <v>2248</v>
      </c>
      <c r="B1123" s="1" t="s">
        <v>2249</v>
      </c>
      <c r="C1123" s="1">
        <v>151.6</v>
      </c>
      <c r="D1123" s="1">
        <v>5.86</v>
      </c>
      <c r="E1123" s="2">
        <v>1.0389999999999999</v>
      </c>
      <c r="F1123" s="2">
        <v>0.998</v>
      </c>
      <c r="G1123" s="2">
        <v>0.97899999999999998</v>
      </c>
      <c r="H1123" s="2">
        <v>1.0049999999999999</v>
      </c>
      <c r="I1123" s="3">
        <v>0.77823900000000001</v>
      </c>
    </row>
    <row r="1124" spans="1:9" x14ac:dyDescent="0.15">
      <c r="A1124" s="1" t="s">
        <v>2250</v>
      </c>
      <c r="B1124" s="1" t="s">
        <v>2251</v>
      </c>
      <c r="C1124" s="1">
        <v>33.6</v>
      </c>
      <c r="D1124" s="1">
        <v>6.96</v>
      </c>
      <c r="E1124" s="2">
        <v>1.012</v>
      </c>
      <c r="F1124" s="2">
        <v>0.97199999999999998</v>
      </c>
      <c r="G1124" s="2">
        <v>1.054</v>
      </c>
      <c r="H1124" s="2">
        <v>1.0129999999999999</v>
      </c>
      <c r="I1124" s="3">
        <v>0.62097400000000003</v>
      </c>
    </row>
    <row r="1125" spans="1:9" x14ac:dyDescent="0.15">
      <c r="A1125" s="1" t="s">
        <v>2252</v>
      </c>
      <c r="B1125" s="1" t="s">
        <v>2253</v>
      </c>
      <c r="C1125" s="1">
        <v>72</v>
      </c>
      <c r="D1125" s="1">
        <v>8.4700000000000006</v>
      </c>
      <c r="E1125" s="2">
        <v>0.82599999999999996</v>
      </c>
      <c r="F1125" s="2">
        <v>1.018</v>
      </c>
      <c r="G1125" s="2">
        <v>1.0509999999999999</v>
      </c>
      <c r="H1125" s="2">
        <v>0.96499999999999997</v>
      </c>
      <c r="I1125" s="3">
        <v>0.64401900000000001</v>
      </c>
    </row>
    <row r="1126" spans="1:9" x14ac:dyDescent="0.15">
      <c r="A1126" s="1" t="s">
        <v>2254</v>
      </c>
      <c r="B1126" s="1" t="s">
        <v>2255</v>
      </c>
      <c r="C1126" s="1">
        <v>15.9</v>
      </c>
      <c r="D1126" s="1">
        <v>10.24</v>
      </c>
      <c r="E1126" s="2">
        <v>0.997</v>
      </c>
      <c r="F1126" s="2">
        <v>0.96699999999999997</v>
      </c>
      <c r="G1126" s="2">
        <v>1.0129999999999999</v>
      </c>
      <c r="H1126" s="2">
        <v>0.99199999999999999</v>
      </c>
      <c r="I1126" s="3">
        <v>0.60000699999999996</v>
      </c>
    </row>
    <row r="1127" spans="1:9" x14ac:dyDescent="0.15">
      <c r="A1127" s="1" t="s">
        <v>2256</v>
      </c>
      <c r="B1127" s="1" t="s">
        <v>2257</v>
      </c>
      <c r="C1127" s="1">
        <v>60.5</v>
      </c>
      <c r="D1127" s="1">
        <v>9.61</v>
      </c>
      <c r="E1127" s="2">
        <v>1.018</v>
      </c>
      <c r="F1127" s="2">
        <v>0.998</v>
      </c>
      <c r="G1127" s="2">
        <v>1.0369999999999999</v>
      </c>
      <c r="H1127" s="2">
        <v>1.018</v>
      </c>
      <c r="I1127" s="3">
        <v>0.191719</v>
      </c>
    </row>
    <row r="1128" spans="1:9" x14ac:dyDescent="0.15">
      <c r="A1128" s="1" t="s">
        <v>2258</v>
      </c>
      <c r="B1128" s="1" t="s">
        <v>2259</v>
      </c>
      <c r="C1128" s="1">
        <v>78.5</v>
      </c>
      <c r="D1128" s="1">
        <v>4.87</v>
      </c>
      <c r="E1128" s="2">
        <v>0.96399999999999997</v>
      </c>
      <c r="F1128" s="2">
        <v>1.004</v>
      </c>
      <c r="G1128" s="2">
        <v>1.016</v>
      </c>
      <c r="H1128" s="2">
        <v>0.995</v>
      </c>
      <c r="I1128" s="3">
        <v>0.75146599999999997</v>
      </c>
    </row>
    <row r="1129" spans="1:9" x14ac:dyDescent="0.15">
      <c r="A1129" s="1" t="s">
        <v>2260</v>
      </c>
      <c r="B1129" s="1" t="s">
        <v>2261</v>
      </c>
      <c r="C1129" s="1">
        <v>43.4</v>
      </c>
      <c r="D1129" s="1">
        <v>5.6</v>
      </c>
      <c r="E1129" s="2">
        <v>0.93700000000000006</v>
      </c>
      <c r="F1129" s="2">
        <v>0.996</v>
      </c>
      <c r="G1129" s="2">
        <v>0.95199999999999996</v>
      </c>
      <c r="H1129" s="2">
        <v>0.96199999999999997</v>
      </c>
      <c r="I1129" s="3">
        <v>9.6327300000000005E-2</v>
      </c>
    </row>
    <row r="1130" spans="1:9" x14ac:dyDescent="0.15">
      <c r="A1130" s="1" t="s">
        <v>2262</v>
      </c>
      <c r="B1130" s="1" t="s">
        <v>2263</v>
      </c>
      <c r="C1130" s="1">
        <v>67.900000000000006</v>
      </c>
      <c r="D1130" s="1">
        <v>5.4</v>
      </c>
      <c r="E1130" s="2">
        <v>1.0660000000000001</v>
      </c>
      <c r="F1130" s="2">
        <v>1.036</v>
      </c>
      <c r="G1130" s="2">
        <v>1.048</v>
      </c>
      <c r="H1130" s="2">
        <v>1.05</v>
      </c>
      <c r="I1130" s="3">
        <v>4.5775599999999996E-3</v>
      </c>
    </row>
    <row r="1131" spans="1:9" x14ac:dyDescent="0.15">
      <c r="A1131" s="1" t="s">
        <v>2264</v>
      </c>
      <c r="B1131" s="1" t="s">
        <v>2265</v>
      </c>
      <c r="C1131" s="1">
        <v>46.4</v>
      </c>
      <c r="D1131" s="1">
        <v>8.69</v>
      </c>
      <c r="E1131" s="2">
        <v>1.0509999999999999</v>
      </c>
      <c r="F1131" s="2">
        <v>0.998</v>
      </c>
      <c r="G1131" s="2">
        <v>1.107</v>
      </c>
      <c r="H1131" s="2">
        <v>1.052</v>
      </c>
      <c r="I1131" s="3">
        <v>0.17379900000000001</v>
      </c>
    </row>
    <row r="1132" spans="1:9" x14ac:dyDescent="0.15">
      <c r="A1132" s="1" t="s">
        <v>2266</v>
      </c>
      <c r="B1132" s="1" t="s">
        <v>2267</v>
      </c>
      <c r="C1132" s="1">
        <v>56.9</v>
      </c>
      <c r="D1132" s="1">
        <v>7.09</v>
      </c>
      <c r="E1132" s="2">
        <v>1.0940000000000001</v>
      </c>
      <c r="F1132" s="2">
        <v>1.046</v>
      </c>
      <c r="G1132" s="2">
        <v>1.319</v>
      </c>
      <c r="H1132" s="2">
        <v>1.153</v>
      </c>
      <c r="I1132" s="3">
        <v>0.143174</v>
      </c>
    </row>
    <row r="1133" spans="1:9" x14ac:dyDescent="0.15">
      <c r="A1133" s="1" t="s">
        <v>2268</v>
      </c>
      <c r="B1133" s="1" t="s">
        <v>2269</v>
      </c>
      <c r="C1133" s="1">
        <v>54.1</v>
      </c>
      <c r="D1133" s="1">
        <v>6.24</v>
      </c>
      <c r="E1133" s="2">
        <v>0.95</v>
      </c>
      <c r="F1133" s="2">
        <v>0.99</v>
      </c>
      <c r="G1133" s="2">
        <v>0.97499999999999998</v>
      </c>
      <c r="H1133" s="2">
        <v>0.97199999999999998</v>
      </c>
      <c r="I1133" s="3">
        <v>7.2092299999999998E-2</v>
      </c>
    </row>
    <row r="1134" spans="1:9" x14ac:dyDescent="0.15">
      <c r="A1134" s="1" t="s">
        <v>2270</v>
      </c>
      <c r="B1134" s="1" t="s">
        <v>2271</v>
      </c>
      <c r="C1134" s="1">
        <v>43.5</v>
      </c>
      <c r="D1134" s="1">
        <v>8.19</v>
      </c>
      <c r="E1134" s="2">
        <v>1.0640000000000001</v>
      </c>
      <c r="F1134" s="2">
        <v>0.94599999999999995</v>
      </c>
      <c r="G1134" s="2">
        <v>1.0529999999999999</v>
      </c>
      <c r="H1134" s="2">
        <v>1.0209999999999999</v>
      </c>
      <c r="I1134" s="3">
        <v>0.60659700000000005</v>
      </c>
    </row>
    <row r="1135" spans="1:9" x14ac:dyDescent="0.15">
      <c r="A1135" s="1" t="s">
        <v>2272</v>
      </c>
      <c r="B1135" s="1" t="s">
        <v>2273</v>
      </c>
      <c r="C1135" s="1">
        <v>53.3</v>
      </c>
      <c r="D1135" s="1">
        <v>6.33</v>
      </c>
      <c r="E1135" s="2">
        <v>0.98699999999999999</v>
      </c>
      <c r="F1135" s="2">
        <v>0.98899999999999999</v>
      </c>
      <c r="G1135" s="2">
        <v>0.97899999999999998</v>
      </c>
      <c r="H1135" s="2">
        <v>0.98499999999999999</v>
      </c>
      <c r="I1135" s="3">
        <v>7.9871100000000004E-3</v>
      </c>
    </row>
    <row r="1136" spans="1:9" x14ac:dyDescent="0.15">
      <c r="A1136" s="1" t="s">
        <v>2274</v>
      </c>
      <c r="B1136" s="1" t="s">
        <v>2275</v>
      </c>
      <c r="C1136" s="1">
        <v>101.4</v>
      </c>
      <c r="D1136" s="1">
        <v>7.87</v>
      </c>
      <c r="E1136" s="2">
        <v>0.92600000000000005</v>
      </c>
      <c r="F1136" s="2">
        <v>0.93200000000000005</v>
      </c>
      <c r="G1136" s="2">
        <v>1.032</v>
      </c>
      <c r="H1136" s="2">
        <v>0.96299999999999997</v>
      </c>
      <c r="I1136" s="3">
        <v>0.34624899999999997</v>
      </c>
    </row>
    <row r="1137" spans="1:9" x14ac:dyDescent="0.15">
      <c r="A1137" s="1" t="s">
        <v>2276</v>
      </c>
      <c r="B1137" s="1" t="s">
        <v>2277</v>
      </c>
      <c r="C1137" s="1">
        <v>67.3</v>
      </c>
      <c r="D1137" s="1">
        <v>6.57</v>
      </c>
      <c r="E1137" s="2">
        <v>0.97</v>
      </c>
      <c r="F1137" s="2">
        <v>1.044</v>
      </c>
      <c r="G1137" s="2">
        <v>1.026</v>
      </c>
      <c r="H1137" s="2">
        <v>1.0129999999999999</v>
      </c>
      <c r="I1137" s="3">
        <v>0.58179800000000004</v>
      </c>
    </row>
    <row r="1138" spans="1:9" x14ac:dyDescent="0.15">
      <c r="A1138" s="1" t="s">
        <v>2278</v>
      </c>
      <c r="B1138" s="1" t="s">
        <v>2279</v>
      </c>
      <c r="C1138" s="1">
        <v>50.5</v>
      </c>
      <c r="D1138" s="1">
        <v>5.67</v>
      </c>
      <c r="E1138" s="2">
        <v>1.0089999999999999</v>
      </c>
      <c r="F1138" s="2">
        <v>1.0069999999999999</v>
      </c>
      <c r="G1138" s="2">
        <v>0.88500000000000001</v>
      </c>
      <c r="H1138" s="2">
        <v>0.96699999999999997</v>
      </c>
      <c r="I1138" s="3">
        <v>0.46604899999999999</v>
      </c>
    </row>
    <row r="1139" spans="1:9" x14ac:dyDescent="0.15">
      <c r="A1139" s="1" t="s">
        <v>2280</v>
      </c>
      <c r="B1139" s="1" t="s">
        <v>2281</v>
      </c>
      <c r="C1139" s="1">
        <v>95.3</v>
      </c>
      <c r="D1139" s="1">
        <v>4.9400000000000004</v>
      </c>
      <c r="E1139" s="2">
        <v>0.94499999999999995</v>
      </c>
      <c r="F1139" s="2">
        <v>1</v>
      </c>
      <c r="G1139" s="2">
        <v>0.93</v>
      </c>
      <c r="H1139" s="2">
        <v>0.95799999999999996</v>
      </c>
      <c r="I1139" s="3">
        <v>0.121813</v>
      </c>
    </row>
    <row r="1140" spans="1:9" x14ac:dyDescent="0.15">
      <c r="A1140" s="1" t="s">
        <v>2282</v>
      </c>
      <c r="B1140" s="1" t="s">
        <v>2283</v>
      </c>
      <c r="C1140" s="1">
        <v>39.5</v>
      </c>
      <c r="D1140" s="1">
        <v>6.84</v>
      </c>
      <c r="E1140" s="2">
        <v>1.0449999999999999</v>
      </c>
      <c r="F1140" s="2">
        <v>1.024</v>
      </c>
      <c r="G1140" s="2">
        <v>0.999</v>
      </c>
      <c r="H1140" s="2">
        <v>1.0229999999999999</v>
      </c>
      <c r="I1140" s="3">
        <v>0.16343199999999999</v>
      </c>
    </row>
    <row r="1141" spans="1:9" x14ac:dyDescent="0.15">
      <c r="A1141" s="1" t="s">
        <v>2284</v>
      </c>
      <c r="B1141" s="1" t="s">
        <v>2285</v>
      </c>
      <c r="C1141" s="1">
        <v>17.7</v>
      </c>
      <c r="D1141" s="1">
        <v>5.15</v>
      </c>
      <c r="E1141" s="2">
        <v>1.0960000000000001</v>
      </c>
      <c r="F1141" s="2">
        <v>0.998</v>
      </c>
      <c r="G1141" s="2">
        <v>0.92200000000000004</v>
      </c>
      <c r="H1141" s="2">
        <v>1.0049999999999999</v>
      </c>
      <c r="I1141" s="3">
        <v>0.92076199999999997</v>
      </c>
    </row>
    <row r="1142" spans="1:9" x14ac:dyDescent="0.15">
      <c r="A1142" s="1" t="s">
        <v>2286</v>
      </c>
      <c r="B1142" s="1" t="s">
        <v>2287</v>
      </c>
      <c r="C1142" s="1">
        <v>92.4</v>
      </c>
      <c r="D1142" s="1">
        <v>5.96</v>
      </c>
      <c r="E1142" s="2">
        <v>0.98099999999999998</v>
      </c>
      <c r="F1142" s="2">
        <v>1.0109999999999999</v>
      </c>
      <c r="G1142" s="2">
        <v>1.054</v>
      </c>
      <c r="H1142" s="2">
        <v>1.0149999999999999</v>
      </c>
      <c r="I1142" s="3">
        <v>0.50925100000000001</v>
      </c>
    </row>
    <row r="1143" spans="1:9" x14ac:dyDescent="0.15">
      <c r="A1143" s="1" t="s">
        <v>2288</v>
      </c>
      <c r="B1143" s="1" t="s">
        <v>2289</v>
      </c>
      <c r="C1143" s="1">
        <v>23.7</v>
      </c>
      <c r="D1143" s="1">
        <v>5.67</v>
      </c>
      <c r="E1143" s="2">
        <v>0.91300000000000003</v>
      </c>
      <c r="F1143" s="2">
        <v>0.90800000000000003</v>
      </c>
      <c r="G1143" s="2">
        <v>1.8520000000000001</v>
      </c>
      <c r="H1143" s="2">
        <v>1.224</v>
      </c>
      <c r="I1143" s="3">
        <v>0.51422800000000002</v>
      </c>
    </row>
    <row r="1144" spans="1:9" x14ac:dyDescent="0.15">
      <c r="A1144" s="1" t="s">
        <v>2290</v>
      </c>
      <c r="B1144" s="1" t="s">
        <v>2291</v>
      </c>
      <c r="C1144" s="1">
        <v>15.8</v>
      </c>
      <c r="D1144" s="1">
        <v>9.1</v>
      </c>
      <c r="E1144" s="2">
        <v>1.028</v>
      </c>
      <c r="F1144" s="2">
        <v>0.90900000000000003</v>
      </c>
      <c r="G1144" s="2">
        <v>1.0369999999999999</v>
      </c>
      <c r="H1144" s="2">
        <v>0.99099999999999999</v>
      </c>
      <c r="I1144" s="3">
        <v>0.84385100000000002</v>
      </c>
    </row>
    <row r="1145" spans="1:9" x14ac:dyDescent="0.15">
      <c r="A1145" s="1" t="s">
        <v>2292</v>
      </c>
      <c r="B1145" s="1" t="s">
        <v>2293</v>
      </c>
      <c r="C1145" s="1">
        <v>33.6</v>
      </c>
      <c r="D1145" s="1">
        <v>5.62</v>
      </c>
      <c r="E1145" s="2">
        <v>0.97199999999999998</v>
      </c>
      <c r="F1145" s="2">
        <v>1.038</v>
      </c>
      <c r="G1145" s="2">
        <v>0.94199999999999995</v>
      </c>
      <c r="H1145" s="2">
        <v>0.98399999999999999</v>
      </c>
      <c r="I1145" s="3">
        <v>0.60270400000000002</v>
      </c>
    </row>
    <row r="1146" spans="1:9" x14ac:dyDescent="0.15">
      <c r="A1146" s="1" t="s">
        <v>2294</v>
      </c>
      <c r="B1146" s="1" t="s">
        <v>2295</v>
      </c>
      <c r="C1146" s="1">
        <v>15.1</v>
      </c>
      <c r="D1146" s="1">
        <v>8.3699999999999992</v>
      </c>
      <c r="E1146" s="2">
        <v>0.98499999999999999</v>
      </c>
      <c r="F1146" s="2">
        <v>1.0109999999999999</v>
      </c>
      <c r="G1146" s="2">
        <v>1.105</v>
      </c>
      <c r="H1146" s="2">
        <v>1.034</v>
      </c>
      <c r="I1146" s="3">
        <v>0.40792200000000001</v>
      </c>
    </row>
    <row r="1147" spans="1:9" x14ac:dyDescent="0.15">
      <c r="A1147" s="1" t="s">
        <v>2296</v>
      </c>
      <c r="B1147" s="1" t="s">
        <v>2297</v>
      </c>
      <c r="C1147" s="1">
        <v>48.4</v>
      </c>
      <c r="D1147" s="1">
        <v>4.97</v>
      </c>
      <c r="E1147" s="2">
        <v>0.95799999999999996</v>
      </c>
      <c r="F1147" s="2">
        <v>0.97299999999999998</v>
      </c>
      <c r="G1147" s="2">
        <v>0.96</v>
      </c>
      <c r="H1147" s="2">
        <v>0.96399999999999997</v>
      </c>
      <c r="I1147" s="3">
        <v>1.51059E-3</v>
      </c>
    </row>
    <row r="1148" spans="1:9" x14ac:dyDescent="0.15">
      <c r="A1148" s="1" t="s">
        <v>2298</v>
      </c>
      <c r="B1148" s="1" t="s">
        <v>2299</v>
      </c>
      <c r="C1148" s="1">
        <v>28.6</v>
      </c>
      <c r="D1148" s="1">
        <v>10.51</v>
      </c>
      <c r="E1148" s="2">
        <v>0.8</v>
      </c>
      <c r="F1148" s="2">
        <v>0.91900000000000004</v>
      </c>
      <c r="G1148" s="2">
        <v>0.999</v>
      </c>
      <c r="H1148" s="2">
        <v>0.90600000000000003</v>
      </c>
      <c r="I1148" s="3">
        <v>0.17929100000000001</v>
      </c>
    </row>
    <row r="1149" spans="1:9" x14ac:dyDescent="0.15">
      <c r="A1149" s="1" t="s">
        <v>2300</v>
      </c>
      <c r="B1149" s="1" t="s">
        <v>2301</v>
      </c>
      <c r="C1149" s="1">
        <v>60.5</v>
      </c>
      <c r="D1149" s="1">
        <v>5.66</v>
      </c>
      <c r="E1149" s="2">
        <v>0.85899999999999999</v>
      </c>
      <c r="F1149" s="2">
        <v>0.96699999999999997</v>
      </c>
      <c r="G1149" s="2">
        <v>0.94299999999999995</v>
      </c>
      <c r="H1149" s="2">
        <v>0.92300000000000004</v>
      </c>
      <c r="I1149" s="3">
        <v>7.8364400000000001E-2</v>
      </c>
    </row>
    <row r="1150" spans="1:9" x14ac:dyDescent="0.15">
      <c r="A1150" s="1" t="s">
        <v>2302</v>
      </c>
      <c r="B1150" s="1" t="s">
        <v>2303</v>
      </c>
      <c r="C1150" s="1">
        <v>60.6</v>
      </c>
      <c r="D1150" s="1">
        <v>7.24</v>
      </c>
      <c r="E1150" s="2">
        <v>0.94199999999999995</v>
      </c>
      <c r="F1150" s="2">
        <v>1.077</v>
      </c>
      <c r="G1150" s="2">
        <v>1.0820000000000001</v>
      </c>
      <c r="H1150" s="2">
        <v>1.034</v>
      </c>
      <c r="I1150" s="3">
        <v>0.50355300000000003</v>
      </c>
    </row>
    <row r="1151" spans="1:9" x14ac:dyDescent="0.15">
      <c r="A1151" s="1" t="s">
        <v>2304</v>
      </c>
      <c r="B1151" s="1" t="s">
        <v>2305</v>
      </c>
      <c r="C1151" s="1">
        <v>95.4</v>
      </c>
      <c r="D1151" s="1">
        <v>7.62</v>
      </c>
      <c r="E1151" s="2">
        <v>0.996</v>
      </c>
      <c r="F1151" s="2">
        <v>0.98899999999999999</v>
      </c>
      <c r="G1151" s="2">
        <v>1.0189999999999999</v>
      </c>
      <c r="H1151" s="2">
        <v>1.0009999999999999</v>
      </c>
      <c r="I1151" s="3">
        <v>0.89013600000000004</v>
      </c>
    </row>
    <row r="1152" spans="1:9" x14ac:dyDescent="0.15">
      <c r="A1152" s="1" t="s">
        <v>2306</v>
      </c>
      <c r="B1152" s="1" t="s">
        <v>2307</v>
      </c>
      <c r="C1152" s="1">
        <v>118</v>
      </c>
      <c r="D1152" s="1">
        <v>5.8</v>
      </c>
      <c r="E1152" s="2">
        <v>1.071</v>
      </c>
      <c r="F1152" s="2">
        <v>1.1479999999999999</v>
      </c>
      <c r="G1152" s="2">
        <v>1.016</v>
      </c>
      <c r="H1152" s="2">
        <v>1.0780000000000001</v>
      </c>
      <c r="I1152" s="3">
        <v>0.110156</v>
      </c>
    </row>
    <row r="1153" spans="1:9" x14ac:dyDescent="0.15">
      <c r="A1153" s="1" t="s">
        <v>2308</v>
      </c>
      <c r="B1153" s="1" t="s">
        <v>2309</v>
      </c>
      <c r="C1153" s="1">
        <v>155.19999999999999</v>
      </c>
      <c r="D1153" s="1">
        <v>6.81</v>
      </c>
      <c r="E1153" s="2">
        <v>1.018</v>
      </c>
      <c r="F1153" s="2">
        <v>0.96199999999999997</v>
      </c>
      <c r="G1153" s="2">
        <v>0.96299999999999997</v>
      </c>
      <c r="H1153" s="2">
        <v>0.98099999999999998</v>
      </c>
      <c r="I1153" s="3">
        <v>0.36250599999999999</v>
      </c>
    </row>
    <row r="1154" spans="1:9" x14ac:dyDescent="0.15">
      <c r="A1154" s="1" t="s">
        <v>2310</v>
      </c>
      <c r="B1154" s="1" t="s">
        <v>2311</v>
      </c>
      <c r="C1154" s="1">
        <v>112.1</v>
      </c>
      <c r="D1154" s="1">
        <v>7.3</v>
      </c>
      <c r="E1154" s="2">
        <v>0.95</v>
      </c>
      <c r="F1154" s="2">
        <v>0.99299999999999999</v>
      </c>
      <c r="G1154" s="2">
        <v>1.0860000000000001</v>
      </c>
      <c r="H1154" s="2">
        <v>1.01</v>
      </c>
      <c r="I1154" s="3">
        <v>0.82150800000000002</v>
      </c>
    </row>
    <row r="1155" spans="1:9" x14ac:dyDescent="0.15">
      <c r="A1155" s="1" t="s">
        <v>2312</v>
      </c>
      <c r="B1155" s="1" t="s">
        <v>2313</v>
      </c>
      <c r="C1155" s="1">
        <v>93.8</v>
      </c>
      <c r="D1155" s="1">
        <v>6.39</v>
      </c>
      <c r="E1155" s="2">
        <v>0.89300000000000002</v>
      </c>
      <c r="F1155" s="2">
        <v>0.96</v>
      </c>
      <c r="G1155" s="2">
        <v>0.95699999999999996</v>
      </c>
      <c r="H1155" s="2">
        <v>0.93700000000000006</v>
      </c>
      <c r="I1155" s="3">
        <v>4.4185000000000002E-2</v>
      </c>
    </row>
    <row r="1156" spans="1:9" x14ac:dyDescent="0.15">
      <c r="A1156" s="1" t="s">
        <v>2314</v>
      </c>
      <c r="B1156" s="1" t="s">
        <v>2315</v>
      </c>
      <c r="C1156" s="1">
        <v>591</v>
      </c>
      <c r="D1156" s="1">
        <v>6.48</v>
      </c>
      <c r="E1156" s="2">
        <v>0.997</v>
      </c>
      <c r="F1156" s="2">
        <v>0.97699999999999998</v>
      </c>
      <c r="G1156" s="2">
        <v>1.0309999999999999</v>
      </c>
      <c r="H1156" s="2">
        <v>1.002</v>
      </c>
      <c r="I1156" s="3">
        <v>0.92088000000000003</v>
      </c>
    </row>
    <row r="1157" spans="1:9" x14ac:dyDescent="0.15">
      <c r="A1157" s="1" t="s">
        <v>2316</v>
      </c>
      <c r="B1157" s="1" t="s">
        <v>2317</v>
      </c>
      <c r="C1157" s="1">
        <v>204.2</v>
      </c>
      <c r="D1157" s="1">
        <v>7.12</v>
      </c>
      <c r="E1157" s="2">
        <v>0.98199999999999998</v>
      </c>
      <c r="F1157" s="2">
        <v>0.98699999999999999</v>
      </c>
      <c r="G1157" s="2">
        <v>1.0069999999999999</v>
      </c>
      <c r="H1157" s="2">
        <v>0.99199999999999999</v>
      </c>
      <c r="I1157" s="3">
        <v>0.35400999999999999</v>
      </c>
    </row>
    <row r="1158" spans="1:9" x14ac:dyDescent="0.15">
      <c r="A1158" s="1" t="s">
        <v>2318</v>
      </c>
      <c r="B1158" s="1" t="s">
        <v>2319</v>
      </c>
      <c r="C1158" s="1">
        <v>26.3</v>
      </c>
      <c r="D1158" s="1">
        <v>7.84</v>
      </c>
      <c r="E1158" s="2">
        <v>1.0209999999999999</v>
      </c>
      <c r="F1158" s="2">
        <v>1.0189999999999999</v>
      </c>
      <c r="G1158" s="2">
        <v>1.0449999999999999</v>
      </c>
      <c r="H1158" s="2">
        <v>1.028</v>
      </c>
      <c r="I1158" s="3">
        <v>2.7482199999999998E-2</v>
      </c>
    </row>
    <row r="1159" spans="1:9" x14ac:dyDescent="0.15">
      <c r="A1159" s="1" t="s">
        <v>2320</v>
      </c>
      <c r="B1159" s="1" t="s">
        <v>2321</v>
      </c>
      <c r="C1159" s="1">
        <v>46.4</v>
      </c>
      <c r="D1159" s="1">
        <v>7.65</v>
      </c>
      <c r="E1159" s="2">
        <v>0.96699999999999997</v>
      </c>
      <c r="F1159" s="2">
        <v>1.0249999999999999</v>
      </c>
      <c r="G1159" s="2">
        <v>0.89700000000000002</v>
      </c>
      <c r="H1159" s="2">
        <v>0.96299999999999997</v>
      </c>
      <c r="I1159" s="3">
        <v>0.37395299999999998</v>
      </c>
    </row>
    <row r="1160" spans="1:9" x14ac:dyDescent="0.15">
      <c r="A1160" s="1" t="s">
        <v>2322</v>
      </c>
      <c r="B1160" s="1" t="s">
        <v>2323</v>
      </c>
      <c r="C1160" s="1">
        <v>113.6</v>
      </c>
      <c r="D1160" s="1">
        <v>5.94</v>
      </c>
      <c r="E1160" s="2">
        <v>0.88</v>
      </c>
      <c r="F1160" s="2">
        <v>1.1160000000000001</v>
      </c>
      <c r="G1160" s="2">
        <v>1.044</v>
      </c>
      <c r="H1160" s="2">
        <v>1.0129999999999999</v>
      </c>
      <c r="I1160" s="3">
        <v>0.85787500000000005</v>
      </c>
    </row>
    <row r="1161" spans="1:9" x14ac:dyDescent="0.15">
      <c r="A1161" s="1" t="s">
        <v>2324</v>
      </c>
      <c r="B1161" s="1" t="s">
        <v>2325</v>
      </c>
      <c r="C1161" s="1">
        <v>64.400000000000006</v>
      </c>
      <c r="D1161" s="1">
        <v>10.54</v>
      </c>
      <c r="E1161" s="2">
        <v>0.96599999999999997</v>
      </c>
      <c r="F1161" s="2">
        <v>0.90700000000000003</v>
      </c>
      <c r="G1161" s="2">
        <v>1.0589999999999999</v>
      </c>
      <c r="H1161" s="2">
        <v>0.97699999999999998</v>
      </c>
      <c r="I1161" s="3">
        <v>0.63541700000000001</v>
      </c>
    </row>
    <row r="1162" spans="1:9" x14ac:dyDescent="0.15">
      <c r="A1162" s="1" t="s">
        <v>2326</v>
      </c>
      <c r="B1162" s="1" t="s">
        <v>2327</v>
      </c>
      <c r="C1162" s="1">
        <v>79.599999999999994</v>
      </c>
      <c r="D1162" s="1">
        <v>6.02</v>
      </c>
      <c r="E1162" s="2">
        <v>0.92200000000000004</v>
      </c>
      <c r="F1162" s="2">
        <v>0.91800000000000004</v>
      </c>
      <c r="G1162" s="2">
        <v>1.0740000000000001</v>
      </c>
      <c r="H1162" s="2">
        <v>0.97099999999999997</v>
      </c>
      <c r="I1162" s="3">
        <v>0.60641199999999995</v>
      </c>
    </row>
    <row r="1163" spans="1:9" x14ac:dyDescent="0.15">
      <c r="A1163" s="1" t="s">
        <v>2328</v>
      </c>
      <c r="B1163" s="1" t="s">
        <v>2329</v>
      </c>
      <c r="C1163" s="1">
        <v>51.8</v>
      </c>
      <c r="D1163" s="1">
        <v>6.35</v>
      </c>
      <c r="E1163" s="2">
        <v>1.0389999999999999</v>
      </c>
      <c r="F1163" s="2">
        <v>1.0329999999999999</v>
      </c>
      <c r="G1163" s="2">
        <v>0.96099999999999997</v>
      </c>
      <c r="H1163" s="2">
        <v>1.0109999999999999</v>
      </c>
      <c r="I1163" s="3">
        <v>0.68336799999999998</v>
      </c>
    </row>
    <row r="1164" spans="1:9" x14ac:dyDescent="0.15">
      <c r="A1164" s="1" t="s">
        <v>2330</v>
      </c>
      <c r="B1164" s="1" t="s">
        <v>2331</v>
      </c>
      <c r="C1164" s="1">
        <v>72.5</v>
      </c>
      <c r="D1164" s="1">
        <v>9.1999999999999993</v>
      </c>
      <c r="E1164" s="2">
        <v>1.034</v>
      </c>
      <c r="F1164" s="2">
        <v>0.94</v>
      </c>
      <c r="G1164" s="2">
        <v>0.97</v>
      </c>
      <c r="H1164" s="2">
        <v>0.98099999999999998</v>
      </c>
      <c r="I1164" s="3">
        <v>0.53761099999999995</v>
      </c>
    </row>
    <row r="1165" spans="1:9" x14ac:dyDescent="0.15">
      <c r="A1165" s="1" t="s">
        <v>2332</v>
      </c>
      <c r="B1165" s="1" t="s">
        <v>2333</v>
      </c>
      <c r="C1165" s="1">
        <v>113.5</v>
      </c>
      <c r="D1165" s="1">
        <v>9.16</v>
      </c>
      <c r="E1165" s="2">
        <v>0.94599999999999995</v>
      </c>
      <c r="F1165" s="2">
        <v>0.96399999999999997</v>
      </c>
      <c r="G1165" s="2">
        <v>1.0289999999999999</v>
      </c>
      <c r="H1165" s="2">
        <v>0.98</v>
      </c>
      <c r="I1165" s="3">
        <v>0.465111</v>
      </c>
    </row>
    <row r="1166" spans="1:9" x14ac:dyDescent="0.15">
      <c r="A1166" s="1" t="s">
        <v>2334</v>
      </c>
      <c r="B1166" s="1" t="s">
        <v>2335</v>
      </c>
      <c r="C1166" s="1">
        <v>39</v>
      </c>
      <c r="D1166" s="1">
        <v>5.88</v>
      </c>
      <c r="E1166" s="2">
        <v>0.90300000000000002</v>
      </c>
      <c r="F1166" s="2">
        <v>0.98399999999999999</v>
      </c>
      <c r="G1166" s="2">
        <v>1.1359999999999999</v>
      </c>
      <c r="H1166" s="2">
        <v>1.008</v>
      </c>
      <c r="I1166" s="3">
        <v>0.91602600000000001</v>
      </c>
    </row>
    <row r="1167" spans="1:9" x14ac:dyDescent="0.15">
      <c r="A1167" s="1" t="s">
        <v>2336</v>
      </c>
      <c r="B1167" s="1" t="s">
        <v>2337</v>
      </c>
      <c r="C1167" s="1">
        <v>117</v>
      </c>
      <c r="D1167" s="1">
        <v>7.34</v>
      </c>
      <c r="E1167" s="2">
        <v>0.94</v>
      </c>
      <c r="F1167" s="2">
        <v>1.014</v>
      </c>
      <c r="G1167" s="2">
        <v>1.0369999999999999</v>
      </c>
      <c r="H1167" s="2">
        <v>0.997</v>
      </c>
      <c r="I1167" s="3">
        <v>0.92327899999999996</v>
      </c>
    </row>
    <row r="1168" spans="1:9" x14ac:dyDescent="0.15">
      <c r="A1168" s="1" t="s">
        <v>2338</v>
      </c>
      <c r="B1168" s="1" t="s">
        <v>2339</v>
      </c>
      <c r="C1168" s="1">
        <v>573.5</v>
      </c>
      <c r="D1168" s="1">
        <v>6.04</v>
      </c>
      <c r="E1168" s="2">
        <v>1</v>
      </c>
      <c r="F1168" s="2">
        <v>0.99</v>
      </c>
      <c r="G1168" s="2">
        <v>0.999</v>
      </c>
      <c r="H1168" s="2">
        <v>0.996</v>
      </c>
      <c r="I1168" s="3">
        <v>0.313081</v>
      </c>
    </row>
    <row r="1169" spans="1:9" x14ac:dyDescent="0.15">
      <c r="A1169" s="1" t="s">
        <v>2340</v>
      </c>
      <c r="B1169" s="1" t="s">
        <v>2341</v>
      </c>
      <c r="C1169" s="1">
        <v>97.1</v>
      </c>
      <c r="D1169" s="1">
        <v>5.64</v>
      </c>
      <c r="E1169" s="2">
        <v>1.0680000000000001</v>
      </c>
      <c r="F1169" s="2">
        <v>0.997</v>
      </c>
      <c r="G1169" s="2">
        <v>1.2549999999999999</v>
      </c>
      <c r="H1169" s="2">
        <v>1.107</v>
      </c>
      <c r="I1169" s="3">
        <v>0.23793900000000001</v>
      </c>
    </row>
    <row r="1170" spans="1:9" x14ac:dyDescent="0.15">
      <c r="A1170" s="1" t="s">
        <v>2342</v>
      </c>
      <c r="B1170" s="1" t="s">
        <v>2343</v>
      </c>
      <c r="C1170" s="1">
        <v>68.8</v>
      </c>
      <c r="D1170" s="1">
        <v>7.44</v>
      </c>
      <c r="E1170" s="2">
        <v>0.97899999999999998</v>
      </c>
      <c r="F1170" s="2">
        <v>1.044</v>
      </c>
      <c r="G1170" s="2">
        <v>0.95699999999999996</v>
      </c>
      <c r="H1170" s="2">
        <v>0.99299999999999999</v>
      </c>
      <c r="I1170" s="3">
        <v>0.81111100000000003</v>
      </c>
    </row>
    <row r="1171" spans="1:9" x14ac:dyDescent="0.15">
      <c r="A1171" s="1" t="s">
        <v>2344</v>
      </c>
      <c r="B1171" s="1" t="s">
        <v>2345</v>
      </c>
      <c r="C1171" s="1">
        <v>133.5</v>
      </c>
      <c r="D1171" s="1">
        <v>5.2</v>
      </c>
      <c r="E1171" s="2">
        <v>1.018</v>
      </c>
      <c r="F1171" s="2">
        <v>0.97099999999999997</v>
      </c>
      <c r="G1171" s="2">
        <v>1.1020000000000001</v>
      </c>
      <c r="H1171" s="2">
        <v>1.03</v>
      </c>
      <c r="I1171" s="3">
        <v>0.47285700000000003</v>
      </c>
    </row>
    <row r="1172" spans="1:9" x14ac:dyDescent="0.15">
      <c r="A1172" s="1" t="s">
        <v>2346</v>
      </c>
      <c r="B1172" s="1" t="s">
        <v>2347</v>
      </c>
      <c r="C1172" s="1">
        <v>69.900000000000006</v>
      </c>
      <c r="D1172" s="1">
        <v>6.55</v>
      </c>
      <c r="E1172" s="2">
        <v>1.0289999999999999</v>
      </c>
      <c r="F1172" s="2">
        <v>1.02</v>
      </c>
      <c r="G1172" s="2">
        <v>0.98599999999999999</v>
      </c>
      <c r="H1172" s="2">
        <v>1.012</v>
      </c>
      <c r="I1172" s="3">
        <v>0.42327300000000001</v>
      </c>
    </row>
    <row r="1173" spans="1:9" x14ac:dyDescent="0.15">
      <c r="A1173" s="1" t="s">
        <v>2348</v>
      </c>
      <c r="B1173" s="1" t="s">
        <v>2349</v>
      </c>
      <c r="C1173" s="1">
        <v>79.3</v>
      </c>
      <c r="D1173" s="1">
        <v>9.1300000000000008</v>
      </c>
      <c r="E1173" s="2">
        <v>1.0409999999999999</v>
      </c>
      <c r="F1173" s="2">
        <v>0.92</v>
      </c>
      <c r="G1173" s="2">
        <v>0.94299999999999995</v>
      </c>
      <c r="H1173" s="2">
        <v>0.96799999999999997</v>
      </c>
      <c r="I1173" s="3">
        <v>0.43702600000000003</v>
      </c>
    </row>
    <row r="1174" spans="1:9" x14ac:dyDescent="0.15">
      <c r="A1174" s="1" t="s">
        <v>2350</v>
      </c>
      <c r="B1174" s="1" t="s">
        <v>2351</v>
      </c>
      <c r="C1174" s="1">
        <v>33.9</v>
      </c>
      <c r="D1174" s="1">
        <v>6.7</v>
      </c>
      <c r="E1174" s="2">
        <v>1.008</v>
      </c>
      <c r="F1174" s="2">
        <v>0.97799999999999998</v>
      </c>
      <c r="G1174" s="2">
        <v>0.94</v>
      </c>
      <c r="H1174" s="2">
        <v>0.97499999999999998</v>
      </c>
      <c r="I1174" s="3">
        <v>0.27822599999999997</v>
      </c>
    </row>
    <row r="1175" spans="1:9" x14ac:dyDescent="0.15">
      <c r="A1175" s="1" t="s">
        <v>2352</v>
      </c>
      <c r="B1175" s="1" t="s">
        <v>2353</v>
      </c>
      <c r="C1175" s="1">
        <v>175.2</v>
      </c>
      <c r="D1175" s="1">
        <v>7.11</v>
      </c>
      <c r="E1175" s="2">
        <v>0.94499999999999995</v>
      </c>
      <c r="F1175" s="2">
        <v>1</v>
      </c>
      <c r="G1175" s="2">
        <v>1.1299999999999999</v>
      </c>
      <c r="H1175" s="2">
        <v>1.0249999999999999</v>
      </c>
      <c r="I1175" s="3">
        <v>0.67218</v>
      </c>
    </row>
    <row r="1176" spans="1:9" x14ac:dyDescent="0.15">
      <c r="A1176" s="1" t="s">
        <v>2354</v>
      </c>
      <c r="B1176" s="1" t="s">
        <v>2355</v>
      </c>
      <c r="C1176" s="1">
        <v>61.2</v>
      </c>
      <c r="D1176" s="1">
        <v>9.67</v>
      </c>
      <c r="E1176" s="2">
        <v>0.82</v>
      </c>
      <c r="F1176" s="2">
        <v>0.97099999999999997</v>
      </c>
      <c r="G1176" s="2">
        <v>0.94099999999999995</v>
      </c>
      <c r="H1176" s="2">
        <v>0.91100000000000003</v>
      </c>
      <c r="I1176" s="3">
        <v>0.12501000000000001</v>
      </c>
    </row>
    <row r="1177" spans="1:9" x14ac:dyDescent="0.15">
      <c r="A1177" s="1" t="s">
        <v>2356</v>
      </c>
      <c r="B1177" s="1" t="s">
        <v>2357</v>
      </c>
      <c r="C1177" s="1">
        <v>195.9</v>
      </c>
      <c r="D1177" s="1">
        <v>6.73</v>
      </c>
      <c r="E1177" s="2">
        <v>0.97</v>
      </c>
      <c r="F1177" s="2">
        <v>0.94299999999999995</v>
      </c>
      <c r="G1177" s="2">
        <v>1.1120000000000001</v>
      </c>
      <c r="H1177" s="2">
        <v>1.008</v>
      </c>
      <c r="I1177" s="3">
        <v>0.88138499999999997</v>
      </c>
    </row>
    <row r="1178" spans="1:9" x14ac:dyDescent="0.15">
      <c r="A1178" s="1" t="s">
        <v>2358</v>
      </c>
      <c r="B1178" s="1" t="s">
        <v>2359</v>
      </c>
      <c r="C1178" s="1">
        <v>136.9</v>
      </c>
      <c r="D1178" s="1">
        <v>4.82</v>
      </c>
      <c r="E1178" s="2">
        <v>1.002</v>
      </c>
      <c r="F1178" s="2">
        <v>0.999</v>
      </c>
      <c r="G1178" s="2">
        <v>1.1479999999999999</v>
      </c>
      <c r="H1178" s="2">
        <v>1.05</v>
      </c>
      <c r="I1178" s="3">
        <v>0.36962400000000001</v>
      </c>
    </row>
    <row r="1179" spans="1:9" x14ac:dyDescent="0.15">
      <c r="A1179" s="1" t="s">
        <v>2360</v>
      </c>
      <c r="B1179" s="1" t="s">
        <v>2361</v>
      </c>
      <c r="C1179" s="1">
        <v>28.2</v>
      </c>
      <c r="D1179" s="1">
        <v>6.28</v>
      </c>
      <c r="E1179" s="2">
        <v>1.0129999999999999</v>
      </c>
      <c r="F1179" s="2">
        <v>1.0029999999999999</v>
      </c>
      <c r="G1179" s="2">
        <v>1.0269999999999999</v>
      </c>
      <c r="H1179" s="2">
        <v>1.014</v>
      </c>
      <c r="I1179" s="3">
        <v>0.10853500000000001</v>
      </c>
    </row>
    <row r="1180" spans="1:9" x14ac:dyDescent="0.15">
      <c r="A1180" s="1" t="s">
        <v>2362</v>
      </c>
      <c r="B1180" s="1" t="s">
        <v>2363</v>
      </c>
      <c r="C1180" s="1">
        <v>13.3</v>
      </c>
      <c r="D1180" s="1">
        <v>8.76</v>
      </c>
      <c r="E1180" s="2">
        <v>1.0620000000000001</v>
      </c>
      <c r="F1180" s="2">
        <v>1.071</v>
      </c>
      <c r="G1180" s="2">
        <v>1.08</v>
      </c>
      <c r="H1180" s="2">
        <v>1.071</v>
      </c>
      <c r="I1180" s="3">
        <v>1.66148E-4</v>
      </c>
    </row>
    <row r="1181" spans="1:9" x14ac:dyDescent="0.15">
      <c r="A1181" s="1" t="s">
        <v>2364</v>
      </c>
      <c r="B1181" s="1" t="s">
        <v>2365</v>
      </c>
      <c r="C1181" s="1">
        <v>84.4</v>
      </c>
      <c r="D1181" s="1">
        <v>6.16</v>
      </c>
      <c r="E1181" s="2">
        <v>1.0429999999999999</v>
      </c>
      <c r="F1181" s="2">
        <v>1.075</v>
      </c>
      <c r="G1181" s="2">
        <v>1.046</v>
      </c>
      <c r="H1181" s="2">
        <v>1.0549999999999999</v>
      </c>
      <c r="I1181" s="3">
        <v>5.85558E-3</v>
      </c>
    </row>
    <row r="1182" spans="1:9" x14ac:dyDescent="0.15">
      <c r="A1182" s="1" t="s">
        <v>2366</v>
      </c>
      <c r="B1182" s="1" t="s">
        <v>2367</v>
      </c>
      <c r="C1182" s="1">
        <v>46</v>
      </c>
      <c r="D1182" s="1">
        <v>8.5299999999999994</v>
      </c>
      <c r="E1182" s="2">
        <v>0.93600000000000005</v>
      </c>
      <c r="F1182" s="2">
        <v>0.97499999999999998</v>
      </c>
      <c r="G1182" s="2">
        <v>1.069</v>
      </c>
      <c r="H1182" s="2">
        <v>0.99299999999999999</v>
      </c>
      <c r="I1182" s="3">
        <v>0.87407800000000002</v>
      </c>
    </row>
    <row r="1183" spans="1:9" x14ac:dyDescent="0.15">
      <c r="A1183" s="1" t="s">
        <v>2368</v>
      </c>
      <c r="B1183" s="1" t="s">
        <v>2369</v>
      </c>
      <c r="C1183" s="1">
        <v>29.2</v>
      </c>
      <c r="D1183" s="1">
        <v>6.8</v>
      </c>
      <c r="E1183" s="2">
        <v>1.0609999999999999</v>
      </c>
      <c r="F1183" s="2">
        <v>0.94499999999999995</v>
      </c>
      <c r="G1183" s="2">
        <v>0.98499999999999999</v>
      </c>
      <c r="H1183" s="2">
        <v>0.997</v>
      </c>
      <c r="I1183" s="3">
        <v>0.93396900000000005</v>
      </c>
    </row>
    <row r="1184" spans="1:9" x14ac:dyDescent="0.15">
      <c r="A1184" s="1" t="s">
        <v>2370</v>
      </c>
      <c r="B1184" s="1" t="s">
        <v>2371</v>
      </c>
      <c r="C1184" s="1">
        <v>66.2</v>
      </c>
      <c r="D1184" s="1">
        <v>8.18</v>
      </c>
      <c r="E1184" s="2">
        <v>0.90900000000000003</v>
      </c>
      <c r="F1184" s="2">
        <v>0.98599999999999999</v>
      </c>
      <c r="G1184" s="2">
        <v>1.0149999999999999</v>
      </c>
      <c r="H1184" s="2">
        <v>0.97</v>
      </c>
      <c r="I1184" s="3">
        <v>0.39657300000000001</v>
      </c>
    </row>
    <row r="1185" spans="1:9" x14ac:dyDescent="0.15">
      <c r="A1185" s="1" t="s">
        <v>2372</v>
      </c>
      <c r="B1185" s="1" t="s">
        <v>2373</v>
      </c>
      <c r="C1185" s="1">
        <v>14.1</v>
      </c>
      <c r="D1185" s="1">
        <v>8.25</v>
      </c>
      <c r="E1185" s="2">
        <v>1.06</v>
      </c>
      <c r="F1185" s="2">
        <v>0.99199999999999999</v>
      </c>
      <c r="G1185" s="2">
        <v>0.98099999999999998</v>
      </c>
      <c r="H1185" s="2">
        <v>1.0109999999999999</v>
      </c>
      <c r="I1185" s="3">
        <v>0.67917000000000005</v>
      </c>
    </row>
    <row r="1186" spans="1:9" x14ac:dyDescent="0.15">
      <c r="A1186" s="1" t="s">
        <v>2374</v>
      </c>
      <c r="B1186" s="1" t="s">
        <v>2375</v>
      </c>
      <c r="C1186" s="1">
        <v>143.6</v>
      </c>
      <c r="D1186" s="1">
        <v>8.75</v>
      </c>
      <c r="E1186" s="2">
        <v>0.92700000000000005</v>
      </c>
      <c r="F1186" s="2">
        <v>1</v>
      </c>
      <c r="G1186" s="2">
        <v>0.97299999999999998</v>
      </c>
      <c r="H1186" s="2">
        <v>0.96699999999999997</v>
      </c>
      <c r="I1186" s="3">
        <v>0.19281200000000001</v>
      </c>
    </row>
    <row r="1187" spans="1:9" x14ac:dyDescent="0.15">
      <c r="A1187" s="1" t="s">
        <v>2376</v>
      </c>
      <c r="B1187" s="1" t="s">
        <v>2377</v>
      </c>
      <c r="C1187" s="1">
        <v>101.3</v>
      </c>
      <c r="D1187" s="1">
        <v>5.45</v>
      </c>
      <c r="E1187" s="2">
        <v>0.97499999999999998</v>
      </c>
      <c r="F1187" s="2">
        <v>1.0229999999999999</v>
      </c>
      <c r="G1187" s="2">
        <v>1.0489999999999999</v>
      </c>
      <c r="H1187" s="2">
        <v>1.016</v>
      </c>
      <c r="I1187" s="3">
        <v>0.50979300000000005</v>
      </c>
    </row>
    <row r="1188" spans="1:9" x14ac:dyDescent="0.15">
      <c r="A1188" s="1" t="s">
        <v>2378</v>
      </c>
      <c r="B1188" s="1" t="s">
        <v>2379</v>
      </c>
      <c r="C1188" s="1">
        <v>117.3</v>
      </c>
      <c r="D1188" s="1">
        <v>6.92</v>
      </c>
      <c r="E1188" s="2">
        <v>0.99399999999999999</v>
      </c>
      <c r="F1188" s="2">
        <v>1.0109999999999999</v>
      </c>
      <c r="G1188" s="2">
        <v>1.016</v>
      </c>
      <c r="H1188" s="2">
        <v>1.0069999999999999</v>
      </c>
      <c r="I1188" s="3">
        <v>0.35243000000000002</v>
      </c>
    </row>
    <row r="1189" spans="1:9" x14ac:dyDescent="0.15">
      <c r="A1189" s="1" t="s">
        <v>2380</v>
      </c>
      <c r="B1189" s="1" t="s">
        <v>2381</v>
      </c>
      <c r="C1189" s="1">
        <v>97.6</v>
      </c>
      <c r="D1189" s="1">
        <v>4.5999999999999996</v>
      </c>
      <c r="E1189" s="2">
        <v>0.99299999999999999</v>
      </c>
      <c r="F1189" s="2">
        <v>0.98299999999999998</v>
      </c>
      <c r="G1189" s="2">
        <v>1.077</v>
      </c>
      <c r="H1189" s="2">
        <v>1.018</v>
      </c>
      <c r="I1189" s="3">
        <v>0.58526299999999998</v>
      </c>
    </row>
    <row r="1190" spans="1:9" x14ac:dyDescent="0.15">
      <c r="A1190" s="1" t="s">
        <v>2382</v>
      </c>
      <c r="B1190" s="1" t="s">
        <v>2383</v>
      </c>
      <c r="C1190" s="1">
        <v>118.5</v>
      </c>
      <c r="D1190" s="1">
        <v>6.19</v>
      </c>
      <c r="E1190" s="2">
        <v>0.94</v>
      </c>
      <c r="F1190" s="2">
        <v>0.95499999999999996</v>
      </c>
      <c r="G1190" s="2">
        <v>1.0609999999999999</v>
      </c>
      <c r="H1190" s="2">
        <v>0.98499999999999999</v>
      </c>
      <c r="I1190" s="3">
        <v>0.71972999999999998</v>
      </c>
    </row>
    <row r="1191" spans="1:9" x14ac:dyDescent="0.15">
      <c r="A1191" s="1" t="s">
        <v>2384</v>
      </c>
      <c r="B1191" s="1" t="s">
        <v>2385</v>
      </c>
      <c r="C1191" s="1">
        <v>20.8</v>
      </c>
      <c r="D1191" s="1">
        <v>9.3800000000000008</v>
      </c>
      <c r="E1191" s="2">
        <v>0.86599999999999999</v>
      </c>
      <c r="F1191" s="2">
        <v>1.085</v>
      </c>
      <c r="G1191" s="2">
        <v>1.032</v>
      </c>
      <c r="H1191" s="2">
        <v>0.99399999999999999</v>
      </c>
      <c r="I1191" s="3">
        <v>0.93567100000000003</v>
      </c>
    </row>
    <row r="1192" spans="1:9" x14ac:dyDescent="0.15">
      <c r="A1192" s="1" t="s">
        <v>2386</v>
      </c>
      <c r="B1192" s="1" t="s">
        <v>2387</v>
      </c>
      <c r="C1192" s="1">
        <v>44.3</v>
      </c>
      <c r="D1192" s="1">
        <v>4.84</v>
      </c>
      <c r="E1192" s="2">
        <v>1.008</v>
      </c>
      <c r="F1192" s="2">
        <v>1.119</v>
      </c>
      <c r="G1192" s="2">
        <v>0.93</v>
      </c>
      <c r="H1192" s="2">
        <v>1.0189999999999999</v>
      </c>
      <c r="I1192" s="3">
        <v>0.74643599999999999</v>
      </c>
    </row>
    <row r="1193" spans="1:9" x14ac:dyDescent="0.15">
      <c r="A1193" s="1" t="s">
        <v>2388</v>
      </c>
      <c r="B1193" s="1" t="s">
        <v>2389</v>
      </c>
      <c r="C1193" s="1">
        <v>73.2</v>
      </c>
      <c r="D1193" s="1">
        <v>8.15</v>
      </c>
      <c r="E1193" s="2">
        <v>0.92900000000000005</v>
      </c>
      <c r="F1193" s="2">
        <v>0.92200000000000004</v>
      </c>
      <c r="G1193" s="2">
        <v>0.96199999999999997</v>
      </c>
      <c r="H1193" s="2">
        <v>0.93799999999999994</v>
      </c>
      <c r="I1193" s="3">
        <v>7.2105499999999996E-3</v>
      </c>
    </row>
    <row r="1194" spans="1:9" x14ac:dyDescent="0.15">
      <c r="A1194" s="1" t="s">
        <v>2390</v>
      </c>
      <c r="B1194" s="1" t="s">
        <v>2391</v>
      </c>
      <c r="C1194" s="1">
        <v>42</v>
      </c>
      <c r="D1194" s="1">
        <v>5.59</v>
      </c>
      <c r="E1194" s="2">
        <v>1.0680000000000001</v>
      </c>
      <c r="F1194" s="2">
        <v>1.0960000000000001</v>
      </c>
      <c r="G1194" s="2">
        <v>1.0049999999999999</v>
      </c>
      <c r="H1194" s="2">
        <v>1.056</v>
      </c>
      <c r="I1194" s="3">
        <v>0.104423</v>
      </c>
    </row>
    <row r="1195" spans="1:9" x14ac:dyDescent="0.15">
      <c r="A1195" s="1" t="s">
        <v>2392</v>
      </c>
      <c r="B1195" s="1" t="s">
        <v>2393</v>
      </c>
      <c r="C1195" s="1">
        <v>42.8</v>
      </c>
      <c r="D1195" s="1">
        <v>5.01</v>
      </c>
      <c r="E1195" s="2">
        <v>1.044</v>
      </c>
      <c r="F1195" s="2">
        <v>1.0389999999999999</v>
      </c>
      <c r="G1195" s="2">
        <v>0.95</v>
      </c>
      <c r="H1195" s="2">
        <v>1.0109999999999999</v>
      </c>
      <c r="I1195" s="3">
        <v>0.73687499999999995</v>
      </c>
    </row>
    <row r="1196" spans="1:9" x14ac:dyDescent="0.15">
      <c r="A1196" s="1" t="s">
        <v>2394</v>
      </c>
      <c r="B1196" s="1" t="s">
        <v>2395</v>
      </c>
      <c r="C1196" s="1">
        <v>28.6</v>
      </c>
      <c r="D1196" s="1">
        <v>7.5</v>
      </c>
      <c r="E1196" s="2">
        <v>0.96099999999999997</v>
      </c>
      <c r="F1196" s="2">
        <v>1.069</v>
      </c>
      <c r="G1196" s="2">
        <v>1.0089999999999999</v>
      </c>
      <c r="H1196" s="2">
        <v>1.0129999999999999</v>
      </c>
      <c r="I1196" s="3">
        <v>0.69867999999999997</v>
      </c>
    </row>
    <row r="1197" spans="1:9" x14ac:dyDescent="0.15">
      <c r="A1197" s="1" t="s">
        <v>2396</v>
      </c>
      <c r="B1197" s="1" t="s">
        <v>2397</v>
      </c>
      <c r="C1197" s="1">
        <v>32.799999999999997</v>
      </c>
      <c r="D1197" s="1">
        <v>6.8</v>
      </c>
      <c r="E1197" s="2">
        <v>0.96599999999999997</v>
      </c>
      <c r="F1197" s="2">
        <v>0.99</v>
      </c>
      <c r="G1197" s="2">
        <v>1.0489999999999999</v>
      </c>
      <c r="H1197" s="2">
        <v>1.002</v>
      </c>
      <c r="I1197" s="3">
        <v>0.94935800000000004</v>
      </c>
    </row>
    <row r="1198" spans="1:9" x14ac:dyDescent="0.15">
      <c r="A1198" s="1" t="s">
        <v>2398</v>
      </c>
      <c r="B1198" s="1" t="s">
        <v>2399</v>
      </c>
      <c r="C1198" s="1">
        <v>47.1</v>
      </c>
      <c r="D1198" s="1">
        <v>8.09</v>
      </c>
      <c r="E1198" s="2">
        <v>0.92500000000000004</v>
      </c>
      <c r="F1198" s="2">
        <v>1.0489999999999999</v>
      </c>
      <c r="G1198" s="2">
        <v>0.95499999999999996</v>
      </c>
      <c r="H1198" s="2">
        <v>0.97599999999999998</v>
      </c>
      <c r="I1198" s="3">
        <v>0.560747</v>
      </c>
    </row>
    <row r="1199" spans="1:9" x14ac:dyDescent="0.15">
      <c r="A1199" s="1" t="s">
        <v>2400</v>
      </c>
      <c r="B1199" s="1" t="s">
        <v>2401</v>
      </c>
      <c r="C1199" s="1">
        <v>65.3</v>
      </c>
      <c r="D1199" s="1">
        <v>8.91</v>
      </c>
      <c r="E1199" s="2">
        <v>0.93799999999999994</v>
      </c>
      <c r="F1199" s="2">
        <v>0.98899999999999999</v>
      </c>
      <c r="G1199" s="2">
        <v>1.026</v>
      </c>
      <c r="H1199" s="2">
        <v>0.98399999999999999</v>
      </c>
      <c r="I1199" s="3">
        <v>0.57233999999999996</v>
      </c>
    </row>
    <row r="1200" spans="1:9" x14ac:dyDescent="0.15">
      <c r="A1200" s="1" t="s">
        <v>2402</v>
      </c>
      <c r="B1200" s="1" t="s">
        <v>2403</v>
      </c>
      <c r="C1200" s="1">
        <v>34.299999999999997</v>
      </c>
      <c r="D1200" s="1">
        <v>9.32</v>
      </c>
      <c r="E1200" s="2">
        <v>0.84199999999999997</v>
      </c>
      <c r="F1200" s="2">
        <v>0.96499999999999997</v>
      </c>
      <c r="G1200" s="2">
        <v>0.94899999999999995</v>
      </c>
      <c r="H1200" s="2">
        <v>0.91900000000000004</v>
      </c>
      <c r="I1200" s="3">
        <v>0.102895</v>
      </c>
    </row>
    <row r="1201" spans="1:9" x14ac:dyDescent="0.15">
      <c r="A1201" s="1" t="s">
        <v>2404</v>
      </c>
      <c r="B1201" s="1" t="s">
        <v>2405</v>
      </c>
      <c r="C1201" s="1">
        <v>35.5</v>
      </c>
      <c r="D1201" s="1">
        <v>7.17</v>
      </c>
      <c r="E1201" s="2">
        <v>0.98</v>
      </c>
      <c r="F1201" s="2">
        <v>0.90100000000000002</v>
      </c>
      <c r="G1201" s="2">
        <v>0.94899999999999995</v>
      </c>
      <c r="H1201" s="2">
        <v>0.94299999999999995</v>
      </c>
      <c r="I1201" s="3">
        <v>6.9255399999999995E-2</v>
      </c>
    </row>
    <row r="1202" spans="1:9" x14ac:dyDescent="0.15">
      <c r="A1202" s="1" t="s">
        <v>2406</v>
      </c>
      <c r="B1202" s="1" t="s">
        <v>2407</v>
      </c>
      <c r="C1202" s="1">
        <v>70.5</v>
      </c>
      <c r="D1202" s="1">
        <v>5.73</v>
      </c>
      <c r="E1202" s="2">
        <v>0.95</v>
      </c>
      <c r="F1202" s="2">
        <v>0.92400000000000004</v>
      </c>
      <c r="G1202" s="2">
        <v>1.018</v>
      </c>
      <c r="H1202" s="2">
        <v>0.96399999999999997</v>
      </c>
      <c r="I1202" s="3">
        <v>0.26827299999999998</v>
      </c>
    </row>
    <row r="1203" spans="1:9" x14ac:dyDescent="0.15">
      <c r="A1203" s="1" t="s">
        <v>2408</v>
      </c>
      <c r="B1203" s="1" t="s">
        <v>2409</v>
      </c>
      <c r="C1203" s="1">
        <v>54.1</v>
      </c>
      <c r="D1203" s="1">
        <v>7.01</v>
      </c>
      <c r="E1203" s="2">
        <v>1.143</v>
      </c>
      <c r="F1203" s="2">
        <v>1.042</v>
      </c>
      <c r="G1203" s="2">
        <v>1.099</v>
      </c>
      <c r="H1203" s="2">
        <v>1.095</v>
      </c>
      <c r="I1203" s="3">
        <v>3.1735399999999997E-2</v>
      </c>
    </row>
    <row r="1204" spans="1:9" x14ac:dyDescent="0.15">
      <c r="A1204" s="1" t="s">
        <v>2410</v>
      </c>
      <c r="B1204" s="1" t="s">
        <v>2411</v>
      </c>
      <c r="C1204" s="1">
        <v>73.3</v>
      </c>
      <c r="D1204" s="1">
        <v>7.11</v>
      </c>
      <c r="E1204" s="2">
        <v>1.169</v>
      </c>
      <c r="F1204" s="2">
        <v>0.90200000000000002</v>
      </c>
      <c r="G1204" s="2">
        <v>1.0649999999999999</v>
      </c>
      <c r="H1204" s="2">
        <v>1.0449999999999999</v>
      </c>
      <c r="I1204" s="3">
        <v>0.59091499999999997</v>
      </c>
    </row>
    <row r="1205" spans="1:9" x14ac:dyDescent="0.15">
      <c r="A1205" s="1" t="s">
        <v>2412</v>
      </c>
      <c r="B1205" s="1" t="s">
        <v>2413</v>
      </c>
      <c r="C1205" s="1">
        <v>142</v>
      </c>
      <c r="D1205" s="1">
        <v>6.74</v>
      </c>
      <c r="E1205" s="2">
        <v>0.97599999999999998</v>
      </c>
      <c r="F1205" s="2">
        <v>1.0449999999999999</v>
      </c>
      <c r="G1205" s="2">
        <v>0.95699999999999996</v>
      </c>
      <c r="H1205" s="2">
        <v>0.99299999999999999</v>
      </c>
      <c r="I1205" s="3">
        <v>0.79744199999999998</v>
      </c>
    </row>
    <row r="1206" spans="1:9" x14ac:dyDescent="0.15">
      <c r="A1206" s="1" t="s">
        <v>2414</v>
      </c>
      <c r="B1206" s="1" t="s">
        <v>2415</v>
      </c>
      <c r="C1206" s="1">
        <v>37.200000000000003</v>
      </c>
      <c r="D1206" s="1">
        <v>6.29</v>
      </c>
      <c r="E1206" s="2">
        <v>0.97899999999999998</v>
      </c>
      <c r="F1206" s="2">
        <v>1.034</v>
      </c>
      <c r="G1206" s="2">
        <v>1.0009999999999999</v>
      </c>
      <c r="H1206" s="2">
        <v>1.0049999999999999</v>
      </c>
      <c r="I1206" s="3">
        <v>0.78481599999999996</v>
      </c>
    </row>
    <row r="1207" spans="1:9" x14ac:dyDescent="0.15">
      <c r="A1207" s="1" t="s">
        <v>2416</v>
      </c>
      <c r="B1207" s="1" t="s">
        <v>2417</v>
      </c>
      <c r="C1207" s="1">
        <v>43.9</v>
      </c>
      <c r="D1207" s="1">
        <v>4.87</v>
      </c>
      <c r="E1207" s="2">
        <v>0.97799999999999998</v>
      </c>
      <c r="F1207" s="2">
        <v>1.0149999999999999</v>
      </c>
      <c r="G1207" s="2">
        <v>1.091</v>
      </c>
      <c r="H1207" s="2">
        <v>1.028</v>
      </c>
      <c r="I1207" s="3">
        <v>0.44728000000000001</v>
      </c>
    </row>
    <row r="1208" spans="1:9" x14ac:dyDescent="0.15">
      <c r="A1208" s="1" t="s">
        <v>2418</v>
      </c>
      <c r="B1208" s="1" t="s">
        <v>2419</v>
      </c>
      <c r="C1208" s="1">
        <v>95.9</v>
      </c>
      <c r="D1208" s="1">
        <v>5.1100000000000003</v>
      </c>
      <c r="E1208" s="2">
        <v>0.94</v>
      </c>
      <c r="F1208" s="2">
        <v>0.97499999999999998</v>
      </c>
      <c r="G1208" s="2">
        <v>1.006</v>
      </c>
      <c r="H1208" s="2">
        <v>0.97399999999999998</v>
      </c>
      <c r="I1208" s="3">
        <v>0.23933499999999999</v>
      </c>
    </row>
    <row r="1209" spans="1:9" x14ac:dyDescent="0.15">
      <c r="A1209" s="1" t="s">
        <v>2420</v>
      </c>
      <c r="B1209" s="1" t="s">
        <v>2421</v>
      </c>
      <c r="C1209" s="1">
        <v>189.1</v>
      </c>
      <c r="D1209" s="1">
        <v>7.74</v>
      </c>
      <c r="E1209" s="2">
        <v>0.96</v>
      </c>
      <c r="F1209" s="2">
        <v>0.98699999999999999</v>
      </c>
      <c r="G1209" s="2">
        <v>0.97599999999999998</v>
      </c>
      <c r="H1209" s="2">
        <v>0.97399999999999998</v>
      </c>
      <c r="I1209" s="3">
        <v>3.0662700000000001E-2</v>
      </c>
    </row>
    <row r="1210" spans="1:9" x14ac:dyDescent="0.15">
      <c r="A1210" s="1" t="s">
        <v>2422</v>
      </c>
      <c r="B1210" s="1" t="s">
        <v>2423</v>
      </c>
      <c r="C1210" s="1">
        <v>106.1</v>
      </c>
      <c r="D1210" s="1">
        <v>7.77</v>
      </c>
      <c r="E1210" s="2">
        <v>0.91700000000000004</v>
      </c>
      <c r="F1210" s="2">
        <v>1.0369999999999999</v>
      </c>
      <c r="G1210" s="2">
        <v>0.82</v>
      </c>
      <c r="H1210" s="2">
        <v>0.92500000000000004</v>
      </c>
      <c r="I1210" s="3">
        <v>0.29623100000000002</v>
      </c>
    </row>
    <row r="1211" spans="1:9" x14ac:dyDescent="0.15">
      <c r="A1211" s="1" t="s">
        <v>2424</v>
      </c>
      <c r="B1211" s="1" t="s">
        <v>2425</v>
      </c>
      <c r="C1211" s="1">
        <v>83.9</v>
      </c>
      <c r="D1211" s="1">
        <v>6.38</v>
      </c>
      <c r="E1211" s="2">
        <v>0.92200000000000004</v>
      </c>
      <c r="F1211" s="2">
        <v>1.1950000000000001</v>
      </c>
      <c r="G1211" s="2">
        <v>0.95199999999999996</v>
      </c>
      <c r="H1211" s="2">
        <v>1.0229999999999999</v>
      </c>
      <c r="I1211" s="3">
        <v>0.80331799999999998</v>
      </c>
    </row>
    <row r="1212" spans="1:9" x14ac:dyDescent="0.15">
      <c r="A1212" s="1" t="s">
        <v>2426</v>
      </c>
      <c r="B1212" s="1" t="s">
        <v>2427</v>
      </c>
      <c r="C1212" s="1">
        <v>64.099999999999994</v>
      </c>
      <c r="D1212" s="1">
        <v>8.3699999999999992</v>
      </c>
      <c r="E1212" s="2">
        <v>1.115</v>
      </c>
      <c r="F1212" s="2">
        <v>1.0169999999999999</v>
      </c>
      <c r="G1212" s="2">
        <v>1.095</v>
      </c>
      <c r="H1212" s="2">
        <v>1.0760000000000001</v>
      </c>
      <c r="I1212" s="3">
        <v>6.4596899999999999E-2</v>
      </c>
    </row>
    <row r="1213" spans="1:9" x14ac:dyDescent="0.15">
      <c r="A1213" s="1" t="s">
        <v>2428</v>
      </c>
      <c r="B1213" s="1" t="s">
        <v>2429</v>
      </c>
      <c r="C1213" s="1">
        <v>66.900000000000006</v>
      </c>
      <c r="D1213" s="1">
        <v>9.5500000000000007</v>
      </c>
      <c r="E1213" s="2">
        <v>1.0740000000000001</v>
      </c>
      <c r="F1213" s="2">
        <v>0.96799999999999997</v>
      </c>
      <c r="G1213" s="2">
        <v>1.0960000000000001</v>
      </c>
      <c r="H1213" s="2">
        <v>1.046</v>
      </c>
      <c r="I1213" s="3">
        <v>0.30906400000000001</v>
      </c>
    </row>
    <row r="1214" spans="1:9" x14ac:dyDescent="0.15">
      <c r="A1214" s="1" t="s">
        <v>2430</v>
      </c>
      <c r="B1214" s="1" t="s">
        <v>2431</v>
      </c>
      <c r="C1214" s="1">
        <v>39.6</v>
      </c>
      <c r="D1214" s="1">
        <v>8.3699999999999992</v>
      </c>
      <c r="E1214" s="2">
        <v>1.0109999999999999</v>
      </c>
      <c r="F1214" s="2">
        <v>0.995</v>
      </c>
      <c r="G1214" s="2">
        <v>0.98899999999999999</v>
      </c>
      <c r="H1214" s="2">
        <v>0.998</v>
      </c>
      <c r="I1214" s="3">
        <v>0.81213800000000003</v>
      </c>
    </row>
    <row r="1215" spans="1:9" x14ac:dyDescent="0.15">
      <c r="A1215" s="1" t="s">
        <v>2432</v>
      </c>
      <c r="B1215" s="1" t="s">
        <v>2433</v>
      </c>
      <c r="C1215" s="1">
        <v>11.3</v>
      </c>
      <c r="D1215" s="1">
        <v>7.24</v>
      </c>
      <c r="E1215" s="2">
        <v>0.85899999999999999</v>
      </c>
      <c r="F1215" s="2">
        <v>1.1850000000000001</v>
      </c>
      <c r="G1215" s="2">
        <v>0.83599999999999997</v>
      </c>
      <c r="H1215" s="2">
        <v>0.96</v>
      </c>
      <c r="I1215" s="3">
        <v>0.74056</v>
      </c>
    </row>
    <row r="1216" spans="1:9" x14ac:dyDescent="0.15">
      <c r="A1216" s="1" t="s">
        <v>2434</v>
      </c>
      <c r="B1216" s="1" t="s">
        <v>2435</v>
      </c>
      <c r="C1216" s="1">
        <v>79.5</v>
      </c>
      <c r="D1216" s="1">
        <v>5.22</v>
      </c>
      <c r="E1216" s="2">
        <v>1.0089999999999999</v>
      </c>
      <c r="F1216" s="2">
        <v>1.145</v>
      </c>
      <c r="G1216" s="2">
        <v>1.0109999999999999</v>
      </c>
      <c r="H1216" s="2">
        <v>1.0549999999999999</v>
      </c>
      <c r="I1216" s="3">
        <v>0.28875299999999998</v>
      </c>
    </row>
    <row r="1217" spans="1:9" x14ac:dyDescent="0.15">
      <c r="A1217" s="1" t="s">
        <v>2436</v>
      </c>
      <c r="B1217" s="1" t="s">
        <v>2437</v>
      </c>
      <c r="C1217" s="1">
        <v>215.9</v>
      </c>
      <c r="D1217" s="1">
        <v>6.21</v>
      </c>
      <c r="E1217" s="2">
        <v>0.94099999999999995</v>
      </c>
      <c r="F1217" s="2">
        <v>1.05</v>
      </c>
      <c r="G1217" s="2">
        <v>1.1200000000000001</v>
      </c>
      <c r="H1217" s="2">
        <v>1.0369999999999999</v>
      </c>
      <c r="I1217" s="3">
        <v>0.516656</v>
      </c>
    </row>
    <row r="1218" spans="1:9" x14ac:dyDescent="0.15">
      <c r="A1218" s="1" t="s">
        <v>2438</v>
      </c>
      <c r="B1218" s="1" t="s">
        <v>2439</v>
      </c>
      <c r="C1218" s="1">
        <v>21.7</v>
      </c>
      <c r="D1218" s="1">
        <v>7.74</v>
      </c>
      <c r="E1218" s="2">
        <v>1.1479999999999999</v>
      </c>
      <c r="F1218" s="2">
        <v>0.96099999999999997</v>
      </c>
      <c r="G1218" s="2">
        <v>1.0109999999999999</v>
      </c>
      <c r="H1218" s="2">
        <v>1.04</v>
      </c>
      <c r="I1218" s="3">
        <v>0.51377899999999999</v>
      </c>
    </row>
    <row r="1219" spans="1:9" x14ac:dyDescent="0.15">
      <c r="A1219" s="1" t="s">
        <v>2440</v>
      </c>
      <c r="B1219" s="1" t="s">
        <v>2441</v>
      </c>
      <c r="C1219" s="1">
        <v>58.9</v>
      </c>
      <c r="D1219" s="1">
        <v>7.49</v>
      </c>
      <c r="E1219" s="2">
        <v>0.96799999999999997</v>
      </c>
      <c r="F1219" s="2">
        <v>0.98799999999999999</v>
      </c>
      <c r="G1219" s="2">
        <v>1.0349999999999999</v>
      </c>
      <c r="H1219" s="2">
        <v>0.997</v>
      </c>
      <c r="I1219" s="3">
        <v>0.88722900000000005</v>
      </c>
    </row>
    <row r="1220" spans="1:9" x14ac:dyDescent="0.15">
      <c r="A1220" s="1" t="s">
        <v>2442</v>
      </c>
      <c r="B1220" s="1" t="s">
        <v>2443</v>
      </c>
      <c r="C1220" s="1">
        <v>92.8</v>
      </c>
      <c r="D1220" s="1">
        <v>10.11</v>
      </c>
      <c r="E1220" s="2">
        <v>0.92900000000000005</v>
      </c>
      <c r="F1220" s="2">
        <v>0.99099999999999999</v>
      </c>
      <c r="G1220" s="2">
        <v>0.99199999999999999</v>
      </c>
      <c r="H1220" s="2">
        <v>0.97099999999999997</v>
      </c>
      <c r="I1220" s="3">
        <v>0.231934</v>
      </c>
    </row>
    <row r="1221" spans="1:9" x14ac:dyDescent="0.15">
      <c r="A1221" s="1" t="s">
        <v>2444</v>
      </c>
      <c r="B1221" s="1" t="s">
        <v>2445</v>
      </c>
      <c r="C1221" s="1">
        <v>58.2</v>
      </c>
      <c r="D1221" s="1">
        <v>8.6199999999999992</v>
      </c>
      <c r="E1221" s="2">
        <v>0.97399999999999998</v>
      </c>
      <c r="F1221" s="2">
        <v>1.024</v>
      </c>
      <c r="G1221" s="2">
        <v>1.0189999999999999</v>
      </c>
      <c r="H1221" s="2">
        <v>1.006</v>
      </c>
      <c r="I1221" s="3">
        <v>0.739533</v>
      </c>
    </row>
    <row r="1222" spans="1:9" x14ac:dyDescent="0.15">
      <c r="A1222" s="1" t="s">
        <v>2446</v>
      </c>
      <c r="B1222" s="1" t="s">
        <v>2447</v>
      </c>
      <c r="C1222" s="1">
        <v>83.3</v>
      </c>
      <c r="D1222" s="1">
        <v>5.14</v>
      </c>
      <c r="E1222" s="2">
        <v>0.97199999999999998</v>
      </c>
      <c r="F1222" s="2">
        <v>0.98699999999999999</v>
      </c>
      <c r="G1222" s="2">
        <v>0.96299999999999997</v>
      </c>
      <c r="H1222" s="2">
        <v>0.97399999999999998</v>
      </c>
      <c r="I1222" s="3">
        <v>2.0576799999999999E-2</v>
      </c>
    </row>
    <row r="1223" spans="1:9" x14ac:dyDescent="0.15">
      <c r="A1223" s="1" t="s">
        <v>2448</v>
      </c>
      <c r="B1223" s="1" t="s">
        <v>2449</v>
      </c>
      <c r="C1223" s="1">
        <v>89.2</v>
      </c>
      <c r="D1223" s="1">
        <v>4.6500000000000004</v>
      </c>
      <c r="E1223" s="2">
        <v>1.0049999999999999</v>
      </c>
      <c r="F1223" s="2">
        <v>1.0189999999999999</v>
      </c>
      <c r="G1223" s="2">
        <v>1.0409999999999999</v>
      </c>
      <c r="H1223" s="2">
        <v>1.022</v>
      </c>
      <c r="I1223" s="3">
        <v>0.10748199999999999</v>
      </c>
    </row>
    <row r="1224" spans="1:9" x14ac:dyDescent="0.15">
      <c r="A1224" s="1" t="s">
        <v>2450</v>
      </c>
      <c r="B1224" s="1" t="s">
        <v>2451</v>
      </c>
      <c r="C1224" s="1">
        <v>57.5</v>
      </c>
      <c r="D1224" s="1">
        <v>7.18</v>
      </c>
      <c r="E1224" s="2">
        <v>0.99199999999999999</v>
      </c>
      <c r="F1224" s="2">
        <v>1.0269999999999999</v>
      </c>
      <c r="G1224" s="2">
        <v>1.052</v>
      </c>
      <c r="H1224" s="2">
        <v>1.024</v>
      </c>
      <c r="I1224" s="3">
        <v>0.24540200000000001</v>
      </c>
    </row>
    <row r="1225" spans="1:9" x14ac:dyDescent="0.15">
      <c r="A1225" s="1" t="s">
        <v>2452</v>
      </c>
      <c r="B1225" s="1" t="s">
        <v>2453</v>
      </c>
      <c r="C1225" s="1">
        <v>86.4</v>
      </c>
      <c r="D1225" s="1">
        <v>5.87</v>
      </c>
      <c r="E1225" s="2">
        <v>1.0089999999999999</v>
      </c>
      <c r="F1225" s="2">
        <v>1.1479999999999999</v>
      </c>
      <c r="G1225" s="2">
        <v>0.88400000000000001</v>
      </c>
      <c r="H1225" s="2">
        <v>1.014</v>
      </c>
      <c r="I1225" s="3">
        <v>0.86645899999999998</v>
      </c>
    </row>
    <row r="1226" spans="1:9" x14ac:dyDescent="0.15">
      <c r="A1226" s="1" t="s">
        <v>2454</v>
      </c>
      <c r="B1226" s="1" t="s">
        <v>2455</v>
      </c>
      <c r="C1226" s="1">
        <v>91.8</v>
      </c>
      <c r="D1226" s="1">
        <v>7.42</v>
      </c>
      <c r="E1226" s="2">
        <v>0.96199999999999997</v>
      </c>
      <c r="F1226" s="2">
        <v>1.014</v>
      </c>
      <c r="G1226" s="2">
        <v>1.028</v>
      </c>
      <c r="H1226" s="2">
        <v>1.0009999999999999</v>
      </c>
      <c r="I1226" s="3">
        <v>0.95023800000000003</v>
      </c>
    </row>
    <row r="1227" spans="1:9" x14ac:dyDescent="0.15">
      <c r="A1227" s="1" t="s">
        <v>2456</v>
      </c>
      <c r="B1227" s="1" t="s">
        <v>2457</v>
      </c>
      <c r="C1227" s="1">
        <v>141</v>
      </c>
      <c r="D1227" s="1">
        <v>5.31</v>
      </c>
      <c r="E1227" s="2">
        <v>0.98699999999999999</v>
      </c>
      <c r="F1227" s="2">
        <v>0.99199999999999999</v>
      </c>
      <c r="G1227" s="2">
        <v>1.0029999999999999</v>
      </c>
      <c r="H1227" s="2">
        <v>0.99399999999999999</v>
      </c>
      <c r="I1227" s="3">
        <v>0.27305800000000002</v>
      </c>
    </row>
    <row r="1228" spans="1:9" x14ac:dyDescent="0.15">
      <c r="A1228" s="1" t="s">
        <v>2458</v>
      </c>
      <c r="B1228" s="1" t="s">
        <v>2459</v>
      </c>
      <c r="C1228" s="1">
        <v>136.30000000000001</v>
      </c>
      <c r="D1228" s="1">
        <v>7.44</v>
      </c>
      <c r="E1228" s="2">
        <v>1.0449999999999999</v>
      </c>
      <c r="F1228" s="2">
        <v>0.83299999999999996</v>
      </c>
      <c r="G1228" s="2">
        <v>1.083</v>
      </c>
      <c r="H1228" s="2">
        <v>0.98699999999999999</v>
      </c>
      <c r="I1228" s="3">
        <v>0.87536599999999998</v>
      </c>
    </row>
    <row r="1229" spans="1:9" x14ac:dyDescent="0.15">
      <c r="A1229" s="1" t="s">
        <v>2460</v>
      </c>
      <c r="B1229" s="1" t="s">
        <v>2461</v>
      </c>
      <c r="C1229" s="1">
        <v>150.69999999999999</v>
      </c>
      <c r="D1229" s="1">
        <v>7.91</v>
      </c>
      <c r="E1229" s="2">
        <v>0.96099999999999997</v>
      </c>
      <c r="F1229" s="2">
        <v>0.98399999999999999</v>
      </c>
      <c r="G1229" s="2">
        <v>0.97199999999999998</v>
      </c>
      <c r="H1229" s="2">
        <v>0.97199999999999998</v>
      </c>
      <c r="I1229" s="3">
        <v>1.40807E-2</v>
      </c>
    </row>
    <row r="1230" spans="1:9" x14ac:dyDescent="0.15">
      <c r="A1230" s="1" t="s">
        <v>2462</v>
      </c>
      <c r="B1230" s="1" t="s">
        <v>2463</v>
      </c>
      <c r="C1230" s="1">
        <v>135.5</v>
      </c>
      <c r="D1230" s="1">
        <v>5.38</v>
      </c>
      <c r="E1230" s="2">
        <v>1.0189999999999999</v>
      </c>
      <c r="F1230" s="2">
        <v>0.92700000000000005</v>
      </c>
      <c r="G1230" s="2">
        <v>0.99</v>
      </c>
      <c r="H1230" s="2">
        <v>0.97899999999999998</v>
      </c>
      <c r="I1230" s="3">
        <v>0.47603299999999998</v>
      </c>
    </row>
    <row r="1231" spans="1:9" x14ac:dyDescent="0.15">
      <c r="A1231" s="1" t="s">
        <v>2464</v>
      </c>
      <c r="B1231" s="1" t="s">
        <v>2465</v>
      </c>
      <c r="C1231" s="1">
        <v>85.1</v>
      </c>
      <c r="D1231" s="1">
        <v>4.91</v>
      </c>
      <c r="E1231" s="2">
        <v>1.032</v>
      </c>
      <c r="F1231" s="2">
        <v>0.97699999999999998</v>
      </c>
      <c r="G1231" s="2">
        <v>1.004</v>
      </c>
      <c r="H1231" s="2">
        <v>1.004</v>
      </c>
      <c r="I1231" s="3">
        <v>0.798431</v>
      </c>
    </row>
    <row r="1232" spans="1:9" x14ac:dyDescent="0.15">
      <c r="A1232" s="1" t="s">
        <v>2466</v>
      </c>
      <c r="B1232" s="1" t="s">
        <v>2467</v>
      </c>
      <c r="C1232" s="1">
        <v>37.299999999999997</v>
      </c>
      <c r="D1232" s="1">
        <v>7.18</v>
      </c>
      <c r="E1232" s="2">
        <v>0.998</v>
      </c>
      <c r="F1232" s="2">
        <v>1.014</v>
      </c>
      <c r="G1232" s="2">
        <v>1.1180000000000001</v>
      </c>
      <c r="H1232" s="2">
        <v>1.0429999999999999</v>
      </c>
      <c r="I1232" s="3">
        <v>0.31351299999999999</v>
      </c>
    </row>
    <row r="1233" spans="1:9" x14ac:dyDescent="0.15">
      <c r="A1233" s="1" t="s">
        <v>2468</v>
      </c>
      <c r="B1233" s="1" t="s">
        <v>2469</v>
      </c>
      <c r="C1233" s="1">
        <v>83.6</v>
      </c>
      <c r="D1233" s="1">
        <v>6.48</v>
      </c>
      <c r="E1233" s="2">
        <v>0.99399999999999999</v>
      </c>
      <c r="F1233" s="2">
        <v>1</v>
      </c>
      <c r="G1233" s="2">
        <v>0.996</v>
      </c>
      <c r="H1233" s="2">
        <v>0.997</v>
      </c>
      <c r="I1233" s="3">
        <v>0.13177700000000001</v>
      </c>
    </row>
    <row r="1234" spans="1:9" x14ac:dyDescent="0.15">
      <c r="A1234" s="1" t="s">
        <v>2470</v>
      </c>
      <c r="B1234" s="1" t="s">
        <v>2471</v>
      </c>
      <c r="C1234" s="1">
        <v>70.900000000000006</v>
      </c>
      <c r="D1234" s="1">
        <v>7.39</v>
      </c>
      <c r="E1234" s="2">
        <v>1.024</v>
      </c>
      <c r="F1234" s="2">
        <v>1.0049999999999999</v>
      </c>
      <c r="G1234" s="2">
        <v>0.99099999999999999</v>
      </c>
      <c r="H1234" s="2">
        <v>1.0069999999999999</v>
      </c>
      <c r="I1234" s="3">
        <v>0.52409899999999998</v>
      </c>
    </row>
    <row r="1235" spans="1:9" x14ac:dyDescent="0.15">
      <c r="A1235" s="1" t="s">
        <v>2472</v>
      </c>
      <c r="B1235" s="1" t="s">
        <v>2473</v>
      </c>
      <c r="C1235" s="1">
        <v>56.9</v>
      </c>
      <c r="D1235" s="1">
        <v>8.15</v>
      </c>
      <c r="E1235" s="2">
        <v>1.024</v>
      </c>
      <c r="F1235" s="2">
        <v>1.0309999999999999</v>
      </c>
      <c r="G1235" s="2">
        <v>0.99099999999999999</v>
      </c>
      <c r="H1235" s="2">
        <v>1.0149999999999999</v>
      </c>
      <c r="I1235" s="3">
        <v>0.28166999999999998</v>
      </c>
    </row>
    <row r="1236" spans="1:9" x14ac:dyDescent="0.15">
      <c r="A1236" s="1" t="s">
        <v>2474</v>
      </c>
      <c r="B1236" s="1" t="s">
        <v>2475</v>
      </c>
      <c r="C1236" s="1">
        <v>56.8</v>
      </c>
      <c r="D1236" s="1">
        <v>8.5299999999999994</v>
      </c>
      <c r="E1236" s="2">
        <v>0.91500000000000004</v>
      </c>
      <c r="F1236" s="2">
        <v>0.89900000000000002</v>
      </c>
      <c r="G1236" s="2">
        <v>1.004</v>
      </c>
      <c r="H1236" s="2">
        <v>0.93899999999999995</v>
      </c>
      <c r="I1236" s="3">
        <v>0.13680600000000001</v>
      </c>
    </row>
    <row r="1237" spans="1:9" x14ac:dyDescent="0.15">
      <c r="A1237" s="1" t="s">
        <v>2476</v>
      </c>
      <c r="B1237" s="1" t="s">
        <v>2477</v>
      </c>
      <c r="C1237" s="1">
        <v>34.299999999999997</v>
      </c>
      <c r="D1237" s="1">
        <v>8.85</v>
      </c>
      <c r="E1237" s="2">
        <v>0.97799999999999998</v>
      </c>
      <c r="F1237" s="2">
        <v>0.995</v>
      </c>
      <c r="G1237" s="2">
        <v>0.98599999999999999</v>
      </c>
      <c r="H1237" s="2">
        <v>0.98599999999999999</v>
      </c>
      <c r="I1237" s="3">
        <v>4.9652799999999997E-2</v>
      </c>
    </row>
    <row r="1238" spans="1:9" x14ac:dyDescent="0.15">
      <c r="A1238" s="1" t="s">
        <v>2478</v>
      </c>
      <c r="B1238" s="1" t="s">
        <v>2479</v>
      </c>
      <c r="C1238" s="1">
        <v>33.9</v>
      </c>
      <c r="D1238" s="1">
        <v>7.88</v>
      </c>
      <c r="E1238" s="2">
        <v>1.0389999999999999</v>
      </c>
      <c r="F1238" s="2">
        <v>1.032</v>
      </c>
      <c r="G1238" s="2">
        <v>0.97199999999999998</v>
      </c>
      <c r="H1238" s="2">
        <v>1.014</v>
      </c>
      <c r="I1238" s="3">
        <v>0.53719799999999995</v>
      </c>
    </row>
    <row r="1239" spans="1:9" x14ac:dyDescent="0.15">
      <c r="A1239" s="1" t="s">
        <v>2480</v>
      </c>
      <c r="B1239" s="1" t="s">
        <v>2481</v>
      </c>
      <c r="C1239" s="1">
        <v>70.7</v>
      </c>
      <c r="D1239" s="1">
        <v>7.62</v>
      </c>
      <c r="E1239" s="2">
        <v>1.0840000000000001</v>
      </c>
      <c r="F1239" s="2">
        <v>0.94399999999999995</v>
      </c>
      <c r="G1239" s="2">
        <v>0.92900000000000005</v>
      </c>
      <c r="H1239" s="2">
        <v>0.98599999999999999</v>
      </c>
      <c r="I1239" s="3">
        <v>0.78594299999999995</v>
      </c>
    </row>
    <row r="1240" spans="1:9" x14ac:dyDescent="0.15">
      <c r="A1240" s="1" t="s">
        <v>2482</v>
      </c>
      <c r="B1240" s="1" t="s">
        <v>2483</v>
      </c>
      <c r="C1240" s="1">
        <v>42.5</v>
      </c>
      <c r="D1240" s="1">
        <v>9.8000000000000007</v>
      </c>
      <c r="E1240" s="2">
        <v>0.92900000000000005</v>
      </c>
      <c r="F1240" s="2">
        <v>0.92200000000000004</v>
      </c>
      <c r="G1240" s="2">
        <v>0.92300000000000004</v>
      </c>
      <c r="H1240" s="2">
        <v>0.92500000000000004</v>
      </c>
      <c r="I1240" s="3">
        <v>4.2289219999999996E-6</v>
      </c>
    </row>
    <row r="1241" spans="1:9" x14ac:dyDescent="0.15">
      <c r="A1241" s="1" t="s">
        <v>2484</v>
      </c>
      <c r="B1241" s="1" t="s">
        <v>2485</v>
      </c>
      <c r="C1241" s="1">
        <v>33.799999999999997</v>
      </c>
      <c r="D1241" s="1">
        <v>8.1199999999999992</v>
      </c>
      <c r="E1241" s="2">
        <v>0.89200000000000002</v>
      </c>
      <c r="F1241" s="2">
        <v>1.0740000000000001</v>
      </c>
      <c r="G1241" s="2">
        <v>1.0580000000000001</v>
      </c>
      <c r="H1241" s="2">
        <v>1.008</v>
      </c>
      <c r="I1241" s="3">
        <v>0.89728200000000002</v>
      </c>
    </row>
    <row r="1242" spans="1:9" x14ac:dyDescent="0.15">
      <c r="A1242" s="1" t="s">
        <v>2486</v>
      </c>
      <c r="B1242" s="1" t="s">
        <v>2487</v>
      </c>
      <c r="C1242" s="1">
        <v>30.2</v>
      </c>
      <c r="D1242" s="1">
        <v>8.09</v>
      </c>
      <c r="E1242" s="2">
        <v>0.95199999999999996</v>
      </c>
      <c r="F1242" s="2">
        <v>0.98099999999999998</v>
      </c>
      <c r="G1242" s="2">
        <v>0.98699999999999999</v>
      </c>
      <c r="H1242" s="2">
        <v>0.97299999999999998</v>
      </c>
      <c r="I1242" s="3">
        <v>6.9118700000000005E-2</v>
      </c>
    </row>
    <row r="1243" spans="1:9" x14ac:dyDescent="0.15">
      <c r="A1243" s="1" t="s">
        <v>2488</v>
      </c>
      <c r="B1243" s="1" t="s">
        <v>2489</v>
      </c>
      <c r="C1243" s="1">
        <v>13.5</v>
      </c>
      <c r="D1243" s="1">
        <v>5.99</v>
      </c>
      <c r="E1243" s="2">
        <v>0.98499999999999999</v>
      </c>
      <c r="F1243" s="2">
        <v>1.0149999999999999</v>
      </c>
      <c r="G1243" s="2">
        <v>0.92700000000000005</v>
      </c>
      <c r="H1243" s="2">
        <v>0.97599999999999998</v>
      </c>
      <c r="I1243" s="3">
        <v>0.399478</v>
      </c>
    </row>
    <row r="1244" spans="1:9" x14ac:dyDescent="0.15">
      <c r="A1244" s="1" t="s">
        <v>2490</v>
      </c>
      <c r="B1244" s="1" t="s">
        <v>2491</v>
      </c>
      <c r="C1244" s="1">
        <v>36</v>
      </c>
      <c r="D1244" s="1">
        <v>9.2799999999999994</v>
      </c>
      <c r="E1244" s="2">
        <v>1.0029999999999999</v>
      </c>
      <c r="F1244" s="2">
        <v>1.016</v>
      </c>
      <c r="G1244" s="2">
        <v>0.97899999999999998</v>
      </c>
      <c r="H1244" s="2">
        <v>0.999</v>
      </c>
      <c r="I1244" s="3">
        <v>0.95389999999999997</v>
      </c>
    </row>
    <row r="1245" spans="1:9" x14ac:dyDescent="0.15">
      <c r="A1245" s="1" t="s">
        <v>2492</v>
      </c>
      <c r="B1245" s="1" t="s">
        <v>2493</v>
      </c>
      <c r="C1245" s="1">
        <v>54.5</v>
      </c>
      <c r="D1245" s="1">
        <v>7.24</v>
      </c>
      <c r="E1245" s="2">
        <v>1.0189999999999999</v>
      </c>
      <c r="F1245" s="2">
        <v>1.02</v>
      </c>
      <c r="G1245" s="2">
        <v>1.0049999999999999</v>
      </c>
      <c r="H1245" s="2">
        <v>1.0149999999999999</v>
      </c>
      <c r="I1245" s="3">
        <v>3.8815500000000003E-2</v>
      </c>
    </row>
    <row r="1246" spans="1:9" x14ac:dyDescent="0.15">
      <c r="A1246" s="1" t="s">
        <v>2494</v>
      </c>
      <c r="B1246" s="1" t="s">
        <v>2495</v>
      </c>
      <c r="C1246" s="1">
        <v>71.400000000000006</v>
      </c>
      <c r="D1246" s="1">
        <v>4.45</v>
      </c>
      <c r="E1246" s="2">
        <v>0.98499999999999999</v>
      </c>
      <c r="F1246" s="2">
        <v>0.99299999999999999</v>
      </c>
      <c r="G1246" s="2">
        <v>1.016</v>
      </c>
      <c r="H1246" s="2">
        <v>0.998</v>
      </c>
      <c r="I1246" s="3">
        <v>0.84010399999999996</v>
      </c>
    </row>
    <row r="1247" spans="1:9" x14ac:dyDescent="0.15">
      <c r="A1247" s="1" t="s">
        <v>2496</v>
      </c>
      <c r="B1247" s="1" t="s">
        <v>2497</v>
      </c>
      <c r="C1247" s="1">
        <v>59.2</v>
      </c>
      <c r="D1247" s="1">
        <v>7.15</v>
      </c>
      <c r="E1247" s="2">
        <v>1.048</v>
      </c>
      <c r="F1247" s="2">
        <v>0.97</v>
      </c>
      <c r="G1247" s="2">
        <v>0.98899999999999999</v>
      </c>
      <c r="H1247" s="2">
        <v>1.002</v>
      </c>
      <c r="I1247" s="3">
        <v>0.92562999999999995</v>
      </c>
    </row>
    <row r="1248" spans="1:9" x14ac:dyDescent="0.15">
      <c r="A1248" s="1" t="s">
        <v>2498</v>
      </c>
      <c r="B1248" s="1" t="s">
        <v>2499</v>
      </c>
      <c r="C1248" s="1">
        <v>27.4</v>
      </c>
      <c r="D1248" s="1">
        <v>11.82</v>
      </c>
      <c r="E1248" s="2">
        <v>1.052</v>
      </c>
      <c r="F1248" s="2">
        <v>0.999</v>
      </c>
      <c r="G1248" s="2">
        <v>1.0149999999999999</v>
      </c>
      <c r="H1248" s="2">
        <v>1.022</v>
      </c>
      <c r="I1248" s="3">
        <v>0.233625</v>
      </c>
    </row>
    <row r="1249" spans="1:9" x14ac:dyDescent="0.15">
      <c r="A1249" s="1" t="s">
        <v>2500</v>
      </c>
      <c r="B1249" s="1" t="s">
        <v>2501</v>
      </c>
      <c r="C1249" s="1">
        <v>47.8</v>
      </c>
      <c r="D1249" s="1">
        <v>5.05</v>
      </c>
      <c r="E1249" s="2">
        <v>1.004</v>
      </c>
      <c r="F1249" s="2">
        <v>0.97</v>
      </c>
      <c r="G1249" s="2">
        <v>1.0229999999999999</v>
      </c>
      <c r="H1249" s="2">
        <v>0.999</v>
      </c>
      <c r="I1249" s="3">
        <v>0.95166300000000004</v>
      </c>
    </row>
    <row r="1250" spans="1:9" x14ac:dyDescent="0.15">
      <c r="A1250" s="1" t="s">
        <v>2502</v>
      </c>
      <c r="B1250" s="1" t="s">
        <v>2503</v>
      </c>
      <c r="C1250" s="1">
        <v>62.3</v>
      </c>
      <c r="D1250" s="1">
        <v>6.38</v>
      </c>
      <c r="E1250" s="2">
        <v>0.995</v>
      </c>
      <c r="F1250" s="2">
        <v>1.016</v>
      </c>
      <c r="G1250" s="2">
        <v>1.008</v>
      </c>
      <c r="H1250" s="2">
        <v>1.006</v>
      </c>
      <c r="I1250" s="3">
        <v>0.35913699999999998</v>
      </c>
    </row>
    <row r="1251" spans="1:9" x14ac:dyDescent="0.15">
      <c r="A1251" s="1" t="s">
        <v>2504</v>
      </c>
      <c r="B1251" s="1" t="s">
        <v>2505</v>
      </c>
      <c r="C1251" s="1">
        <v>44.4</v>
      </c>
      <c r="D1251" s="1">
        <v>5.25</v>
      </c>
      <c r="E1251" s="2">
        <v>1.014</v>
      </c>
      <c r="F1251" s="2">
        <v>1.0089999999999999</v>
      </c>
      <c r="G1251" s="2">
        <v>0.98799999999999999</v>
      </c>
      <c r="H1251" s="2">
        <v>1.004</v>
      </c>
      <c r="I1251" s="3">
        <v>0.66918900000000003</v>
      </c>
    </row>
    <row r="1252" spans="1:9" x14ac:dyDescent="0.15">
      <c r="A1252" s="1" t="s">
        <v>2506</v>
      </c>
      <c r="B1252" s="1" t="s">
        <v>2507</v>
      </c>
      <c r="C1252" s="1">
        <v>17.8</v>
      </c>
      <c r="D1252" s="1">
        <v>9.69</v>
      </c>
      <c r="E1252" s="2">
        <v>1.0780000000000001</v>
      </c>
      <c r="F1252" s="2">
        <v>1.0389999999999999</v>
      </c>
      <c r="G1252" s="2">
        <v>0.879</v>
      </c>
      <c r="H1252" s="2">
        <v>0.999</v>
      </c>
      <c r="I1252" s="3">
        <v>0.98357700000000003</v>
      </c>
    </row>
    <row r="1253" spans="1:9" x14ac:dyDescent="0.15">
      <c r="A1253" s="1" t="s">
        <v>2508</v>
      </c>
      <c r="B1253" s="1" t="s">
        <v>2509</v>
      </c>
      <c r="C1253" s="1">
        <v>41.3</v>
      </c>
      <c r="D1253" s="1">
        <v>5.78</v>
      </c>
      <c r="E1253" s="2">
        <v>0.97699999999999998</v>
      </c>
      <c r="F1253" s="2">
        <v>1.024</v>
      </c>
      <c r="G1253" s="2">
        <v>1.0169999999999999</v>
      </c>
      <c r="H1253" s="2">
        <v>1.006</v>
      </c>
      <c r="I1253" s="3">
        <v>0.702928</v>
      </c>
    </row>
    <row r="1254" spans="1:9" x14ac:dyDescent="0.15">
      <c r="A1254" s="1" t="s">
        <v>2510</v>
      </c>
      <c r="B1254" s="1" t="s">
        <v>2511</v>
      </c>
      <c r="C1254" s="1">
        <v>54.7</v>
      </c>
      <c r="D1254" s="1">
        <v>6.95</v>
      </c>
      <c r="E1254" s="2">
        <v>0.996</v>
      </c>
      <c r="F1254" s="2">
        <v>1.014</v>
      </c>
      <c r="G1254" s="2">
        <v>1.016</v>
      </c>
      <c r="H1254" s="2">
        <v>1.0089999999999999</v>
      </c>
      <c r="I1254" s="3">
        <v>0.24463199999999999</v>
      </c>
    </row>
    <row r="1255" spans="1:9" x14ac:dyDescent="0.15">
      <c r="A1255" s="1" t="s">
        <v>2512</v>
      </c>
      <c r="B1255" s="1" t="s">
        <v>2513</v>
      </c>
      <c r="C1255" s="1">
        <v>126.9</v>
      </c>
      <c r="D1255" s="1">
        <v>5.26</v>
      </c>
      <c r="E1255" s="2">
        <v>1.0349999999999999</v>
      </c>
      <c r="F1255" s="2">
        <v>0.998</v>
      </c>
      <c r="G1255" s="2">
        <v>0.95399999999999996</v>
      </c>
      <c r="H1255" s="2">
        <v>0.996</v>
      </c>
      <c r="I1255" s="3">
        <v>0.86216300000000001</v>
      </c>
    </row>
    <row r="1256" spans="1:9" x14ac:dyDescent="0.15">
      <c r="A1256" s="1" t="s">
        <v>2514</v>
      </c>
      <c r="B1256" s="1" t="s">
        <v>2515</v>
      </c>
      <c r="C1256" s="1">
        <v>20.9</v>
      </c>
      <c r="D1256" s="1">
        <v>8.6199999999999992</v>
      </c>
      <c r="E1256" s="2">
        <v>1.1240000000000001</v>
      </c>
      <c r="F1256" s="2">
        <v>1.175</v>
      </c>
      <c r="G1256" s="2">
        <v>1.0580000000000001</v>
      </c>
      <c r="H1256" s="2">
        <v>1.119</v>
      </c>
      <c r="I1256" s="3">
        <v>2.45895E-2</v>
      </c>
    </row>
    <row r="1257" spans="1:9" x14ac:dyDescent="0.15">
      <c r="A1257" s="1" t="s">
        <v>2516</v>
      </c>
      <c r="B1257" s="1" t="s">
        <v>2517</v>
      </c>
      <c r="C1257" s="1">
        <v>112</v>
      </c>
      <c r="D1257" s="1">
        <v>6.3</v>
      </c>
      <c r="E1257" s="2">
        <v>0.95599999999999996</v>
      </c>
      <c r="F1257" s="2">
        <v>1.0289999999999999</v>
      </c>
      <c r="G1257" s="2">
        <v>0.97599999999999998</v>
      </c>
      <c r="H1257" s="2">
        <v>0.98699999999999999</v>
      </c>
      <c r="I1257" s="3">
        <v>0.58271799999999996</v>
      </c>
    </row>
    <row r="1258" spans="1:9" x14ac:dyDescent="0.15">
      <c r="A1258" s="1" t="s">
        <v>2518</v>
      </c>
      <c r="B1258" s="1" t="s">
        <v>2519</v>
      </c>
      <c r="C1258" s="1">
        <v>56.2</v>
      </c>
      <c r="D1258" s="1">
        <v>5.48</v>
      </c>
      <c r="E1258" s="2">
        <v>1.0189999999999999</v>
      </c>
      <c r="F1258" s="2">
        <v>1.0209999999999999</v>
      </c>
      <c r="G1258" s="2">
        <v>1.02</v>
      </c>
      <c r="H1258" s="2">
        <v>1.02</v>
      </c>
      <c r="I1258" s="3">
        <v>4.1433900000000002E-6</v>
      </c>
    </row>
    <row r="1259" spans="1:9" x14ac:dyDescent="0.15">
      <c r="A1259" s="1" t="s">
        <v>2520</v>
      </c>
      <c r="B1259" s="1" t="s">
        <v>2521</v>
      </c>
      <c r="C1259" s="1">
        <v>29.1</v>
      </c>
      <c r="D1259" s="1">
        <v>7.9</v>
      </c>
      <c r="E1259" s="2">
        <v>0.89200000000000002</v>
      </c>
      <c r="F1259" s="2">
        <v>0.9</v>
      </c>
      <c r="G1259" s="2">
        <v>1.0069999999999999</v>
      </c>
      <c r="H1259" s="2">
        <v>0.93300000000000005</v>
      </c>
      <c r="I1259" s="3">
        <v>0.14500299999999999</v>
      </c>
    </row>
    <row r="1260" spans="1:9" x14ac:dyDescent="0.15">
      <c r="A1260" s="1" t="s">
        <v>2522</v>
      </c>
      <c r="B1260" s="1" t="s">
        <v>2523</v>
      </c>
      <c r="C1260" s="1">
        <v>58.7</v>
      </c>
      <c r="D1260" s="1">
        <v>6.33</v>
      </c>
      <c r="E1260" s="2">
        <v>0.98899999999999999</v>
      </c>
      <c r="F1260" s="2">
        <v>0.96699999999999997</v>
      </c>
      <c r="G1260" s="2">
        <v>0.94499999999999995</v>
      </c>
      <c r="H1260" s="2">
        <v>0.96699999999999997</v>
      </c>
      <c r="I1260" s="3">
        <v>6.0170000000000001E-2</v>
      </c>
    </row>
    <row r="1261" spans="1:9" x14ac:dyDescent="0.15">
      <c r="A1261" s="1" t="s">
        <v>2524</v>
      </c>
      <c r="B1261" s="1" t="s">
        <v>2525</v>
      </c>
      <c r="C1261" s="1">
        <v>53.3</v>
      </c>
      <c r="D1261" s="1">
        <v>7.34</v>
      </c>
      <c r="E1261" s="2">
        <v>1</v>
      </c>
      <c r="F1261" s="2">
        <v>1.0109999999999999</v>
      </c>
      <c r="G1261" s="2">
        <v>1.03</v>
      </c>
      <c r="H1261" s="2">
        <v>1.014</v>
      </c>
      <c r="I1261" s="3">
        <v>0.19384000000000001</v>
      </c>
    </row>
    <row r="1262" spans="1:9" x14ac:dyDescent="0.15">
      <c r="A1262" s="1" t="s">
        <v>2526</v>
      </c>
      <c r="B1262" s="1" t="s">
        <v>2527</v>
      </c>
      <c r="C1262" s="1">
        <v>42.1</v>
      </c>
      <c r="D1262" s="1">
        <v>5.07</v>
      </c>
      <c r="E1262" s="2">
        <v>1.1080000000000001</v>
      </c>
      <c r="F1262" s="2">
        <v>1.05</v>
      </c>
      <c r="G1262" s="2">
        <v>1.0549999999999999</v>
      </c>
      <c r="H1262" s="2">
        <v>1.071</v>
      </c>
      <c r="I1262" s="3">
        <v>1.8678699999999999E-2</v>
      </c>
    </row>
    <row r="1263" spans="1:9" x14ac:dyDescent="0.15">
      <c r="A1263" s="1" t="s">
        <v>2528</v>
      </c>
      <c r="B1263" s="1" t="s">
        <v>2529</v>
      </c>
      <c r="C1263" s="1">
        <v>50.6</v>
      </c>
      <c r="D1263" s="1">
        <v>8.6300000000000008</v>
      </c>
      <c r="E1263" s="2">
        <v>1.0149999999999999</v>
      </c>
      <c r="F1263" s="2">
        <v>0.98599999999999999</v>
      </c>
      <c r="G1263" s="2">
        <v>0.98399999999999999</v>
      </c>
      <c r="H1263" s="2">
        <v>0.995</v>
      </c>
      <c r="I1263" s="3">
        <v>0.64386600000000005</v>
      </c>
    </row>
    <row r="1264" spans="1:9" x14ac:dyDescent="0.15">
      <c r="A1264" s="1" t="s">
        <v>2530</v>
      </c>
      <c r="B1264" s="1" t="s">
        <v>2531</v>
      </c>
      <c r="C1264" s="1">
        <v>61.2</v>
      </c>
      <c r="D1264" s="1">
        <v>6.67</v>
      </c>
      <c r="E1264" s="2">
        <v>1.0189999999999999</v>
      </c>
      <c r="F1264" s="2">
        <v>0.98699999999999999</v>
      </c>
      <c r="G1264" s="2">
        <v>0.97</v>
      </c>
      <c r="H1264" s="2">
        <v>0.99199999999999999</v>
      </c>
      <c r="I1264" s="3">
        <v>0.60726199999999997</v>
      </c>
    </row>
    <row r="1265" spans="1:9" x14ac:dyDescent="0.15">
      <c r="A1265" s="1" t="s">
        <v>2532</v>
      </c>
      <c r="B1265" s="1" t="s">
        <v>2533</v>
      </c>
      <c r="C1265" s="1">
        <v>24.5</v>
      </c>
      <c r="D1265" s="1">
        <v>5.94</v>
      </c>
      <c r="E1265" s="2">
        <v>0.98599999999999999</v>
      </c>
      <c r="F1265" s="2">
        <v>0.97199999999999998</v>
      </c>
      <c r="G1265" s="2">
        <v>0.998</v>
      </c>
      <c r="H1265" s="2">
        <v>0.98499999999999999</v>
      </c>
      <c r="I1265" s="3">
        <v>0.12265</v>
      </c>
    </row>
    <row r="1266" spans="1:9" x14ac:dyDescent="0.15">
      <c r="A1266" s="1" t="s">
        <v>2534</v>
      </c>
      <c r="B1266" s="1" t="s">
        <v>2535</v>
      </c>
      <c r="C1266" s="1">
        <v>52</v>
      </c>
      <c r="D1266" s="1">
        <v>6.14</v>
      </c>
      <c r="E1266" s="2">
        <v>0.85399999999999998</v>
      </c>
      <c r="F1266" s="2">
        <v>1.034</v>
      </c>
      <c r="G1266" s="2">
        <v>0.93700000000000006</v>
      </c>
      <c r="H1266" s="2">
        <v>0.94199999999999995</v>
      </c>
      <c r="I1266" s="3">
        <v>0.324851</v>
      </c>
    </row>
    <row r="1267" spans="1:9" x14ac:dyDescent="0.15">
      <c r="A1267" s="1" t="s">
        <v>2536</v>
      </c>
      <c r="B1267" s="1" t="s">
        <v>2537</v>
      </c>
      <c r="C1267" s="1">
        <v>9.1</v>
      </c>
      <c r="D1267" s="1">
        <v>8.43</v>
      </c>
      <c r="E1267" s="2">
        <v>0.96399999999999997</v>
      </c>
      <c r="F1267" s="2">
        <v>0.97899999999999998</v>
      </c>
      <c r="G1267" s="2">
        <v>1.026</v>
      </c>
      <c r="H1267" s="2">
        <v>0.99</v>
      </c>
      <c r="I1267" s="3">
        <v>0.60952200000000001</v>
      </c>
    </row>
    <row r="1268" spans="1:9" x14ac:dyDescent="0.15">
      <c r="A1268" s="1" t="s">
        <v>2538</v>
      </c>
      <c r="B1268" s="1" t="s">
        <v>2539</v>
      </c>
      <c r="C1268" s="1">
        <v>11.3</v>
      </c>
      <c r="D1268" s="1">
        <v>8.7899999999999991</v>
      </c>
      <c r="E1268" s="2">
        <v>1.012</v>
      </c>
      <c r="F1268" s="2">
        <v>1.0549999999999999</v>
      </c>
      <c r="G1268" s="2">
        <v>1.0449999999999999</v>
      </c>
      <c r="H1268" s="2">
        <v>1.0369999999999999</v>
      </c>
      <c r="I1268" s="3">
        <v>4.5300199999999999E-2</v>
      </c>
    </row>
    <row r="1269" spans="1:9" x14ac:dyDescent="0.15">
      <c r="A1269" s="1" t="s">
        <v>2540</v>
      </c>
      <c r="B1269" s="1" t="s">
        <v>2541</v>
      </c>
      <c r="C1269" s="1">
        <v>66.400000000000006</v>
      </c>
      <c r="D1269" s="1">
        <v>6.55</v>
      </c>
      <c r="E1269" s="2">
        <v>0.98099999999999998</v>
      </c>
      <c r="F1269" s="2">
        <v>0.90300000000000002</v>
      </c>
      <c r="G1269" s="2">
        <v>1.0720000000000001</v>
      </c>
      <c r="H1269" s="2">
        <v>0.98499999999999999</v>
      </c>
      <c r="I1269" s="3">
        <v>0.77888299999999999</v>
      </c>
    </row>
    <row r="1270" spans="1:9" x14ac:dyDescent="0.15">
      <c r="A1270" s="1" t="s">
        <v>2542</v>
      </c>
      <c r="B1270" s="1" t="s">
        <v>2543</v>
      </c>
      <c r="C1270" s="1">
        <v>59.3</v>
      </c>
      <c r="D1270" s="1">
        <v>6.76</v>
      </c>
      <c r="E1270" s="2">
        <v>1.0009999999999999</v>
      </c>
      <c r="F1270" s="2">
        <v>1.042</v>
      </c>
      <c r="G1270" s="2">
        <v>1.0429999999999999</v>
      </c>
      <c r="H1270" s="2">
        <v>1.0289999999999999</v>
      </c>
      <c r="I1270" s="3">
        <v>0.107007</v>
      </c>
    </row>
    <row r="1271" spans="1:9" x14ac:dyDescent="0.15">
      <c r="A1271" s="1" t="s">
        <v>2544</v>
      </c>
      <c r="B1271" s="1" t="s">
        <v>2545</v>
      </c>
      <c r="C1271" s="1">
        <v>34.5</v>
      </c>
      <c r="D1271" s="1">
        <v>8.98</v>
      </c>
      <c r="E1271" s="2">
        <v>0.97399999999999998</v>
      </c>
      <c r="F1271" s="2">
        <v>1.0009999999999999</v>
      </c>
      <c r="G1271" s="2">
        <v>1.0189999999999999</v>
      </c>
      <c r="H1271" s="2">
        <v>0.998</v>
      </c>
      <c r="I1271" s="3">
        <v>0.885849</v>
      </c>
    </row>
    <row r="1272" spans="1:9" x14ac:dyDescent="0.15">
      <c r="A1272" s="1" t="s">
        <v>2546</v>
      </c>
      <c r="B1272" s="1" t="s">
        <v>2547</v>
      </c>
      <c r="C1272" s="1">
        <v>56.6</v>
      </c>
      <c r="D1272" s="1">
        <v>5.48</v>
      </c>
      <c r="E1272" s="2">
        <v>1.0449999999999999</v>
      </c>
      <c r="F1272" s="2">
        <v>1.008</v>
      </c>
      <c r="G1272" s="2">
        <v>0.96399999999999997</v>
      </c>
      <c r="H1272" s="2">
        <v>1.006</v>
      </c>
      <c r="I1272" s="3">
        <v>0.82064999999999999</v>
      </c>
    </row>
    <row r="1273" spans="1:9" x14ac:dyDescent="0.15">
      <c r="A1273" s="1" t="s">
        <v>2548</v>
      </c>
      <c r="B1273" s="1" t="s">
        <v>2549</v>
      </c>
      <c r="C1273" s="1">
        <v>54.6</v>
      </c>
      <c r="D1273" s="1">
        <v>5.52</v>
      </c>
      <c r="E1273" s="2">
        <v>0.98299999999999998</v>
      </c>
      <c r="F1273" s="2">
        <v>1.026</v>
      </c>
      <c r="G1273" s="2">
        <v>0.99199999999999999</v>
      </c>
      <c r="H1273" s="2">
        <v>1</v>
      </c>
      <c r="I1273" s="3">
        <v>0.98090999999999995</v>
      </c>
    </row>
    <row r="1274" spans="1:9" x14ac:dyDescent="0.15">
      <c r="A1274" s="1" t="s">
        <v>2550</v>
      </c>
      <c r="B1274" s="1" t="s">
        <v>2551</v>
      </c>
      <c r="C1274" s="1">
        <v>41.9</v>
      </c>
      <c r="D1274" s="1">
        <v>8.06</v>
      </c>
      <c r="E1274" s="2">
        <v>0.95699999999999996</v>
      </c>
      <c r="F1274" s="2">
        <v>1.0369999999999999</v>
      </c>
      <c r="G1274" s="2">
        <v>0.94799999999999995</v>
      </c>
      <c r="H1274" s="2">
        <v>0.98099999999999998</v>
      </c>
      <c r="I1274" s="3">
        <v>0.53183499999999995</v>
      </c>
    </row>
    <row r="1275" spans="1:9" x14ac:dyDescent="0.15">
      <c r="A1275" s="1" t="s">
        <v>2552</v>
      </c>
      <c r="B1275" s="1" t="s">
        <v>2553</v>
      </c>
      <c r="C1275" s="1">
        <v>36.1</v>
      </c>
      <c r="D1275" s="1">
        <v>9.17</v>
      </c>
      <c r="E1275" s="2">
        <v>0.98399999999999999</v>
      </c>
      <c r="F1275" s="2">
        <v>1.0429999999999999</v>
      </c>
      <c r="G1275" s="2">
        <v>0.95299999999999996</v>
      </c>
      <c r="H1275" s="2">
        <v>0.99299999999999999</v>
      </c>
      <c r="I1275" s="3">
        <v>0.81305700000000003</v>
      </c>
    </row>
    <row r="1276" spans="1:9" x14ac:dyDescent="0.15">
      <c r="A1276" s="1" t="s">
        <v>2554</v>
      </c>
      <c r="B1276" s="1" t="s">
        <v>2555</v>
      </c>
      <c r="C1276" s="1">
        <v>30</v>
      </c>
      <c r="D1276" s="1">
        <v>5.14</v>
      </c>
      <c r="E1276" s="2">
        <v>1.042</v>
      </c>
      <c r="F1276" s="2">
        <v>1.0149999999999999</v>
      </c>
      <c r="G1276" s="2">
        <v>0.98499999999999999</v>
      </c>
      <c r="H1276" s="2">
        <v>1.014</v>
      </c>
      <c r="I1276" s="3">
        <v>0.442992</v>
      </c>
    </row>
    <row r="1277" spans="1:9" x14ac:dyDescent="0.15">
      <c r="A1277" s="1" t="s">
        <v>2556</v>
      </c>
      <c r="B1277" s="1" t="s">
        <v>2557</v>
      </c>
      <c r="C1277" s="1">
        <v>50.3</v>
      </c>
      <c r="D1277" s="1">
        <v>7.37</v>
      </c>
      <c r="E1277" s="2">
        <v>1.0409999999999999</v>
      </c>
      <c r="F1277" s="2">
        <v>0.93899999999999995</v>
      </c>
      <c r="G1277" s="2">
        <v>0.99299999999999999</v>
      </c>
      <c r="H1277" s="2">
        <v>0.99099999999999999</v>
      </c>
      <c r="I1277" s="3">
        <v>0.77523799999999998</v>
      </c>
    </row>
    <row r="1278" spans="1:9" x14ac:dyDescent="0.15">
      <c r="A1278" s="1" t="s">
        <v>2558</v>
      </c>
      <c r="B1278" s="1" t="s">
        <v>2559</v>
      </c>
      <c r="C1278" s="1">
        <v>10.7</v>
      </c>
      <c r="D1278" s="1">
        <v>9.66</v>
      </c>
      <c r="E1278" s="2">
        <v>0.96199999999999997</v>
      </c>
      <c r="F1278" s="2">
        <v>1</v>
      </c>
      <c r="G1278" s="2">
        <v>1.0209999999999999</v>
      </c>
      <c r="H1278" s="2">
        <v>0.99399999999999999</v>
      </c>
      <c r="I1278" s="3">
        <v>0.75922299999999998</v>
      </c>
    </row>
    <row r="1279" spans="1:9" x14ac:dyDescent="0.15">
      <c r="A1279" s="1" t="s">
        <v>2560</v>
      </c>
      <c r="B1279" s="1" t="s">
        <v>2561</v>
      </c>
      <c r="C1279" s="1">
        <v>66.099999999999994</v>
      </c>
      <c r="D1279" s="1">
        <v>7.85</v>
      </c>
      <c r="E1279" s="2">
        <v>0.92600000000000005</v>
      </c>
      <c r="F1279" s="2">
        <v>0.90900000000000003</v>
      </c>
      <c r="G1279" s="2">
        <v>1.296</v>
      </c>
      <c r="H1279" s="2">
        <v>1.044</v>
      </c>
      <c r="I1279" s="3">
        <v>0.74688600000000005</v>
      </c>
    </row>
    <row r="1280" spans="1:9" x14ac:dyDescent="0.15">
      <c r="A1280" s="1" t="s">
        <v>2562</v>
      </c>
      <c r="B1280" s="1" t="s">
        <v>2563</v>
      </c>
      <c r="C1280" s="1">
        <v>168.4</v>
      </c>
      <c r="D1280" s="1">
        <v>8.73</v>
      </c>
      <c r="E1280" s="2">
        <v>0.89</v>
      </c>
      <c r="F1280" s="2">
        <v>0.96799999999999997</v>
      </c>
      <c r="G1280" s="2">
        <v>1.0489999999999999</v>
      </c>
      <c r="H1280" s="2">
        <v>0.96899999999999997</v>
      </c>
      <c r="I1280" s="3">
        <v>0.53648099999999999</v>
      </c>
    </row>
    <row r="1281" spans="1:9" x14ac:dyDescent="0.15">
      <c r="A1281" s="1" t="s">
        <v>2564</v>
      </c>
      <c r="B1281" s="1" t="s">
        <v>2565</v>
      </c>
      <c r="C1281" s="1">
        <v>48.5</v>
      </c>
      <c r="D1281" s="1">
        <v>6.09</v>
      </c>
      <c r="E1281" s="2">
        <v>0.98099999999999998</v>
      </c>
      <c r="F1281" s="2">
        <v>1.0169999999999999</v>
      </c>
      <c r="G1281" s="2">
        <v>0.94199999999999995</v>
      </c>
      <c r="H1281" s="2">
        <v>0.98</v>
      </c>
      <c r="I1281" s="3">
        <v>0.40800500000000001</v>
      </c>
    </row>
    <row r="1282" spans="1:9" x14ac:dyDescent="0.15">
      <c r="A1282" s="1" t="s">
        <v>2566</v>
      </c>
      <c r="B1282" s="1" t="s">
        <v>2567</v>
      </c>
      <c r="C1282" s="1">
        <v>227.4</v>
      </c>
      <c r="D1282" s="1">
        <v>5.26</v>
      </c>
      <c r="E1282" s="2">
        <v>1.0049999999999999</v>
      </c>
      <c r="F1282" s="2">
        <v>0.93300000000000005</v>
      </c>
      <c r="G1282" s="2">
        <v>1.1160000000000001</v>
      </c>
      <c r="H1282" s="2">
        <v>1.018</v>
      </c>
      <c r="I1282" s="3">
        <v>0.75223099999999998</v>
      </c>
    </row>
    <row r="1283" spans="1:9" x14ac:dyDescent="0.15">
      <c r="A1283" s="1" t="s">
        <v>2568</v>
      </c>
      <c r="B1283" s="1" t="s">
        <v>2569</v>
      </c>
      <c r="C1283" s="1">
        <v>68.3</v>
      </c>
      <c r="D1283" s="1">
        <v>5.73</v>
      </c>
      <c r="E1283" s="2">
        <v>1.046</v>
      </c>
      <c r="F1283" s="2">
        <v>1.0049999999999999</v>
      </c>
      <c r="G1283" s="2">
        <v>1.077</v>
      </c>
      <c r="H1283" s="2">
        <v>1.0429999999999999</v>
      </c>
      <c r="I1283" s="3">
        <v>0.110161</v>
      </c>
    </row>
    <row r="1284" spans="1:9" x14ac:dyDescent="0.15">
      <c r="A1284" s="1" t="s">
        <v>2570</v>
      </c>
      <c r="B1284" s="1" t="s">
        <v>2571</v>
      </c>
      <c r="C1284" s="1">
        <v>68.3</v>
      </c>
      <c r="D1284" s="1">
        <v>8.98</v>
      </c>
      <c r="E1284" s="2">
        <v>1.012</v>
      </c>
      <c r="F1284" s="2">
        <v>0.998</v>
      </c>
      <c r="G1284" s="2">
        <v>1.0209999999999999</v>
      </c>
      <c r="H1284" s="2">
        <v>1.01</v>
      </c>
      <c r="I1284" s="3">
        <v>0.19741600000000001</v>
      </c>
    </row>
    <row r="1285" spans="1:9" x14ac:dyDescent="0.15">
      <c r="A1285" s="1" t="s">
        <v>2572</v>
      </c>
      <c r="B1285" s="1" t="s">
        <v>2573</v>
      </c>
      <c r="C1285" s="1">
        <v>26.2</v>
      </c>
      <c r="D1285" s="1">
        <v>6.44</v>
      </c>
      <c r="E1285" s="2">
        <v>1.002</v>
      </c>
      <c r="F1285" s="2">
        <v>1.048</v>
      </c>
      <c r="G1285" s="2">
        <v>0.94199999999999995</v>
      </c>
      <c r="H1285" s="2">
        <v>0.997</v>
      </c>
      <c r="I1285" s="3">
        <v>0.93493099999999996</v>
      </c>
    </row>
    <row r="1286" spans="1:9" x14ac:dyDescent="0.15">
      <c r="A1286" s="1" t="s">
        <v>2574</v>
      </c>
      <c r="B1286" s="1" t="s">
        <v>2575</v>
      </c>
      <c r="C1286" s="1">
        <v>43</v>
      </c>
      <c r="D1286" s="1">
        <v>9.6300000000000008</v>
      </c>
      <c r="E1286" s="2">
        <v>1.05</v>
      </c>
      <c r="F1286" s="2">
        <v>0.92100000000000004</v>
      </c>
      <c r="G1286" s="2">
        <v>1.0509999999999999</v>
      </c>
      <c r="H1286" s="2">
        <v>1.0069999999999999</v>
      </c>
      <c r="I1286" s="3">
        <v>0.87334999999999996</v>
      </c>
    </row>
    <row r="1287" spans="1:9" x14ac:dyDescent="0.15">
      <c r="A1287" s="1" t="s">
        <v>2576</v>
      </c>
      <c r="B1287" s="1" t="s">
        <v>2577</v>
      </c>
      <c r="C1287" s="1">
        <v>55.5</v>
      </c>
      <c r="D1287" s="1">
        <v>9.17</v>
      </c>
      <c r="E1287" s="2">
        <v>0.94299999999999995</v>
      </c>
      <c r="F1287" s="2">
        <v>0.97699999999999998</v>
      </c>
      <c r="G1287" s="2">
        <v>1.052</v>
      </c>
      <c r="H1287" s="2">
        <v>0.99099999999999999</v>
      </c>
      <c r="I1287" s="3">
        <v>0.78632599999999997</v>
      </c>
    </row>
    <row r="1288" spans="1:9" x14ac:dyDescent="0.15">
      <c r="A1288" s="1" t="s">
        <v>2578</v>
      </c>
      <c r="B1288" s="1" t="s">
        <v>2579</v>
      </c>
      <c r="C1288" s="1">
        <v>33.299999999999997</v>
      </c>
      <c r="D1288" s="1">
        <v>9.6</v>
      </c>
      <c r="E1288" s="2">
        <v>1.1399999999999999</v>
      </c>
      <c r="F1288" s="2">
        <v>0.92400000000000004</v>
      </c>
      <c r="G1288" s="2">
        <v>0.86599999999999999</v>
      </c>
      <c r="H1288" s="2">
        <v>0.97699999999999998</v>
      </c>
      <c r="I1288" s="3">
        <v>0.79343799999999998</v>
      </c>
    </row>
    <row r="1289" spans="1:9" x14ac:dyDescent="0.15">
      <c r="A1289" s="1" t="s">
        <v>2580</v>
      </c>
      <c r="B1289" s="1" t="s">
        <v>2581</v>
      </c>
      <c r="C1289" s="1">
        <v>137.69999999999999</v>
      </c>
      <c r="D1289" s="1">
        <v>6.06</v>
      </c>
      <c r="E1289" s="2">
        <v>0.97299999999999998</v>
      </c>
      <c r="F1289" s="2">
        <v>1.032</v>
      </c>
      <c r="G1289" s="2">
        <v>1.026</v>
      </c>
      <c r="H1289" s="2">
        <v>1.01</v>
      </c>
      <c r="I1289" s="3">
        <v>0.61083500000000002</v>
      </c>
    </row>
    <row r="1290" spans="1:9" x14ac:dyDescent="0.15">
      <c r="A1290" s="1" t="s">
        <v>2582</v>
      </c>
      <c r="B1290" s="1" t="s">
        <v>2583</v>
      </c>
      <c r="C1290" s="1">
        <v>88.8</v>
      </c>
      <c r="D1290" s="1">
        <v>5.22</v>
      </c>
      <c r="E1290" s="2">
        <v>1.01</v>
      </c>
      <c r="F1290" s="2">
        <v>0.97499999999999998</v>
      </c>
      <c r="G1290" s="2">
        <v>1.0049999999999999</v>
      </c>
      <c r="H1290" s="2">
        <v>0.997</v>
      </c>
      <c r="I1290" s="3">
        <v>0.77558000000000005</v>
      </c>
    </row>
    <row r="1291" spans="1:9" x14ac:dyDescent="0.15">
      <c r="A1291" s="1" t="s">
        <v>2584</v>
      </c>
      <c r="B1291" s="1" t="s">
        <v>2585</v>
      </c>
      <c r="C1291" s="1">
        <v>86.4</v>
      </c>
      <c r="D1291" s="1">
        <v>6.89</v>
      </c>
      <c r="E1291" s="2">
        <v>0.997</v>
      </c>
      <c r="F1291" s="2">
        <v>0.96299999999999997</v>
      </c>
      <c r="G1291" s="2">
        <v>0.98899999999999999</v>
      </c>
      <c r="H1291" s="2">
        <v>0.98299999999999998</v>
      </c>
      <c r="I1291" s="3">
        <v>0.172981</v>
      </c>
    </row>
    <row r="1292" spans="1:9" x14ac:dyDescent="0.15">
      <c r="A1292" s="1" t="s">
        <v>2586</v>
      </c>
      <c r="B1292" s="1" t="s">
        <v>2587</v>
      </c>
      <c r="C1292" s="1">
        <v>86.1</v>
      </c>
      <c r="D1292" s="1">
        <v>7.08</v>
      </c>
      <c r="E1292" s="2">
        <v>1.032</v>
      </c>
      <c r="F1292" s="2">
        <v>0.97599999999999998</v>
      </c>
      <c r="G1292" s="2">
        <v>1</v>
      </c>
      <c r="H1292" s="2">
        <v>1.0029999999999999</v>
      </c>
      <c r="I1292" s="3">
        <v>0.87739100000000003</v>
      </c>
    </row>
    <row r="1293" spans="1:9" x14ac:dyDescent="0.15">
      <c r="A1293" s="1" t="s">
        <v>2588</v>
      </c>
      <c r="B1293" s="1" t="s">
        <v>2589</v>
      </c>
      <c r="C1293" s="1">
        <v>41.5</v>
      </c>
      <c r="D1293" s="1">
        <v>4.91</v>
      </c>
      <c r="E1293" s="2">
        <v>0.98599999999999999</v>
      </c>
      <c r="F1293" s="2">
        <v>1.056</v>
      </c>
      <c r="G1293" s="2">
        <v>1.0189999999999999</v>
      </c>
      <c r="H1293" s="2">
        <v>1.02</v>
      </c>
      <c r="I1293" s="3">
        <v>0.37146400000000002</v>
      </c>
    </row>
    <row r="1294" spans="1:9" x14ac:dyDescent="0.15">
      <c r="A1294" s="1" t="s">
        <v>2590</v>
      </c>
      <c r="B1294" s="1" t="s">
        <v>2591</v>
      </c>
      <c r="C1294" s="1">
        <v>43.9</v>
      </c>
      <c r="D1294" s="1">
        <v>9.07</v>
      </c>
      <c r="E1294" s="2">
        <v>1.0649999999999999</v>
      </c>
      <c r="F1294" s="2">
        <v>1.0289999999999999</v>
      </c>
      <c r="G1294" s="2">
        <v>1.014</v>
      </c>
      <c r="H1294" s="2">
        <v>1.036</v>
      </c>
      <c r="I1294" s="3">
        <v>7.6076099999999994E-2</v>
      </c>
    </row>
    <row r="1295" spans="1:9" x14ac:dyDescent="0.15">
      <c r="A1295" s="1" t="s">
        <v>2592</v>
      </c>
      <c r="B1295" s="1" t="s">
        <v>2593</v>
      </c>
      <c r="C1295" s="1">
        <v>49.2</v>
      </c>
      <c r="D1295" s="1">
        <v>9.64</v>
      </c>
      <c r="E1295" s="2">
        <v>0.998</v>
      </c>
      <c r="F1295" s="2">
        <v>0.98699999999999999</v>
      </c>
      <c r="G1295" s="2">
        <v>0.996</v>
      </c>
      <c r="H1295" s="2">
        <v>0.99399999999999999</v>
      </c>
      <c r="I1295" s="3">
        <v>0.13450100000000001</v>
      </c>
    </row>
    <row r="1296" spans="1:9" x14ac:dyDescent="0.15">
      <c r="A1296" s="1" t="s">
        <v>2594</v>
      </c>
      <c r="B1296" s="1" t="s">
        <v>2595</v>
      </c>
      <c r="C1296" s="1">
        <v>44.4</v>
      </c>
      <c r="D1296" s="1">
        <v>8.56</v>
      </c>
      <c r="E1296" s="2">
        <v>1.077</v>
      </c>
      <c r="F1296" s="2">
        <v>0.95899999999999996</v>
      </c>
      <c r="G1296" s="2">
        <v>1.028</v>
      </c>
      <c r="H1296" s="2">
        <v>1.0209999999999999</v>
      </c>
      <c r="I1296" s="3">
        <v>0.56686599999999998</v>
      </c>
    </row>
    <row r="1297" spans="1:9" x14ac:dyDescent="0.15">
      <c r="A1297" s="1" t="s">
        <v>2596</v>
      </c>
      <c r="B1297" s="1" t="s">
        <v>2597</v>
      </c>
      <c r="C1297" s="1">
        <v>102.6</v>
      </c>
      <c r="D1297" s="1">
        <v>5.47</v>
      </c>
      <c r="E1297" s="2">
        <v>0.97299999999999998</v>
      </c>
      <c r="F1297" s="2">
        <v>1.03</v>
      </c>
      <c r="G1297" s="2">
        <v>0.97199999999999998</v>
      </c>
      <c r="H1297" s="2">
        <v>0.99199999999999999</v>
      </c>
      <c r="I1297" s="3">
        <v>0.68618100000000004</v>
      </c>
    </row>
    <row r="1298" spans="1:9" x14ac:dyDescent="0.15">
      <c r="A1298" s="1" t="s">
        <v>2598</v>
      </c>
      <c r="B1298" s="1" t="s">
        <v>2599</v>
      </c>
      <c r="C1298" s="1">
        <v>82.7</v>
      </c>
      <c r="D1298" s="1">
        <v>7.83</v>
      </c>
      <c r="E1298" s="2">
        <v>0.995</v>
      </c>
      <c r="F1298" s="2">
        <v>1.0489999999999999</v>
      </c>
      <c r="G1298" s="2">
        <v>1.016</v>
      </c>
      <c r="H1298" s="2">
        <v>1.02</v>
      </c>
      <c r="I1298" s="3">
        <v>0.27211000000000002</v>
      </c>
    </row>
    <row r="1299" spans="1:9" x14ac:dyDescent="0.15">
      <c r="A1299" s="1" t="s">
        <v>2600</v>
      </c>
      <c r="B1299" s="1" t="s">
        <v>2601</v>
      </c>
      <c r="C1299" s="1">
        <v>36.4</v>
      </c>
      <c r="D1299" s="1">
        <v>6.05</v>
      </c>
      <c r="E1299" s="2">
        <v>1.03</v>
      </c>
      <c r="F1299" s="2">
        <v>1.042</v>
      </c>
      <c r="G1299" s="2">
        <v>1.0229999999999999</v>
      </c>
      <c r="H1299" s="2">
        <v>1.032</v>
      </c>
      <c r="I1299" s="3">
        <v>4.6579999999999998E-3</v>
      </c>
    </row>
    <row r="1300" spans="1:9" x14ac:dyDescent="0.15">
      <c r="A1300" s="1" t="s">
        <v>2602</v>
      </c>
      <c r="B1300" s="1" t="s">
        <v>2603</v>
      </c>
      <c r="C1300" s="1">
        <v>31.5</v>
      </c>
      <c r="D1300" s="1">
        <v>8.65</v>
      </c>
      <c r="E1300" s="2">
        <v>0.98199999999999998</v>
      </c>
      <c r="F1300" s="2">
        <v>0.96399999999999997</v>
      </c>
      <c r="G1300" s="2">
        <v>0.95199999999999996</v>
      </c>
      <c r="H1300" s="2">
        <v>0.96599999999999997</v>
      </c>
      <c r="I1300" s="3">
        <v>1.7540400000000001E-2</v>
      </c>
    </row>
    <row r="1301" spans="1:9" x14ac:dyDescent="0.15">
      <c r="A1301" s="1" t="s">
        <v>2604</v>
      </c>
      <c r="B1301" s="1" t="s">
        <v>2605</v>
      </c>
      <c r="C1301" s="1">
        <v>95.1</v>
      </c>
      <c r="D1301" s="1">
        <v>9</v>
      </c>
      <c r="E1301" s="2">
        <v>1.052</v>
      </c>
      <c r="F1301" s="2">
        <v>1.006</v>
      </c>
      <c r="G1301" s="2">
        <v>1.0389999999999999</v>
      </c>
      <c r="H1301" s="2">
        <v>1.032</v>
      </c>
      <c r="I1301" s="3">
        <v>7.7523599999999998E-2</v>
      </c>
    </row>
    <row r="1302" spans="1:9" x14ac:dyDescent="0.15">
      <c r="A1302" s="1" t="s">
        <v>2606</v>
      </c>
      <c r="B1302" s="1" t="s">
        <v>2607</v>
      </c>
      <c r="C1302" s="1">
        <v>73.5</v>
      </c>
      <c r="D1302" s="1">
        <v>9.64</v>
      </c>
      <c r="E1302" s="2">
        <v>0.92800000000000005</v>
      </c>
      <c r="F1302" s="2">
        <v>0.95099999999999996</v>
      </c>
      <c r="G1302" s="2">
        <v>0.97399999999999998</v>
      </c>
      <c r="H1302" s="2">
        <v>0.95099999999999996</v>
      </c>
      <c r="I1302" s="3">
        <v>2.10183E-2</v>
      </c>
    </row>
    <row r="1303" spans="1:9" x14ac:dyDescent="0.15">
      <c r="A1303" s="1" t="s">
        <v>2608</v>
      </c>
      <c r="B1303" s="1" t="s">
        <v>2609</v>
      </c>
      <c r="C1303" s="1">
        <v>135.5</v>
      </c>
      <c r="D1303" s="1">
        <v>5.26</v>
      </c>
      <c r="E1303" s="2">
        <v>1.0029999999999999</v>
      </c>
      <c r="F1303" s="2">
        <v>0.996</v>
      </c>
      <c r="G1303" s="2">
        <v>1.01</v>
      </c>
      <c r="H1303" s="2">
        <v>1.0029999999999999</v>
      </c>
      <c r="I1303" s="3">
        <v>0.49912400000000001</v>
      </c>
    </row>
    <row r="1304" spans="1:9" x14ac:dyDescent="0.15">
      <c r="A1304" s="1" t="s">
        <v>2610</v>
      </c>
      <c r="B1304" s="1" t="s">
        <v>2611</v>
      </c>
      <c r="C1304" s="1">
        <v>60.1</v>
      </c>
      <c r="D1304" s="1">
        <v>8.16</v>
      </c>
      <c r="E1304" s="2">
        <v>0.879</v>
      </c>
      <c r="F1304" s="2">
        <v>0.94199999999999995</v>
      </c>
      <c r="G1304" s="2">
        <v>0.92400000000000004</v>
      </c>
      <c r="H1304" s="2">
        <v>0.91500000000000004</v>
      </c>
      <c r="I1304" s="3">
        <v>1.05214E-2</v>
      </c>
    </row>
    <row r="1305" spans="1:9" x14ac:dyDescent="0.15">
      <c r="A1305" s="1" t="s">
        <v>2612</v>
      </c>
      <c r="B1305" s="1" t="s">
        <v>2613</v>
      </c>
      <c r="C1305" s="1">
        <v>16.3</v>
      </c>
      <c r="D1305" s="1">
        <v>8.6</v>
      </c>
      <c r="E1305" s="2">
        <v>0.89400000000000002</v>
      </c>
      <c r="F1305" s="2">
        <v>0.86399999999999999</v>
      </c>
      <c r="G1305" s="2">
        <v>1.0269999999999999</v>
      </c>
      <c r="H1305" s="2">
        <v>0.92800000000000005</v>
      </c>
      <c r="I1305" s="3">
        <v>0.22572300000000001</v>
      </c>
    </row>
    <row r="1306" spans="1:9" x14ac:dyDescent="0.15">
      <c r="A1306" s="1" t="s">
        <v>2614</v>
      </c>
      <c r="B1306" s="1" t="s">
        <v>2615</v>
      </c>
      <c r="C1306" s="1">
        <v>123.8</v>
      </c>
      <c r="D1306" s="1">
        <v>6.71</v>
      </c>
      <c r="E1306" s="2">
        <v>0.95499999999999996</v>
      </c>
      <c r="F1306" s="2">
        <v>1.0960000000000001</v>
      </c>
      <c r="G1306" s="2">
        <v>1.006</v>
      </c>
      <c r="H1306" s="2">
        <v>1.0189999999999999</v>
      </c>
      <c r="I1306" s="3">
        <v>0.66878099999999996</v>
      </c>
    </row>
    <row r="1307" spans="1:9" x14ac:dyDescent="0.15">
      <c r="A1307" s="1" t="s">
        <v>2616</v>
      </c>
      <c r="B1307" s="1" t="s">
        <v>2617</v>
      </c>
      <c r="C1307" s="1">
        <v>20.5</v>
      </c>
      <c r="D1307" s="1">
        <v>5.92</v>
      </c>
      <c r="E1307" s="2">
        <v>0.92600000000000005</v>
      </c>
      <c r="F1307" s="2">
        <v>0.97899999999999998</v>
      </c>
      <c r="G1307" s="2">
        <v>0.92200000000000004</v>
      </c>
      <c r="H1307" s="2">
        <v>0.94199999999999995</v>
      </c>
      <c r="I1307" s="3">
        <v>3.4873399999999999E-2</v>
      </c>
    </row>
    <row r="1308" spans="1:9" x14ac:dyDescent="0.15">
      <c r="A1308" s="1" t="s">
        <v>2618</v>
      </c>
      <c r="B1308" s="1" t="s">
        <v>2619</v>
      </c>
      <c r="C1308" s="1">
        <v>13.1</v>
      </c>
      <c r="D1308" s="1">
        <v>4.88</v>
      </c>
      <c r="E1308" s="2">
        <v>1.018</v>
      </c>
      <c r="F1308" s="2">
        <v>1.022</v>
      </c>
      <c r="G1308" s="2">
        <v>0.95499999999999996</v>
      </c>
      <c r="H1308" s="2">
        <v>0.998</v>
      </c>
      <c r="I1308" s="3">
        <v>0.94245999999999996</v>
      </c>
    </row>
    <row r="1309" spans="1:9" x14ac:dyDescent="0.15">
      <c r="A1309" s="1" t="s">
        <v>2620</v>
      </c>
      <c r="B1309" s="1" t="s">
        <v>2621</v>
      </c>
      <c r="C1309" s="1">
        <v>12.5</v>
      </c>
      <c r="D1309" s="1">
        <v>4.78</v>
      </c>
      <c r="E1309" s="2">
        <v>1.0960000000000001</v>
      </c>
      <c r="F1309" s="2">
        <v>1.04</v>
      </c>
      <c r="G1309" s="2">
        <v>1.0189999999999999</v>
      </c>
      <c r="H1309" s="2">
        <v>1.052</v>
      </c>
      <c r="I1309" s="3">
        <v>8.78134E-2</v>
      </c>
    </row>
    <row r="1310" spans="1:9" x14ac:dyDescent="0.15">
      <c r="A1310" s="1" t="s">
        <v>2622</v>
      </c>
      <c r="B1310" s="1" t="s">
        <v>2623</v>
      </c>
      <c r="C1310" s="1">
        <v>38.6</v>
      </c>
      <c r="D1310" s="1">
        <v>6.79</v>
      </c>
      <c r="E1310" s="2">
        <v>1</v>
      </c>
      <c r="F1310" s="2">
        <v>0.997</v>
      </c>
      <c r="G1310" s="2">
        <v>1.002</v>
      </c>
      <c r="H1310" s="2">
        <v>1</v>
      </c>
      <c r="I1310" s="3">
        <v>0.82979099999999995</v>
      </c>
    </row>
    <row r="1311" spans="1:9" x14ac:dyDescent="0.15">
      <c r="A1311" s="1" t="s">
        <v>2624</v>
      </c>
      <c r="B1311" s="1" t="s">
        <v>2625</v>
      </c>
      <c r="C1311" s="1">
        <v>37.5</v>
      </c>
      <c r="D1311" s="1">
        <v>7.09</v>
      </c>
      <c r="E1311" s="2">
        <v>0.97399999999999998</v>
      </c>
      <c r="F1311" s="2">
        <v>0.99099999999999999</v>
      </c>
      <c r="G1311" s="2">
        <v>0.98199999999999998</v>
      </c>
      <c r="H1311" s="2">
        <v>0.98199999999999998</v>
      </c>
      <c r="I1311" s="3">
        <v>2.28013E-2</v>
      </c>
    </row>
    <row r="1312" spans="1:9" x14ac:dyDescent="0.15">
      <c r="A1312" s="1" t="s">
        <v>2626</v>
      </c>
      <c r="B1312" s="1" t="s">
        <v>2627</v>
      </c>
      <c r="C1312" s="1">
        <v>22.7</v>
      </c>
      <c r="D1312" s="1">
        <v>5.17</v>
      </c>
      <c r="E1312" s="2">
        <v>1.081</v>
      </c>
      <c r="F1312" s="2">
        <v>1.117</v>
      </c>
      <c r="G1312" s="2">
        <v>1.0660000000000001</v>
      </c>
      <c r="H1312" s="2">
        <v>1.0880000000000001</v>
      </c>
      <c r="I1312" s="3">
        <v>4.3529299999999996E-3</v>
      </c>
    </row>
    <row r="1313" spans="1:9" x14ac:dyDescent="0.15">
      <c r="A1313" s="1" t="s">
        <v>2628</v>
      </c>
      <c r="B1313" s="1" t="s">
        <v>2629</v>
      </c>
      <c r="C1313" s="1">
        <v>38.9</v>
      </c>
      <c r="D1313" s="1">
        <v>5</v>
      </c>
      <c r="E1313" s="2">
        <v>1.026</v>
      </c>
      <c r="F1313" s="2">
        <v>1</v>
      </c>
      <c r="G1313" s="2">
        <v>0.95599999999999996</v>
      </c>
      <c r="H1313" s="2">
        <v>0.99399999999999999</v>
      </c>
      <c r="I1313" s="3">
        <v>0.78359299999999998</v>
      </c>
    </row>
    <row r="1314" spans="1:9" x14ac:dyDescent="0.15">
      <c r="A1314" s="1" t="s">
        <v>2630</v>
      </c>
      <c r="B1314" s="1" t="s">
        <v>2631</v>
      </c>
      <c r="C1314" s="1">
        <v>34.200000000000003</v>
      </c>
      <c r="D1314" s="1">
        <v>11.84</v>
      </c>
      <c r="E1314" s="2">
        <v>1.0189999999999999</v>
      </c>
      <c r="F1314" s="2">
        <v>0.97599999999999998</v>
      </c>
      <c r="G1314" s="2">
        <v>0.98799999999999999</v>
      </c>
      <c r="H1314" s="2">
        <v>0.99399999999999999</v>
      </c>
      <c r="I1314" s="3">
        <v>0.68110800000000005</v>
      </c>
    </row>
    <row r="1315" spans="1:9" x14ac:dyDescent="0.15">
      <c r="A1315" s="1" t="s">
        <v>2632</v>
      </c>
      <c r="B1315" s="1" t="s">
        <v>2633</v>
      </c>
      <c r="C1315" s="1">
        <v>23</v>
      </c>
      <c r="D1315" s="1">
        <v>8.2899999999999991</v>
      </c>
      <c r="E1315" s="2">
        <v>0.98399999999999999</v>
      </c>
      <c r="F1315" s="2">
        <v>1.008</v>
      </c>
      <c r="G1315" s="2">
        <v>0.996</v>
      </c>
      <c r="H1315" s="2">
        <v>0.996</v>
      </c>
      <c r="I1315" s="3">
        <v>0.59464300000000003</v>
      </c>
    </row>
    <row r="1316" spans="1:9" x14ac:dyDescent="0.15">
      <c r="A1316" s="1" t="s">
        <v>2634</v>
      </c>
      <c r="B1316" s="1" t="s">
        <v>2635</v>
      </c>
      <c r="C1316" s="1">
        <v>40.6</v>
      </c>
      <c r="D1316" s="1">
        <v>5.94</v>
      </c>
      <c r="E1316" s="2">
        <v>0.94799999999999995</v>
      </c>
      <c r="F1316" s="2">
        <v>1.0660000000000001</v>
      </c>
      <c r="G1316" s="2">
        <v>0.99299999999999999</v>
      </c>
      <c r="H1316" s="2">
        <v>1.002</v>
      </c>
      <c r="I1316" s="3">
        <v>0.94915000000000005</v>
      </c>
    </row>
    <row r="1317" spans="1:9" x14ac:dyDescent="0.15">
      <c r="A1317" s="1" t="s">
        <v>2636</v>
      </c>
      <c r="B1317" s="1" t="s">
        <v>2637</v>
      </c>
      <c r="C1317" s="1">
        <v>54.2</v>
      </c>
      <c r="D1317" s="1">
        <v>8.9499999999999993</v>
      </c>
      <c r="E1317" s="2">
        <v>1.034</v>
      </c>
      <c r="F1317" s="2">
        <v>1.008</v>
      </c>
      <c r="G1317" s="2">
        <v>0.97399999999999998</v>
      </c>
      <c r="H1317" s="2">
        <v>1.0049999999999999</v>
      </c>
      <c r="I1317" s="3">
        <v>0.77415299999999998</v>
      </c>
    </row>
    <row r="1318" spans="1:9" x14ac:dyDescent="0.15">
      <c r="A1318" s="1" t="s">
        <v>2638</v>
      </c>
      <c r="B1318" s="1" t="s">
        <v>2639</v>
      </c>
      <c r="C1318" s="1">
        <v>54.2</v>
      </c>
      <c r="D1318" s="1">
        <v>7.15</v>
      </c>
      <c r="E1318" s="2">
        <v>1.0580000000000001</v>
      </c>
      <c r="F1318" s="2">
        <v>1.1000000000000001</v>
      </c>
      <c r="G1318" s="2">
        <v>1.022</v>
      </c>
      <c r="H1318" s="2">
        <v>1.06</v>
      </c>
      <c r="I1318" s="3">
        <v>5.6269E-2</v>
      </c>
    </row>
    <row r="1319" spans="1:9" x14ac:dyDescent="0.15">
      <c r="A1319" s="1" t="s">
        <v>2640</v>
      </c>
      <c r="B1319" s="1" t="s">
        <v>2641</v>
      </c>
      <c r="C1319" s="1">
        <v>18.7</v>
      </c>
      <c r="D1319" s="1">
        <v>4.54</v>
      </c>
      <c r="E1319" s="2">
        <v>1.0629999999999999</v>
      </c>
      <c r="F1319" s="2">
        <v>1.002</v>
      </c>
      <c r="G1319" s="2">
        <v>0.97399999999999998</v>
      </c>
      <c r="H1319" s="2">
        <v>1.0129999999999999</v>
      </c>
      <c r="I1319" s="3">
        <v>0.64669900000000002</v>
      </c>
    </row>
    <row r="1320" spans="1:9" x14ac:dyDescent="0.15">
      <c r="A1320" s="1" t="s">
        <v>2642</v>
      </c>
      <c r="B1320" s="1" t="s">
        <v>2643</v>
      </c>
      <c r="C1320" s="1">
        <v>32.6</v>
      </c>
      <c r="D1320" s="1">
        <v>5.86</v>
      </c>
      <c r="E1320" s="2">
        <v>1.0369999999999999</v>
      </c>
      <c r="F1320" s="2">
        <v>1.022</v>
      </c>
      <c r="G1320" s="2">
        <v>1.01</v>
      </c>
      <c r="H1320" s="2">
        <v>1.0229999999999999</v>
      </c>
      <c r="I1320" s="3">
        <v>4.2185E-2</v>
      </c>
    </row>
    <row r="1321" spans="1:9" x14ac:dyDescent="0.15">
      <c r="A1321" s="1" t="s">
        <v>2644</v>
      </c>
      <c r="B1321" s="1" t="s">
        <v>2645</v>
      </c>
      <c r="C1321" s="1">
        <v>228.4</v>
      </c>
      <c r="D1321" s="1">
        <v>5.0199999999999996</v>
      </c>
      <c r="E1321" s="2">
        <v>0.95299999999999996</v>
      </c>
      <c r="F1321" s="2">
        <v>1.036</v>
      </c>
      <c r="G1321" s="2">
        <v>1.093</v>
      </c>
      <c r="H1321" s="2">
        <v>1.0269999999999999</v>
      </c>
      <c r="I1321" s="3">
        <v>0.53813200000000005</v>
      </c>
    </row>
    <row r="1322" spans="1:9" x14ac:dyDescent="0.15">
      <c r="A1322" s="1" t="s">
        <v>2646</v>
      </c>
      <c r="B1322" s="1" t="s">
        <v>2647</v>
      </c>
      <c r="C1322" s="1">
        <v>531.5</v>
      </c>
      <c r="D1322" s="1">
        <v>5.96</v>
      </c>
      <c r="E1322" s="2">
        <v>1.0049999999999999</v>
      </c>
      <c r="F1322" s="2">
        <v>0.99399999999999999</v>
      </c>
      <c r="G1322" s="2">
        <v>1.0089999999999999</v>
      </c>
      <c r="H1322" s="2">
        <v>1.0029999999999999</v>
      </c>
      <c r="I1322" s="3">
        <v>0.58409100000000003</v>
      </c>
    </row>
    <row r="1323" spans="1:9" x14ac:dyDescent="0.15">
      <c r="A1323" s="1" t="s">
        <v>2648</v>
      </c>
      <c r="B1323" s="1" t="s">
        <v>2649</v>
      </c>
      <c r="C1323" s="1">
        <v>22</v>
      </c>
      <c r="D1323" s="1">
        <v>5.73</v>
      </c>
      <c r="E1323" s="2">
        <v>0.99099999999999999</v>
      </c>
      <c r="F1323" s="2">
        <v>1.0289999999999999</v>
      </c>
      <c r="G1323" s="2">
        <v>0.97199999999999998</v>
      </c>
      <c r="H1323" s="2">
        <v>0.997</v>
      </c>
      <c r="I1323" s="3">
        <v>0.88126899999999997</v>
      </c>
    </row>
    <row r="1324" spans="1:9" x14ac:dyDescent="0.15">
      <c r="A1324" s="1" t="s">
        <v>2650</v>
      </c>
      <c r="B1324" s="1" t="s">
        <v>2651</v>
      </c>
      <c r="C1324" s="1">
        <v>26.3</v>
      </c>
      <c r="D1324" s="1">
        <v>7.9</v>
      </c>
      <c r="E1324" s="2">
        <v>0.92200000000000004</v>
      </c>
      <c r="F1324" s="2">
        <v>0.96899999999999997</v>
      </c>
      <c r="G1324" s="2">
        <v>1.018</v>
      </c>
      <c r="H1324" s="2">
        <v>0.97</v>
      </c>
      <c r="I1324" s="3">
        <v>0.33522800000000003</v>
      </c>
    </row>
    <row r="1325" spans="1:9" x14ac:dyDescent="0.15">
      <c r="A1325" s="1" t="s">
        <v>2652</v>
      </c>
      <c r="B1325" s="1" t="s">
        <v>2653</v>
      </c>
      <c r="C1325" s="1">
        <v>15</v>
      </c>
      <c r="D1325" s="1">
        <v>5.0199999999999996</v>
      </c>
      <c r="E1325" s="2">
        <v>1.0129999999999999</v>
      </c>
      <c r="F1325" s="2">
        <v>0.98699999999999999</v>
      </c>
      <c r="G1325" s="2">
        <v>1.0049999999999999</v>
      </c>
      <c r="H1325" s="2">
        <v>1.002</v>
      </c>
      <c r="I1325" s="3">
        <v>0.83898899999999998</v>
      </c>
    </row>
    <row r="1326" spans="1:9" x14ac:dyDescent="0.15">
      <c r="A1326" s="1" t="s">
        <v>2654</v>
      </c>
      <c r="B1326" s="1" t="s">
        <v>2655</v>
      </c>
      <c r="C1326" s="1">
        <v>25.7</v>
      </c>
      <c r="D1326" s="1">
        <v>6.84</v>
      </c>
      <c r="E1326" s="2">
        <v>1.0489999999999999</v>
      </c>
      <c r="F1326" s="2">
        <v>1.0580000000000001</v>
      </c>
      <c r="G1326" s="2">
        <v>1.054</v>
      </c>
      <c r="H1326" s="2">
        <v>1.054</v>
      </c>
      <c r="I1326" s="3">
        <v>3.2712510000000003E-5</v>
      </c>
    </row>
    <row r="1327" spans="1:9" x14ac:dyDescent="0.15">
      <c r="A1327" s="1" t="s">
        <v>2656</v>
      </c>
      <c r="B1327" s="1" t="s">
        <v>2657</v>
      </c>
      <c r="C1327" s="1">
        <v>48.1</v>
      </c>
      <c r="D1327" s="1">
        <v>5.08</v>
      </c>
      <c r="E1327" s="2">
        <v>1.004</v>
      </c>
      <c r="F1327" s="2">
        <v>1.0049999999999999</v>
      </c>
      <c r="G1327" s="2">
        <v>0.98499999999999999</v>
      </c>
      <c r="H1327" s="2">
        <v>0.998</v>
      </c>
      <c r="I1327" s="3">
        <v>0.77388400000000002</v>
      </c>
    </row>
    <row r="1328" spans="1:9" x14ac:dyDescent="0.15">
      <c r="A1328" s="1" t="s">
        <v>2658</v>
      </c>
      <c r="B1328" s="1" t="s">
        <v>2659</v>
      </c>
      <c r="C1328" s="1">
        <v>162.4</v>
      </c>
      <c r="D1328" s="1">
        <v>5.68</v>
      </c>
      <c r="E1328" s="2">
        <v>0.96599999999999997</v>
      </c>
      <c r="F1328" s="2">
        <v>0.86199999999999999</v>
      </c>
      <c r="G1328" s="2">
        <v>1.1140000000000001</v>
      </c>
      <c r="H1328" s="2">
        <v>0.98099999999999998</v>
      </c>
      <c r="I1328" s="3">
        <v>0.80451799999999996</v>
      </c>
    </row>
    <row r="1329" spans="1:9" x14ac:dyDescent="0.15">
      <c r="A1329" s="1" t="s">
        <v>2660</v>
      </c>
      <c r="B1329" s="1" t="s">
        <v>2661</v>
      </c>
      <c r="C1329" s="1">
        <v>48.5</v>
      </c>
      <c r="D1329" s="1">
        <v>9.4499999999999993</v>
      </c>
      <c r="E1329" s="2">
        <v>0.91300000000000003</v>
      </c>
      <c r="F1329" s="2">
        <v>1.032</v>
      </c>
      <c r="G1329" s="2">
        <v>1.0109999999999999</v>
      </c>
      <c r="H1329" s="2">
        <v>0.98499999999999999</v>
      </c>
      <c r="I1329" s="3">
        <v>0.70963100000000001</v>
      </c>
    </row>
    <row r="1330" spans="1:9" x14ac:dyDescent="0.15">
      <c r="A1330" s="1" t="s">
        <v>2662</v>
      </c>
      <c r="B1330" s="1" t="s">
        <v>2663</v>
      </c>
      <c r="C1330" s="1">
        <v>74.400000000000006</v>
      </c>
      <c r="D1330" s="1">
        <v>8.16</v>
      </c>
      <c r="E1330" s="2">
        <v>1.0620000000000001</v>
      </c>
      <c r="F1330" s="2">
        <v>1.089</v>
      </c>
      <c r="G1330" s="2">
        <v>0.89700000000000002</v>
      </c>
      <c r="H1330" s="2">
        <v>1.016</v>
      </c>
      <c r="I1330" s="3">
        <v>0.80293499999999995</v>
      </c>
    </row>
    <row r="1331" spans="1:9" x14ac:dyDescent="0.15">
      <c r="A1331" s="1" t="s">
        <v>2664</v>
      </c>
      <c r="B1331" s="1" t="s">
        <v>2665</v>
      </c>
      <c r="C1331" s="1">
        <v>74.8</v>
      </c>
      <c r="D1331" s="1">
        <v>5.57</v>
      </c>
      <c r="E1331" s="2">
        <v>0.99299999999999999</v>
      </c>
      <c r="F1331" s="2">
        <v>1.0109999999999999</v>
      </c>
      <c r="G1331" s="2">
        <v>0.99399999999999999</v>
      </c>
      <c r="H1331" s="2">
        <v>0.999</v>
      </c>
      <c r="I1331" s="3">
        <v>0.91462299999999996</v>
      </c>
    </row>
    <row r="1332" spans="1:9" x14ac:dyDescent="0.15">
      <c r="A1332" s="1" t="s">
        <v>2666</v>
      </c>
      <c r="B1332" s="1" t="s">
        <v>2667</v>
      </c>
      <c r="C1332" s="1">
        <v>88</v>
      </c>
      <c r="D1332" s="1">
        <v>6.8</v>
      </c>
      <c r="E1332" s="2">
        <v>1.0229999999999999</v>
      </c>
      <c r="F1332" s="2">
        <v>1.0940000000000001</v>
      </c>
      <c r="G1332" s="2">
        <v>1.0069999999999999</v>
      </c>
      <c r="H1332" s="2">
        <v>1.0409999999999999</v>
      </c>
      <c r="I1332" s="3">
        <v>0.19699800000000001</v>
      </c>
    </row>
    <row r="1333" spans="1:9" x14ac:dyDescent="0.15">
      <c r="A1333" s="1" t="s">
        <v>2668</v>
      </c>
      <c r="B1333" s="1" t="s">
        <v>2669</v>
      </c>
      <c r="C1333" s="1">
        <v>27.4</v>
      </c>
      <c r="D1333" s="1">
        <v>7.23</v>
      </c>
      <c r="E1333" s="2">
        <v>1.0349999999999999</v>
      </c>
      <c r="F1333" s="2">
        <v>1.026</v>
      </c>
      <c r="G1333" s="2">
        <v>0.97</v>
      </c>
      <c r="H1333" s="2">
        <v>1.01</v>
      </c>
      <c r="I1333" s="3">
        <v>0.63805900000000004</v>
      </c>
    </row>
    <row r="1334" spans="1:9" x14ac:dyDescent="0.15">
      <c r="A1334" s="1" t="s">
        <v>2670</v>
      </c>
      <c r="B1334" s="1" t="s">
        <v>2671</v>
      </c>
      <c r="C1334" s="1">
        <v>41.2</v>
      </c>
      <c r="D1334" s="1">
        <v>10.7</v>
      </c>
      <c r="E1334" s="2">
        <v>0.95799999999999996</v>
      </c>
      <c r="F1334" s="2">
        <v>1.044</v>
      </c>
      <c r="G1334" s="2">
        <v>1.022</v>
      </c>
      <c r="H1334" s="2">
        <v>1.008</v>
      </c>
      <c r="I1334" s="3">
        <v>0.77193500000000004</v>
      </c>
    </row>
    <row r="1335" spans="1:9" x14ac:dyDescent="0.15">
      <c r="A1335" s="1" t="s">
        <v>2672</v>
      </c>
      <c r="B1335" s="1" t="s">
        <v>2673</v>
      </c>
      <c r="C1335" s="1">
        <v>68</v>
      </c>
      <c r="D1335" s="1">
        <v>6.35</v>
      </c>
      <c r="E1335" s="2">
        <v>0.98499999999999999</v>
      </c>
      <c r="F1335" s="2">
        <v>1.0069999999999999</v>
      </c>
      <c r="G1335" s="2">
        <v>0.99099999999999999</v>
      </c>
      <c r="H1335" s="2">
        <v>0.99399999999999999</v>
      </c>
      <c r="I1335" s="3">
        <v>0.43678699999999998</v>
      </c>
    </row>
    <row r="1336" spans="1:9" x14ac:dyDescent="0.15">
      <c r="A1336" s="1" t="s">
        <v>2674</v>
      </c>
      <c r="B1336" s="1" t="s">
        <v>2675</v>
      </c>
      <c r="C1336" s="1">
        <v>110.5</v>
      </c>
      <c r="D1336" s="1">
        <v>5.55</v>
      </c>
      <c r="E1336" s="2">
        <v>0.96899999999999997</v>
      </c>
      <c r="F1336" s="2">
        <v>1.008</v>
      </c>
      <c r="G1336" s="2">
        <v>1.0229999999999999</v>
      </c>
      <c r="H1336" s="2">
        <v>1</v>
      </c>
      <c r="I1336" s="3">
        <v>1</v>
      </c>
    </row>
    <row r="1337" spans="1:9" x14ac:dyDescent="0.15">
      <c r="A1337" s="1" t="s">
        <v>2676</v>
      </c>
      <c r="B1337" s="1" t="s">
        <v>2677</v>
      </c>
      <c r="C1337" s="1">
        <v>23.3</v>
      </c>
      <c r="D1337" s="1">
        <v>9.32</v>
      </c>
      <c r="E1337" s="2">
        <v>0.90900000000000003</v>
      </c>
      <c r="F1337" s="2">
        <v>1.0469999999999999</v>
      </c>
      <c r="G1337" s="2">
        <v>0.96599999999999997</v>
      </c>
      <c r="H1337" s="2">
        <v>0.97399999999999998</v>
      </c>
      <c r="I1337" s="3">
        <v>0.55149099999999995</v>
      </c>
    </row>
    <row r="1338" spans="1:9" x14ac:dyDescent="0.15">
      <c r="A1338" s="1" t="s">
        <v>2678</v>
      </c>
      <c r="B1338" s="1" t="s">
        <v>2679</v>
      </c>
      <c r="C1338" s="1">
        <v>109.4</v>
      </c>
      <c r="D1338" s="1">
        <v>5</v>
      </c>
      <c r="E1338" s="2">
        <v>1.0149999999999999</v>
      </c>
      <c r="F1338" s="2">
        <v>0.98799999999999999</v>
      </c>
      <c r="G1338" s="2">
        <v>0.96</v>
      </c>
      <c r="H1338" s="2">
        <v>0.98799999999999999</v>
      </c>
      <c r="I1338" s="3">
        <v>0.48067599999999999</v>
      </c>
    </row>
    <row r="1339" spans="1:9" x14ac:dyDescent="0.15">
      <c r="A1339" s="1" t="s">
        <v>2680</v>
      </c>
      <c r="B1339" s="1" t="s">
        <v>2681</v>
      </c>
      <c r="C1339" s="1">
        <v>31.8</v>
      </c>
      <c r="D1339" s="1">
        <v>5.19</v>
      </c>
      <c r="E1339" s="2">
        <v>1.0349999999999999</v>
      </c>
      <c r="F1339" s="2">
        <v>0.98599999999999999</v>
      </c>
      <c r="G1339" s="2">
        <v>0.95399999999999996</v>
      </c>
      <c r="H1339" s="2">
        <v>0.99199999999999999</v>
      </c>
      <c r="I1339" s="3">
        <v>0.74134900000000004</v>
      </c>
    </row>
    <row r="1340" spans="1:9" x14ac:dyDescent="0.15">
      <c r="A1340" s="1" t="s">
        <v>2682</v>
      </c>
      <c r="B1340" s="1" t="s">
        <v>2683</v>
      </c>
      <c r="C1340" s="1">
        <v>157.1</v>
      </c>
      <c r="D1340" s="1">
        <v>6.61</v>
      </c>
      <c r="E1340" s="2">
        <v>0.98</v>
      </c>
      <c r="F1340" s="2">
        <v>1.004</v>
      </c>
      <c r="G1340" s="2">
        <v>0.97899999999999998</v>
      </c>
      <c r="H1340" s="2">
        <v>0.98799999999999999</v>
      </c>
      <c r="I1340" s="3">
        <v>0.205735</v>
      </c>
    </row>
    <row r="1341" spans="1:9" x14ac:dyDescent="0.15">
      <c r="A1341" s="1" t="s">
        <v>2684</v>
      </c>
      <c r="B1341" s="1" t="s">
        <v>2685</v>
      </c>
      <c r="C1341" s="1">
        <v>109.9</v>
      </c>
      <c r="D1341" s="1">
        <v>5.57</v>
      </c>
      <c r="E1341" s="2">
        <v>1.0229999999999999</v>
      </c>
      <c r="F1341" s="2">
        <v>1.004</v>
      </c>
      <c r="G1341" s="2">
        <v>1.0249999999999999</v>
      </c>
      <c r="H1341" s="2">
        <v>1.0169999999999999</v>
      </c>
      <c r="I1341" s="3">
        <v>6.0664999999999997E-2</v>
      </c>
    </row>
    <row r="1342" spans="1:9" x14ac:dyDescent="0.15">
      <c r="A1342" s="1" t="s">
        <v>2686</v>
      </c>
      <c r="B1342" s="1" t="s">
        <v>2687</v>
      </c>
      <c r="C1342" s="1">
        <v>41.5</v>
      </c>
      <c r="D1342" s="1">
        <v>6.6</v>
      </c>
      <c r="E1342" s="2">
        <v>1</v>
      </c>
      <c r="F1342" s="2">
        <v>0.98699999999999999</v>
      </c>
      <c r="G1342" s="2">
        <v>0.96699999999999997</v>
      </c>
      <c r="H1342" s="2">
        <v>0.98499999999999999</v>
      </c>
      <c r="I1342" s="3">
        <v>0.185362</v>
      </c>
    </row>
    <row r="1343" spans="1:9" x14ac:dyDescent="0.15">
      <c r="A1343" s="1" t="s">
        <v>2688</v>
      </c>
      <c r="B1343" s="1" t="s">
        <v>2689</v>
      </c>
      <c r="C1343" s="1">
        <v>45.5</v>
      </c>
      <c r="D1343" s="1">
        <v>5.62</v>
      </c>
      <c r="E1343" s="2">
        <v>1.012</v>
      </c>
      <c r="F1343" s="2">
        <v>1.01</v>
      </c>
      <c r="G1343" s="2">
        <v>0.95099999999999996</v>
      </c>
      <c r="H1343" s="2">
        <v>0.99099999999999999</v>
      </c>
      <c r="I1343" s="3">
        <v>0.67614399999999997</v>
      </c>
    </row>
    <row r="1344" spans="1:9" x14ac:dyDescent="0.15">
      <c r="A1344" s="1" t="s">
        <v>2690</v>
      </c>
      <c r="B1344" s="1" t="s">
        <v>2691</v>
      </c>
      <c r="C1344" s="1">
        <v>44.2</v>
      </c>
      <c r="D1344" s="1">
        <v>5.19</v>
      </c>
      <c r="E1344" s="2">
        <v>1.1399999999999999</v>
      </c>
      <c r="F1344" s="2">
        <v>0.95099999999999996</v>
      </c>
      <c r="G1344" s="2">
        <v>1.0389999999999999</v>
      </c>
      <c r="H1344" s="2">
        <v>1.0429999999999999</v>
      </c>
      <c r="I1344" s="3">
        <v>0.47184199999999998</v>
      </c>
    </row>
    <row r="1345" spans="1:9" x14ac:dyDescent="0.15">
      <c r="A1345" s="1" t="s">
        <v>2692</v>
      </c>
      <c r="B1345" s="1" t="s">
        <v>2693</v>
      </c>
      <c r="C1345" s="1">
        <v>34.799999999999997</v>
      </c>
      <c r="D1345" s="1">
        <v>6.57</v>
      </c>
      <c r="E1345" s="2">
        <v>0.98499999999999999</v>
      </c>
      <c r="F1345" s="2">
        <v>1.0329999999999999</v>
      </c>
      <c r="G1345" s="2">
        <v>1.0389999999999999</v>
      </c>
      <c r="H1345" s="2">
        <v>1.0189999999999999</v>
      </c>
      <c r="I1345" s="3">
        <v>0.32850600000000002</v>
      </c>
    </row>
    <row r="1346" spans="1:9" x14ac:dyDescent="0.15">
      <c r="A1346" s="1" t="s">
        <v>2694</v>
      </c>
      <c r="B1346" s="1" t="s">
        <v>2695</v>
      </c>
      <c r="C1346" s="1">
        <v>25</v>
      </c>
      <c r="D1346" s="1">
        <v>8.4700000000000006</v>
      </c>
      <c r="E1346" s="2">
        <v>0.98199999999999998</v>
      </c>
      <c r="F1346" s="2">
        <v>0.94799999999999995</v>
      </c>
      <c r="G1346" s="2">
        <v>1</v>
      </c>
      <c r="H1346" s="2">
        <v>0.97699999999999998</v>
      </c>
      <c r="I1346" s="3">
        <v>0.200653</v>
      </c>
    </row>
    <row r="1347" spans="1:9" x14ac:dyDescent="0.15">
      <c r="A1347" s="1" t="s">
        <v>2696</v>
      </c>
      <c r="B1347" s="1" t="s">
        <v>2697</v>
      </c>
      <c r="C1347" s="1">
        <v>82.5</v>
      </c>
      <c r="D1347" s="1">
        <v>5.0599999999999996</v>
      </c>
      <c r="E1347" s="2">
        <v>1.0169999999999999</v>
      </c>
      <c r="F1347" s="2">
        <v>1.0189999999999999</v>
      </c>
      <c r="G1347" s="2">
        <v>1.0580000000000001</v>
      </c>
      <c r="H1347" s="2">
        <v>1.0309999999999999</v>
      </c>
      <c r="I1347" s="3">
        <v>7.8704200000000002E-2</v>
      </c>
    </row>
    <row r="1348" spans="1:9" x14ac:dyDescent="0.15">
      <c r="A1348" s="1" t="s">
        <v>2698</v>
      </c>
      <c r="B1348" s="1" t="s">
        <v>2699</v>
      </c>
      <c r="C1348" s="1">
        <v>164.9</v>
      </c>
      <c r="D1348" s="1">
        <v>5.22</v>
      </c>
      <c r="E1348" s="2">
        <v>0.96799999999999997</v>
      </c>
      <c r="F1348" s="2">
        <v>0.93700000000000006</v>
      </c>
      <c r="G1348" s="2">
        <v>1.05</v>
      </c>
      <c r="H1348" s="2">
        <v>0.98499999999999999</v>
      </c>
      <c r="I1348" s="3">
        <v>0.67935299999999998</v>
      </c>
    </row>
    <row r="1349" spans="1:9" x14ac:dyDescent="0.15">
      <c r="A1349" s="1" t="s">
        <v>2700</v>
      </c>
      <c r="B1349" s="1" t="s">
        <v>2701</v>
      </c>
      <c r="C1349" s="1">
        <v>238.1</v>
      </c>
      <c r="D1349" s="1">
        <v>5.78</v>
      </c>
      <c r="E1349" s="2">
        <v>0.99299999999999999</v>
      </c>
      <c r="F1349" s="2">
        <v>1.0069999999999999</v>
      </c>
      <c r="G1349" s="2">
        <v>1.006</v>
      </c>
      <c r="H1349" s="2">
        <v>1.002</v>
      </c>
      <c r="I1349" s="3">
        <v>0.68031600000000003</v>
      </c>
    </row>
    <row r="1350" spans="1:9" x14ac:dyDescent="0.15">
      <c r="A1350" s="1" t="s">
        <v>2702</v>
      </c>
      <c r="B1350" s="1" t="s">
        <v>2703</v>
      </c>
      <c r="C1350" s="1">
        <v>73.599999999999994</v>
      </c>
      <c r="D1350" s="1">
        <v>9.4700000000000006</v>
      </c>
      <c r="E1350" s="2">
        <v>1.0529999999999999</v>
      </c>
      <c r="F1350" s="2">
        <v>1.024</v>
      </c>
      <c r="G1350" s="2">
        <v>0.98</v>
      </c>
      <c r="H1350" s="2">
        <v>1.0189999999999999</v>
      </c>
      <c r="I1350" s="3">
        <v>0.42121500000000001</v>
      </c>
    </row>
    <row r="1351" spans="1:9" x14ac:dyDescent="0.15">
      <c r="A1351" s="1" t="s">
        <v>2704</v>
      </c>
      <c r="B1351" s="1" t="s">
        <v>2705</v>
      </c>
      <c r="C1351" s="1">
        <v>97.1</v>
      </c>
      <c r="D1351" s="1">
        <v>4.78</v>
      </c>
      <c r="E1351" s="2">
        <v>0.999</v>
      </c>
      <c r="F1351" s="2">
        <v>1.0169999999999999</v>
      </c>
      <c r="G1351" s="2">
        <v>0.997</v>
      </c>
      <c r="H1351" s="2">
        <v>1.004</v>
      </c>
      <c r="I1351" s="3">
        <v>0.53303500000000004</v>
      </c>
    </row>
    <row r="1352" spans="1:9" x14ac:dyDescent="0.15">
      <c r="A1352" s="1" t="s">
        <v>2706</v>
      </c>
      <c r="B1352" s="1" t="s">
        <v>2707</v>
      </c>
      <c r="C1352" s="1">
        <v>220.5</v>
      </c>
      <c r="D1352" s="1">
        <v>6.38</v>
      </c>
      <c r="E1352" s="2">
        <v>0.88200000000000001</v>
      </c>
      <c r="F1352" s="2">
        <v>0.98699999999999999</v>
      </c>
      <c r="G1352" s="2">
        <v>1.0009999999999999</v>
      </c>
      <c r="H1352" s="2">
        <v>0.95699999999999996</v>
      </c>
      <c r="I1352" s="3">
        <v>0.31276599999999999</v>
      </c>
    </row>
    <row r="1353" spans="1:9" x14ac:dyDescent="0.15">
      <c r="A1353" s="1" t="s">
        <v>2708</v>
      </c>
      <c r="B1353" s="1" t="s">
        <v>2709</v>
      </c>
      <c r="C1353" s="1">
        <v>22.3</v>
      </c>
      <c r="D1353" s="1">
        <v>5.17</v>
      </c>
      <c r="E1353" s="2">
        <v>1.0509999999999999</v>
      </c>
      <c r="F1353" s="2">
        <v>0.94899999999999995</v>
      </c>
      <c r="G1353" s="2">
        <v>0.90100000000000002</v>
      </c>
      <c r="H1353" s="2">
        <v>0.96699999999999997</v>
      </c>
      <c r="I1353" s="3">
        <v>0.49703799999999998</v>
      </c>
    </row>
    <row r="1354" spans="1:9" x14ac:dyDescent="0.15">
      <c r="A1354" s="1" t="s">
        <v>2710</v>
      </c>
      <c r="B1354" s="1" t="s">
        <v>2711</v>
      </c>
      <c r="C1354" s="1">
        <v>35.799999999999997</v>
      </c>
      <c r="D1354" s="1">
        <v>8.2899999999999991</v>
      </c>
      <c r="E1354" s="2">
        <v>1.0049999999999999</v>
      </c>
      <c r="F1354" s="2">
        <v>1.0089999999999999</v>
      </c>
      <c r="G1354" s="2">
        <v>0.96599999999999997</v>
      </c>
      <c r="H1354" s="2">
        <v>0.99299999999999999</v>
      </c>
      <c r="I1354" s="3">
        <v>0.65234199999999998</v>
      </c>
    </row>
    <row r="1355" spans="1:9" x14ac:dyDescent="0.15">
      <c r="A1355" s="1" t="s">
        <v>2712</v>
      </c>
      <c r="B1355" s="1" t="s">
        <v>2713</v>
      </c>
      <c r="C1355" s="1">
        <v>29.7</v>
      </c>
      <c r="D1355" s="1">
        <v>7.05</v>
      </c>
      <c r="E1355" s="2">
        <v>1.04</v>
      </c>
      <c r="F1355" s="2">
        <v>1.02</v>
      </c>
      <c r="G1355" s="2">
        <v>0.98899999999999999</v>
      </c>
      <c r="H1355" s="2">
        <v>1.016</v>
      </c>
      <c r="I1355" s="3">
        <v>0.332729</v>
      </c>
    </row>
    <row r="1356" spans="1:9" x14ac:dyDescent="0.15">
      <c r="A1356" s="1" t="s">
        <v>2714</v>
      </c>
      <c r="B1356" s="1" t="s">
        <v>2715</v>
      </c>
      <c r="C1356" s="1">
        <v>217.9</v>
      </c>
      <c r="D1356" s="1">
        <v>5.86</v>
      </c>
      <c r="E1356" s="2">
        <v>0.91400000000000003</v>
      </c>
      <c r="F1356" s="2">
        <v>0.97699999999999998</v>
      </c>
      <c r="G1356" s="2">
        <v>1.0009999999999999</v>
      </c>
      <c r="H1356" s="2">
        <v>0.96399999999999997</v>
      </c>
      <c r="I1356" s="3">
        <v>0.23752999999999999</v>
      </c>
    </row>
    <row r="1357" spans="1:9" x14ac:dyDescent="0.15">
      <c r="A1357" s="1" t="s">
        <v>2716</v>
      </c>
      <c r="B1357" s="1" t="s">
        <v>2717</v>
      </c>
      <c r="C1357" s="1">
        <v>55.4</v>
      </c>
      <c r="D1357" s="1">
        <v>5.0999999999999996</v>
      </c>
      <c r="E1357" s="2">
        <v>1.0229999999999999</v>
      </c>
      <c r="F1357" s="2">
        <v>0.98399999999999999</v>
      </c>
      <c r="G1357" s="2">
        <v>0.98</v>
      </c>
      <c r="H1357" s="2">
        <v>0.996</v>
      </c>
      <c r="I1357" s="3">
        <v>0.76784200000000002</v>
      </c>
    </row>
    <row r="1358" spans="1:9" x14ac:dyDescent="0.15">
      <c r="A1358" s="1" t="s">
        <v>2718</v>
      </c>
      <c r="B1358" s="1" t="s">
        <v>2719</v>
      </c>
      <c r="C1358" s="1">
        <v>375.8</v>
      </c>
      <c r="D1358" s="1">
        <v>5</v>
      </c>
      <c r="E1358" s="2">
        <v>1.0029999999999999</v>
      </c>
      <c r="F1358" s="2">
        <v>0.96599999999999997</v>
      </c>
      <c r="G1358" s="2">
        <v>0.99199999999999999</v>
      </c>
      <c r="H1358" s="2">
        <v>0.98699999999999999</v>
      </c>
      <c r="I1358" s="3">
        <v>0.30158000000000001</v>
      </c>
    </row>
    <row r="1359" spans="1:9" x14ac:dyDescent="0.15">
      <c r="A1359" s="1" t="s">
        <v>2720</v>
      </c>
      <c r="B1359" s="1" t="s">
        <v>2721</v>
      </c>
      <c r="C1359" s="1">
        <v>99.3</v>
      </c>
      <c r="D1359" s="1">
        <v>5.48</v>
      </c>
      <c r="E1359" s="2">
        <v>1.002</v>
      </c>
      <c r="F1359" s="2">
        <v>0.996</v>
      </c>
      <c r="G1359" s="2">
        <v>0.99099999999999999</v>
      </c>
      <c r="H1359" s="2">
        <v>0.996</v>
      </c>
      <c r="I1359" s="3">
        <v>0.31307800000000002</v>
      </c>
    </row>
    <row r="1360" spans="1:9" x14ac:dyDescent="0.15">
      <c r="A1360" s="1" t="s">
        <v>2722</v>
      </c>
      <c r="B1360" s="1" t="s">
        <v>2723</v>
      </c>
      <c r="C1360" s="1">
        <v>70.7</v>
      </c>
      <c r="D1360" s="1">
        <v>9.36</v>
      </c>
      <c r="E1360" s="2">
        <v>0.86899999999999999</v>
      </c>
      <c r="F1360" s="2">
        <v>1.0620000000000001</v>
      </c>
      <c r="G1360" s="2">
        <v>0.95099999999999996</v>
      </c>
      <c r="H1360" s="2">
        <v>0.96099999999999997</v>
      </c>
      <c r="I1360" s="3">
        <v>0.52062600000000003</v>
      </c>
    </row>
    <row r="1361" spans="1:9" x14ac:dyDescent="0.15">
      <c r="A1361" s="1" t="s">
        <v>2724</v>
      </c>
      <c r="B1361" s="1" t="s">
        <v>2725</v>
      </c>
      <c r="C1361" s="1">
        <v>69.900000000000006</v>
      </c>
      <c r="D1361" s="1">
        <v>8.1300000000000008</v>
      </c>
      <c r="E1361" s="2">
        <v>0.96399999999999997</v>
      </c>
      <c r="F1361" s="2">
        <v>0.93300000000000005</v>
      </c>
      <c r="G1361" s="2">
        <v>0.97</v>
      </c>
      <c r="H1361" s="2">
        <v>0.95599999999999996</v>
      </c>
      <c r="I1361" s="3">
        <v>1.8041499999999999E-2</v>
      </c>
    </row>
    <row r="1362" spans="1:9" x14ac:dyDescent="0.15">
      <c r="A1362" s="1" t="s">
        <v>2726</v>
      </c>
      <c r="B1362" s="1" t="s">
        <v>2727</v>
      </c>
      <c r="C1362" s="1">
        <v>106.8</v>
      </c>
      <c r="D1362" s="1">
        <v>6.14</v>
      </c>
      <c r="E1362" s="2">
        <v>1.032</v>
      </c>
      <c r="F1362" s="2">
        <v>1.0089999999999999</v>
      </c>
      <c r="G1362" s="2">
        <v>1</v>
      </c>
      <c r="H1362" s="2">
        <v>1.014</v>
      </c>
      <c r="I1362" s="3">
        <v>0.224769</v>
      </c>
    </row>
    <row r="1363" spans="1:9" x14ac:dyDescent="0.15">
      <c r="A1363" s="1" t="s">
        <v>2728</v>
      </c>
      <c r="B1363" s="1" t="s">
        <v>2729</v>
      </c>
      <c r="C1363" s="1">
        <v>26.1</v>
      </c>
      <c r="D1363" s="1">
        <v>7.78</v>
      </c>
      <c r="E1363" s="2">
        <v>0.97599999999999998</v>
      </c>
      <c r="F1363" s="2">
        <v>1.0369999999999999</v>
      </c>
      <c r="G1363" s="2">
        <v>0.93400000000000005</v>
      </c>
      <c r="H1363" s="2">
        <v>0.98199999999999998</v>
      </c>
      <c r="I1363" s="3">
        <v>0.58640599999999998</v>
      </c>
    </row>
    <row r="1364" spans="1:9" x14ac:dyDescent="0.15">
      <c r="A1364" s="1" t="s">
        <v>2730</v>
      </c>
      <c r="B1364" s="1" t="s">
        <v>2731</v>
      </c>
      <c r="C1364" s="1">
        <v>87.1</v>
      </c>
      <c r="D1364" s="1">
        <v>5.31</v>
      </c>
      <c r="E1364" s="2">
        <v>0.98799999999999999</v>
      </c>
      <c r="F1364" s="2">
        <v>1.0009999999999999</v>
      </c>
      <c r="G1364" s="2">
        <v>0.96399999999999997</v>
      </c>
      <c r="H1364" s="2">
        <v>0.98399999999999999</v>
      </c>
      <c r="I1364" s="3">
        <v>0.221804</v>
      </c>
    </row>
    <row r="1365" spans="1:9" x14ac:dyDescent="0.15">
      <c r="A1365" s="1" t="s">
        <v>2732</v>
      </c>
      <c r="B1365" s="1" t="s">
        <v>2733</v>
      </c>
      <c r="C1365" s="1">
        <v>145.69999999999999</v>
      </c>
      <c r="D1365" s="1">
        <v>6.44</v>
      </c>
      <c r="E1365" s="2">
        <v>0.93100000000000005</v>
      </c>
      <c r="F1365" s="2">
        <v>0.96899999999999997</v>
      </c>
      <c r="G1365" s="2">
        <v>0.93700000000000006</v>
      </c>
      <c r="H1365" s="2">
        <v>0.94599999999999995</v>
      </c>
      <c r="I1365" s="3">
        <v>9.98075E-3</v>
      </c>
    </row>
    <row r="1366" spans="1:9" x14ac:dyDescent="0.15">
      <c r="A1366" s="1" t="s">
        <v>2734</v>
      </c>
      <c r="B1366" s="1" t="s">
        <v>2735</v>
      </c>
      <c r="C1366" s="1">
        <v>208.6</v>
      </c>
      <c r="D1366" s="1">
        <v>8.8699999999999992</v>
      </c>
      <c r="E1366" s="2">
        <v>1.01</v>
      </c>
      <c r="F1366" s="2">
        <v>1.0089999999999999</v>
      </c>
      <c r="G1366" s="2">
        <v>0.99</v>
      </c>
      <c r="H1366" s="2">
        <v>1.0029999999999999</v>
      </c>
      <c r="I1366" s="3">
        <v>0.66869599999999996</v>
      </c>
    </row>
    <row r="1367" spans="1:9" x14ac:dyDescent="0.15">
      <c r="A1367" s="1" t="s">
        <v>2736</v>
      </c>
      <c r="B1367" s="1" t="s">
        <v>2737</v>
      </c>
      <c r="C1367" s="1">
        <v>219</v>
      </c>
      <c r="D1367" s="1">
        <v>9.36</v>
      </c>
      <c r="E1367" s="2">
        <v>0.96099999999999997</v>
      </c>
      <c r="F1367" s="2">
        <v>1.0109999999999999</v>
      </c>
      <c r="G1367" s="2">
        <v>1.22</v>
      </c>
      <c r="H1367" s="2">
        <v>1.0640000000000001</v>
      </c>
      <c r="I1367" s="3">
        <v>0.46500999999999998</v>
      </c>
    </row>
    <row r="1368" spans="1:9" x14ac:dyDescent="0.15">
      <c r="A1368" s="1" t="s">
        <v>2738</v>
      </c>
      <c r="B1368" s="1" t="s">
        <v>2739</v>
      </c>
      <c r="C1368" s="1">
        <v>84.4</v>
      </c>
      <c r="D1368" s="1">
        <v>9.76</v>
      </c>
      <c r="E1368" s="2">
        <v>0.94099999999999995</v>
      </c>
      <c r="F1368" s="2">
        <v>1.079</v>
      </c>
      <c r="G1368" s="2">
        <v>0.92200000000000004</v>
      </c>
      <c r="H1368" s="2">
        <v>0.98099999999999998</v>
      </c>
      <c r="I1368" s="3">
        <v>0.71586899999999998</v>
      </c>
    </row>
    <row r="1369" spans="1:9" x14ac:dyDescent="0.15">
      <c r="A1369" s="1" t="s">
        <v>2740</v>
      </c>
      <c r="B1369" s="1" t="s">
        <v>2741</v>
      </c>
      <c r="C1369" s="1">
        <v>143.1</v>
      </c>
      <c r="D1369" s="1">
        <v>7.64</v>
      </c>
      <c r="E1369" s="2">
        <v>0.92500000000000004</v>
      </c>
      <c r="F1369" s="2">
        <v>0.99099999999999999</v>
      </c>
      <c r="G1369" s="2">
        <v>1.0169999999999999</v>
      </c>
      <c r="H1369" s="2">
        <v>0.97799999999999998</v>
      </c>
      <c r="I1369" s="3">
        <v>0.46049800000000002</v>
      </c>
    </row>
    <row r="1370" spans="1:9" x14ac:dyDescent="0.15">
      <c r="A1370" s="1" t="s">
        <v>2742</v>
      </c>
      <c r="B1370" s="1" t="s">
        <v>2743</v>
      </c>
      <c r="C1370" s="1">
        <v>68.2</v>
      </c>
      <c r="D1370" s="1">
        <v>6.42</v>
      </c>
      <c r="E1370" s="2">
        <v>1.093</v>
      </c>
      <c r="F1370" s="2">
        <v>0.96699999999999997</v>
      </c>
      <c r="G1370" s="2">
        <v>0.95699999999999996</v>
      </c>
      <c r="H1370" s="2">
        <v>1.006</v>
      </c>
      <c r="I1370" s="3">
        <v>0.90322100000000005</v>
      </c>
    </row>
    <row r="1371" spans="1:9" x14ac:dyDescent="0.15">
      <c r="A1371" s="1" t="s">
        <v>2744</v>
      </c>
      <c r="B1371" s="1" t="s">
        <v>2745</v>
      </c>
      <c r="C1371" s="1">
        <v>226.5</v>
      </c>
      <c r="D1371" s="1">
        <v>5.47</v>
      </c>
      <c r="E1371" s="2">
        <v>0.95899999999999996</v>
      </c>
      <c r="F1371" s="2">
        <v>1.018</v>
      </c>
      <c r="G1371" s="2">
        <v>1.042</v>
      </c>
      <c r="H1371" s="2">
        <v>1.006</v>
      </c>
      <c r="I1371" s="3">
        <v>0.80998099999999995</v>
      </c>
    </row>
    <row r="1372" spans="1:9" x14ac:dyDescent="0.15">
      <c r="A1372" s="1" t="s">
        <v>2746</v>
      </c>
      <c r="B1372" s="1" t="s">
        <v>2747</v>
      </c>
      <c r="C1372" s="1">
        <v>220.3</v>
      </c>
      <c r="D1372" s="1">
        <v>8.48</v>
      </c>
      <c r="E1372" s="2">
        <v>0.94699999999999995</v>
      </c>
      <c r="F1372" s="2">
        <v>1.0069999999999999</v>
      </c>
      <c r="G1372" s="2">
        <v>0.94899999999999995</v>
      </c>
      <c r="H1372" s="2">
        <v>0.96799999999999997</v>
      </c>
      <c r="I1372" s="3">
        <v>0.175653</v>
      </c>
    </row>
    <row r="1373" spans="1:9" x14ac:dyDescent="0.15">
      <c r="A1373" s="1" t="s">
        <v>2748</v>
      </c>
      <c r="B1373" s="1" t="s">
        <v>2749</v>
      </c>
      <c r="C1373" s="1">
        <v>14.8</v>
      </c>
      <c r="D1373" s="1">
        <v>8.6300000000000008</v>
      </c>
      <c r="E1373" s="2">
        <v>1.0289999999999999</v>
      </c>
      <c r="F1373" s="2">
        <v>1.131</v>
      </c>
      <c r="G1373" s="2">
        <v>1.107</v>
      </c>
      <c r="H1373" s="2">
        <v>1.089</v>
      </c>
      <c r="I1373" s="3">
        <v>4.4536699999999999E-2</v>
      </c>
    </row>
    <row r="1374" spans="1:9" x14ac:dyDescent="0.15">
      <c r="A1374" s="1" t="s">
        <v>2750</v>
      </c>
      <c r="B1374" s="1" t="s">
        <v>2751</v>
      </c>
      <c r="C1374" s="1">
        <v>47.2</v>
      </c>
      <c r="D1374" s="1">
        <v>5.34</v>
      </c>
      <c r="E1374" s="2">
        <v>0.93600000000000005</v>
      </c>
      <c r="F1374" s="2">
        <v>0.97299999999999998</v>
      </c>
      <c r="G1374" s="2">
        <v>1.02</v>
      </c>
      <c r="H1374" s="2">
        <v>0.97599999999999998</v>
      </c>
      <c r="I1374" s="3">
        <v>0.38534099999999999</v>
      </c>
    </row>
    <row r="1375" spans="1:9" x14ac:dyDescent="0.15">
      <c r="A1375" s="1" t="s">
        <v>2752</v>
      </c>
      <c r="B1375" s="1" t="s">
        <v>2753</v>
      </c>
      <c r="C1375" s="1">
        <v>70.2</v>
      </c>
      <c r="D1375" s="1">
        <v>5.41</v>
      </c>
      <c r="E1375" s="2">
        <v>1.0109999999999999</v>
      </c>
      <c r="F1375" s="2">
        <v>1.016</v>
      </c>
      <c r="G1375" s="2">
        <v>1.0649999999999999</v>
      </c>
      <c r="H1375" s="2">
        <v>1.0309999999999999</v>
      </c>
      <c r="I1375" s="3">
        <v>0.14966199999999999</v>
      </c>
    </row>
    <row r="1376" spans="1:9" x14ac:dyDescent="0.15">
      <c r="A1376" s="1" t="s">
        <v>2754</v>
      </c>
      <c r="B1376" s="1" t="s">
        <v>2755</v>
      </c>
      <c r="C1376" s="1">
        <v>303.89999999999998</v>
      </c>
      <c r="D1376" s="1">
        <v>6.48</v>
      </c>
      <c r="E1376" s="2">
        <v>0.97699999999999998</v>
      </c>
      <c r="F1376" s="2">
        <v>0.89800000000000002</v>
      </c>
      <c r="G1376" s="2">
        <v>0.91500000000000004</v>
      </c>
      <c r="H1376" s="2">
        <v>0.93</v>
      </c>
      <c r="I1376" s="3">
        <v>4.3424400000000002E-2</v>
      </c>
    </row>
    <row r="1377" spans="1:9" x14ac:dyDescent="0.15">
      <c r="A1377" s="1" t="s">
        <v>2756</v>
      </c>
      <c r="B1377" s="1" t="s">
        <v>2757</v>
      </c>
      <c r="C1377" s="1">
        <v>92.8</v>
      </c>
      <c r="D1377" s="1">
        <v>5.41</v>
      </c>
      <c r="E1377" s="2">
        <v>1.0129999999999999</v>
      </c>
      <c r="F1377" s="2">
        <v>1.0409999999999999</v>
      </c>
      <c r="G1377" s="2">
        <v>0.98599999999999999</v>
      </c>
      <c r="H1377" s="2">
        <v>1.0129999999999999</v>
      </c>
      <c r="I1377" s="3">
        <v>0.44831599999999999</v>
      </c>
    </row>
    <row r="1378" spans="1:9" x14ac:dyDescent="0.15">
      <c r="A1378" s="1" t="s">
        <v>2758</v>
      </c>
      <c r="B1378" s="1" t="s">
        <v>2759</v>
      </c>
      <c r="C1378" s="1">
        <v>39.4</v>
      </c>
      <c r="D1378" s="1">
        <v>7.2</v>
      </c>
      <c r="E1378" s="2">
        <v>0.92600000000000005</v>
      </c>
      <c r="F1378" s="2">
        <v>1.02</v>
      </c>
      <c r="G1378" s="2">
        <v>0.97399999999999998</v>
      </c>
      <c r="H1378" s="2">
        <v>0.97299999999999998</v>
      </c>
      <c r="I1378" s="3">
        <v>0.38141399999999998</v>
      </c>
    </row>
    <row r="1379" spans="1:9" x14ac:dyDescent="0.15">
      <c r="A1379" s="1" t="s">
        <v>2760</v>
      </c>
      <c r="B1379" s="1" t="s">
        <v>2761</v>
      </c>
      <c r="C1379" s="1">
        <v>59.3</v>
      </c>
      <c r="D1379" s="1">
        <v>10.1</v>
      </c>
      <c r="E1379" s="2">
        <v>1.02</v>
      </c>
      <c r="F1379" s="2">
        <v>0.997</v>
      </c>
      <c r="G1379" s="2">
        <v>0.92</v>
      </c>
      <c r="H1379" s="2">
        <v>0.97899999999999998</v>
      </c>
      <c r="I1379" s="3">
        <v>0.52560099999999998</v>
      </c>
    </row>
    <row r="1380" spans="1:9" x14ac:dyDescent="0.15">
      <c r="A1380" s="1" t="s">
        <v>2762</v>
      </c>
      <c r="B1380" s="1" t="s">
        <v>2763</v>
      </c>
      <c r="C1380" s="1">
        <v>78.3</v>
      </c>
      <c r="D1380" s="1">
        <v>5.25</v>
      </c>
      <c r="E1380" s="2">
        <v>0.97199999999999998</v>
      </c>
      <c r="F1380" s="2">
        <v>0.97</v>
      </c>
      <c r="G1380" s="2">
        <v>1.024</v>
      </c>
      <c r="H1380" s="2">
        <v>0.98899999999999999</v>
      </c>
      <c r="I1380" s="3">
        <v>0.556307</v>
      </c>
    </row>
    <row r="1381" spans="1:9" x14ac:dyDescent="0.15">
      <c r="A1381" s="1" t="s">
        <v>2764</v>
      </c>
      <c r="B1381" s="1" t="s">
        <v>2765</v>
      </c>
      <c r="C1381" s="1">
        <v>38.299999999999997</v>
      </c>
      <c r="D1381" s="1">
        <v>6.73</v>
      </c>
      <c r="E1381" s="2">
        <v>1.016</v>
      </c>
      <c r="F1381" s="2">
        <v>1.034</v>
      </c>
      <c r="G1381" s="2">
        <v>0.88</v>
      </c>
      <c r="H1381" s="2">
        <v>0.97699999999999998</v>
      </c>
      <c r="I1381" s="3">
        <v>0.65630100000000002</v>
      </c>
    </row>
    <row r="1382" spans="1:9" x14ac:dyDescent="0.15">
      <c r="A1382" s="1" t="s">
        <v>2766</v>
      </c>
      <c r="B1382" s="1" t="s">
        <v>2767</v>
      </c>
      <c r="C1382" s="1">
        <v>26.3</v>
      </c>
      <c r="D1382" s="1">
        <v>6.14</v>
      </c>
      <c r="E1382" s="2">
        <v>1.0069999999999999</v>
      </c>
      <c r="F1382" s="2">
        <v>1.0109999999999999</v>
      </c>
      <c r="G1382" s="2">
        <v>0.97099999999999997</v>
      </c>
      <c r="H1382" s="2">
        <v>0.996</v>
      </c>
      <c r="I1382" s="3">
        <v>0.78745500000000002</v>
      </c>
    </row>
    <row r="1383" spans="1:9" x14ac:dyDescent="0.15">
      <c r="A1383" s="1" t="s">
        <v>2768</v>
      </c>
      <c r="B1383" s="1" t="s">
        <v>2769</v>
      </c>
      <c r="C1383" s="1">
        <v>44</v>
      </c>
      <c r="D1383" s="1">
        <v>8</v>
      </c>
      <c r="E1383" s="2">
        <v>1.0509999999999999</v>
      </c>
      <c r="F1383" s="2">
        <v>1.0129999999999999</v>
      </c>
      <c r="G1383" s="2">
        <v>0.97699999999999998</v>
      </c>
      <c r="H1383" s="2">
        <v>1.014</v>
      </c>
      <c r="I1383" s="3">
        <v>0.55717399999999995</v>
      </c>
    </row>
    <row r="1384" spans="1:9" x14ac:dyDescent="0.15">
      <c r="A1384" s="1" t="s">
        <v>2770</v>
      </c>
      <c r="B1384" s="1" t="s">
        <v>2771</v>
      </c>
      <c r="C1384" s="1">
        <v>40.200000000000003</v>
      </c>
      <c r="D1384" s="1">
        <v>6.83</v>
      </c>
      <c r="E1384" s="2">
        <v>0.95799999999999996</v>
      </c>
      <c r="F1384" s="2">
        <v>0.98799999999999999</v>
      </c>
      <c r="G1384" s="2">
        <v>0.999</v>
      </c>
      <c r="H1384" s="2">
        <v>0.98199999999999998</v>
      </c>
      <c r="I1384" s="3">
        <v>0.208897</v>
      </c>
    </row>
    <row r="1385" spans="1:9" x14ac:dyDescent="0.15">
      <c r="A1385" s="1" t="s">
        <v>2772</v>
      </c>
      <c r="B1385" s="1" t="s">
        <v>2773</v>
      </c>
      <c r="C1385" s="1">
        <v>44.5</v>
      </c>
      <c r="D1385" s="1">
        <v>4.84</v>
      </c>
      <c r="E1385" s="2">
        <v>0.98099999999999998</v>
      </c>
      <c r="F1385" s="2">
        <v>0.95599999999999996</v>
      </c>
      <c r="G1385" s="2">
        <v>0.97399999999999998</v>
      </c>
      <c r="H1385" s="2">
        <v>0.97</v>
      </c>
      <c r="I1385" s="3">
        <v>1.6344000000000001E-2</v>
      </c>
    </row>
    <row r="1386" spans="1:9" x14ac:dyDescent="0.15">
      <c r="A1386" s="1" t="s">
        <v>2774</v>
      </c>
      <c r="B1386" s="1" t="s">
        <v>2775</v>
      </c>
      <c r="C1386" s="1">
        <v>70.900000000000006</v>
      </c>
      <c r="D1386" s="1">
        <v>8.09</v>
      </c>
      <c r="E1386" s="2">
        <v>1.052</v>
      </c>
      <c r="F1386" s="2">
        <v>1.036</v>
      </c>
      <c r="G1386" s="2">
        <v>0.95899999999999996</v>
      </c>
      <c r="H1386" s="2">
        <v>1.016</v>
      </c>
      <c r="I1386" s="3">
        <v>0.61425399999999997</v>
      </c>
    </row>
    <row r="1387" spans="1:9" x14ac:dyDescent="0.15">
      <c r="A1387" s="1" t="s">
        <v>2776</v>
      </c>
      <c r="B1387" s="1" t="s">
        <v>2777</v>
      </c>
      <c r="C1387" s="1">
        <v>36.9</v>
      </c>
      <c r="D1387" s="1">
        <v>4.4000000000000004</v>
      </c>
      <c r="E1387" s="2">
        <v>1.0169999999999999</v>
      </c>
      <c r="F1387" s="2">
        <v>1.024</v>
      </c>
      <c r="G1387" s="2">
        <v>1.0389999999999999</v>
      </c>
      <c r="H1387" s="2">
        <v>1.0269999999999999</v>
      </c>
      <c r="I1387" s="3">
        <v>1.4740400000000001E-2</v>
      </c>
    </row>
    <row r="1388" spans="1:9" x14ac:dyDescent="0.15">
      <c r="A1388" s="1" t="s">
        <v>2778</v>
      </c>
      <c r="B1388" s="1" t="s">
        <v>2779</v>
      </c>
      <c r="C1388" s="1">
        <v>47</v>
      </c>
      <c r="D1388" s="1">
        <v>5.25</v>
      </c>
      <c r="E1388" s="2">
        <v>0.999</v>
      </c>
      <c r="F1388" s="2">
        <v>0.98299999999999998</v>
      </c>
      <c r="G1388" s="2">
        <v>1.073</v>
      </c>
      <c r="H1388" s="2">
        <v>1.018</v>
      </c>
      <c r="I1388" s="3">
        <v>0.54453700000000005</v>
      </c>
    </row>
    <row r="1389" spans="1:9" x14ac:dyDescent="0.15">
      <c r="A1389" s="1" t="s">
        <v>2780</v>
      </c>
      <c r="B1389" s="1" t="s">
        <v>2781</v>
      </c>
      <c r="C1389" s="1">
        <v>61.5</v>
      </c>
      <c r="D1389" s="1">
        <v>5.4</v>
      </c>
      <c r="E1389" s="2">
        <v>1.0529999999999999</v>
      </c>
      <c r="F1389" s="2">
        <v>1.0149999999999999</v>
      </c>
      <c r="G1389" s="2">
        <v>0.996</v>
      </c>
      <c r="H1389" s="2">
        <v>1.0209999999999999</v>
      </c>
      <c r="I1389" s="3">
        <v>0.27192699999999997</v>
      </c>
    </row>
    <row r="1390" spans="1:9" x14ac:dyDescent="0.15">
      <c r="A1390" s="1" t="s">
        <v>2782</v>
      </c>
      <c r="B1390" s="1" t="s">
        <v>2783</v>
      </c>
      <c r="C1390" s="1">
        <v>89.9</v>
      </c>
      <c r="D1390" s="1">
        <v>9.57</v>
      </c>
      <c r="E1390" s="2">
        <v>0.80700000000000005</v>
      </c>
      <c r="F1390" s="2">
        <v>0.91</v>
      </c>
      <c r="G1390" s="2">
        <v>0.98799999999999999</v>
      </c>
      <c r="H1390" s="2">
        <v>0.90200000000000002</v>
      </c>
      <c r="I1390" s="3">
        <v>0.13389699999999999</v>
      </c>
    </row>
    <row r="1391" spans="1:9" x14ac:dyDescent="0.15">
      <c r="A1391" s="1" t="s">
        <v>2784</v>
      </c>
      <c r="B1391" s="1" t="s">
        <v>2785</v>
      </c>
      <c r="C1391" s="1">
        <v>46.4</v>
      </c>
      <c r="D1391" s="1">
        <v>5.48</v>
      </c>
      <c r="E1391" s="2">
        <v>1.081</v>
      </c>
      <c r="F1391" s="2">
        <v>1.022</v>
      </c>
      <c r="G1391" s="2">
        <v>0.96899999999999997</v>
      </c>
      <c r="H1391" s="2">
        <v>1.024</v>
      </c>
      <c r="I1391" s="3">
        <v>0.49931799999999998</v>
      </c>
    </row>
    <row r="1392" spans="1:9" x14ac:dyDescent="0.15">
      <c r="A1392" s="1" t="s">
        <v>2786</v>
      </c>
      <c r="B1392" s="1" t="s">
        <v>2787</v>
      </c>
      <c r="C1392" s="1">
        <v>33.700000000000003</v>
      </c>
      <c r="D1392" s="1">
        <v>7.33</v>
      </c>
      <c r="E1392" s="2">
        <v>1.0820000000000001</v>
      </c>
      <c r="F1392" s="2">
        <v>1.0549999999999999</v>
      </c>
      <c r="G1392" s="2">
        <v>0.92200000000000004</v>
      </c>
      <c r="H1392" s="2">
        <v>1.02</v>
      </c>
      <c r="I1392" s="3">
        <v>0.71116500000000005</v>
      </c>
    </row>
    <row r="1393" spans="1:9" x14ac:dyDescent="0.15">
      <c r="A1393" s="1" t="s">
        <v>2788</v>
      </c>
      <c r="B1393" s="1" t="s">
        <v>2789</v>
      </c>
      <c r="C1393" s="1">
        <v>532.1</v>
      </c>
      <c r="D1393" s="1">
        <v>6.4</v>
      </c>
      <c r="E1393" s="2">
        <v>0.97299999999999998</v>
      </c>
      <c r="F1393" s="2">
        <v>0.997</v>
      </c>
      <c r="G1393" s="2">
        <v>0.97199999999999998</v>
      </c>
      <c r="H1393" s="2">
        <v>0.98099999999999998</v>
      </c>
      <c r="I1393" s="3">
        <v>7.7167200000000005E-2</v>
      </c>
    </row>
    <row r="1394" spans="1:9" x14ac:dyDescent="0.15">
      <c r="A1394" s="1" t="s">
        <v>2790</v>
      </c>
      <c r="B1394" s="1" t="s">
        <v>2791</v>
      </c>
      <c r="C1394" s="1">
        <v>141.6</v>
      </c>
      <c r="D1394" s="1">
        <v>5.81</v>
      </c>
      <c r="E1394" s="2">
        <v>0.996</v>
      </c>
      <c r="F1394" s="2">
        <v>0.99299999999999999</v>
      </c>
      <c r="G1394" s="2">
        <v>1.0349999999999999</v>
      </c>
      <c r="H1394" s="2">
        <v>1.008</v>
      </c>
      <c r="I1394" s="3">
        <v>0.58607100000000001</v>
      </c>
    </row>
    <row r="1395" spans="1:9" x14ac:dyDescent="0.15">
      <c r="A1395" s="1" t="s">
        <v>2792</v>
      </c>
      <c r="B1395" s="1" t="s">
        <v>2793</v>
      </c>
      <c r="C1395" s="1">
        <v>23.6</v>
      </c>
      <c r="D1395" s="1">
        <v>10.07</v>
      </c>
      <c r="E1395" s="2">
        <v>0.95099999999999996</v>
      </c>
      <c r="F1395" s="2">
        <v>0.98299999999999998</v>
      </c>
      <c r="G1395" s="2">
        <v>0.95799999999999996</v>
      </c>
      <c r="H1395" s="2">
        <v>0.96399999999999997</v>
      </c>
      <c r="I1395" s="3">
        <v>2.0716399999999999E-2</v>
      </c>
    </row>
    <row r="1396" spans="1:9" x14ac:dyDescent="0.15">
      <c r="A1396" s="1" t="s">
        <v>2794</v>
      </c>
      <c r="B1396" s="1" t="s">
        <v>2795</v>
      </c>
      <c r="C1396" s="1">
        <v>32.200000000000003</v>
      </c>
      <c r="D1396" s="1">
        <v>7.55</v>
      </c>
      <c r="E1396" s="2">
        <v>1.0900000000000001</v>
      </c>
      <c r="F1396" s="2">
        <v>1.091</v>
      </c>
      <c r="G1396" s="2">
        <v>1.1890000000000001</v>
      </c>
      <c r="H1396" s="2">
        <v>1.123</v>
      </c>
      <c r="I1396" s="3">
        <v>1.9840099999999999E-2</v>
      </c>
    </row>
    <row r="1397" spans="1:9" x14ac:dyDescent="0.15">
      <c r="A1397" s="1" t="s">
        <v>2796</v>
      </c>
      <c r="B1397" s="1" t="s">
        <v>2797</v>
      </c>
      <c r="C1397" s="1">
        <v>74.400000000000006</v>
      </c>
      <c r="D1397" s="1">
        <v>5.53</v>
      </c>
      <c r="E1397" s="2">
        <v>1.042</v>
      </c>
      <c r="F1397" s="2">
        <v>1.0489999999999999</v>
      </c>
      <c r="G1397" s="2">
        <v>1.028</v>
      </c>
      <c r="H1397" s="2">
        <v>1.04</v>
      </c>
      <c r="I1397" s="3">
        <v>3.0163999999999998E-3</v>
      </c>
    </row>
    <row r="1398" spans="1:9" x14ac:dyDescent="0.15">
      <c r="A1398" s="1" t="s">
        <v>2798</v>
      </c>
      <c r="B1398" s="1" t="s">
        <v>2799</v>
      </c>
      <c r="C1398" s="1">
        <v>32.200000000000003</v>
      </c>
      <c r="D1398" s="1">
        <v>5.41</v>
      </c>
      <c r="E1398" s="2">
        <v>0.99399999999999999</v>
      </c>
      <c r="F1398" s="2">
        <v>1.1339999999999999</v>
      </c>
      <c r="G1398" s="2">
        <v>0.96599999999999997</v>
      </c>
      <c r="H1398" s="2">
        <v>1.0309999999999999</v>
      </c>
      <c r="I1398" s="3">
        <v>0.57905300000000004</v>
      </c>
    </row>
    <row r="1399" spans="1:9" x14ac:dyDescent="0.15">
      <c r="A1399" s="1" t="s">
        <v>2800</v>
      </c>
      <c r="B1399" s="1" t="s">
        <v>2801</v>
      </c>
      <c r="C1399" s="1">
        <v>174.8</v>
      </c>
      <c r="D1399" s="1">
        <v>5.07</v>
      </c>
      <c r="E1399" s="2">
        <v>1.1279999999999999</v>
      </c>
      <c r="F1399" s="2">
        <v>1.0720000000000001</v>
      </c>
      <c r="G1399" s="2">
        <v>0.999</v>
      </c>
      <c r="H1399" s="2">
        <v>1.0660000000000001</v>
      </c>
      <c r="I1399" s="3">
        <v>0.15035799999999999</v>
      </c>
    </row>
    <row r="1400" spans="1:9" x14ac:dyDescent="0.15">
      <c r="A1400" s="1" t="s">
        <v>2802</v>
      </c>
      <c r="B1400" s="1" t="s">
        <v>2803</v>
      </c>
      <c r="C1400" s="1">
        <v>114.5</v>
      </c>
      <c r="D1400" s="1">
        <v>7.11</v>
      </c>
      <c r="E1400" s="2">
        <v>1.0169999999999999</v>
      </c>
      <c r="F1400" s="2">
        <v>1.046</v>
      </c>
      <c r="G1400" s="2">
        <v>1.0089999999999999</v>
      </c>
      <c r="H1400" s="2">
        <v>1.024</v>
      </c>
      <c r="I1400" s="3">
        <v>9.9616899999999994E-2</v>
      </c>
    </row>
    <row r="1401" spans="1:9" x14ac:dyDescent="0.15">
      <c r="A1401" s="1" t="s">
        <v>2804</v>
      </c>
      <c r="B1401" s="1" t="s">
        <v>2805</v>
      </c>
      <c r="C1401" s="1">
        <v>166.5</v>
      </c>
      <c r="D1401" s="1">
        <v>6.79</v>
      </c>
      <c r="E1401" s="2">
        <v>1.0109999999999999</v>
      </c>
      <c r="F1401" s="2">
        <v>0.995</v>
      </c>
      <c r="G1401" s="2">
        <v>0.98499999999999999</v>
      </c>
      <c r="H1401" s="2">
        <v>0.997</v>
      </c>
      <c r="I1401" s="3">
        <v>0.71218300000000001</v>
      </c>
    </row>
    <row r="1402" spans="1:9" x14ac:dyDescent="0.15">
      <c r="A1402" s="1" t="s">
        <v>2806</v>
      </c>
      <c r="B1402" s="1" t="s">
        <v>2807</v>
      </c>
      <c r="C1402" s="1">
        <v>107.4</v>
      </c>
      <c r="D1402" s="1">
        <v>6.16</v>
      </c>
      <c r="E1402" s="2">
        <v>0.96899999999999997</v>
      </c>
      <c r="F1402" s="2">
        <v>1.0529999999999999</v>
      </c>
      <c r="G1402" s="2">
        <v>1.0980000000000001</v>
      </c>
      <c r="H1402" s="2">
        <v>1.04</v>
      </c>
      <c r="I1402" s="3">
        <v>0.349659</v>
      </c>
    </row>
    <row r="1403" spans="1:9" x14ac:dyDescent="0.15">
      <c r="A1403" s="1" t="s">
        <v>2808</v>
      </c>
      <c r="B1403" s="1" t="s">
        <v>2809</v>
      </c>
      <c r="C1403" s="1">
        <v>170.4</v>
      </c>
      <c r="D1403" s="1">
        <v>7.31</v>
      </c>
      <c r="E1403" s="2">
        <v>0.85399999999999998</v>
      </c>
      <c r="F1403" s="2">
        <v>1.0389999999999999</v>
      </c>
      <c r="G1403" s="2">
        <v>1.0629999999999999</v>
      </c>
      <c r="H1403" s="2">
        <v>0.98499999999999999</v>
      </c>
      <c r="I1403" s="3">
        <v>0.83510200000000001</v>
      </c>
    </row>
    <row r="1404" spans="1:9" x14ac:dyDescent="0.15">
      <c r="A1404" s="1" t="s">
        <v>2810</v>
      </c>
      <c r="B1404" s="1" t="s">
        <v>2811</v>
      </c>
      <c r="C1404" s="1">
        <v>49.7</v>
      </c>
      <c r="D1404" s="1">
        <v>6.67</v>
      </c>
      <c r="E1404" s="2">
        <v>1.016</v>
      </c>
      <c r="F1404" s="2">
        <v>0.93</v>
      </c>
      <c r="G1404" s="2">
        <v>1.2969999999999999</v>
      </c>
      <c r="H1404" s="2">
        <v>1.081</v>
      </c>
      <c r="I1404" s="3">
        <v>0.50532900000000003</v>
      </c>
    </row>
    <row r="1405" spans="1:9" x14ac:dyDescent="0.15">
      <c r="A1405" s="1" t="s">
        <v>2812</v>
      </c>
      <c r="B1405" s="1" t="s">
        <v>2813</v>
      </c>
      <c r="C1405" s="1">
        <v>83.6</v>
      </c>
      <c r="D1405" s="1">
        <v>6.19</v>
      </c>
      <c r="E1405" s="2">
        <v>0.996</v>
      </c>
      <c r="F1405" s="2">
        <v>0.97299999999999998</v>
      </c>
      <c r="G1405" s="2">
        <v>1.0349999999999999</v>
      </c>
      <c r="H1405" s="2">
        <v>1.0009999999999999</v>
      </c>
      <c r="I1405" s="3">
        <v>0.94479999999999997</v>
      </c>
    </row>
    <row r="1406" spans="1:9" x14ac:dyDescent="0.15">
      <c r="A1406" s="1" t="s">
        <v>2814</v>
      </c>
      <c r="B1406" s="1" t="s">
        <v>2815</v>
      </c>
      <c r="C1406" s="1">
        <v>122.2</v>
      </c>
      <c r="D1406" s="1">
        <v>5.24</v>
      </c>
      <c r="E1406" s="2">
        <v>1.0189999999999999</v>
      </c>
      <c r="F1406" s="2">
        <v>1.004</v>
      </c>
      <c r="G1406" s="2">
        <v>1.0980000000000001</v>
      </c>
      <c r="H1406" s="2">
        <v>1.04</v>
      </c>
      <c r="I1406" s="3">
        <v>0.238759</v>
      </c>
    </row>
    <row r="1407" spans="1:9" x14ac:dyDescent="0.15">
      <c r="A1407" s="1" t="s">
        <v>2816</v>
      </c>
      <c r="B1407" s="1" t="s">
        <v>2817</v>
      </c>
      <c r="C1407" s="1">
        <v>22.3</v>
      </c>
      <c r="D1407" s="1">
        <v>4.67</v>
      </c>
      <c r="E1407" s="2">
        <v>0.98499999999999999</v>
      </c>
      <c r="F1407" s="2">
        <v>0.96899999999999997</v>
      </c>
      <c r="G1407" s="2">
        <v>1.0640000000000001</v>
      </c>
      <c r="H1407" s="2">
        <v>1.006</v>
      </c>
      <c r="I1407" s="3">
        <v>0.84807699999999997</v>
      </c>
    </row>
    <row r="1408" spans="1:9" x14ac:dyDescent="0.15">
      <c r="A1408" s="1" t="s">
        <v>2818</v>
      </c>
      <c r="B1408" s="1" t="s">
        <v>2819</v>
      </c>
      <c r="C1408" s="1">
        <v>54.3</v>
      </c>
      <c r="D1408" s="1">
        <v>5.14</v>
      </c>
      <c r="E1408" s="2">
        <v>0.96</v>
      </c>
      <c r="F1408" s="2">
        <v>0.92800000000000005</v>
      </c>
      <c r="G1408" s="2">
        <v>1</v>
      </c>
      <c r="H1408" s="2">
        <v>0.96299999999999997</v>
      </c>
      <c r="I1408" s="3">
        <v>0.14751800000000001</v>
      </c>
    </row>
    <row r="1409" spans="1:9" x14ac:dyDescent="0.15">
      <c r="A1409" s="1" t="s">
        <v>2820</v>
      </c>
      <c r="B1409" s="1" t="s">
        <v>2821</v>
      </c>
      <c r="C1409" s="1">
        <v>38.4</v>
      </c>
      <c r="D1409" s="1">
        <v>7.81</v>
      </c>
      <c r="E1409" s="2">
        <v>0.98499999999999999</v>
      </c>
      <c r="F1409" s="2">
        <v>1.026</v>
      </c>
      <c r="G1409" s="2">
        <v>0.98099999999999998</v>
      </c>
      <c r="H1409" s="2">
        <v>0.997</v>
      </c>
      <c r="I1409" s="3">
        <v>0.861904</v>
      </c>
    </row>
    <row r="1410" spans="1:9" x14ac:dyDescent="0.15">
      <c r="A1410" s="1" t="s">
        <v>2822</v>
      </c>
      <c r="B1410" s="1" t="s">
        <v>2823</v>
      </c>
      <c r="C1410" s="1">
        <v>15.9</v>
      </c>
      <c r="D1410" s="1">
        <v>5.67</v>
      </c>
      <c r="E1410" s="2">
        <v>1.018</v>
      </c>
      <c r="F1410" s="2">
        <v>1.0249999999999999</v>
      </c>
      <c r="G1410" s="2">
        <v>0.99</v>
      </c>
      <c r="H1410" s="2">
        <v>1.0109999999999999</v>
      </c>
      <c r="I1410" s="3">
        <v>0.361738</v>
      </c>
    </row>
    <row r="1411" spans="1:9" x14ac:dyDescent="0.15">
      <c r="A1411" s="1" t="s">
        <v>2824</v>
      </c>
      <c r="B1411" s="1" t="s">
        <v>2825</v>
      </c>
      <c r="C1411" s="1">
        <v>18.600000000000001</v>
      </c>
      <c r="D1411" s="1">
        <v>9.51</v>
      </c>
      <c r="E1411" s="2">
        <v>1.002</v>
      </c>
      <c r="F1411" s="2">
        <v>1.048</v>
      </c>
      <c r="G1411" s="2">
        <v>0.95699999999999996</v>
      </c>
      <c r="H1411" s="2">
        <v>1.002</v>
      </c>
      <c r="I1411" s="3">
        <v>0.93349400000000005</v>
      </c>
    </row>
    <row r="1412" spans="1:9" x14ac:dyDescent="0.15">
      <c r="A1412" s="1" t="s">
        <v>2826</v>
      </c>
      <c r="B1412" s="1" t="s">
        <v>2827</v>
      </c>
      <c r="C1412" s="1">
        <v>225.4</v>
      </c>
      <c r="D1412" s="1">
        <v>7.8</v>
      </c>
      <c r="E1412" s="2">
        <v>0.91700000000000004</v>
      </c>
      <c r="F1412" s="2">
        <v>1.0049999999999999</v>
      </c>
      <c r="G1412" s="2">
        <v>0.95</v>
      </c>
      <c r="H1412" s="2">
        <v>0.95699999999999996</v>
      </c>
      <c r="I1412" s="3">
        <v>0.17177999999999999</v>
      </c>
    </row>
    <row r="1413" spans="1:9" x14ac:dyDescent="0.15">
      <c r="A1413" s="1" t="s">
        <v>2828</v>
      </c>
      <c r="B1413" s="1" t="s">
        <v>2829</v>
      </c>
      <c r="C1413" s="1">
        <v>21.5</v>
      </c>
      <c r="D1413" s="1">
        <v>6.6</v>
      </c>
      <c r="E1413" s="2">
        <v>0.97599999999999998</v>
      </c>
      <c r="F1413" s="2">
        <v>0.95699999999999996</v>
      </c>
      <c r="G1413" s="2">
        <v>1.111</v>
      </c>
      <c r="H1413" s="2">
        <v>1.0149999999999999</v>
      </c>
      <c r="I1413" s="3">
        <v>0.77731799999999995</v>
      </c>
    </row>
    <row r="1414" spans="1:9" x14ac:dyDescent="0.15">
      <c r="A1414" s="1" t="s">
        <v>2830</v>
      </c>
      <c r="B1414" s="1" t="s">
        <v>2831</v>
      </c>
      <c r="C1414" s="1">
        <v>26.3</v>
      </c>
      <c r="D1414" s="1">
        <v>6.34</v>
      </c>
      <c r="E1414" s="2">
        <v>1.016</v>
      </c>
      <c r="F1414" s="2">
        <v>1.0149999999999999</v>
      </c>
      <c r="G1414" s="2">
        <v>1.0129999999999999</v>
      </c>
      <c r="H1414" s="2">
        <v>1.0149999999999999</v>
      </c>
      <c r="I1414" s="3">
        <v>7.658539E-5</v>
      </c>
    </row>
    <row r="1415" spans="1:9" x14ac:dyDescent="0.15">
      <c r="A1415" s="1" t="s">
        <v>2832</v>
      </c>
      <c r="B1415" s="1" t="s">
        <v>2833</v>
      </c>
      <c r="C1415" s="1">
        <v>49.6</v>
      </c>
      <c r="D1415" s="1">
        <v>8.1199999999999992</v>
      </c>
      <c r="E1415" s="2">
        <v>0.92300000000000004</v>
      </c>
      <c r="F1415" s="2">
        <v>0.97799999999999998</v>
      </c>
      <c r="G1415" s="2">
        <v>0.93600000000000005</v>
      </c>
      <c r="H1415" s="2">
        <v>0.94599999999999995</v>
      </c>
      <c r="I1415" s="3">
        <v>3.06798E-2</v>
      </c>
    </row>
    <row r="1416" spans="1:9" x14ac:dyDescent="0.15">
      <c r="A1416" s="1" t="s">
        <v>2834</v>
      </c>
      <c r="B1416" s="1" t="s">
        <v>2835</v>
      </c>
      <c r="C1416" s="1">
        <v>44.4</v>
      </c>
      <c r="D1416" s="1">
        <v>6.76</v>
      </c>
      <c r="E1416" s="2">
        <v>0.94399999999999995</v>
      </c>
      <c r="F1416" s="2">
        <v>0.96499999999999997</v>
      </c>
      <c r="G1416" s="2">
        <v>1.111</v>
      </c>
      <c r="H1416" s="2">
        <v>1.0069999999999999</v>
      </c>
      <c r="I1416" s="3">
        <v>0.90511299999999995</v>
      </c>
    </row>
    <row r="1417" spans="1:9" x14ac:dyDescent="0.15">
      <c r="A1417" s="1" t="s">
        <v>2836</v>
      </c>
      <c r="B1417" s="1" t="s">
        <v>2837</v>
      </c>
      <c r="C1417" s="1">
        <v>49.9</v>
      </c>
      <c r="D1417" s="1">
        <v>4.8899999999999997</v>
      </c>
      <c r="E1417" s="2">
        <v>1.075</v>
      </c>
      <c r="F1417" s="2">
        <v>1.022</v>
      </c>
      <c r="G1417" s="2">
        <v>0.98799999999999999</v>
      </c>
      <c r="H1417" s="2">
        <v>1.028</v>
      </c>
      <c r="I1417" s="3">
        <v>0.32568599999999998</v>
      </c>
    </row>
    <row r="1418" spans="1:9" x14ac:dyDescent="0.15">
      <c r="A1418" s="1" t="s">
        <v>2838</v>
      </c>
      <c r="B1418" s="1" t="s">
        <v>2839</v>
      </c>
      <c r="C1418" s="1">
        <v>32.799999999999997</v>
      </c>
      <c r="D1418" s="1">
        <v>7.5</v>
      </c>
      <c r="E1418" s="2">
        <v>0.94399999999999995</v>
      </c>
      <c r="F1418" s="2">
        <v>0.93300000000000005</v>
      </c>
      <c r="G1418" s="2">
        <v>0.96299999999999997</v>
      </c>
      <c r="H1418" s="2">
        <v>0.94699999999999995</v>
      </c>
      <c r="I1418" s="3">
        <v>3.68345E-3</v>
      </c>
    </row>
    <row r="1419" spans="1:9" x14ac:dyDescent="0.15">
      <c r="A1419" s="1" t="s">
        <v>2840</v>
      </c>
      <c r="B1419" s="1" t="s">
        <v>2841</v>
      </c>
      <c r="C1419" s="1">
        <v>52.5</v>
      </c>
      <c r="D1419" s="1">
        <v>6.27</v>
      </c>
      <c r="E1419" s="2">
        <v>1.101</v>
      </c>
      <c r="F1419" s="2">
        <v>0.96899999999999997</v>
      </c>
      <c r="G1419" s="2">
        <v>1.0169999999999999</v>
      </c>
      <c r="H1419" s="2">
        <v>1.0289999999999999</v>
      </c>
      <c r="I1419" s="3">
        <v>0.49399399999999999</v>
      </c>
    </row>
    <row r="1420" spans="1:9" x14ac:dyDescent="0.15">
      <c r="A1420" s="1" t="s">
        <v>2842</v>
      </c>
      <c r="B1420" s="1" t="s">
        <v>2843</v>
      </c>
      <c r="C1420" s="1">
        <v>49</v>
      </c>
      <c r="D1420" s="1">
        <v>5.67</v>
      </c>
      <c r="E1420" s="2">
        <v>1.0509999999999999</v>
      </c>
      <c r="F1420" s="2">
        <v>1.0369999999999999</v>
      </c>
      <c r="G1420" s="2">
        <v>0.99199999999999999</v>
      </c>
      <c r="H1420" s="2">
        <v>1.0269999999999999</v>
      </c>
      <c r="I1420" s="3">
        <v>0.208425</v>
      </c>
    </row>
    <row r="1421" spans="1:9" x14ac:dyDescent="0.15">
      <c r="A1421" s="1" t="s">
        <v>2844</v>
      </c>
      <c r="B1421" s="1" t="s">
        <v>2845</v>
      </c>
      <c r="C1421" s="1">
        <v>83.6</v>
      </c>
      <c r="D1421" s="1">
        <v>9.25</v>
      </c>
      <c r="E1421" s="2">
        <v>0.90300000000000002</v>
      </c>
      <c r="F1421" s="2">
        <v>0.96899999999999997</v>
      </c>
      <c r="G1421" s="2">
        <v>1.1659999999999999</v>
      </c>
      <c r="H1421" s="2">
        <v>1.0129999999999999</v>
      </c>
      <c r="I1421" s="3">
        <v>0.88038499999999997</v>
      </c>
    </row>
    <row r="1422" spans="1:9" x14ac:dyDescent="0.15">
      <c r="A1422" s="1" t="s">
        <v>2846</v>
      </c>
      <c r="B1422" s="1" t="s">
        <v>2847</v>
      </c>
      <c r="C1422" s="1">
        <v>284.39999999999998</v>
      </c>
      <c r="D1422" s="1">
        <v>5.35</v>
      </c>
      <c r="E1422" s="2">
        <v>1.0009999999999999</v>
      </c>
      <c r="F1422" s="2">
        <v>1.0089999999999999</v>
      </c>
      <c r="G1422" s="2">
        <v>1.008</v>
      </c>
      <c r="H1422" s="2">
        <v>1.006</v>
      </c>
      <c r="I1422" s="3">
        <v>7.5644500000000003E-2</v>
      </c>
    </row>
    <row r="1423" spans="1:9" x14ac:dyDescent="0.15">
      <c r="A1423" s="1" t="s">
        <v>2848</v>
      </c>
      <c r="B1423" s="1" t="s">
        <v>2849</v>
      </c>
      <c r="C1423" s="1">
        <v>23.4</v>
      </c>
      <c r="D1423" s="1">
        <v>4.5599999999999996</v>
      </c>
      <c r="E1423" s="2">
        <v>1.016</v>
      </c>
      <c r="F1423" s="2">
        <v>0.95099999999999996</v>
      </c>
      <c r="G1423" s="2">
        <v>0.98799999999999999</v>
      </c>
      <c r="H1423" s="2">
        <v>0.98499999999999999</v>
      </c>
      <c r="I1423" s="3">
        <v>0.47015099999999999</v>
      </c>
    </row>
    <row r="1424" spans="1:9" x14ac:dyDescent="0.15">
      <c r="A1424" s="1" t="s">
        <v>2850</v>
      </c>
      <c r="B1424" s="1" t="s">
        <v>2851</v>
      </c>
      <c r="C1424" s="1">
        <v>65.099999999999994</v>
      </c>
      <c r="D1424" s="1">
        <v>6.25</v>
      </c>
      <c r="E1424" s="2">
        <v>0.94899999999999995</v>
      </c>
      <c r="F1424" s="2">
        <v>0.99099999999999999</v>
      </c>
      <c r="G1424" s="2">
        <v>1.0589999999999999</v>
      </c>
      <c r="H1424" s="2">
        <v>1</v>
      </c>
      <c r="I1424" s="3">
        <v>0.99219999999999997</v>
      </c>
    </row>
    <row r="1425" spans="1:9" x14ac:dyDescent="0.15">
      <c r="A1425" s="1" t="s">
        <v>2852</v>
      </c>
      <c r="B1425" s="1" t="s">
        <v>2853</v>
      </c>
      <c r="C1425" s="1">
        <v>91.9</v>
      </c>
      <c r="D1425" s="1">
        <v>8.9</v>
      </c>
      <c r="E1425" s="2">
        <v>0.91300000000000003</v>
      </c>
      <c r="F1425" s="2">
        <v>0.99399999999999999</v>
      </c>
      <c r="G1425" s="2">
        <v>0.96099999999999997</v>
      </c>
      <c r="H1425" s="2">
        <v>0.95599999999999996</v>
      </c>
      <c r="I1425" s="3">
        <v>0.13466400000000001</v>
      </c>
    </row>
    <row r="1426" spans="1:9" x14ac:dyDescent="0.15">
      <c r="A1426" s="1" t="s">
        <v>2854</v>
      </c>
      <c r="B1426" s="1" t="s">
        <v>2855</v>
      </c>
      <c r="C1426" s="1">
        <v>46.7</v>
      </c>
      <c r="D1426" s="1">
        <v>4.42</v>
      </c>
      <c r="E1426" s="2">
        <v>1.0609999999999999</v>
      </c>
      <c r="F1426" s="2">
        <v>1.0660000000000001</v>
      </c>
      <c r="G1426" s="2">
        <v>1.054</v>
      </c>
      <c r="H1426" s="2">
        <v>1.06</v>
      </c>
      <c r="I1426" s="3">
        <v>6.4969969999999994E-5</v>
      </c>
    </row>
    <row r="1427" spans="1:9" x14ac:dyDescent="0.15">
      <c r="A1427" s="1" t="s">
        <v>2856</v>
      </c>
      <c r="B1427" s="1" t="s">
        <v>2857</v>
      </c>
      <c r="C1427" s="1">
        <v>84</v>
      </c>
      <c r="D1427" s="1">
        <v>8.02</v>
      </c>
      <c r="E1427" s="2">
        <v>1.1140000000000001</v>
      </c>
      <c r="F1427" s="2">
        <v>1.446</v>
      </c>
      <c r="G1427" s="2">
        <v>0.91700000000000004</v>
      </c>
      <c r="H1427" s="2">
        <v>1.159</v>
      </c>
      <c r="I1427" s="3">
        <v>0.36118299999999998</v>
      </c>
    </row>
    <row r="1428" spans="1:9" x14ac:dyDescent="0.15">
      <c r="A1428" s="1" t="s">
        <v>2858</v>
      </c>
      <c r="B1428" s="1" t="s">
        <v>2859</v>
      </c>
      <c r="C1428" s="1">
        <v>36.200000000000003</v>
      </c>
      <c r="D1428" s="1">
        <v>8.9700000000000006</v>
      </c>
      <c r="E1428" s="2">
        <v>1.0740000000000001</v>
      </c>
      <c r="F1428" s="2">
        <v>0.99299999999999999</v>
      </c>
      <c r="G1428" s="2">
        <v>0.97899999999999998</v>
      </c>
      <c r="H1428" s="2">
        <v>1.0149999999999999</v>
      </c>
      <c r="I1428" s="3">
        <v>0.63189600000000001</v>
      </c>
    </row>
    <row r="1429" spans="1:9" x14ac:dyDescent="0.15">
      <c r="A1429" s="1" t="s">
        <v>2860</v>
      </c>
      <c r="B1429" s="1" t="s">
        <v>2861</v>
      </c>
      <c r="C1429" s="1">
        <v>46</v>
      </c>
      <c r="D1429" s="1">
        <v>6.83</v>
      </c>
      <c r="E1429" s="2">
        <v>1.0780000000000001</v>
      </c>
      <c r="F1429" s="2">
        <v>0.94</v>
      </c>
      <c r="G1429" s="2">
        <v>1.7090000000000001</v>
      </c>
      <c r="H1429" s="2">
        <v>1.242</v>
      </c>
      <c r="I1429" s="3">
        <v>0.36382199999999998</v>
      </c>
    </row>
    <row r="1430" spans="1:9" x14ac:dyDescent="0.15">
      <c r="A1430" s="1" t="s">
        <v>2862</v>
      </c>
      <c r="B1430" s="1" t="s">
        <v>2863</v>
      </c>
      <c r="C1430" s="1">
        <v>25</v>
      </c>
      <c r="D1430" s="1">
        <v>6.54</v>
      </c>
      <c r="E1430" s="2">
        <v>1.0489999999999999</v>
      </c>
      <c r="F1430" s="2">
        <v>1.1259999999999999</v>
      </c>
      <c r="G1430" s="2">
        <v>1.032</v>
      </c>
      <c r="H1430" s="2">
        <v>1.069</v>
      </c>
      <c r="I1430" s="3">
        <v>7.5500300000000006E-2</v>
      </c>
    </row>
    <row r="1431" spans="1:9" x14ac:dyDescent="0.15">
      <c r="A1431" s="1" t="s">
        <v>2864</v>
      </c>
      <c r="B1431" s="1" t="s">
        <v>2865</v>
      </c>
      <c r="C1431" s="1">
        <v>21.6</v>
      </c>
      <c r="D1431" s="1">
        <v>7.06</v>
      </c>
      <c r="E1431" s="2">
        <v>1.0429999999999999</v>
      </c>
      <c r="F1431" s="2">
        <v>1.0469999999999999</v>
      </c>
      <c r="G1431" s="2">
        <v>0.94699999999999995</v>
      </c>
      <c r="H1431" s="2">
        <v>1.012</v>
      </c>
      <c r="I1431" s="3">
        <v>0.72510399999999997</v>
      </c>
    </row>
    <row r="1432" spans="1:9" x14ac:dyDescent="0.15">
      <c r="A1432" s="1" t="s">
        <v>2866</v>
      </c>
      <c r="B1432" s="1" t="s">
        <v>2867</v>
      </c>
      <c r="C1432" s="1">
        <v>35.9</v>
      </c>
      <c r="D1432" s="1">
        <v>6.6</v>
      </c>
      <c r="E1432" s="2">
        <v>1.044</v>
      </c>
      <c r="F1432" s="2">
        <v>0.95799999999999996</v>
      </c>
      <c r="G1432" s="2">
        <v>0.98499999999999999</v>
      </c>
      <c r="H1432" s="2">
        <v>0.996</v>
      </c>
      <c r="I1432" s="3">
        <v>0.87278100000000003</v>
      </c>
    </row>
    <row r="1433" spans="1:9" x14ac:dyDescent="0.15">
      <c r="A1433" s="1" t="s">
        <v>2868</v>
      </c>
      <c r="B1433" s="1" t="s">
        <v>2869</v>
      </c>
      <c r="C1433" s="1">
        <v>125.5</v>
      </c>
      <c r="D1433" s="1">
        <v>6.07</v>
      </c>
      <c r="E1433" s="2">
        <v>0.79700000000000004</v>
      </c>
      <c r="F1433" s="2">
        <v>0.83599999999999997</v>
      </c>
      <c r="G1433" s="2">
        <v>1.1419999999999999</v>
      </c>
      <c r="H1433" s="2">
        <v>0.92500000000000004</v>
      </c>
      <c r="I1433" s="3">
        <v>0.52952699999999997</v>
      </c>
    </row>
    <row r="1434" spans="1:9" x14ac:dyDescent="0.15">
      <c r="A1434" s="1" t="s">
        <v>2870</v>
      </c>
      <c r="B1434" s="1" t="s">
        <v>2871</v>
      </c>
      <c r="C1434" s="1">
        <v>103.9</v>
      </c>
      <c r="D1434" s="1">
        <v>7.37</v>
      </c>
      <c r="E1434" s="2">
        <v>0.996</v>
      </c>
      <c r="F1434" s="2">
        <v>0.996</v>
      </c>
      <c r="G1434" s="2">
        <v>1.022</v>
      </c>
      <c r="H1434" s="2">
        <v>1.0049999999999999</v>
      </c>
      <c r="I1434" s="3">
        <v>0.61882599999999999</v>
      </c>
    </row>
    <row r="1435" spans="1:9" x14ac:dyDescent="0.15">
      <c r="A1435" s="1" t="s">
        <v>2872</v>
      </c>
      <c r="B1435" s="1" t="s">
        <v>2873</v>
      </c>
      <c r="C1435" s="1">
        <v>87.6</v>
      </c>
      <c r="D1435" s="1">
        <v>8.1300000000000008</v>
      </c>
      <c r="E1435" s="2">
        <v>1.014</v>
      </c>
      <c r="F1435" s="2">
        <v>1.0940000000000001</v>
      </c>
      <c r="G1435" s="2">
        <v>0.89600000000000002</v>
      </c>
      <c r="H1435" s="2">
        <v>1.0009999999999999</v>
      </c>
      <c r="I1435" s="3">
        <v>0.98261299999999996</v>
      </c>
    </row>
    <row r="1436" spans="1:9" x14ac:dyDescent="0.15">
      <c r="A1436" s="1" t="s">
        <v>2874</v>
      </c>
      <c r="B1436" s="1" t="s">
        <v>2875</v>
      </c>
      <c r="C1436" s="1">
        <v>88.9</v>
      </c>
      <c r="D1436" s="1">
        <v>8.48</v>
      </c>
      <c r="E1436" s="2">
        <v>0.97699999999999998</v>
      </c>
      <c r="F1436" s="2">
        <v>0.96499999999999997</v>
      </c>
      <c r="G1436" s="2">
        <v>1.0029999999999999</v>
      </c>
      <c r="H1436" s="2">
        <v>0.98199999999999998</v>
      </c>
      <c r="I1436" s="3">
        <v>0.17745</v>
      </c>
    </row>
    <row r="1437" spans="1:9" x14ac:dyDescent="0.15">
      <c r="A1437" s="1" t="s">
        <v>2876</v>
      </c>
      <c r="B1437" s="1" t="s">
        <v>2877</v>
      </c>
      <c r="C1437" s="1">
        <v>86.9</v>
      </c>
      <c r="D1437" s="1">
        <v>6.92</v>
      </c>
      <c r="E1437" s="2">
        <v>0.995</v>
      </c>
      <c r="F1437" s="2">
        <v>0.96799999999999997</v>
      </c>
      <c r="G1437" s="2">
        <v>1.04</v>
      </c>
      <c r="H1437" s="2">
        <v>1.0009999999999999</v>
      </c>
      <c r="I1437" s="3">
        <v>0.96430300000000002</v>
      </c>
    </row>
    <row r="1438" spans="1:9" x14ac:dyDescent="0.15">
      <c r="A1438" s="1" t="s">
        <v>2878</v>
      </c>
      <c r="B1438" s="1" t="s">
        <v>2879</v>
      </c>
      <c r="C1438" s="1">
        <v>89.6</v>
      </c>
      <c r="D1438" s="1">
        <v>8</v>
      </c>
      <c r="E1438" s="2">
        <v>0.97199999999999998</v>
      </c>
      <c r="F1438" s="2">
        <v>0.94799999999999995</v>
      </c>
      <c r="G1438" s="2">
        <v>1.0129999999999999</v>
      </c>
      <c r="H1438" s="2">
        <v>0.97799999999999998</v>
      </c>
      <c r="I1438" s="3">
        <v>0.30449100000000001</v>
      </c>
    </row>
    <row r="1439" spans="1:9" x14ac:dyDescent="0.15">
      <c r="A1439" s="1" t="s">
        <v>2880</v>
      </c>
      <c r="B1439" s="1" t="s">
        <v>2881</v>
      </c>
      <c r="C1439" s="1">
        <v>55.8</v>
      </c>
      <c r="D1439" s="1">
        <v>4.7699999999999996</v>
      </c>
      <c r="E1439" s="2">
        <v>0.94</v>
      </c>
      <c r="F1439" s="2">
        <v>1.0229999999999999</v>
      </c>
      <c r="G1439" s="2">
        <v>0.90900000000000003</v>
      </c>
      <c r="H1439" s="2">
        <v>0.95699999999999996</v>
      </c>
      <c r="I1439" s="3">
        <v>0.27820600000000001</v>
      </c>
    </row>
    <row r="1440" spans="1:9" x14ac:dyDescent="0.15">
      <c r="A1440" s="1" t="s">
        <v>2882</v>
      </c>
      <c r="B1440" s="1" t="s">
        <v>2883</v>
      </c>
      <c r="C1440" s="1">
        <v>43.6</v>
      </c>
      <c r="D1440" s="1">
        <v>9.77</v>
      </c>
      <c r="E1440" s="2">
        <v>0.89800000000000002</v>
      </c>
      <c r="F1440" s="2">
        <v>0.97199999999999998</v>
      </c>
      <c r="G1440" s="2">
        <v>0.90300000000000002</v>
      </c>
      <c r="H1440" s="2">
        <v>0.92400000000000004</v>
      </c>
      <c r="I1440" s="3">
        <v>3.3889599999999999E-2</v>
      </c>
    </row>
    <row r="1441" spans="1:9" x14ac:dyDescent="0.15">
      <c r="A1441" s="1" t="s">
        <v>2884</v>
      </c>
      <c r="B1441" s="1" t="s">
        <v>2885</v>
      </c>
      <c r="C1441" s="1">
        <v>59</v>
      </c>
      <c r="D1441" s="1">
        <v>5.15</v>
      </c>
      <c r="E1441" s="2">
        <v>1.016</v>
      </c>
      <c r="F1441" s="2">
        <v>1.0589999999999999</v>
      </c>
      <c r="G1441" s="2">
        <v>0.96499999999999997</v>
      </c>
      <c r="H1441" s="2">
        <v>1.0129999999999999</v>
      </c>
      <c r="I1441" s="3">
        <v>0.64929499999999996</v>
      </c>
    </row>
    <row r="1442" spans="1:9" x14ac:dyDescent="0.15">
      <c r="A1442" s="1" t="s">
        <v>2886</v>
      </c>
      <c r="B1442" s="1" t="s">
        <v>2887</v>
      </c>
      <c r="C1442" s="1">
        <v>32.700000000000003</v>
      </c>
      <c r="D1442" s="1">
        <v>11.27</v>
      </c>
      <c r="E1442" s="2">
        <v>1.0529999999999999</v>
      </c>
      <c r="F1442" s="2">
        <v>1.0229999999999999</v>
      </c>
      <c r="G1442" s="2">
        <v>0.999</v>
      </c>
      <c r="H1442" s="2">
        <v>1.0249999999999999</v>
      </c>
      <c r="I1442" s="3">
        <v>0.184749</v>
      </c>
    </row>
    <row r="1443" spans="1:9" x14ac:dyDescent="0.15">
      <c r="A1443" s="1" t="s">
        <v>2888</v>
      </c>
      <c r="B1443" s="1" t="s">
        <v>2889</v>
      </c>
      <c r="C1443" s="1">
        <v>61.5</v>
      </c>
      <c r="D1443" s="1">
        <v>9.52</v>
      </c>
      <c r="E1443" s="2">
        <v>0.96499999999999997</v>
      </c>
      <c r="F1443" s="2">
        <v>1.0389999999999999</v>
      </c>
      <c r="G1443" s="2">
        <v>1.036</v>
      </c>
      <c r="H1443" s="2">
        <v>1.0129999999999999</v>
      </c>
      <c r="I1443" s="3">
        <v>0.61073100000000002</v>
      </c>
    </row>
    <row r="1444" spans="1:9" x14ac:dyDescent="0.15">
      <c r="A1444" s="1" t="s">
        <v>2890</v>
      </c>
      <c r="B1444" s="1" t="s">
        <v>2891</v>
      </c>
      <c r="C1444" s="1">
        <v>60.2</v>
      </c>
      <c r="D1444" s="1">
        <v>5.4</v>
      </c>
      <c r="E1444" s="2">
        <v>1.0389999999999999</v>
      </c>
      <c r="F1444" s="2">
        <v>1.0760000000000001</v>
      </c>
      <c r="G1444" s="2">
        <v>1.083</v>
      </c>
      <c r="H1444" s="2">
        <v>1.0660000000000001</v>
      </c>
      <c r="I1444" s="3">
        <v>8.4304199999999992E-3</v>
      </c>
    </row>
    <row r="1445" spans="1:9" x14ac:dyDescent="0.15">
      <c r="A1445" s="1" t="s">
        <v>2892</v>
      </c>
      <c r="B1445" s="1" t="s">
        <v>2893</v>
      </c>
      <c r="C1445" s="1">
        <v>44.2</v>
      </c>
      <c r="D1445" s="1">
        <v>5.21</v>
      </c>
      <c r="E1445" s="2">
        <v>1.006</v>
      </c>
      <c r="F1445" s="2">
        <v>1.0049999999999999</v>
      </c>
      <c r="G1445" s="2">
        <v>1.0069999999999999</v>
      </c>
      <c r="H1445" s="2">
        <v>1.006</v>
      </c>
      <c r="I1445" s="3">
        <v>4.84103E-4</v>
      </c>
    </row>
    <row r="1446" spans="1:9" x14ac:dyDescent="0.15">
      <c r="A1446" s="1" t="s">
        <v>2894</v>
      </c>
      <c r="B1446" s="1" t="s">
        <v>2895</v>
      </c>
      <c r="C1446" s="1">
        <v>56.3</v>
      </c>
      <c r="D1446" s="1">
        <v>7.25</v>
      </c>
      <c r="E1446" s="2">
        <v>1.0049999999999999</v>
      </c>
      <c r="F1446" s="2">
        <v>0.97299999999999998</v>
      </c>
      <c r="G1446" s="2">
        <v>0.90600000000000003</v>
      </c>
      <c r="H1446" s="2">
        <v>0.96099999999999997</v>
      </c>
      <c r="I1446" s="3">
        <v>0.25559700000000002</v>
      </c>
    </row>
    <row r="1447" spans="1:9" x14ac:dyDescent="0.15">
      <c r="A1447" s="1" t="s">
        <v>2896</v>
      </c>
      <c r="B1447" s="1" t="s">
        <v>2897</v>
      </c>
      <c r="C1447" s="1">
        <v>62.6</v>
      </c>
      <c r="D1447" s="1">
        <v>7.83</v>
      </c>
      <c r="E1447" s="2">
        <v>0.996</v>
      </c>
      <c r="F1447" s="2">
        <v>0.95399999999999996</v>
      </c>
      <c r="G1447" s="2">
        <v>1.1200000000000001</v>
      </c>
      <c r="H1447" s="2">
        <v>1.0229999999999999</v>
      </c>
      <c r="I1447" s="3">
        <v>0.66398199999999996</v>
      </c>
    </row>
    <row r="1448" spans="1:9" x14ac:dyDescent="0.15">
      <c r="A1448" s="1" t="s">
        <v>2898</v>
      </c>
      <c r="B1448" s="1" t="s">
        <v>2899</v>
      </c>
      <c r="C1448" s="1">
        <v>55.1</v>
      </c>
      <c r="D1448" s="1">
        <v>5.48</v>
      </c>
      <c r="E1448" s="2">
        <v>1.071</v>
      </c>
      <c r="F1448" s="2">
        <v>1</v>
      </c>
      <c r="G1448" s="2">
        <v>0.98699999999999999</v>
      </c>
      <c r="H1448" s="2">
        <v>1.0189999999999999</v>
      </c>
      <c r="I1448" s="3">
        <v>0.50004599999999999</v>
      </c>
    </row>
    <row r="1449" spans="1:9" x14ac:dyDescent="0.15">
      <c r="A1449" s="1" t="s">
        <v>2900</v>
      </c>
      <c r="B1449" s="1" t="s">
        <v>2901</v>
      </c>
      <c r="C1449" s="1">
        <v>75.900000000000006</v>
      </c>
      <c r="D1449" s="1">
        <v>6.33</v>
      </c>
      <c r="E1449" s="2">
        <v>0.999</v>
      </c>
      <c r="F1449" s="2">
        <v>1.014</v>
      </c>
      <c r="G1449" s="2">
        <v>0.96499999999999997</v>
      </c>
      <c r="H1449" s="2">
        <v>0.99299999999999999</v>
      </c>
      <c r="I1449" s="3">
        <v>0.63952600000000004</v>
      </c>
    </row>
    <row r="1450" spans="1:9" x14ac:dyDescent="0.15">
      <c r="A1450" s="1" t="s">
        <v>2902</v>
      </c>
      <c r="B1450" s="1" t="s">
        <v>2903</v>
      </c>
      <c r="C1450" s="1">
        <v>12.6</v>
      </c>
      <c r="D1450" s="1">
        <v>5.48</v>
      </c>
      <c r="E1450" s="2">
        <v>0.94499999999999995</v>
      </c>
      <c r="F1450" s="2">
        <v>0.96299999999999997</v>
      </c>
      <c r="G1450" s="2">
        <v>1.1160000000000001</v>
      </c>
      <c r="H1450" s="2">
        <v>1.008</v>
      </c>
      <c r="I1450" s="3">
        <v>0.88989799999999997</v>
      </c>
    </row>
    <row r="1451" spans="1:9" x14ac:dyDescent="0.15">
      <c r="A1451" s="1" t="s">
        <v>2904</v>
      </c>
      <c r="B1451" s="1" t="s">
        <v>2905</v>
      </c>
      <c r="C1451" s="1">
        <v>18.2</v>
      </c>
      <c r="D1451" s="1">
        <v>8.82</v>
      </c>
      <c r="E1451" s="2">
        <v>1.034</v>
      </c>
      <c r="F1451" s="2">
        <v>0.97299999999999998</v>
      </c>
      <c r="G1451" s="2">
        <v>0.98099999999999998</v>
      </c>
      <c r="H1451" s="2">
        <v>0.996</v>
      </c>
      <c r="I1451" s="3">
        <v>0.844669</v>
      </c>
    </row>
    <row r="1452" spans="1:9" x14ac:dyDescent="0.15">
      <c r="A1452" s="1" t="s">
        <v>2906</v>
      </c>
      <c r="B1452" s="1" t="s">
        <v>2907</v>
      </c>
      <c r="C1452" s="1">
        <v>116.9</v>
      </c>
      <c r="D1452" s="1">
        <v>10.26</v>
      </c>
      <c r="E1452" s="2">
        <v>0.997</v>
      </c>
      <c r="F1452" s="2">
        <v>0.95599999999999996</v>
      </c>
      <c r="G1452" s="2">
        <v>0.92700000000000005</v>
      </c>
      <c r="H1452" s="2">
        <v>0.96</v>
      </c>
      <c r="I1452" s="3">
        <v>0.120188</v>
      </c>
    </row>
    <row r="1453" spans="1:9" x14ac:dyDescent="0.15">
      <c r="A1453" s="1" t="s">
        <v>2908</v>
      </c>
      <c r="B1453" s="1" t="s">
        <v>2909</v>
      </c>
      <c r="C1453" s="1">
        <v>44.6</v>
      </c>
      <c r="D1453" s="1">
        <v>7.62</v>
      </c>
      <c r="E1453" s="2">
        <v>1.022</v>
      </c>
      <c r="F1453" s="2">
        <v>0.96899999999999997</v>
      </c>
      <c r="G1453" s="2">
        <v>1.0209999999999999</v>
      </c>
      <c r="H1453" s="2">
        <v>1.004</v>
      </c>
      <c r="I1453" s="3">
        <v>0.83043500000000003</v>
      </c>
    </row>
    <row r="1454" spans="1:9" x14ac:dyDescent="0.15">
      <c r="A1454" s="1" t="s">
        <v>2910</v>
      </c>
      <c r="B1454" s="1" t="s">
        <v>2911</v>
      </c>
      <c r="C1454" s="1">
        <v>50.4</v>
      </c>
      <c r="D1454" s="1">
        <v>4.93</v>
      </c>
      <c r="E1454" s="2">
        <v>1.073</v>
      </c>
      <c r="F1454" s="2">
        <v>1.008</v>
      </c>
      <c r="G1454" s="2">
        <v>0.95899999999999996</v>
      </c>
      <c r="H1454" s="2">
        <v>1.0129999999999999</v>
      </c>
      <c r="I1454" s="3">
        <v>0.70699299999999998</v>
      </c>
    </row>
    <row r="1455" spans="1:9" x14ac:dyDescent="0.15">
      <c r="A1455" s="1" t="s">
        <v>2912</v>
      </c>
      <c r="B1455" s="1" t="s">
        <v>2913</v>
      </c>
      <c r="C1455" s="1">
        <v>51.4</v>
      </c>
      <c r="D1455" s="1">
        <v>9.7899999999999991</v>
      </c>
      <c r="E1455" s="2">
        <v>0.95099999999999996</v>
      </c>
      <c r="F1455" s="2">
        <v>0.99</v>
      </c>
      <c r="G1455" s="2">
        <v>1.1379999999999999</v>
      </c>
      <c r="H1455" s="2">
        <v>1.026</v>
      </c>
      <c r="I1455" s="3">
        <v>0.66786999999999996</v>
      </c>
    </row>
    <row r="1456" spans="1:9" x14ac:dyDescent="0.15">
      <c r="A1456" s="1" t="s">
        <v>2914</v>
      </c>
      <c r="B1456" s="1" t="s">
        <v>2915</v>
      </c>
      <c r="C1456" s="1">
        <v>47.7</v>
      </c>
      <c r="D1456" s="1">
        <v>5.22</v>
      </c>
      <c r="E1456" s="2">
        <v>1.004</v>
      </c>
      <c r="F1456" s="2">
        <v>0.98299999999999998</v>
      </c>
      <c r="G1456" s="2">
        <v>1.1419999999999999</v>
      </c>
      <c r="H1456" s="2">
        <v>1.0429999999999999</v>
      </c>
      <c r="I1456" s="3">
        <v>0.43718000000000001</v>
      </c>
    </row>
    <row r="1457" spans="1:9" x14ac:dyDescent="0.15">
      <c r="A1457" s="1" t="s">
        <v>2916</v>
      </c>
      <c r="B1457" s="1" t="s">
        <v>2917</v>
      </c>
      <c r="C1457" s="1">
        <v>70.7</v>
      </c>
      <c r="D1457" s="1">
        <v>7.9</v>
      </c>
      <c r="E1457" s="2">
        <v>1.06</v>
      </c>
      <c r="F1457" s="2">
        <v>0.99299999999999999</v>
      </c>
      <c r="G1457" s="2">
        <v>1.0109999999999999</v>
      </c>
      <c r="H1457" s="2">
        <v>1.0209999999999999</v>
      </c>
      <c r="I1457" s="3">
        <v>0.34664</v>
      </c>
    </row>
    <row r="1458" spans="1:9" x14ac:dyDescent="0.15">
      <c r="A1458" s="1" t="s">
        <v>2918</v>
      </c>
      <c r="B1458" s="1" t="s">
        <v>2919</v>
      </c>
      <c r="C1458" s="1">
        <v>158.1</v>
      </c>
      <c r="D1458" s="1">
        <v>5.9</v>
      </c>
      <c r="E1458" s="2">
        <v>0.97199999999999998</v>
      </c>
      <c r="F1458" s="2">
        <v>1.0009999999999999</v>
      </c>
      <c r="G1458" s="2">
        <v>0.97899999999999998</v>
      </c>
      <c r="H1458" s="2">
        <v>0.98399999999999999</v>
      </c>
      <c r="I1458" s="3">
        <v>0.141013</v>
      </c>
    </row>
    <row r="1459" spans="1:9" x14ac:dyDescent="0.15">
      <c r="A1459" s="1" t="s">
        <v>2920</v>
      </c>
      <c r="B1459" s="1" t="s">
        <v>2921</v>
      </c>
      <c r="C1459" s="1">
        <v>243.2</v>
      </c>
      <c r="D1459" s="1">
        <v>8.75</v>
      </c>
      <c r="E1459" s="2">
        <v>0.92800000000000005</v>
      </c>
      <c r="F1459" s="2">
        <v>1.1080000000000001</v>
      </c>
      <c r="G1459" s="2">
        <v>0.97699999999999998</v>
      </c>
      <c r="H1459" s="2">
        <v>1.004</v>
      </c>
      <c r="I1459" s="3">
        <v>0.93959300000000001</v>
      </c>
    </row>
    <row r="1460" spans="1:9" x14ac:dyDescent="0.15">
      <c r="A1460" s="1" t="s">
        <v>2922</v>
      </c>
      <c r="B1460" s="1" t="s">
        <v>2923</v>
      </c>
      <c r="C1460" s="1">
        <v>51.2</v>
      </c>
      <c r="D1460" s="1">
        <v>5.9</v>
      </c>
      <c r="E1460" s="2">
        <v>1.0189999999999999</v>
      </c>
      <c r="F1460" s="2">
        <v>0.99299999999999999</v>
      </c>
      <c r="G1460" s="2">
        <v>1</v>
      </c>
      <c r="H1460" s="2">
        <v>1.004</v>
      </c>
      <c r="I1460" s="3">
        <v>0.63372499999999998</v>
      </c>
    </row>
    <row r="1461" spans="1:9" x14ac:dyDescent="0.15">
      <c r="A1461" s="1" t="s">
        <v>2924</v>
      </c>
      <c r="B1461" s="1" t="s">
        <v>2925</v>
      </c>
      <c r="C1461" s="1">
        <v>90.5</v>
      </c>
      <c r="D1461" s="1">
        <v>7.52</v>
      </c>
      <c r="E1461" s="2">
        <v>1.0609999999999999</v>
      </c>
      <c r="F1461" s="2">
        <v>0.94199999999999995</v>
      </c>
      <c r="G1461" s="2">
        <v>1.048</v>
      </c>
      <c r="H1461" s="2">
        <v>1.0169999999999999</v>
      </c>
      <c r="I1461" s="3">
        <v>0.67530500000000004</v>
      </c>
    </row>
    <row r="1462" spans="1:9" x14ac:dyDescent="0.15">
      <c r="A1462" s="1" t="s">
        <v>2926</v>
      </c>
      <c r="B1462" s="1" t="s">
        <v>2927</v>
      </c>
      <c r="C1462" s="1">
        <v>20.6</v>
      </c>
      <c r="D1462" s="1">
        <v>8.8699999999999992</v>
      </c>
      <c r="E1462" s="2">
        <v>0.98299999999999998</v>
      </c>
      <c r="F1462" s="2">
        <v>0.94099999999999995</v>
      </c>
      <c r="G1462" s="2">
        <v>1.0269999999999999</v>
      </c>
      <c r="H1462" s="2">
        <v>0.98399999999999999</v>
      </c>
      <c r="I1462" s="3">
        <v>0.546566</v>
      </c>
    </row>
    <row r="1463" spans="1:9" x14ac:dyDescent="0.15">
      <c r="A1463" s="1" t="s">
        <v>2928</v>
      </c>
      <c r="B1463" s="1" t="s">
        <v>2929</v>
      </c>
      <c r="C1463" s="1">
        <v>261</v>
      </c>
      <c r="D1463" s="1">
        <v>5.39</v>
      </c>
      <c r="E1463" s="2">
        <v>0.93899999999999995</v>
      </c>
      <c r="F1463" s="2">
        <v>0.9</v>
      </c>
      <c r="G1463" s="2">
        <v>1.1499999999999999</v>
      </c>
      <c r="H1463" s="2">
        <v>0.996</v>
      </c>
      <c r="I1463" s="3">
        <v>0.96460299999999999</v>
      </c>
    </row>
    <row r="1464" spans="1:9" x14ac:dyDescent="0.15">
      <c r="A1464" s="1" t="s">
        <v>2930</v>
      </c>
      <c r="B1464" s="1" t="s">
        <v>2931</v>
      </c>
      <c r="C1464" s="1">
        <v>100.2</v>
      </c>
      <c r="D1464" s="1">
        <v>5.67</v>
      </c>
      <c r="E1464" s="2">
        <v>0.998</v>
      </c>
      <c r="F1464" s="2">
        <v>0.99</v>
      </c>
      <c r="G1464" s="2">
        <v>0.99099999999999999</v>
      </c>
      <c r="H1464" s="2">
        <v>0.99299999999999999</v>
      </c>
      <c r="I1464" s="3">
        <v>4.9741899999999999E-2</v>
      </c>
    </row>
    <row r="1465" spans="1:9" x14ac:dyDescent="0.15">
      <c r="A1465" s="1" t="s">
        <v>2932</v>
      </c>
      <c r="B1465" s="1" t="s">
        <v>2933</v>
      </c>
      <c r="C1465" s="1">
        <v>152</v>
      </c>
      <c r="D1465" s="1">
        <v>9.0399999999999991</v>
      </c>
      <c r="E1465" s="2">
        <v>1.0109999999999999</v>
      </c>
      <c r="F1465" s="2">
        <v>1.0369999999999999</v>
      </c>
      <c r="G1465" s="2">
        <v>0.997</v>
      </c>
      <c r="H1465" s="2">
        <v>1.0149999999999999</v>
      </c>
      <c r="I1465" s="3">
        <v>0.26974399999999998</v>
      </c>
    </row>
    <row r="1466" spans="1:9" x14ac:dyDescent="0.15">
      <c r="A1466" s="1" t="s">
        <v>2934</v>
      </c>
      <c r="B1466" s="1" t="s">
        <v>2935</v>
      </c>
      <c r="C1466" s="1">
        <v>38.299999999999997</v>
      </c>
      <c r="D1466" s="1">
        <v>4.9800000000000004</v>
      </c>
      <c r="E1466" s="2">
        <v>0.94</v>
      </c>
      <c r="F1466" s="2">
        <v>1.0309999999999999</v>
      </c>
      <c r="G1466" s="2">
        <v>0.97199999999999998</v>
      </c>
      <c r="H1466" s="2">
        <v>0.98099999999999998</v>
      </c>
      <c r="I1466" s="3">
        <v>0.51529499999999995</v>
      </c>
    </row>
    <row r="1467" spans="1:9" x14ac:dyDescent="0.15">
      <c r="A1467" s="1" t="s">
        <v>2936</v>
      </c>
      <c r="B1467" s="1" t="s">
        <v>2937</v>
      </c>
      <c r="C1467" s="1">
        <v>113.8</v>
      </c>
      <c r="D1467" s="1">
        <v>8.09</v>
      </c>
      <c r="E1467" s="2">
        <v>0.97</v>
      </c>
      <c r="F1467" s="2">
        <v>0.96399999999999997</v>
      </c>
      <c r="G1467" s="2">
        <v>0.97399999999999998</v>
      </c>
      <c r="H1467" s="2">
        <v>0.96899999999999997</v>
      </c>
      <c r="I1467" s="3">
        <v>4.5610600000000001E-4</v>
      </c>
    </row>
    <row r="1468" spans="1:9" x14ac:dyDescent="0.15">
      <c r="A1468" s="1" t="s">
        <v>2938</v>
      </c>
      <c r="B1468" s="1" t="s">
        <v>2939</v>
      </c>
      <c r="C1468" s="1">
        <v>51.4</v>
      </c>
      <c r="D1468" s="1">
        <v>8.07</v>
      </c>
      <c r="E1468" s="2">
        <v>0.998</v>
      </c>
      <c r="F1468" s="2">
        <v>1.0089999999999999</v>
      </c>
      <c r="G1468" s="2">
        <v>0.998</v>
      </c>
      <c r="H1468" s="2">
        <v>1.002</v>
      </c>
      <c r="I1468" s="3">
        <v>0.67300899999999997</v>
      </c>
    </row>
    <row r="1469" spans="1:9" x14ac:dyDescent="0.15">
      <c r="A1469" s="1" t="s">
        <v>2940</v>
      </c>
      <c r="B1469" s="1" t="s">
        <v>2941</v>
      </c>
      <c r="C1469" s="1">
        <v>71.400000000000006</v>
      </c>
      <c r="D1469" s="1">
        <v>5.2</v>
      </c>
      <c r="E1469" s="2">
        <v>1.0549999999999999</v>
      </c>
      <c r="F1469" s="2">
        <v>1.022</v>
      </c>
      <c r="G1469" s="2">
        <v>1.0549999999999999</v>
      </c>
      <c r="H1469" s="2">
        <v>1.044</v>
      </c>
      <c r="I1469" s="3">
        <v>1.6130100000000001E-2</v>
      </c>
    </row>
    <row r="1470" spans="1:9" x14ac:dyDescent="0.15">
      <c r="A1470" s="1" t="s">
        <v>2942</v>
      </c>
      <c r="B1470" s="1" t="s">
        <v>2943</v>
      </c>
      <c r="C1470" s="1">
        <v>19.2</v>
      </c>
      <c r="D1470" s="1">
        <v>9.4499999999999993</v>
      </c>
      <c r="E1470" s="2">
        <v>0.998</v>
      </c>
      <c r="F1470" s="2">
        <v>0.97499999999999998</v>
      </c>
      <c r="G1470" s="2">
        <v>1.046</v>
      </c>
      <c r="H1470" s="2">
        <v>1.006</v>
      </c>
      <c r="I1470" s="3">
        <v>0.77712800000000004</v>
      </c>
    </row>
    <row r="1471" spans="1:9" x14ac:dyDescent="0.15">
      <c r="A1471" s="1" t="s">
        <v>2944</v>
      </c>
      <c r="B1471" s="1" t="s">
        <v>2945</v>
      </c>
      <c r="C1471" s="1">
        <v>16.5</v>
      </c>
      <c r="D1471" s="1">
        <v>7.93</v>
      </c>
      <c r="E1471" s="2">
        <v>0.95</v>
      </c>
      <c r="F1471" s="2">
        <v>0.97399999999999998</v>
      </c>
      <c r="G1471" s="2">
        <v>0.93100000000000005</v>
      </c>
      <c r="H1471" s="2">
        <v>0.95199999999999996</v>
      </c>
      <c r="I1471" s="3">
        <v>1.77655E-2</v>
      </c>
    </row>
    <row r="1472" spans="1:9" x14ac:dyDescent="0.15">
      <c r="A1472" s="1" t="s">
        <v>2946</v>
      </c>
      <c r="B1472" s="1" t="s">
        <v>2947</v>
      </c>
      <c r="C1472" s="1">
        <v>47.5</v>
      </c>
      <c r="D1472" s="1">
        <v>6.77</v>
      </c>
      <c r="E1472" s="2">
        <v>1.0129999999999999</v>
      </c>
      <c r="F1472" s="2">
        <v>1.034</v>
      </c>
      <c r="G1472" s="2">
        <v>0.95199999999999996</v>
      </c>
      <c r="H1472" s="2">
        <v>1</v>
      </c>
      <c r="I1472" s="3">
        <v>0.98983500000000002</v>
      </c>
    </row>
    <row r="1473" spans="1:9" x14ac:dyDescent="0.15">
      <c r="A1473" s="1" t="s">
        <v>2948</v>
      </c>
      <c r="B1473" s="1" t="s">
        <v>2949</v>
      </c>
      <c r="C1473" s="1">
        <v>61</v>
      </c>
      <c r="D1473" s="1">
        <v>6.87</v>
      </c>
      <c r="E1473" s="2">
        <v>0.95</v>
      </c>
      <c r="F1473" s="2">
        <v>0.96199999999999997</v>
      </c>
      <c r="G1473" s="2">
        <v>1.0389999999999999</v>
      </c>
      <c r="H1473" s="2">
        <v>0.98399999999999999</v>
      </c>
      <c r="I1473" s="3">
        <v>0.58947700000000003</v>
      </c>
    </row>
    <row r="1474" spans="1:9" x14ac:dyDescent="0.15">
      <c r="A1474" s="1" t="s">
        <v>2950</v>
      </c>
      <c r="B1474" s="1" t="s">
        <v>2951</v>
      </c>
      <c r="C1474" s="1">
        <v>58.8</v>
      </c>
      <c r="D1474" s="1">
        <v>8.7799999999999994</v>
      </c>
      <c r="E1474" s="2">
        <v>0.97599999999999998</v>
      </c>
      <c r="F1474" s="2">
        <v>0.98099999999999998</v>
      </c>
      <c r="G1474" s="2">
        <v>1.044</v>
      </c>
      <c r="H1474" s="2">
        <v>1</v>
      </c>
      <c r="I1474" s="3">
        <v>0.98857499999999998</v>
      </c>
    </row>
    <row r="1475" spans="1:9" x14ac:dyDescent="0.15">
      <c r="A1475" s="1" t="s">
        <v>2952</v>
      </c>
      <c r="B1475" s="1" t="s">
        <v>2953</v>
      </c>
      <c r="C1475" s="1">
        <v>36.5</v>
      </c>
      <c r="D1475" s="1">
        <v>5.64</v>
      </c>
      <c r="E1475" s="2">
        <v>1.036</v>
      </c>
      <c r="F1475" s="2">
        <v>1</v>
      </c>
      <c r="G1475" s="2">
        <v>1.0129999999999999</v>
      </c>
      <c r="H1475" s="2">
        <v>1.016</v>
      </c>
      <c r="I1475" s="3">
        <v>0.19564799999999999</v>
      </c>
    </row>
    <row r="1476" spans="1:9" x14ac:dyDescent="0.15">
      <c r="A1476" s="1" t="s">
        <v>2954</v>
      </c>
      <c r="B1476" s="1" t="s">
        <v>2955</v>
      </c>
      <c r="C1476" s="1">
        <v>350.5</v>
      </c>
      <c r="D1476" s="1">
        <v>6.81</v>
      </c>
      <c r="E1476" s="2">
        <v>1.0049999999999999</v>
      </c>
      <c r="F1476" s="2">
        <v>0.874</v>
      </c>
      <c r="G1476" s="2">
        <v>0.91300000000000003</v>
      </c>
      <c r="H1476" s="2">
        <v>0.93100000000000005</v>
      </c>
      <c r="I1476" s="3">
        <v>0.148753</v>
      </c>
    </row>
    <row r="1477" spans="1:9" x14ac:dyDescent="0.15">
      <c r="A1477" s="1" t="s">
        <v>2956</v>
      </c>
      <c r="B1477" s="1" t="s">
        <v>2957</v>
      </c>
      <c r="C1477" s="1">
        <v>70.7</v>
      </c>
      <c r="D1477" s="1">
        <v>9.26</v>
      </c>
      <c r="E1477" s="2">
        <v>0.98599999999999999</v>
      </c>
      <c r="F1477" s="2">
        <v>0.96399999999999997</v>
      </c>
      <c r="G1477" s="2">
        <v>0.996</v>
      </c>
      <c r="H1477" s="2">
        <v>0.98199999999999998</v>
      </c>
      <c r="I1477" s="3">
        <v>0.129575</v>
      </c>
    </row>
    <row r="1478" spans="1:9" x14ac:dyDescent="0.15">
      <c r="A1478" s="1" t="s">
        <v>2958</v>
      </c>
      <c r="B1478" s="1" t="s">
        <v>2959</v>
      </c>
      <c r="C1478" s="1">
        <v>118.3</v>
      </c>
      <c r="D1478" s="1">
        <v>7.09</v>
      </c>
      <c r="E1478" s="2">
        <v>1.0680000000000001</v>
      </c>
      <c r="F1478" s="2">
        <v>0.98099999999999998</v>
      </c>
      <c r="G1478" s="2">
        <v>1.016</v>
      </c>
      <c r="H1478" s="2">
        <v>1.022</v>
      </c>
      <c r="I1478" s="3">
        <v>0.43962099999999998</v>
      </c>
    </row>
    <row r="1479" spans="1:9" x14ac:dyDescent="0.15">
      <c r="A1479" s="1" t="s">
        <v>2960</v>
      </c>
      <c r="B1479" s="1" t="s">
        <v>2961</v>
      </c>
      <c r="C1479" s="1">
        <v>52.1</v>
      </c>
      <c r="D1479" s="1">
        <v>5.52</v>
      </c>
      <c r="E1479" s="2">
        <v>0.97499999999999998</v>
      </c>
      <c r="F1479" s="2">
        <v>0.98099999999999998</v>
      </c>
      <c r="G1479" s="2">
        <v>1.034</v>
      </c>
      <c r="H1479" s="2">
        <v>0.997</v>
      </c>
      <c r="I1479" s="3">
        <v>0.86751599999999995</v>
      </c>
    </row>
    <row r="1480" spans="1:9" x14ac:dyDescent="0.15">
      <c r="A1480" s="1" t="s">
        <v>2962</v>
      </c>
      <c r="B1480" s="1" t="s">
        <v>2963</v>
      </c>
      <c r="C1480" s="1">
        <v>88.5</v>
      </c>
      <c r="D1480" s="1">
        <v>5.77</v>
      </c>
      <c r="E1480" s="2">
        <v>1.0109999999999999</v>
      </c>
      <c r="F1480" s="2">
        <v>1.008</v>
      </c>
      <c r="G1480" s="2">
        <v>0.98</v>
      </c>
      <c r="H1480" s="2">
        <v>1</v>
      </c>
      <c r="I1480" s="3">
        <v>0.97468200000000005</v>
      </c>
    </row>
    <row r="1481" spans="1:9" x14ac:dyDescent="0.15">
      <c r="A1481" s="1" t="s">
        <v>2964</v>
      </c>
      <c r="B1481" s="1" t="s">
        <v>2965</v>
      </c>
      <c r="C1481" s="1">
        <v>39.6</v>
      </c>
      <c r="D1481" s="1">
        <v>11.43</v>
      </c>
      <c r="E1481" s="2">
        <v>1.1579999999999999</v>
      </c>
      <c r="F1481" s="2">
        <v>1.044</v>
      </c>
      <c r="G1481" s="2">
        <v>1.0089999999999999</v>
      </c>
      <c r="H1481" s="2">
        <v>1.07</v>
      </c>
      <c r="I1481" s="3">
        <v>0.19296199999999999</v>
      </c>
    </row>
    <row r="1482" spans="1:9" x14ac:dyDescent="0.15">
      <c r="A1482" s="1" t="s">
        <v>2966</v>
      </c>
      <c r="B1482" s="1" t="s">
        <v>2967</v>
      </c>
      <c r="C1482" s="1">
        <v>31.2</v>
      </c>
      <c r="D1482" s="1">
        <v>11.59</v>
      </c>
      <c r="E1482" s="2">
        <v>0.97</v>
      </c>
      <c r="F1482" s="2">
        <v>1</v>
      </c>
      <c r="G1482" s="2">
        <v>0.96599999999999997</v>
      </c>
      <c r="H1482" s="2">
        <v>0.97899999999999998</v>
      </c>
      <c r="I1482" s="3">
        <v>0.11766799999999999</v>
      </c>
    </row>
    <row r="1483" spans="1:9" x14ac:dyDescent="0.15">
      <c r="A1483" s="1" t="s">
        <v>2968</v>
      </c>
      <c r="B1483" s="1" t="s">
        <v>2969</v>
      </c>
      <c r="C1483" s="1">
        <v>25.5</v>
      </c>
      <c r="D1483" s="1">
        <v>8.65</v>
      </c>
      <c r="E1483" s="2">
        <v>1.0169999999999999</v>
      </c>
      <c r="F1483" s="2">
        <v>1.014</v>
      </c>
      <c r="G1483" s="2">
        <v>1.0580000000000001</v>
      </c>
      <c r="H1483" s="2">
        <v>1.03</v>
      </c>
      <c r="I1483" s="3">
        <v>0.104805</v>
      </c>
    </row>
    <row r="1484" spans="1:9" x14ac:dyDescent="0.15">
      <c r="A1484" s="1" t="s">
        <v>2970</v>
      </c>
      <c r="B1484" s="1" t="s">
        <v>2971</v>
      </c>
      <c r="C1484" s="1">
        <v>57.5</v>
      </c>
      <c r="D1484" s="1">
        <v>6.15</v>
      </c>
      <c r="E1484" s="2">
        <v>0.999</v>
      </c>
      <c r="F1484" s="2">
        <v>1.0469999999999999</v>
      </c>
      <c r="G1484" s="2">
        <v>1.01</v>
      </c>
      <c r="H1484" s="2">
        <v>1.0189999999999999</v>
      </c>
      <c r="I1484" s="3">
        <v>0.26791799999999999</v>
      </c>
    </row>
    <row r="1485" spans="1:9" x14ac:dyDescent="0.15">
      <c r="A1485" s="1" t="s">
        <v>2972</v>
      </c>
      <c r="B1485" s="1" t="s">
        <v>2973</v>
      </c>
      <c r="C1485" s="1">
        <v>100.1</v>
      </c>
      <c r="D1485" s="1">
        <v>5.2</v>
      </c>
      <c r="E1485" s="2">
        <v>0.997</v>
      </c>
      <c r="F1485" s="2">
        <v>0.995</v>
      </c>
      <c r="G1485" s="2">
        <v>0.98699999999999999</v>
      </c>
      <c r="H1485" s="2">
        <v>0.99299999999999999</v>
      </c>
      <c r="I1485" s="3">
        <v>8.3737900000000004E-2</v>
      </c>
    </row>
    <row r="1486" spans="1:9" x14ac:dyDescent="0.15">
      <c r="A1486" s="1" t="s">
        <v>2974</v>
      </c>
      <c r="B1486" s="1" t="s">
        <v>2975</v>
      </c>
      <c r="C1486" s="1">
        <v>56.3</v>
      </c>
      <c r="D1486" s="1">
        <v>5.24</v>
      </c>
      <c r="E1486" s="2">
        <v>0.97599999999999998</v>
      </c>
      <c r="F1486" s="2">
        <v>1.016</v>
      </c>
      <c r="G1486" s="2">
        <v>0.94299999999999995</v>
      </c>
      <c r="H1486" s="2">
        <v>0.97799999999999998</v>
      </c>
      <c r="I1486" s="3">
        <v>0.36263899999999999</v>
      </c>
    </row>
    <row r="1487" spans="1:9" x14ac:dyDescent="0.15">
      <c r="A1487" s="1" t="s">
        <v>2976</v>
      </c>
      <c r="B1487" s="1" t="s">
        <v>2977</v>
      </c>
      <c r="C1487" s="1">
        <v>20.8</v>
      </c>
      <c r="D1487" s="1">
        <v>5.33</v>
      </c>
      <c r="E1487" s="2">
        <v>0.97499999999999998</v>
      </c>
      <c r="F1487" s="2">
        <v>0.99299999999999999</v>
      </c>
      <c r="G1487" s="2">
        <v>0.96799999999999997</v>
      </c>
      <c r="H1487" s="2">
        <v>0.97899999999999998</v>
      </c>
      <c r="I1487" s="3">
        <v>4.5696599999999997E-2</v>
      </c>
    </row>
    <row r="1488" spans="1:9" x14ac:dyDescent="0.15">
      <c r="A1488" s="1" t="s">
        <v>2978</v>
      </c>
      <c r="B1488" s="1" t="s">
        <v>2979</v>
      </c>
      <c r="C1488" s="1">
        <v>58</v>
      </c>
      <c r="D1488" s="1">
        <v>5.96</v>
      </c>
      <c r="E1488" s="2">
        <v>1.036</v>
      </c>
      <c r="F1488" s="2">
        <v>1.032</v>
      </c>
      <c r="G1488" s="2">
        <v>0.95399999999999996</v>
      </c>
      <c r="H1488" s="2">
        <v>1.0069999999999999</v>
      </c>
      <c r="I1488" s="3">
        <v>0.79712099999999997</v>
      </c>
    </row>
    <row r="1489" spans="1:9" x14ac:dyDescent="0.15">
      <c r="A1489" s="1" t="s">
        <v>2980</v>
      </c>
      <c r="B1489" s="1" t="s">
        <v>2981</v>
      </c>
      <c r="C1489" s="1">
        <v>30.5</v>
      </c>
      <c r="D1489" s="1">
        <v>6.29</v>
      </c>
      <c r="E1489" s="2">
        <v>1.038</v>
      </c>
      <c r="F1489" s="2">
        <v>0.998</v>
      </c>
      <c r="G1489" s="2">
        <v>0.98699999999999999</v>
      </c>
      <c r="H1489" s="2">
        <v>1.008</v>
      </c>
      <c r="I1489" s="3">
        <v>0.64670799999999995</v>
      </c>
    </row>
    <row r="1490" spans="1:9" x14ac:dyDescent="0.15">
      <c r="A1490" s="1" t="s">
        <v>2982</v>
      </c>
      <c r="B1490" s="1" t="s">
        <v>2983</v>
      </c>
      <c r="C1490" s="1">
        <v>35.299999999999997</v>
      </c>
      <c r="D1490" s="1">
        <v>8.2200000000000006</v>
      </c>
      <c r="E1490" s="2">
        <v>1.0189999999999999</v>
      </c>
      <c r="F1490" s="2">
        <v>1.002</v>
      </c>
      <c r="G1490" s="2">
        <v>0.98099999999999998</v>
      </c>
      <c r="H1490" s="2">
        <v>1.0009999999999999</v>
      </c>
      <c r="I1490" s="3">
        <v>0.954538</v>
      </c>
    </row>
    <row r="1491" spans="1:9" x14ac:dyDescent="0.15">
      <c r="A1491" s="1" t="s">
        <v>2984</v>
      </c>
      <c r="B1491" s="1" t="s">
        <v>2985</v>
      </c>
      <c r="C1491" s="1">
        <v>60.6</v>
      </c>
      <c r="D1491" s="1">
        <v>5.76</v>
      </c>
      <c r="E1491" s="2">
        <v>1.087</v>
      </c>
      <c r="F1491" s="2">
        <v>1.016</v>
      </c>
      <c r="G1491" s="2">
        <v>0.95</v>
      </c>
      <c r="H1491" s="2">
        <v>1.018</v>
      </c>
      <c r="I1491" s="3">
        <v>0.67827000000000004</v>
      </c>
    </row>
    <row r="1492" spans="1:9" x14ac:dyDescent="0.15">
      <c r="A1492" s="1" t="s">
        <v>2986</v>
      </c>
      <c r="B1492" s="1" t="s">
        <v>2987</v>
      </c>
      <c r="C1492" s="1">
        <v>30.8</v>
      </c>
      <c r="D1492" s="1">
        <v>9.2899999999999991</v>
      </c>
      <c r="E1492" s="2">
        <v>1.02</v>
      </c>
      <c r="F1492" s="2">
        <v>0.98499999999999999</v>
      </c>
      <c r="G1492" s="2">
        <v>1.0069999999999999</v>
      </c>
      <c r="H1492" s="2">
        <v>1.004</v>
      </c>
      <c r="I1492" s="3">
        <v>0.71531699999999998</v>
      </c>
    </row>
    <row r="1493" spans="1:9" x14ac:dyDescent="0.15">
      <c r="A1493" s="1" t="s">
        <v>2988</v>
      </c>
      <c r="B1493" s="1" t="s">
        <v>2989</v>
      </c>
      <c r="C1493" s="1">
        <v>44.7</v>
      </c>
      <c r="D1493" s="1">
        <v>6.19</v>
      </c>
      <c r="E1493" s="2">
        <v>1.0129999999999999</v>
      </c>
      <c r="F1493" s="2">
        <v>1.0029999999999999</v>
      </c>
      <c r="G1493" s="2">
        <v>1.0109999999999999</v>
      </c>
      <c r="H1493" s="2">
        <v>1.0089999999999999</v>
      </c>
      <c r="I1493" s="3">
        <v>4.2138799999999997E-2</v>
      </c>
    </row>
    <row r="1494" spans="1:9" x14ac:dyDescent="0.15">
      <c r="A1494" s="1" t="s">
        <v>2990</v>
      </c>
      <c r="B1494" s="1" t="s">
        <v>2991</v>
      </c>
      <c r="C1494" s="1">
        <v>80.3</v>
      </c>
      <c r="D1494" s="1">
        <v>5.08</v>
      </c>
      <c r="E1494" s="2">
        <v>0.76400000000000001</v>
      </c>
      <c r="F1494" s="2">
        <v>0.95499999999999996</v>
      </c>
      <c r="G1494" s="2">
        <v>0.95699999999999996</v>
      </c>
      <c r="H1494" s="2">
        <v>0.89200000000000002</v>
      </c>
      <c r="I1494" s="3">
        <v>0.166795</v>
      </c>
    </row>
    <row r="1495" spans="1:9" x14ac:dyDescent="0.15">
      <c r="A1495" s="1" t="s">
        <v>2992</v>
      </c>
      <c r="B1495" s="1" t="s">
        <v>2993</v>
      </c>
      <c r="C1495" s="1">
        <v>135.69999999999999</v>
      </c>
      <c r="D1495" s="1">
        <v>6.29</v>
      </c>
      <c r="E1495" s="2">
        <v>0.93200000000000005</v>
      </c>
      <c r="F1495" s="2">
        <v>0.89900000000000002</v>
      </c>
      <c r="G1495" s="2">
        <v>1.0349999999999999</v>
      </c>
      <c r="H1495" s="2">
        <v>0.95499999999999996</v>
      </c>
      <c r="I1495" s="3">
        <v>0.33674900000000002</v>
      </c>
    </row>
    <row r="1496" spans="1:9" x14ac:dyDescent="0.15">
      <c r="A1496" s="1" t="s">
        <v>2994</v>
      </c>
      <c r="B1496" s="1" t="s">
        <v>2995</v>
      </c>
      <c r="C1496" s="1">
        <v>64</v>
      </c>
      <c r="D1496" s="1">
        <v>8.1199999999999992</v>
      </c>
      <c r="E1496" s="2">
        <v>1.016</v>
      </c>
      <c r="F1496" s="2">
        <v>1</v>
      </c>
      <c r="G1496" s="2">
        <v>1.111</v>
      </c>
      <c r="H1496" s="2">
        <v>1.042</v>
      </c>
      <c r="I1496" s="3">
        <v>0.28879300000000002</v>
      </c>
    </row>
    <row r="1497" spans="1:9" x14ac:dyDescent="0.15">
      <c r="A1497" s="1" t="s">
        <v>2996</v>
      </c>
      <c r="B1497" s="1" t="s">
        <v>2997</v>
      </c>
      <c r="C1497" s="1">
        <v>31.2</v>
      </c>
      <c r="D1497" s="1">
        <v>7.18</v>
      </c>
      <c r="E1497" s="2">
        <v>0.98899999999999999</v>
      </c>
      <c r="F1497" s="2">
        <v>1.0509999999999999</v>
      </c>
      <c r="G1497" s="2">
        <v>0.99199999999999999</v>
      </c>
      <c r="H1497" s="2">
        <v>1.0109999999999999</v>
      </c>
      <c r="I1497" s="3">
        <v>0.62515600000000004</v>
      </c>
    </row>
    <row r="1498" spans="1:9" x14ac:dyDescent="0.15">
      <c r="A1498" s="1" t="s">
        <v>2998</v>
      </c>
      <c r="B1498" s="1" t="s">
        <v>2999</v>
      </c>
      <c r="C1498" s="1">
        <v>65.599999999999994</v>
      </c>
      <c r="D1498" s="1">
        <v>6.64</v>
      </c>
      <c r="E1498" s="2">
        <v>0.95</v>
      </c>
      <c r="F1498" s="2">
        <v>1.0029999999999999</v>
      </c>
      <c r="G1498" s="2">
        <v>0.98099999999999998</v>
      </c>
      <c r="H1498" s="2">
        <v>0.97799999999999998</v>
      </c>
      <c r="I1498" s="3">
        <v>0.225658</v>
      </c>
    </row>
    <row r="1499" spans="1:9" x14ac:dyDescent="0.15">
      <c r="A1499" s="1" t="s">
        <v>3000</v>
      </c>
      <c r="B1499" s="1" t="s">
        <v>3001</v>
      </c>
      <c r="C1499" s="1">
        <v>55.5</v>
      </c>
      <c r="D1499" s="1">
        <v>6.74</v>
      </c>
      <c r="E1499" s="2">
        <v>1.0229999999999999</v>
      </c>
      <c r="F1499" s="2">
        <v>1.0229999999999999</v>
      </c>
      <c r="G1499" s="2">
        <v>1.026</v>
      </c>
      <c r="H1499" s="2">
        <v>1.024</v>
      </c>
      <c r="I1499" s="3">
        <v>1.7877539999999999E-5</v>
      </c>
    </row>
    <row r="1500" spans="1:9" x14ac:dyDescent="0.15">
      <c r="A1500" s="1" t="s">
        <v>3002</v>
      </c>
      <c r="B1500" s="1" t="s">
        <v>3003</v>
      </c>
      <c r="C1500" s="1">
        <v>265.39999999999998</v>
      </c>
      <c r="D1500" s="1">
        <v>6.37</v>
      </c>
      <c r="E1500" s="2">
        <v>1.0009999999999999</v>
      </c>
      <c r="F1500" s="2">
        <v>0.99</v>
      </c>
      <c r="G1500" s="2">
        <v>0.84299999999999997</v>
      </c>
      <c r="H1500" s="2">
        <v>0.94499999999999995</v>
      </c>
      <c r="I1500" s="3">
        <v>0.33838699999999999</v>
      </c>
    </row>
    <row r="1501" spans="1:9" x14ac:dyDescent="0.15">
      <c r="A1501" s="1" t="s">
        <v>3004</v>
      </c>
      <c r="B1501" s="1" t="s">
        <v>3005</v>
      </c>
      <c r="C1501" s="1">
        <v>30.1</v>
      </c>
      <c r="D1501" s="1">
        <v>8.2899999999999991</v>
      </c>
      <c r="E1501" s="2">
        <v>0.95099999999999996</v>
      </c>
      <c r="F1501" s="2">
        <v>0.97</v>
      </c>
      <c r="G1501" s="2">
        <v>0.998</v>
      </c>
      <c r="H1501" s="2">
        <v>0.97299999999999998</v>
      </c>
      <c r="I1501" s="3">
        <v>0.119079</v>
      </c>
    </row>
    <row r="1502" spans="1:9" x14ac:dyDescent="0.15">
      <c r="A1502" s="1" t="s">
        <v>3006</v>
      </c>
      <c r="B1502" s="1" t="s">
        <v>3007</v>
      </c>
      <c r="C1502" s="1">
        <v>62.3</v>
      </c>
      <c r="D1502" s="1">
        <v>6.99</v>
      </c>
      <c r="E1502" s="2">
        <v>0.90200000000000002</v>
      </c>
      <c r="F1502" s="2">
        <v>0.97399999999999998</v>
      </c>
      <c r="G1502" s="2">
        <v>1</v>
      </c>
      <c r="H1502" s="2">
        <v>0.95899999999999996</v>
      </c>
      <c r="I1502" s="3">
        <v>0.231299</v>
      </c>
    </row>
    <row r="1503" spans="1:9" x14ac:dyDescent="0.15">
      <c r="A1503" s="1" t="s">
        <v>3008</v>
      </c>
      <c r="B1503" s="1" t="s">
        <v>3009</v>
      </c>
      <c r="C1503" s="1">
        <v>144.69999999999999</v>
      </c>
      <c r="D1503" s="1">
        <v>6.05</v>
      </c>
      <c r="E1503" s="2">
        <v>0.96</v>
      </c>
      <c r="F1503" s="2">
        <v>1.026</v>
      </c>
      <c r="G1503" s="2">
        <v>0.99199999999999999</v>
      </c>
      <c r="H1503" s="2">
        <v>0.99299999999999999</v>
      </c>
      <c r="I1503" s="3">
        <v>0.71994199999999997</v>
      </c>
    </row>
    <row r="1504" spans="1:9" x14ac:dyDescent="0.15">
      <c r="A1504" s="1" t="s">
        <v>3010</v>
      </c>
      <c r="B1504" s="1" t="s">
        <v>3011</v>
      </c>
      <c r="C1504" s="1">
        <v>55.6</v>
      </c>
      <c r="D1504" s="1">
        <v>5.07</v>
      </c>
      <c r="E1504" s="2">
        <v>1.0089999999999999</v>
      </c>
      <c r="F1504" s="2">
        <v>1.079</v>
      </c>
      <c r="G1504" s="2">
        <v>0.97</v>
      </c>
      <c r="H1504" s="2">
        <v>1.0189999999999999</v>
      </c>
      <c r="I1504" s="3">
        <v>0.57703499999999996</v>
      </c>
    </row>
    <row r="1505" spans="1:9" x14ac:dyDescent="0.15">
      <c r="A1505" s="1" t="s">
        <v>3012</v>
      </c>
      <c r="B1505" s="1" t="s">
        <v>3013</v>
      </c>
      <c r="C1505" s="1">
        <v>87.2</v>
      </c>
      <c r="D1505" s="1">
        <v>5.36</v>
      </c>
      <c r="E1505" s="2">
        <v>1.0980000000000001</v>
      </c>
      <c r="F1505" s="2">
        <v>0.995</v>
      </c>
      <c r="G1505" s="2">
        <v>1.006</v>
      </c>
      <c r="H1505" s="2">
        <v>1.0329999999999999</v>
      </c>
      <c r="I1505" s="3">
        <v>0.36938599999999999</v>
      </c>
    </row>
    <row r="1506" spans="1:9" x14ac:dyDescent="0.15">
      <c r="A1506" s="1" t="s">
        <v>3014</v>
      </c>
      <c r="B1506" s="1" t="s">
        <v>3015</v>
      </c>
      <c r="C1506" s="1">
        <v>35.799999999999997</v>
      </c>
      <c r="D1506" s="1">
        <v>8</v>
      </c>
      <c r="E1506" s="2">
        <v>0.999</v>
      </c>
      <c r="F1506" s="2">
        <v>1.0069999999999999</v>
      </c>
      <c r="G1506" s="2">
        <v>1.0129999999999999</v>
      </c>
      <c r="H1506" s="2">
        <v>1.006</v>
      </c>
      <c r="I1506" s="3">
        <v>0.19336600000000001</v>
      </c>
    </row>
    <row r="1507" spans="1:9" x14ac:dyDescent="0.15">
      <c r="A1507" s="1" t="s">
        <v>3016</v>
      </c>
      <c r="B1507" s="1" t="s">
        <v>3017</v>
      </c>
      <c r="C1507" s="1">
        <v>82.9</v>
      </c>
      <c r="D1507" s="1">
        <v>8.1199999999999992</v>
      </c>
      <c r="E1507" s="2">
        <v>0.96199999999999997</v>
      </c>
      <c r="F1507" s="2">
        <v>0.96299999999999997</v>
      </c>
      <c r="G1507" s="2">
        <v>0.97399999999999998</v>
      </c>
      <c r="H1507" s="2">
        <v>0.96599999999999997</v>
      </c>
      <c r="I1507" s="3">
        <v>9.3697500000000005E-4</v>
      </c>
    </row>
    <row r="1508" spans="1:9" x14ac:dyDescent="0.15">
      <c r="A1508" s="1" t="s">
        <v>3018</v>
      </c>
      <c r="B1508" s="1" t="s">
        <v>3019</v>
      </c>
      <c r="C1508" s="1">
        <v>97.5</v>
      </c>
      <c r="D1508" s="1">
        <v>6.55</v>
      </c>
      <c r="E1508" s="2">
        <v>1.0009999999999999</v>
      </c>
      <c r="F1508" s="2">
        <v>1.0269999999999999</v>
      </c>
      <c r="G1508" s="2">
        <v>1.04</v>
      </c>
      <c r="H1508" s="2">
        <v>1.0229999999999999</v>
      </c>
      <c r="I1508" s="3">
        <v>0.119204</v>
      </c>
    </row>
    <row r="1509" spans="1:9" x14ac:dyDescent="0.15">
      <c r="A1509" s="1" t="s">
        <v>3020</v>
      </c>
      <c r="B1509" s="1" t="s">
        <v>3021</v>
      </c>
      <c r="C1509" s="1">
        <v>38.5</v>
      </c>
      <c r="D1509" s="1">
        <v>7.37</v>
      </c>
      <c r="E1509" s="2">
        <v>1.03</v>
      </c>
      <c r="F1509" s="2">
        <v>1.131</v>
      </c>
      <c r="G1509" s="2">
        <v>1.032</v>
      </c>
      <c r="H1509" s="2">
        <v>1.0640000000000001</v>
      </c>
      <c r="I1509" s="3">
        <v>0.125858</v>
      </c>
    </row>
    <row r="1510" spans="1:9" x14ac:dyDescent="0.15">
      <c r="A1510" s="1" t="s">
        <v>3022</v>
      </c>
      <c r="B1510" s="1" t="s">
        <v>3023</v>
      </c>
      <c r="C1510" s="1">
        <v>127</v>
      </c>
      <c r="D1510" s="1">
        <v>8.92</v>
      </c>
      <c r="E1510" s="2">
        <v>0.98499999999999999</v>
      </c>
      <c r="F1510" s="2">
        <v>1.1040000000000001</v>
      </c>
      <c r="G1510" s="2">
        <v>0.871</v>
      </c>
      <c r="H1510" s="2">
        <v>0.98699999999999999</v>
      </c>
      <c r="I1510" s="3">
        <v>0.85254200000000002</v>
      </c>
    </row>
    <row r="1511" spans="1:9" x14ac:dyDescent="0.15">
      <c r="A1511" s="1" t="s">
        <v>3024</v>
      </c>
      <c r="B1511" s="1" t="s">
        <v>3025</v>
      </c>
      <c r="C1511" s="1">
        <v>55.8</v>
      </c>
      <c r="D1511" s="1">
        <v>7.53</v>
      </c>
      <c r="E1511" s="2">
        <v>0.89500000000000002</v>
      </c>
      <c r="F1511" s="2">
        <v>0.94899999999999995</v>
      </c>
      <c r="G1511" s="2">
        <v>1.0580000000000001</v>
      </c>
      <c r="H1511" s="2">
        <v>0.96699999999999997</v>
      </c>
      <c r="I1511" s="3">
        <v>0.53300999999999998</v>
      </c>
    </row>
    <row r="1512" spans="1:9" x14ac:dyDescent="0.15">
      <c r="A1512" s="1" t="s">
        <v>3026</v>
      </c>
      <c r="B1512" s="1" t="s">
        <v>3027</v>
      </c>
      <c r="C1512" s="1">
        <v>80.099999999999994</v>
      </c>
      <c r="D1512" s="1">
        <v>8.2100000000000009</v>
      </c>
      <c r="E1512" s="2">
        <v>0.997</v>
      </c>
      <c r="F1512" s="2">
        <v>1.0309999999999999</v>
      </c>
      <c r="G1512" s="2">
        <v>1.004</v>
      </c>
      <c r="H1512" s="2">
        <v>1.0109999999999999</v>
      </c>
      <c r="I1512" s="3">
        <v>0.36161100000000002</v>
      </c>
    </row>
    <row r="1513" spans="1:9" x14ac:dyDescent="0.15">
      <c r="A1513" s="1" t="s">
        <v>3028</v>
      </c>
      <c r="B1513" s="1" t="s">
        <v>3029</v>
      </c>
      <c r="C1513" s="1">
        <v>91.8</v>
      </c>
      <c r="D1513" s="1">
        <v>7.5</v>
      </c>
      <c r="E1513" s="2">
        <v>0.95499999999999996</v>
      </c>
      <c r="F1513" s="2">
        <v>0.98799999999999999</v>
      </c>
      <c r="G1513" s="2">
        <v>1.0649999999999999</v>
      </c>
      <c r="H1513" s="2">
        <v>1.0029999999999999</v>
      </c>
      <c r="I1513" s="3">
        <v>0.93871700000000002</v>
      </c>
    </row>
    <row r="1514" spans="1:9" x14ac:dyDescent="0.15">
      <c r="A1514" s="1" t="s">
        <v>3030</v>
      </c>
      <c r="B1514" s="1" t="s">
        <v>3031</v>
      </c>
      <c r="C1514" s="1">
        <v>145.9</v>
      </c>
      <c r="D1514" s="1">
        <v>5.58</v>
      </c>
      <c r="E1514" s="2">
        <v>0.96099999999999997</v>
      </c>
      <c r="F1514" s="2">
        <v>1.0720000000000001</v>
      </c>
      <c r="G1514" s="2">
        <v>1.0389999999999999</v>
      </c>
      <c r="H1514" s="2">
        <v>1.024</v>
      </c>
      <c r="I1514" s="3">
        <v>0.50623499999999999</v>
      </c>
    </row>
    <row r="1515" spans="1:9" x14ac:dyDescent="0.15">
      <c r="A1515" s="1" t="s">
        <v>3032</v>
      </c>
      <c r="B1515" s="1" t="s">
        <v>3033</v>
      </c>
      <c r="C1515" s="1">
        <v>40.200000000000003</v>
      </c>
      <c r="D1515" s="1">
        <v>6.95</v>
      </c>
      <c r="E1515" s="2">
        <v>0.92800000000000005</v>
      </c>
      <c r="F1515" s="2">
        <v>0.98399999999999999</v>
      </c>
      <c r="G1515" s="2">
        <v>0.95199999999999996</v>
      </c>
      <c r="H1515" s="2">
        <v>0.95499999999999996</v>
      </c>
      <c r="I1515" s="3">
        <v>4.90721E-2</v>
      </c>
    </row>
    <row r="1516" spans="1:9" x14ac:dyDescent="0.15">
      <c r="A1516" s="1" t="s">
        <v>3034</v>
      </c>
      <c r="B1516" s="1" t="s">
        <v>3035</v>
      </c>
      <c r="C1516" s="1">
        <v>95.3</v>
      </c>
      <c r="D1516" s="1">
        <v>8.76</v>
      </c>
      <c r="E1516" s="2">
        <v>0.99099999999999999</v>
      </c>
      <c r="F1516" s="2">
        <v>1.022</v>
      </c>
      <c r="G1516" s="2">
        <v>0.96699999999999997</v>
      </c>
      <c r="H1516" s="2">
        <v>0.99299999999999999</v>
      </c>
      <c r="I1516" s="3">
        <v>0.69689699999999999</v>
      </c>
    </row>
    <row r="1517" spans="1:9" x14ac:dyDescent="0.15">
      <c r="A1517" s="1" t="s">
        <v>3036</v>
      </c>
      <c r="B1517" s="1" t="s">
        <v>3037</v>
      </c>
      <c r="C1517" s="1">
        <v>43</v>
      </c>
      <c r="D1517" s="1">
        <v>5.26</v>
      </c>
      <c r="E1517" s="2">
        <v>0.98699999999999999</v>
      </c>
      <c r="F1517" s="2">
        <v>1.0049999999999999</v>
      </c>
      <c r="G1517" s="2">
        <v>0.98299999999999998</v>
      </c>
      <c r="H1517" s="2">
        <v>0.99199999999999999</v>
      </c>
      <c r="I1517" s="3">
        <v>0.28553299999999998</v>
      </c>
    </row>
    <row r="1518" spans="1:9" x14ac:dyDescent="0.15">
      <c r="A1518" s="1" t="s">
        <v>3038</v>
      </c>
      <c r="B1518" s="1" t="s">
        <v>3039</v>
      </c>
      <c r="C1518" s="1">
        <v>34.299999999999997</v>
      </c>
      <c r="D1518" s="1">
        <v>8.43</v>
      </c>
      <c r="E1518" s="2">
        <v>0.98899999999999999</v>
      </c>
      <c r="F1518" s="2">
        <v>1.0429999999999999</v>
      </c>
      <c r="G1518" s="2">
        <v>0.97599999999999998</v>
      </c>
      <c r="H1518" s="2">
        <v>1.0029999999999999</v>
      </c>
      <c r="I1518" s="3">
        <v>0.90284200000000003</v>
      </c>
    </row>
    <row r="1519" spans="1:9" x14ac:dyDescent="0.15">
      <c r="A1519" s="1" t="s">
        <v>3040</v>
      </c>
      <c r="B1519" s="1" t="s">
        <v>3041</v>
      </c>
      <c r="C1519" s="1">
        <v>62.1</v>
      </c>
      <c r="D1519" s="1">
        <v>5.03</v>
      </c>
      <c r="E1519" s="2">
        <v>0.94899999999999995</v>
      </c>
      <c r="F1519" s="2">
        <v>1.2889999999999999</v>
      </c>
      <c r="G1519" s="2">
        <v>1.0660000000000001</v>
      </c>
      <c r="H1519" s="2">
        <v>1.101</v>
      </c>
      <c r="I1519" s="3">
        <v>0.36704100000000001</v>
      </c>
    </row>
    <row r="1520" spans="1:9" x14ac:dyDescent="0.15">
      <c r="A1520" s="1" t="s">
        <v>3042</v>
      </c>
      <c r="B1520" s="1" t="s">
        <v>3043</v>
      </c>
      <c r="C1520" s="1">
        <v>38.200000000000003</v>
      </c>
      <c r="D1520" s="1">
        <v>8.16</v>
      </c>
      <c r="E1520" s="2">
        <v>1.0449999999999999</v>
      </c>
      <c r="F1520" s="2">
        <v>0.86699999999999999</v>
      </c>
      <c r="G1520" s="2">
        <v>0.97599999999999998</v>
      </c>
      <c r="H1520" s="2">
        <v>0.96299999999999997</v>
      </c>
      <c r="I1520" s="3">
        <v>0.51106700000000005</v>
      </c>
    </row>
    <row r="1521" spans="1:9" x14ac:dyDescent="0.15">
      <c r="A1521" s="1" t="s">
        <v>3044</v>
      </c>
      <c r="B1521" s="1" t="s">
        <v>3045</v>
      </c>
      <c r="C1521" s="1">
        <v>213.4</v>
      </c>
      <c r="D1521" s="1">
        <v>4.7</v>
      </c>
      <c r="E1521" s="2">
        <v>1.006</v>
      </c>
      <c r="F1521" s="2">
        <v>0.98199999999999998</v>
      </c>
      <c r="G1521" s="2">
        <v>0.98</v>
      </c>
      <c r="H1521" s="2">
        <v>0.98899999999999999</v>
      </c>
      <c r="I1521" s="3">
        <v>0.27071400000000001</v>
      </c>
    </row>
    <row r="1522" spans="1:9" x14ac:dyDescent="0.15">
      <c r="A1522" s="1" t="s">
        <v>3046</v>
      </c>
      <c r="B1522" s="1" t="s">
        <v>3047</v>
      </c>
      <c r="C1522" s="1">
        <v>58.8</v>
      </c>
      <c r="D1522" s="1">
        <v>5.38</v>
      </c>
      <c r="E1522" s="2">
        <v>0.99099999999999999</v>
      </c>
      <c r="F1522" s="2">
        <v>1.0269999999999999</v>
      </c>
      <c r="G1522" s="2">
        <v>0.96099999999999997</v>
      </c>
      <c r="H1522" s="2">
        <v>0.99299999999999999</v>
      </c>
      <c r="I1522" s="3">
        <v>0.73227900000000001</v>
      </c>
    </row>
    <row r="1523" spans="1:9" x14ac:dyDescent="0.15">
      <c r="A1523" s="1" t="s">
        <v>3048</v>
      </c>
      <c r="B1523" s="1" t="s">
        <v>3049</v>
      </c>
      <c r="C1523" s="1">
        <v>53.1</v>
      </c>
      <c r="D1523" s="1">
        <v>6.19</v>
      </c>
      <c r="E1523" s="2">
        <v>1.01</v>
      </c>
      <c r="F1523" s="2">
        <v>0.98099999999999998</v>
      </c>
      <c r="G1523" s="2">
        <v>0.95699999999999996</v>
      </c>
      <c r="H1523" s="2">
        <v>0.98299999999999998</v>
      </c>
      <c r="I1523" s="3">
        <v>0.32118200000000002</v>
      </c>
    </row>
    <row r="1524" spans="1:9" x14ac:dyDescent="0.15">
      <c r="A1524" s="1" t="s">
        <v>3050</v>
      </c>
      <c r="B1524" s="1" t="s">
        <v>3051</v>
      </c>
      <c r="C1524" s="1">
        <v>57.2</v>
      </c>
      <c r="D1524" s="1">
        <v>5.8</v>
      </c>
      <c r="E1524" s="2">
        <v>0.999</v>
      </c>
      <c r="F1524" s="2">
        <v>1.143</v>
      </c>
      <c r="G1524" s="2">
        <v>0.99299999999999999</v>
      </c>
      <c r="H1524" s="2">
        <v>1.0449999999999999</v>
      </c>
      <c r="I1524" s="3">
        <v>0.410659</v>
      </c>
    </row>
    <row r="1525" spans="1:9" x14ac:dyDescent="0.15">
      <c r="A1525" s="1" t="s">
        <v>3052</v>
      </c>
      <c r="B1525" s="1" t="s">
        <v>3053</v>
      </c>
      <c r="C1525" s="1">
        <v>85.8</v>
      </c>
      <c r="D1525" s="1">
        <v>5.01</v>
      </c>
      <c r="E1525" s="2">
        <v>0.79200000000000004</v>
      </c>
      <c r="F1525" s="2">
        <v>0.98099999999999998</v>
      </c>
      <c r="G1525" s="2">
        <v>0.98599999999999999</v>
      </c>
      <c r="H1525" s="2">
        <v>0.92</v>
      </c>
      <c r="I1525" s="3">
        <v>0.27676699999999999</v>
      </c>
    </row>
    <row r="1526" spans="1:9" x14ac:dyDescent="0.15">
      <c r="A1526" s="1" t="s">
        <v>3054</v>
      </c>
      <c r="B1526" s="1" t="s">
        <v>3055</v>
      </c>
      <c r="C1526" s="1">
        <v>40.299999999999997</v>
      </c>
      <c r="D1526" s="1">
        <v>6.96</v>
      </c>
      <c r="E1526" s="2">
        <v>1.0049999999999999</v>
      </c>
      <c r="F1526" s="2">
        <v>0.98699999999999999</v>
      </c>
      <c r="G1526" s="2">
        <v>0.99399999999999999</v>
      </c>
      <c r="H1526" s="2">
        <v>0.995</v>
      </c>
      <c r="I1526" s="3">
        <v>0.42337599999999997</v>
      </c>
    </row>
    <row r="1527" spans="1:9" x14ac:dyDescent="0.15">
      <c r="A1527" s="1" t="s">
        <v>3056</v>
      </c>
      <c r="B1527" s="1" t="s">
        <v>3057</v>
      </c>
      <c r="C1527" s="1">
        <v>89</v>
      </c>
      <c r="D1527" s="1">
        <v>6.9</v>
      </c>
      <c r="E1527" s="2">
        <v>0.97199999999999998</v>
      </c>
      <c r="F1527" s="2">
        <v>0.95299999999999996</v>
      </c>
      <c r="G1527" s="2">
        <v>1.0649999999999999</v>
      </c>
      <c r="H1527" s="2">
        <v>0.997</v>
      </c>
      <c r="I1527" s="3">
        <v>0.927894</v>
      </c>
    </row>
    <row r="1528" spans="1:9" x14ac:dyDescent="0.15">
      <c r="A1528" s="1" t="s">
        <v>3058</v>
      </c>
      <c r="B1528" s="1" t="s">
        <v>3059</v>
      </c>
      <c r="C1528" s="1">
        <v>162</v>
      </c>
      <c r="D1528" s="1">
        <v>5.5</v>
      </c>
      <c r="E1528" s="2">
        <v>0.99199999999999999</v>
      </c>
      <c r="F1528" s="2">
        <v>1.0169999999999999</v>
      </c>
      <c r="G1528" s="2">
        <v>1.036</v>
      </c>
      <c r="H1528" s="2">
        <v>1.0149999999999999</v>
      </c>
      <c r="I1528" s="3">
        <v>0.304344</v>
      </c>
    </row>
    <row r="1529" spans="1:9" x14ac:dyDescent="0.15">
      <c r="A1529" s="1" t="s">
        <v>3060</v>
      </c>
      <c r="B1529" s="1" t="s">
        <v>3061</v>
      </c>
      <c r="C1529" s="1">
        <v>134.19999999999999</v>
      </c>
      <c r="D1529" s="1">
        <v>6.98</v>
      </c>
      <c r="E1529" s="2">
        <v>1.022</v>
      </c>
      <c r="F1529" s="2">
        <v>0.96799999999999997</v>
      </c>
      <c r="G1529" s="2">
        <v>0.97699999999999998</v>
      </c>
      <c r="H1529" s="2">
        <v>0.98899999999999999</v>
      </c>
      <c r="I1529" s="3">
        <v>0.54615899999999995</v>
      </c>
    </row>
    <row r="1530" spans="1:9" x14ac:dyDescent="0.15">
      <c r="A1530" s="1" t="s">
        <v>3062</v>
      </c>
      <c r="B1530" s="1" t="s">
        <v>3063</v>
      </c>
      <c r="C1530" s="1">
        <v>46.4</v>
      </c>
      <c r="D1530" s="1">
        <v>4.75</v>
      </c>
      <c r="E1530" s="2">
        <v>1.016</v>
      </c>
      <c r="F1530" s="2">
        <v>1.0209999999999999</v>
      </c>
      <c r="G1530" s="2">
        <v>1.004</v>
      </c>
      <c r="H1530" s="2">
        <v>1.014</v>
      </c>
      <c r="I1530" s="3">
        <v>5.3573700000000002E-2</v>
      </c>
    </row>
    <row r="1531" spans="1:9" x14ac:dyDescent="0.15">
      <c r="A1531" s="1" t="s">
        <v>3064</v>
      </c>
      <c r="B1531" s="1" t="s">
        <v>3065</v>
      </c>
      <c r="C1531" s="1">
        <v>58.2</v>
      </c>
      <c r="D1531" s="1">
        <v>6.92</v>
      </c>
      <c r="E1531" s="2">
        <v>0.94899999999999995</v>
      </c>
      <c r="F1531" s="2">
        <v>0.97199999999999998</v>
      </c>
      <c r="G1531" s="2">
        <v>1.016</v>
      </c>
      <c r="H1531" s="2">
        <v>0.97899999999999998</v>
      </c>
      <c r="I1531" s="3">
        <v>0.345526</v>
      </c>
    </row>
    <row r="1532" spans="1:9" x14ac:dyDescent="0.15">
      <c r="A1532" s="1" t="s">
        <v>3066</v>
      </c>
      <c r="B1532" s="1" t="s">
        <v>3067</v>
      </c>
      <c r="C1532" s="1">
        <v>160.80000000000001</v>
      </c>
      <c r="D1532" s="1">
        <v>6.4</v>
      </c>
      <c r="E1532" s="2">
        <v>1.0109999999999999</v>
      </c>
      <c r="F1532" s="2">
        <v>0.998</v>
      </c>
      <c r="G1532" s="2">
        <v>1.014</v>
      </c>
      <c r="H1532" s="2">
        <v>1.008</v>
      </c>
      <c r="I1532" s="3">
        <v>0.193467</v>
      </c>
    </row>
    <row r="1533" spans="1:9" x14ac:dyDescent="0.15">
      <c r="A1533" s="1" t="s">
        <v>3068</v>
      </c>
      <c r="B1533" s="1" t="s">
        <v>3069</v>
      </c>
      <c r="C1533" s="1">
        <v>104.6</v>
      </c>
      <c r="D1533" s="1">
        <v>5.0599999999999996</v>
      </c>
      <c r="E1533" s="2">
        <v>1.014</v>
      </c>
      <c r="F1533" s="2">
        <v>0.99299999999999999</v>
      </c>
      <c r="G1533" s="2">
        <v>1.004</v>
      </c>
      <c r="H1533" s="2">
        <v>1.004</v>
      </c>
      <c r="I1533" s="3">
        <v>0.57805799999999996</v>
      </c>
    </row>
    <row r="1534" spans="1:9" x14ac:dyDescent="0.15">
      <c r="A1534" s="1" t="s">
        <v>3070</v>
      </c>
      <c r="B1534" s="1" t="s">
        <v>3071</v>
      </c>
      <c r="C1534" s="1">
        <v>64.7</v>
      </c>
      <c r="D1534" s="1">
        <v>8.35</v>
      </c>
      <c r="E1534" s="2">
        <v>1</v>
      </c>
      <c r="F1534" s="2">
        <v>1.0069999999999999</v>
      </c>
      <c r="G1534" s="2">
        <v>1.0189999999999999</v>
      </c>
      <c r="H1534" s="2">
        <v>1.0089999999999999</v>
      </c>
      <c r="I1534" s="3">
        <v>0.193276</v>
      </c>
    </row>
    <row r="1535" spans="1:9" x14ac:dyDescent="0.15">
      <c r="A1535" s="1" t="s">
        <v>3072</v>
      </c>
      <c r="B1535" s="1" t="s">
        <v>3073</v>
      </c>
      <c r="C1535" s="1">
        <v>54.8</v>
      </c>
      <c r="D1535" s="1">
        <v>5.59</v>
      </c>
      <c r="E1535" s="2">
        <v>1.0209999999999999</v>
      </c>
      <c r="F1535" s="2">
        <v>0.97599999999999998</v>
      </c>
      <c r="G1535" s="2">
        <v>1.006</v>
      </c>
      <c r="H1535" s="2">
        <v>1.0009999999999999</v>
      </c>
      <c r="I1535" s="3">
        <v>0.94337099999999996</v>
      </c>
    </row>
    <row r="1536" spans="1:9" x14ac:dyDescent="0.15">
      <c r="A1536" s="1" t="s">
        <v>3074</v>
      </c>
      <c r="B1536" s="1" t="s">
        <v>3075</v>
      </c>
      <c r="C1536" s="1">
        <v>29.8</v>
      </c>
      <c r="D1536" s="1">
        <v>6.84</v>
      </c>
      <c r="E1536" s="2">
        <v>1.0389999999999999</v>
      </c>
      <c r="F1536" s="2">
        <v>1.0960000000000001</v>
      </c>
      <c r="G1536" s="2">
        <v>1.032</v>
      </c>
      <c r="H1536" s="2">
        <v>1.056</v>
      </c>
      <c r="I1536" s="3">
        <v>5.1555499999999997E-2</v>
      </c>
    </row>
    <row r="1537" spans="1:9" x14ac:dyDescent="0.15">
      <c r="A1537" s="1" t="s">
        <v>3076</v>
      </c>
      <c r="B1537" s="1" t="s">
        <v>3077</v>
      </c>
      <c r="C1537" s="1">
        <v>628.70000000000005</v>
      </c>
      <c r="D1537" s="1">
        <v>6.15</v>
      </c>
      <c r="E1537" s="2">
        <v>0.99399999999999999</v>
      </c>
      <c r="F1537" s="2">
        <v>0.996</v>
      </c>
      <c r="G1537" s="2">
        <v>0.97899999999999998</v>
      </c>
      <c r="H1537" s="2">
        <v>0.99</v>
      </c>
      <c r="I1537" s="3">
        <v>0.12636</v>
      </c>
    </row>
    <row r="1538" spans="1:9" x14ac:dyDescent="0.15">
      <c r="A1538" s="1" t="s">
        <v>3078</v>
      </c>
      <c r="B1538" s="1" t="s">
        <v>3079</v>
      </c>
      <c r="C1538" s="1">
        <v>91.8</v>
      </c>
      <c r="D1538" s="1">
        <v>6.43</v>
      </c>
      <c r="E1538" s="2">
        <v>0.97299999999999998</v>
      </c>
      <c r="F1538" s="2">
        <v>0.95199999999999996</v>
      </c>
      <c r="G1538" s="2">
        <v>0.995</v>
      </c>
      <c r="H1538" s="2">
        <v>0.97299999999999998</v>
      </c>
      <c r="I1538" s="3">
        <v>9.8192199999999993E-2</v>
      </c>
    </row>
    <row r="1539" spans="1:9" x14ac:dyDescent="0.15">
      <c r="A1539" s="1" t="s">
        <v>3080</v>
      </c>
      <c r="B1539" s="1" t="s">
        <v>3081</v>
      </c>
      <c r="C1539" s="1">
        <v>47.6</v>
      </c>
      <c r="D1539" s="1">
        <v>4.8899999999999997</v>
      </c>
      <c r="E1539" s="2">
        <v>1.0189999999999999</v>
      </c>
      <c r="F1539" s="2">
        <v>1.0309999999999999</v>
      </c>
      <c r="G1539" s="2">
        <v>0.96599999999999997</v>
      </c>
      <c r="H1539" s="2">
        <v>1.0049999999999999</v>
      </c>
      <c r="I1539" s="3">
        <v>0.80261499999999997</v>
      </c>
    </row>
    <row r="1540" spans="1:9" x14ac:dyDescent="0.15">
      <c r="A1540" s="1" t="s">
        <v>3082</v>
      </c>
      <c r="B1540" s="1" t="s">
        <v>3083</v>
      </c>
      <c r="C1540" s="1">
        <v>86.4</v>
      </c>
      <c r="D1540" s="1">
        <v>6.77</v>
      </c>
      <c r="E1540" s="2">
        <v>1.0089999999999999</v>
      </c>
      <c r="F1540" s="2">
        <v>0.98</v>
      </c>
      <c r="G1540" s="2">
        <v>0.97399999999999998</v>
      </c>
      <c r="H1540" s="2">
        <v>0.98799999999999999</v>
      </c>
      <c r="I1540" s="3">
        <v>0.31742999999999999</v>
      </c>
    </row>
    <row r="1541" spans="1:9" x14ac:dyDescent="0.15">
      <c r="A1541" s="1" t="s">
        <v>3084</v>
      </c>
      <c r="B1541" s="1" t="s">
        <v>3085</v>
      </c>
      <c r="C1541" s="1">
        <v>87.9</v>
      </c>
      <c r="D1541" s="1">
        <v>6.13</v>
      </c>
      <c r="E1541" s="2">
        <v>0.98</v>
      </c>
      <c r="F1541" s="2">
        <v>0.94</v>
      </c>
      <c r="G1541" s="2">
        <v>0.95899999999999996</v>
      </c>
      <c r="H1541" s="2">
        <v>0.96</v>
      </c>
      <c r="I1541" s="3">
        <v>2.50884E-2</v>
      </c>
    </row>
    <row r="1542" spans="1:9" x14ac:dyDescent="0.15">
      <c r="A1542" s="1" t="s">
        <v>3086</v>
      </c>
      <c r="B1542" s="1" t="s">
        <v>3087</v>
      </c>
      <c r="C1542" s="1">
        <v>81</v>
      </c>
      <c r="D1542" s="1">
        <v>6.87</v>
      </c>
      <c r="E1542" s="2">
        <v>1.0289999999999999</v>
      </c>
      <c r="F1542" s="2">
        <v>1.0129999999999999</v>
      </c>
      <c r="G1542" s="2">
        <v>1.0109999999999999</v>
      </c>
      <c r="H1542" s="2">
        <v>1.018</v>
      </c>
      <c r="I1542" s="3">
        <v>3.6165200000000002E-2</v>
      </c>
    </row>
    <row r="1543" spans="1:9" x14ac:dyDescent="0.15">
      <c r="A1543" s="1" t="s">
        <v>3088</v>
      </c>
      <c r="B1543" s="1" t="s">
        <v>3089</v>
      </c>
      <c r="C1543" s="1">
        <v>40.700000000000003</v>
      </c>
      <c r="D1543" s="1">
        <v>7.21</v>
      </c>
      <c r="E1543" s="2">
        <v>1.006</v>
      </c>
      <c r="F1543" s="2">
        <v>0.99199999999999999</v>
      </c>
      <c r="G1543" s="2">
        <v>1.02</v>
      </c>
      <c r="H1543" s="2">
        <v>1.006</v>
      </c>
      <c r="I1543" s="3">
        <v>0.49912400000000001</v>
      </c>
    </row>
    <row r="1544" spans="1:9" x14ac:dyDescent="0.15">
      <c r="A1544" s="1" t="s">
        <v>3090</v>
      </c>
      <c r="B1544" s="1" t="s">
        <v>3091</v>
      </c>
      <c r="C1544" s="1">
        <v>167.3</v>
      </c>
      <c r="D1544" s="1">
        <v>5.44</v>
      </c>
      <c r="E1544" s="2">
        <v>0.97799999999999998</v>
      </c>
      <c r="F1544" s="2">
        <v>0.83899999999999997</v>
      </c>
      <c r="G1544" s="2">
        <v>1.0760000000000001</v>
      </c>
      <c r="H1544" s="2">
        <v>0.96399999999999997</v>
      </c>
      <c r="I1544" s="3">
        <v>0.63131899999999996</v>
      </c>
    </row>
    <row r="1545" spans="1:9" x14ac:dyDescent="0.15">
      <c r="A1545" s="1" t="s">
        <v>3092</v>
      </c>
      <c r="B1545" s="1" t="s">
        <v>3093</v>
      </c>
      <c r="C1545" s="1">
        <v>35.200000000000003</v>
      </c>
      <c r="D1545" s="1">
        <v>8.44</v>
      </c>
      <c r="E1545" s="2">
        <v>1.081</v>
      </c>
      <c r="F1545" s="2">
        <v>1.002</v>
      </c>
      <c r="G1545" s="2">
        <v>0.98099999999999998</v>
      </c>
      <c r="H1545" s="2">
        <v>1.0209999999999999</v>
      </c>
      <c r="I1545" s="3">
        <v>0.52207199999999998</v>
      </c>
    </row>
    <row r="1546" spans="1:9" x14ac:dyDescent="0.15">
      <c r="A1546" s="1" t="s">
        <v>3094</v>
      </c>
      <c r="B1546" s="1" t="s">
        <v>3095</v>
      </c>
      <c r="C1546" s="1">
        <v>140.9</v>
      </c>
      <c r="D1546" s="1">
        <v>6.84</v>
      </c>
      <c r="E1546" s="2">
        <v>0.96399999999999997</v>
      </c>
      <c r="F1546" s="2">
        <v>1.028</v>
      </c>
      <c r="G1546" s="2">
        <v>1.002</v>
      </c>
      <c r="H1546" s="2">
        <v>0.998</v>
      </c>
      <c r="I1546" s="3">
        <v>0.91947500000000004</v>
      </c>
    </row>
    <row r="1547" spans="1:9" x14ac:dyDescent="0.15">
      <c r="A1547" s="1" t="s">
        <v>3096</v>
      </c>
      <c r="B1547" s="1" t="s">
        <v>3097</v>
      </c>
      <c r="C1547" s="1">
        <v>58.7</v>
      </c>
      <c r="D1547" s="1">
        <v>5.86</v>
      </c>
      <c r="E1547" s="2">
        <v>1.06</v>
      </c>
      <c r="F1547" s="2">
        <v>1.0029999999999999</v>
      </c>
      <c r="G1547" s="2">
        <v>1.1379999999999999</v>
      </c>
      <c r="H1547" s="2">
        <v>1.0669999999999999</v>
      </c>
      <c r="I1547" s="3">
        <v>0.161998</v>
      </c>
    </row>
    <row r="1548" spans="1:9" x14ac:dyDescent="0.15">
      <c r="A1548" s="1" t="s">
        <v>3098</v>
      </c>
      <c r="B1548" s="1" t="s">
        <v>3099</v>
      </c>
      <c r="C1548" s="1">
        <v>56.6</v>
      </c>
      <c r="D1548" s="1">
        <v>11.52</v>
      </c>
      <c r="E1548" s="2">
        <v>1.034</v>
      </c>
      <c r="F1548" s="2">
        <v>1.02</v>
      </c>
      <c r="G1548" s="2">
        <v>1.0620000000000001</v>
      </c>
      <c r="H1548" s="2">
        <v>1.0389999999999999</v>
      </c>
      <c r="I1548" s="3">
        <v>3.5127499999999999E-2</v>
      </c>
    </row>
    <row r="1549" spans="1:9" x14ac:dyDescent="0.15">
      <c r="A1549" s="1" t="s">
        <v>3100</v>
      </c>
      <c r="B1549" s="1" t="s">
        <v>3101</v>
      </c>
      <c r="C1549" s="1">
        <v>50.4</v>
      </c>
      <c r="D1549" s="1">
        <v>6.29</v>
      </c>
      <c r="E1549" s="2">
        <v>1.016</v>
      </c>
      <c r="F1549" s="2">
        <v>1.014</v>
      </c>
      <c r="G1549" s="2">
        <v>1.01</v>
      </c>
      <c r="H1549" s="2">
        <v>1.0129999999999999</v>
      </c>
      <c r="I1549" s="3">
        <v>1.6413300000000001E-3</v>
      </c>
    </row>
    <row r="1550" spans="1:9" x14ac:dyDescent="0.15">
      <c r="A1550" s="1" t="s">
        <v>3102</v>
      </c>
      <c r="B1550" s="1" t="s">
        <v>3103</v>
      </c>
      <c r="C1550" s="1">
        <v>27.7</v>
      </c>
      <c r="D1550" s="1">
        <v>10.36</v>
      </c>
      <c r="E1550" s="2">
        <v>1.0069999999999999</v>
      </c>
      <c r="F1550" s="2">
        <v>1.0089999999999999</v>
      </c>
      <c r="G1550" s="2">
        <v>1.0289999999999999</v>
      </c>
      <c r="H1550" s="2">
        <v>1.0149999999999999</v>
      </c>
      <c r="I1550" s="3">
        <v>9.9579500000000001E-2</v>
      </c>
    </row>
    <row r="1551" spans="1:9" x14ac:dyDescent="0.15">
      <c r="A1551" s="1" t="s">
        <v>3104</v>
      </c>
      <c r="B1551" s="1" t="s">
        <v>3105</v>
      </c>
      <c r="C1551" s="1">
        <v>65.3</v>
      </c>
      <c r="D1551" s="1">
        <v>6.2</v>
      </c>
      <c r="E1551" s="2">
        <v>1.004</v>
      </c>
      <c r="F1551" s="2">
        <v>0.998</v>
      </c>
      <c r="G1551" s="2">
        <v>1.0900000000000001</v>
      </c>
      <c r="H1551" s="2">
        <v>1.0309999999999999</v>
      </c>
      <c r="I1551" s="3">
        <v>0.360402</v>
      </c>
    </row>
    <row r="1552" spans="1:9" x14ac:dyDescent="0.15">
      <c r="A1552" s="1" t="s">
        <v>3106</v>
      </c>
      <c r="B1552" s="1" t="s">
        <v>3107</v>
      </c>
      <c r="C1552" s="1">
        <v>21.2</v>
      </c>
      <c r="D1552" s="1">
        <v>5.22</v>
      </c>
      <c r="E1552" s="2">
        <v>1.048</v>
      </c>
      <c r="F1552" s="2">
        <v>0.94899999999999995</v>
      </c>
      <c r="G1552" s="2">
        <v>1.0049999999999999</v>
      </c>
      <c r="H1552" s="2">
        <v>1.0009999999999999</v>
      </c>
      <c r="I1552" s="3">
        <v>0.98255700000000001</v>
      </c>
    </row>
    <row r="1553" spans="1:9" x14ac:dyDescent="0.15">
      <c r="A1553" s="1" t="s">
        <v>3108</v>
      </c>
      <c r="B1553" s="1" t="s">
        <v>3109</v>
      </c>
      <c r="C1553" s="1">
        <v>48.2</v>
      </c>
      <c r="D1553" s="1">
        <v>8.66</v>
      </c>
      <c r="E1553" s="2">
        <v>0.96499999999999997</v>
      </c>
      <c r="F1553" s="2">
        <v>0.99</v>
      </c>
      <c r="G1553" s="2">
        <v>0.99399999999999999</v>
      </c>
      <c r="H1553" s="2">
        <v>0.98299999999999998</v>
      </c>
      <c r="I1553" s="3">
        <v>0.13428200000000001</v>
      </c>
    </row>
    <row r="1554" spans="1:9" x14ac:dyDescent="0.15">
      <c r="A1554" s="1" t="s">
        <v>3110</v>
      </c>
      <c r="B1554" s="1" t="s">
        <v>3111</v>
      </c>
      <c r="C1554" s="1">
        <v>195.3</v>
      </c>
      <c r="D1554" s="1">
        <v>6.7</v>
      </c>
      <c r="E1554" s="2">
        <v>0.98399999999999999</v>
      </c>
      <c r="F1554" s="2">
        <v>0.99299999999999999</v>
      </c>
      <c r="G1554" s="2">
        <v>1.1160000000000001</v>
      </c>
      <c r="H1554" s="2">
        <v>1.0309999999999999</v>
      </c>
      <c r="I1554" s="3">
        <v>0.50691200000000003</v>
      </c>
    </row>
    <row r="1555" spans="1:9" x14ac:dyDescent="0.15">
      <c r="A1555" s="1" t="s">
        <v>3112</v>
      </c>
      <c r="B1555" s="1" t="s">
        <v>3113</v>
      </c>
      <c r="C1555" s="1">
        <v>66</v>
      </c>
      <c r="D1555" s="1">
        <v>5.92</v>
      </c>
      <c r="E1555" s="2">
        <v>0.91500000000000004</v>
      </c>
      <c r="F1555" s="2">
        <v>0.97399999999999998</v>
      </c>
      <c r="G1555" s="2">
        <v>0.99199999999999999</v>
      </c>
      <c r="H1555" s="2">
        <v>0.96</v>
      </c>
      <c r="I1555" s="3">
        <v>0.16325000000000001</v>
      </c>
    </row>
    <row r="1556" spans="1:9" x14ac:dyDescent="0.15">
      <c r="A1556" s="1" t="s">
        <v>3114</v>
      </c>
      <c r="B1556" s="1" t="s">
        <v>3115</v>
      </c>
      <c r="C1556" s="1">
        <v>31.3</v>
      </c>
      <c r="D1556" s="1">
        <v>4.84</v>
      </c>
      <c r="E1556" s="2">
        <v>0.97899999999999998</v>
      </c>
      <c r="F1556" s="2">
        <v>1.004</v>
      </c>
      <c r="G1556" s="2">
        <v>1.004</v>
      </c>
      <c r="H1556" s="2">
        <v>0.996</v>
      </c>
      <c r="I1556" s="3">
        <v>0.63051199999999996</v>
      </c>
    </row>
    <row r="1557" spans="1:9" x14ac:dyDescent="0.15">
      <c r="A1557" s="1" t="s">
        <v>3116</v>
      </c>
      <c r="B1557" s="1" t="s">
        <v>3117</v>
      </c>
      <c r="C1557" s="1">
        <v>21.6</v>
      </c>
      <c r="D1557" s="1">
        <v>11.72</v>
      </c>
      <c r="E1557" s="2">
        <v>1.4870000000000001</v>
      </c>
      <c r="F1557" s="2">
        <v>1.429</v>
      </c>
      <c r="G1557" s="2">
        <v>1.351</v>
      </c>
      <c r="H1557" s="2">
        <v>1.4219999999999999</v>
      </c>
      <c r="I1557" s="3">
        <v>4.2931300000000001E-4</v>
      </c>
    </row>
    <row r="1558" spans="1:9" x14ac:dyDescent="0.15">
      <c r="A1558" s="1" t="s">
        <v>3118</v>
      </c>
      <c r="B1558" s="1" t="s">
        <v>3119</v>
      </c>
      <c r="C1558" s="1">
        <v>22.1</v>
      </c>
      <c r="D1558" s="1">
        <v>8.1300000000000008</v>
      </c>
      <c r="E1558" s="2">
        <v>1.0329999999999999</v>
      </c>
      <c r="F1558" s="2">
        <v>1.01</v>
      </c>
      <c r="G1558" s="2">
        <v>0.97499999999999998</v>
      </c>
      <c r="H1558" s="2">
        <v>1.006</v>
      </c>
      <c r="I1558" s="3">
        <v>0.73994400000000005</v>
      </c>
    </row>
    <row r="1559" spans="1:9" x14ac:dyDescent="0.15">
      <c r="A1559" s="1" t="s">
        <v>3120</v>
      </c>
      <c r="B1559" s="1" t="s">
        <v>3121</v>
      </c>
      <c r="C1559" s="1">
        <v>71.099999999999994</v>
      </c>
      <c r="D1559" s="1">
        <v>7.42</v>
      </c>
      <c r="E1559" s="2">
        <v>0.98899999999999999</v>
      </c>
      <c r="F1559" s="2">
        <v>0.97</v>
      </c>
      <c r="G1559" s="2">
        <v>1.052</v>
      </c>
      <c r="H1559" s="2">
        <v>1.004</v>
      </c>
      <c r="I1559" s="3">
        <v>0.88953099999999996</v>
      </c>
    </row>
    <row r="1560" spans="1:9" x14ac:dyDescent="0.15">
      <c r="A1560" s="1" t="s">
        <v>3122</v>
      </c>
      <c r="B1560" s="1" t="s">
        <v>3123</v>
      </c>
      <c r="C1560" s="1">
        <v>51.3</v>
      </c>
      <c r="D1560" s="1">
        <v>4.97</v>
      </c>
      <c r="E1560" s="2">
        <v>1.0860000000000001</v>
      </c>
      <c r="F1560" s="2">
        <v>0.99199999999999999</v>
      </c>
      <c r="G1560" s="2">
        <v>0.91200000000000003</v>
      </c>
      <c r="H1560" s="2">
        <v>0.997</v>
      </c>
      <c r="I1560" s="3">
        <v>0.95032700000000003</v>
      </c>
    </row>
    <row r="1561" spans="1:9" x14ac:dyDescent="0.15">
      <c r="A1561" s="1" t="s">
        <v>3124</v>
      </c>
      <c r="B1561" s="1" t="s">
        <v>3125</v>
      </c>
      <c r="C1561" s="1">
        <v>28.7</v>
      </c>
      <c r="D1561" s="1">
        <v>6.02</v>
      </c>
      <c r="E1561" s="2">
        <v>0.995</v>
      </c>
      <c r="F1561" s="2">
        <v>0.996</v>
      </c>
      <c r="G1561" s="2">
        <v>0.97899999999999998</v>
      </c>
      <c r="H1561" s="2">
        <v>0.99</v>
      </c>
      <c r="I1561" s="3">
        <v>0.143596</v>
      </c>
    </row>
    <row r="1562" spans="1:9" x14ac:dyDescent="0.15">
      <c r="A1562" s="1" t="s">
        <v>3126</v>
      </c>
      <c r="B1562" s="1" t="s">
        <v>3127</v>
      </c>
      <c r="C1562" s="1">
        <v>48.9</v>
      </c>
      <c r="D1562" s="1">
        <v>5.29</v>
      </c>
      <c r="E1562" s="2">
        <v>1.097</v>
      </c>
      <c r="F1562" s="2">
        <v>1.0269999999999999</v>
      </c>
      <c r="G1562" s="2">
        <v>0.94899999999999995</v>
      </c>
      <c r="H1562" s="2">
        <v>1.024</v>
      </c>
      <c r="I1562" s="3">
        <v>0.59961600000000004</v>
      </c>
    </row>
    <row r="1563" spans="1:9" x14ac:dyDescent="0.15">
      <c r="A1563" s="1" t="s">
        <v>3128</v>
      </c>
      <c r="B1563" s="1" t="s">
        <v>3129</v>
      </c>
      <c r="C1563" s="1">
        <v>78.8</v>
      </c>
      <c r="D1563" s="1">
        <v>7.11</v>
      </c>
      <c r="E1563" s="2">
        <v>0.94199999999999995</v>
      </c>
      <c r="F1563" s="2">
        <v>0.999</v>
      </c>
      <c r="G1563" s="2">
        <v>1.002</v>
      </c>
      <c r="H1563" s="2">
        <v>0.98099999999999998</v>
      </c>
      <c r="I1563" s="3">
        <v>0.38547300000000001</v>
      </c>
    </row>
    <row r="1564" spans="1:9" x14ac:dyDescent="0.15">
      <c r="A1564" s="1" t="s">
        <v>3130</v>
      </c>
      <c r="B1564" s="1" t="s">
        <v>3131</v>
      </c>
      <c r="C1564" s="1">
        <v>57.4</v>
      </c>
      <c r="D1564" s="1">
        <v>6.76</v>
      </c>
      <c r="E1564" s="2">
        <v>0.99299999999999999</v>
      </c>
      <c r="F1564" s="2">
        <v>0.98</v>
      </c>
      <c r="G1564" s="2">
        <v>1.101</v>
      </c>
      <c r="H1564" s="2">
        <v>1.0249999999999999</v>
      </c>
      <c r="I1564" s="3">
        <v>0.55512099999999998</v>
      </c>
    </row>
    <row r="1565" spans="1:9" x14ac:dyDescent="0.15">
      <c r="A1565" s="1" t="s">
        <v>3132</v>
      </c>
      <c r="B1565" s="1" t="s">
        <v>3133</v>
      </c>
      <c r="C1565" s="1">
        <v>68.400000000000006</v>
      </c>
      <c r="D1565" s="1">
        <v>7.3</v>
      </c>
      <c r="E1565" s="2">
        <v>1.0589999999999999</v>
      </c>
      <c r="F1565" s="2">
        <v>1.0640000000000001</v>
      </c>
      <c r="G1565" s="2">
        <v>0.98099999999999998</v>
      </c>
      <c r="H1565" s="2">
        <v>1.0349999999999999</v>
      </c>
      <c r="I1565" s="3">
        <v>0.26655800000000002</v>
      </c>
    </row>
    <row r="1566" spans="1:9" x14ac:dyDescent="0.15">
      <c r="A1566" s="1" t="s">
        <v>3134</v>
      </c>
      <c r="B1566" s="1" t="s">
        <v>3135</v>
      </c>
      <c r="C1566" s="1">
        <v>93.2</v>
      </c>
      <c r="D1566" s="1">
        <v>5.66</v>
      </c>
      <c r="E1566" s="2">
        <v>0.998</v>
      </c>
      <c r="F1566" s="2">
        <v>0.97099999999999997</v>
      </c>
      <c r="G1566" s="2">
        <v>0.99399999999999999</v>
      </c>
      <c r="H1566" s="2">
        <v>0.98799999999999999</v>
      </c>
      <c r="I1566" s="3">
        <v>0.216531</v>
      </c>
    </row>
    <row r="1567" spans="1:9" x14ac:dyDescent="0.15">
      <c r="A1567" s="1" t="s">
        <v>3136</v>
      </c>
      <c r="B1567" s="1" t="s">
        <v>3137</v>
      </c>
      <c r="C1567" s="1">
        <v>50.4</v>
      </c>
      <c r="D1567" s="1">
        <v>9.0299999999999994</v>
      </c>
      <c r="E1567" s="2">
        <v>0.96199999999999997</v>
      </c>
      <c r="F1567" s="2">
        <v>1.028</v>
      </c>
      <c r="G1567" s="2">
        <v>0.96299999999999997</v>
      </c>
      <c r="H1567" s="2">
        <v>0.98399999999999999</v>
      </c>
      <c r="I1567" s="3">
        <v>0.51273899999999994</v>
      </c>
    </row>
    <row r="1568" spans="1:9" x14ac:dyDescent="0.15">
      <c r="A1568" s="1" t="s">
        <v>3138</v>
      </c>
      <c r="B1568" s="1" t="s">
        <v>3139</v>
      </c>
      <c r="C1568" s="1">
        <v>53.5</v>
      </c>
      <c r="D1568" s="1">
        <v>10.52</v>
      </c>
      <c r="E1568" s="2">
        <v>0.93799999999999994</v>
      </c>
      <c r="F1568" s="2">
        <v>0.95799999999999996</v>
      </c>
      <c r="G1568" s="2">
        <v>1.0289999999999999</v>
      </c>
      <c r="H1568" s="2">
        <v>0.97499999999999998</v>
      </c>
      <c r="I1568" s="3">
        <v>0.41643200000000002</v>
      </c>
    </row>
    <row r="1569" spans="1:9" x14ac:dyDescent="0.15">
      <c r="A1569" s="1" t="s">
        <v>3140</v>
      </c>
      <c r="B1569" s="1" t="s">
        <v>3141</v>
      </c>
      <c r="C1569" s="1">
        <v>119.2</v>
      </c>
      <c r="D1569" s="1">
        <v>6.62</v>
      </c>
      <c r="E1569" s="2">
        <v>0.98699999999999999</v>
      </c>
      <c r="F1569" s="2">
        <v>1.024</v>
      </c>
      <c r="G1569" s="2">
        <v>1.0349999999999999</v>
      </c>
      <c r="H1569" s="2">
        <v>1.0149999999999999</v>
      </c>
      <c r="I1569" s="3">
        <v>0.35046699999999997</v>
      </c>
    </row>
    <row r="1570" spans="1:9" x14ac:dyDescent="0.15">
      <c r="A1570" s="1" t="s">
        <v>3142</v>
      </c>
      <c r="B1570" s="1" t="s">
        <v>3143</v>
      </c>
      <c r="C1570" s="1">
        <v>88.1</v>
      </c>
      <c r="D1570" s="1">
        <v>5.62</v>
      </c>
      <c r="E1570" s="2">
        <v>1.0229999999999999</v>
      </c>
      <c r="F1570" s="2">
        <v>0.94399999999999995</v>
      </c>
      <c r="G1570" s="2">
        <v>0.96699999999999997</v>
      </c>
      <c r="H1570" s="2">
        <v>0.97799999999999998</v>
      </c>
      <c r="I1570" s="3">
        <v>0.40144200000000002</v>
      </c>
    </row>
    <row r="1571" spans="1:9" x14ac:dyDescent="0.15">
      <c r="A1571" s="1" t="s">
        <v>3144</v>
      </c>
      <c r="B1571" s="1" t="s">
        <v>3145</v>
      </c>
      <c r="C1571" s="1">
        <v>16.7</v>
      </c>
      <c r="D1571" s="1">
        <v>7.24</v>
      </c>
      <c r="E1571" s="2">
        <v>1.0740000000000001</v>
      </c>
      <c r="F1571" s="2">
        <v>1.0509999999999999</v>
      </c>
      <c r="G1571" s="2">
        <v>0.97799999999999998</v>
      </c>
      <c r="H1571" s="2">
        <v>1.034</v>
      </c>
      <c r="I1571" s="3">
        <v>0.30110900000000002</v>
      </c>
    </row>
    <row r="1572" spans="1:9" x14ac:dyDescent="0.15">
      <c r="A1572" s="1" t="s">
        <v>3146</v>
      </c>
      <c r="B1572" s="1" t="s">
        <v>3147</v>
      </c>
      <c r="C1572" s="1">
        <v>28.2</v>
      </c>
      <c r="D1572" s="1">
        <v>4.84</v>
      </c>
      <c r="E1572" s="2">
        <v>0.98</v>
      </c>
      <c r="F1572" s="2">
        <v>1.0109999999999999</v>
      </c>
      <c r="G1572" s="2">
        <v>1.0009999999999999</v>
      </c>
      <c r="H1572" s="2">
        <v>0.997</v>
      </c>
      <c r="I1572" s="3">
        <v>0.78486199999999995</v>
      </c>
    </row>
    <row r="1573" spans="1:9" x14ac:dyDescent="0.15">
      <c r="A1573" s="1" t="s">
        <v>3148</v>
      </c>
      <c r="B1573" s="1" t="s">
        <v>3149</v>
      </c>
      <c r="C1573" s="1">
        <v>17.2</v>
      </c>
      <c r="D1573" s="1">
        <v>9.6</v>
      </c>
      <c r="E1573" s="2">
        <v>1.0009999999999999</v>
      </c>
      <c r="F1573" s="2">
        <v>0.95899999999999996</v>
      </c>
      <c r="G1573" s="2">
        <v>1.024</v>
      </c>
      <c r="H1573" s="2">
        <v>0.995</v>
      </c>
      <c r="I1573" s="3">
        <v>0.79316900000000001</v>
      </c>
    </row>
    <row r="1574" spans="1:9" x14ac:dyDescent="0.15">
      <c r="A1574" s="1" t="s">
        <v>3150</v>
      </c>
      <c r="B1574" s="1" t="s">
        <v>3151</v>
      </c>
      <c r="C1574" s="1">
        <v>20.8</v>
      </c>
      <c r="D1574" s="1">
        <v>5.31</v>
      </c>
      <c r="E1574" s="2">
        <v>1.048</v>
      </c>
      <c r="F1574" s="2">
        <v>1.042</v>
      </c>
      <c r="G1574" s="2">
        <v>1.016</v>
      </c>
      <c r="H1574" s="2">
        <v>1.0349999999999999</v>
      </c>
      <c r="I1574" s="3">
        <v>2.2801100000000001E-2</v>
      </c>
    </row>
    <row r="1575" spans="1:9" x14ac:dyDescent="0.15">
      <c r="A1575" s="1" t="s">
        <v>3152</v>
      </c>
      <c r="B1575" s="1" t="s">
        <v>3153</v>
      </c>
      <c r="C1575" s="1">
        <v>175.4</v>
      </c>
      <c r="D1575" s="1">
        <v>5.33</v>
      </c>
      <c r="E1575" s="2">
        <v>0.997</v>
      </c>
      <c r="F1575" s="2">
        <v>0.99299999999999999</v>
      </c>
      <c r="G1575" s="2">
        <v>0.96699999999999997</v>
      </c>
      <c r="H1575" s="2">
        <v>0.98599999999999999</v>
      </c>
      <c r="I1575" s="3">
        <v>0.20216300000000001</v>
      </c>
    </row>
    <row r="1576" spans="1:9" x14ac:dyDescent="0.15">
      <c r="A1576" s="1" t="s">
        <v>3154</v>
      </c>
      <c r="B1576" s="1" t="s">
        <v>3155</v>
      </c>
      <c r="C1576" s="1">
        <v>80.400000000000006</v>
      </c>
      <c r="D1576" s="1">
        <v>6.32</v>
      </c>
      <c r="E1576" s="2">
        <v>1.0229999999999999</v>
      </c>
      <c r="F1576" s="2">
        <v>0.98099999999999998</v>
      </c>
      <c r="G1576" s="2">
        <v>0.996</v>
      </c>
      <c r="H1576" s="2">
        <v>1</v>
      </c>
      <c r="I1576" s="3">
        <v>1</v>
      </c>
    </row>
    <row r="1577" spans="1:9" x14ac:dyDescent="0.15">
      <c r="A1577" s="1" t="s">
        <v>3156</v>
      </c>
      <c r="B1577" s="1" t="s">
        <v>3157</v>
      </c>
      <c r="C1577" s="1">
        <v>33.299999999999997</v>
      </c>
      <c r="D1577" s="1">
        <v>5.25</v>
      </c>
      <c r="E1577" s="2">
        <v>1.018</v>
      </c>
      <c r="F1577" s="2">
        <v>1.0089999999999999</v>
      </c>
      <c r="G1577" s="2">
        <v>1.0269999999999999</v>
      </c>
      <c r="H1577" s="2">
        <v>1.018</v>
      </c>
      <c r="I1577" s="3">
        <v>2.5721600000000001E-2</v>
      </c>
    </row>
    <row r="1578" spans="1:9" x14ac:dyDescent="0.15">
      <c r="A1578" s="1" t="s">
        <v>3158</v>
      </c>
      <c r="B1578" s="1" t="s">
        <v>3159</v>
      </c>
      <c r="C1578" s="1">
        <v>60.2</v>
      </c>
      <c r="D1578" s="1">
        <v>5.68</v>
      </c>
      <c r="E1578" s="2">
        <v>0.89700000000000002</v>
      </c>
      <c r="F1578" s="2">
        <v>0.98199999999999998</v>
      </c>
      <c r="G1578" s="2">
        <v>1.0549999999999999</v>
      </c>
      <c r="H1578" s="2">
        <v>0.97799999999999998</v>
      </c>
      <c r="I1578" s="3">
        <v>0.65507000000000004</v>
      </c>
    </row>
    <row r="1579" spans="1:9" x14ac:dyDescent="0.15">
      <c r="A1579" s="1" t="s">
        <v>3160</v>
      </c>
      <c r="B1579" s="1" t="s">
        <v>3161</v>
      </c>
      <c r="C1579" s="1">
        <v>120.9</v>
      </c>
      <c r="D1579" s="1">
        <v>5.94</v>
      </c>
      <c r="E1579" s="2">
        <v>0.94199999999999995</v>
      </c>
      <c r="F1579" s="2">
        <v>0.98599999999999999</v>
      </c>
      <c r="G1579" s="2">
        <v>0.998</v>
      </c>
      <c r="H1579" s="2">
        <v>0.97499999999999998</v>
      </c>
      <c r="I1579" s="3">
        <v>0.220916</v>
      </c>
    </row>
    <row r="1580" spans="1:9" x14ac:dyDescent="0.15">
      <c r="A1580" s="1" t="s">
        <v>3162</v>
      </c>
      <c r="B1580" s="1" t="s">
        <v>3163</v>
      </c>
      <c r="C1580" s="1">
        <v>67.599999999999994</v>
      </c>
      <c r="D1580" s="1">
        <v>5.35</v>
      </c>
      <c r="E1580" s="2">
        <v>1.0169999999999999</v>
      </c>
      <c r="F1580" s="2">
        <v>0.997</v>
      </c>
      <c r="G1580" s="2">
        <v>0.999</v>
      </c>
      <c r="H1580" s="2">
        <v>1.004</v>
      </c>
      <c r="I1580" s="3">
        <v>0.53303500000000004</v>
      </c>
    </row>
    <row r="1581" spans="1:9" x14ac:dyDescent="0.15">
      <c r="A1581" s="1" t="s">
        <v>3164</v>
      </c>
      <c r="B1581" s="1" t="s">
        <v>3165</v>
      </c>
      <c r="C1581" s="1">
        <v>45.9</v>
      </c>
      <c r="D1581" s="1">
        <v>6.18</v>
      </c>
      <c r="E1581" s="2">
        <v>1.1619999999999999</v>
      </c>
      <c r="F1581" s="2">
        <v>1.083</v>
      </c>
      <c r="G1581" s="2">
        <v>1.0309999999999999</v>
      </c>
      <c r="H1581" s="2">
        <v>1.0920000000000001</v>
      </c>
      <c r="I1581" s="3">
        <v>7.3097499999999996E-2</v>
      </c>
    </row>
    <row r="1582" spans="1:9" x14ac:dyDescent="0.15">
      <c r="A1582" s="1" t="s">
        <v>3166</v>
      </c>
      <c r="B1582" s="1" t="s">
        <v>3167</v>
      </c>
      <c r="C1582" s="1">
        <v>20.5</v>
      </c>
      <c r="D1582" s="1">
        <v>6.02</v>
      </c>
      <c r="E1582" s="2">
        <v>0.94899999999999995</v>
      </c>
      <c r="F1582" s="2">
        <v>0.99299999999999999</v>
      </c>
      <c r="G1582" s="2">
        <v>0.99299999999999999</v>
      </c>
      <c r="H1582" s="2">
        <v>0.97799999999999998</v>
      </c>
      <c r="I1582" s="3">
        <v>0.21366199999999999</v>
      </c>
    </row>
    <row r="1583" spans="1:9" x14ac:dyDescent="0.15">
      <c r="A1583" s="1" t="s">
        <v>3168</v>
      </c>
      <c r="B1583" s="1" t="s">
        <v>3169</v>
      </c>
      <c r="C1583" s="1">
        <v>860.1</v>
      </c>
      <c r="D1583" s="1">
        <v>5.25</v>
      </c>
      <c r="E1583" s="2">
        <v>0.86299999999999999</v>
      </c>
      <c r="F1583" s="2">
        <v>1.1080000000000001</v>
      </c>
      <c r="G1583" s="2">
        <v>0.94799999999999995</v>
      </c>
      <c r="H1583" s="2">
        <v>0.97299999999999998</v>
      </c>
      <c r="I1583" s="3">
        <v>0.72605600000000003</v>
      </c>
    </row>
    <row r="1584" spans="1:9" x14ac:dyDescent="0.15">
      <c r="A1584" s="1" t="s">
        <v>3170</v>
      </c>
      <c r="B1584" s="1" t="s">
        <v>3171</v>
      </c>
      <c r="C1584" s="1">
        <v>34</v>
      </c>
      <c r="D1584" s="1">
        <v>9.91</v>
      </c>
      <c r="E1584" s="2">
        <v>1.052</v>
      </c>
      <c r="F1584" s="2">
        <v>1.038</v>
      </c>
      <c r="G1584" s="2">
        <v>0.92</v>
      </c>
      <c r="H1584" s="2">
        <v>1.0029999999999999</v>
      </c>
      <c r="I1584" s="3">
        <v>0.94035899999999994</v>
      </c>
    </row>
    <row r="1585" spans="1:9" x14ac:dyDescent="0.15">
      <c r="A1585" s="1" t="s">
        <v>3172</v>
      </c>
      <c r="B1585" s="1" t="s">
        <v>3173</v>
      </c>
      <c r="C1585" s="1">
        <v>191.4</v>
      </c>
      <c r="D1585" s="1">
        <v>4.41</v>
      </c>
      <c r="E1585" s="2">
        <v>1.0129999999999999</v>
      </c>
      <c r="F1585" s="2">
        <v>0.98599999999999999</v>
      </c>
      <c r="G1585" s="2">
        <v>0.98299999999999998</v>
      </c>
      <c r="H1585" s="2">
        <v>0.99399999999999999</v>
      </c>
      <c r="I1585" s="3">
        <v>0.5635</v>
      </c>
    </row>
    <row r="1586" spans="1:9" x14ac:dyDescent="0.15">
      <c r="A1586" s="1" t="s">
        <v>3174</v>
      </c>
      <c r="B1586" s="1" t="s">
        <v>3175</v>
      </c>
      <c r="C1586" s="1">
        <v>183.2</v>
      </c>
      <c r="D1586" s="1">
        <v>8</v>
      </c>
      <c r="E1586" s="2">
        <v>0.91300000000000003</v>
      </c>
      <c r="F1586" s="2">
        <v>0.98399999999999999</v>
      </c>
      <c r="G1586" s="2">
        <v>0.92100000000000004</v>
      </c>
      <c r="H1586" s="2">
        <v>0.93899999999999995</v>
      </c>
      <c r="I1586" s="3">
        <v>5.3981899999999999E-2</v>
      </c>
    </row>
    <row r="1587" spans="1:9" x14ac:dyDescent="0.15">
      <c r="A1587" s="1" t="s">
        <v>3176</v>
      </c>
      <c r="B1587" s="1" t="s">
        <v>3177</v>
      </c>
      <c r="C1587" s="1">
        <v>32.700000000000003</v>
      </c>
      <c r="D1587" s="1">
        <v>10.58</v>
      </c>
      <c r="E1587" s="2">
        <v>1.123</v>
      </c>
      <c r="F1587" s="2">
        <v>1.044</v>
      </c>
      <c r="G1587" s="2">
        <v>1.0469999999999999</v>
      </c>
      <c r="H1587" s="2">
        <v>1.071</v>
      </c>
      <c r="I1587" s="3">
        <v>5.0863100000000001E-2</v>
      </c>
    </row>
    <row r="1588" spans="1:9" x14ac:dyDescent="0.15">
      <c r="A1588" s="1" t="s">
        <v>3178</v>
      </c>
      <c r="B1588" s="1" t="s">
        <v>3179</v>
      </c>
      <c r="C1588" s="1">
        <v>53.8</v>
      </c>
      <c r="D1588" s="1">
        <v>5.25</v>
      </c>
      <c r="E1588" s="2">
        <v>1.0069999999999999</v>
      </c>
      <c r="F1588" s="2">
        <v>0.98099999999999998</v>
      </c>
      <c r="G1588" s="2">
        <v>1.014</v>
      </c>
      <c r="H1588" s="2">
        <v>1.0009999999999999</v>
      </c>
      <c r="I1588" s="3">
        <v>0.95023800000000003</v>
      </c>
    </row>
    <row r="1589" spans="1:9" x14ac:dyDescent="0.15">
      <c r="A1589" s="1" t="s">
        <v>3180</v>
      </c>
      <c r="B1589" s="1" t="s">
        <v>3181</v>
      </c>
      <c r="C1589" s="1">
        <v>83.5</v>
      </c>
      <c r="D1589" s="1">
        <v>6.95</v>
      </c>
      <c r="E1589" s="2">
        <v>0.98</v>
      </c>
      <c r="F1589" s="2">
        <v>0.99</v>
      </c>
      <c r="G1589" s="2">
        <v>1.0189999999999999</v>
      </c>
      <c r="H1589" s="2">
        <v>0.996</v>
      </c>
      <c r="I1589" s="3">
        <v>0.76955700000000005</v>
      </c>
    </row>
    <row r="1590" spans="1:9" x14ac:dyDescent="0.15">
      <c r="A1590" s="1" t="s">
        <v>3182</v>
      </c>
      <c r="B1590" s="1" t="s">
        <v>3183</v>
      </c>
      <c r="C1590" s="1">
        <v>51.8</v>
      </c>
      <c r="D1590" s="1">
        <v>5.43</v>
      </c>
      <c r="E1590" s="2">
        <v>1.0269999999999999</v>
      </c>
      <c r="F1590" s="2">
        <v>1</v>
      </c>
      <c r="G1590" s="2">
        <v>0.98299999999999998</v>
      </c>
      <c r="H1590" s="2">
        <v>1.0029999999999999</v>
      </c>
      <c r="I1590" s="3">
        <v>0.80755500000000002</v>
      </c>
    </row>
    <row r="1591" spans="1:9" x14ac:dyDescent="0.15">
      <c r="A1591" s="1" t="s">
        <v>3184</v>
      </c>
      <c r="B1591" s="1" t="s">
        <v>3185</v>
      </c>
      <c r="C1591" s="1">
        <v>43.4</v>
      </c>
      <c r="D1591" s="1">
        <v>6.62</v>
      </c>
      <c r="E1591" s="2">
        <v>1.008</v>
      </c>
      <c r="F1591" s="2">
        <v>1.02</v>
      </c>
      <c r="G1591" s="2">
        <v>0.89500000000000002</v>
      </c>
      <c r="H1591" s="2">
        <v>0.97399999999999998</v>
      </c>
      <c r="I1591" s="3">
        <v>0.55428900000000003</v>
      </c>
    </row>
    <row r="1592" spans="1:9" x14ac:dyDescent="0.15">
      <c r="A1592" s="1" t="s">
        <v>3186</v>
      </c>
      <c r="B1592" s="1" t="s">
        <v>3187</v>
      </c>
      <c r="C1592" s="1">
        <v>20.7</v>
      </c>
      <c r="D1592" s="1">
        <v>10.71</v>
      </c>
      <c r="E1592" s="2">
        <v>1.0369999999999999</v>
      </c>
      <c r="F1592" s="2">
        <v>1.079</v>
      </c>
      <c r="G1592" s="2">
        <v>0.997</v>
      </c>
      <c r="H1592" s="2">
        <v>1.038</v>
      </c>
      <c r="I1592" s="3">
        <v>0.186803</v>
      </c>
    </row>
    <row r="1593" spans="1:9" x14ac:dyDescent="0.15">
      <c r="A1593" s="1" t="s">
        <v>3188</v>
      </c>
      <c r="B1593" s="1" t="s">
        <v>3189</v>
      </c>
      <c r="C1593" s="1">
        <v>110</v>
      </c>
      <c r="D1593" s="1">
        <v>8.51</v>
      </c>
      <c r="E1593" s="2">
        <v>0.90900000000000003</v>
      </c>
      <c r="F1593" s="2">
        <v>1.0509999999999999</v>
      </c>
      <c r="G1593" s="2">
        <v>0.98899999999999999</v>
      </c>
      <c r="H1593" s="2">
        <v>0.98299999999999998</v>
      </c>
      <c r="I1593" s="3">
        <v>0.70037400000000005</v>
      </c>
    </row>
    <row r="1594" spans="1:9" x14ac:dyDescent="0.15">
      <c r="A1594" s="1" t="s">
        <v>3190</v>
      </c>
      <c r="B1594" s="1" t="s">
        <v>3191</v>
      </c>
      <c r="C1594" s="1">
        <v>115.9</v>
      </c>
      <c r="D1594" s="1">
        <v>6.86</v>
      </c>
      <c r="E1594" s="2">
        <v>1.0169999999999999</v>
      </c>
      <c r="F1594" s="2">
        <v>1.0209999999999999</v>
      </c>
      <c r="G1594" s="2">
        <v>1.1040000000000001</v>
      </c>
      <c r="H1594" s="2">
        <v>1.0469999999999999</v>
      </c>
      <c r="I1594" s="3">
        <v>0.170401</v>
      </c>
    </row>
    <row r="1595" spans="1:9" x14ac:dyDescent="0.15">
      <c r="A1595" s="1" t="s">
        <v>3192</v>
      </c>
      <c r="B1595" s="1" t="s">
        <v>3193</v>
      </c>
      <c r="C1595" s="1">
        <v>42.8</v>
      </c>
      <c r="D1595" s="1">
        <v>9.67</v>
      </c>
      <c r="E1595" s="2">
        <v>0.93</v>
      </c>
      <c r="F1595" s="2">
        <v>0.98099999999999998</v>
      </c>
      <c r="G1595" s="2">
        <v>0.99399999999999999</v>
      </c>
      <c r="H1595" s="2">
        <v>0.96799999999999997</v>
      </c>
      <c r="I1595" s="3">
        <v>0.180253</v>
      </c>
    </row>
    <row r="1596" spans="1:9" x14ac:dyDescent="0.15">
      <c r="A1596" s="1" t="s">
        <v>3194</v>
      </c>
      <c r="B1596" s="1" t="s">
        <v>3195</v>
      </c>
      <c r="C1596" s="1">
        <v>138.69999999999999</v>
      </c>
      <c r="D1596" s="1">
        <v>5.9</v>
      </c>
      <c r="E1596" s="2">
        <v>1.0580000000000001</v>
      </c>
      <c r="F1596" s="2">
        <v>0.997</v>
      </c>
      <c r="G1596" s="2">
        <v>1.1100000000000001</v>
      </c>
      <c r="H1596" s="2">
        <v>1.0549999999999999</v>
      </c>
      <c r="I1596" s="3">
        <v>0.167411</v>
      </c>
    </row>
    <row r="1597" spans="1:9" x14ac:dyDescent="0.15">
      <c r="A1597" s="1" t="s">
        <v>3196</v>
      </c>
      <c r="B1597" s="1" t="s">
        <v>3197</v>
      </c>
      <c r="C1597" s="1">
        <v>68.400000000000006</v>
      </c>
      <c r="D1597" s="1">
        <v>9.33</v>
      </c>
      <c r="E1597" s="2">
        <v>0.92600000000000005</v>
      </c>
      <c r="F1597" s="2">
        <v>1.03</v>
      </c>
      <c r="G1597" s="2">
        <v>0.98899999999999999</v>
      </c>
      <c r="H1597" s="2">
        <v>0.98199999999999998</v>
      </c>
      <c r="I1597" s="3">
        <v>0.57712699999999995</v>
      </c>
    </row>
    <row r="1598" spans="1:9" x14ac:dyDescent="0.15">
      <c r="A1598" s="1" t="s">
        <v>3198</v>
      </c>
      <c r="B1598" s="1" t="s">
        <v>3199</v>
      </c>
      <c r="C1598" s="1">
        <v>85.5</v>
      </c>
      <c r="D1598" s="1">
        <v>7.55</v>
      </c>
      <c r="E1598" s="2">
        <v>1</v>
      </c>
      <c r="F1598" s="2">
        <v>1.0109999999999999</v>
      </c>
      <c r="G1598" s="2">
        <v>0.97199999999999998</v>
      </c>
      <c r="H1598" s="2">
        <v>0.99399999999999999</v>
      </c>
      <c r="I1598" s="3">
        <v>0.65102000000000004</v>
      </c>
    </row>
    <row r="1599" spans="1:9" x14ac:dyDescent="0.15">
      <c r="A1599" s="1" t="s">
        <v>3200</v>
      </c>
      <c r="B1599" s="1" t="s">
        <v>3201</v>
      </c>
      <c r="C1599" s="1">
        <v>100.8</v>
      </c>
      <c r="D1599" s="1">
        <v>8.4600000000000009</v>
      </c>
      <c r="E1599" s="2">
        <v>0.95499999999999996</v>
      </c>
      <c r="F1599" s="2">
        <v>0.90400000000000003</v>
      </c>
      <c r="G1599" s="2">
        <v>1.0429999999999999</v>
      </c>
      <c r="H1599" s="2">
        <v>0.96699999999999997</v>
      </c>
      <c r="I1599" s="3">
        <v>0.46612100000000001</v>
      </c>
    </row>
    <row r="1600" spans="1:9" x14ac:dyDescent="0.15">
      <c r="A1600" s="1" t="s">
        <v>3202</v>
      </c>
      <c r="B1600" s="1" t="s">
        <v>3203</v>
      </c>
      <c r="C1600" s="1">
        <v>19.399999999999999</v>
      </c>
      <c r="D1600" s="1">
        <v>4.75</v>
      </c>
      <c r="E1600" s="2">
        <v>0.98099999999999998</v>
      </c>
      <c r="F1600" s="2">
        <v>0.96299999999999997</v>
      </c>
      <c r="G1600" s="2">
        <v>1.04</v>
      </c>
      <c r="H1600" s="2">
        <v>0.995</v>
      </c>
      <c r="I1600" s="3">
        <v>0.82984999999999998</v>
      </c>
    </row>
    <row r="1601" spans="1:9" x14ac:dyDescent="0.15">
      <c r="A1601" s="1" t="s">
        <v>3204</v>
      </c>
      <c r="B1601" s="1" t="s">
        <v>3205</v>
      </c>
      <c r="C1601" s="1">
        <v>55</v>
      </c>
      <c r="D1601" s="1">
        <v>7.72</v>
      </c>
      <c r="E1601" s="2">
        <v>1.042</v>
      </c>
      <c r="F1601" s="2">
        <v>0.97</v>
      </c>
      <c r="G1601" s="2">
        <v>1.0900000000000001</v>
      </c>
      <c r="H1601" s="2">
        <v>1.034</v>
      </c>
      <c r="I1601" s="3">
        <v>0.38476100000000002</v>
      </c>
    </row>
    <row r="1602" spans="1:9" x14ac:dyDescent="0.15">
      <c r="A1602" s="1" t="s">
        <v>3206</v>
      </c>
      <c r="B1602" s="1" t="s">
        <v>3207</v>
      </c>
      <c r="C1602" s="1">
        <v>57.3</v>
      </c>
      <c r="D1602" s="1">
        <v>5.41</v>
      </c>
      <c r="E1602" s="2">
        <v>1.0529999999999999</v>
      </c>
      <c r="F1602" s="2">
        <v>0.88700000000000001</v>
      </c>
      <c r="G1602" s="2">
        <v>0.91600000000000004</v>
      </c>
      <c r="H1602" s="2">
        <v>0.95199999999999996</v>
      </c>
      <c r="I1602" s="3">
        <v>0.40148800000000001</v>
      </c>
    </row>
    <row r="1603" spans="1:9" x14ac:dyDescent="0.15">
      <c r="A1603" s="1" t="s">
        <v>3208</v>
      </c>
      <c r="B1603" s="1" t="s">
        <v>3209</v>
      </c>
      <c r="C1603" s="1">
        <v>51.9</v>
      </c>
      <c r="D1603" s="1">
        <v>8.06</v>
      </c>
      <c r="E1603" s="2">
        <v>1.02</v>
      </c>
      <c r="F1603" s="2">
        <v>0.99</v>
      </c>
      <c r="G1603" s="2">
        <v>0.97599999999999998</v>
      </c>
      <c r="H1603" s="2">
        <v>0.995</v>
      </c>
      <c r="I1603" s="3">
        <v>0.73735099999999998</v>
      </c>
    </row>
    <row r="1604" spans="1:9" x14ac:dyDescent="0.15">
      <c r="A1604" s="1" t="s">
        <v>3210</v>
      </c>
      <c r="B1604" s="1" t="s">
        <v>3211</v>
      </c>
      <c r="C1604" s="1">
        <v>15.2</v>
      </c>
      <c r="D1604" s="1">
        <v>7.01</v>
      </c>
      <c r="E1604" s="2">
        <v>1.0760000000000001</v>
      </c>
      <c r="F1604" s="2">
        <v>1.01</v>
      </c>
      <c r="G1604" s="2">
        <v>1.002</v>
      </c>
      <c r="H1604" s="2">
        <v>1.0289999999999999</v>
      </c>
      <c r="I1604" s="3">
        <v>0.27910099999999999</v>
      </c>
    </row>
    <row r="1605" spans="1:9" x14ac:dyDescent="0.15">
      <c r="A1605" s="1" t="s">
        <v>3212</v>
      </c>
      <c r="B1605" s="1" t="s">
        <v>3213</v>
      </c>
      <c r="C1605" s="1">
        <v>100.6</v>
      </c>
      <c r="D1605" s="1">
        <v>6.93</v>
      </c>
      <c r="E1605" s="2">
        <v>1.0289999999999999</v>
      </c>
      <c r="F1605" s="2">
        <v>0.98099999999999998</v>
      </c>
      <c r="G1605" s="2">
        <v>1.069</v>
      </c>
      <c r="H1605" s="2">
        <v>1.026</v>
      </c>
      <c r="I1605" s="3">
        <v>0.35906100000000002</v>
      </c>
    </row>
    <row r="1606" spans="1:9" x14ac:dyDescent="0.15">
      <c r="A1606" s="1" t="s">
        <v>3214</v>
      </c>
      <c r="B1606" s="1" t="s">
        <v>3215</v>
      </c>
      <c r="C1606" s="1">
        <v>50.3</v>
      </c>
      <c r="D1606" s="1">
        <v>6.61</v>
      </c>
      <c r="E1606" s="2">
        <v>0.96099999999999997</v>
      </c>
      <c r="F1606" s="2">
        <v>0.97499999999999998</v>
      </c>
      <c r="G1606" s="2">
        <v>1.0209999999999999</v>
      </c>
      <c r="H1606" s="2">
        <v>0.98599999999999999</v>
      </c>
      <c r="I1606" s="3">
        <v>0.47326099999999999</v>
      </c>
    </row>
    <row r="1607" spans="1:9" x14ac:dyDescent="0.15">
      <c r="A1607" s="1" t="s">
        <v>3216</v>
      </c>
      <c r="B1607" s="1" t="s">
        <v>3217</v>
      </c>
      <c r="C1607" s="1">
        <v>25.5</v>
      </c>
      <c r="D1607" s="1">
        <v>11.85</v>
      </c>
      <c r="E1607" s="2">
        <v>1.026</v>
      </c>
      <c r="F1607" s="2">
        <v>1.0289999999999999</v>
      </c>
      <c r="G1607" s="2">
        <v>0.99099999999999999</v>
      </c>
      <c r="H1607" s="2">
        <v>1.0149999999999999</v>
      </c>
      <c r="I1607" s="3">
        <v>0.27711599999999997</v>
      </c>
    </row>
    <row r="1608" spans="1:9" x14ac:dyDescent="0.15">
      <c r="A1608" s="1" t="s">
        <v>3218</v>
      </c>
      <c r="B1608" s="1" t="s">
        <v>3219</v>
      </c>
      <c r="C1608" s="1">
        <v>33.5</v>
      </c>
      <c r="D1608" s="1">
        <v>4.32</v>
      </c>
      <c r="E1608" s="2">
        <v>1.0349999999999999</v>
      </c>
      <c r="F1608" s="2">
        <v>1</v>
      </c>
      <c r="G1608" s="2">
        <v>0.99</v>
      </c>
      <c r="H1608" s="2">
        <v>1.008</v>
      </c>
      <c r="I1608" s="3">
        <v>0.57430700000000001</v>
      </c>
    </row>
    <row r="1609" spans="1:9" x14ac:dyDescent="0.15">
      <c r="A1609" s="1" t="s">
        <v>3220</v>
      </c>
      <c r="B1609" s="1" t="s">
        <v>3221</v>
      </c>
      <c r="C1609" s="1">
        <v>41.6</v>
      </c>
      <c r="D1609" s="1">
        <v>7.74</v>
      </c>
      <c r="E1609" s="2">
        <v>1.056</v>
      </c>
      <c r="F1609" s="2">
        <v>1.02</v>
      </c>
      <c r="G1609" s="2">
        <v>0.93300000000000005</v>
      </c>
      <c r="H1609" s="2">
        <v>1.0029999999999999</v>
      </c>
      <c r="I1609" s="3">
        <v>0.93845999999999996</v>
      </c>
    </row>
    <row r="1610" spans="1:9" x14ac:dyDescent="0.15">
      <c r="A1610" s="1" t="s">
        <v>3222</v>
      </c>
      <c r="B1610" s="1" t="s">
        <v>3223</v>
      </c>
      <c r="C1610" s="1">
        <v>274.39999999999998</v>
      </c>
      <c r="D1610" s="1">
        <v>5.57</v>
      </c>
      <c r="E1610" s="2">
        <v>1.002</v>
      </c>
      <c r="F1610" s="2">
        <v>1</v>
      </c>
      <c r="G1610" s="2">
        <v>1.0089999999999999</v>
      </c>
      <c r="H1610" s="2">
        <v>1.004</v>
      </c>
      <c r="I1610" s="3">
        <v>0.25015799999999999</v>
      </c>
    </row>
    <row r="1611" spans="1:9" x14ac:dyDescent="0.15">
      <c r="A1611" s="1" t="s">
        <v>3224</v>
      </c>
      <c r="B1611" s="1" t="s">
        <v>3225</v>
      </c>
      <c r="C1611" s="1">
        <v>90.5</v>
      </c>
      <c r="D1611" s="1">
        <v>6</v>
      </c>
      <c r="E1611" s="2">
        <v>1.0169999999999999</v>
      </c>
      <c r="F1611" s="2">
        <v>1.002</v>
      </c>
      <c r="G1611" s="2">
        <v>0.98299999999999998</v>
      </c>
      <c r="H1611" s="2">
        <v>1.0009999999999999</v>
      </c>
      <c r="I1611" s="3">
        <v>0.94922499999999999</v>
      </c>
    </row>
    <row r="1612" spans="1:9" x14ac:dyDescent="0.15">
      <c r="A1612" s="1" t="s">
        <v>3226</v>
      </c>
      <c r="B1612" s="1" t="s">
        <v>3227</v>
      </c>
      <c r="C1612" s="1">
        <v>38.299999999999997</v>
      </c>
      <c r="D1612" s="1">
        <v>7.97</v>
      </c>
      <c r="E1612" s="2">
        <v>0.96199999999999997</v>
      </c>
      <c r="F1612" s="2">
        <v>0.93700000000000006</v>
      </c>
      <c r="G1612" s="2">
        <v>1.0229999999999999</v>
      </c>
      <c r="H1612" s="2">
        <v>0.97399999999999998</v>
      </c>
      <c r="I1612" s="3">
        <v>0.36625200000000002</v>
      </c>
    </row>
    <row r="1613" spans="1:9" x14ac:dyDescent="0.15">
      <c r="A1613" s="1" t="s">
        <v>3228</v>
      </c>
      <c r="B1613" s="1" t="s">
        <v>3229</v>
      </c>
      <c r="C1613" s="1">
        <v>21.5</v>
      </c>
      <c r="D1613" s="1">
        <v>8.1</v>
      </c>
      <c r="E1613" s="2">
        <v>0.89400000000000002</v>
      </c>
      <c r="F1613" s="2">
        <v>0.97399999999999998</v>
      </c>
      <c r="G1613" s="2">
        <v>0.89800000000000002</v>
      </c>
      <c r="H1613" s="2">
        <v>0.92200000000000004</v>
      </c>
      <c r="I1613" s="3">
        <v>4.0058499999999997E-2</v>
      </c>
    </row>
    <row r="1614" spans="1:9" x14ac:dyDescent="0.15">
      <c r="A1614" s="1" t="s">
        <v>3230</v>
      </c>
      <c r="B1614" s="1" t="s">
        <v>3231</v>
      </c>
      <c r="C1614" s="1">
        <v>25.2</v>
      </c>
      <c r="D1614" s="1">
        <v>9.2799999999999994</v>
      </c>
      <c r="E1614" s="2">
        <v>0.96799999999999997</v>
      </c>
      <c r="F1614" s="2">
        <v>0.99099999999999999</v>
      </c>
      <c r="G1614" s="2">
        <v>0.98299999999999998</v>
      </c>
      <c r="H1614" s="2">
        <v>0.98099999999999998</v>
      </c>
      <c r="I1614" s="3">
        <v>4.5564199999999999E-2</v>
      </c>
    </row>
    <row r="1615" spans="1:9" x14ac:dyDescent="0.15">
      <c r="A1615" s="1" t="s">
        <v>3232</v>
      </c>
      <c r="B1615" s="1" t="s">
        <v>3233</v>
      </c>
      <c r="C1615" s="1">
        <v>96.7</v>
      </c>
      <c r="D1615" s="1">
        <v>6.25</v>
      </c>
      <c r="E1615" s="2">
        <v>0.999</v>
      </c>
      <c r="F1615" s="2">
        <v>0.99299999999999999</v>
      </c>
      <c r="G1615" s="2">
        <v>1.036</v>
      </c>
      <c r="H1615" s="2">
        <v>1.0089999999999999</v>
      </c>
      <c r="I1615" s="3">
        <v>0.52578499999999995</v>
      </c>
    </row>
    <row r="1616" spans="1:9" x14ac:dyDescent="0.15">
      <c r="A1616" s="1" t="s">
        <v>3234</v>
      </c>
      <c r="B1616" s="1" t="s">
        <v>3235</v>
      </c>
      <c r="C1616" s="1">
        <v>191.5</v>
      </c>
      <c r="D1616" s="1">
        <v>5.69</v>
      </c>
      <c r="E1616" s="2">
        <v>1.0149999999999999</v>
      </c>
      <c r="F1616" s="2">
        <v>0.99099999999999999</v>
      </c>
      <c r="G1616" s="2">
        <v>0.98599999999999999</v>
      </c>
      <c r="H1616" s="2">
        <v>0.997</v>
      </c>
      <c r="I1616" s="3">
        <v>0.780586</v>
      </c>
    </row>
    <row r="1617" spans="1:9" x14ac:dyDescent="0.15">
      <c r="A1617" s="1" t="s">
        <v>3236</v>
      </c>
      <c r="B1617" s="1" t="s">
        <v>3237</v>
      </c>
      <c r="C1617" s="1">
        <v>34.9</v>
      </c>
      <c r="D1617" s="1">
        <v>6.44</v>
      </c>
      <c r="E1617" s="2">
        <v>1.1120000000000001</v>
      </c>
      <c r="F1617" s="2">
        <v>1.0529999999999999</v>
      </c>
      <c r="G1617" s="2">
        <v>0.98499999999999999</v>
      </c>
      <c r="H1617" s="2">
        <v>1.05</v>
      </c>
      <c r="I1617" s="3">
        <v>0.24465799999999999</v>
      </c>
    </row>
    <row r="1618" spans="1:9" x14ac:dyDescent="0.15">
      <c r="A1618" s="1" t="s">
        <v>3238</v>
      </c>
      <c r="B1618" s="1" t="s">
        <v>3239</v>
      </c>
      <c r="C1618" s="1">
        <v>33.299999999999997</v>
      </c>
      <c r="D1618" s="1">
        <v>7.66</v>
      </c>
      <c r="E1618" s="2">
        <v>0.94</v>
      </c>
      <c r="F1618" s="2">
        <v>1.0049999999999999</v>
      </c>
      <c r="G1618" s="2">
        <v>1.034</v>
      </c>
      <c r="H1618" s="2">
        <v>0.99299999999999999</v>
      </c>
      <c r="I1618" s="3">
        <v>0.81354599999999999</v>
      </c>
    </row>
    <row r="1619" spans="1:9" x14ac:dyDescent="0.15">
      <c r="A1619" s="1" t="s">
        <v>3240</v>
      </c>
      <c r="B1619" s="1" t="s">
        <v>3241</v>
      </c>
      <c r="C1619" s="1">
        <v>141.4</v>
      </c>
      <c r="D1619" s="1">
        <v>6.87</v>
      </c>
      <c r="E1619" s="2">
        <v>0.98699999999999999</v>
      </c>
      <c r="F1619" s="2">
        <v>1.0249999999999999</v>
      </c>
      <c r="G1619" s="2">
        <v>0.99099999999999999</v>
      </c>
      <c r="H1619" s="2">
        <v>1.0009999999999999</v>
      </c>
      <c r="I1619" s="3">
        <v>0.93787699999999996</v>
      </c>
    </row>
    <row r="1620" spans="1:9" x14ac:dyDescent="0.15">
      <c r="A1620" s="1" t="s">
        <v>3242</v>
      </c>
      <c r="B1620" s="1" t="s">
        <v>3243</v>
      </c>
      <c r="C1620" s="1">
        <v>40.1</v>
      </c>
      <c r="D1620" s="1">
        <v>9.3800000000000008</v>
      </c>
      <c r="E1620" s="2">
        <v>0.98099999999999998</v>
      </c>
      <c r="F1620" s="2">
        <v>0.997</v>
      </c>
      <c r="G1620" s="2">
        <v>0.97499999999999998</v>
      </c>
      <c r="H1620" s="2">
        <v>0.98399999999999999</v>
      </c>
      <c r="I1620" s="3">
        <v>7.5489600000000004E-2</v>
      </c>
    </row>
    <row r="1621" spans="1:9" x14ac:dyDescent="0.15">
      <c r="A1621" s="1" t="s">
        <v>3244</v>
      </c>
      <c r="B1621" s="1" t="s">
        <v>3245</v>
      </c>
      <c r="C1621" s="1">
        <v>31.8</v>
      </c>
      <c r="D1621" s="1">
        <v>6.55</v>
      </c>
      <c r="E1621" s="2">
        <v>0.99199999999999999</v>
      </c>
      <c r="F1621" s="2">
        <v>1.05</v>
      </c>
      <c r="G1621" s="2">
        <v>0.99099999999999999</v>
      </c>
      <c r="H1621" s="2">
        <v>1.0109999999999999</v>
      </c>
      <c r="I1621" s="3">
        <v>0.60285100000000003</v>
      </c>
    </row>
    <row r="1622" spans="1:9" x14ac:dyDescent="0.15">
      <c r="A1622" s="1" t="s">
        <v>3246</v>
      </c>
      <c r="B1622" s="1" t="s">
        <v>3247</v>
      </c>
      <c r="C1622" s="1">
        <v>29.1</v>
      </c>
      <c r="D1622" s="1">
        <v>9.7200000000000006</v>
      </c>
      <c r="E1622" s="2">
        <v>0.93100000000000005</v>
      </c>
      <c r="F1622" s="2">
        <v>1.0189999999999999</v>
      </c>
      <c r="G1622" s="2">
        <v>0.99099999999999999</v>
      </c>
      <c r="H1622" s="2">
        <v>0.98</v>
      </c>
      <c r="I1622" s="3">
        <v>0.49084</v>
      </c>
    </row>
    <row r="1623" spans="1:9" x14ac:dyDescent="0.15">
      <c r="A1623" s="1" t="s">
        <v>3248</v>
      </c>
      <c r="B1623" s="1" t="s">
        <v>3249</v>
      </c>
      <c r="C1623" s="1">
        <v>11.7</v>
      </c>
      <c r="D1623" s="1">
        <v>9.57</v>
      </c>
      <c r="E1623" s="2">
        <v>1.0049999999999999</v>
      </c>
      <c r="F1623" s="2">
        <v>0.97299999999999998</v>
      </c>
      <c r="G1623" s="2">
        <v>0.94899999999999995</v>
      </c>
      <c r="H1623" s="2">
        <v>0.97599999999999998</v>
      </c>
      <c r="I1623" s="3">
        <v>0.20796500000000001</v>
      </c>
    </row>
    <row r="1624" spans="1:9" x14ac:dyDescent="0.15">
      <c r="A1624" s="1" t="s">
        <v>3250</v>
      </c>
      <c r="B1624" s="1" t="s">
        <v>3251</v>
      </c>
      <c r="C1624" s="1">
        <v>17.2</v>
      </c>
      <c r="D1624" s="1">
        <v>8.91</v>
      </c>
      <c r="E1624" s="2">
        <v>1.034</v>
      </c>
      <c r="F1624" s="2">
        <v>1.022</v>
      </c>
      <c r="G1624" s="2">
        <v>1.008</v>
      </c>
      <c r="H1624" s="2">
        <v>1.0209999999999999</v>
      </c>
      <c r="I1624" s="3">
        <v>4.6889500000000001E-2</v>
      </c>
    </row>
    <row r="1625" spans="1:9" x14ac:dyDescent="0.15">
      <c r="A1625" s="1" t="s">
        <v>3252</v>
      </c>
      <c r="B1625" s="1" t="s">
        <v>3253</v>
      </c>
      <c r="C1625" s="1">
        <v>56.6</v>
      </c>
      <c r="D1625" s="1">
        <v>6.65</v>
      </c>
      <c r="E1625" s="2">
        <v>1.018</v>
      </c>
      <c r="F1625" s="2">
        <v>0.98199999999999998</v>
      </c>
      <c r="G1625" s="2">
        <v>1.0920000000000001</v>
      </c>
      <c r="H1625" s="2">
        <v>1.0309999999999999</v>
      </c>
      <c r="I1625" s="3">
        <v>0.39721899999999999</v>
      </c>
    </row>
    <row r="1626" spans="1:9" x14ac:dyDescent="0.15">
      <c r="A1626" s="1" t="s">
        <v>3254</v>
      </c>
      <c r="B1626" s="1" t="s">
        <v>3255</v>
      </c>
      <c r="C1626" s="1">
        <v>15.3</v>
      </c>
      <c r="D1626" s="1">
        <v>11.27</v>
      </c>
      <c r="E1626" s="2">
        <v>0.77</v>
      </c>
      <c r="F1626" s="2">
        <v>1.042</v>
      </c>
      <c r="G1626" s="2">
        <v>0.95499999999999996</v>
      </c>
      <c r="H1626" s="2">
        <v>0.92200000000000004</v>
      </c>
      <c r="I1626" s="3">
        <v>0.38768000000000002</v>
      </c>
    </row>
    <row r="1627" spans="1:9" x14ac:dyDescent="0.15">
      <c r="A1627" s="1" t="s">
        <v>3256</v>
      </c>
      <c r="B1627" s="1" t="s">
        <v>3257</v>
      </c>
      <c r="C1627" s="1">
        <v>19.3</v>
      </c>
      <c r="D1627" s="1">
        <v>11.65</v>
      </c>
      <c r="E1627" s="2">
        <v>1.004</v>
      </c>
      <c r="F1627" s="2">
        <v>0.995</v>
      </c>
      <c r="G1627" s="2">
        <v>1.006</v>
      </c>
      <c r="H1627" s="2">
        <v>1.002</v>
      </c>
      <c r="I1627" s="3">
        <v>0.64806799999999998</v>
      </c>
    </row>
    <row r="1628" spans="1:9" x14ac:dyDescent="0.15">
      <c r="A1628" s="1" t="s">
        <v>3258</v>
      </c>
      <c r="B1628" s="1" t="s">
        <v>3259</v>
      </c>
      <c r="C1628" s="1">
        <v>23.5</v>
      </c>
      <c r="D1628" s="1">
        <v>11.47</v>
      </c>
      <c r="E1628" s="2">
        <v>1.036</v>
      </c>
      <c r="F1628" s="2">
        <v>1.1040000000000001</v>
      </c>
      <c r="G1628" s="2">
        <v>0.995</v>
      </c>
      <c r="H1628" s="2">
        <v>1.0449999999999999</v>
      </c>
      <c r="I1628" s="3">
        <v>0.22978699999999999</v>
      </c>
    </row>
    <row r="1629" spans="1:9" x14ac:dyDescent="0.15">
      <c r="A1629" s="1" t="s">
        <v>3260</v>
      </c>
      <c r="B1629" s="1" t="s">
        <v>3261</v>
      </c>
      <c r="C1629" s="1">
        <v>21.3</v>
      </c>
      <c r="D1629" s="1">
        <v>8.1199999999999992</v>
      </c>
      <c r="E1629" s="2">
        <v>0.97499999999999998</v>
      </c>
      <c r="F1629" s="2">
        <v>1.0649999999999999</v>
      </c>
      <c r="G1629" s="2">
        <v>1.0660000000000001</v>
      </c>
      <c r="H1629" s="2">
        <v>1.0349999999999999</v>
      </c>
      <c r="I1629" s="3">
        <v>0.30651899999999999</v>
      </c>
    </row>
    <row r="1630" spans="1:9" x14ac:dyDescent="0.15">
      <c r="A1630" s="1" t="s">
        <v>3262</v>
      </c>
      <c r="B1630" s="1" t="s">
        <v>3263</v>
      </c>
      <c r="C1630" s="1">
        <v>12.3</v>
      </c>
      <c r="D1630" s="1">
        <v>5.92</v>
      </c>
      <c r="E1630" s="2">
        <v>1.0629999999999999</v>
      </c>
      <c r="F1630" s="2">
        <v>1.004</v>
      </c>
      <c r="G1630" s="2">
        <v>1.0640000000000001</v>
      </c>
      <c r="H1630" s="2">
        <v>1.044</v>
      </c>
      <c r="I1630" s="3">
        <v>9.2503600000000005E-2</v>
      </c>
    </row>
    <row r="1631" spans="1:9" x14ac:dyDescent="0.15">
      <c r="A1631" s="1" t="s">
        <v>3264</v>
      </c>
      <c r="B1631" s="1" t="s">
        <v>3265</v>
      </c>
      <c r="C1631" s="1">
        <v>20.5</v>
      </c>
      <c r="D1631" s="1">
        <v>6.79</v>
      </c>
      <c r="E1631" s="2">
        <v>0.96499999999999997</v>
      </c>
      <c r="F1631" s="2">
        <v>1.0489999999999999</v>
      </c>
      <c r="G1631" s="2">
        <v>0.93200000000000005</v>
      </c>
      <c r="H1631" s="2">
        <v>0.98199999999999998</v>
      </c>
      <c r="I1631" s="3">
        <v>0.63254100000000002</v>
      </c>
    </row>
    <row r="1632" spans="1:9" x14ac:dyDescent="0.15">
      <c r="A1632" s="1" t="s">
        <v>3266</v>
      </c>
      <c r="B1632" s="1" t="s">
        <v>3267</v>
      </c>
      <c r="C1632" s="1">
        <v>48</v>
      </c>
      <c r="D1632" s="1">
        <v>7.15</v>
      </c>
      <c r="E1632" s="2">
        <v>0.97899999999999998</v>
      </c>
      <c r="F1632" s="2">
        <v>1.0309999999999999</v>
      </c>
      <c r="G1632" s="2">
        <v>0.99299999999999999</v>
      </c>
      <c r="H1632" s="2">
        <v>1.0009999999999999</v>
      </c>
      <c r="I1632" s="3">
        <v>0.95176400000000005</v>
      </c>
    </row>
    <row r="1633" spans="1:9" x14ac:dyDescent="0.15">
      <c r="A1633" s="1" t="s">
        <v>3268</v>
      </c>
      <c r="B1633" s="1" t="s">
        <v>3269</v>
      </c>
      <c r="C1633" s="1">
        <v>21.4</v>
      </c>
      <c r="D1633" s="1">
        <v>4.93</v>
      </c>
      <c r="E1633" s="2">
        <v>1.0760000000000001</v>
      </c>
      <c r="F1633" s="2">
        <v>1.004</v>
      </c>
      <c r="G1633" s="2">
        <v>1</v>
      </c>
      <c r="H1633" s="2">
        <v>1.0269999999999999</v>
      </c>
      <c r="I1633" s="3">
        <v>0.34095399999999998</v>
      </c>
    </row>
    <row r="1634" spans="1:9" x14ac:dyDescent="0.15">
      <c r="A1634" s="1" t="s">
        <v>3270</v>
      </c>
      <c r="B1634" s="1" t="s">
        <v>3271</v>
      </c>
      <c r="C1634" s="1">
        <v>12.4</v>
      </c>
      <c r="D1634" s="1">
        <v>10.58</v>
      </c>
      <c r="E1634" s="2">
        <v>1.022</v>
      </c>
      <c r="F1634" s="2">
        <v>1.0509999999999999</v>
      </c>
      <c r="G1634" s="2">
        <v>1.03</v>
      </c>
      <c r="H1634" s="2">
        <v>1.034</v>
      </c>
      <c r="I1634" s="3">
        <v>1.6533900000000001E-2</v>
      </c>
    </row>
    <row r="1635" spans="1:9" x14ac:dyDescent="0.15">
      <c r="A1635" s="1" t="s">
        <v>3272</v>
      </c>
      <c r="B1635" s="1" t="s">
        <v>3273</v>
      </c>
      <c r="C1635" s="1">
        <v>17.8</v>
      </c>
      <c r="D1635" s="1">
        <v>11.25</v>
      </c>
      <c r="E1635" s="2">
        <v>0.93100000000000005</v>
      </c>
      <c r="F1635" s="2">
        <v>1.0469999999999999</v>
      </c>
      <c r="G1635" s="2">
        <v>1.02</v>
      </c>
      <c r="H1635" s="2">
        <v>0.999</v>
      </c>
      <c r="I1635" s="3">
        <v>0.985734</v>
      </c>
    </row>
    <row r="1636" spans="1:9" x14ac:dyDescent="0.15">
      <c r="A1636" s="1" t="s">
        <v>3274</v>
      </c>
      <c r="B1636" s="1" t="s">
        <v>3275</v>
      </c>
      <c r="C1636" s="1">
        <v>23.7</v>
      </c>
      <c r="D1636" s="1">
        <v>6.42</v>
      </c>
      <c r="E1636" s="2">
        <v>1.0249999999999999</v>
      </c>
      <c r="F1636" s="2">
        <v>1.0469999999999999</v>
      </c>
      <c r="G1636" s="2">
        <v>0.97</v>
      </c>
      <c r="H1636" s="2">
        <v>1.014</v>
      </c>
      <c r="I1636" s="3">
        <v>0.57397600000000004</v>
      </c>
    </row>
    <row r="1637" spans="1:9" x14ac:dyDescent="0.15">
      <c r="A1637" s="1" t="s">
        <v>3276</v>
      </c>
      <c r="B1637" s="1" t="s">
        <v>3277</v>
      </c>
      <c r="C1637" s="1">
        <v>31.5</v>
      </c>
      <c r="D1637" s="1">
        <v>4.55</v>
      </c>
      <c r="E1637" s="2">
        <v>0.97299999999999998</v>
      </c>
      <c r="F1637" s="2">
        <v>0.995</v>
      </c>
      <c r="G1637" s="2">
        <v>0.98099999999999998</v>
      </c>
      <c r="H1637" s="2">
        <v>0.98299999999999998</v>
      </c>
      <c r="I1637" s="3">
        <v>5.7326599999999998E-2</v>
      </c>
    </row>
    <row r="1638" spans="1:9" x14ac:dyDescent="0.15">
      <c r="A1638" s="1" t="s">
        <v>3278</v>
      </c>
      <c r="B1638" s="1" t="s">
        <v>3279</v>
      </c>
      <c r="C1638" s="1">
        <v>45.8</v>
      </c>
      <c r="D1638" s="1">
        <v>9.51</v>
      </c>
      <c r="E1638" s="2">
        <v>1.0289999999999999</v>
      </c>
      <c r="F1638" s="2">
        <v>0.98</v>
      </c>
      <c r="G1638" s="2">
        <v>1.0589999999999999</v>
      </c>
      <c r="H1638" s="2">
        <v>1.0229999999999999</v>
      </c>
      <c r="I1638" s="3">
        <v>0.38061800000000001</v>
      </c>
    </row>
    <row r="1639" spans="1:9" x14ac:dyDescent="0.15">
      <c r="A1639" s="1" t="s">
        <v>3280</v>
      </c>
      <c r="B1639" s="1" t="s">
        <v>3281</v>
      </c>
      <c r="C1639" s="1">
        <v>14.2</v>
      </c>
      <c r="D1639" s="1">
        <v>9.26</v>
      </c>
      <c r="E1639" s="2">
        <v>0.94399999999999995</v>
      </c>
      <c r="F1639" s="2">
        <v>1.0089999999999999</v>
      </c>
      <c r="G1639" s="2">
        <v>0.92900000000000005</v>
      </c>
      <c r="H1639" s="2">
        <v>0.96099999999999997</v>
      </c>
      <c r="I1639" s="3">
        <v>0.18439800000000001</v>
      </c>
    </row>
    <row r="1640" spans="1:9" x14ac:dyDescent="0.15">
      <c r="A1640" s="1" t="s">
        <v>3282</v>
      </c>
      <c r="B1640" s="1" t="s">
        <v>3283</v>
      </c>
      <c r="C1640" s="1">
        <v>10.7</v>
      </c>
      <c r="D1640" s="1">
        <v>10.210000000000001</v>
      </c>
      <c r="E1640" s="2">
        <v>0.91300000000000003</v>
      </c>
      <c r="F1640" s="2">
        <v>0.95299999999999996</v>
      </c>
      <c r="G1640" s="2">
        <v>1.0249999999999999</v>
      </c>
      <c r="H1640" s="2">
        <v>0.96399999999999997</v>
      </c>
      <c r="I1640" s="3">
        <v>0.32969599999999999</v>
      </c>
    </row>
    <row r="1641" spans="1:9" x14ac:dyDescent="0.15">
      <c r="A1641" s="1" t="s">
        <v>3284</v>
      </c>
      <c r="B1641" s="1" t="s">
        <v>3285</v>
      </c>
      <c r="C1641" s="1">
        <v>20.6</v>
      </c>
      <c r="D1641" s="1">
        <v>10.81</v>
      </c>
      <c r="E1641" s="2">
        <v>1.0449999999999999</v>
      </c>
      <c r="F1641" s="2">
        <v>0.97399999999999998</v>
      </c>
      <c r="G1641" s="2">
        <v>1.0149999999999999</v>
      </c>
      <c r="H1641" s="2">
        <v>1.0109999999999999</v>
      </c>
      <c r="I1641" s="3">
        <v>0.61111499999999996</v>
      </c>
    </row>
    <row r="1642" spans="1:9" x14ac:dyDescent="0.15">
      <c r="A1642" s="1" t="s">
        <v>3286</v>
      </c>
      <c r="B1642" s="1" t="s">
        <v>3287</v>
      </c>
      <c r="C1642" s="1">
        <v>48</v>
      </c>
      <c r="D1642" s="1">
        <v>9.92</v>
      </c>
      <c r="E1642" s="2">
        <v>1.042</v>
      </c>
      <c r="F1642" s="2">
        <v>1.008</v>
      </c>
      <c r="G1642" s="2">
        <v>0.96499999999999997</v>
      </c>
      <c r="H1642" s="2">
        <v>1.0049999999999999</v>
      </c>
      <c r="I1642" s="3">
        <v>0.83342000000000005</v>
      </c>
    </row>
    <row r="1643" spans="1:9" x14ac:dyDescent="0.15">
      <c r="A1643" s="1" t="s">
        <v>3288</v>
      </c>
      <c r="B1643" s="1" t="s">
        <v>3289</v>
      </c>
      <c r="C1643" s="1">
        <v>36.799999999999997</v>
      </c>
      <c r="D1643" s="1">
        <v>8.24</v>
      </c>
      <c r="E1643" s="2">
        <v>1.0580000000000001</v>
      </c>
      <c r="F1643" s="2">
        <v>0.96699999999999997</v>
      </c>
      <c r="G1643" s="2">
        <v>1.014</v>
      </c>
      <c r="H1643" s="2">
        <v>1.0129999999999999</v>
      </c>
      <c r="I1643" s="3">
        <v>0.646698</v>
      </c>
    </row>
    <row r="1644" spans="1:9" x14ac:dyDescent="0.15">
      <c r="A1644" s="1" t="s">
        <v>3290</v>
      </c>
      <c r="B1644" s="1" t="s">
        <v>3291</v>
      </c>
      <c r="C1644" s="1">
        <v>23</v>
      </c>
      <c r="D1644" s="1">
        <v>8</v>
      </c>
      <c r="E1644" s="2">
        <v>1.002</v>
      </c>
      <c r="F1644" s="2">
        <v>0.96699999999999997</v>
      </c>
      <c r="G1644" s="2">
        <v>1.0569999999999999</v>
      </c>
      <c r="H1644" s="2">
        <v>1.0089999999999999</v>
      </c>
      <c r="I1644" s="3">
        <v>0.75734999999999997</v>
      </c>
    </row>
    <row r="1645" spans="1:9" x14ac:dyDescent="0.15">
      <c r="A1645" s="1" t="s">
        <v>3292</v>
      </c>
      <c r="B1645" s="1" t="s">
        <v>3293</v>
      </c>
      <c r="C1645" s="1">
        <v>20.100000000000001</v>
      </c>
      <c r="D1645" s="1">
        <v>8.82</v>
      </c>
      <c r="E1645" s="2">
        <v>1.0209999999999999</v>
      </c>
      <c r="F1645" s="2">
        <v>0.98599999999999999</v>
      </c>
      <c r="G1645" s="2">
        <v>0.91300000000000003</v>
      </c>
      <c r="H1645" s="2">
        <v>0.97299999999999998</v>
      </c>
      <c r="I1645" s="3">
        <v>0.449077</v>
      </c>
    </row>
    <row r="1646" spans="1:9" x14ac:dyDescent="0.15">
      <c r="A1646" s="1" t="s">
        <v>3294</v>
      </c>
      <c r="B1646" s="1" t="s">
        <v>3295</v>
      </c>
      <c r="C1646" s="1">
        <v>41.3</v>
      </c>
      <c r="D1646" s="1">
        <v>7.9</v>
      </c>
      <c r="E1646" s="2">
        <v>0.99299999999999999</v>
      </c>
      <c r="F1646" s="2">
        <v>1.05</v>
      </c>
      <c r="G1646" s="2">
        <v>0.94699999999999995</v>
      </c>
      <c r="H1646" s="2">
        <v>0.997</v>
      </c>
      <c r="I1646" s="3">
        <v>0.91629700000000003</v>
      </c>
    </row>
    <row r="1647" spans="1:9" x14ac:dyDescent="0.15">
      <c r="A1647" s="1" t="s">
        <v>3296</v>
      </c>
      <c r="B1647" s="1" t="s">
        <v>3297</v>
      </c>
      <c r="C1647" s="1">
        <v>22.7</v>
      </c>
      <c r="D1647" s="1">
        <v>4.63</v>
      </c>
      <c r="E1647" s="2">
        <v>0.995</v>
      </c>
      <c r="F1647" s="2">
        <v>0.99</v>
      </c>
      <c r="G1647" s="2">
        <v>0.97499999999999998</v>
      </c>
      <c r="H1647" s="2">
        <v>0.98699999999999999</v>
      </c>
      <c r="I1647" s="3">
        <v>9.07332E-2</v>
      </c>
    </row>
    <row r="1648" spans="1:9" x14ac:dyDescent="0.15">
      <c r="A1648" s="1" t="s">
        <v>3298</v>
      </c>
      <c r="B1648" s="1" t="s">
        <v>3299</v>
      </c>
      <c r="C1648" s="1">
        <v>50.2</v>
      </c>
      <c r="D1648" s="1">
        <v>5.12</v>
      </c>
      <c r="E1648" s="2">
        <v>0.995</v>
      </c>
      <c r="F1648" s="2">
        <v>0.877</v>
      </c>
      <c r="G1648" s="2">
        <v>0.98199999999999998</v>
      </c>
      <c r="H1648" s="2">
        <v>0.95099999999999996</v>
      </c>
      <c r="I1648" s="3">
        <v>0.26258500000000001</v>
      </c>
    </row>
    <row r="1649" spans="1:9" x14ac:dyDescent="0.15">
      <c r="A1649" s="1" t="s">
        <v>3300</v>
      </c>
      <c r="B1649" s="1" t="s">
        <v>3301</v>
      </c>
      <c r="C1649" s="1">
        <v>468.8</v>
      </c>
      <c r="D1649" s="1">
        <v>7.12</v>
      </c>
      <c r="E1649" s="2">
        <v>0.91200000000000003</v>
      </c>
      <c r="F1649" s="2">
        <v>1.002</v>
      </c>
      <c r="G1649" s="2">
        <v>0.97299999999999998</v>
      </c>
      <c r="H1649" s="2">
        <v>0.96199999999999997</v>
      </c>
      <c r="I1649" s="3">
        <v>0.22858200000000001</v>
      </c>
    </row>
    <row r="1650" spans="1:9" x14ac:dyDescent="0.15">
      <c r="A1650" s="1" t="s">
        <v>3302</v>
      </c>
      <c r="B1650" s="1" t="s">
        <v>3303</v>
      </c>
      <c r="C1650" s="1">
        <v>27.5</v>
      </c>
      <c r="D1650" s="1">
        <v>6.6</v>
      </c>
      <c r="E1650" s="2">
        <v>0.996</v>
      </c>
      <c r="F1650" s="2">
        <v>0.99299999999999999</v>
      </c>
      <c r="G1650" s="2">
        <v>0.998</v>
      </c>
      <c r="H1650" s="2">
        <v>0.996</v>
      </c>
      <c r="I1650" s="3">
        <v>4.06433E-2</v>
      </c>
    </row>
    <row r="1651" spans="1:9" x14ac:dyDescent="0.15">
      <c r="A1651" s="1" t="s">
        <v>3304</v>
      </c>
      <c r="B1651" s="1" t="s">
        <v>3305</v>
      </c>
      <c r="C1651" s="1">
        <v>40.9</v>
      </c>
      <c r="D1651" s="1">
        <v>7.83</v>
      </c>
      <c r="E1651" s="2">
        <v>1.0169999999999999</v>
      </c>
      <c r="F1651" s="2">
        <v>1.004</v>
      </c>
      <c r="G1651" s="2">
        <v>1.034</v>
      </c>
      <c r="H1651" s="2">
        <v>1.018</v>
      </c>
      <c r="I1651" s="3">
        <v>0.10241</v>
      </c>
    </row>
    <row r="1652" spans="1:9" x14ac:dyDescent="0.15">
      <c r="A1652" s="1" t="s">
        <v>3306</v>
      </c>
      <c r="B1652" s="1" t="s">
        <v>3307</v>
      </c>
      <c r="C1652" s="1">
        <v>57.5</v>
      </c>
      <c r="D1652" s="1">
        <v>6.46</v>
      </c>
      <c r="E1652" s="2">
        <v>1.03</v>
      </c>
      <c r="F1652" s="2">
        <v>1.0269999999999999</v>
      </c>
      <c r="G1652" s="2">
        <v>1.0029999999999999</v>
      </c>
      <c r="H1652" s="2">
        <v>1.02</v>
      </c>
      <c r="I1652" s="3">
        <v>7.9306699999999994E-2</v>
      </c>
    </row>
    <row r="1653" spans="1:9" x14ac:dyDescent="0.15">
      <c r="A1653" s="1" t="s">
        <v>3308</v>
      </c>
      <c r="B1653" s="1" t="s">
        <v>3309</v>
      </c>
      <c r="C1653" s="1">
        <v>112.3</v>
      </c>
      <c r="D1653" s="1">
        <v>6.39</v>
      </c>
      <c r="E1653" s="2">
        <v>0.97299999999999998</v>
      </c>
      <c r="F1653" s="2">
        <v>1.0029999999999999</v>
      </c>
      <c r="G1653" s="2">
        <v>0.95799999999999996</v>
      </c>
      <c r="H1653" s="2">
        <v>0.97799999999999998</v>
      </c>
      <c r="I1653" s="3">
        <v>0.17163800000000001</v>
      </c>
    </row>
    <row r="1654" spans="1:9" x14ac:dyDescent="0.15">
      <c r="A1654" s="1" t="s">
        <v>3310</v>
      </c>
      <c r="B1654" s="1" t="s">
        <v>3311</v>
      </c>
      <c r="C1654" s="1">
        <v>29.3</v>
      </c>
      <c r="D1654" s="1">
        <v>8.91</v>
      </c>
      <c r="E1654" s="2">
        <v>0.99399999999999999</v>
      </c>
      <c r="F1654" s="2">
        <v>1.0269999999999999</v>
      </c>
      <c r="G1654" s="2">
        <v>0.96</v>
      </c>
      <c r="H1654" s="2">
        <v>0.99399999999999999</v>
      </c>
      <c r="I1654" s="3">
        <v>0.75975400000000004</v>
      </c>
    </row>
    <row r="1655" spans="1:9" x14ac:dyDescent="0.15">
      <c r="A1655" s="1" t="s">
        <v>3312</v>
      </c>
      <c r="B1655" s="1" t="s">
        <v>3313</v>
      </c>
      <c r="C1655" s="1">
        <v>102.3</v>
      </c>
      <c r="D1655" s="1">
        <v>7.14</v>
      </c>
      <c r="E1655" s="2">
        <v>0.95</v>
      </c>
      <c r="F1655" s="2">
        <v>1.0429999999999999</v>
      </c>
      <c r="G1655" s="2">
        <v>1.0349999999999999</v>
      </c>
      <c r="H1655" s="2">
        <v>1.0089999999999999</v>
      </c>
      <c r="I1655" s="3">
        <v>0.76945699999999995</v>
      </c>
    </row>
    <row r="1656" spans="1:9" x14ac:dyDescent="0.15">
      <c r="A1656" s="1" t="s">
        <v>3314</v>
      </c>
      <c r="B1656" s="1" t="s">
        <v>3315</v>
      </c>
      <c r="C1656" s="1">
        <v>25</v>
      </c>
      <c r="D1656" s="1">
        <v>5.69</v>
      </c>
      <c r="E1656" s="2">
        <v>1.06</v>
      </c>
      <c r="F1656" s="2">
        <v>0.94899999999999995</v>
      </c>
      <c r="G1656" s="2">
        <v>1.0660000000000001</v>
      </c>
      <c r="H1656" s="2">
        <v>1.0249999999999999</v>
      </c>
      <c r="I1656" s="3">
        <v>0.54693800000000004</v>
      </c>
    </row>
    <row r="1657" spans="1:9" x14ac:dyDescent="0.15">
      <c r="A1657" s="1" t="s">
        <v>3316</v>
      </c>
      <c r="B1657" s="1" t="s">
        <v>3317</v>
      </c>
      <c r="C1657" s="1">
        <v>39.200000000000003</v>
      </c>
      <c r="D1657" s="1">
        <v>5.38</v>
      </c>
      <c r="E1657" s="2">
        <v>1.022</v>
      </c>
      <c r="F1657" s="2">
        <v>1</v>
      </c>
      <c r="G1657" s="2">
        <v>0.98899999999999999</v>
      </c>
      <c r="H1657" s="2">
        <v>1.004</v>
      </c>
      <c r="I1657" s="3">
        <v>0.72465900000000005</v>
      </c>
    </row>
    <row r="1658" spans="1:9" x14ac:dyDescent="0.15">
      <c r="A1658" s="1" t="s">
        <v>3318</v>
      </c>
      <c r="B1658" s="1" t="s">
        <v>3319</v>
      </c>
      <c r="C1658" s="1">
        <v>97.6</v>
      </c>
      <c r="D1658" s="1">
        <v>7.58</v>
      </c>
      <c r="E1658" s="2">
        <v>0.97499999999999998</v>
      </c>
      <c r="F1658" s="2">
        <v>0.94599999999999995</v>
      </c>
      <c r="G1658" s="2">
        <v>0.99199999999999999</v>
      </c>
      <c r="H1658" s="2">
        <v>0.97099999999999997</v>
      </c>
      <c r="I1658" s="3">
        <v>9.6939800000000007E-2</v>
      </c>
    </row>
    <row r="1659" spans="1:9" x14ac:dyDescent="0.15">
      <c r="A1659" s="1" t="s">
        <v>3320</v>
      </c>
      <c r="B1659" s="1" t="s">
        <v>3321</v>
      </c>
      <c r="C1659" s="1">
        <v>134</v>
      </c>
      <c r="D1659" s="1">
        <v>5.67</v>
      </c>
      <c r="E1659" s="2">
        <v>0.98799999999999999</v>
      </c>
      <c r="F1659" s="2">
        <v>1.0009999999999999</v>
      </c>
      <c r="G1659" s="2">
        <v>1.0409999999999999</v>
      </c>
      <c r="H1659" s="2">
        <v>1.01</v>
      </c>
      <c r="I1659" s="3">
        <v>0.56464199999999998</v>
      </c>
    </row>
    <row r="1660" spans="1:9" x14ac:dyDescent="0.15">
      <c r="A1660" s="1" t="s">
        <v>3322</v>
      </c>
      <c r="B1660" s="1" t="s">
        <v>3323</v>
      </c>
      <c r="C1660" s="1">
        <v>15.4</v>
      </c>
      <c r="D1660" s="1">
        <v>11.12</v>
      </c>
      <c r="E1660" s="2">
        <v>1.0840000000000001</v>
      </c>
      <c r="F1660" s="2">
        <v>1.0469999999999999</v>
      </c>
      <c r="G1660" s="2">
        <v>1.0009999999999999</v>
      </c>
      <c r="H1660" s="2">
        <v>1.044</v>
      </c>
      <c r="I1660" s="3">
        <v>0.140768</v>
      </c>
    </row>
    <row r="1661" spans="1:9" x14ac:dyDescent="0.15">
      <c r="A1661" s="1" t="s">
        <v>3324</v>
      </c>
      <c r="B1661" s="1" t="s">
        <v>3325</v>
      </c>
      <c r="C1661" s="1">
        <v>25.6</v>
      </c>
      <c r="D1661" s="1">
        <v>5.92</v>
      </c>
      <c r="E1661" s="2">
        <v>1.0840000000000001</v>
      </c>
      <c r="F1661" s="2">
        <v>1.038</v>
      </c>
      <c r="G1661" s="2">
        <v>1.1040000000000001</v>
      </c>
      <c r="H1661" s="2">
        <v>1.075</v>
      </c>
      <c r="I1661" s="3">
        <v>1.8216799999999998E-2</v>
      </c>
    </row>
    <row r="1662" spans="1:9" x14ac:dyDescent="0.15">
      <c r="A1662" s="1" t="s">
        <v>3326</v>
      </c>
      <c r="B1662" s="1" t="s">
        <v>3327</v>
      </c>
      <c r="C1662" s="1">
        <v>45.1</v>
      </c>
      <c r="D1662" s="1">
        <v>7.74</v>
      </c>
      <c r="E1662" s="2">
        <v>1.0269999999999999</v>
      </c>
      <c r="F1662" s="2">
        <v>1</v>
      </c>
      <c r="G1662" s="2">
        <v>0.96899999999999997</v>
      </c>
      <c r="H1662" s="2">
        <v>0.999</v>
      </c>
      <c r="I1662" s="3">
        <v>0.94039899999999998</v>
      </c>
    </row>
    <row r="1663" spans="1:9" x14ac:dyDescent="0.15">
      <c r="A1663" s="1" t="s">
        <v>3328</v>
      </c>
      <c r="B1663" s="1" t="s">
        <v>3329</v>
      </c>
      <c r="C1663" s="1">
        <v>49.8</v>
      </c>
      <c r="D1663" s="1">
        <v>4.8899999999999997</v>
      </c>
      <c r="E1663" s="2">
        <v>1.0660000000000001</v>
      </c>
      <c r="F1663" s="2">
        <v>1.014</v>
      </c>
      <c r="G1663" s="2">
        <v>0.98899999999999999</v>
      </c>
      <c r="H1663" s="2">
        <v>1.0229999999999999</v>
      </c>
      <c r="I1663" s="3">
        <v>0.367865</v>
      </c>
    </row>
    <row r="1664" spans="1:9" x14ac:dyDescent="0.15">
      <c r="A1664" s="1" t="s">
        <v>3330</v>
      </c>
      <c r="B1664" s="1" t="s">
        <v>3331</v>
      </c>
      <c r="C1664" s="1">
        <v>49.9</v>
      </c>
      <c r="D1664" s="1">
        <v>5.0599999999999996</v>
      </c>
      <c r="E1664" s="2">
        <v>0.99</v>
      </c>
      <c r="F1664" s="2">
        <v>1.028</v>
      </c>
      <c r="G1664" s="2">
        <v>1.0069999999999999</v>
      </c>
      <c r="H1664" s="2">
        <v>1.008</v>
      </c>
      <c r="I1664" s="3">
        <v>0.49051</v>
      </c>
    </row>
    <row r="1665" spans="1:9" x14ac:dyDescent="0.15">
      <c r="A1665" s="1" t="s">
        <v>3332</v>
      </c>
      <c r="B1665" s="1" t="s">
        <v>3333</v>
      </c>
      <c r="C1665" s="1">
        <v>50.1</v>
      </c>
      <c r="D1665" s="1">
        <v>9.01</v>
      </c>
      <c r="E1665" s="2">
        <v>0.995</v>
      </c>
      <c r="F1665" s="2">
        <v>1.006</v>
      </c>
      <c r="G1665" s="2">
        <v>0.95499999999999996</v>
      </c>
      <c r="H1665" s="2">
        <v>0.98499999999999999</v>
      </c>
      <c r="I1665" s="3">
        <v>0.39748499999999998</v>
      </c>
    </row>
    <row r="1666" spans="1:9" x14ac:dyDescent="0.15">
      <c r="A1666" s="1" t="s">
        <v>3334</v>
      </c>
      <c r="B1666" s="1" t="s">
        <v>3335</v>
      </c>
      <c r="C1666" s="1">
        <v>17.899999999999999</v>
      </c>
      <c r="D1666" s="1">
        <v>8.51</v>
      </c>
      <c r="E1666" s="2">
        <v>1.004</v>
      </c>
      <c r="F1666" s="2">
        <v>1.016</v>
      </c>
      <c r="G1666" s="2">
        <v>0.98</v>
      </c>
      <c r="H1666" s="2">
        <v>1</v>
      </c>
      <c r="I1666" s="3">
        <v>1</v>
      </c>
    </row>
    <row r="1667" spans="1:9" x14ac:dyDescent="0.15">
      <c r="A1667" s="1" t="s">
        <v>3336</v>
      </c>
      <c r="B1667" s="1" t="s">
        <v>3337</v>
      </c>
      <c r="C1667" s="1">
        <v>42</v>
      </c>
      <c r="D1667" s="1">
        <v>5.39</v>
      </c>
      <c r="E1667" s="2">
        <v>1.0629999999999999</v>
      </c>
      <c r="F1667" s="2">
        <v>1.0209999999999999</v>
      </c>
      <c r="G1667" s="2">
        <v>0.96</v>
      </c>
      <c r="H1667" s="2">
        <v>1.0149999999999999</v>
      </c>
      <c r="I1667" s="3">
        <v>0.64947299999999997</v>
      </c>
    </row>
    <row r="1668" spans="1:9" x14ac:dyDescent="0.15">
      <c r="A1668" s="1" t="s">
        <v>3338</v>
      </c>
      <c r="B1668" s="1" t="s">
        <v>3339</v>
      </c>
      <c r="C1668" s="1">
        <v>28.5</v>
      </c>
      <c r="D1668" s="1">
        <v>4.6900000000000004</v>
      </c>
      <c r="E1668" s="2">
        <v>1.0389999999999999</v>
      </c>
      <c r="F1668" s="2">
        <v>1.0169999999999999</v>
      </c>
      <c r="G1668" s="2">
        <v>0.997</v>
      </c>
      <c r="H1668" s="2">
        <v>1.018</v>
      </c>
      <c r="I1668" s="3">
        <v>0.21895600000000001</v>
      </c>
    </row>
    <row r="1669" spans="1:9" x14ac:dyDescent="0.15">
      <c r="A1669" s="1" t="s">
        <v>3340</v>
      </c>
      <c r="B1669" s="1" t="s">
        <v>3341</v>
      </c>
      <c r="C1669" s="1">
        <v>24.9</v>
      </c>
      <c r="D1669" s="1">
        <v>5.55</v>
      </c>
      <c r="E1669" s="2">
        <v>1.071</v>
      </c>
      <c r="F1669" s="2">
        <v>1.0489999999999999</v>
      </c>
      <c r="G1669" s="2">
        <v>1.038</v>
      </c>
      <c r="H1669" s="2">
        <v>1.0529999999999999</v>
      </c>
      <c r="I1669" s="3">
        <v>5.5837700000000001E-3</v>
      </c>
    </row>
    <row r="1670" spans="1:9" x14ac:dyDescent="0.15">
      <c r="A1670" s="1" t="s">
        <v>3342</v>
      </c>
      <c r="B1670" s="1" t="s">
        <v>3343</v>
      </c>
      <c r="C1670" s="1">
        <v>35.9</v>
      </c>
      <c r="D1670" s="1">
        <v>9.8800000000000008</v>
      </c>
      <c r="E1670" s="2">
        <v>1.0329999999999999</v>
      </c>
      <c r="F1670" s="2">
        <v>0.99</v>
      </c>
      <c r="G1670" s="2">
        <v>0.99</v>
      </c>
      <c r="H1670" s="2">
        <v>1.004</v>
      </c>
      <c r="I1670" s="3">
        <v>0.77747200000000005</v>
      </c>
    </row>
    <row r="1671" spans="1:9" x14ac:dyDescent="0.15">
      <c r="A1671" s="1" t="s">
        <v>3344</v>
      </c>
      <c r="B1671" s="1" t="s">
        <v>3345</v>
      </c>
      <c r="C1671" s="1">
        <v>35.6</v>
      </c>
      <c r="D1671" s="1">
        <v>5.54</v>
      </c>
      <c r="E1671" s="2">
        <v>0.94499999999999995</v>
      </c>
      <c r="F1671" s="2">
        <v>0.98099999999999998</v>
      </c>
      <c r="G1671" s="2">
        <v>0.98199999999999998</v>
      </c>
      <c r="H1671" s="2">
        <v>0.96899999999999997</v>
      </c>
      <c r="I1671" s="3">
        <v>6.5367999999999996E-2</v>
      </c>
    </row>
    <row r="1672" spans="1:9" x14ac:dyDescent="0.15">
      <c r="A1672" s="1" t="s">
        <v>3346</v>
      </c>
      <c r="B1672" s="1" t="s">
        <v>3347</v>
      </c>
      <c r="C1672" s="1">
        <v>5</v>
      </c>
      <c r="D1672" s="1">
        <v>5.36</v>
      </c>
      <c r="E1672" s="2">
        <v>1.135</v>
      </c>
      <c r="F1672" s="2">
        <v>0.94499999999999995</v>
      </c>
      <c r="G1672" s="2">
        <v>0.86</v>
      </c>
      <c r="H1672" s="2">
        <v>0.98</v>
      </c>
      <c r="I1672" s="3">
        <v>0.81777</v>
      </c>
    </row>
    <row r="1673" spans="1:9" x14ac:dyDescent="0.15">
      <c r="A1673" s="1" t="s">
        <v>3348</v>
      </c>
      <c r="B1673" s="1" t="s">
        <v>3349</v>
      </c>
      <c r="C1673" s="1">
        <v>18</v>
      </c>
      <c r="D1673" s="1">
        <v>8.66</v>
      </c>
      <c r="E1673" s="2">
        <v>1.044</v>
      </c>
      <c r="F1673" s="2">
        <v>1.0309999999999999</v>
      </c>
      <c r="G1673" s="2">
        <v>1.04</v>
      </c>
      <c r="H1673" s="2">
        <v>1.038</v>
      </c>
      <c r="I1673" s="3">
        <v>5.6818799999999996E-4</v>
      </c>
    </row>
    <row r="1674" spans="1:9" x14ac:dyDescent="0.15">
      <c r="A1674" s="1" t="s">
        <v>3350</v>
      </c>
      <c r="B1674" s="1" t="s">
        <v>3351</v>
      </c>
      <c r="C1674" s="1">
        <v>35.1</v>
      </c>
      <c r="D1674" s="1">
        <v>7.69</v>
      </c>
      <c r="E1674" s="2">
        <v>1.0089999999999999</v>
      </c>
      <c r="F1674" s="2">
        <v>1.026</v>
      </c>
      <c r="G1674" s="2">
        <v>0.97099999999999997</v>
      </c>
      <c r="H1674" s="2">
        <v>1.002</v>
      </c>
      <c r="I1674" s="3">
        <v>0.90803</v>
      </c>
    </row>
    <row r="1675" spans="1:9" x14ac:dyDescent="0.15">
      <c r="A1675" s="1" t="s">
        <v>3352</v>
      </c>
      <c r="B1675" s="1" t="s">
        <v>3353</v>
      </c>
      <c r="C1675" s="1">
        <v>16.8</v>
      </c>
      <c r="D1675" s="1">
        <v>5.24</v>
      </c>
      <c r="E1675" s="2">
        <v>1.008</v>
      </c>
      <c r="F1675" s="2">
        <v>1.026</v>
      </c>
      <c r="G1675" s="2">
        <v>0.99199999999999999</v>
      </c>
      <c r="H1675" s="2">
        <v>1.0089999999999999</v>
      </c>
      <c r="I1675" s="3">
        <v>0.42735200000000001</v>
      </c>
    </row>
    <row r="1676" spans="1:9" x14ac:dyDescent="0.15">
      <c r="A1676" s="1" t="s">
        <v>3354</v>
      </c>
      <c r="B1676" s="1" t="s">
        <v>3355</v>
      </c>
      <c r="C1676" s="1">
        <v>9.1</v>
      </c>
      <c r="D1676" s="1">
        <v>8.5</v>
      </c>
      <c r="E1676" s="2">
        <v>1.0489999999999999</v>
      </c>
      <c r="F1676" s="2">
        <v>1</v>
      </c>
      <c r="G1676" s="2">
        <v>0.98199999999999998</v>
      </c>
      <c r="H1676" s="2">
        <v>1.01</v>
      </c>
      <c r="I1676" s="3">
        <v>0.632961</v>
      </c>
    </row>
    <row r="1677" spans="1:9" x14ac:dyDescent="0.15">
      <c r="A1677" s="1" t="s">
        <v>3356</v>
      </c>
      <c r="B1677" s="1" t="s">
        <v>3357</v>
      </c>
      <c r="C1677" s="1">
        <v>18.600000000000001</v>
      </c>
      <c r="D1677" s="1">
        <v>4.54</v>
      </c>
      <c r="E1677" s="2">
        <v>1.0209999999999999</v>
      </c>
      <c r="F1677" s="2">
        <v>0.95699999999999996</v>
      </c>
      <c r="G1677" s="2">
        <v>1.028</v>
      </c>
      <c r="H1677" s="2">
        <v>1.002</v>
      </c>
      <c r="I1677" s="3">
        <v>0.93370799999999998</v>
      </c>
    </row>
    <row r="1678" spans="1:9" x14ac:dyDescent="0.15">
      <c r="A1678" s="1" t="s">
        <v>3358</v>
      </c>
      <c r="B1678" s="1" t="s">
        <v>3359</v>
      </c>
      <c r="C1678" s="1">
        <v>8.1999999999999993</v>
      </c>
      <c r="D1678" s="1">
        <v>10.1</v>
      </c>
      <c r="E1678" s="2">
        <v>0.98099999999999998</v>
      </c>
      <c r="F1678" s="2">
        <v>0.99199999999999999</v>
      </c>
      <c r="G1678" s="2">
        <v>1.0149999999999999</v>
      </c>
      <c r="H1678" s="2">
        <v>0.996</v>
      </c>
      <c r="I1678" s="3">
        <v>0.71004900000000004</v>
      </c>
    </row>
    <row r="1679" spans="1:9" x14ac:dyDescent="0.15">
      <c r="A1679" s="1" t="s">
        <v>3360</v>
      </c>
      <c r="B1679" s="1" t="s">
        <v>3361</v>
      </c>
      <c r="C1679" s="1">
        <v>10.4</v>
      </c>
      <c r="D1679" s="1">
        <v>7.4</v>
      </c>
      <c r="E1679" s="2">
        <v>0.98</v>
      </c>
      <c r="F1679" s="2">
        <v>0.94899999999999995</v>
      </c>
      <c r="G1679" s="2">
        <v>0.97599999999999998</v>
      </c>
      <c r="H1679" s="2">
        <v>0.96799999999999997</v>
      </c>
      <c r="I1679" s="3">
        <v>3.1294700000000002E-2</v>
      </c>
    </row>
    <row r="1680" spans="1:9" x14ac:dyDescent="0.15">
      <c r="A1680" s="1" t="s">
        <v>3362</v>
      </c>
      <c r="B1680" s="1" t="s">
        <v>3363</v>
      </c>
      <c r="C1680" s="1">
        <v>11.5</v>
      </c>
      <c r="D1680" s="1">
        <v>5.52</v>
      </c>
      <c r="E1680" s="2">
        <v>1.0469999999999999</v>
      </c>
      <c r="F1680" s="2">
        <v>0.98199999999999998</v>
      </c>
      <c r="G1680" s="2">
        <v>1.0549999999999999</v>
      </c>
      <c r="H1680" s="2">
        <v>1.028</v>
      </c>
      <c r="I1680" s="3">
        <v>0.29244700000000001</v>
      </c>
    </row>
    <row r="1681" spans="1:9" x14ac:dyDescent="0.15">
      <c r="A1681" s="1" t="s">
        <v>3364</v>
      </c>
      <c r="B1681" s="1" t="s">
        <v>3365</v>
      </c>
      <c r="C1681" s="1">
        <v>51.7</v>
      </c>
      <c r="D1681" s="1">
        <v>6.2</v>
      </c>
      <c r="E1681" s="2">
        <v>0.999</v>
      </c>
      <c r="F1681" s="2">
        <v>0.97399999999999998</v>
      </c>
      <c r="G1681" s="2">
        <v>1.0309999999999999</v>
      </c>
      <c r="H1681" s="2">
        <v>1.0009999999999999</v>
      </c>
      <c r="I1681" s="3">
        <v>0.93946099999999999</v>
      </c>
    </row>
    <row r="1682" spans="1:9" x14ac:dyDescent="0.15">
      <c r="A1682" s="1" t="s">
        <v>3366</v>
      </c>
      <c r="B1682" s="1" t="s">
        <v>3367</v>
      </c>
      <c r="C1682" s="1">
        <v>27.7</v>
      </c>
      <c r="D1682" s="1">
        <v>4.79</v>
      </c>
      <c r="E1682" s="2">
        <v>1.0129999999999999</v>
      </c>
      <c r="F1682" s="2">
        <v>0.99299999999999999</v>
      </c>
      <c r="G1682" s="2">
        <v>1.018</v>
      </c>
      <c r="H1682" s="2">
        <v>1.008</v>
      </c>
      <c r="I1682" s="3">
        <v>0.35401199999999999</v>
      </c>
    </row>
    <row r="1683" spans="1:9" x14ac:dyDescent="0.15">
      <c r="A1683" s="1" t="s">
        <v>3368</v>
      </c>
      <c r="B1683" s="1" t="s">
        <v>3369</v>
      </c>
      <c r="C1683" s="1">
        <v>45.6</v>
      </c>
      <c r="D1683" s="1">
        <v>5.82</v>
      </c>
      <c r="E1683" s="2">
        <v>0.96499999999999997</v>
      </c>
      <c r="F1683" s="2">
        <v>1.046</v>
      </c>
      <c r="G1683" s="2">
        <v>1</v>
      </c>
      <c r="H1683" s="2">
        <v>1.004</v>
      </c>
      <c r="I1683" s="3">
        <v>0.88334500000000005</v>
      </c>
    </row>
    <row r="1684" spans="1:9" x14ac:dyDescent="0.15">
      <c r="A1684" s="1" t="s">
        <v>3370</v>
      </c>
      <c r="B1684" s="1" t="s">
        <v>3371</v>
      </c>
      <c r="C1684" s="1">
        <v>104.5</v>
      </c>
      <c r="D1684" s="1">
        <v>5.38</v>
      </c>
      <c r="E1684" s="2">
        <v>1.036</v>
      </c>
      <c r="F1684" s="2">
        <v>0.97</v>
      </c>
      <c r="G1684" s="2">
        <v>0.97699999999999998</v>
      </c>
      <c r="H1684" s="2">
        <v>0.99399999999999999</v>
      </c>
      <c r="I1684" s="3">
        <v>0.79999500000000001</v>
      </c>
    </row>
    <row r="1685" spans="1:9" x14ac:dyDescent="0.15">
      <c r="A1685" s="1" t="s">
        <v>3372</v>
      </c>
      <c r="B1685" s="1" t="s">
        <v>3373</v>
      </c>
      <c r="C1685" s="1">
        <v>21.4</v>
      </c>
      <c r="D1685" s="1">
        <v>8.5</v>
      </c>
      <c r="E1685" s="2">
        <v>1.0129999999999999</v>
      </c>
      <c r="F1685" s="2">
        <v>1.034</v>
      </c>
      <c r="G1685" s="2">
        <v>1.014</v>
      </c>
      <c r="H1685" s="2">
        <v>1.02</v>
      </c>
      <c r="I1685" s="3">
        <v>4.1023700000000003E-2</v>
      </c>
    </row>
    <row r="1686" spans="1:9" x14ac:dyDescent="0.15">
      <c r="A1686" s="1" t="s">
        <v>3374</v>
      </c>
      <c r="B1686" s="1" t="s">
        <v>3375</v>
      </c>
      <c r="C1686" s="1">
        <v>33.6</v>
      </c>
      <c r="D1686" s="1">
        <v>11.25</v>
      </c>
      <c r="E1686" s="2">
        <v>1.0740000000000001</v>
      </c>
      <c r="F1686" s="2">
        <v>1.0129999999999999</v>
      </c>
      <c r="G1686" s="2">
        <v>1.1020000000000001</v>
      </c>
      <c r="H1686" s="2">
        <v>1.0629999999999999</v>
      </c>
      <c r="I1686" s="3">
        <v>7.4534799999999998E-2</v>
      </c>
    </row>
    <row r="1687" spans="1:9" x14ac:dyDescent="0.15">
      <c r="A1687" s="1" t="s">
        <v>3376</v>
      </c>
      <c r="B1687" s="1" t="s">
        <v>3377</v>
      </c>
      <c r="C1687" s="1">
        <v>25.2</v>
      </c>
      <c r="D1687" s="1">
        <v>6.32</v>
      </c>
      <c r="E1687" s="2">
        <v>1.069</v>
      </c>
      <c r="F1687" s="2">
        <v>1.032</v>
      </c>
      <c r="G1687" s="2">
        <v>1.0009999999999999</v>
      </c>
      <c r="H1687" s="2">
        <v>1.034</v>
      </c>
      <c r="I1687" s="3">
        <v>0.158718</v>
      </c>
    </row>
    <row r="1688" spans="1:9" x14ac:dyDescent="0.15">
      <c r="A1688" s="1" t="s">
        <v>3378</v>
      </c>
      <c r="B1688" s="1" t="s">
        <v>3379</v>
      </c>
      <c r="C1688" s="1">
        <v>18</v>
      </c>
      <c r="D1688" s="1">
        <v>9.64</v>
      </c>
      <c r="E1688" s="2">
        <v>1.0009999999999999</v>
      </c>
      <c r="F1688" s="2">
        <v>0.99199999999999999</v>
      </c>
      <c r="G1688" s="2">
        <v>1.024</v>
      </c>
      <c r="H1688" s="2">
        <v>1.006</v>
      </c>
      <c r="I1688" s="3">
        <v>0.58401700000000001</v>
      </c>
    </row>
    <row r="1689" spans="1:9" x14ac:dyDescent="0.15">
      <c r="A1689" s="1" t="s">
        <v>3380</v>
      </c>
      <c r="B1689" s="1" t="s">
        <v>3381</v>
      </c>
      <c r="C1689" s="1">
        <v>11.9</v>
      </c>
      <c r="D1689" s="1">
        <v>8.16</v>
      </c>
      <c r="E1689" s="2">
        <v>1.0760000000000001</v>
      </c>
      <c r="F1689" s="2">
        <v>1.012</v>
      </c>
      <c r="G1689" s="2">
        <v>1.0149999999999999</v>
      </c>
      <c r="H1689" s="2">
        <v>1.034</v>
      </c>
      <c r="I1689" s="3">
        <v>0.17499000000000001</v>
      </c>
    </row>
    <row r="1690" spans="1:9" x14ac:dyDescent="0.15">
      <c r="A1690" s="1" t="s">
        <v>3382</v>
      </c>
      <c r="B1690" s="1" t="s">
        <v>3383</v>
      </c>
      <c r="C1690" s="1">
        <v>18</v>
      </c>
      <c r="D1690" s="1">
        <v>7.81</v>
      </c>
      <c r="E1690" s="2">
        <v>1.016</v>
      </c>
      <c r="F1690" s="2">
        <v>0.99099999999999999</v>
      </c>
      <c r="G1690" s="2">
        <v>0.996</v>
      </c>
      <c r="H1690" s="2">
        <v>1.0009999999999999</v>
      </c>
      <c r="I1690" s="3">
        <v>0.90215100000000004</v>
      </c>
    </row>
    <row r="1691" spans="1:9" x14ac:dyDescent="0.15">
      <c r="A1691" s="1" t="s">
        <v>3384</v>
      </c>
      <c r="B1691" s="1" t="s">
        <v>3385</v>
      </c>
      <c r="C1691" s="1">
        <v>28</v>
      </c>
      <c r="D1691" s="1">
        <v>11.03</v>
      </c>
      <c r="E1691" s="2">
        <v>0.99399999999999999</v>
      </c>
      <c r="F1691" s="2">
        <v>1.0029999999999999</v>
      </c>
      <c r="G1691" s="2">
        <v>1.0149999999999999</v>
      </c>
      <c r="H1691" s="2">
        <v>1.004</v>
      </c>
      <c r="I1691" s="3">
        <v>0.54671400000000003</v>
      </c>
    </row>
    <row r="1692" spans="1:9" x14ac:dyDescent="0.15">
      <c r="A1692" s="1" t="s">
        <v>3386</v>
      </c>
      <c r="B1692" s="1" t="s">
        <v>3387</v>
      </c>
      <c r="C1692" s="1">
        <v>20.2</v>
      </c>
      <c r="D1692" s="1">
        <v>9.6</v>
      </c>
      <c r="E1692" s="2">
        <v>0.92100000000000004</v>
      </c>
      <c r="F1692" s="2">
        <v>0.98699999999999999</v>
      </c>
      <c r="G1692" s="2">
        <v>0.96699999999999997</v>
      </c>
      <c r="H1692" s="2">
        <v>0.95799999999999996</v>
      </c>
      <c r="I1692" s="3">
        <v>9.9929599999999993E-2</v>
      </c>
    </row>
    <row r="1693" spans="1:9" x14ac:dyDescent="0.15">
      <c r="A1693" s="1" t="s">
        <v>3388</v>
      </c>
      <c r="B1693" s="1" t="s">
        <v>3389</v>
      </c>
      <c r="C1693" s="1">
        <v>15.8</v>
      </c>
      <c r="D1693" s="1">
        <v>11.33</v>
      </c>
      <c r="E1693" s="2">
        <v>1.0780000000000001</v>
      </c>
      <c r="F1693" s="2">
        <v>1.02</v>
      </c>
      <c r="G1693" s="2">
        <v>0.98199999999999998</v>
      </c>
      <c r="H1693" s="2">
        <v>1.0269999999999999</v>
      </c>
      <c r="I1693" s="3">
        <v>0.39349400000000001</v>
      </c>
    </row>
    <row r="1694" spans="1:9" x14ac:dyDescent="0.15">
      <c r="A1694" s="1" t="s">
        <v>3390</v>
      </c>
      <c r="B1694" s="1" t="s">
        <v>3391</v>
      </c>
      <c r="C1694" s="1">
        <v>24.8</v>
      </c>
      <c r="D1694" s="1">
        <v>9.94</v>
      </c>
      <c r="E1694" s="2">
        <v>0.85</v>
      </c>
      <c r="F1694" s="2">
        <v>1.032</v>
      </c>
      <c r="G1694" s="2">
        <v>0.89700000000000002</v>
      </c>
      <c r="H1694" s="2">
        <v>0.92600000000000005</v>
      </c>
      <c r="I1694" s="3">
        <v>0.24820400000000001</v>
      </c>
    </row>
    <row r="1695" spans="1:9" x14ac:dyDescent="0.15">
      <c r="A1695" s="1" t="s">
        <v>3392</v>
      </c>
      <c r="B1695" s="1" t="s">
        <v>3393</v>
      </c>
      <c r="C1695" s="1">
        <v>14.5</v>
      </c>
      <c r="D1695" s="1">
        <v>10.54</v>
      </c>
      <c r="E1695" s="2">
        <v>0.97</v>
      </c>
      <c r="F1695" s="2">
        <v>0.99299999999999999</v>
      </c>
      <c r="G1695" s="2">
        <v>0.98099999999999998</v>
      </c>
      <c r="H1695" s="2">
        <v>0.98099999999999998</v>
      </c>
      <c r="I1695" s="3">
        <v>4.8289100000000001E-2</v>
      </c>
    </row>
    <row r="1696" spans="1:9" x14ac:dyDescent="0.15">
      <c r="A1696" s="1" t="s">
        <v>3394</v>
      </c>
      <c r="B1696" s="1" t="s">
        <v>3395</v>
      </c>
      <c r="C1696" s="1">
        <v>12.8</v>
      </c>
      <c r="D1696" s="1">
        <v>9.6300000000000008</v>
      </c>
      <c r="E1696" s="2">
        <v>0.93200000000000005</v>
      </c>
      <c r="F1696" s="2">
        <v>1.0309999999999999</v>
      </c>
      <c r="G1696" s="2">
        <v>0.95699999999999996</v>
      </c>
      <c r="H1696" s="2">
        <v>0.97299999999999998</v>
      </c>
      <c r="I1696" s="3">
        <v>0.42034199999999999</v>
      </c>
    </row>
    <row r="1697" spans="1:9" x14ac:dyDescent="0.15">
      <c r="A1697" s="1" t="s">
        <v>3396</v>
      </c>
      <c r="B1697" s="1" t="s">
        <v>3397</v>
      </c>
      <c r="C1697" s="1">
        <v>37.299999999999997</v>
      </c>
      <c r="D1697" s="1">
        <v>6</v>
      </c>
      <c r="E1697" s="2">
        <v>1.042</v>
      </c>
      <c r="F1697" s="2">
        <v>0.99</v>
      </c>
      <c r="G1697" s="2">
        <v>1.018</v>
      </c>
      <c r="H1697" s="2">
        <v>1.0169999999999999</v>
      </c>
      <c r="I1697" s="3">
        <v>0.32953900000000003</v>
      </c>
    </row>
    <row r="1698" spans="1:9" x14ac:dyDescent="0.15">
      <c r="A1698" s="1" t="s">
        <v>3398</v>
      </c>
      <c r="B1698" s="1" t="s">
        <v>3399</v>
      </c>
      <c r="C1698" s="1">
        <v>37.4</v>
      </c>
      <c r="D1698" s="1">
        <v>6</v>
      </c>
      <c r="E1698" s="2">
        <v>1.04</v>
      </c>
      <c r="F1698" s="2">
        <v>0.99199999999999999</v>
      </c>
      <c r="G1698" s="2">
        <v>1.012</v>
      </c>
      <c r="H1698" s="2">
        <v>1.0149999999999999</v>
      </c>
      <c r="I1698" s="3">
        <v>0.35149799999999998</v>
      </c>
    </row>
    <row r="1699" spans="1:9" x14ac:dyDescent="0.15">
      <c r="A1699" s="1" t="s">
        <v>3400</v>
      </c>
      <c r="B1699" s="1" t="s">
        <v>3401</v>
      </c>
      <c r="C1699" s="1">
        <v>6.6</v>
      </c>
      <c r="D1699" s="1">
        <v>12.15</v>
      </c>
      <c r="E1699" s="2">
        <v>0.96199999999999997</v>
      </c>
      <c r="F1699" s="2">
        <v>1.0089999999999999</v>
      </c>
      <c r="G1699" s="2">
        <v>1.0409999999999999</v>
      </c>
      <c r="H1699" s="2">
        <v>1.004</v>
      </c>
      <c r="I1699" s="3">
        <v>0.87005699999999997</v>
      </c>
    </row>
    <row r="1700" spans="1:9" x14ac:dyDescent="0.15">
      <c r="A1700" s="1" t="s">
        <v>3402</v>
      </c>
      <c r="B1700" s="1" t="s">
        <v>3403</v>
      </c>
      <c r="C1700" s="1">
        <v>7.8</v>
      </c>
      <c r="D1700" s="1">
        <v>10.7</v>
      </c>
      <c r="E1700" s="2">
        <v>1.0009999999999999</v>
      </c>
      <c r="F1700" s="2">
        <v>1.02</v>
      </c>
      <c r="G1700" s="2">
        <v>0.99299999999999999</v>
      </c>
      <c r="H1700" s="2">
        <v>1.0049999999999999</v>
      </c>
      <c r="I1700" s="3">
        <v>0.59128499999999995</v>
      </c>
    </row>
    <row r="1701" spans="1:9" x14ac:dyDescent="0.15">
      <c r="A1701" s="1" t="s">
        <v>3404</v>
      </c>
      <c r="B1701" s="1" t="s">
        <v>3405</v>
      </c>
      <c r="C1701" s="1">
        <v>13</v>
      </c>
      <c r="D1701" s="1">
        <v>11</v>
      </c>
      <c r="E1701" s="2">
        <v>1.05</v>
      </c>
      <c r="F1701" s="2">
        <v>1.026</v>
      </c>
      <c r="G1701" s="2">
        <v>1.022</v>
      </c>
      <c r="H1701" s="2">
        <v>1.0329999999999999</v>
      </c>
      <c r="I1701" s="3">
        <v>2.0187400000000001E-2</v>
      </c>
    </row>
    <row r="1702" spans="1:9" x14ac:dyDescent="0.15">
      <c r="A1702" s="1" t="s">
        <v>3406</v>
      </c>
      <c r="B1702" s="1" t="s">
        <v>3407</v>
      </c>
      <c r="C1702" s="1">
        <v>13.7</v>
      </c>
      <c r="D1702" s="1">
        <v>10.11</v>
      </c>
      <c r="E1702" s="2">
        <v>0.96099999999999997</v>
      </c>
      <c r="F1702" s="2">
        <v>0.96299999999999997</v>
      </c>
      <c r="G1702" s="2">
        <v>0.94699999999999995</v>
      </c>
      <c r="H1702" s="2">
        <v>0.95699999999999996</v>
      </c>
      <c r="I1702" s="3">
        <v>1.03038E-3</v>
      </c>
    </row>
    <row r="1703" spans="1:9" x14ac:dyDescent="0.15">
      <c r="A1703" s="1" t="s">
        <v>3408</v>
      </c>
      <c r="B1703" s="1" t="s">
        <v>3409</v>
      </c>
      <c r="C1703" s="1">
        <v>15.4</v>
      </c>
      <c r="D1703" s="1">
        <v>10.78</v>
      </c>
      <c r="E1703" s="2">
        <v>0.95599999999999996</v>
      </c>
      <c r="F1703" s="2">
        <v>1.0369999999999999</v>
      </c>
      <c r="G1703" s="2">
        <v>0.94899999999999995</v>
      </c>
      <c r="H1703" s="2">
        <v>0.98099999999999998</v>
      </c>
      <c r="I1703" s="3">
        <v>0.53118600000000005</v>
      </c>
    </row>
    <row r="1704" spans="1:9" x14ac:dyDescent="0.15">
      <c r="A1704" s="1" t="s">
        <v>3410</v>
      </c>
      <c r="B1704" s="1" t="s">
        <v>3411</v>
      </c>
      <c r="C1704" s="1">
        <v>17</v>
      </c>
      <c r="D1704" s="1">
        <v>10.39</v>
      </c>
      <c r="E1704" s="2">
        <v>0.96699999999999997</v>
      </c>
      <c r="F1704" s="2">
        <v>1.077</v>
      </c>
      <c r="G1704" s="2">
        <v>0.94699999999999995</v>
      </c>
      <c r="H1704" s="2">
        <v>0.997</v>
      </c>
      <c r="I1704" s="3">
        <v>0.94439099999999998</v>
      </c>
    </row>
    <row r="1705" spans="1:9" x14ac:dyDescent="0.15">
      <c r="A1705" s="1" t="s">
        <v>3412</v>
      </c>
      <c r="B1705" s="1" t="s">
        <v>3413</v>
      </c>
      <c r="C1705" s="1">
        <v>21</v>
      </c>
      <c r="D1705" s="1">
        <v>6.67</v>
      </c>
      <c r="E1705" s="2">
        <v>0.92500000000000004</v>
      </c>
      <c r="F1705" s="2">
        <v>1.0129999999999999</v>
      </c>
      <c r="G1705" s="2">
        <v>1.0069999999999999</v>
      </c>
      <c r="H1705" s="2">
        <v>0.98199999999999998</v>
      </c>
      <c r="I1705" s="3">
        <v>0.55355799999999999</v>
      </c>
    </row>
    <row r="1706" spans="1:9" x14ac:dyDescent="0.15">
      <c r="A1706" s="1" t="s">
        <v>3414</v>
      </c>
      <c r="B1706" s="1" t="s">
        <v>3415</v>
      </c>
      <c r="C1706" s="1">
        <v>14.9</v>
      </c>
      <c r="D1706" s="1">
        <v>10.51</v>
      </c>
      <c r="E1706" s="2">
        <v>0.91900000000000004</v>
      </c>
      <c r="F1706" s="2">
        <v>0.95799999999999996</v>
      </c>
      <c r="G1706" s="2">
        <v>0.95799999999999996</v>
      </c>
      <c r="H1706" s="2">
        <v>0.94499999999999995</v>
      </c>
      <c r="I1706" s="3">
        <v>1.33618E-2</v>
      </c>
    </row>
    <row r="1707" spans="1:9" x14ac:dyDescent="0.15">
      <c r="A1707" s="1" t="s">
        <v>3416</v>
      </c>
      <c r="B1707" s="1" t="s">
        <v>3417</v>
      </c>
      <c r="C1707" s="1">
        <v>24.4</v>
      </c>
      <c r="D1707" s="1">
        <v>7.49</v>
      </c>
      <c r="E1707" s="2">
        <v>1.0009999999999999</v>
      </c>
      <c r="F1707" s="2">
        <v>1.0149999999999999</v>
      </c>
      <c r="G1707" s="2">
        <v>0.96799999999999997</v>
      </c>
      <c r="H1707" s="2">
        <v>0.995</v>
      </c>
      <c r="I1707" s="3">
        <v>0.72133999999999998</v>
      </c>
    </row>
    <row r="1708" spans="1:9" x14ac:dyDescent="0.15">
      <c r="A1708" s="1" t="s">
        <v>3418</v>
      </c>
      <c r="B1708" s="1" t="s">
        <v>3419</v>
      </c>
      <c r="C1708" s="1">
        <v>22.7</v>
      </c>
      <c r="D1708" s="1">
        <v>6.21</v>
      </c>
      <c r="E1708" s="2">
        <v>0.95899999999999996</v>
      </c>
      <c r="F1708" s="2">
        <v>1.0309999999999999</v>
      </c>
      <c r="G1708" s="2">
        <v>0.97799999999999998</v>
      </c>
      <c r="H1708" s="2">
        <v>0.98899999999999999</v>
      </c>
      <c r="I1708" s="3">
        <v>0.64647399999999999</v>
      </c>
    </row>
    <row r="1709" spans="1:9" x14ac:dyDescent="0.15">
      <c r="A1709" s="1" t="s">
        <v>3420</v>
      </c>
      <c r="B1709" s="1" t="s">
        <v>3421</v>
      </c>
      <c r="C1709" s="1">
        <v>11.4</v>
      </c>
      <c r="D1709" s="1">
        <v>11.36</v>
      </c>
      <c r="E1709" s="2">
        <v>0.92600000000000005</v>
      </c>
      <c r="F1709" s="2">
        <v>0.99099999999999999</v>
      </c>
      <c r="G1709" s="2">
        <v>1.0249999999999999</v>
      </c>
      <c r="H1709" s="2">
        <v>0.98099999999999998</v>
      </c>
      <c r="I1709" s="3">
        <v>0.54202700000000004</v>
      </c>
    </row>
    <row r="1710" spans="1:9" x14ac:dyDescent="0.15">
      <c r="A1710" s="1" t="s">
        <v>3422</v>
      </c>
      <c r="B1710" s="1" t="s">
        <v>3423</v>
      </c>
      <c r="C1710" s="1">
        <v>28.7</v>
      </c>
      <c r="D1710" s="1">
        <v>10.84</v>
      </c>
      <c r="E1710" s="2">
        <v>0.92200000000000004</v>
      </c>
      <c r="F1710" s="2">
        <v>1.0249999999999999</v>
      </c>
      <c r="G1710" s="2">
        <v>0.97899999999999998</v>
      </c>
      <c r="H1710" s="2">
        <v>0.97499999999999998</v>
      </c>
      <c r="I1710" s="3">
        <v>0.45420199999999999</v>
      </c>
    </row>
    <row r="1711" spans="1:9" x14ac:dyDescent="0.15">
      <c r="A1711" s="1" t="s">
        <v>3424</v>
      </c>
      <c r="B1711" s="1" t="s">
        <v>3425</v>
      </c>
      <c r="C1711" s="1">
        <v>17.7</v>
      </c>
      <c r="D1711" s="1">
        <v>10.45</v>
      </c>
      <c r="E1711" s="2">
        <v>0.96099999999999997</v>
      </c>
      <c r="F1711" s="2">
        <v>0.99099999999999999</v>
      </c>
      <c r="G1711" s="2">
        <v>0.94799999999999995</v>
      </c>
      <c r="H1711" s="2">
        <v>0.96699999999999997</v>
      </c>
      <c r="I1711" s="3">
        <v>5.8921899999999999E-2</v>
      </c>
    </row>
    <row r="1712" spans="1:9" x14ac:dyDescent="0.15">
      <c r="A1712" s="1" t="s">
        <v>3426</v>
      </c>
      <c r="B1712" s="1" t="s">
        <v>3427</v>
      </c>
      <c r="C1712" s="1">
        <v>29.6</v>
      </c>
      <c r="D1712" s="1">
        <v>10.15</v>
      </c>
      <c r="E1712" s="2">
        <v>0.999</v>
      </c>
      <c r="F1712" s="2">
        <v>1.04</v>
      </c>
      <c r="G1712" s="2">
        <v>0.94399999999999995</v>
      </c>
      <c r="H1712" s="2">
        <v>0.99399999999999999</v>
      </c>
      <c r="I1712" s="3">
        <v>0.84848900000000005</v>
      </c>
    </row>
    <row r="1713" spans="1:9" x14ac:dyDescent="0.15">
      <c r="A1713" s="1" t="s">
        <v>3428</v>
      </c>
      <c r="B1713" s="1" t="s">
        <v>3429</v>
      </c>
      <c r="C1713" s="1">
        <v>19.399999999999999</v>
      </c>
      <c r="D1713" s="1">
        <v>7.71</v>
      </c>
      <c r="E1713" s="2">
        <v>1.006</v>
      </c>
      <c r="F1713" s="2">
        <v>1.0069999999999999</v>
      </c>
      <c r="G1713" s="2">
        <v>1.046</v>
      </c>
      <c r="H1713" s="2">
        <v>1.02</v>
      </c>
      <c r="I1713" s="3">
        <v>0.20965</v>
      </c>
    </row>
    <row r="1714" spans="1:9" x14ac:dyDescent="0.15">
      <c r="A1714" s="1" t="s">
        <v>3430</v>
      </c>
      <c r="B1714" s="1" t="s">
        <v>3431</v>
      </c>
      <c r="C1714" s="1">
        <v>49</v>
      </c>
      <c r="D1714" s="1">
        <v>5.71</v>
      </c>
      <c r="E1714" s="2">
        <v>0.998</v>
      </c>
      <c r="F1714" s="2">
        <v>1.03</v>
      </c>
      <c r="G1714" s="2">
        <v>0.97799999999999998</v>
      </c>
      <c r="H1714" s="2">
        <v>1.002</v>
      </c>
      <c r="I1714" s="3">
        <v>0.901308</v>
      </c>
    </row>
    <row r="1715" spans="1:9" x14ac:dyDescent="0.15">
      <c r="A1715" s="1" t="s">
        <v>3432</v>
      </c>
      <c r="B1715" s="1" t="s">
        <v>3433</v>
      </c>
      <c r="C1715" s="1">
        <v>30</v>
      </c>
      <c r="D1715" s="1">
        <v>10.61</v>
      </c>
      <c r="E1715" s="2">
        <v>1.024</v>
      </c>
      <c r="F1715" s="2">
        <v>0.91400000000000003</v>
      </c>
      <c r="G1715" s="2">
        <v>1.0880000000000001</v>
      </c>
      <c r="H1715" s="2">
        <v>1.0089999999999999</v>
      </c>
      <c r="I1715" s="3">
        <v>0.87284499999999998</v>
      </c>
    </row>
    <row r="1716" spans="1:9" x14ac:dyDescent="0.15">
      <c r="A1716" s="1" t="s">
        <v>3434</v>
      </c>
      <c r="B1716" s="1" t="s">
        <v>3435</v>
      </c>
      <c r="C1716" s="1">
        <v>20.9</v>
      </c>
      <c r="D1716" s="1">
        <v>9.5399999999999991</v>
      </c>
      <c r="E1716" s="2">
        <v>1.0029999999999999</v>
      </c>
      <c r="F1716" s="2">
        <v>1.2110000000000001</v>
      </c>
      <c r="G1716" s="2">
        <v>1.268</v>
      </c>
      <c r="H1716" s="2">
        <v>1.161</v>
      </c>
      <c r="I1716" s="3">
        <v>0.116774</v>
      </c>
    </row>
    <row r="1717" spans="1:9" x14ac:dyDescent="0.15">
      <c r="A1717" s="1" t="s">
        <v>3436</v>
      </c>
      <c r="B1717" s="1" t="s">
        <v>3437</v>
      </c>
      <c r="C1717" s="1">
        <v>44.1</v>
      </c>
      <c r="D1717" s="1">
        <v>7.49</v>
      </c>
      <c r="E1717" s="2">
        <v>1.0349999999999999</v>
      </c>
      <c r="F1717" s="2">
        <v>1.0049999999999999</v>
      </c>
      <c r="G1717" s="2">
        <v>1.0069999999999999</v>
      </c>
      <c r="H1717" s="2">
        <v>1.016</v>
      </c>
      <c r="I1717" s="3">
        <v>0.18101400000000001</v>
      </c>
    </row>
    <row r="1718" spans="1:9" x14ac:dyDescent="0.15">
      <c r="A1718" s="1" t="s">
        <v>3438</v>
      </c>
      <c r="B1718" s="1" t="s">
        <v>3439</v>
      </c>
      <c r="C1718" s="1">
        <v>20.100000000000001</v>
      </c>
      <c r="D1718" s="1">
        <v>8.9499999999999993</v>
      </c>
      <c r="E1718" s="2">
        <v>0.94099999999999995</v>
      </c>
      <c r="F1718" s="2">
        <v>1.004</v>
      </c>
      <c r="G1718" s="2">
        <v>0.92200000000000004</v>
      </c>
      <c r="H1718" s="2">
        <v>0.95599999999999996</v>
      </c>
      <c r="I1718" s="3">
        <v>0.14812500000000001</v>
      </c>
    </row>
    <row r="1719" spans="1:9" x14ac:dyDescent="0.15">
      <c r="A1719" s="1" t="s">
        <v>3440</v>
      </c>
      <c r="B1719" s="1" t="s">
        <v>3441</v>
      </c>
      <c r="C1719" s="1">
        <v>5</v>
      </c>
      <c r="D1719" s="1">
        <v>5.0599999999999996</v>
      </c>
      <c r="E1719" s="2">
        <v>1.036</v>
      </c>
      <c r="F1719" s="2">
        <v>0.95699999999999996</v>
      </c>
      <c r="G1719" s="2">
        <v>0.93700000000000006</v>
      </c>
      <c r="H1719" s="2">
        <v>0.97699999999999998</v>
      </c>
      <c r="I1719" s="3">
        <v>0.48317500000000002</v>
      </c>
    </row>
    <row r="1720" spans="1:9" x14ac:dyDescent="0.15">
      <c r="A1720" s="1" t="s">
        <v>3442</v>
      </c>
      <c r="B1720" s="1" t="s">
        <v>3443</v>
      </c>
      <c r="C1720" s="1">
        <v>13.9</v>
      </c>
      <c r="D1720" s="1">
        <v>10.32</v>
      </c>
      <c r="E1720" s="2">
        <v>0.98899999999999999</v>
      </c>
      <c r="F1720" s="2">
        <v>1.032</v>
      </c>
      <c r="G1720" s="2">
        <v>1.036</v>
      </c>
      <c r="H1720" s="2">
        <v>1.0189999999999999</v>
      </c>
      <c r="I1720" s="3">
        <v>0.27521800000000002</v>
      </c>
    </row>
    <row r="1721" spans="1:9" x14ac:dyDescent="0.15">
      <c r="A1721" s="1" t="s">
        <v>3444</v>
      </c>
      <c r="B1721" s="1" t="s">
        <v>3445</v>
      </c>
      <c r="C1721" s="1">
        <v>13.5</v>
      </c>
      <c r="D1721" s="1">
        <v>9.91</v>
      </c>
      <c r="E1721" s="2">
        <v>1.0189999999999999</v>
      </c>
      <c r="F1721" s="2">
        <v>1.02</v>
      </c>
      <c r="G1721" s="2">
        <v>1.0289999999999999</v>
      </c>
      <c r="H1721" s="2">
        <v>1.0229999999999999</v>
      </c>
      <c r="I1721" s="3">
        <v>2.0477E-3</v>
      </c>
    </row>
    <row r="1722" spans="1:9" x14ac:dyDescent="0.15">
      <c r="A1722" s="1" t="s">
        <v>3446</v>
      </c>
      <c r="B1722" s="1" t="s">
        <v>3447</v>
      </c>
      <c r="C1722" s="1">
        <v>13.3</v>
      </c>
      <c r="D1722" s="1">
        <v>11.56</v>
      </c>
      <c r="E1722" s="2">
        <v>0.98199999999999998</v>
      </c>
      <c r="F1722" s="2">
        <v>1.1020000000000001</v>
      </c>
      <c r="G1722" s="2">
        <v>0.89400000000000002</v>
      </c>
      <c r="H1722" s="2">
        <v>0.99299999999999999</v>
      </c>
      <c r="I1722" s="3">
        <v>0.90904099999999999</v>
      </c>
    </row>
    <row r="1723" spans="1:9" x14ac:dyDescent="0.15">
      <c r="A1723" s="1" t="s">
        <v>3448</v>
      </c>
      <c r="B1723" s="1" t="s">
        <v>3449</v>
      </c>
      <c r="C1723" s="1">
        <v>9.6999999999999993</v>
      </c>
      <c r="D1723" s="1">
        <v>4.67</v>
      </c>
      <c r="E1723" s="2">
        <v>1.1479999999999999</v>
      </c>
      <c r="F1723" s="2">
        <v>1.07</v>
      </c>
      <c r="G1723" s="2">
        <v>1.0509999999999999</v>
      </c>
      <c r="H1723" s="2">
        <v>1.0900000000000001</v>
      </c>
      <c r="I1723" s="3">
        <v>3.9112099999999997E-2</v>
      </c>
    </row>
    <row r="1724" spans="1:9" x14ac:dyDescent="0.15">
      <c r="A1724" s="1" t="s">
        <v>3450</v>
      </c>
      <c r="B1724" s="1" t="s">
        <v>3451</v>
      </c>
      <c r="C1724" s="1">
        <v>10.8</v>
      </c>
      <c r="D1724" s="1">
        <v>9.44</v>
      </c>
      <c r="E1724" s="2">
        <v>1.0469999999999999</v>
      </c>
      <c r="F1724" s="2">
        <v>1.115</v>
      </c>
      <c r="G1724" s="2">
        <v>1.071</v>
      </c>
      <c r="H1724" s="2">
        <v>1.0780000000000001</v>
      </c>
      <c r="I1724" s="3">
        <v>1.7530899999999999E-2</v>
      </c>
    </row>
    <row r="1725" spans="1:9" x14ac:dyDescent="0.15">
      <c r="A1725" s="1" t="s">
        <v>3452</v>
      </c>
      <c r="B1725" s="1" t="s">
        <v>3453</v>
      </c>
      <c r="C1725" s="1">
        <v>18.399999999999999</v>
      </c>
      <c r="D1725" s="1">
        <v>10.3</v>
      </c>
      <c r="E1725" s="2">
        <v>0.95</v>
      </c>
      <c r="F1725" s="2">
        <v>0.97899999999999998</v>
      </c>
      <c r="G1725" s="2">
        <v>0.96699999999999997</v>
      </c>
      <c r="H1725" s="2">
        <v>0.96499999999999997</v>
      </c>
      <c r="I1725" s="3">
        <v>1.4604900000000001E-2</v>
      </c>
    </row>
    <row r="1726" spans="1:9" x14ac:dyDescent="0.15">
      <c r="A1726" s="1" t="s">
        <v>3454</v>
      </c>
      <c r="B1726" s="1" t="s">
        <v>3455</v>
      </c>
      <c r="C1726" s="1">
        <v>17.2</v>
      </c>
      <c r="D1726" s="1">
        <v>10.54</v>
      </c>
      <c r="E1726" s="2">
        <v>0.95</v>
      </c>
      <c r="F1726" s="2">
        <v>0.97899999999999998</v>
      </c>
      <c r="G1726" s="2">
        <v>0.92700000000000005</v>
      </c>
      <c r="H1726" s="2">
        <v>0.95199999999999996</v>
      </c>
      <c r="I1726" s="3">
        <v>3.3198400000000003E-2</v>
      </c>
    </row>
    <row r="1727" spans="1:9" x14ac:dyDescent="0.15">
      <c r="A1727" s="1" t="s">
        <v>3456</v>
      </c>
      <c r="B1727" s="1" t="s">
        <v>3457</v>
      </c>
      <c r="C1727" s="1">
        <v>6.7</v>
      </c>
      <c r="D1727" s="1">
        <v>10.130000000000001</v>
      </c>
      <c r="E1727" s="2">
        <v>0.93500000000000005</v>
      </c>
      <c r="F1727" s="2">
        <v>1.0620000000000001</v>
      </c>
      <c r="G1727" s="2">
        <v>1.024</v>
      </c>
      <c r="H1727" s="2">
        <v>1.0069999999999999</v>
      </c>
      <c r="I1727" s="3">
        <v>0.86149500000000001</v>
      </c>
    </row>
    <row r="1728" spans="1:9" x14ac:dyDescent="0.15">
      <c r="A1728" s="1" t="s">
        <v>3458</v>
      </c>
      <c r="B1728" s="1" t="s">
        <v>3459</v>
      </c>
      <c r="C1728" s="1">
        <v>17.7</v>
      </c>
      <c r="D1728" s="1">
        <v>10.99</v>
      </c>
      <c r="E1728" s="2">
        <v>0.95</v>
      </c>
      <c r="F1728" s="2">
        <v>0.96499999999999997</v>
      </c>
      <c r="G1728" s="2">
        <v>0.94799999999999995</v>
      </c>
      <c r="H1728" s="2">
        <v>0.95399999999999996</v>
      </c>
      <c r="I1728" s="3">
        <v>1.0445599999999999E-3</v>
      </c>
    </row>
    <row r="1729" spans="1:9" x14ac:dyDescent="0.15">
      <c r="A1729" s="1" t="s">
        <v>3460</v>
      </c>
      <c r="B1729" s="1" t="s">
        <v>3461</v>
      </c>
      <c r="C1729" s="1">
        <v>15.8</v>
      </c>
      <c r="D1729" s="1">
        <v>10.49</v>
      </c>
      <c r="E1729" s="2">
        <v>1.0209999999999999</v>
      </c>
      <c r="F1729" s="2">
        <v>0.99199999999999999</v>
      </c>
      <c r="G1729" s="2">
        <v>0.96899999999999997</v>
      </c>
      <c r="H1729" s="2">
        <v>0.99399999999999999</v>
      </c>
      <c r="I1729" s="3">
        <v>0.71040000000000003</v>
      </c>
    </row>
    <row r="1730" spans="1:9" x14ac:dyDescent="0.15">
      <c r="A1730" s="1" t="s">
        <v>3462</v>
      </c>
      <c r="B1730" s="1" t="s">
        <v>3463</v>
      </c>
      <c r="C1730" s="1">
        <v>16.3</v>
      </c>
      <c r="D1730" s="1">
        <v>10.050000000000001</v>
      </c>
      <c r="E1730" s="2">
        <v>0.92500000000000004</v>
      </c>
      <c r="F1730" s="2">
        <v>0.996</v>
      </c>
      <c r="G1730" s="2">
        <v>1.002</v>
      </c>
      <c r="H1730" s="2">
        <v>0.97399999999999998</v>
      </c>
      <c r="I1730" s="3">
        <v>0.35790100000000002</v>
      </c>
    </row>
    <row r="1731" spans="1:9" x14ac:dyDescent="0.15">
      <c r="A1731" s="1" t="s">
        <v>3464</v>
      </c>
      <c r="B1731" s="1" t="s">
        <v>3465</v>
      </c>
      <c r="C1731" s="1">
        <v>29.2</v>
      </c>
      <c r="D1731" s="1">
        <v>4.74</v>
      </c>
      <c r="E1731" s="2">
        <v>1.0109999999999999</v>
      </c>
      <c r="F1731" s="2">
        <v>0.999</v>
      </c>
      <c r="G1731" s="2">
        <v>1.014</v>
      </c>
      <c r="H1731" s="2">
        <v>1.008</v>
      </c>
      <c r="I1731" s="3">
        <v>0.15578800000000001</v>
      </c>
    </row>
    <row r="1732" spans="1:9" x14ac:dyDescent="0.15">
      <c r="A1732" s="1" t="s">
        <v>3466</v>
      </c>
      <c r="B1732" s="1" t="s">
        <v>3467</v>
      </c>
      <c r="C1732" s="1">
        <v>20.6</v>
      </c>
      <c r="D1732" s="1">
        <v>4.67</v>
      </c>
      <c r="E1732" s="2">
        <v>1.0649999999999999</v>
      </c>
      <c r="F1732" s="2">
        <v>1.1639999999999999</v>
      </c>
      <c r="G1732" s="2">
        <v>0.88700000000000001</v>
      </c>
      <c r="H1732" s="2">
        <v>1.0389999999999999</v>
      </c>
      <c r="I1732" s="3">
        <v>0.65816699999999995</v>
      </c>
    </row>
    <row r="1733" spans="1:9" x14ac:dyDescent="0.15">
      <c r="A1733" s="1" t="s">
        <v>3468</v>
      </c>
      <c r="B1733" s="1" t="s">
        <v>3469</v>
      </c>
      <c r="C1733" s="1">
        <v>16.399999999999999</v>
      </c>
      <c r="D1733" s="1">
        <v>10.210000000000001</v>
      </c>
      <c r="E1733" s="2">
        <v>1.006</v>
      </c>
      <c r="F1733" s="2">
        <v>1.0389999999999999</v>
      </c>
      <c r="G1733" s="2">
        <v>0.98599999999999999</v>
      </c>
      <c r="H1733" s="2">
        <v>1.01</v>
      </c>
      <c r="I1733" s="3">
        <v>0.54028699999999996</v>
      </c>
    </row>
    <row r="1734" spans="1:9" x14ac:dyDescent="0.15">
      <c r="A1734" s="1" t="s">
        <v>3470</v>
      </c>
      <c r="B1734" s="1" t="s">
        <v>3471</v>
      </c>
      <c r="C1734" s="1">
        <v>14.8</v>
      </c>
      <c r="D1734" s="1">
        <v>10.130000000000001</v>
      </c>
      <c r="E1734" s="2">
        <v>0.81599999999999995</v>
      </c>
      <c r="F1734" s="2">
        <v>1.0589999999999999</v>
      </c>
      <c r="G1734" s="2">
        <v>0.78600000000000003</v>
      </c>
      <c r="H1734" s="2">
        <v>0.88700000000000001</v>
      </c>
      <c r="I1734" s="3">
        <v>0.26118000000000002</v>
      </c>
    </row>
    <row r="1735" spans="1:9" x14ac:dyDescent="0.15">
      <c r="A1735" s="1" t="s">
        <v>3472</v>
      </c>
      <c r="B1735" s="1" t="s">
        <v>3473</v>
      </c>
      <c r="C1735" s="1">
        <v>24.2</v>
      </c>
      <c r="D1735" s="1">
        <v>10.32</v>
      </c>
      <c r="E1735" s="2">
        <v>1.042</v>
      </c>
      <c r="F1735" s="2">
        <v>0.98</v>
      </c>
      <c r="G1735" s="2">
        <v>1.032</v>
      </c>
      <c r="H1735" s="2">
        <v>1.018</v>
      </c>
      <c r="I1735" s="3">
        <v>0.40198099999999998</v>
      </c>
    </row>
    <row r="1736" spans="1:9" x14ac:dyDescent="0.15">
      <c r="A1736" s="1" t="s">
        <v>3474</v>
      </c>
      <c r="B1736" s="1" t="s">
        <v>3475</v>
      </c>
      <c r="C1736" s="1">
        <v>45.6</v>
      </c>
      <c r="D1736" s="1">
        <v>7.55</v>
      </c>
      <c r="E1736" s="2">
        <v>1.04</v>
      </c>
      <c r="F1736" s="2">
        <v>1.0089999999999999</v>
      </c>
      <c r="G1736" s="2">
        <v>0.97899999999999998</v>
      </c>
      <c r="H1736" s="2">
        <v>1.0089999999999999</v>
      </c>
      <c r="I1736" s="3">
        <v>0.624166</v>
      </c>
    </row>
    <row r="1737" spans="1:9" x14ac:dyDescent="0.15">
      <c r="A1737" s="1" t="s">
        <v>3476</v>
      </c>
      <c r="B1737" s="1" t="s">
        <v>3477</v>
      </c>
      <c r="C1737" s="1">
        <v>49.2</v>
      </c>
      <c r="D1737" s="1">
        <v>6.21</v>
      </c>
      <c r="E1737" s="2">
        <v>0.98599999999999999</v>
      </c>
      <c r="F1737" s="2">
        <v>1.032</v>
      </c>
      <c r="G1737" s="2">
        <v>0.96099999999999997</v>
      </c>
      <c r="H1737" s="2">
        <v>0.99299999999999999</v>
      </c>
      <c r="I1737" s="3">
        <v>0.75329599999999997</v>
      </c>
    </row>
    <row r="1738" spans="1:9" x14ac:dyDescent="0.15">
      <c r="A1738" s="1" t="s">
        <v>3478</v>
      </c>
      <c r="B1738" s="1" t="s">
        <v>3479</v>
      </c>
      <c r="C1738" s="1">
        <v>16.8</v>
      </c>
      <c r="D1738" s="1">
        <v>4.22</v>
      </c>
      <c r="E1738" s="2">
        <v>1.022</v>
      </c>
      <c r="F1738" s="2">
        <v>1.014</v>
      </c>
      <c r="G1738" s="2">
        <v>1.0069999999999999</v>
      </c>
      <c r="H1738" s="2">
        <v>1.014</v>
      </c>
      <c r="I1738" s="3">
        <v>2.9718499999999998E-2</v>
      </c>
    </row>
    <row r="1739" spans="1:9" x14ac:dyDescent="0.15">
      <c r="A1739" s="1" t="s">
        <v>3480</v>
      </c>
      <c r="B1739" s="1" t="s">
        <v>3481</v>
      </c>
      <c r="C1739" s="1">
        <v>37.200000000000003</v>
      </c>
      <c r="D1739" s="1">
        <v>6.19</v>
      </c>
      <c r="E1739" s="2">
        <v>0.96</v>
      </c>
      <c r="F1739" s="2">
        <v>0.97</v>
      </c>
      <c r="G1739" s="2">
        <v>1.05</v>
      </c>
      <c r="H1739" s="2">
        <v>0.99299999999999999</v>
      </c>
      <c r="I1739" s="3">
        <v>0.82641399999999998</v>
      </c>
    </row>
    <row r="1740" spans="1:9" x14ac:dyDescent="0.15">
      <c r="A1740" s="1" t="s">
        <v>3482</v>
      </c>
      <c r="B1740" s="1" t="s">
        <v>3483</v>
      </c>
      <c r="C1740" s="1">
        <v>37.5</v>
      </c>
      <c r="D1740" s="1">
        <v>6.33</v>
      </c>
      <c r="E1740" s="2">
        <v>0.997</v>
      </c>
      <c r="F1740" s="2">
        <v>0.999</v>
      </c>
      <c r="G1740" s="2">
        <v>1.1000000000000001</v>
      </c>
      <c r="H1740" s="2">
        <v>1.032</v>
      </c>
      <c r="I1740" s="3">
        <v>0.39996500000000001</v>
      </c>
    </row>
    <row r="1741" spans="1:9" x14ac:dyDescent="0.15">
      <c r="A1741" s="1" t="s">
        <v>3484</v>
      </c>
      <c r="B1741" s="1" t="s">
        <v>3485</v>
      </c>
      <c r="C1741" s="1">
        <v>22.1</v>
      </c>
      <c r="D1741" s="1">
        <v>10.1</v>
      </c>
      <c r="E1741" s="2">
        <v>0.98899999999999999</v>
      </c>
      <c r="F1741" s="2">
        <v>0.96299999999999997</v>
      </c>
      <c r="G1741" s="2">
        <v>0.98699999999999999</v>
      </c>
      <c r="H1741" s="2">
        <v>0.98</v>
      </c>
      <c r="I1741" s="3">
        <v>7.1658100000000002E-2</v>
      </c>
    </row>
    <row r="1742" spans="1:9" x14ac:dyDescent="0.15">
      <c r="A1742" s="1" t="s">
        <v>3486</v>
      </c>
      <c r="B1742" s="1" t="s">
        <v>3487</v>
      </c>
      <c r="C1742" s="1">
        <v>23.4</v>
      </c>
      <c r="D1742" s="1">
        <v>6.01</v>
      </c>
      <c r="E1742" s="2">
        <v>1.034</v>
      </c>
      <c r="F1742" s="2">
        <v>1.0309999999999999</v>
      </c>
      <c r="G1742" s="2">
        <v>1.0109999999999999</v>
      </c>
      <c r="H1742" s="2">
        <v>1.0249999999999999</v>
      </c>
      <c r="I1742" s="3">
        <v>2.4686199999999998E-2</v>
      </c>
    </row>
    <row r="1743" spans="1:9" x14ac:dyDescent="0.15">
      <c r="A1743" s="1" t="s">
        <v>3488</v>
      </c>
      <c r="B1743" s="1" t="s">
        <v>3489</v>
      </c>
      <c r="C1743" s="1">
        <v>28.3</v>
      </c>
      <c r="D1743" s="1">
        <v>4.8899999999999997</v>
      </c>
      <c r="E1743" s="2">
        <v>1.0209999999999999</v>
      </c>
      <c r="F1743" s="2">
        <v>0.99399999999999999</v>
      </c>
      <c r="G1743" s="2">
        <v>1.03</v>
      </c>
      <c r="H1743" s="2">
        <v>1.0149999999999999</v>
      </c>
      <c r="I1743" s="3">
        <v>0.23779600000000001</v>
      </c>
    </row>
    <row r="1744" spans="1:9" x14ac:dyDescent="0.15">
      <c r="A1744" s="1" t="s">
        <v>3490</v>
      </c>
      <c r="B1744" s="1" t="s">
        <v>3491</v>
      </c>
      <c r="C1744" s="1">
        <v>50.9</v>
      </c>
      <c r="D1744" s="1">
        <v>5.54</v>
      </c>
      <c r="E1744" s="2">
        <v>1.0409999999999999</v>
      </c>
      <c r="F1744" s="2">
        <v>1.0149999999999999</v>
      </c>
      <c r="G1744" s="2">
        <v>1.0189999999999999</v>
      </c>
      <c r="H1744" s="2">
        <v>1.0249999999999999</v>
      </c>
      <c r="I1744" s="3">
        <v>3.6469700000000001E-2</v>
      </c>
    </row>
    <row r="1745" spans="1:9" x14ac:dyDescent="0.15">
      <c r="A1745" s="1" t="s">
        <v>3492</v>
      </c>
      <c r="B1745" s="1" t="s">
        <v>3493</v>
      </c>
      <c r="C1745" s="1">
        <v>14.5</v>
      </c>
      <c r="D1745" s="1">
        <v>5.38</v>
      </c>
      <c r="E1745" s="2">
        <v>1.1279999999999999</v>
      </c>
      <c r="F1745" s="2">
        <v>1.0309999999999999</v>
      </c>
      <c r="G1745" s="2">
        <v>1.022</v>
      </c>
      <c r="H1745" s="2">
        <v>1.06</v>
      </c>
      <c r="I1745" s="3">
        <v>0.150031</v>
      </c>
    </row>
    <row r="1746" spans="1:9" x14ac:dyDescent="0.15">
      <c r="A1746" s="1" t="s">
        <v>3494</v>
      </c>
      <c r="B1746" s="1" t="s">
        <v>3495</v>
      </c>
      <c r="C1746" s="1">
        <v>18.7</v>
      </c>
      <c r="D1746" s="1">
        <v>5.73</v>
      </c>
      <c r="E1746" s="2">
        <v>0.9</v>
      </c>
      <c r="F1746" s="2">
        <v>0.98</v>
      </c>
      <c r="G1746" s="2">
        <v>0.95799999999999996</v>
      </c>
      <c r="H1746" s="2">
        <v>0.94599999999999995</v>
      </c>
      <c r="I1746" s="3">
        <v>8.6380600000000002E-2</v>
      </c>
    </row>
    <row r="1747" spans="1:9" x14ac:dyDescent="0.15">
      <c r="A1747" s="1" t="s">
        <v>3496</v>
      </c>
      <c r="B1747" s="1" t="s">
        <v>3497</v>
      </c>
      <c r="C1747" s="1">
        <v>36.6</v>
      </c>
      <c r="D1747" s="1">
        <v>8.27</v>
      </c>
      <c r="E1747" s="2">
        <v>1.016</v>
      </c>
      <c r="F1747" s="2">
        <v>0.98599999999999999</v>
      </c>
      <c r="G1747" s="2">
        <v>0.96699999999999997</v>
      </c>
      <c r="H1747" s="2">
        <v>0.99</v>
      </c>
      <c r="I1747" s="3">
        <v>0.50888699999999998</v>
      </c>
    </row>
    <row r="1748" spans="1:9" x14ac:dyDescent="0.15">
      <c r="A1748" s="1" t="s">
        <v>3498</v>
      </c>
      <c r="B1748" s="1" t="s">
        <v>3499</v>
      </c>
      <c r="C1748" s="1">
        <v>9.1</v>
      </c>
      <c r="D1748" s="1">
        <v>9.31</v>
      </c>
      <c r="E1748" s="2">
        <v>0.99199999999999999</v>
      </c>
      <c r="F1748" s="2">
        <v>0.997</v>
      </c>
      <c r="G1748" s="2">
        <v>1.024</v>
      </c>
      <c r="H1748" s="2">
        <v>1.004</v>
      </c>
      <c r="I1748" s="3">
        <v>0.68533200000000005</v>
      </c>
    </row>
    <row r="1749" spans="1:9" x14ac:dyDescent="0.15">
      <c r="A1749" s="1" t="s">
        <v>3500</v>
      </c>
      <c r="B1749" s="1" t="s">
        <v>3501</v>
      </c>
      <c r="C1749" s="1">
        <v>11.1</v>
      </c>
      <c r="D1749" s="1">
        <v>11.74</v>
      </c>
      <c r="E1749" s="2">
        <v>1.0129999999999999</v>
      </c>
      <c r="F1749" s="2">
        <v>1.1659999999999999</v>
      </c>
      <c r="G1749" s="2">
        <v>1.0669999999999999</v>
      </c>
      <c r="H1749" s="2">
        <v>1.0820000000000001</v>
      </c>
      <c r="I1749" s="3">
        <v>0.14116600000000001</v>
      </c>
    </row>
    <row r="1750" spans="1:9" x14ac:dyDescent="0.15">
      <c r="A1750" s="1" t="s">
        <v>3502</v>
      </c>
      <c r="B1750" s="1" t="s">
        <v>3503</v>
      </c>
      <c r="C1750" s="1">
        <v>20.2</v>
      </c>
      <c r="D1750" s="1">
        <v>4.8099999999999996</v>
      </c>
      <c r="E1750" s="2">
        <v>0.97</v>
      </c>
      <c r="F1750" s="2">
        <v>1.0029999999999999</v>
      </c>
      <c r="G1750" s="2">
        <v>0.98799999999999999</v>
      </c>
      <c r="H1750" s="2">
        <v>0.98699999999999999</v>
      </c>
      <c r="I1750" s="3">
        <v>0.24463199999999999</v>
      </c>
    </row>
    <row r="1751" spans="1:9" x14ac:dyDescent="0.15">
      <c r="A1751" s="1" t="s">
        <v>3504</v>
      </c>
      <c r="B1751" s="1" t="s">
        <v>3505</v>
      </c>
      <c r="C1751" s="1">
        <v>16.600000000000001</v>
      </c>
      <c r="D1751" s="1">
        <v>7.65</v>
      </c>
      <c r="E1751" s="2">
        <v>1.0349999999999999</v>
      </c>
      <c r="F1751" s="2">
        <v>1.026</v>
      </c>
      <c r="G1751" s="2">
        <v>0.99299999999999999</v>
      </c>
      <c r="H1751" s="2">
        <v>1.018</v>
      </c>
      <c r="I1751" s="3">
        <v>0.23138600000000001</v>
      </c>
    </row>
    <row r="1752" spans="1:9" x14ac:dyDescent="0.15">
      <c r="A1752" s="1" t="s">
        <v>3506</v>
      </c>
      <c r="B1752" s="1" t="s">
        <v>3507</v>
      </c>
      <c r="C1752" s="1">
        <v>12.5</v>
      </c>
      <c r="D1752" s="1">
        <v>7.08</v>
      </c>
      <c r="E1752" s="2">
        <v>0.89</v>
      </c>
      <c r="F1752" s="2">
        <v>1.0469999999999999</v>
      </c>
      <c r="G1752" s="2">
        <v>0.98299999999999998</v>
      </c>
      <c r="H1752" s="2">
        <v>0.97299999999999998</v>
      </c>
      <c r="I1752" s="3">
        <v>0.58991800000000005</v>
      </c>
    </row>
    <row r="1753" spans="1:9" x14ac:dyDescent="0.15">
      <c r="A1753" s="1" t="s">
        <v>3508</v>
      </c>
      <c r="B1753" s="1" t="s">
        <v>3509</v>
      </c>
      <c r="C1753" s="1">
        <v>13.7</v>
      </c>
      <c r="D1753" s="1">
        <v>6.52</v>
      </c>
      <c r="E1753" s="2">
        <v>1.026</v>
      </c>
      <c r="F1753" s="2">
        <v>1.026</v>
      </c>
      <c r="G1753" s="2">
        <v>0.93500000000000005</v>
      </c>
      <c r="H1753" s="2">
        <v>0.996</v>
      </c>
      <c r="I1753" s="3">
        <v>0.89331099999999997</v>
      </c>
    </row>
    <row r="1754" spans="1:9" x14ac:dyDescent="0.15">
      <c r="A1754" s="1" t="s">
        <v>3510</v>
      </c>
      <c r="B1754" s="1" t="s">
        <v>3511</v>
      </c>
      <c r="C1754" s="1">
        <v>22.6</v>
      </c>
      <c r="D1754" s="1">
        <v>7.11</v>
      </c>
      <c r="E1754" s="2">
        <v>1.0609999999999999</v>
      </c>
      <c r="F1754" s="2">
        <v>1.0349999999999999</v>
      </c>
      <c r="G1754" s="2">
        <v>1.038</v>
      </c>
      <c r="H1754" s="2">
        <v>1.0449999999999999</v>
      </c>
      <c r="I1754" s="3">
        <v>5.54712E-3</v>
      </c>
    </row>
    <row r="1755" spans="1:9" x14ac:dyDescent="0.15">
      <c r="A1755" s="1" t="s">
        <v>3512</v>
      </c>
      <c r="B1755" s="1" t="s">
        <v>3513</v>
      </c>
      <c r="C1755" s="1">
        <v>10.9</v>
      </c>
      <c r="D1755" s="1">
        <v>8.92</v>
      </c>
      <c r="E1755" s="2">
        <v>1.0009999999999999</v>
      </c>
      <c r="F1755" s="2">
        <v>0.99299999999999999</v>
      </c>
      <c r="G1755" s="2">
        <v>0.999</v>
      </c>
      <c r="H1755" s="2">
        <v>0.998</v>
      </c>
      <c r="I1755" s="3">
        <v>0.38666</v>
      </c>
    </row>
    <row r="1756" spans="1:9" x14ac:dyDescent="0.15">
      <c r="A1756" s="1" t="s">
        <v>3514</v>
      </c>
      <c r="B1756" s="1" t="s">
        <v>3515</v>
      </c>
      <c r="C1756" s="1">
        <v>21.8</v>
      </c>
      <c r="D1756" s="1">
        <v>6.1</v>
      </c>
      <c r="E1756" s="2">
        <v>1.0009999999999999</v>
      </c>
      <c r="F1756" s="2">
        <v>1.0029999999999999</v>
      </c>
      <c r="G1756" s="2">
        <v>0.93600000000000005</v>
      </c>
      <c r="H1756" s="2">
        <v>0.98</v>
      </c>
      <c r="I1756" s="3">
        <v>0.41487099999999999</v>
      </c>
    </row>
    <row r="1757" spans="1:9" x14ac:dyDescent="0.15">
      <c r="A1757" s="1" t="s">
        <v>3516</v>
      </c>
      <c r="B1757" s="1" t="s">
        <v>3517</v>
      </c>
      <c r="C1757" s="1">
        <v>10.3</v>
      </c>
      <c r="D1757" s="1">
        <v>10.43</v>
      </c>
      <c r="E1757" s="2">
        <v>0.998</v>
      </c>
      <c r="F1757" s="2">
        <v>1.08</v>
      </c>
      <c r="G1757" s="2">
        <v>1.004</v>
      </c>
      <c r="H1757" s="2">
        <v>1.0269999999999999</v>
      </c>
      <c r="I1757" s="3">
        <v>0.35883100000000001</v>
      </c>
    </row>
    <row r="1758" spans="1:9" x14ac:dyDescent="0.15">
      <c r="A1758" s="1" t="s">
        <v>3518</v>
      </c>
      <c r="B1758" s="1" t="s">
        <v>3519</v>
      </c>
      <c r="C1758" s="1">
        <v>12</v>
      </c>
      <c r="D1758" s="1">
        <v>6.8</v>
      </c>
      <c r="E1758" s="2">
        <v>1.0029999999999999</v>
      </c>
      <c r="F1758" s="2">
        <v>0.98499999999999999</v>
      </c>
      <c r="G1758" s="2">
        <v>0.97899999999999998</v>
      </c>
      <c r="H1758" s="2">
        <v>0.98899999999999999</v>
      </c>
      <c r="I1758" s="3">
        <v>0.201847</v>
      </c>
    </row>
    <row r="1759" spans="1:9" x14ac:dyDescent="0.15">
      <c r="A1759" s="1" t="s">
        <v>3520</v>
      </c>
      <c r="B1759" s="1" t="s">
        <v>3521</v>
      </c>
      <c r="C1759" s="1">
        <v>40.299999999999997</v>
      </c>
      <c r="D1759" s="1">
        <v>5</v>
      </c>
      <c r="E1759" s="2">
        <v>0.997</v>
      </c>
      <c r="F1759" s="2">
        <v>1.0109999999999999</v>
      </c>
      <c r="G1759" s="2">
        <v>0.98699999999999999</v>
      </c>
      <c r="H1759" s="2">
        <v>0.998</v>
      </c>
      <c r="I1759" s="3">
        <v>0.82252199999999998</v>
      </c>
    </row>
    <row r="1760" spans="1:9" x14ac:dyDescent="0.15">
      <c r="A1760" s="1" t="s">
        <v>3522</v>
      </c>
      <c r="B1760" s="1" t="s">
        <v>3523</v>
      </c>
      <c r="C1760" s="1">
        <v>15.8</v>
      </c>
      <c r="D1760" s="1">
        <v>10.56</v>
      </c>
      <c r="E1760" s="2">
        <v>0.98299999999999998</v>
      </c>
      <c r="F1760" s="2">
        <v>0.98699999999999999</v>
      </c>
      <c r="G1760" s="2">
        <v>1.028</v>
      </c>
      <c r="H1760" s="2">
        <v>0.999</v>
      </c>
      <c r="I1760" s="3">
        <v>0.96524399999999999</v>
      </c>
    </row>
    <row r="1761" spans="1:9" x14ac:dyDescent="0.15">
      <c r="A1761" s="1" t="s">
        <v>3524</v>
      </c>
      <c r="B1761" s="1" t="s">
        <v>3525</v>
      </c>
      <c r="C1761" s="1">
        <v>17.2</v>
      </c>
      <c r="D1761" s="1">
        <v>6.11</v>
      </c>
      <c r="E1761" s="2">
        <v>1.0329999999999999</v>
      </c>
      <c r="F1761" s="2">
        <v>1.0229999999999999</v>
      </c>
      <c r="G1761" s="2">
        <v>0.97</v>
      </c>
      <c r="H1761" s="2">
        <v>1.0089999999999999</v>
      </c>
      <c r="I1761" s="3">
        <v>0.68042899999999995</v>
      </c>
    </row>
    <row r="1762" spans="1:9" x14ac:dyDescent="0.15">
      <c r="A1762" s="1" t="s">
        <v>3526</v>
      </c>
      <c r="B1762" s="1" t="s">
        <v>3527</v>
      </c>
      <c r="C1762" s="1">
        <v>24.1</v>
      </c>
      <c r="D1762" s="1">
        <v>11.62</v>
      </c>
      <c r="E1762" s="2">
        <v>1.254</v>
      </c>
      <c r="F1762" s="2">
        <v>1.07</v>
      </c>
      <c r="G1762" s="2">
        <v>1.069</v>
      </c>
      <c r="H1762" s="2">
        <v>1.131</v>
      </c>
      <c r="I1762" s="3">
        <v>0.100201</v>
      </c>
    </row>
    <row r="1763" spans="1:9" x14ac:dyDescent="0.15">
      <c r="A1763" s="1" t="s">
        <v>3528</v>
      </c>
      <c r="B1763" s="1" t="s">
        <v>3529</v>
      </c>
      <c r="C1763" s="1">
        <v>29.5</v>
      </c>
      <c r="D1763" s="1">
        <v>5.95</v>
      </c>
      <c r="E1763" s="2">
        <v>1.054</v>
      </c>
      <c r="F1763" s="2">
        <v>1.002</v>
      </c>
      <c r="G1763" s="2">
        <v>0.96199999999999997</v>
      </c>
      <c r="H1763" s="2">
        <v>1.006</v>
      </c>
      <c r="I1763" s="3">
        <v>0.83280200000000004</v>
      </c>
    </row>
    <row r="1764" spans="1:9" x14ac:dyDescent="0.15">
      <c r="A1764" s="1" t="s">
        <v>3530</v>
      </c>
      <c r="B1764" s="1" t="s">
        <v>3531</v>
      </c>
      <c r="C1764" s="1">
        <v>17.2</v>
      </c>
      <c r="D1764" s="1">
        <v>10.55</v>
      </c>
      <c r="E1764" s="2">
        <v>0.97899999999999998</v>
      </c>
      <c r="F1764" s="2">
        <v>0.97899999999999998</v>
      </c>
      <c r="G1764" s="2">
        <v>1.008</v>
      </c>
      <c r="H1764" s="2">
        <v>0.98899999999999999</v>
      </c>
      <c r="I1764" s="3">
        <v>0.30608999999999997</v>
      </c>
    </row>
    <row r="1765" spans="1:9" x14ac:dyDescent="0.15">
      <c r="A1765" s="1" t="s">
        <v>3532</v>
      </c>
      <c r="B1765" s="1" t="s">
        <v>3533</v>
      </c>
      <c r="C1765" s="1">
        <v>29.9</v>
      </c>
      <c r="D1765" s="1">
        <v>9.73</v>
      </c>
      <c r="E1765" s="2">
        <v>0.92600000000000005</v>
      </c>
      <c r="F1765" s="2">
        <v>1.002</v>
      </c>
      <c r="G1765" s="2">
        <v>0.97599999999999998</v>
      </c>
      <c r="H1765" s="2">
        <v>0.96799999999999997</v>
      </c>
      <c r="I1765" s="3">
        <v>0.224634</v>
      </c>
    </row>
    <row r="1766" spans="1:9" x14ac:dyDescent="0.15">
      <c r="A1766" s="1" t="s">
        <v>3534</v>
      </c>
      <c r="B1766" s="1" t="s">
        <v>3535</v>
      </c>
      <c r="C1766" s="1">
        <v>20.5</v>
      </c>
      <c r="D1766" s="1">
        <v>4.8099999999999996</v>
      </c>
      <c r="E1766" s="2">
        <v>1.004</v>
      </c>
      <c r="F1766" s="2">
        <v>1.0049999999999999</v>
      </c>
      <c r="G1766" s="2">
        <v>1.052</v>
      </c>
      <c r="H1766" s="2">
        <v>1.02</v>
      </c>
      <c r="I1766" s="3">
        <v>0.26847100000000002</v>
      </c>
    </row>
    <row r="1767" spans="1:9" x14ac:dyDescent="0.15">
      <c r="A1767" s="1" t="s">
        <v>3536</v>
      </c>
      <c r="B1767" s="1" t="s">
        <v>3537</v>
      </c>
      <c r="C1767" s="1">
        <v>20.8</v>
      </c>
      <c r="D1767" s="1">
        <v>5.78</v>
      </c>
      <c r="E1767" s="2">
        <v>0.95199999999999996</v>
      </c>
      <c r="F1767" s="2">
        <v>1.0189999999999999</v>
      </c>
      <c r="G1767" s="2">
        <v>0.96499999999999997</v>
      </c>
      <c r="H1767" s="2">
        <v>0.97899999999999998</v>
      </c>
      <c r="I1767" s="3">
        <v>0.35707100000000003</v>
      </c>
    </row>
    <row r="1768" spans="1:9" x14ac:dyDescent="0.15">
      <c r="A1768" s="1" t="s">
        <v>3538</v>
      </c>
      <c r="B1768" s="1" t="s">
        <v>3539</v>
      </c>
      <c r="C1768" s="1">
        <v>67.3</v>
      </c>
      <c r="D1768" s="1">
        <v>8.34</v>
      </c>
      <c r="E1768" s="2">
        <v>0.97499999999999998</v>
      </c>
      <c r="F1768" s="2">
        <v>0.98499999999999999</v>
      </c>
      <c r="G1768" s="2">
        <v>0.98299999999999998</v>
      </c>
      <c r="H1768" s="2">
        <v>0.98099999999999998</v>
      </c>
      <c r="I1768" s="3">
        <v>3.40274E-3</v>
      </c>
    </row>
    <row r="1769" spans="1:9" x14ac:dyDescent="0.15">
      <c r="A1769" s="1" t="s">
        <v>3540</v>
      </c>
      <c r="B1769" s="1" t="s">
        <v>3541</v>
      </c>
      <c r="C1769" s="1">
        <v>20.6</v>
      </c>
      <c r="D1769" s="1">
        <v>7.43</v>
      </c>
      <c r="E1769" s="2">
        <v>1.0469999999999999</v>
      </c>
      <c r="F1769" s="2">
        <v>1.0089999999999999</v>
      </c>
      <c r="G1769" s="2">
        <v>0.93700000000000006</v>
      </c>
      <c r="H1769" s="2">
        <v>0.998</v>
      </c>
      <c r="I1769" s="3">
        <v>0.94580500000000001</v>
      </c>
    </row>
    <row r="1770" spans="1:9" x14ac:dyDescent="0.15">
      <c r="A1770" s="1" t="s">
        <v>3542</v>
      </c>
      <c r="B1770" s="1" t="s">
        <v>3543</v>
      </c>
      <c r="C1770" s="1">
        <v>51.6</v>
      </c>
      <c r="D1770" s="1">
        <v>5.53</v>
      </c>
      <c r="E1770" s="2">
        <v>1.0349999999999999</v>
      </c>
      <c r="F1770" s="2">
        <v>1.046</v>
      </c>
      <c r="G1770" s="2">
        <v>0.98399999999999999</v>
      </c>
      <c r="H1770" s="2">
        <v>1.022</v>
      </c>
      <c r="I1770" s="3">
        <v>0.31998700000000002</v>
      </c>
    </row>
    <row r="1771" spans="1:9" x14ac:dyDescent="0.15">
      <c r="A1771" s="1" t="s">
        <v>3544</v>
      </c>
      <c r="B1771" s="1" t="s">
        <v>3545</v>
      </c>
      <c r="C1771" s="1">
        <v>42.6</v>
      </c>
      <c r="D1771" s="1">
        <v>6.64</v>
      </c>
      <c r="E1771" s="2">
        <v>1.018</v>
      </c>
      <c r="F1771" s="2">
        <v>1.0449999999999999</v>
      </c>
      <c r="G1771" s="2">
        <v>0.98899999999999999</v>
      </c>
      <c r="H1771" s="2">
        <v>1.0169999999999999</v>
      </c>
      <c r="I1771" s="3">
        <v>0.34409299999999998</v>
      </c>
    </row>
    <row r="1772" spans="1:9" x14ac:dyDescent="0.15">
      <c r="A1772" s="1" t="s">
        <v>3546</v>
      </c>
      <c r="B1772" s="1" t="s">
        <v>3547</v>
      </c>
      <c r="C1772" s="1">
        <v>44.7</v>
      </c>
      <c r="D1772" s="1">
        <v>6.74</v>
      </c>
      <c r="E1772" s="2">
        <v>0.95799999999999996</v>
      </c>
      <c r="F1772" s="2">
        <v>0.97899999999999998</v>
      </c>
      <c r="G1772" s="2">
        <v>1.0029999999999999</v>
      </c>
      <c r="H1772" s="2">
        <v>0.98</v>
      </c>
      <c r="I1772" s="3">
        <v>0.198763</v>
      </c>
    </row>
    <row r="1773" spans="1:9" x14ac:dyDescent="0.15">
      <c r="A1773" s="1" t="s">
        <v>3548</v>
      </c>
      <c r="B1773" s="1" t="s">
        <v>3549</v>
      </c>
      <c r="C1773" s="1">
        <v>47.3</v>
      </c>
      <c r="D1773" s="1">
        <v>5.88</v>
      </c>
      <c r="E1773" s="2">
        <v>1.014</v>
      </c>
      <c r="F1773" s="2">
        <v>1.014</v>
      </c>
      <c r="G1773" s="2">
        <v>1.0189999999999999</v>
      </c>
      <c r="H1773" s="2">
        <v>1.016</v>
      </c>
      <c r="I1773" s="3">
        <v>7.1376600000000001E-4</v>
      </c>
    </row>
    <row r="1774" spans="1:9" x14ac:dyDescent="0.15">
      <c r="A1774" s="1" t="s">
        <v>3550</v>
      </c>
      <c r="B1774" s="1" t="s">
        <v>3551</v>
      </c>
      <c r="C1774" s="1">
        <v>23.9</v>
      </c>
      <c r="D1774" s="1">
        <v>6.21</v>
      </c>
      <c r="E1774" s="2">
        <v>0.96699999999999997</v>
      </c>
      <c r="F1774" s="2">
        <v>1.0009999999999999</v>
      </c>
      <c r="G1774" s="2">
        <v>1.0569999999999999</v>
      </c>
      <c r="H1774" s="2">
        <v>1.008</v>
      </c>
      <c r="I1774" s="3">
        <v>0.76667399999999997</v>
      </c>
    </row>
    <row r="1775" spans="1:9" x14ac:dyDescent="0.15">
      <c r="A1775" s="1" t="s">
        <v>3552</v>
      </c>
      <c r="B1775" s="1" t="s">
        <v>3553</v>
      </c>
      <c r="C1775" s="1">
        <v>17.100000000000001</v>
      </c>
      <c r="D1775" s="1">
        <v>6.57</v>
      </c>
      <c r="E1775" s="2">
        <v>1.0629999999999999</v>
      </c>
      <c r="F1775" s="2">
        <v>1.0409999999999999</v>
      </c>
      <c r="G1775" s="2">
        <v>1.0009999999999999</v>
      </c>
      <c r="H1775" s="2">
        <v>1.0349999999999999</v>
      </c>
      <c r="I1775" s="3">
        <v>0.12601299999999999</v>
      </c>
    </row>
    <row r="1776" spans="1:9" x14ac:dyDescent="0.15">
      <c r="A1776" s="1" t="s">
        <v>3554</v>
      </c>
      <c r="B1776" s="1" t="s">
        <v>3555</v>
      </c>
      <c r="C1776" s="1">
        <v>22.4</v>
      </c>
      <c r="D1776" s="1">
        <v>5.44</v>
      </c>
      <c r="E1776" s="2">
        <v>1.0680000000000001</v>
      </c>
      <c r="F1776" s="2">
        <v>1.0669999999999999</v>
      </c>
      <c r="G1776" s="2">
        <v>1.028</v>
      </c>
      <c r="H1776" s="2">
        <v>1.054</v>
      </c>
      <c r="I1776" s="3">
        <v>1.4546E-2</v>
      </c>
    </row>
    <row r="1777" spans="1:9" x14ac:dyDescent="0.15">
      <c r="A1777" s="1" t="s">
        <v>3556</v>
      </c>
      <c r="B1777" s="1" t="s">
        <v>3557</v>
      </c>
      <c r="C1777" s="1">
        <v>20.9</v>
      </c>
      <c r="D1777" s="1">
        <v>7.69</v>
      </c>
      <c r="E1777" s="2">
        <v>1.0249999999999999</v>
      </c>
      <c r="F1777" s="2">
        <v>1.0169999999999999</v>
      </c>
      <c r="G1777" s="2">
        <v>0.92200000000000004</v>
      </c>
      <c r="H1777" s="2">
        <v>0.98799999999999999</v>
      </c>
      <c r="I1777" s="3">
        <v>0.73514699999999999</v>
      </c>
    </row>
    <row r="1778" spans="1:9" x14ac:dyDescent="0.15">
      <c r="A1778" s="1" t="s">
        <v>3558</v>
      </c>
      <c r="B1778" s="1" t="s">
        <v>3559</v>
      </c>
      <c r="C1778" s="1">
        <v>16.7</v>
      </c>
      <c r="D1778" s="1">
        <v>7.8</v>
      </c>
      <c r="E1778" s="2">
        <v>0.96799999999999997</v>
      </c>
      <c r="F1778" s="2">
        <v>1.0329999999999999</v>
      </c>
      <c r="G1778" s="2">
        <v>0.92500000000000004</v>
      </c>
      <c r="H1778" s="2">
        <v>0.97499999999999998</v>
      </c>
      <c r="I1778" s="3">
        <v>0.475937</v>
      </c>
    </row>
    <row r="1779" spans="1:9" x14ac:dyDescent="0.15">
      <c r="A1779" s="1" t="s">
        <v>3560</v>
      </c>
      <c r="B1779" s="1" t="s">
        <v>3561</v>
      </c>
      <c r="C1779" s="1">
        <v>22.5</v>
      </c>
      <c r="D1779" s="1">
        <v>8.3800000000000008</v>
      </c>
      <c r="E1779" s="2">
        <v>0.91</v>
      </c>
      <c r="F1779" s="2">
        <v>1.0149999999999999</v>
      </c>
      <c r="G1779" s="2">
        <v>0.99</v>
      </c>
      <c r="H1779" s="2">
        <v>0.97199999999999998</v>
      </c>
      <c r="I1779" s="3">
        <v>0.42150100000000001</v>
      </c>
    </row>
    <row r="1780" spans="1:9" x14ac:dyDescent="0.15">
      <c r="A1780" s="1" t="s">
        <v>3562</v>
      </c>
      <c r="B1780" s="1" t="s">
        <v>3563</v>
      </c>
      <c r="C1780" s="1">
        <v>9.6999999999999993</v>
      </c>
      <c r="D1780" s="1">
        <v>8.94</v>
      </c>
      <c r="E1780" s="2">
        <v>1.024</v>
      </c>
      <c r="F1780" s="2">
        <v>1.073</v>
      </c>
      <c r="G1780" s="2">
        <v>1.0309999999999999</v>
      </c>
      <c r="H1780" s="2">
        <v>1.0429999999999999</v>
      </c>
      <c r="I1780" s="3">
        <v>4.9385100000000001E-2</v>
      </c>
    </row>
    <row r="1781" spans="1:9" x14ac:dyDescent="0.15">
      <c r="A1781" s="1" t="s">
        <v>3564</v>
      </c>
      <c r="B1781" s="1" t="s">
        <v>3565</v>
      </c>
      <c r="C1781" s="1">
        <v>23.7</v>
      </c>
      <c r="D1781" s="1">
        <v>8.1300000000000008</v>
      </c>
      <c r="E1781" s="2">
        <v>0.89400000000000002</v>
      </c>
      <c r="F1781" s="2">
        <v>0.91600000000000004</v>
      </c>
      <c r="G1781" s="2">
        <v>1.1180000000000001</v>
      </c>
      <c r="H1781" s="2">
        <v>0.97599999999999998</v>
      </c>
      <c r="I1781" s="3">
        <v>0.753278</v>
      </c>
    </row>
    <row r="1782" spans="1:9" x14ac:dyDescent="0.15">
      <c r="A1782" s="1" t="s">
        <v>3566</v>
      </c>
      <c r="B1782" s="1" t="s">
        <v>3567</v>
      </c>
      <c r="C1782" s="1">
        <v>23.5</v>
      </c>
      <c r="D1782" s="1">
        <v>6.54</v>
      </c>
      <c r="E1782" s="2">
        <v>0.98899999999999999</v>
      </c>
      <c r="F1782" s="2">
        <v>1.0129999999999999</v>
      </c>
      <c r="G1782" s="2">
        <v>0.92200000000000004</v>
      </c>
      <c r="H1782" s="2">
        <v>0.97499999999999998</v>
      </c>
      <c r="I1782" s="3">
        <v>0.40484700000000001</v>
      </c>
    </row>
    <row r="1783" spans="1:9" x14ac:dyDescent="0.15">
      <c r="A1783" s="1" t="s">
        <v>3568</v>
      </c>
      <c r="B1783" s="1" t="s">
        <v>3569</v>
      </c>
      <c r="C1783" s="1">
        <v>55.7</v>
      </c>
      <c r="D1783" s="1">
        <v>8.75</v>
      </c>
      <c r="E1783" s="2">
        <v>0.98099999999999998</v>
      </c>
      <c r="F1783" s="2">
        <v>0.95199999999999996</v>
      </c>
      <c r="G1783" s="2">
        <v>0.94199999999999995</v>
      </c>
      <c r="H1783" s="2">
        <v>0.95799999999999996</v>
      </c>
      <c r="I1783" s="3">
        <v>2.3528799999999999E-2</v>
      </c>
    </row>
    <row r="1784" spans="1:9" x14ac:dyDescent="0.15">
      <c r="A1784" s="1" t="s">
        <v>3570</v>
      </c>
      <c r="B1784" s="1" t="s">
        <v>3571</v>
      </c>
      <c r="C1784" s="1">
        <v>23.7</v>
      </c>
      <c r="D1784" s="1">
        <v>9.07</v>
      </c>
      <c r="E1784" s="2">
        <v>0.93300000000000005</v>
      </c>
      <c r="F1784" s="2">
        <v>1.044</v>
      </c>
      <c r="G1784" s="2">
        <v>1.048</v>
      </c>
      <c r="H1784" s="2">
        <v>1.008</v>
      </c>
      <c r="I1784" s="3">
        <v>0.83581700000000003</v>
      </c>
    </row>
    <row r="1785" spans="1:9" x14ac:dyDescent="0.15">
      <c r="A1785" s="1" t="s">
        <v>3572</v>
      </c>
      <c r="B1785" s="1" t="s">
        <v>3573</v>
      </c>
      <c r="C1785" s="1">
        <v>16.7</v>
      </c>
      <c r="D1785" s="1">
        <v>5.29</v>
      </c>
      <c r="E1785" s="2">
        <v>0.99199999999999999</v>
      </c>
      <c r="F1785" s="2">
        <v>1.046</v>
      </c>
      <c r="G1785" s="2">
        <v>1.0640000000000001</v>
      </c>
      <c r="H1785" s="2">
        <v>1.034</v>
      </c>
      <c r="I1785" s="3">
        <v>0.19112999999999999</v>
      </c>
    </row>
    <row r="1786" spans="1:9" x14ac:dyDescent="0.15">
      <c r="A1786" s="1" t="s">
        <v>3574</v>
      </c>
      <c r="B1786" s="1" t="s">
        <v>3575</v>
      </c>
      <c r="C1786" s="1">
        <v>18.5</v>
      </c>
      <c r="D1786" s="1">
        <v>7.85</v>
      </c>
      <c r="E1786" s="2">
        <v>1.0009999999999999</v>
      </c>
      <c r="F1786" s="2">
        <v>1.0049999999999999</v>
      </c>
      <c r="G1786" s="2">
        <v>0.96399999999999997</v>
      </c>
      <c r="H1786" s="2">
        <v>0.99</v>
      </c>
      <c r="I1786" s="3">
        <v>0.486267</v>
      </c>
    </row>
    <row r="1787" spans="1:9" x14ac:dyDescent="0.15">
      <c r="A1787" s="1" t="s">
        <v>3576</v>
      </c>
      <c r="B1787" s="1" t="s">
        <v>3577</v>
      </c>
      <c r="C1787" s="1">
        <v>21.2</v>
      </c>
      <c r="D1787" s="1">
        <v>6.55</v>
      </c>
      <c r="E1787" s="2">
        <v>0.95</v>
      </c>
      <c r="F1787" s="2">
        <v>1.0129999999999999</v>
      </c>
      <c r="G1787" s="2">
        <v>0.92100000000000004</v>
      </c>
      <c r="H1787" s="2">
        <v>0.96099999999999997</v>
      </c>
      <c r="I1787" s="3">
        <v>0.22758500000000001</v>
      </c>
    </row>
    <row r="1788" spans="1:9" x14ac:dyDescent="0.15">
      <c r="A1788" s="1" t="s">
        <v>3578</v>
      </c>
      <c r="B1788" s="1" t="s">
        <v>3579</v>
      </c>
      <c r="C1788" s="1">
        <v>11.2</v>
      </c>
      <c r="D1788" s="1">
        <v>7.37</v>
      </c>
      <c r="E1788" s="2">
        <v>0.93500000000000005</v>
      </c>
      <c r="F1788" s="2">
        <v>0.97299999999999998</v>
      </c>
      <c r="G1788" s="2">
        <v>0.96</v>
      </c>
      <c r="H1788" s="2">
        <v>0.95599999999999996</v>
      </c>
      <c r="I1788" s="3">
        <v>1.6874299999999998E-2</v>
      </c>
    </row>
    <row r="1789" spans="1:9" x14ac:dyDescent="0.15">
      <c r="A1789" s="1" t="s">
        <v>3580</v>
      </c>
      <c r="B1789" s="1" t="s">
        <v>3581</v>
      </c>
      <c r="C1789" s="1">
        <v>27.4</v>
      </c>
      <c r="D1789" s="1">
        <v>6.76</v>
      </c>
      <c r="E1789" s="2">
        <v>1.04</v>
      </c>
      <c r="F1789" s="2">
        <v>0.99399999999999999</v>
      </c>
      <c r="G1789" s="2">
        <v>1.0189999999999999</v>
      </c>
      <c r="H1789" s="2">
        <v>1.018</v>
      </c>
      <c r="I1789" s="3">
        <v>0.254664</v>
      </c>
    </row>
    <row r="1790" spans="1:9" x14ac:dyDescent="0.15">
      <c r="A1790" s="1" t="s">
        <v>3582</v>
      </c>
      <c r="B1790" s="1" t="s">
        <v>3583</v>
      </c>
      <c r="C1790" s="1">
        <v>34.799999999999997</v>
      </c>
      <c r="D1790" s="1">
        <v>6.98</v>
      </c>
      <c r="E1790" s="2">
        <v>1.0089999999999999</v>
      </c>
      <c r="F1790" s="2">
        <v>0.98399999999999999</v>
      </c>
      <c r="G1790" s="2">
        <v>1.0389999999999999</v>
      </c>
      <c r="H1790" s="2">
        <v>1.0109999999999999</v>
      </c>
      <c r="I1790" s="3">
        <v>0.53903299999999998</v>
      </c>
    </row>
    <row r="1791" spans="1:9" x14ac:dyDescent="0.15">
      <c r="A1791" s="1" t="s">
        <v>3584</v>
      </c>
      <c r="B1791" s="1" t="s">
        <v>3585</v>
      </c>
      <c r="C1791" s="1">
        <v>13.4</v>
      </c>
      <c r="D1791" s="1">
        <v>9.94</v>
      </c>
      <c r="E1791" s="2">
        <v>0.94199999999999995</v>
      </c>
      <c r="F1791" s="2">
        <v>1.0129999999999999</v>
      </c>
      <c r="G1791" s="2">
        <v>0.94199999999999995</v>
      </c>
      <c r="H1791" s="2">
        <v>0.96599999999999997</v>
      </c>
      <c r="I1791" s="3">
        <v>0.22047900000000001</v>
      </c>
    </row>
    <row r="1792" spans="1:9" x14ac:dyDescent="0.15">
      <c r="A1792" s="1" t="s">
        <v>3586</v>
      </c>
      <c r="B1792" s="1" t="s">
        <v>3587</v>
      </c>
      <c r="C1792" s="1">
        <v>46.1</v>
      </c>
      <c r="D1792" s="1">
        <v>5.48</v>
      </c>
      <c r="E1792" s="2">
        <v>1.0129999999999999</v>
      </c>
      <c r="F1792" s="2">
        <v>1.008</v>
      </c>
      <c r="G1792" s="2">
        <v>0.98199999999999998</v>
      </c>
      <c r="H1792" s="2">
        <v>1.0009999999999999</v>
      </c>
      <c r="I1792" s="3">
        <v>0.92212300000000003</v>
      </c>
    </row>
    <row r="1793" spans="1:9" x14ac:dyDescent="0.15">
      <c r="A1793" s="1" t="s">
        <v>3588</v>
      </c>
      <c r="B1793" s="1" t="s">
        <v>3589</v>
      </c>
      <c r="C1793" s="1">
        <v>41.7</v>
      </c>
      <c r="D1793" s="1">
        <v>5.48</v>
      </c>
      <c r="E1793" s="2">
        <v>1.026</v>
      </c>
      <c r="F1793" s="2">
        <v>1.0329999999999999</v>
      </c>
      <c r="G1793" s="2">
        <v>1.0049999999999999</v>
      </c>
      <c r="H1793" s="2">
        <v>1.0209999999999999</v>
      </c>
      <c r="I1793" s="3">
        <v>6.4269000000000007E-2</v>
      </c>
    </row>
    <row r="1794" spans="1:9" x14ac:dyDescent="0.15">
      <c r="A1794" s="1" t="s">
        <v>3590</v>
      </c>
      <c r="B1794" s="1" t="s">
        <v>3591</v>
      </c>
      <c r="C1794" s="1">
        <v>16.899999999999999</v>
      </c>
      <c r="D1794" s="1">
        <v>4.6500000000000004</v>
      </c>
      <c r="E1794" s="2">
        <v>1.0349999999999999</v>
      </c>
      <c r="F1794" s="2">
        <v>1.0469999999999999</v>
      </c>
      <c r="G1794" s="2">
        <v>0.98799999999999999</v>
      </c>
      <c r="H1794" s="2">
        <v>1.0229999999999999</v>
      </c>
      <c r="I1794" s="3">
        <v>0.26467499999999999</v>
      </c>
    </row>
    <row r="1795" spans="1:9" x14ac:dyDescent="0.15">
      <c r="A1795" s="1" t="s">
        <v>3592</v>
      </c>
      <c r="B1795" s="1" t="s">
        <v>3593</v>
      </c>
      <c r="C1795" s="1">
        <v>13.7</v>
      </c>
      <c r="D1795" s="1">
        <v>8.1</v>
      </c>
      <c r="E1795" s="2">
        <v>0.99299999999999999</v>
      </c>
      <c r="F1795" s="2">
        <v>1.0549999999999999</v>
      </c>
      <c r="G1795" s="2">
        <v>0.92600000000000005</v>
      </c>
      <c r="H1795" s="2">
        <v>0.99099999999999999</v>
      </c>
      <c r="I1795" s="3">
        <v>0.82743599999999995</v>
      </c>
    </row>
    <row r="1796" spans="1:9" x14ac:dyDescent="0.15">
      <c r="A1796" s="1" t="s">
        <v>3594</v>
      </c>
      <c r="B1796" s="1" t="s">
        <v>3595</v>
      </c>
      <c r="C1796" s="1">
        <v>35.1</v>
      </c>
      <c r="D1796" s="1">
        <v>5.0599999999999996</v>
      </c>
      <c r="E1796" s="2">
        <v>0.93899999999999995</v>
      </c>
      <c r="F1796" s="2">
        <v>0.94499999999999995</v>
      </c>
      <c r="G1796" s="2">
        <v>1.0449999999999999</v>
      </c>
      <c r="H1796" s="2">
        <v>0.97599999999999998</v>
      </c>
      <c r="I1796" s="3">
        <v>0.52902099999999996</v>
      </c>
    </row>
    <row r="1797" spans="1:9" x14ac:dyDescent="0.15">
      <c r="A1797" s="1" t="s">
        <v>3596</v>
      </c>
      <c r="B1797" s="1" t="s">
        <v>3597</v>
      </c>
      <c r="C1797" s="1">
        <v>52.2</v>
      </c>
      <c r="D1797" s="1">
        <v>6.04</v>
      </c>
      <c r="E1797" s="2">
        <v>0.98899999999999999</v>
      </c>
      <c r="F1797" s="2">
        <v>0.97</v>
      </c>
      <c r="G1797" s="2">
        <v>1.0229999999999999</v>
      </c>
      <c r="H1797" s="2">
        <v>0.99399999999999999</v>
      </c>
      <c r="I1797" s="3">
        <v>0.71844399999999997</v>
      </c>
    </row>
    <row r="1798" spans="1:9" x14ac:dyDescent="0.15">
      <c r="A1798" s="1" t="s">
        <v>3598</v>
      </c>
      <c r="B1798" s="1" t="s">
        <v>3599</v>
      </c>
      <c r="C1798" s="1">
        <v>30.8</v>
      </c>
      <c r="D1798" s="1">
        <v>5.92</v>
      </c>
      <c r="E1798" s="2">
        <v>1.022</v>
      </c>
      <c r="F1798" s="2">
        <v>1.004</v>
      </c>
      <c r="G1798" s="2">
        <v>1.0029999999999999</v>
      </c>
      <c r="H1798" s="2">
        <v>1.01</v>
      </c>
      <c r="I1798" s="3">
        <v>0.192442</v>
      </c>
    </row>
    <row r="1799" spans="1:9" x14ac:dyDescent="0.15">
      <c r="A1799" s="1" t="s">
        <v>3600</v>
      </c>
      <c r="B1799" s="1" t="s">
        <v>3601</v>
      </c>
      <c r="C1799" s="1">
        <v>25.8</v>
      </c>
      <c r="D1799" s="1">
        <v>5.29</v>
      </c>
      <c r="E1799" s="2">
        <v>0.88100000000000001</v>
      </c>
      <c r="F1799" s="2">
        <v>0.878</v>
      </c>
      <c r="G1799" s="2">
        <v>1.0629999999999999</v>
      </c>
      <c r="H1799" s="2">
        <v>0.94099999999999995</v>
      </c>
      <c r="I1799" s="3">
        <v>0.38700499999999999</v>
      </c>
    </row>
    <row r="1800" spans="1:9" x14ac:dyDescent="0.15">
      <c r="A1800" s="1" t="s">
        <v>3602</v>
      </c>
      <c r="B1800" s="1" t="s">
        <v>3603</v>
      </c>
      <c r="C1800" s="1">
        <v>19.7</v>
      </c>
      <c r="D1800" s="1">
        <v>8.43</v>
      </c>
      <c r="E1800" s="2">
        <v>0.91500000000000004</v>
      </c>
      <c r="F1800" s="2">
        <v>0.94599999999999995</v>
      </c>
      <c r="G1800" s="2">
        <v>0.97</v>
      </c>
      <c r="H1800" s="2">
        <v>0.94399999999999995</v>
      </c>
      <c r="I1800" s="3">
        <v>2.4045E-2</v>
      </c>
    </row>
    <row r="1801" spans="1:9" x14ac:dyDescent="0.15">
      <c r="A1801" s="1" t="s">
        <v>3604</v>
      </c>
      <c r="B1801" s="1" t="s">
        <v>3605</v>
      </c>
      <c r="C1801" s="1">
        <v>12.9</v>
      </c>
      <c r="D1801" s="1">
        <v>5.52</v>
      </c>
      <c r="E1801" s="2">
        <v>1.0329999999999999</v>
      </c>
      <c r="F1801" s="2">
        <v>1.008</v>
      </c>
      <c r="G1801" s="2">
        <v>0.997</v>
      </c>
      <c r="H1801" s="2">
        <v>1.0129999999999999</v>
      </c>
      <c r="I1801" s="3">
        <v>0.30011399999999999</v>
      </c>
    </row>
    <row r="1802" spans="1:9" x14ac:dyDescent="0.15">
      <c r="A1802" s="1" t="s">
        <v>3606</v>
      </c>
      <c r="B1802" s="1" t="s">
        <v>3607</v>
      </c>
      <c r="C1802" s="1">
        <v>106.3</v>
      </c>
      <c r="D1802" s="1">
        <v>5.43</v>
      </c>
      <c r="E1802" s="2">
        <v>1.0089999999999999</v>
      </c>
      <c r="F1802" s="2">
        <v>0.96699999999999997</v>
      </c>
      <c r="G1802" s="2">
        <v>1.1240000000000001</v>
      </c>
      <c r="H1802" s="2">
        <v>1.0329999999999999</v>
      </c>
      <c r="I1802" s="3">
        <v>0.51672099999999999</v>
      </c>
    </row>
    <row r="1803" spans="1:9" x14ac:dyDescent="0.15">
      <c r="A1803" s="1" t="s">
        <v>3608</v>
      </c>
      <c r="B1803" s="1" t="s">
        <v>3609</v>
      </c>
      <c r="C1803" s="1">
        <v>39.4</v>
      </c>
      <c r="D1803" s="1">
        <v>8.07</v>
      </c>
      <c r="E1803" s="2">
        <v>0.92300000000000004</v>
      </c>
      <c r="F1803" s="2">
        <v>1.008</v>
      </c>
      <c r="G1803" s="2">
        <v>1.0920000000000001</v>
      </c>
      <c r="H1803" s="2">
        <v>1.008</v>
      </c>
      <c r="I1803" s="3">
        <v>0.88274200000000003</v>
      </c>
    </row>
    <row r="1804" spans="1:9" x14ac:dyDescent="0.15">
      <c r="A1804" s="1" t="s">
        <v>3610</v>
      </c>
      <c r="B1804" s="1" t="s">
        <v>3611</v>
      </c>
      <c r="C1804" s="1">
        <v>120</v>
      </c>
      <c r="D1804" s="1">
        <v>6.04</v>
      </c>
      <c r="E1804" s="2">
        <v>1.038</v>
      </c>
      <c r="F1804" s="2">
        <v>1.0369999999999999</v>
      </c>
      <c r="G1804" s="2">
        <v>0.96099999999999997</v>
      </c>
      <c r="H1804" s="2">
        <v>1.012</v>
      </c>
      <c r="I1804" s="3">
        <v>0.66246799999999995</v>
      </c>
    </row>
    <row r="1805" spans="1:9" x14ac:dyDescent="0.15">
      <c r="A1805" s="1" t="s">
        <v>3612</v>
      </c>
      <c r="B1805" s="1" t="s">
        <v>3613</v>
      </c>
      <c r="C1805" s="1">
        <v>15.9</v>
      </c>
      <c r="D1805" s="1">
        <v>6.3</v>
      </c>
      <c r="E1805" s="2">
        <v>0.97799999999999998</v>
      </c>
      <c r="F1805" s="2">
        <v>1.06</v>
      </c>
      <c r="G1805" s="2">
        <v>1.024</v>
      </c>
      <c r="H1805" s="2">
        <v>1.0209999999999999</v>
      </c>
      <c r="I1805" s="3">
        <v>0.432952</v>
      </c>
    </row>
    <row r="1806" spans="1:9" x14ac:dyDescent="0.15">
      <c r="A1806" s="1" t="s">
        <v>3614</v>
      </c>
      <c r="B1806" s="1" t="s">
        <v>3615</v>
      </c>
      <c r="C1806" s="1">
        <v>28</v>
      </c>
      <c r="D1806" s="1">
        <v>9.6999999999999993</v>
      </c>
      <c r="E1806" s="2">
        <v>0.91400000000000003</v>
      </c>
      <c r="F1806" s="2">
        <v>1.022</v>
      </c>
      <c r="G1806" s="2">
        <v>0.94899999999999995</v>
      </c>
      <c r="H1806" s="2">
        <v>0.96199999999999997</v>
      </c>
      <c r="I1806" s="3">
        <v>0.29464099999999999</v>
      </c>
    </row>
    <row r="1807" spans="1:9" x14ac:dyDescent="0.15">
      <c r="A1807" s="1" t="s">
        <v>3616</v>
      </c>
      <c r="B1807" s="1" t="s">
        <v>3617</v>
      </c>
      <c r="C1807" s="1">
        <v>45.5</v>
      </c>
      <c r="D1807" s="1">
        <v>7.11</v>
      </c>
      <c r="E1807" s="2">
        <v>0.96599999999999997</v>
      </c>
      <c r="F1807" s="2">
        <v>0.89100000000000001</v>
      </c>
      <c r="G1807" s="2">
        <v>1.0309999999999999</v>
      </c>
      <c r="H1807" s="2">
        <v>0.96299999999999997</v>
      </c>
      <c r="I1807" s="3">
        <v>0.40825499999999998</v>
      </c>
    </row>
    <row r="1808" spans="1:9" x14ac:dyDescent="0.15">
      <c r="A1808" s="1" t="s">
        <v>3618</v>
      </c>
      <c r="B1808" s="1" t="s">
        <v>3619</v>
      </c>
      <c r="C1808" s="1">
        <v>17.899999999999999</v>
      </c>
      <c r="D1808" s="1">
        <v>10.14</v>
      </c>
      <c r="E1808" s="2">
        <v>0.998</v>
      </c>
      <c r="F1808" s="2">
        <v>0.95599999999999996</v>
      </c>
      <c r="G1808" s="2">
        <v>0.94199999999999995</v>
      </c>
      <c r="H1808" s="2">
        <v>0.96499999999999997</v>
      </c>
      <c r="I1808" s="3">
        <v>0.108414</v>
      </c>
    </row>
    <row r="1809" spans="1:9" x14ac:dyDescent="0.15">
      <c r="A1809" s="1" t="s">
        <v>3620</v>
      </c>
      <c r="B1809" s="1" t="s">
        <v>3621</v>
      </c>
      <c r="C1809" s="1">
        <v>48.9</v>
      </c>
      <c r="D1809" s="1">
        <v>6.95</v>
      </c>
      <c r="E1809" s="2">
        <v>1.0429999999999999</v>
      </c>
      <c r="F1809" s="2">
        <v>0.98399999999999999</v>
      </c>
      <c r="G1809" s="2">
        <v>0.93100000000000005</v>
      </c>
      <c r="H1809" s="2">
        <v>0.98599999999999999</v>
      </c>
      <c r="I1809" s="3">
        <v>0.68747000000000003</v>
      </c>
    </row>
    <row r="1810" spans="1:9" x14ac:dyDescent="0.15">
      <c r="A1810" s="1" t="s">
        <v>3622</v>
      </c>
      <c r="B1810" s="1" t="s">
        <v>3623</v>
      </c>
      <c r="C1810" s="1">
        <v>26.6</v>
      </c>
      <c r="D1810" s="1">
        <v>4.68</v>
      </c>
      <c r="E1810" s="2">
        <v>1.04</v>
      </c>
      <c r="F1810" s="2">
        <v>0.97</v>
      </c>
      <c r="G1810" s="2">
        <v>1.0509999999999999</v>
      </c>
      <c r="H1810" s="2">
        <v>1.02</v>
      </c>
      <c r="I1810" s="3">
        <v>0.46770400000000001</v>
      </c>
    </row>
    <row r="1811" spans="1:9" x14ac:dyDescent="0.15">
      <c r="A1811" s="1" t="s">
        <v>3624</v>
      </c>
      <c r="B1811" s="1" t="s">
        <v>3625</v>
      </c>
      <c r="C1811" s="1">
        <v>7.9</v>
      </c>
      <c r="D1811" s="1">
        <v>9.35</v>
      </c>
      <c r="E1811" s="2">
        <v>1.028</v>
      </c>
      <c r="F1811" s="2">
        <v>1.0229999999999999</v>
      </c>
      <c r="G1811" s="2">
        <v>1.02</v>
      </c>
      <c r="H1811" s="2">
        <v>1.024</v>
      </c>
      <c r="I1811" s="3">
        <v>5.3196299999999999E-4</v>
      </c>
    </row>
    <row r="1812" spans="1:9" x14ac:dyDescent="0.15">
      <c r="A1812" s="1" t="s">
        <v>3626</v>
      </c>
      <c r="B1812" s="1" t="s">
        <v>3627</v>
      </c>
      <c r="C1812" s="1">
        <v>18.600000000000001</v>
      </c>
      <c r="D1812" s="1">
        <v>5.47</v>
      </c>
      <c r="E1812" s="2">
        <v>0.96099999999999997</v>
      </c>
      <c r="F1812" s="2">
        <v>0.80700000000000005</v>
      </c>
      <c r="G1812" s="2">
        <v>1.0589999999999999</v>
      </c>
      <c r="H1812" s="2">
        <v>0.94199999999999995</v>
      </c>
      <c r="I1812" s="3">
        <v>0.47567700000000002</v>
      </c>
    </row>
    <row r="1813" spans="1:9" x14ac:dyDescent="0.15">
      <c r="A1813" s="1" t="s">
        <v>3628</v>
      </c>
      <c r="B1813" s="1" t="s">
        <v>3629</v>
      </c>
      <c r="C1813" s="1">
        <v>101.1</v>
      </c>
      <c r="D1813" s="1">
        <v>6.16</v>
      </c>
      <c r="E1813" s="2">
        <v>0.995</v>
      </c>
      <c r="F1813" s="2">
        <v>1.0249999999999999</v>
      </c>
      <c r="G1813" s="2">
        <v>0.98699999999999999</v>
      </c>
      <c r="H1813" s="2">
        <v>1.002</v>
      </c>
      <c r="I1813" s="3">
        <v>0.84996700000000003</v>
      </c>
    </row>
    <row r="1814" spans="1:9" x14ac:dyDescent="0.15">
      <c r="A1814" s="1" t="s">
        <v>3630</v>
      </c>
      <c r="B1814" s="1" t="s">
        <v>3631</v>
      </c>
      <c r="C1814" s="1">
        <v>52.8</v>
      </c>
      <c r="D1814" s="1">
        <v>9.33</v>
      </c>
      <c r="E1814" s="2">
        <v>0.96399999999999997</v>
      </c>
      <c r="F1814" s="2">
        <v>1.052</v>
      </c>
      <c r="G1814" s="2">
        <v>1.0649999999999999</v>
      </c>
      <c r="H1814" s="2">
        <v>1.0269999999999999</v>
      </c>
      <c r="I1814" s="3">
        <v>0.44265300000000002</v>
      </c>
    </row>
    <row r="1815" spans="1:9" x14ac:dyDescent="0.15">
      <c r="A1815" s="1" t="s">
        <v>3632</v>
      </c>
      <c r="B1815" s="1" t="s">
        <v>3633</v>
      </c>
      <c r="C1815" s="1">
        <v>10.9</v>
      </c>
      <c r="D1815" s="1">
        <v>9.67</v>
      </c>
      <c r="E1815" s="2">
        <v>0.97099999999999997</v>
      </c>
      <c r="F1815" s="2">
        <v>1.0509999999999999</v>
      </c>
      <c r="G1815" s="2">
        <v>0.89700000000000002</v>
      </c>
      <c r="H1815" s="2">
        <v>0.97299999999999998</v>
      </c>
      <c r="I1815" s="3">
        <v>0.57650500000000005</v>
      </c>
    </row>
    <row r="1816" spans="1:9" x14ac:dyDescent="0.15">
      <c r="A1816" s="1" t="s">
        <v>3634</v>
      </c>
      <c r="B1816" s="1" t="s">
        <v>3635</v>
      </c>
      <c r="C1816" s="1">
        <v>22</v>
      </c>
      <c r="D1816" s="1">
        <v>5.44</v>
      </c>
      <c r="E1816" s="2">
        <v>0.95399999999999996</v>
      </c>
      <c r="F1816" s="2">
        <v>0.93</v>
      </c>
      <c r="G1816" s="2">
        <v>0.95699999999999996</v>
      </c>
      <c r="H1816" s="2">
        <v>0.94699999999999995</v>
      </c>
      <c r="I1816" s="3">
        <v>3.4352800000000002E-3</v>
      </c>
    </row>
    <row r="1817" spans="1:9" x14ac:dyDescent="0.15">
      <c r="A1817" s="1" t="s">
        <v>3636</v>
      </c>
      <c r="B1817" s="1" t="s">
        <v>3637</v>
      </c>
      <c r="C1817" s="1">
        <v>92.4</v>
      </c>
      <c r="D1817" s="1">
        <v>5</v>
      </c>
      <c r="E1817" s="2">
        <v>0.995</v>
      </c>
      <c r="F1817" s="2">
        <v>1.044</v>
      </c>
      <c r="G1817" s="2">
        <v>0.97299999999999998</v>
      </c>
      <c r="H1817" s="2">
        <v>1.004</v>
      </c>
      <c r="I1817" s="3">
        <v>0.85810699999999995</v>
      </c>
    </row>
    <row r="1818" spans="1:9" x14ac:dyDescent="0.15">
      <c r="A1818" s="1" t="s">
        <v>3638</v>
      </c>
      <c r="B1818" s="1" t="s">
        <v>3639</v>
      </c>
      <c r="C1818" s="1">
        <v>56.1</v>
      </c>
      <c r="D1818" s="1">
        <v>7.46</v>
      </c>
      <c r="E1818" s="2">
        <v>0.995</v>
      </c>
      <c r="F1818" s="2">
        <v>1.03</v>
      </c>
      <c r="G1818" s="2">
        <v>1</v>
      </c>
      <c r="H1818" s="2">
        <v>1.008</v>
      </c>
      <c r="I1818" s="3">
        <v>0.48825099999999999</v>
      </c>
    </row>
    <row r="1819" spans="1:9" x14ac:dyDescent="0.15">
      <c r="A1819" s="1" t="s">
        <v>3640</v>
      </c>
      <c r="B1819" s="1" t="s">
        <v>3641</v>
      </c>
      <c r="C1819" s="1">
        <v>49.2</v>
      </c>
      <c r="D1819" s="1">
        <v>6.3</v>
      </c>
      <c r="E1819" s="2">
        <v>1.0449999999999999</v>
      </c>
      <c r="F1819" s="2">
        <v>0.99399999999999999</v>
      </c>
      <c r="G1819" s="2">
        <v>1.024</v>
      </c>
      <c r="H1819" s="2">
        <v>1.0209999999999999</v>
      </c>
      <c r="I1819" s="3">
        <v>0.22888700000000001</v>
      </c>
    </row>
    <row r="1820" spans="1:9" x14ac:dyDescent="0.15">
      <c r="A1820" s="1" t="s">
        <v>3642</v>
      </c>
      <c r="B1820" s="1" t="s">
        <v>3643</v>
      </c>
      <c r="C1820" s="1">
        <v>23.4</v>
      </c>
      <c r="D1820" s="1">
        <v>7.62</v>
      </c>
      <c r="E1820" s="2">
        <v>1.012</v>
      </c>
      <c r="F1820" s="2">
        <v>0.83</v>
      </c>
      <c r="G1820" s="2">
        <v>1.1879999999999999</v>
      </c>
      <c r="H1820" s="2">
        <v>1.01</v>
      </c>
      <c r="I1820" s="3">
        <v>0.92757299999999998</v>
      </c>
    </row>
    <row r="1821" spans="1:9" x14ac:dyDescent="0.15">
      <c r="A1821" s="1" t="s">
        <v>3644</v>
      </c>
      <c r="B1821" s="1" t="s">
        <v>3645</v>
      </c>
      <c r="C1821" s="1">
        <v>103.2</v>
      </c>
      <c r="D1821" s="1">
        <v>5.72</v>
      </c>
      <c r="E1821" s="2">
        <v>1.0329999999999999</v>
      </c>
      <c r="F1821" s="2">
        <v>1.018</v>
      </c>
      <c r="G1821" s="2">
        <v>0.96299999999999997</v>
      </c>
      <c r="H1821" s="2">
        <v>1.0049999999999999</v>
      </c>
      <c r="I1821" s="3">
        <v>0.83714299999999997</v>
      </c>
    </row>
    <row r="1822" spans="1:9" x14ac:dyDescent="0.15">
      <c r="A1822" s="1" t="s">
        <v>3646</v>
      </c>
      <c r="B1822" s="1" t="s">
        <v>3647</v>
      </c>
      <c r="C1822" s="1">
        <v>14.2</v>
      </c>
      <c r="D1822" s="1">
        <v>8.4600000000000009</v>
      </c>
      <c r="E1822" s="2">
        <v>0.997</v>
      </c>
      <c r="F1822" s="2">
        <v>1.0489999999999999</v>
      </c>
      <c r="G1822" s="2">
        <v>0.98</v>
      </c>
      <c r="H1822" s="2">
        <v>1.0089999999999999</v>
      </c>
      <c r="I1822" s="3">
        <v>0.69770399999999999</v>
      </c>
    </row>
    <row r="1823" spans="1:9" x14ac:dyDescent="0.15">
      <c r="A1823" s="1" t="s">
        <v>3648</v>
      </c>
      <c r="B1823" s="1" t="s">
        <v>3649</v>
      </c>
      <c r="C1823" s="1">
        <v>35.5</v>
      </c>
      <c r="D1823" s="1">
        <v>5.48</v>
      </c>
      <c r="E1823" s="2">
        <v>0.97299999999999998</v>
      </c>
      <c r="F1823" s="2">
        <v>1.0249999999999999</v>
      </c>
      <c r="G1823" s="2">
        <v>0.99199999999999999</v>
      </c>
      <c r="H1823" s="2">
        <v>0.997</v>
      </c>
      <c r="I1823" s="3">
        <v>0.83706199999999997</v>
      </c>
    </row>
    <row r="1824" spans="1:9" x14ac:dyDescent="0.15">
      <c r="A1824" s="1" t="s">
        <v>3650</v>
      </c>
      <c r="B1824" s="1" t="s">
        <v>3651</v>
      </c>
      <c r="C1824" s="1">
        <v>24.3</v>
      </c>
      <c r="D1824" s="1">
        <v>4.83</v>
      </c>
      <c r="E1824" s="2">
        <v>0.999</v>
      </c>
      <c r="F1824" s="2">
        <v>0.98499999999999999</v>
      </c>
      <c r="G1824" s="2">
        <v>1.026</v>
      </c>
      <c r="H1824" s="2">
        <v>1.0029999999999999</v>
      </c>
      <c r="I1824" s="3">
        <v>0.79548300000000005</v>
      </c>
    </row>
    <row r="1825" spans="1:9" x14ac:dyDescent="0.15">
      <c r="A1825" s="1" t="s">
        <v>3652</v>
      </c>
      <c r="B1825" s="1" t="s">
        <v>3653</v>
      </c>
      <c r="C1825" s="1">
        <v>136</v>
      </c>
      <c r="D1825" s="1">
        <v>8.65</v>
      </c>
      <c r="E1825" s="2">
        <v>0.94299999999999995</v>
      </c>
      <c r="F1825" s="2">
        <v>1.0369999999999999</v>
      </c>
      <c r="G1825" s="2">
        <v>0.95899999999999996</v>
      </c>
      <c r="H1825" s="2">
        <v>0.98</v>
      </c>
      <c r="I1825" s="3">
        <v>0.52234700000000001</v>
      </c>
    </row>
    <row r="1826" spans="1:9" x14ac:dyDescent="0.15">
      <c r="A1826" s="1" t="s">
        <v>3654</v>
      </c>
      <c r="B1826" s="1" t="s">
        <v>3655</v>
      </c>
      <c r="C1826" s="1">
        <v>40.5</v>
      </c>
      <c r="D1826" s="1">
        <v>6.7</v>
      </c>
      <c r="E1826" s="2">
        <v>1.0129999999999999</v>
      </c>
      <c r="F1826" s="2">
        <v>1.002</v>
      </c>
      <c r="G1826" s="2">
        <v>1.0249999999999999</v>
      </c>
      <c r="H1826" s="2">
        <v>1.0129999999999999</v>
      </c>
      <c r="I1826" s="3">
        <v>0.115121</v>
      </c>
    </row>
    <row r="1827" spans="1:9" x14ac:dyDescent="0.15">
      <c r="A1827" s="1" t="s">
        <v>3656</v>
      </c>
      <c r="B1827" s="1" t="s">
        <v>3657</v>
      </c>
      <c r="C1827" s="1">
        <v>33.299999999999997</v>
      </c>
      <c r="D1827" s="1">
        <v>6.93</v>
      </c>
      <c r="E1827" s="2">
        <v>0.89400000000000002</v>
      </c>
      <c r="F1827" s="2">
        <v>0.98299999999999998</v>
      </c>
      <c r="G1827" s="2">
        <v>0.75700000000000001</v>
      </c>
      <c r="H1827" s="2">
        <v>0.878</v>
      </c>
      <c r="I1827" s="3">
        <v>0.137018</v>
      </c>
    </row>
    <row r="1828" spans="1:9" x14ac:dyDescent="0.15">
      <c r="A1828" s="1" t="s">
        <v>3658</v>
      </c>
      <c r="B1828" s="1" t="s">
        <v>3659</v>
      </c>
      <c r="C1828" s="1">
        <v>45.3</v>
      </c>
      <c r="D1828" s="1">
        <v>4.46</v>
      </c>
      <c r="E1828" s="2">
        <v>1.042</v>
      </c>
      <c r="F1828" s="2">
        <v>1.0189999999999999</v>
      </c>
      <c r="G1828" s="2">
        <v>0.99399999999999999</v>
      </c>
      <c r="H1828" s="2">
        <v>1.018</v>
      </c>
      <c r="I1828" s="3">
        <v>0.25648399999999999</v>
      </c>
    </row>
    <row r="1829" spans="1:9" x14ac:dyDescent="0.15">
      <c r="A1829" s="1" t="s">
        <v>3660</v>
      </c>
      <c r="B1829" s="1" t="s">
        <v>3661</v>
      </c>
      <c r="C1829" s="1">
        <v>206.7</v>
      </c>
      <c r="D1829" s="1">
        <v>6.47</v>
      </c>
      <c r="E1829" s="2">
        <v>0.92400000000000004</v>
      </c>
      <c r="F1829" s="2">
        <v>1.0229999999999999</v>
      </c>
      <c r="G1829" s="2">
        <v>1.0880000000000001</v>
      </c>
      <c r="H1829" s="2">
        <v>1.012</v>
      </c>
      <c r="I1829" s="3">
        <v>0.81874100000000005</v>
      </c>
    </row>
    <row r="1830" spans="1:9" x14ac:dyDescent="0.15">
      <c r="A1830" s="1" t="s">
        <v>3662</v>
      </c>
      <c r="B1830" s="1" t="s">
        <v>3663</v>
      </c>
      <c r="C1830" s="1">
        <v>20.7</v>
      </c>
      <c r="D1830" s="1">
        <v>8.69</v>
      </c>
      <c r="E1830" s="2">
        <v>1.0229999999999999</v>
      </c>
      <c r="F1830" s="2">
        <v>1.014</v>
      </c>
      <c r="G1830" s="2">
        <v>1.038</v>
      </c>
      <c r="H1830" s="2">
        <v>1.0249999999999999</v>
      </c>
      <c r="I1830" s="3">
        <v>2.3345600000000001E-2</v>
      </c>
    </row>
    <row r="1831" spans="1:9" x14ac:dyDescent="0.15">
      <c r="A1831" s="1" t="s">
        <v>3664</v>
      </c>
      <c r="B1831" s="1" t="s">
        <v>3665</v>
      </c>
      <c r="C1831" s="1">
        <v>51.3</v>
      </c>
      <c r="D1831" s="1">
        <v>9.41</v>
      </c>
      <c r="E1831" s="2">
        <v>0.96399999999999997</v>
      </c>
      <c r="F1831" s="2">
        <v>0.99399999999999999</v>
      </c>
      <c r="G1831" s="2">
        <v>0.98599999999999999</v>
      </c>
      <c r="H1831" s="2">
        <v>0.98099999999999998</v>
      </c>
      <c r="I1831" s="3">
        <v>0.105877</v>
      </c>
    </row>
    <row r="1832" spans="1:9" x14ac:dyDescent="0.15">
      <c r="A1832" s="1" t="s">
        <v>3666</v>
      </c>
      <c r="B1832" s="1" t="s">
        <v>3667</v>
      </c>
      <c r="C1832" s="1">
        <v>51.9</v>
      </c>
      <c r="D1832" s="1">
        <v>4.9800000000000004</v>
      </c>
      <c r="E1832" s="2">
        <v>1.0980000000000001</v>
      </c>
      <c r="F1832" s="2">
        <v>0.96499999999999997</v>
      </c>
      <c r="G1832" s="2">
        <v>1.153</v>
      </c>
      <c r="H1832" s="2">
        <v>1.0720000000000001</v>
      </c>
      <c r="I1832" s="3">
        <v>0.26652100000000001</v>
      </c>
    </row>
    <row r="1833" spans="1:9" x14ac:dyDescent="0.15">
      <c r="A1833" s="1" t="s">
        <v>3668</v>
      </c>
      <c r="B1833" s="1" t="s">
        <v>3669</v>
      </c>
      <c r="C1833" s="1">
        <v>89.3</v>
      </c>
      <c r="D1833" s="1">
        <v>5.26</v>
      </c>
      <c r="E1833" s="2">
        <v>1.0249999999999999</v>
      </c>
      <c r="F1833" s="2">
        <v>1.01</v>
      </c>
      <c r="G1833" s="2">
        <v>0.998</v>
      </c>
      <c r="H1833" s="2">
        <v>1.0109999999999999</v>
      </c>
      <c r="I1833" s="3">
        <v>0.23178499999999999</v>
      </c>
    </row>
    <row r="1834" spans="1:9" x14ac:dyDescent="0.15">
      <c r="A1834" s="1" t="s">
        <v>3670</v>
      </c>
      <c r="B1834" s="1" t="s">
        <v>3671</v>
      </c>
      <c r="C1834" s="1">
        <v>110.3</v>
      </c>
      <c r="D1834" s="1">
        <v>5.77</v>
      </c>
      <c r="E1834" s="2">
        <v>0.98399999999999999</v>
      </c>
      <c r="F1834" s="2">
        <v>0.97499999999999998</v>
      </c>
      <c r="G1834" s="2">
        <v>0.995</v>
      </c>
      <c r="H1834" s="2">
        <v>0.98499999999999999</v>
      </c>
      <c r="I1834" s="3">
        <v>5.6898799999999999E-2</v>
      </c>
    </row>
    <row r="1835" spans="1:9" x14ac:dyDescent="0.15">
      <c r="A1835" s="1" t="s">
        <v>3672</v>
      </c>
      <c r="B1835" s="1" t="s">
        <v>3673</v>
      </c>
      <c r="C1835" s="1">
        <v>40.700000000000003</v>
      </c>
      <c r="D1835" s="1">
        <v>8.8800000000000008</v>
      </c>
      <c r="E1835" s="2">
        <v>1.0009999999999999</v>
      </c>
      <c r="F1835" s="2">
        <v>0.97199999999999998</v>
      </c>
      <c r="G1835" s="2">
        <v>0.93799999999999994</v>
      </c>
      <c r="H1835" s="2">
        <v>0.97</v>
      </c>
      <c r="I1835" s="3">
        <v>0.178533</v>
      </c>
    </row>
    <row r="1836" spans="1:9" x14ac:dyDescent="0.15">
      <c r="A1836" s="1" t="s">
        <v>3674</v>
      </c>
      <c r="B1836" s="1" t="s">
        <v>3675</v>
      </c>
      <c r="C1836" s="1">
        <v>40.700000000000003</v>
      </c>
      <c r="D1836" s="1">
        <v>4.79</v>
      </c>
      <c r="E1836" s="2">
        <v>0.98499999999999999</v>
      </c>
      <c r="F1836" s="2">
        <v>0.98399999999999999</v>
      </c>
      <c r="G1836" s="2">
        <v>0.996</v>
      </c>
      <c r="H1836" s="2">
        <v>0.98799999999999999</v>
      </c>
      <c r="I1836" s="3">
        <v>3.8594999999999997E-2</v>
      </c>
    </row>
    <row r="1837" spans="1:9" x14ac:dyDescent="0.15">
      <c r="A1837" s="1" t="s">
        <v>3676</v>
      </c>
      <c r="B1837" s="1" t="s">
        <v>3677</v>
      </c>
      <c r="C1837" s="1">
        <v>131.4</v>
      </c>
      <c r="D1837" s="1">
        <v>6.4</v>
      </c>
      <c r="E1837" s="2">
        <v>1.0169999999999999</v>
      </c>
      <c r="F1837" s="2">
        <v>1.0249999999999999</v>
      </c>
      <c r="G1837" s="2">
        <v>1.143</v>
      </c>
      <c r="H1837" s="2">
        <v>1.0620000000000001</v>
      </c>
      <c r="I1837" s="3">
        <v>0.204599</v>
      </c>
    </row>
    <row r="1838" spans="1:9" x14ac:dyDescent="0.15">
      <c r="A1838" s="1" t="s">
        <v>3678</v>
      </c>
      <c r="B1838" s="1" t="s">
        <v>3679</v>
      </c>
      <c r="C1838" s="1">
        <v>49.2</v>
      </c>
      <c r="D1838" s="1">
        <v>5.58</v>
      </c>
      <c r="E1838" s="2">
        <v>0.97899999999999998</v>
      </c>
      <c r="F1838" s="2">
        <v>1.0009999999999999</v>
      </c>
      <c r="G1838" s="2">
        <v>0.996</v>
      </c>
      <c r="H1838" s="2">
        <v>0.99199999999999999</v>
      </c>
      <c r="I1838" s="3">
        <v>0.29583100000000001</v>
      </c>
    </row>
    <row r="1839" spans="1:9" x14ac:dyDescent="0.15">
      <c r="A1839" s="1" t="s">
        <v>3680</v>
      </c>
      <c r="B1839" s="1" t="s">
        <v>3681</v>
      </c>
      <c r="C1839" s="1">
        <v>33.200000000000003</v>
      </c>
      <c r="D1839" s="1">
        <v>5.36</v>
      </c>
      <c r="E1839" s="2">
        <v>0.98399999999999999</v>
      </c>
      <c r="F1839" s="2">
        <v>0.97299999999999998</v>
      </c>
      <c r="G1839" s="2">
        <v>1.0309999999999999</v>
      </c>
      <c r="H1839" s="2">
        <v>0.996</v>
      </c>
      <c r="I1839" s="3">
        <v>0.83308000000000004</v>
      </c>
    </row>
    <row r="1840" spans="1:9" x14ac:dyDescent="0.15">
      <c r="A1840" s="1" t="s">
        <v>3682</v>
      </c>
      <c r="B1840" s="1" t="s">
        <v>3683</v>
      </c>
      <c r="C1840" s="1">
        <v>87.2</v>
      </c>
      <c r="D1840" s="1">
        <v>7.12</v>
      </c>
      <c r="E1840" s="2">
        <v>1.0169999999999999</v>
      </c>
      <c r="F1840" s="2">
        <v>0.96799999999999997</v>
      </c>
      <c r="G1840" s="2">
        <v>0.97</v>
      </c>
      <c r="H1840" s="2">
        <v>0.98499999999999999</v>
      </c>
      <c r="I1840" s="3">
        <v>0.40185700000000002</v>
      </c>
    </row>
    <row r="1841" spans="1:9" x14ac:dyDescent="0.15">
      <c r="A1841" s="1" t="s">
        <v>3684</v>
      </c>
      <c r="B1841" s="1" t="s">
        <v>3685</v>
      </c>
      <c r="C1841" s="1">
        <v>26.5</v>
      </c>
      <c r="D1841" s="1">
        <v>7.81</v>
      </c>
      <c r="E1841" s="2">
        <v>1.018</v>
      </c>
      <c r="F1841" s="2">
        <v>0.96799999999999997</v>
      </c>
      <c r="G1841" s="2">
        <v>1.01</v>
      </c>
      <c r="H1841" s="2">
        <v>0.999</v>
      </c>
      <c r="I1841" s="3">
        <v>0.93560900000000002</v>
      </c>
    </row>
    <row r="1842" spans="1:9" x14ac:dyDescent="0.15">
      <c r="A1842" s="1" t="s">
        <v>3686</v>
      </c>
      <c r="B1842" s="1" t="s">
        <v>3687</v>
      </c>
      <c r="C1842" s="1">
        <v>43.1</v>
      </c>
      <c r="D1842" s="1">
        <v>4.84</v>
      </c>
      <c r="E1842" s="2">
        <v>1.018</v>
      </c>
      <c r="F1842" s="2">
        <v>1.0069999999999999</v>
      </c>
      <c r="G1842" s="2">
        <v>1</v>
      </c>
      <c r="H1842" s="2">
        <v>1.008</v>
      </c>
      <c r="I1842" s="3">
        <v>0.18688399999999999</v>
      </c>
    </row>
    <row r="1843" spans="1:9" x14ac:dyDescent="0.15">
      <c r="A1843" s="1" t="s">
        <v>3688</v>
      </c>
      <c r="B1843" s="1" t="s">
        <v>3689</v>
      </c>
      <c r="C1843" s="1">
        <v>31.5</v>
      </c>
      <c r="D1843" s="1">
        <v>8.35</v>
      </c>
      <c r="E1843" s="2">
        <v>1.044</v>
      </c>
      <c r="F1843" s="2">
        <v>1.0089999999999999</v>
      </c>
      <c r="G1843" s="2">
        <v>0.93200000000000005</v>
      </c>
      <c r="H1843" s="2">
        <v>0.995</v>
      </c>
      <c r="I1843" s="3">
        <v>0.88717699999999999</v>
      </c>
    </row>
    <row r="1844" spans="1:9" x14ac:dyDescent="0.15">
      <c r="A1844" s="1" t="s">
        <v>3690</v>
      </c>
      <c r="B1844" s="1" t="s">
        <v>3691</v>
      </c>
      <c r="C1844" s="1">
        <v>42.9</v>
      </c>
      <c r="D1844" s="1">
        <v>5.3</v>
      </c>
      <c r="E1844" s="2">
        <v>1.0740000000000001</v>
      </c>
      <c r="F1844" s="2">
        <v>1.026</v>
      </c>
      <c r="G1844" s="2">
        <v>1.0209999999999999</v>
      </c>
      <c r="H1844" s="2">
        <v>1.04</v>
      </c>
      <c r="I1844" s="3">
        <v>7.5390100000000002E-2</v>
      </c>
    </row>
    <row r="1845" spans="1:9" x14ac:dyDescent="0.15">
      <c r="A1845" s="1" t="s">
        <v>3692</v>
      </c>
      <c r="B1845" s="1" t="s">
        <v>3693</v>
      </c>
      <c r="C1845" s="1">
        <v>37.6</v>
      </c>
      <c r="D1845" s="1">
        <v>6.92</v>
      </c>
      <c r="E1845" s="2">
        <v>1.042</v>
      </c>
      <c r="F1845" s="2">
        <v>0.95499999999999996</v>
      </c>
      <c r="G1845" s="2">
        <v>0.91500000000000004</v>
      </c>
      <c r="H1845" s="2">
        <v>0.97099999999999997</v>
      </c>
      <c r="I1845" s="3">
        <v>0.47767999999999999</v>
      </c>
    </row>
    <row r="1846" spans="1:9" x14ac:dyDescent="0.15">
      <c r="A1846" s="1" t="s">
        <v>3694</v>
      </c>
      <c r="B1846" s="1" t="s">
        <v>3695</v>
      </c>
      <c r="C1846" s="1">
        <v>56</v>
      </c>
      <c r="D1846" s="1">
        <v>5.3</v>
      </c>
      <c r="E1846" s="2">
        <v>1.004</v>
      </c>
      <c r="F1846" s="2">
        <v>1.0169999999999999</v>
      </c>
      <c r="G1846" s="2">
        <v>0.97499999999999998</v>
      </c>
      <c r="H1846" s="2">
        <v>0.999</v>
      </c>
      <c r="I1846" s="3">
        <v>0.91963799999999996</v>
      </c>
    </row>
    <row r="1847" spans="1:9" x14ac:dyDescent="0.15">
      <c r="A1847" s="1" t="s">
        <v>3696</v>
      </c>
      <c r="B1847" s="1" t="s">
        <v>3697</v>
      </c>
      <c r="C1847" s="1">
        <v>59.1</v>
      </c>
      <c r="D1847" s="1">
        <v>7.05</v>
      </c>
      <c r="E1847" s="2">
        <v>1.0229999999999999</v>
      </c>
      <c r="F1847" s="2">
        <v>1.016</v>
      </c>
      <c r="G1847" s="2">
        <v>0.97899999999999998</v>
      </c>
      <c r="H1847" s="2">
        <v>1.006</v>
      </c>
      <c r="I1847" s="3">
        <v>0.68296900000000005</v>
      </c>
    </row>
    <row r="1848" spans="1:9" x14ac:dyDescent="0.15">
      <c r="A1848" s="1" t="s">
        <v>3698</v>
      </c>
      <c r="B1848" s="1" t="s">
        <v>3699</v>
      </c>
      <c r="C1848" s="1">
        <v>75.3</v>
      </c>
      <c r="D1848" s="1">
        <v>6.68</v>
      </c>
      <c r="E1848" s="2">
        <v>1.0169999999999999</v>
      </c>
      <c r="F1848" s="2">
        <v>0.98499999999999999</v>
      </c>
      <c r="G1848" s="2">
        <v>0.97</v>
      </c>
      <c r="H1848" s="2">
        <v>0.99099999999999999</v>
      </c>
      <c r="I1848" s="3">
        <v>0.53761000000000003</v>
      </c>
    </row>
    <row r="1849" spans="1:9" x14ac:dyDescent="0.15">
      <c r="A1849" s="1" t="s">
        <v>3700</v>
      </c>
      <c r="B1849" s="1" t="s">
        <v>3701</v>
      </c>
      <c r="C1849" s="1">
        <v>26.2</v>
      </c>
      <c r="D1849" s="1">
        <v>4.1100000000000003</v>
      </c>
      <c r="E1849" s="2">
        <v>1.071</v>
      </c>
      <c r="F1849" s="2">
        <v>0.96699999999999997</v>
      </c>
      <c r="G1849" s="2">
        <v>1.0029999999999999</v>
      </c>
      <c r="H1849" s="2">
        <v>1.014</v>
      </c>
      <c r="I1849" s="3">
        <v>0.67721299999999995</v>
      </c>
    </row>
    <row r="1850" spans="1:9" x14ac:dyDescent="0.15">
      <c r="A1850" s="1" t="s">
        <v>3702</v>
      </c>
      <c r="B1850" s="1" t="s">
        <v>3703</v>
      </c>
      <c r="C1850" s="1">
        <v>14.4</v>
      </c>
      <c r="D1850" s="1">
        <v>9.6</v>
      </c>
      <c r="E1850" s="2">
        <v>1.032</v>
      </c>
      <c r="F1850" s="2">
        <v>0.96499999999999997</v>
      </c>
      <c r="G1850" s="2">
        <v>1.0049999999999999</v>
      </c>
      <c r="H1850" s="2">
        <v>1.0009999999999999</v>
      </c>
      <c r="I1850" s="3">
        <v>0.97431699999999999</v>
      </c>
    </row>
    <row r="1851" spans="1:9" x14ac:dyDescent="0.15">
      <c r="A1851" s="1" t="s">
        <v>3704</v>
      </c>
      <c r="B1851" s="1" t="s">
        <v>3705</v>
      </c>
      <c r="C1851" s="1">
        <v>118.2</v>
      </c>
      <c r="D1851" s="1">
        <v>7.06</v>
      </c>
      <c r="E1851" s="2">
        <v>1.024</v>
      </c>
      <c r="F1851" s="2">
        <v>0.996</v>
      </c>
      <c r="G1851" s="2">
        <v>1.0169999999999999</v>
      </c>
      <c r="H1851" s="2">
        <v>1.012</v>
      </c>
      <c r="I1851" s="3">
        <v>0.21653</v>
      </c>
    </row>
    <row r="1852" spans="1:9" x14ac:dyDescent="0.15">
      <c r="A1852" s="1" t="s">
        <v>3706</v>
      </c>
      <c r="B1852" s="1" t="s">
        <v>3707</v>
      </c>
      <c r="C1852" s="1">
        <v>39.700000000000003</v>
      </c>
      <c r="D1852" s="1">
        <v>5.35</v>
      </c>
      <c r="E1852" s="2">
        <v>0.95499999999999996</v>
      </c>
      <c r="F1852" s="2">
        <v>0.98799999999999999</v>
      </c>
      <c r="G1852" s="2">
        <v>1.0269999999999999</v>
      </c>
      <c r="H1852" s="2">
        <v>0.99</v>
      </c>
      <c r="I1852" s="3">
        <v>0.65592300000000003</v>
      </c>
    </row>
    <row r="1853" spans="1:9" x14ac:dyDescent="0.15">
      <c r="A1853" s="1" t="s">
        <v>3708</v>
      </c>
      <c r="B1853" s="1" t="s">
        <v>3709</v>
      </c>
      <c r="C1853" s="1">
        <v>53.9</v>
      </c>
      <c r="D1853" s="1">
        <v>8.66</v>
      </c>
      <c r="E1853" s="2">
        <v>1.006</v>
      </c>
      <c r="F1853" s="2">
        <v>0.99</v>
      </c>
      <c r="G1853" s="2">
        <v>0.98699999999999999</v>
      </c>
      <c r="H1853" s="2">
        <v>0.99399999999999999</v>
      </c>
      <c r="I1853" s="3">
        <v>0.39102100000000001</v>
      </c>
    </row>
    <row r="1854" spans="1:9" x14ac:dyDescent="0.15">
      <c r="A1854" s="1" t="s">
        <v>3710</v>
      </c>
      <c r="B1854" s="1" t="s">
        <v>3711</v>
      </c>
      <c r="C1854" s="1">
        <v>20.3</v>
      </c>
      <c r="D1854" s="1">
        <v>8.7899999999999991</v>
      </c>
      <c r="E1854" s="2">
        <v>0.91400000000000003</v>
      </c>
      <c r="F1854" s="2">
        <v>1.026</v>
      </c>
      <c r="G1854" s="2">
        <v>0.95399999999999996</v>
      </c>
      <c r="H1854" s="2">
        <v>0.96499999999999997</v>
      </c>
      <c r="I1854" s="3">
        <v>0.34159800000000001</v>
      </c>
    </row>
    <row r="1855" spans="1:9" x14ac:dyDescent="0.15">
      <c r="A1855" s="1" t="s">
        <v>3712</v>
      </c>
      <c r="B1855" s="1" t="s">
        <v>3713</v>
      </c>
      <c r="C1855" s="1">
        <v>17</v>
      </c>
      <c r="D1855" s="1">
        <v>6.18</v>
      </c>
      <c r="E1855" s="2">
        <v>1.022</v>
      </c>
      <c r="F1855" s="2">
        <v>0.92500000000000004</v>
      </c>
      <c r="G1855" s="2">
        <v>0.90600000000000003</v>
      </c>
      <c r="H1855" s="2">
        <v>0.95099999999999996</v>
      </c>
      <c r="I1855" s="3">
        <v>0.24424899999999999</v>
      </c>
    </row>
    <row r="1856" spans="1:9" x14ac:dyDescent="0.15">
      <c r="A1856" s="1" t="s">
        <v>3714</v>
      </c>
      <c r="B1856" s="1" t="s">
        <v>3715</v>
      </c>
      <c r="C1856" s="1">
        <v>51.8</v>
      </c>
      <c r="D1856" s="1">
        <v>6.99</v>
      </c>
      <c r="E1856" s="2">
        <v>0.95899999999999996</v>
      </c>
      <c r="F1856" s="2">
        <v>1.0189999999999999</v>
      </c>
      <c r="G1856" s="2">
        <v>1.0289999999999999</v>
      </c>
      <c r="H1856" s="2">
        <v>1.002</v>
      </c>
      <c r="I1856" s="3">
        <v>0.92012700000000003</v>
      </c>
    </row>
    <row r="1857" spans="1:9" x14ac:dyDescent="0.15">
      <c r="A1857" s="1" t="s">
        <v>3716</v>
      </c>
      <c r="B1857" s="1" t="s">
        <v>3717</v>
      </c>
      <c r="C1857" s="1">
        <v>138.30000000000001</v>
      </c>
      <c r="D1857" s="1">
        <v>7.66</v>
      </c>
      <c r="E1857" s="2">
        <v>0.94299999999999995</v>
      </c>
      <c r="F1857" s="2">
        <v>1.0149999999999999</v>
      </c>
      <c r="G1857" s="2">
        <v>0.90900000000000003</v>
      </c>
      <c r="H1857" s="2">
        <v>0.95599999999999996</v>
      </c>
      <c r="I1857" s="3">
        <v>0.228968</v>
      </c>
    </row>
    <row r="1858" spans="1:9" x14ac:dyDescent="0.15">
      <c r="A1858" s="1" t="s">
        <v>3718</v>
      </c>
      <c r="B1858" s="1" t="s">
        <v>3719</v>
      </c>
      <c r="C1858" s="1">
        <v>107.1</v>
      </c>
      <c r="D1858" s="1">
        <v>6.05</v>
      </c>
      <c r="E1858" s="2">
        <v>1.004</v>
      </c>
      <c r="F1858" s="2">
        <v>1.0349999999999999</v>
      </c>
      <c r="G1858" s="2">
        <v>0.995</v>
      </c>
      <c r="H1858" s="2">
        <v>1.0109999999999999</v>
      </c>
      <c r="I1858" s="3">
        <v>0.40250900000000001</v>
      </c>
    </row>
    <row r="1859" spans="1:9" x14ac:dyDescent="0.15">
      <c r="A1859" s="1" t="s">
        <v>3720</v>
      </c>
      <c r="B1859" s="1" t="s">
        <v>3721</v>
      </c>
      <c r="C1859" s="1">
        <v>36.9</v>
      </c>
      <c r="D1859" s="1">
        <v>5.03</v>
      </c>
      <c r="E1859" s="2">
        <v>0.97099999999999997</v>
      </c>
      <c r="F1859" s="2">
        <v>0.94</v>
      </c>
      <c r="G1859" s="2">
        <v>0.91300000000000003</v>
      </c>
      <c r="H1859" s="2">
        <v>0.94099999999999995</v>
      </c>
      <c r="I1859" s="3">
        <v>2.4870400000000001E-2</v>
      </c>
    </row>
    <row r="1860" spans="1:9" x14ac:dyDescent="0.15">
      <c r="A1860" s="1" t="s">
        <v>3722</v>
      </c>
      <c r="B1860" s="1" t="s">
        <v>3723</v>
      </c>
      <c r="C1860" s="1">
        <v>43.4</v>
      </c>
      <c r="D1860" s="1">
        <v>7.23</v>
      </c>
      <c r="E1860" s="2">
        <v>1.0680000000000001</v>
      </c>
      <c r="F1860" s="2">
        <v>0.996</v>
      </c>
      <c r="G1860" s="2">
        <v>0.97299999999999998</v>
      </c>
      <c r="H1860" s="2">
        <v>1.012</v>
      </c>
      <c r="I1860" s="3">
        <v>0.688666</v>
      </c>
    </row>
    <row r="1861" spans="1:9" x14ac:dyDescent="0.15">
      <c r="A1861" s="1" t="s">
        <v>3724</v>
      </c>
      <c r="B1861" s="1" t="s">
        <v>3725</v>
      </c>
      <c r="C1861" s="1">
        <v>36.200000000000003</v>
      </c>
      <c r="D1861" s="1">
        <v>8.7899999999999991</v>
      </c>
      <c r="E1861" s="2">
        <v>1.0149999999999999</v>
      </c>
      <c r="F1861" s="2">
        <v>1.0089999999999999</v>
      </c>
      <c r="G1861" s="2">
        <v>0.98499999999999999</v>
      </c>
      <c r="H1861" s="2">
        <v>1.0029999999999999</v>
      </c>
      <c r="I1861" s="3">
        <v>0.75983599999999996</v>
      </c>
    </row>
    <row r="1862" spans="1:9" x14ac:dyDescent="0.15">
      <c r="A1862" s="1" t="s">
        <v>3726</v>
      </c>
      <c r="B1862" s="1" t="s">
        <v>3727</v>
      </c>
      <c r="C1862" s="1">
        <v>43.2</v>
      </c>
      <c r="D1862" s="1">
        <v>7.17</v>
      </c>
      <c r="E1862" s="2">
        <v>1.004</v>
      </c>
      <c r="F1862" s="2">
        <v>0.99299999999999999</v>
      </c>
      <c r="G1862" s="2">
        <v>0.99099999999999999</v>
      </c>
      <c r="H1862" s="2">
        <v>0.996</v>
      </c>
      <c r="I1862" s="3">
        <v>0.37832300000000002</v>
      </c>
    </row>
    <row r="1863" spans="1:9" x14ac:dyDescent="0.15">
      <c r="A1863" s="1" t="s">
        <v>3728</v>
      </c>
      <c r="B1863" s="1" t="s">
        <v>3729</v>
      </c>
      <c r="C1863" s="1">
        <v>120.8</v>
      </c>
      <c r="D1863" s="1">
        <v>7.33</v>
      </c>
      <c r="E1863" s="2">
        <v>1.03</v>
      </c>
      <c r="F1863" s="2">
        <v>1.0029999999999999</v>
      </c>
      <c r="G1863" s="2">
        <v>0.95699999999999996</v>
      </c>
      <c r="H1863" s="2">
        <v>0.997</v>
      </c>
      <c r="I1863" s="3">
        <v>0.88327800000000001</v>
      </c>
    </row>
    <row r="1864" spans="1:9" x14ac:dyDescent="0.15">
      <c r="A1864" s="1" t="s">
        <v>3730</v>
      </c>
      <c r="B1864" s="1" t="s">
        <v>3731</v>
      </c>
      <c r="C1864" s="1">
        <v>41.7</v>
      </c>
      <c r="D1864" s="1">
        <v>6.7</v>
      </c>
      <c r="E1864" s="2">
        <v>0.98899999999999999</v>
      </c>
      <c r="F1864" s="2">
        <v>0.92600000000000005</v>
      </c>
      <c r="G1864" s="2">
        <v>1.097</v>
      </c>
      <c r="H1864" s="2">
        <v>1.004</v>
      </c>
      <c r="I1864" s="3">
        <v>0.93999600000000005</v>
      </c>
    </row>
    <row r="1865" spans="1:9" x14ac:dyDescent="0.15">
      <c r="A1865" s="1" t="s">
        <v>3732</v>
      </c>
      <c r="B1865" s="1" t="s">
        <v>3733</v>
      </c>
      <c r="C1865" s="1">
        <v>56.8</v>
      </c>
      <c r="D1865" s="1">
        <v>6.28</v>
      </c>
      <c r="E1865" s="2">
        <v>1.018</v>
      </c>
      <c r="F1865" s="2">
        <v>1.0329999999999999</v>
      </c>
      <c r="G1865" s="2">
        <v>1.0089999999999999</v>
      </c>
      <c r="H1865" s="2">
        <v>1.02</v>
      </c>
      <c r="I1865" s="3">
        <v>4.6062499999999999E-2</v>
      </c>
    </row>
    <row r="1866" spans="1:9" x14ac:dyDescent="0.15">
      <c r="A1866" s="1" t="s">
        <v>3734</v>
      </c>
      <c r="B1866" s="1" t="s">
        <v>3735</v>
      </c>
      <c r="C1866" s="1">
        <v>34</v>
      </c>
      <c r="D1866" s="1">
        <v>9.89</v>
      </c>
      <c r="E1866" s="2">
        <v>1.0169999999999999</v>
      </c>
      <c r="F1866" s="2">
        <v>0.93400000000000005</v>
      </c>
      <c r="G1866" s="2">
        <v>0.96</v>
      </c>
      <c r="H1866" s="2">
        <v>0.97</v>
      </c>
      <c r="I1866" s="3">
        <v>0.29277199999999998</v>
      </c>
    </row>
    <row r="1867" spans="1:9" x14ac:dyDescent="0.15">
      <c r="A1867" s="1" t="s">
        <v>3736</v>
      </c>
      <c r="B1867" s="1" t="s">
        <v>3737</v>
      </c>
      <c r="C1867" s="1">
        <v>33.4</v>
      </c>
      <c r="D1867" s="1">
        <v>6.44</v>
      </c>
      <c r="E1867" s="2">
        <v>0.97</v>
      </c>
      <c r="F1867" s="2">
        <v>1.071</v>
      </c>
      <c r="G1867" s="2">
        <v>1.032</v>
      </c>
      <c r="H1867" s="2">
        <v>1.024</v>
      </c>
      <c r="I1867" s="3">
        <v>0.454482</v>
      </c>
    </row>
    <row r="1868" spans="1:9" x14ac:dyDescent="0.15">
      <c r="A1868" s="1" t="s">
        <v>3738</v>
      </c>
      <c r="B1868" s="1" t="s">
        <v>3739</v>
      </c>
      <c r="C1868" s="1">
        <v>197.5</v>
      </c>
      <c r="D1868" s="1">
        <v>6.4</v>
      </c>
      <c r="E1868" s="2">
        <v>1.032</v>
      </c>
      <c r="F1868" s="2">
        <v>0.98099999999999998</v>
      </c>
      <c r="G1868" s="2">
        <v>1.0029999999999999</v>
      </c>
      <c r="H1868" s="2">
        <v>1.0049999999999999</v>
      </c>
      <c r="I1868" s="3">
        <v>0.73626999999999998</v>
      </c>
    </row>
    <row r="1869" spans="1:9" x14ac:dyDescent="0.15">
      <c r="A1869" s="1" t="s">
        <v>3740</v>
      </c>
      <c r="B1869" s="1" t="s">
        <v>3741</v>
      </c>
      <c r="C1869" s="1">
        <v>22.5</v>
      </c>
      <c r="D1869" s="1">
        <v>8.7200000000000006</v>
      </c>
      <c r="E1869" s="2">
        <v>0.96899999999999997</v>
      </c>
      <c r="F1869" s="2">
        <v>0.92900000000000005</v>
      </c>
      <c r="G1869" s="2">
        <v>1.044</v>
      </c>
      <c r="H1869" s="2">
        <v>0.98099999999999998</v>
      </c>
      <c r="I1869" s="3">
        <v>0.59695799999999999</v>
      </c>
    </row>
    <row r="1870" spans="1:9" x14ac:dyDescent="0.15">
      <c r="A1870" s="1" t="s">
        <v>3742</v>
      </c>
      <c r="B1870" s="1" t="s">
        <v>3743</v>
      </c>
      <c r="C1870" s="1">
        <v>11.8</v>
      </c>
      <c r="D1870" s="1">
        <v>10.62</v>
      </c>
      <c r="E1870" s="2">
        <v>0.97299999999999998</v>
      </c>
      <c r="F1870" s="2">
        <v>0.995</v>
      </c>
      <c r="G1870" s="2">
        <v>0.94399999999999995</v>
      </c>
      <c r="H1870" s="2">
        <v>0.97099999999999997</v>
      </c>
      <c r="I1870" s="3">
        <v>0.117962</v>
      </c>
    </row>
    <row r="1871" spans="1:9" x14ac:dyDescent="0.15">
      <c r="A1871" s="1" t="s">
        <v>3744</v>
      </c>
      <c r="B1871" s="1" t="s">
        <v>3745</v>
      </c>
      <c r="C1871" s="1">
        <v>32.9</v>
      </c>
      <c r="D1871" s="1">
        <v>5.69</v>
      </c>
      <c r="E1871" s="2">
        <v>1.046</v>
      </c>
      <c r="F1871" s="2">
        <v>1.032</v>
      </c>
      <c r="G1871" s="2">
        <v>1.0169999999999999</v>
      </c>
      <c r="H1871" s="2">
        <v>1.032</v>
      </c>
      <c r="I1871" s="3">
        <v>1.9404299999999999E-2</v>
      </c>
    </row>
    <row r="1872" spans="1:9" x14ac:dyDescent="0.15">
      <c r="A1872" s="1" t="s">
        <v>3746</v>
      </c>
      <c r="B1872" s="1" t="s">
        <v>3747</v>
      </c>
      <c r="C1872" s="1">
        <v>78.8</v>
      </c>
      <c r="D1872" s="1">
        <v>6.05</v>
      </c>
      <c r="E1872" s="2">
        <v>1.0660000000000001</v>
      </c>
      <c r="F1872" s="2">
        <v>1.0089999999999999</v>
      </c>
      <c r="G1872" s="2">
        <v>1.054</v>
      </c>
      <c r="H1872" s="2">
        <v>1.0429999999999999</v>
      </c>
      <c r="I1872" s="3">
        <v>6.83227E-2</v>
      </c>
    </row>
    <row r="1873" spans="1:9" x14ac:dyDescent="0.15">
      <c r="A1873" s="1" t="s">
        <v>3748</v>
      </c>
      <c r="B1873" s="1" t="s">
        <v>3749</v>
      </c>
      <c r="C1873" s="1">
        <v>21.3</v>
      </c>
      <c r="D1873" s="1">
        <v>8.8699999999999992</v>
      </c>
      <c r="E1873" s="2">
        <v>1.006</v>
      </c>
      <c r="F1873" s="2">
        <v>0.95699999999999996</v>
      </c>
      <c r="G1873" s="2">
        <v>1.008</v>
      </c>
      <c r="H1873" s="2">
        <v>0.99</v>
      </c>
      <c r="I1873" s="3">
        <v>0.59323099999999995</v>
      </c>
    </row>
    <row r="1874" spans="1:9" x14ac:dyDescent="0.15">
      <c r="A1874" s="1" t="s">
        <v>3750</v>
      </c>
      <c r="B1874" s="1" t="s">
        <v>3751</v>
      </c>
      <c r="C1874" s="1">
        <v>102.3</v>
      </c>
      <c r="D1874" s="1">
        <v>6.05</v>
      </c>
      <c r="E1874" s="2">
        <v>0.996</v>
      </c>
      <c r="F1874" s="2">
        <v>0.98699999999999999</v>
      </c>
      <c r="G1874" s="2">
        <v>0.95399999999999996</v>
      </c>
      <c r="H1874" s="2">
        <v>0.97899999999999998</v>
      </c>
      <c r="I1874" s="3">
        <v>0.175346</v>
      </c>
    </row>
    <row r="1875" spans="1:9" x14ac:dyDescent="0.15">
      <c r="A1875" s="1" t="s">
        <v>3752</v>
      </c>
      <c r="B1875" s="1" t="s">
        <v>3753</v>
      </c>
      <c r="C1875" s="1">
        <v>41.2</v>
      </c>
      <c r="D1875" s="1">
        <v>5.0199999999999996</v>
      </c>
      <c r="E1875" s="2">
        <v>1.0580000000000001</v>
      </c>
      <c r="F1875" s="2">
        <v>1.044</v>
      </c>
      <c r="G1875" s="2">
        <v>0.97099999999999997</v>
      </c>
      <c r="H1875" s="2">
        <v>1.024</v>
      </c>
      <c r="I1875" s="3">
        <v>0.41796699999999998</v>
      </c>
    </row>
    <row r="1876" spans="1:9" x14ac:dyDescent="0.15">
      <c r="A1876" s="1" t="s">
        <v>3754</v>
      </c>
      <c r="B1876" s="1" t="s">
        <v>3755</v>
      </c>
      <c r="C1876" s="1">
        <v>14.5</v>
      </c>
      <c r="D1876" s="1">
        <v>8.68</v>
      </c>
      <c r="E1876" s="2">
        <v>1.2</v>
      </c>
      <c r="F1876" s="2">
        <v>0.92500000000000004</v>
      </c>
      <c r="G1876" s="2">
        <v>0.84199999999999997</v>
      </c>
      <c r="H1876" s="2">
        <v>0.98899999999999999</v>
      </c>
      <c r="I1876" s="3">
        <v>0.92390700000000003</v>
      </c>
    </row>
    <row r="1877" spans="1:9" x14ac:dyDescent="0.15">
      <c r="A1877" s="1" t="s">
        <v>3756</v>
      </c>
      <c r="B1877" s="1" t="s">
        <v>3757</v>
      </c>
      <c r="C1877" s="1">
        <v>92.1</v>
      </c>
      <c r="D1877" s="1">
        <v>6.28</v>
      </c>
      <c r="E1877" s="2">
        <v>0.91200000000000003</v>
      </c>
      <c r="F1877" s="2">
        <v>0.96599999999999997</v>
      </c>
      <c r="G1877" s="2">
        <v>1.167</v>
      </c>
      <c r="H1877" s="2">
        <v>1.0149999999999999</v>
      </c>
      <c r="I1877" s="3">
        <v>0.85611099999999996</v>
      </c>
    </row>
    <row r="1878" spans="1:9" x14ac:dyDescent="0.15">
      <c r="A1878" s="1" t="s">
        <v>3758</v>
      </c>
      <c r="B1878" s="1" t="s">
        <v>3759</v>
      </c>
      <c r="C1878" s="1">
        <v>119.1</v>
      </c>
      <c r="D1878" s="1">
        <v>5.64</v>
      </c>
      <c r="E1878" s="2">
        <v>0.96</v>
      </c>
      <c r="F1878" s="2">
        <v>0.95</v>
      </c>
      <c r="G1878" s="2">
        <v>1.026</v>
      </c>
      <c r="H1878" s="2">
        <v>0.97899999999999998</v>
      </c>
      <c r="I1878" s="3">
        <v>0.42148200000000002</v>
      </c>
    </row>
    <row r="1879" spans="1:9" x14ac:dyDescent="0.15">
      <c r="A1879" s="1" t="s">
        <v>3760</v>
      </c>
      <c r="B1879" s="1" t="s">
        <v>3761</v>
      </c>
      <c r="C1879" s="1">
        <v>152.69999999999999</v>
      </c>
      <c r="D1879" s="1">
        <v>6.9</v>
      </c>
      <c r="E1879" s="2">
        <v>1.0249999999999999</v>
      </c>
      <c r="F1879" s="2">
        <v>1.008</v>
      </c>
      <c r="G1879" s="2">
        <v>0.97599999999999998</v>
      </c>
      <c r="H1879" s="2">
        <v>1.0029999999999999</v>
      </c>
      <c r="I1879" s="3">
        <v>0.84476899999999999</v>
      </c>
    </row>
    <row r="1880" spans="1:9" x14ac:dyDescent="0.15">
      <c r="A1880" s="1" t="s">
        <v>3762</v>
      </c>
      <c r="B1880" s="1" t="s">
        <v>3763</v>
      </c>
      <c r="C1880" s="1">
        <v>41.5</v>
      </c>
      <c r="D1880" s="1">
        <v>4.55</v>
      </c>
      <c r="E1880" s="2">
        <v>1.002</v>
      </c>
      <c r="F1880" s="2">
        <v>0.93799999999999994</v>
      </c>
      <c r="G1880" s="2">
        <v>0.98699999999999999</v>
      </c>
      <c r="H1880" s="2">
        <v>0.97599999999999998</v>
      </c>
      <c r="I1880" s="3">
        <v>0.27643499999999999</v>
      </c>
    </row>
    <row r="1881" spans="1:9" x14ac:dyDescent="0.15">
      <c r="A1881" s="1" t="s">
        <v>3764</v>
      </c>
      <c r="B1881" s="1" t="s">
        <v>3765</v>
      </c>
      <c r="C1881" s="1">
        <v>97.9</v>
      </c>
      <c r="D1881" s="1">
        <v>5.49</v>
      </c>
      <c r="E1881" s="2">
        <v>0.98</v>
      </c>
      <c r="F1881" s="2">
        <v>1.139</v>
      </c>
      <c r="G1881" s="2">
        <v>1.083</v>
      </c>
      <c r="H1881" s="2">
        <v>1.0669999999999999</v>
      </c>
      <c r="I1881" s="3">
        <v>0.221691</v>
      </c>
    </row>
    <row r="1882" spans="1:9" x14ac:dyDescent="0.15">
      <c r="A1882" s="1" t="s">
        <v>3766</v>
      </c>
      <c r="B1882" s="1" t="s">
        <v>3767</v>
      </c>
      <c r="C1882" s="1">
        <v>45.6</v>
      </c>
      <c r="D1882" s="1">
        <v>5.58</v>
      </c>
      <c r="E1882" s="2">
        <v>1.0509999999999999</v>
      </c>
      <c r="F1882" s="2">
        <v>0.99</v>
      </c>
      <c r="G1882" s="2">
        <v>1.0009999999999999</v>
      </c>
      <c r="H1882" s="2">
        <v>1.014</v>
      </c>
      <c r="I1882" s="3">
        <v>0.49720300000000001</v>
      </c>
    </row>
    <row r="1883" spans="1:9" x14ac:dyDescent="0.15">
      <c r="A1883" s="1" t="s">
        <v>3768</v>
      </c>
      <c r="B1883" s="1" t="s">
        <v>3769</v>
      </c>
      <c r="C1883" s="1">
        <v>58.2</v>
      </c>
      <c r="D1883" s="1">
        <v>8.6300000000000008</v>
      </c>
      <c r="E1883" s="2">
        <v>1.119</v>
      </c>
      <c r="F1883" s="2">
        <v>1.093</v>
      </c>
      <c r="G1883" s="2">
        <v>1.0489999999999999</v>
      </c>
      <c r="H1883" s="2">
        <v>1.087</v>
      </c>
      <c r="I1883" s="3">
        <v>1.3067E-2</v>
      </c>
    </row>
    <row r="1884" spans="1:9" x14ac:dyDescent="0.15">
      <c r="A1884" s="1" t="s">
        <v>3770</v>
      </c>
      <c r="B1884" s="1" t="s">
        <v>3771</v>
      </c>
      <c r="C1884" s="1">
        <v>23</v>
      </c>
      <c r="D1884" s="1">
        <v>5.21</v>
      </c>
      <c r="E1884" s="2">
        <v>1.0549999999999999</v>
      </c>
      <c r="F1884" s="2">
        <v>1.02</v>
      </c>
      <c r="G1884" s="2">
        <v>1.018</v>
      </c>
      <c r="H1884" s="2">
        <v>1.0309999999999999</v>
      </c>
      <c r="I1884" s="3">
        <v>6.13048E-2</v>
      </c>
    </row>
    <row r="1885" spans="1:9" x14ac:dyDescent="0.15">
      <c r="A1885" s="1" t="s">
        <v>3772</v>
      </c>
      <c r="B1885" s="1" t="s">
        <v>3773</v>
      </c>
      <c r="C1885" s="1">
        <v>23.2</v>
      </c>
      <c r="D1885" s="1">
        <v>5.1100000000000003</v>
      </c>
      <c r="E1885" s="2">
        <v>1.0509999999999999</v>
      </c>
      <c r="F1885" s="2">
        <v>1.0349999999999999</v>
      </c>
      <c r="G1885" s="2">
        <v>1.022</v>
      </c>
      <c r="H1885" s="2">
        <v>1.036</v>
      </c>
      <c r="I1885" s="3">
        <v>1.2719899999999999E-2</v>
      </c>
    </row>
    <row r="1886" spans="1:9" x14ac:dyDescent="0.15">
      <c r="A1886" s="1" t="s">
        <v>3774</v>
      </c>
      <c r="B1886" s="1" t="s">
        <v>3775</v>
      </c>
      <c r="C1886" s="1">
        <v>17.100000000000001</v>
      </c>
      <c r="D1886" s="1">
        <v>4.68</v>
      </c>
      <c r="E1886" s="2">
        <v>1.0980000000000001</v>
      </c>
      <c r="F1886" s="2">
        <v>1.0369999999999999</v>
      </c>
      <c r="G1886" s="2">
        <v>1.042</v>
      </c>
      <c r="H1886" s="2">
        <v>1.0589999999999999</v>
      </c>
      <c r="I1886" s="3">
        <v>3.9264100000000003E-2</v>
      </c>
    </row>
    <row r="1887" spans="1:9" x14ac:dyDescent="0.15">
      <c r="A1887" s="1" t="s">
        <v>3776</v>
      </c>
      <c r="B1887" s="1" t="s">
        <v>3777</v>
      </c>
      <c r="C1887" s="1">
        <v>66.3</v>
      </c>
      <c r="D1887" s="1">
        <v>5.31</v>
      </c>
      <c r="E1887" s="2">
        <v>0.98899999999999999</v>
      </c>
      <c r="F1887" s="2">
        <v>0.97299999999999998</v>
      </c>
      <c r="G1887" s="2">
        <v>0.96299999999999997</v>
      </c>
      <c r="H1887" s="2">
        <v>0.97499999999999998</v>
      </c>
      <c r="I1887" s="3">
        <v>2.9886099999999999E-2</v>
      </c>
    </row>
    <row r="1888" spans="1:9" x14ac:dyDescent="0.15">
      <c r="A1888" s="1" t="s">
        <v>3778</v>
      </c>
      <c r="B1888" s="1" t="s">
        <v>3779</v>
      </c>
      <c r="C1888" s="1">
        <v>18</v>
      </c>
      <c r="D1888" s="1">
        <v>8.2100000000000009</v>
      </c>
      <c r="E1888" s="2">
        <v>1.0760000000000001</v>
      </c>
      <c r="F1888" s="2">
        <v>1.04</v>
      </c>
      <c r="G1888" s="2">
        <v>1.1080000000000001</v>
      </c>
      <c r="H1888" s="2">
        <v>1.075</v>
      </c>
      <c r="I1888" s="3">
        <v>1.9078600000000001E-2</v>
      </c>
    </row>
    <row r="1889" spans="1:9" x14ac:dyDescent="0.15">
      <c r="A1889" s="1" t="s">
        <v>3780</v>
      </c>
      <c r="B1889" s="1" t="s">
        <v>3781</v>
      </c>
      <c r="C1889" s="1">
        <v>57.8</v>
      </c>
      <c r="D1889" s="1">
        <v>5.4</v>
      </c>
      <c r="E1889" s="2">
        <v>1.0109999999999999</v>
      </c>
      <c r="F1889" s="2">
        <v>0.98599999999999999</v>
      </c>
      <c r="G1889" s="2">
        <v>1.0189999999999999</v>
      </c>
      <c r="H1889" s="2">
        <v>1.0049999999999999</v>
      </c>
      <c r="I1889" s="3">
        <v>0.61998200000000003</v>
      </c>
    </row>
    <row r="1890" spans="1:9" x14ac:dyDescent="0.15">
      <c r="A1890" s="1" t="s">
        <v>3782</v>
      </c>
      <c r="B1890" s="1" t="s">
        <v>3783</v>
      </c>
      <c r="C1890" s="1">
        <v>77.5</v>
      </c>
      <c r="D1890" s="1">
        <v>8.6999999999999993</v>
      </c>
      <c r="E1890" s="2">
        <v>1.012</v>
      </c>
      <c r="F1890" s="2">
        <v>1.01</v>
      </c>
      <c r="G1890" s="2">
        <v>0.99099999999999999</v>
      </c>
      <c r="H1890" s="2">
        <v>1.004</v>
      </c>
      <c r="I1890" s="3">
        <v>0.55255200000000004</v>
      </c>
    </row>
    <row r="1891" spans="1:9" x14ac:dyDescent="0.15">
      <c r="A1891" s="1" t="s">
        <v>3784</v>
      </c>
      <c r="B1891" s="1" t="s">
        <v>3785</v>
      </c>
      <c r="C1891" s="1">
        <v>53.1</v>
      </c>
      <c r="D1891" s="1">
        <v>7.23</v>
      </c>
      <c r="E1891" s="2">
        <v>0.99299999999999999</v>
      </c>
      <c r="F1891" s="2">
        <v>0.996</v>
      </c>
      <c r="G1891" s="2">
        <v>0.97399999999999998</v>
      </c>
      <c r="H1891" s="2">
        <v>0.98799999999999999</v>
      </c>
      <c r="I1891" s="3">
        <v>0.14785499999999999</v>
      </c>
    </row>
    <row r="1892" spans="1:9" x14ac:dyDescent="0.15">
      <c r="A1892" s="1" t="s">
        <v>3786</v>
      </c>
      <c r="B1892" s="1" t="s">
        <v>3787</v>
      </c>
      <c r="C1892" s="1">
        <v>187.5</v>
      </c>
      <c r="D1892" s="1">
        <v>6.93</v>
      </c>
      <c r="E1892" s="2">
        <v>1.0149999999999999</v>
      </c>
      <c r="F1892" s="2">
        <v>1.04</v>
      </c>
      <c r="G1892" s="2">
        <v>0.98</v>
      </c>
      <c r="H1892" s="2">
        <v>1.012</v>
      </c>
      <c r="I1892" s="3">
        <v>0.53927599999999998</v>
      </c>
    </row>
    <row r="1893" spans="1:9" x14ac:dyDescent="0.15">
      <c r="A1893" s="1" t="s">
        <v>3788</v>
      </c>
      <c r="B1893" s="1" t="s">
        <v>3789</v>
      </c>
      <c r="C1893" s="1">
        <v>39.6</v>
      </c>
      <c r="D1893" s="1">
        <v>9.01</v>
      </c>
      <c r="E1893" s="2">
        <v>1.0329999999999999</v>
      </c>
      <c r="F1893" s="2">
        <v>1.0329999999999999</v>
      </c>
      <c r="G1893" s="2">
        <v>1.004</v>
      </c>
      <c r="H1893" s="2">
        <v>1.0229999999999999</v>
      </c>
      <c r="I1893" s="3">
        <v>7.3253799999999994E-2</v>
      </c>
    </row>
    <row r="1894" spans="1:9" x14ac:dyDescent="0.15">
      <c r="A1894" s="1" t="s">
        <v>3790</v>
      </c>
      <c r="B1894" s="1" t="s">
        <v>3791</v>
      </c>
      <c r="C1894" s="1">
        <v>35.799999999999997</v>
      </c>
      <c r="D1894" s="1">
        <v>6.09</v>
      </c>
      <c r="E1894" s="2">
        <v>1.1539999999999999</v>
      </c>
      <c r="F1894" s="2">
        <v>1.0489999999999999</v>
      </c>
      <c r="G1894" s="2">
        <v>1.018</v>
      </c>
      <c r="H1894" s="2">
        <v>1.0740000000000001</v>
      </c>
      <c r="I1894" s="3">
        <v>0.147928</v>
      </c>
    </row>
    <row r="1895" spans="1:9" x14ac:dyDescent="0.15">
      <c r="A1895" s="1" t="s">
        <v>3792</v>
      </c>
      <c r="B1895" s="1" t="s">
        <v>3793</v>
      </c>
      <c r="C1895" s="1">
        <v>26.8</v>
      </c>
      <c r="D1895" s="1">
        <v>4.7300000000000004</v>
      </c>
      <c r="E1895" s="2">
        <v>1.034</v>
      </c>
      <c r="F1895" s="2">
        <v>0.98199999999999998</v>
      </c>
      <c r="G1895" s="2">
        <v>0.97</v>
      </c>
      <c r="H1895" s="2">
        <v>0.995</v>
      </c>
      <c r="I1895" s="3">
        <v>0.82386899999999996</v>
      </c>
    </row>
    <row r="1896" spans="1:9" x14ac:dyDescent="0.15">
      <c r="A1896" s="1" t="s">
        <v>3794</v>
      </c>
      <c r="B1896" s="1" t="s">
        <v>3795</v>
      </c>
      <c r="C1896" s="1">
        <v>24.9</v>
      </c>
      <c r="D1896" s="1">
        <v>8.6</v>
      </c>
      <c r="E1896" s="2">
        <v>1.1220000000000001</v>
      </c>
      <c r="F1896" s="2">
        <v>0.99</v>
      </c>
      <c r="G1896" s="2">
        <v>0.94699999999999995</v>
      </c>
      <c r="H1896" s="2">
        <v>1.02</v>
      </c>
      <c r="I1896" s="3">
        <v>0.72770800000000002</v>
      </c>
    </row>
    <row r="1897" spans="1:9" x14ac:dyDescent="0.15">
      <c r="A1897" s="1" t="s">
        <v>3796</v>
      </c>
      <c r="B1897" s="1" t="s">
        <v>3797</v>
      </c>
      <c r="C1897" s="1">
        <v>109.7</v>
      </c>
      <c r="D1897" s="1">
        <v>5.45</v>
      </c>
      <c r="E1897" s="2">
        <v>0.97799999999999998</v>
      </c>
      <c r="F1897" s="2">
        <v>0.96599999999999997</v>
      </c>
      <c r="G1897" s="2">
        <v>0.99099999999999999</v>
      </c>
      <c r="H1897" s="2">
        <v>0.97799999999999998</v>
      </c>
      <c r="I1897" s="3">
        <v>3.9885900000000002E-2</v>
      </c>
    </row>
    <row r="1898" spans="1:9" x14ac:dyDescent="0.15">
      <c r="A1898" s="1" t="s">
        <v>3798</v>
      </c>
      <c r="B1898" s="1" t="s">
        <v>3799</v>
      </c>
      <c r="C1898" s="1">
        <v>37</v>
      </c>
      <c r="D1898" s="1">
        <v>6.77</v>
      </c>
      <c r="E1898" s="2">
        <v>1.014</v>
      </c>
      <c r="F1898" s="2">
        <v>0.99199999999999999</v>
      </c>
      <c r="G1898" s="2">
        <v>0.93100000000000005</v>
      </c>
      <c r="H1898" s="2">
        <v>0.97899999999999998</v>
      </c>
      <c r="I1898" s="3">
        <v>0.44525100000000001</v>
      </c>
    </row>
    <row r="1899" spans="1:9" x14ac:dyDescent="0.15">
      <c r="A1899" s="1" t="s">
        <v>3800</v>
      </c>
      <c r="B1899" s="1" t="s">
        <v>3801</v>
      </c>
      <c r="C1899" s="1">
        <v>79.599999999999994</v>
      </c>
      <c r="D1899" s="1">
        <v>8.84</v>
      </c>
      <c r="E1899" s="2">
        <v>0.99399999999999999</v>
      </c>
      <c r="F1899" s="2">
        <v>1.024</v>
      </c>
      <c r="G1899" s="2">
        <v>0.93899999999999995</v>
      </c>
      <c r="H1899" s="2">
        <v>0.98599999999999999</v>
      </c>
      <c r="I1899" s="3">
        <v>0.59553500000000004</v>
      </c>
    </row>
    <row r="1900" spans="1:9" x14ac:dyDescent="0.15">
      <c r="A1900" s="1" t="s">
        <v>3802</v>
      </c>
      <c r="B1900" s="1" t="s">
        <v>3803</v>
      </c>
      <c r="C1900" s="1">
        <v>54.8</v>
      </c>
      <c r="D1900" s="1">
        <v>7.88</v>
      </c>
      <c r="E1900" s="2">
        <v>0.97499999999999998</v>
      </c>
      <c r="F1900" s="2">
        <v>1.0029999999999999</v>
      </c>
      <c r="G1900" s="2">
        <v>0.95199999999999996</v>
      </c>
      <c r="H1900" s="2">
        <v>0.97699999999999998</v>
      </c>
      <c r="I1900" s="3">
        <v>0.18873400000000001</v>
      </c>
    </row>
    <row r="1901" spans="1:9" x14ac:dyDescent="0.15">
      <c r="A1901" s="1" t="s">
        <v>3804</v>
      </c>
      <c r="B1901" s="1" t="s">
        <v>3805</v>
      </c>
      <c r="C1901" s="1">
        <v>18.3</v>
      </c>
      <c r="D1901" s="1">
        <v>5.27</v>
      </c>
      <c r="E1901" s="2">
        <v>1.0069999999999999</v>
      </c>
      <c r="F1901" s="2">
        <v>0.98899999999999999</v>
      </c>
      <c r="G1901" s="2">
        <v>1.0940000000000001</v>
      </c>
      <c r="H1901" s="2">
        <v>1.03</v>
      </c>
      <c r="I1901" s="3">
        <v>0.40714400000000001</v>
      </c>
    </row>
    <row r="1902" spans="1:9" x14ac:dyDescent="0.15">
      <c r="A1902" s="1" t="s">
        <v>3806</v>
      </c>
      <c r="B1902" s="1" t="s">
        <v>3807</v>
      </c>
      <c r="C1902" s="1">
        <v>208.6</v>
      </c>
      <c r="D1902" s="1">
        <v>7.46</v>
      </c>
      <c r="E1902" s="2">
        <v>1.0009999999999999</v>
      </c>
      <c r="F1902" s="2">
        <v>0.99399999999999999</v>
      </c>
      <c r="G1902" s="2">
        <v>0.98</v>
      </c>
      <c r="H1902" s="2">
        <v>0.99199999999999999</v>
      </c>
      <c r="I1902" s="3">
        <v>0.24839</v>
      </c>
    </row>
    <row r="1903" spans="1:9" x14ac:dyDescent="0.15">
      <c r="A1903" s="1" t="s">
        <v>3808</v>
      </c>
      <c r="B1903" s="1" t="s">
        <v>3809</v>
      </c>
      <c r="C1903" s="1">
        <v>28.2</v>
      </c>
      <c r="D1903" s="1">
        <v>6.23</v>
      </c>
      <c r="E1903" s="2">
        <v>0.998</v>
      </c>
      <c r="F1903" s="2">
        <v>0.94599999999999995</v>
      </c>
      <c r="G1903" s="2">
        <v>1.006</v>
      </c>
      <c r="H1903" s="2">
        <v>0.98299999999999998</v>
      </c>
      <c r="I1903" s="3">
        <v>0.42562299999999997</v>
      </c>
    </row>
    <row r="1904" spans="1:9" x14ac:dyDescent="0.15">
      <c r="A1904" s="1" t="s">
        <v>3810</v>
      </c>
      <c r="B1904" s="1" t="s">
        <v>3811</v>
      </c>
      <c r="C1904" s="1">
        <v>28</v>
      </c>
      <c r="D1904" s="1">
        <v>8.44</v>
      </c>
      <c r="E1904" s="2">
        <v>0.84199999999999997</v>
      </c>
      <c r="F1904" s="2">
        <v>0.96899999999999997</v>
      </c>
      <c r="G1904" s="2">
        <v>0.96499999999999997</v>
      </c>
      <c r="H1904" s="2">
        <v>0.92500000000000004</v>
      </c>
      <c r="I1904" s="3">
        <v>0.147725</v>
      </c>
    </row>
    <row r="1905" spans="1:9" x14ac:dyDescent="0.15">
      <c r="A1905" s="1" t="s">
        <v>3812</v>
      </c>
      <c r="B1905" s="1" t="s">
        <v>3813</v>
      </c>
      <c r="C1905" s="1">
        <v>19</v>
      </c>
      <c r="D1905" s="1">
        <v>6.15</v>
      </c>
      <c r="E1905" s="2">
        <v>1.0049999999999999</v>
      </c>
      <c r="F1905" s="2">
        <v>0.97199999999999998</v>
      </c>
      <c r="G1905" s="2">
        <v>0.98699999999999999</v>
      </c>
      <c r="H1905" s="2">
        <v>0.98799999999999999</v>
      </c>
      <c r="I1905" s="3">
        <v>0.276839</v>
      </c>
    </row>
    <row r="1906" spans="1:9" x14ac:dyDescent="0.15">
      <c r="A1906" s="1" t="s">
        <v>3814</v>
      </c>
      <c r="B1906" s="1" t="s">
        <v>3815</v>
      </c>
      <c r="C1906" s="1">
        <v>42.2</v>
      </c>
      <c r="D1906" s="1">
        <v>6.46</v>
      </c>
      <c r="E1906" s="2">
        <v>0.96099999999999997</v>
      </c>
      <c r="F1906" s="2">
        <v>0.97</v>
      </c>
      <c r="G1906" s="2">
        <v>1.0009999999999999</v>
      </c>
      <c r="H1906" s="2">
        <v>0.97699999999999998</v>
      </c>
      <c r="I1906" s="3">
        <v>0.134687</v>
      </c>
    </row>
    <row r="1907" spans="1:9" x14ac:dyDescent="0.15">
      <c r="A1907" s="1" t="s">
        <v>3816</v>
      </c>
      <c r="B1907" s="1" t="s">
        <v>3817</v>
      </c>
      <c r="C1907" s="1">
        <v>20.5</v>
      </c>
      <c r="D1907" s="1">
        <v>7.8</v>
      </c>
      <c r="E1907" s="2">
        <v>1.0229999999999999</v>
      </c>
      <c r="F1907" s="2">
        <v>0.97</v>
      </c>
      <c r="G1907" s="2">
        <v>0.97699999999999998</v>
      </c>
      <c r="H1907" s="2">
        <v>0.99</v>
      </c>
      <c r="I1907" s="3">
        <v>0.57989500000000005</v>
      </c>
    </row>
    <row r="1908" spans="1:9" x14ac:dyDescent="0.15">
      <c r="A1908" s="1" t="s">
        <v>3818</v>
      </c>
      <c r="B1908" s="1" t="s">
        <v>3819</v>
      </c>
      <c r="C1908" s="1">
        <v>45.5</v>
      </c>
      <c r="D1908" s="1">
        <v>8.8800000000000008</v>
      </c>
      <c r="E1908" s="2">
        <v>1.0149999999999999</v>
      </c>
      <c r="F1908" s="2">
        <v>1.034</v>
      </c>
      <c r="G1908" s="2">
        <v>0.98499999999999999</v>
      </c>
      <c r="H1908" s="2">
        <v>1.0109999999999999</v>
      </c>
      <c r="I1908" s="3">
        <v>0.47134100000000001</v>
      </c>
    </row>
    <row r="1909" spans="1:9" x14ac:dyDescent="0.15">
      <c r="A1909" s="1" t="s">
        <v>3820</v>
      </c>
      <c r="B1909" s="1" t="s">
        <v>3821</v>
      </c>
      <c r="C1909" s="1">
        <v>22.8</v>
      </c>
      <c r="D1909" s="1">
        <v>9.19</v>
      </c>
      <c r="E1909" s="2">
        <v>0.91200000000000003</v>
      </c>
      <c r="F1909" s="2">
        <v>1.016</v>
      </c>
      <c r="G1909" s="2">
        <v>0.95699999999999996</v>
      </c>
      <c r="H1909" s="2">
        <v>0.96199999999999997</v>
      </c>
      <c r="I1909" s="3">
        <v>0.27197500000000002</v>
      </c>
    </row>
    <row r="1910" spans="1:9" x14ac:dyDescent="0.15">
      <c r="A1910" s="1" t="s">
        <v>3822</v>
      </c>
      <c r="B1910" s="1" t="s">
        <v>3823</v>
      </c>
      <c r="C1910" s="1">
        <v>22.8</v>
      </c>
      <c r="D1910" s="1">
        <v>5.47</v>
      </c>
      <c r="E1910" s="2">
        <v>1.038</v>
      </c>
      <c r="F1910" s="2">
        <v>1.0209999999999999</v>
      </c>
      <c r="G1910" s="2">
        <v>1.0289999999999999</v>
      </c>
      <c r="H1910" s="2">
        <v>1.0289999999999999</v>
      </c>
      <c r="I1910" s="3">
        <v>3.9451800000000004E-3</v>
      </c>
    </row>
    <row r="1911" spans="1:9" x14ac:dyDescent="0.15">
      <c r="A1911" s="1" t="s">
        <v>3824</v>
      </c>
      <c r="B1911" s="1" t="s">
        <v>3825</v>
      </c>
      <c r="C1911" s="1">
        <v>23.5</v>
      </c>
      <c r="D1911" s="1">
        <v>6.7</v>
      </c>
      <c r="E1911" s="2">
        <v>0.93100000000000005</v>
      </c>
      <c r="F1911" s="2">
        <v>1.0029999999999999</v>
      </c>
      <c r="G1911" s="2">
        <v>0.997</v>
      </c>
      <c r="H1911" s="2">
        <v>0.97699999999999998</v>
      </c>
      <c r="I1911" s="3">
        <v>0.37511499999999998</v>
      </c>
    </row>
    <row r="1912" spans="1:9" x14ac:dyDescent="0.15">
      <c r="A1912" s="1" t="s">
        <v>3826</v>
      </c>
      <c r="B1912" s="1" t="s">
        <v>3827</v>
      </c>
      <c r="C1912" s="1">
        <v>23.5</v>
      </c>
      <c r="D1912" s="1">
        <v>8.41</v>
      </c>
      <c r="E1912" s="2">
        <v>0.96099999999999997</v>
      </c>
      <c r="F1912" s="2">
        <v>1.0249999999999999</v>
      </c>
      <c r="G1912" s="2">
        <v>0.97699999999999998</v>
      </c>
      <c r="H1912" s="2">
        <v>0.98799999999999999</v>
      </c>
      <c r="I1912" s="3">
        <v>0.55618500000000004</v>
      </c>
    </row>
    <row r="1913" spans="1:9" x14ac:dyDescent="0.15">
      <c r="A1913" s="1" t="s">
        <v>3828</v>
      </c>
      <c r="B1913" s="1" t="s">
        <v>3829</v>
      </c>
      <c r="C1913" s="1">
        <v>74.2</v>
      </c>
      <c r="D1913" s="1">
        <v>6.23</v>
      </c>
      <c r="E1913" s="2">
        <v>1.0660000000000001</v>
      </c>
      <c r="F1913" s="2">
        <v>1.0609999999999999</v>
      </c>
      <c r="G1913" s="2">
        <v>1.032</v>
      </c>
      <c r="H1913" s="2">
        <v>1.0529999999999999</v>
      </c>
      <c r="I1913" s="3">
        <v>7.4873400000000003E-3</v>
      </c>
    </row>
    <row r="1914" spans="1:9" x14ac:dyDescent="0.15">
      <c r="A1914" s="1" t="s">
        <v>3830</v>
      </c>
      <c r="B1914" s="1" t="s">
        <v>3831</v>
      </c>
      <c r="C1914" s="1">
        <v>69.7</v>
      </c>
      <c r="D1914" s="1">
        <v>6.15</v>
      </c>
      <c r="E1914" s="2">
        <v>1.016</v>
      </c>
      <c r="F1914" s="2">
        <v>1.038</v>
      </c>
      <c r="G1914" s="2">
        <v>0.95499999999999996</v>
      </c>
      <c r="H1914" s="2">
        <v>1.0029999999999999</v>
      </c>
      <c r="I1914" s="3">
        <v>0.90964400000000001</v>
      </c>
    </row>
    <row r="1915" spans="1:9" x14ac:dyDescent="0.15">
      <c r="A1915" s="1" t="s">
        <v>3832</v>
      </c>
      <c r="B1915" s="1" t="s">
        <v>3833</v>
      </c>
      <c r="C1915" s="1">
        <v>82.8</v>
      </c>
      <c r="D1915" s="1">
        <v>7.37</v>
      </c>
      <c r="E1915" s="2">
        <v>1.022</v>
      </c>
      <c r="F1915" s="2">
        <v>1.044</v>
      </c>
      <c r="G1915" s="2">
        <v>1.0109999999999999</v>
      </c>
      <c r="H1915" s="2">
        <v>1.026</v>
      </c>
      <c r="I1915" s="3">
        <v>5.72352E-2</v>
      </c>
    </row>
    <row r="1916" spans="1:9" x14ac:dyDescent="0.15">
      <c r="A1916" s="1" t="s">
        <v>3834</v>
      </c>
      <c r="B1916" s="1" t="s">
        <v>3835</v>
      </c>
      <c r="C1916" s="1">
        <v>54.4</v>
      </c>
      <c r="D1916" s="1">
        <v>7.65</v>
      </c>
      <c r="E1916" s="2">
        <v>0.97</v>
      </c>
      <c r="F1916" s="2">
        <v>1.024</v>
      </c>
      <c r="G1916" s="2">
        <v>1.018</v>
      </c>
      <c r="H1916" s="2">
        <v>1.004</v>
      </c>
      <c r="I1916" s="3">
        <v>0.82641299999999995</v>
      </c>
    </row>
    <row r="1917" spans="1:9" x14ac:dyDescent="0.15">
      <c r="A1917" s="1" t="s">
        <v>3836</v>
      </c>
      <c r="B1917" s="1" t="s">
        <v>3837</v>
      </c>
      <c r="C1917" s="1">
        <v>57.9</v>
      </c>
      <c r="D1917" s="1">
        <v>7.83</v>
      </c>
      <c r="E1917" s="2">
        <v>1.0109999999999999</v>
      </c>
      <c r="F1917" s="2">
        <v>1.012</v>
      </c>
      <c r="G1917" s="2">
        <v>1.0029999999999999</v>
      </c>
      <c r="H1917" s="2">
        <v>1.0089999999999999</v>
      </c>
      <c r="I1917" s="3">
        <v>3.8286500000000001E-2</v>
      </c>
    </row>
    <row r="1918" spans="1:9" x14ac:dyDescent="0.15">
      <c r="A1918" s="1" t="s">
        <v>3838</v>
      </c>
      <c r="B1918" s="1" t="s">
        <v>3839</v>
      </c>
      <c r="C1918" s="1">
        <v>59.6</v>
      </c>
      <c r="D1918" s="1">
        <v>5.6</v>
      </c>
      <c r="E1918" s="2">
        <v>1.0209999999999999</v>
      </c>
      <c r="F1918" s="2">
        <v>1.0069999999999999</v>
      </c>
      <c r="G1918" s="2">
        <v>0.997</v>
      </c>
      <c r="H1918" s="2">
        <v>1.008</v>
      </c>
      <c r="I1918" s="3">
        <v>0.29729899999999998</v>
      </c>
    </row>
    <row r="1919" spans="1:9" x14ac:dyDescent="0.15">
      <c r="A1919" s="1" t="s">
        <v>3840</v>
      </c>
      <c r="B1919" s="1" t="s">
        <v>3841</v>
      </c>
      <c r="C1919" s="1">
        <v>23.4</v>
      </c>
      <c r="D1919" s="1">
        <v>10.93</v>
      </c>
      <c r="E1919" s="2">
        <v>0.88800000000000001</v>
      </c>
      <c r="F1919" s="2">
        <v>0.99</v>
      </c>
      <c r="G1919" s="2">
        <v>1.1830000000000001</v>
      </c>
      <c r="H1919" s="2">
        <v>1.02</v>
      </c>
      <c r="I1919" s="3">
        <v>0.82569800000000004</v>
      </c>
    </row>
    <row r="1920" spans="1:9" x14ac:dyDescent="0.15">
      <c r="A1920" s="1" t="s">
        <v>3842</v>
      </c>
      <c r="B1920" s="1" t="s">
        <v>3843</v>
      </c>
      <c r="C1920" s="1">
        <v>34.200000000000003</v>
      </c>
      <c r="D1920" s="1">
        <v>6.52</v>
      </c>
      <c r="E1920" s="2">
        <v>1.03</v>
      </c>
      <c r="F1920" s="2">
        <v>0.97</v>
      </c>
      <c r="G1920" s="2">
        <v>1.056</v>
      </c>
      <c r="H1920" s="2">
        <v>1.0189999999999999</v>
      </c>
      <c r="I1920" s="3">
        <v>0.50417500000000004</v>
      </c>
    </row>
    <row r="1921" spans="1:9" x14ac:dyDescent="0.15">
      <c r="A1921" s="1" t="s">
        <v>3844</v>
      </c>
      <c r="B1921" s="1" t="s">
        <v>3845</v>
      </c>
      <c r="C1921" s="1">
        <v>42.8</v>
      </c>
      <c r="D1921" s="1">
        <v>8.7899999999999991</v>
      </c>
      <c r="E1921" s="2">
        <v>0.97399999999999998</v>
      </c>
      <c r="F1921" s="2">
        <v>0.94599999999999995</v>
      </c>
      <c r="G1921" s="2">
        <v>0.999</v>
      </c>
      <c r="H1921" s="2">
        <v>0.97299999999999998</v>
      </c>
      <c r="I1921" s="3">
        <v>0.15254100000000001</v>
      </c>
    </row>
    <row r="1922" spans="1:9" x14ac:dyDescent="0.15">
      <c r="A1922" s="1" t="s">
        <v>3846</v>
      </c>
      <c r="B1922" s="1" t="s">
        <v>3847</v>
      </c>
      <c r="C1922" s="1">
        <v>250.6</v>
      </c>
      <c r="D1922" s="1">
        <v>5.97</v>
      </c>
      <c r="E1922" s="2">
        <v>0.97899999999999998</v>
      </c>
      <c r="F1922" s="2">
        <v>0.96</v>
      </c>
      <c r="G1922" s="2">
        <v>1.036</v>
      </c>
      <c r="H1922" s="2">
        <v>0.99199999999999999</v>
      </c>
      <c r="I1922" s="3">
        <v>0.73363699999999998</v>
      </c>
    </row>
    <row r="1923" spans="1:9" x14ac:dyDescent="0.15">
      <c r="A1923" s="1" t="s">
        <v>3848</v>
      </c>
      <c r="B1923" s="1" t="s">
        <v>3849</v>
      </c>
      <c r="C1923" s="1">
        <v>16.8</v>
      </c>
      <c r="D1923" s="1">
        <v>5.35</v>
      </c>
      <c r="E1923" s="2">
        <v>1.129</v>
      </c>
      <c r="F1923" s="2">
        <v>1.022</v>
      </c>
      <c r="G1923" s="2">
        <v>1.0589999999999999</v>
      </c>
      <c r="H1923" s="2">
        <v>1.07</v>
      </c>
      <c r="I1923" s="3">
        <v>8.9497499999999994E-2</v>
      </c>
    </row>
    <row r="1924" spans="1:9" x14ac:dyDescent="0.15">
      <c r="A1924" s="1" t="s">
        <v>3850</v>
      </c>
      <c r="B1924" s="1" t="s">
        <v>3851</v>
      </c>
      <c r="C1924" s="1">
        <v>52.9</v>
      </c>
      <c r="D1924" s="1">
        <v>5.82</v>
      </c>
      <c r="E1924" s="2">
        <v>1.0089999999999999</v>
      </c>
      <c r="F1924" s="2">
        <v>1.0209999999999999</v>
      </c>
      <c r="G1924" s="2">
        <v>1.012</v>
      </c>
      <c r="H1924" s="2">
        <v>1.014</v>
      </c>
      <c r="I1924" s="3">
        <v>1.7797899999999998E-2</v>
      </c>
    </row>
    <row r="1925" spans="1:9" x14ac:dyDescent="0.15">
      <c r="A1925" s="1" t="s">
        <v>3852</v>
      </c>
      <c r="B1925" s="1" t="s">
        <v>3853</v>
      </c>
      <c r="C1925" s="1">
        <v>98</v>
      </c>
      <c r="D1925" s="1">
        <v>7.44</v>
      </c>
      <c r="E1925" s="2">
        <v>1.0489999999999999</v>
      </c>
      <c r="F1925" s="2">
        <v>0.95299999999999996</v>
      </c>
      <c r="G1925" s="2">
        <v>0.99399999999999999</v>
      </c>
      <c r="H1925" s="2">
        <v>0.999</v>
      </c>
      <c r="I1925" s="3">
        <v>0.96406000000000003</v>
      </c>
    </row>
    <row r="1926" spans="1:9" x14ac:dyDescent="0.15">
      <c r="A1926" s="1" t="s">
        <v>3854</v>
      </c>
      <c r="B1926" s="1" t="s">
        <v>3855</v>
      </c>
      <c r="C1926" s="1">
        <v>39.799999999999997</v>
      </c>
      <c r="D1926" s="1">
        <v>8.94</v>
      </c>
      <c r="E1926" s="2">
        <v>1.028</v>
      </c>
      <c r="F1926" s="2">
        <v>1.002</v>
      </c>
      <c r="G1926" s="2">
        <v>1.038</v>
      </c>
      <c r="H1926" s="2">
        <v>1.0229999999999999</v>
      </c>
      <c r="I1926" s="3">
        <v>0.102184</v>
      </c>
    </row>
    <row r="1927" spans="1:9" x14ac:dyDescent="0.15">
      <c r="A1927" s="1" t="s">
        <v>3856</v>
      </c>
      <c r="B1927" s="1" t="s">
        <v>3857</v>
      </c>
      <c r="C1927" s="1">
        <v>41.3</v>
      </c>
      <c r="D1927" s="1">
        <v>5.27</v>
      </c>
      <c r="E1927" s="2">
        <v>1.0229999999999999</v>
      </c>
      <c r="F1927" s="2">
        <v>0.99</v>
      </c>
      <c r="G1927" s="2">
        <v>0.95499999999999996</v>
      </c>
      <c r="H1927" s="2">
        <v>0.98899999999999999</v>
      </c>
      <c r="I1927" s="3">
        <v>0.61577700000000002</v>
      </c>
    </row>
    <row r="1928" spans="1:9" x14ac:dyDescent="0.15">
      <c r="A1928" s="1" t="s">
        <v>3858</v>
      </c>
      <c r="B1928" s="1" t="s">
        <v>3859</v>
      </c>
      <c r="C1928" s="1">
        <v>46.4</v>
      </c>
      <c r="D1928" s="1">
        <v>8.69</v>
      </c>
      <c r="E1928" s="2">
        <v>1.0349999999999999</v>
      </c>
      <c r="F1928" s="2">
        <v>1.0409999999999999</v>
      </c>
      <c r="G1928" s="2">
        <v>0.94399999999999995</v>
      </c>
      <c r="H1928" s="2">
        <v>1.0069999999999999</v>
      </c>
      <c r="I1928" s="3">
        <v>0.84214900000000004</v>
      </c>
    </row>
    <row r="1929" spans="1:9" x14ac:dyDescent="0.15">
      <c r="A1929" s="1" t="s">
        <v>3860</v>
      </c>
      <c r="B1929" s="1" t="s">
        <v>3861</v>
      </c>
      <c r="C1929" s="1">
        <v>42.7</v>
      </c>
      <c r="D1929" s="1">
        <v>5.57</v>
      </c>
      <c r="E1929" s="2">
        <v>1.141</v>
      </c>
      <c r="F1929" s="2">
        <v>0.95599999999999996</v>
      </c>
      <c r="G1929" s="2">
        <v>1.07</v>
      </c>
      <c r="H1929" s="2">
        <v>1.056</v>
      </c>
      <c r="I1929" s="3">
        <v>0.35992800000000003</v>
      </c>
    </row>
    <row r="1930" spans="1:9" x14ac:dyDescent="0.15">
      <c r="A1930" s="1" t="s">
        <v>3862</v>
      </c>
      <c r="B1930" s="1" t="s">
        <v>3863</v>
      </c>
      <c r="C1930" s="1">
        <v>88.3</v>
      </c>
      <c r="D1930" s="1">
        <v>8.65</v>
      </c>
      <c r="E1930" s="2">
        <v>0.92</v>
      </c>
      <c r="F1930" s="2">
        <v>1.0289999999999999</v>
      </c>
      <c r="G1930" s="2">
        <v>1.087</v>
      </c>
      <c r="H1930" s="2">
        <v>1.012</v>
      </c>
      <c r="I1930" s="3">
        <v>0.81841299999999995</v>
      </c>
    </row>
    <row r="1931" spans="1:9" x14ac:dyDescent="0.15">
      <c r="A1931" s="1" t="s">
        <v>3864</v>
      </c>
      <c r="B1931" s="1" t="s">
        <v>3865</v>
      </c>
      <c r="C1931" s="1">
        <v>29</v>
      </c>
      <c r="D1931" s="1">
        <v>5.5</v>
      </c>
      <c r="E1931" s="2">
        <v>0.91</v>
      </c>
      <c r="F1931" s="2">
        <v>1.0580000000000001</v>
      </c>
      <c r="G1931" s="2">
        <v>1.028</v>
      </c>
      <c r="H1931" s="2">
        <v>0.999</v>
      </c>
      <c r="I1931" s="3">
        <v>0.97786600000000001</v>
      </c>
    </row>
    <row r="1932" spans="1:9" x14ac:dyDescent="0.15">
      <c r="A1932" s="1" t="s">
        <v>3866</v>
      </c>
      <c r="B1932" s="1" t="s">
        <v>3867</v>
      </c>
      <c r="C1932" s="1">
        <v>50.6</v>
      </c>
      <c r="D1932" s="1">
        <v>6.47</v>
      </c>
      <c r="E1932" s="2">
        <v>1.0369999999999999</v>
      </c>
      <c r="F1932" s="2">
        <v>0.996</v>
      </c>
      <c r="G1932" s="2">
        <v>0.999</v>
      </c>
      <c r="H1932" s="2">
        <v>1.0109999999999999</v>
      </c>
      <c r="I1932" s="3">
        <v>0.46420600000000001</v>
      </c>
    </row>
    <row r="1933" spans="1:9" x14ac:dyDescent="0.15">
      <c r="A1933" s="1" t="s">
        <v>3868</v>
      </c>
      <c r="B1933" s="1" t="s">
        <v>3869</v>
      </c>
      <c r="C1933" s="1">
        <v>50.7</v>
      </c>
      <c r="D1933" s="1">
        <v>8.16</v>
      </c>
      <c r="E1933" s="2">
        <v>1.0880000000000001</v>
      </c>
      <c r="F1933" s="2">
        <v>1.01</v>
      </c>
      <c r="G1933" s="2">
        <v>1.0009999999999999</v>
      </c>
      <c r="H1933" s="2">
        <v>1.0329999999999999</v>
      </c>
      <c r="I1933" s="3">
        <v>0.29820600000000003</v>
      </c>
    </row>
    <row r="1934" spans="1:9" x14ac:dyDescent="0.15">
      <c r="A1934" s="1" t="s">
        <v>3870</v>
      </c>
      <c r="B1934" s="1" t="s">
        <v>3871</v>
      </c>
      <c r="C1934" s="1">
        <v>8.5</v>
      </c>
      <c r="D1934" s="1">
        <v>8.75</v>
      </c>
      <c r="E1934" s="2">
        <v>1.1659999999999999</v>
      </c>
      <c r="F1934" s="2">
        <v>1.0940000000000001</v>
      </c>
      <c r="G1934" s="2">
        <v>0.97</v>
      </c>
      <c r="H1934" s="2">
        <v>1.077</v>
      </c>
      <c r="I1934" s="3">
        <v>0.25148500000000001</v>
      </c>
    </row>
    <row r="1935" spans="1:9" x14ac:dyDescent="0.15">
      <c r="A1935" s="1" t="s">
        <v>3872</v>
      </c>
      <c r="B1935" s="1" t="s">
        <v>3873</v>
      </c>
      <c r="C1935" s="1">
        <v>39.6</v>
      </c>
      <c r="D1935" s="1">
        <v>6.92</v>
      </c>
      <c r="E1935" s="2">
        <v>1.026</v>
      </c>
      <c r="F1935" s="2">
        <v>1.0129999999999999</v>
      </c>
      <c r="G1935" s="2">
        <v>1.0109999999999999</v>
      </c>
      <c r="H1935" s="2">
        <v>1.0169999999999999</v>
      </c>
      <c r="I1935" s="3">
        <v>2.39183E-2</v>
      </c>
    </row>
    <row r="1936" spans="1:9" x14ac:dyDescent="0.15">
      <c r="A1936" s="1" t="s">
        <v>3874</v>
      </c>
      <c r="B1936" s="1" t="s">
        <v>3875</v>
      </c>
      <c r="C1936" s="1">
        <v>80.5</v>
      </c>
      <c r="D1936" s="1">
        <v>5.9</v>
      </c>
      <c r="E1936" s="2">
        <v>0.99299999999999999</v>
      </c>
      <c r="F1936" s="2">
        <v>1.02</v>
      </c>
      <c r="G1936" s="2">
        <v>1.0089999999999999</v>
      </c>
      <c r="H1936" s="2">
        <v>1.0069999999999999</v>
      </c>
      <c r="I1936" s="3">
        <v>0.40247899999999998</v>
      </c>
    </row>
    <row r="1937" spans="1:9" x14ac:dyDescent="0.15">
      <c r="A1937" s="1" t="s">
        <v>3876</v>
      </c>
      <c r="B1937" s="1" t="s">
        <v>3877</v>
      </c>
      <c r="C1937" s="1">
        <v>112.8</v>
      </c>
      <c r="D1937" s="1">
        <v>9.01</v>
      </c>
      <c r="E1937" s="2">
        <v>0.86699999999999999</v>
      </c>
      <c r="F1937" s="2">
        <v>0.94399999999999995</v>
      </c>
      <c r="G1937" s="2">
        <v>1.0920000000000001</v>
      </c>
      <c r="H1937" s="2">
        <v>0.96799999999999997</v>
      </c>
      <c r="I1937" s="3">
        <v>0.64996100000000001</v>
      </c>
    </row>
    <row r="1938" spans="1:9" x14ac:dyDescent="0.15">
      <c r="A1938" s="1" t="s">
        <v>3878</v>
      </c>
      <c r="B1938" s="1" t="s">
        <v>3879</v>
      </c>
      <c r="C1938" s="1">
        <v>76.7</v>
      </c>
      <c r="D1938" s="1">
        <v>6.87</v>
      </c>
      <c r="E1938" s="2">
        <v>1.0269999999999999</v>
      </c>
      <c r="F1938" s="2">
        <v>1.002</v>
      </c>
      <c r="G1938" s="2">
        <v>1.04</v>
      </c>
      <c r="H1938" s="2">
        <v>1.0229999999999999</v>
      </c>
      <c r="I1938" s="3">
        <v>0.108122</v>
      </c>
    </row>
    <row r="1939" spans="1:9" x14ac:dyDescent="0.15">
      <c r="A1939" s="1" t="s">
        <v>3880</v>
      </c>
      <c r="B1939" s="1" t="s">
        <v>3881</v>
      </c>
      <c r="C1939" s="1">
        <v>42.9</v>
      </c>
      <c r="D1939" s="1">
        <v>5.97</v>
      </c>
      <c r="E1939" s="2">
        <v>1.0309999999999999</v>
      </c>
      <c r="F1939" s="2">
        <v>0.99</v>
      </c>
      <c r="G1939" s="2">
        <v>0.90900000000000003</v>
      </c>
      <c r="H1939" s="2">
        <v>0.97699999999999998</v>
      </c>
      <c r="I1939" s="3">
        <v>0.55056799999999995</v>
      </c>
    </row>
    <row r="1940" spans="1:9" x14ac:dyDescent="0.15">
      <c r="A1940" s="1" t="s">
        <v>3882</v>
      </c>
      <c r="B1940" s="1" t="s">
        <v>3883</v>
      </c>
      <c r="C1940" s="1">
        <v>64.900000000000006</v>
      </c>
      <c r="D1940" s="1">
        <v>6.14</v>
      </c>
      <c r="E1940" s="2">
        <v>1.0049999999999999</v>
      </c>
      <c r="F1940" s="2">
        <v>1.008</v>
      </c>
      <c r="G1940" s="2">
        <v>0.95699999999999996</v>
      </c>
      <c r="H1940" s="2">
        <v>0.99</v>
      </c>
      <c r="I1940" s="3">
        <v>0.57768600000000003</v>
      </c>
    </row>
    <row r="1941" spans="1:9" x14ac:dyDescent="0.15">
      <c r="A1941" s="1" t="s">
        <v>3884</v>
      </c>
      <c r="B1941" s="1" t="s">
        <v>3885</v>
      </c>
      <c r="C1941" s="1">
        <v>50.9</v>
      </c>
      <c r="D1941" s="1">
        <v>8.75</v>
      </c>
      <c r="E1941" s="2">
        <v>0.99</v>
      </c>
      <c r="F1941" s="2">
        <v>1.08</v>
      </c>
      <c r="G1941" s="2">
        <v>0.878</v>
      </c>
      <c r="H1941" s="2">
        <v>0.98299999999999998</v>
      </c>
      <c r="I1941" s="3">
        <v>0.78149000000000002</v>
      </c>
    </row>
    <row r="1942" spans="1:9" x14ac:dyDescent="0.15">
      <c r="A1942" s="1" t="s">
        <v>3886</v>
      </c>
      <c r="B1942" s="1" t="s">
        <v>3887</v>
      </c>
      <c r="C1942" s="1">
        <v>50.8</v>
      </c>
      <c r="D1942" s="1">
        <v>8.2100000000000009</v>
      </c>
      <c r="E1942" s="2">
        <v>0.94099999999999995</v>
      </c>
      <c r="F1942" s="2">
        <v>0.98399999999999999</v>
      </c>
      <c r="G1942" s="2">
        <v>0.96899999999999997</v>
      </c>
      <c r="H1942" s="2">
        <v>0.96499999999999997</v>
      </c>
      <c r="I1942" s="3">
        <v>4.8609399999999997E-2</v>
      </c>
    </row>
    <row r="1943" spans="1:9" x14ac:dyDescent="0.15">
      <c r="A1943" s="1" t="s">
        <v>3888</v>
      </c>
      <c r="B1943" s="1" t="s">
        <v>3889</v>
      </c>
      <c r="C1943" s="1">
        <v>358</v>
      </c>
      <c r="D1943" s="1">
        <v>6.2</v>
      </c>
      <c r="E1943" s="2">
        <v>1.0009999999999999</v>
      </c>
      <c r="F1943" s="2">
        <v>0.97899999999999998</v>
      </c>
      <c r="G1943" s="2">
        <v>1.002</v>
      </c>
      <c r="H1943" s="2">
        <v>0.99399999999999999</v>
      </c>
      <c r="I1943" s="3">
        <v>0.46883399999999997</v>
      </c>
    </row>
    <row r="1944" spans="1:9" x14ac:dyDescent="0.15">
      <c r="A1944" s="1" t="s">
        <v>3890</v>
      </c>
      <c r="B1944" s="1" t="s">
        <v>3891</v>
      </c>
      <c r="C1944" s="1">
        <v>153.80000000000001</v>
      </c>
      <c r="D1944" s="1">
        <v>8.73</v>
      </c>
      <c r="E1944" s="2">
        <v>0.97299999999999998</v>
      </c>
      <c r="F1944" s="2">
        <v>0.91100000000000003</v>
      </c>
      <c r="G1944" s="2">
        <v>0.96899999999999997</v>
      </c>
      <c r="H1944" s="2">
        <v>0.95099999999999996</v>
      </c>
      <c r="I1944" s="3">
        <v>7.0754899999999996E-2</v>
      </c>
    </row>
    <row r="1945" spans="1:9" x14ac:dyDescent="0.15">
      <c r="A1945" s="1" t="s">
        <v>3892</v>
      </c>
      <c r="B1945" s="1" t="s">
        <v>3893</v>
      </c>
      <c r="C1945" s="1">
        <v>13.8</v>
      </c>
      <c r="D1945" s="1">
        <v>6.95</v>
      </c>
      <c r="E1945" s="2">
        <v>1.0620000000000001</v>
      </c>
      <c r="F1945" s="2">
        <v>0.96799999999999997</v>
      </c>
      <c r="G1945" s="2">
        <v>0.95099999999999996</v>
      </c>
      <c r="H1945" s="2">
        <v>0.99399999999999999</v>
      </c>
      <c r="I1945" s="3">
        <v>0.86334500000000003</v>
      </c>
    </row>
    <row r="1946" spans="1:9" x14ac:dyDescent="0.15">
      <c r="A1946" s="1" t="s">
        <v>3894</v>
      </c>
      <c r="B1946" s="1" t="s">
        <v>3895</v>
      </c>
      <c r="C1946" s="1">
        <v>39</v>
      </c>
      <c r="D1946" s="1">
        <v>6.16</v>
      </c>
      <c r="E1946" s="2">
        <v>1.0389999999999999</v>
      </c>
      <c r="F1946" s="2">
        <v>1.0409999999999999</v>
      </c>
      <c r="G1946" s="2">
        <v>0.99099999999999999</v>
      </c>
      <c r="H1946" s="2">
        <v>1.024</v>
      </c>
      <c r="I1946" s="3">
        <v>0.221166</v>
      </c>
    </row>
    <row r="1947" spans="1:9" x14ac:dyDescent="0.15">
      <c r="A1947" s="1" t="s">
        <v>3896</v>
      </c>
      <c r="B1947" s="1" t="s">
        <v>3897</v>
      </c>
      <c r="C1947" s="1">
        <v>70.8</v>
      </c>
      <c r="D1947" s="1">
        <v>8.51</v>
      </c>
      <c r="E1947" s="2">
        <v>0.93200000000000005</v>
      </c>
      <c r="F1947" s="2">
        <v>1.077</v>
      </c>
      <c r="G1947" s="2">
        <v>0.98899999999999999</v>
      </c>
      <c r="H1947" s="2">
        <v>0.999</v>
      </c>
      <c r="I1947" s="3">
        <v>0.98814599999999997</v>
      </c>
    </row>
    <row r="1948" spans="1:9" x14ac:dyDescent="0.15">
      <c r="A1948" s="1" t="s">
        <v>3898</v>
      </c>
      <c r="B1948" s="1" t="s">
        <v>3899</v>
      </c>
      <c r="C1948" s="1">
        <v>100.1</v>
      </c>
      <c r="D1948" s="1">
        <v>6.32</v>
      </c>
      <c r="E1948" s="2">
        <v>1.008</v>
      </c>
      <c r="F1948" s="2">
        <v>0.96899999999999997</v>
      </c>
      <c r="G1948" s="2">
        <v>0.96599999999999997</v>
      </c>
      <c r="H1948" s="2">
        <v>0.98099999999999998</v>
      </c>
      <c r="I1948" s="3">
        <v>0.232853</v>
      </c>
    </row>
    <row r="1949" spans="1:9" x14ac:dyDescent="0.15">
      <c r="A1949" s="1" t="s">
        <v>3900</v>
      </c>
      <c r="B1949" s="1" t="s">
        <v>3901</v>
      </c>
      <c r="C1949" s="1">
        <v>25</v>
      </c>
      <c r="D1949" s="1">
        <v>7.44</v>
      </c>
      <c r="E1949" s="2">
        <v>0.97499999999999998</v>
      </c>
      <c r="F1949" s="2">
        <v>0.998</v>
      </c>
      <c r="G1949" s="2">
        <v>0.97299999999999998</v>
      </c>
      <c r="H1949" s="2">
        <v>0.98199999999999998</v>
      </c>
      <c r="I1949" s="3">
        <v>8.8214200000000006E-2</v>
      </c>
    </row>
    <row r="1950" spans="1:9" x14ac:dyDescent="0.15">
      <c r="A1950" s="1" t="s">
        <v>3902</v>
      </c>
      <c r="B1950" s="1" t="s">
        <v>3903</v>
      </c>
      <c r="C1950" s="1">
        <v>219.8</v>
      </c>
      <c r="D1950" s="1">
        <v>6.57</v>
      </c>
      <c r="E1950" s="2">
        <v>0.99099999999999999</v>
      </c>
      <c r="F1950" s="2">
        <v>1.044</v>
      </c>
      <c r="G1950" s="2">
        <v>1.167</v>
      </c>
      <c r="H1950" s="2">
        <v>1.0669999999999999</v>
      </c>
      <c r="I1950" s="3">
        <v>0.26605400000000001</v>
      </c>
    </row>
    <row r="1951" spans="1:9" x14ac:dyDescent="0.15">
      <c r="A1951" s="1" t="s">
        <v>3904</v>
      </c>
      <c r="B1951" s="1" t="s">
        <v>3905</v>
      </c>
      <c r="C1951" s="1">
        <v>70.3</v>
      </c>
      <c r="D1951" s="1">
        <v>8.75</v>
      </c>
      <c r="E1951" s="2">
        <v>1.0109999999999999</v>
      </c>
      <c r="F1951" s="2">
        <v>0.99399999999999999</v>
      </c>
      <c r="G1951" s="2">
        <v>0.97799999999999998</v>
      </c>
      <c r="H1951" s="2">
        <v>0.99399999999999999</v>
      </c>
      <c r="I1951" s="3">
        <v>0.58401999999999998</v>
      </c>
    </row>
    <row r="1952" spans="1:9" x14ac:dyDescent="0.15">
      <c r="A1952" s="1" t="s">
        <v>3906</v>
      </c>
      <c r="B1952" s="1" t="s">
        <v>3907</v>
      </c>
      <c r="C1952" s="1">
        <v>101.8</v>
      </c>
      <c r="D1952" s="1">
        <v>5.52</v>
      </c>
      <c r="E1952" s="2">
        <v>1.028</v>
      </c>
      <c r="F1952" s="2">
        <v>0.98899999999999999</v>
      </c>
      <c r="G1952" s="2">
        <v>0.97099999999999997</v>
      </c>
      <c r="H1952" s="2">
        <v>0.996</v>
      </c>
      <c r="I1952" s="3">
        <v>0.823739</v>
      </c>
    </row>
    <row r="1953" spans="1:9" x14ac:dyDescent="0.15">
      <c r="A1953" s="1" t="s">
        <v>3908</v>
      </c>
      <c r="B1953" s="1" t="s">
        <v>3909</v>
      </c>
      <c r="C1953" s="1">
        <v>22.8</v>
      </c>
      <c r="D1953" s="1">
        <v>7.02</v>
      </c>
      <c r="E1953" s="2">
        <v>1.034</v>
      </c>
      <c r="F1953" s="2">
        <v>1.044</v>
      </c>
      <c r="G1953" s="2">
        <v>1.002</v>
      </c>
      <c r="H1953" s="2">
        <v>1.0269999999999999</v>
      </c>
      <c r="I1953" s="3">
        <v>0.10304000000000001</v>
      </c>
    </row>
    <row r="1954" spans="1:9" x14ac:dyDescent="0.15">
      <c r="A1954" s="1" t="s">
        <v>3910</v>
      </c>
      <c r="B1954" s="1" t="s">
        <v>3911</v>
      </c>
      <c r="C1954" s="1">
        <v>22.9</v>
      </c>
      <c r="D1954" s="1">
        <v>6.55</v>
      </c>
      <c r="E1954" s="2">
        <v>1.0529999999999999</v>
      </c>
      <c r="F1954" s="2">
        <v>1.0269999999999999</v>
      </c>
      <c r="G1954" s="2">
        <v>0.95399999999999996</v>
      </c>
      <c r="H1954" s="2">
        <v>1.0109999999999999</v>
      </c>
      <c r="I1954" s="3">
        <v>0.721576</v>
      </c>
    </row>
    <row r="1955" spans="1:9" x14ac:dyDescent="0.15">
      <c r="A1955" s="1" t="s">
        <v>3912</v>
      </c>
      <c r="B1955" s="1" t="s">
        <v>3913</v>
      </c>
      <c r="C1955" s="1">
        <v>43.2</v>
      </c>
      <c r="D1955" s="1">
        <v>6</v>
      </c>
      <c r="E1955" s="2">
        <v>1</v>
      </c>
      <c r="F1955" s="2">
        <v>0.96799999999999997</v>
      </c>
      <c r="G1955" s="2">
        <v>1.016</v>
      </c>
      <c r="H1955" s="2">
        <v>0.995</v>
      </c>
      <c r="I1955" s="3">
        <v>0.72465900000000005</v>
      </c>
    </row>
    <row r="1956" spans="1:9" x14ac:dyDescent="0.15">
      <c r="A1956" s="1" t="s">
        <v>3914</v>
      </c>
      <c r="B1956" s="1" t="s">
        <v>3915</v>
      </c>
      <c r="C1956" s="1">
        <v>58.8</v>
      </c>
      <c r="D1956" s="1">
        <v>7.91</v>
      </c>
      <c r="E1956" s="2">
        <v>0.96599999999999997</v>
      </c>
      <c r="F1956" s="2">
        <v>1.048</v>
      </c>
      <c r="G1956" s="2">
        <v>0.93799999999999994</v>
      </c>
      <c r="H1956" s="2">
        <v>0.98399999999999999</v>
      </c>
      <c r="I1956" s="3">
        <v>0.65318699999999996</v>
      </c>
    </row>
    <row r="1957" spans="1:9" x14ac:dyDescent="0.15">
      <c r="A1957" s="1" t="s">
        <v>3916</v>
      </c>
      <c r="B1957" s="1" t="s">
        <v>3917</v>
      </c>
      <c r="C1957" s="1">
        <v>49.8</v>
      </c>
      <c r="D1957" s="1">
        <v>5.0999999999999996</v>
      </c>
      <c r="E1957" s="2">
        <v>1.048</v>
      </c>
      <c r="F1957" s="2">
        <v>1.0129999999999999</v>
      </c>
      <c r="G1957" s="2">
        <v>1.028</v>
      </c>
      <c r="H1957" s="2">
        <v>1.03</v>
      </c>
      <c r="I1957" s="3">
        <v>4.2972000000000003E-2</v>
      </c>
    </row>
    <row r="1958" spans="1:9" x14ac:dyDescent="0.15">
      <c r="A1958" s="1" t="s">
        <v>3918</v>
      </c>
      <c r="B1958" s="1" t="s">
        <v>3919</v>
      </c>
      <c r="C1958" s="1">
        <v>58.7</v>
      </c>
      <c r="D1958" s="1">
        <v>6.43</v>
      </c>
      <c r="E1958" s="2">
        <v>1.0049999999999999</v>
      </c>
      <c r="F1958" s="2">
        <v>0.996</v>
      </c>
      <c r="G1958" s="2">
        <v>0.98499999999999999</v>
      </c>
      <c r="H1958" s="2">
        <v>0.995</v>
      </c>
      <c r="I1958" s="3">
        <v>0.464943</v>
      </c>
    </row>
    <row r="1959" spans="1:9" x14ac:dyDescent="0.15">
      <c r="A1959" s="1" t="s">
        <v>3920</v>
      </c>
      <c r="B1959" s="1" t="s">
        <v>3921</v>
      </c>
      <c r="C1959" s="1">
        <v>85.4</v>
      </c>
      <c r="D1959" s="1">
        <v>6.76</v>
      </c>
      <c r="E1959" s="2">
        <v>1.0029999999999999</v>
      </c>
      <c r="F1959" s="2">
        <v>1.0229999999999999</v>
      </c>
      <c r="G1959" s="2">
        <v>0.99399999999999999</v>
      </c>
      <c r="H1959" s="2">
        <v>1.0069999999999999</v>
      </c>
      <c r="I1959" s="3">
        <v>0.48006700000000002</v>
      </c>
    </row>
    <row r="1960" spans="1:9" x14ac:dyDescent="0.15">
      <c r="A1960" s="1" t="s">
        <v>3922</v>
      </c>
      <c r="B1960" s="1" t="s">
        <v>3923</v>
      </c>
      <c r="C1960" s="1">
        <v>106.7</v>
      </c>
      <c r="D1960" s="1">
        <v>5.53</v>
      </c>
      <c r="E1960" s="2">
        <v>1.004</v>
      </c>
      <c r="F1960" s="2">
        <v>1</v>
      </c>
      <c r="G1960" s="2">
        <v>0.997</v>
      </c>
      <c r="H1960" s="2">
        <v>1</v>
      </c>
      <c r="I1960" s="3">
        <v>0.87739800000000001</v>
      </c>
    </row>
    <row r="1961" spans="1:9" x14ac:dyDescent="0.15">
      <c r="A1961" s="1" t="s">
        <v>3924</v>
      </c>
      <c r="B1961" s="1" t="s">
        <v>3925</v>
      </c>
      <c r="C1961" s="1">
        <v>41.7</v>
      </c>
      <c r="D1961" s="1">
        <v>7.25</v>
      </c>
      <c r="E1961" s="2">
        <v>0.84299999999999997</v>
      </c>
      <c r="F1961" s="2">
        <v>0.77200000000000002</v>
      </c>
      <c r="G1961" s="2">
        <v>1.119</v>
      </c>
      <c r="H1961" s="2">
        <v>0.91100000000000003</v>
      </c>
      <c r="I1961" s="3">
        <v>0.44929999999999998</v>
      </c>
    </row>
    <row r="1962" spans="1:9" x14ac:dyDescent="0.15">
      <c r="A1962" s="1" t="s">
        <v>3926</v>
      </c>
      <c r="B1962" s="1" t="s">
        <v>3927</v>
      </c>
      <c r="C1962" s="1">
        <v>10.1</v>
      </c>
      <c r="D1962" s="1">
        <v>7.97</v>
      </c>
      <c r="E1962" s="2">
        <v>0.99199999999999999</v>
      </c>
      <c r="F1962" s="2">
        <v>0.97599999999999998</v>
      </c>
      <c r="G1962" s="2">
        <v>1.0369999999999999</v>
      </c>
      <c r="H1962" s="2">
        <v>1.002</v>
      </c>
      <c r="I1962" s="3">
        <v>0.93166499999999997</v>
      </c>
    </row>
    <row r="1963" spans="1:9" x14ac:dyDescent="0.15">
      <c r="A1963" s="1" t="s">
        <v>3928</v>
      </c>
      <c r="B1963" s="1" t="s">
        <v>3929</v>
      </c>
      <c r="C1963" s="1">
        <v>367.5</v>
      </c>
      <c r="D1963" s="1">
        <v>5.07</v>
      </c>
      <c r="E1963" s="2">
        <v>1.01</v>
      </c>
      <c r="F1963" s="2">
        <v>0.80300000000000005</v>
      </c>
      <c r="G1963" s="2">
        <v>0.98099999999999998</v>
      </c>
      <c r="H1963" s="2">
        <v>0.93100000000000005</v>
      </c>
      <c r="I1963" s="3">
        <v>0.34844900000000001</v>
      </c>
    </row>
    <row r="1964" spans="1:9" x14ac:dyDescent="0.15">
      <c r="A1964" s="1" t="s">
        <v>3930</v>
      </c>
      <c r="B1964" s="1" t="s">
        <v>3931</v>
      </c>
      <c r="C1964" s="1">
        <v>26.7</v>
      </c>
      <c r="D1964" s="1">
        <v>4.54</v>
      </c>
      <c r="E1964" s="2">
        <v>1.0009999999999999</v>
      </c>
      <c r="F1964" s="2">
        <v>0.96399999999999997</v>
      </c>
      <c r="G1964" s="2">
        <v>0.94799999999999995</v>
      </c>
      <c r="H1964" s="2">
        <v>0.97099999999999997</v>
      </c>
      <c r="I1964" s="3">
        <v>0.13835500000000001</v>
      </c>
    </row>
    <row r="1965" spans="1:9" x14ac:dyDescent="0.15">
      <c r="A1965" s="1" t="s">
        <v>3932</v>
      </c>
      <c r="B1965" s="1" t="s">
        <v>3933</v>
      </c>
      <c r="C1965" s="1">
        <v>58.5</v>
      </c>
      <c r="D1965" s="1">
        <v>7.99</v>
      </c>
      <c r="E1965" s="2">
        <v>0.95799999999999996</v>
      </c>
      <c r="F1965" s="2">
        <v>0.99199999999999999</v>
      </c>
      <c r="G1965" s="2">
        <v>0.98899999999999999</v>
      </c>
      <c r="H1965" s="2">
        <v>0.98</v>
      </c>
      <c r="I1965" s="3">
        <v>0.134682</v>
      </c>
    </row>
    <row r="1966" spans="1:9" x14ac:dyDescent="0.15">
      <c r="A1966" s="1" t="s">
        <v>3934</v>
      </c>
      <c r="B1966" s="1" t="s">
        <v>3935</v>
      </c>
      <c r="C1966" s="1">
        <v>49.5</v>
      </c>
      <c r="D1966" s="1">
        <v>7.61</v>
      </c>
      <c r="E1966" s="2">
        <v>0.997</v>
      </c>
      <c r="F1966" s="2">
        <v>0.997</v>
      </c>
      <c r="G1966" s="2">
        <v>0.98699999999999999</v>
      </c>
      <c r="H1966" s="2">
        <v>0.99399999999999999</v>
      </c>
      <c r="I1966" s="3">
        <v>0.13023799999999999</v>
      </c>
    </row>
    <row r="1967" spans="1:9" x14ac:dyDescent="0.15">
      <c r="A1967" s="1" t="s">
        <v>3936</v>
      </c>
      <c r="B1967" s="1" t="s">
        <v>3937</v>
      </c>
      <c r="C1967" s="1">
        <v>33.5</v>
      </c>
      <c r="D1967" s="1">
        <v>9.5</v>
      </c>
      <c r="E1967" s="2">
        <v>0.94299999999999995</v>
      </c>
      <c r="F1967" s="2">
        <v>1.034</v>
      </c>
      <c r="G1967" s="2">
        <v>0.98599999999999999</v>
      </c>
      <c r="H1967" s="2">
        <v>0.98799999999999999</v>
      </c>
      <c r="I1967" s="3">
        <v>0.66332199999999997</v>
      </c>
    </row>
    <row r="1968" spans="1:9" x14ac:dyDescent="0.15">
      <c r="A1968" s="1" t="s">
        <v>3938</v>
      </c>
      <c r="B1968" s="1" t="s">
        <v>3939</v>
      </c>
      <c r="C1968" s="1">
        <v>60.5</v>
      </c>
      <c r="D1968" s="1">
        <v>6.49</v>
      </c>
      <c r="E1968" s="2">
        <v>0.99</v>
      </c>
      <c r="F1968" s="2">
        <v>1.018</v>
      </c>
      <c r="G1968" s="2">
        <v>0.995</v>
      </c>
      <c r="H1968" s="2">
        <v>1.0009999999999999</v>
      </c>
      <c r="I1968" s="3">
        <v>0.91325199999999995</v>
      </c>
    </row>
    <row r="1969" spans="1:9" x14ac:dyDescent="0.15">
      <c r="A1969" s="1" t="s">
        <v>3940</v>
      </c>
      <c r="B1969" s="1" t="s">
        <v>3941</v>
      </c>
      <c r="C1969" s="1">
        <v>44.4</v>
      </c>
      <c r="D1969" s="1">
        <v>5.08</v>
      </c>
      <c r="E1969" s="2">
        <v>1.073</v>
      </c>
      <c r="F1969" s="2">
        <v>1.0740000000000001</v>
      </c>
      <c r="G1969" s="2">
        <v>0.92400000000000004</v>
      </c>
      <c r="H1969" s="2">
        <v>1.024</v>
      </c>
      <c r="I1969" s="3">
        <v>0.65961999999999998</v>
      </c>
    </row>
    <row r="1970" spans="1:9" x14ac:dyDescent="0.15">
      <c r="A1970" s="1" t="s">
        <v>3942</v>
      </c>
      <c r="B1970" s="1" t="s">
        <v>3943</v>
      </c>
      <c r="C1970" s="1">
        <v>273.3</v>
      </c>
      <c r="D1970" s="1">
        <v>6.44</v>
      </c>
      <c r="E1970" s="2">
        <v>1.028</v>
      </c>
      <c r="F1970" s="2">
        <v>1.0009999999999999</v>
      </c>
      <c r="G1970" s="2">
        <v>0.98499999999999999</v>
      </c>
      <c r="H1970" s="2">
        <v>1.0049999999999999</v>
      </c>
      <c r="I1970" s="3">
        <v>0.72881899999999999</v>
      </c>
    </row>
    <row r="1971" spans="1:9" x14ac:dyDescent="0.15">
      <c r="A1971" s="1" t="s">
        <v>3944</v>
      </c>
      <c r="B1971" s="1" t="s">
        <v>3945</v>
      </c>
      <c r="C1971" s="1">
        <v>85.2</v>
      </c>
      <c r="D1971" s="1">
        <v>4.3</v>
      </c>
      <c r="E1971" s="2">
        <v>1.034</v>
      </c>
      <c r="F1971" s="2">
        <v>1.0229999999999999</v>
      </c>
      <c r="G1971" s="2">
        <v>0.98499999999999999</v>
      </c>
      <c r="H1971" s="2">
        <v>1.014</v>
      </c>
      <c r="I1971" s="3">
        <v>0.39899899999999999</v>
      </c>
    </row>
    <row r="1972" spans="1:9" x14ac:dyDescent="0.15">
      <c r="A1972" s="1" t="s">
        <v>3946</v>
      </c>
      <c r="B1972" s="1" t="s">
        <v>3947</v>
      </c>
      <c r="C1972" s="1">
        <v>57.5</v>
      </c>
      <c r="D1972" s="1">
        <v>6.77</v>
      </c>
      <c r="E1972" s="2">
        <v>0.89500000000000002</v>
      </c>
      <c r="F1972" s="2">
        <v>0.98299999999999998</v>
      </c>
      <c r="G1972" s="2">
        <v>0.95099999999999996</v>
      </c>
      <c r="H1972" s="2">
        <v>0.94299999999999995</v>
      </c>
      <c r="I1972" s="3">
        <v>9.0967199999999998E-2</v>
      </c>
    </row>
    <row r="1973" spans="1:9" x14ac:dyDescent="0.15">
      <c r="A1973" s="1" t="s">
        <v>3948</v>
      </c>
      <c r="B1973" s="1" t="s">
        <v>3949</v>
      </c>
      <c r="C1973" s="1">
        <v>33.200000000000003</v>
      </c>
      <c r="D1973" s="1">
        <v>8.5399999999999991</v>
      </c>
      <c r="E1973" s="2">
        <v>1.1060000000000001</v>
      </c>
      <c r="F1973" s="2">
        <v>1.024</v>
      </c>
      <c r="G1973" s="2">
        <v>1.0029999999999999</v>
      </c>
      <c r="H1973" s="2">
        <v>1.044</v>
      </c>
      <c r="I1973" s="3">
        <v>0.231123</v>
      </c>
    </row>
    <row r="1974" spans="1:9" x14ac:dyDescent="0.15">
      <c r="A1974" s="1" t="s">
        <v>3950</v>
      </c>
      <c r="B1974" s="1" t="s">
        <v>3951</v>
      </c>
      <c r="C1974" s="1">
        <v>13.3</v>
      </c>
      <c r="D1974" s="1">
        <v>11.47</v>
      </c>
      <c r="E1974" s="2">
        <v>1.149</v>
      </c>
      <c r="F1974" s="2">
        <v>1.069</v>
      </c>
      <c r="G1974" s="2">
        <v>1.127</v>
      </c>
      <c r="H1974" s="2">
        <v>1.115</v>
      </c>
      <c r="I1974" s="3">
        <v>8.5252699999999997E-3</v>
      </c>
    </row>
    <row r="1975" spans="1:9" x14ac:dyDescent="0.15">
      <c r="A1975" s="1" t="s">
        <v>3952</v>
      </c>
      <c r="B1975" s="1" t="s">
        <v>3953</v>
      </c>
      <c r="C1975" s="1">
        <v>53.8</v>
      </c>
      <c r="D1975" s="1">
        <v>5.87</v>
      </c>
      <c r="E1975" s="2">
        <v>0.997</v>
      </c>
      <c r="F1975" s="2">
        <v>0.98699999999999999</v>
      </c>
      <c r="G1975" s="2">
        <v>0.98299999999999998</v>
      </c>
      <c r="H1975" s="2">
        <v>0.98899999999999999</v>
      </c>
      <c r="I1975" s="3">
        <v>5.7452900000000001E-2</v>
      </c>
    </row>
    <row r="1976" spans="1:9" x14ac:dyDescent="0.15">
      <c r="A1976" s="1" t="s">
        <v>3954</v>
      </c>
      <c r="B1976" s="1" t="s">
        <v>3955</v>
      </c>
      <c r="C1976" s="1">
        <v>64.5</v>
      </c>
      <c r="D1976" s="1">
        <v>6.19</v>
      </c>
      <c r="E1976" s="2">
        <v>1.03</v>
      </c>
      <c r="F1976" s="2">
        <v>0.98199999999999998</v>
      </c>
      <c r="G1976" s="2">
        <v>1.004</v>
      </c>
      <c r="H1976" s="2">
        <v>1.0049999999999999</v>
      </c>
      <c r="I1976" s="3">
        <v>0.72020700000000004</v>
      </c>
    </row>
    <row r="1977" spans="1:9" x14ac:dyDescent="0.15">
      <c r="A1977" s="1" t="s">
        <v>3956</v>
      </c>
      <c r="B1977" s="1" t="s">
        <v>3957</v>
      </c>
      <c r="C1977" s="1">
        <v>19.5</v>
      </c>
      <c r="D1977" s="1">
        <v>4.67</v>
      </c>
      <c r="E1977" s="2">
        <v>1.0529999999999999</v>
      </c>
      <c r="F1977" s="2">
        <v>1.0449999999999999</v>
      </c>
      <c r="G1977" s="2">
        <v>0.94399999999999995</v>
      </c>
      <c r="H1977" s="2">
        <v>1.014</v>
      </c>
      <c r="I1977" s="3">
        <v>0.71018800000000004</v>
      </c>
    </row>
    <row r="1978" spans="1:9" x14ac:dyDescent="0.15">
      <c r="A1978" s="1" t="s">
        <v>3958</v>
      </c>
      <c r="B1978" s="1" t="s">
        <v>3959</v>
      </c>
      <c r="C1978" s="1">
        <v>31.5</v>
      </c>
      <c r="D1978" s="1">
        <v>6.87</v>
      </c>
      <c r="E1978" s="2">
        <v>0.97699999999999998</v>
      </c>
      <c r="F1978" s="2">
        <v>1.012</v>
      </c>
      <c r="G1978" s="2">
        <v>1.0109999999999999</v>
      </c>
      <c r="H1978" s="2">
        <v>1</v>
      </c>
      <c r="I1978" s="3">
        <v>1</v>
      </c>
    </row>
    <row r="1979" spans="1:9" x14ac:dyDescent="0.15">
      <c r="A1979" s="1" t="s">
        <v>3960</v>
      </c>
      <c r="B1979" s="1" t="s">
        <v>3961</v>
      </c>
      <c r="C1979" s="1">
        <v>50.9</v>
      </c>
      <c r="D1979" s="1">
        <v>8.69</v>
      </c>
      <c r="E1979" s="2">
        <v>1.0489999999999999</v>
      </c>
      <c r="F1979" s="2">
        <v>0.97099999999999997</v>
      </c>
      <c r="G1979" s="2">
        <v>0.81200000000000006</v>
      </c>
      <c r="H1979" s="2">
        <v>0.94399999999999995</v>
      </c>
      <c r="I1979" s="3">
        <v>0.46695700000000001</v>
      </c>
    </row>
    <row r="1980" spans="1:9" x14ac:dyDescent="0.15">
      <c r="A1980" s="1" t="s">
        <v>3962</v>
      </c>
      <c r="B1980" s="1" t="s">
        <v>3963</v>
      </c>
      <c r="C1980" s="1">
        <v>38.9</v>
      </c>
      <c r="D1980" s="1">
        <v>9.57</v>
      </c>
      <c r="E1980" s="2">
        <v>0.89500000000000002</v>
      </c>
      <c r="F1980" s="2">
        <v>0.95399999999999996</v>
      </c>
      <c r="G1980" s="2">
        <v>0.86499999999999999</v>
      </c>
      <c r="H1980" s="2">
        <v>0.90500000000000003</v>
      </c>
      <c r="I1980" s="3">
        <v>2.1836100000000001E-2</v>
      </c>
    </row>
    <row r="1981" spans="1:9" x14ac:dyDescent="0.15">
      <c r="A1981" s="1" t="s">
        <v>3964</v>
      </c>
      <c r="B1981" s="1" t="s">
        <v>3965</v>
      </c>
      <c r="C1981" s="1">
        <v>51.9</v>
      </c>
      <c r="D1981" s="1">
        <v>5.76</v>
      </c>
      <c r="E1981" s="2">
        <v>1.028</v>
      </c>
      <c r="F1981" s="2">
        <v>1.641</v>
      </c>
      <c r="G1981" s="2">
        <v>0.91900000000000004</v>
      </c>
      <c r="H1981" s="2">
        <v>1.196</v>
      </c>
      <c r="I1981" s="3">
        <v>0.43231599999999998</v>
      </c>
    </row>
    <row r="1982" spans="1:9" x14ac:dyDescent="0.15">
      <c r="A1982" s="1" t="s">
        <v>3966</v>
      </c>
      <c r="B1982" s="1" t="s">
        <v>3967</v>
      </c>
      <c r="C1982" s="1">
        <v>55.5</v>
      </c>
      <c r="D1982" s="1">
        <v>8.43</v>
      </c>
      <c r="E1982" s="2">
        <v>0.75700000000000001</v>
      </c>
      <c r="F1982" s="2">
        <v>0.94399999999999995</v>
      </c>
      <c r="G1982" s="2">
        <v>0.96099999999999997</v>
      </c>
      <c r="H1982" s="2">
        <v>0.88700000000000001</v>
      </c>
      <c r="I1982" s="3">
        <v>0.15979699999999999</v>
      </c>
    </row>
    <row r="1983" spans="1:9" x14ac:dyDescent="0.15">
      <c r="A1983" s="1" t="s">
        <v>3968</v>
      </c>
      <c r="B1983" s="1" t="s">
        <v>3969</v>
      </c>
      <c r="C1983" s="1">
        <v>59.6</v>
      </c>
      <c r="D1983" s="1">
        <v>5.66</v>
      </c>
      <c r="E1983" s="2">
        <v>1.006</v>
      </c>
      <c r="F1983" s="2">
        <v>1.0209999999999999</v>
      </c>
      <c r="G1983" s="2">
        <v>0.96099999999999997</v>
      </c>
      <c r="H1983" s="2">
        <v>0.996</v>
      </c>
      <c r="I1983" s="3">
        <v>0.83527600000000002</v>
      </c>
    </row>
    <row r="1984" spans="1:9" x14ac:dyDescent="0.15">
      <c r="A1984" s="1" t="s">
        <v>3970</v>
      </c>
      <c r="B1984" s="1" t="s">
        <v>3971</v>
      </c>
      <c r="C1984" s="1">
        <v>52.4</v>
      </c>
      <c r="D1984" s="1">
        <v>5.92</v>
      </c>
      <c r="E1984" s="2">
        <v>1.0289999999999999</v>
      </c>
      <c r="F1984" s="2">
        <v>1.038</v>
      </c>
      <c r="G1984" s="2">
        <v>1.0329999999999999</v>
      </c>
      <c r="H1984" s="2">
        <v>1.0329999999999999</v>
      </c>
      <c r="I1984" s="3">
        <v>2.14458E-4</v>
      </c>
    </row>
    <row r="1985" spans="1:9" x14ac:dyDescent="0.15">
      <c r="A1985" s="1" t="s">
        <v>3972</v>
      </c>
      <c r="B1985" s="1" t="s">
        <v>3973</v>
      </c>
      <c r="C1985" s="1">
        <v>228.7</v>
      </c>
      <c r="D1985" s="1">
        <v>9.4499999999999993</v>
      </c>
      <c r="E1985" s="2">
        <v>1.0429999999999999</v>
      </c>
      <c r="F1985" s="2">
        <v>0.92</v>
      </c>
      <c r="G1985" s="2">
        <v>0.97599999999999998</v>
      </c>
      <c r="H1985" s="2">
        <v>0.98</v>
      </c>
      <c r="I1985" s="3">
        <v>0.59799800000000003</v>
      </c>
    </row>
    <row r="1986" spans="1:9" x14ac:dyDescent="0.15">
      <c r="A1986" s="1" t="s">
        <v>3974</v>
      </c>
      <c r="B1986" s="1" t="s">
        <v>3975</v>
      </c>
      <c r="C1986" s="1">
        <v>39.6</v>
      </c>
      <c r="D1986" s="1">
        <v>9.6999999999999993</v>
      </c>
      <c r="E1986" s="2">
        <v>1.0189999999999999</v>
      </c>
      <c r="F1986" s="2">
        <v>1.014</v>
      </c>
      <c r="G1986" s="2">
        <v>0.97799999999999998</v>
      </c>
      <c r="H1986" s="2">
        <v>1.004</v>
      </c>
      <c r="I1986" s="3">
        <v>0.79055799999999998</v>
      </c>
    </row>
    <row r="1987" spans="1:9" x14ac:dyDescent="0.15">
      <c r="A1987" s="1" t="s">
        <v>3976</v>
      </c>
      <c r="B1987" s="1" t="s">
        <v>3977</v>
      </c>
      <c r="C1987" s="1">
        <v>28.3</v>
      </c>
      <c r="D1987" s="1">
        <v>7.47</v>
      </c>
      <c r="E1987" s="2">
        <v>1.0640000000000001</v>
      </c>
      <c r="F1987" s="2">
        <v>1.028</v>
      </c>
      <c r="G1987" s="2">
        <v>0.94</v>
      </c>
      <c r="H1987" s="2">
        <v>1.0109999999999999</v>
      </c>
      <c r="I1987" s="3">
        <v>0.78649899999999995</v>
      </c>
    </row>
    <row r="1988" spans="1:9" x14ac:dyDescent="0.15">
      <c r="A1988" s="1" t="s">
        <v>3978</v>
      </c>
      <c r="B1988" s="1" t="s">
        <v>3979</v>
      </c>
      <c r="C1988" s="1">
        <v>30.7</v>
      </c>
      <c r="D1988" s="1">
        <v>6.02</v>
      </c>
      <c r="E1988" s="2">
        <v>1.0089999999999999</v>
      </c>
      <c r="F1988" s="2">
        <v>1.0089999999999999</v>
      </c>
      <c r="G1988" s="2">
        <v>0.95</v>
      </c>
      <c r="H1988" s="2">
        <v>0.98899999999999999</v>
      </c>
      <c r="I1988" s="3">
        <v>0.61636400000000002</v>
      </c>
    </row>
    <row r="1989" spans="1:9" x14ac:dyDescent="0.15">
      <c r="A1989" s="1" t="s">
        <v>3980</v>
      </c>
      <c r="B1989" s="1" t="s">
        <v>3981</v>
      </c>
      <c r="C1989" s="1">
        <v>83.3</v>
      </c>
      <c r="D1989" s="1">
        <v>6.61</v>
      </c>
      <c r="E1989" s="2">
        <v>0.94299999999999995</v>
      </c>
      <c r="F1989" s="2">
        <v>0.96</v>
      </c>
      <c r="G1989" s="2">
        <v>0.95699999999999996</v>
      </c>
      <c r="H1989" s="2">
        <v>0.95299999999999996</v>
      </c>
      <c r="I1989" s="3">
        <v>8.7780300000000003E-4</v>
      </c>
    </row>
    <row r="1990" spans="1:9" x14ac:dyDescent="0.15">
      <c r="A1990" s="1" t="s">
        <v>3982</v>
      </c>
      <c r="B1990" s="1" t="s">
        <v>3983</v>
      </c>
      <c r="C1990" s="1">
        <v>57.2</v>
      </c>
      <c r="D1990" s="1">
        <v>6.21</v>
      </c>
      <c r="E1990" s="2">
        <v>0.98699999999999999</v>
      </c>
      <c r="F1990" s="2">
        <v>1.0169999999999999</v>
      </c>
      <c r="G1990" s="2">
        <v>0.996</v>
      </c>
      <c r="H1990" s="2">
        <v>1</v>
      </c>
      <c r="I1990" s="3">
        <v>0.99999800000000005</v>
      </c>
    </row>
    <row r="1991" spans="1:9" x14ac:dyDescent="0.15">
      <c r="A1991" s="1" t="s">
        <v>3984</v>
      </c>
      <c r="B1991" s="1" t="s">
        <v>3985</v>
      </c>
      <c r="C1991" s="1">
        <v>46.2</v>
      </c>
      <c r="D1991" s="1">
        <v>6.99</v>
      </c>
      <c r="E1991" s="2">
        <v>0.93200000000000005</v>
      </c>
      <c r="F1991" s="2">
        <v>1.1100000000000001</v>
      </c>
      <c r="G1991" s="2">
        <v>1.113</v>
      </c>
      <c r="H1991" s="2">
        <v>1.052</v>
      </c>
      <c r="I1991" s="3">
        <v>0.43660399999999999</v>
      </c>
    </row>
    <row r="1992" spans="1:9" x14ac:dyDescent="0.15">
      <c r="A1992" s="1" t="s">
        <v>3986</v>
      </c>
      <c r="B1992" s="1" t="s">
        <v>3987</v>
      </c>
      <c r="C1992" s="1">
        <v>26.9</v>
      </c>
      <c r="D1992" s="1">
        <v>8.5299999999999994</v>
      </c>
      <c r="E1992" s="2">
        <v>0.96299999999999997</v>
      </c>
      <c r="F1992" s="2">
        <v>0.93</v>
      </c>
      <c r="G1992" s="2">
        <v>1.0669999999999999</v>
      </c>
      <c r="H1992" s="2">
        <v>0.98699999999999999</v>
      </c>
      <c r="I1992" s="3">
        <v>0.76288199999999995</v>
      </c>
    </row>
    <row r="1993" spans="1:9" x14ac:dyDescent="0.15">
      <c r="A1993" s="1" t="s">
        <v>3988</v>
      </c>
      <c r="B1993" s="1" t="s">
        <v>3989</v>
      </c>
      <c r="C1993" s="1">
        <v>64.099999999999994</v>
      </c>
      <c r="D1993" s="1">
        <v>6.13</v>
      </c>
      <c r="E1993" s="2">
        <v>1.046</v>
      </c>
      <c r="F1993" s="2">
        <v>0.995</v>
      </c>
      <c r="G1993" s="2">
        <v>1.018</v>
      </c>
      <c r="H1993" s="2">
        <v>1.02</v>
      </c>
      <c r="I1993" s="3">
        <v>0.25318000000000002</v>
      </c>
    </row>
    <row r="1994" spans="1:9" x14ac:dyDescent="0.15">
      <c r="A1994" s="1" t="s">
        <v>3990</v>
      </c>
      <c r="B1994" s="1" t="s">
        <v>3991</v>
      </c>
      <c r="C1994" s="1">
        <v>80.599999999999994</v>
      </c>
      <c r="D1994" s="1">
        <v>5.86</v>
      </c>
      <c r="E1994" s="2">
        <v>1.0329999999999999</v>
      </c>
      <c r="F1994" s="2">
        <v>0.98699999999999999</v>
      </c>
      <c r="G1994" s="2">
        <v>0.998</v>
      </c>
      <c r="H1994" s="2">
        <v>1.006</v>
      </c>
      <c r="I1994" s="3">
        <v>0.68758300000000006</v>
      </c>
    </row>
    <row r="1995" spans="1:9" x14ac:dyDescent="0.15">
      <c r="A1995" s="1" t="s">
        <v>3992</v>
      </c>
      <c r="B1995" s="1" t="s">
        <v>3993</v>
      </c>
      <c r="C1995" s="1">
        <v>37.200000000000003</v>
      </c>
      <c r="D1995" s="1">
        <v>8.0500000000000007</v>
      </c>
      <c r="E1995" s="2">
        <v>1.0820000000000001</v>
      </c>
      <c r="F1995" s="2">
        <v>0.99399999999999999</v>
      </c>
      <c r="G1995" s="2">
        <v>0.94499999999999995</v>
      </c>
      <c r="H1995" s="2">
        <v>1.0069999999999999</v>
      </c>
      <c r="I1995" s="3">
        <v>0.86983500000000002</v>
      </c>
    </row>
    <row r="1996" spans="1:9" x14ac:dyDescent="0.15">
      <c r="A1996" s="1" t="s">
        <v>3994</v>
      </c>
      <c r="B1996" s="1" t="s">
        <v>3995</v>
      </c>
      <c r="C1996" s="1">
        <v>23.3</v>
      </c>
      <c r="D1996" s="1">
        <v>9.9600000000000009</v>
      </c>
      <c r="E1996" s="2">
        <v>1.004</v>
      </c>
      <c r="F1996" s="2">
        <v>0.98099999999999998</v>
      </c>
      <c r="G1996" s="2">
        <v>0.98699999999999999</v>
      </c>
      <c r="H1996" s="2">
        <v>0.99099999999999999</v>
      </c>
      <c r="I1996" s="3">
        <v>0.24688199999999999</v>
      </c>
    </row>
    <row r="1997" spans="1:9" x14ac:dyDescent="0.15">
      <c r="A1997" s="1" t="s">
        <v>3996</v>
      </c>
      <c r="B1997" s="1" t="s">
        <v>3997</v>
      </c>
      <c r="C1997" s="1">
        <v>29.6</v>
      </c>
      <c r="D1997" s="1">
        <v>8.32</v>
      </c>
      <c r="E1997" s="2">
        <v>1.0109999999999999</v>
      </c>
      <c r="F1997" s="2">
        <v>1.006</v>
      </c>
      <c r="G1997" s="2">
        <v>1.034</v>
      </c>
      <c r="H1997" s="2">
        <v>1.0169999999999999</v>
      </c>
      <c r="I1997" s="3">
        <v>0.119925</v>
      </c>
    </row>
    <row r="1998" spans="1:9" x14ac:dyDescent="0.15">
      <c r="A1998" s="1" t="s">
        <v>3998</v>
      </c>
      <c r="B1998" s="1" t="s">
        <v>3999</v>
      </c>
      <c r="C1998" s="1">
        <v>17.7</v>
      </c>
      <c r="D1998" s="1">
        <v>11.66</v>
      </c>
      <c r="E1998" s="2">
        <v>0.98499999999999999</v>
      </c>
      <c r="F1998" s="2">
        <v>1.006</v>
      </c>
      <c r="G1998" s="2">
        <v>1.01</v>
      </c>
      <c r="H1998" s="2">
        <v>1</v>
      </c>
      <c r="I1998" s="3">
        <v>0.96776600000000002</v>
      </c>
    </row>
    <row r="1999" spans="1:9" x14ac:dyDescent="0.15">
      <c r="A1999" s="1" t="s">
        <v>4000</v>
      </c>
      <c r="B1999" s="1" t="s">
        <v>4001</v>
      </c>
      <c r="C1999" s="1">
        <v>87.7</v>
      </c>
      <c r="D1999" s="1">
        <v>7.15</v>
      </c>
      <c r="E1999" s="2">
        <v>0.997</v>
      </c>
      <c r="F1999" s="2">
        <v>1.008</v>
      </c>
      <c r="G1999" s="2">
        <v>0.98199999999999998</v>
      </c>
      <c r="H1999" s="2">
        <v>0.996</v>
      </c>
      <c r="I1999" s="3">
        <v>0.59603300000000004</v>
      </c>
    </row>
    <row r="2000" spans="1:9" x14ac:dyDescent="0.15">
      <c r="A2000" s="1" t="s">
        <v>4002</v>
      </c>
      <c r="B2000" s="1" t="s">
        <v>4003</v>
      </c>
      <c r="C2000" s="1">
        <v>56.1</v>
      </c>
      <c r="D2000" s="1">
        <v>7.25</v>
      </c>
      <c r="E2000" s="2">
        <v>1.032</v>
      </c>
      <c r="F2000" s="2">
        <v>1.002</v>
      </c>
      <c r="G2000" s="2">
        <v>0.99099999999999999</v>
      </c>
      <c r="H2000" s="2">
        <v>1.008</v>
      </c>
      <c r="I2000" s="3">
        <v>0.53373199999999998</v>
      </c>
    </row>
    <row r="2001" spans="1:9" x14ac:dyDescent="0.15">
      <c r="A2001" s="1" t="s">
        <v>4004</v>
      </c>
      <c r="B2001" s="1" t="s">
        <v>4005</v>
      </c>
      <c r="C2001" s="1">
        <v>16.5</v>
      </c>
      <c r="D2001" s="1">
        <v>5.24</v>
      </c>
      <c r="E2001" s="2">
        <v>0.96299999999999997</v>
      </c>
      <c r="F2001" s="2">
        <v>1.0029999999999999</v>
      </c>
      <c r="G2001" s="2">
        <v>0.96699999999999997</v>
      </c>
      <c r="H2001" s="2">
        <v>0.97799999999999998</v>
      </c>
      <c r="I2001" s="3">
        <v>0.15395600000000001</v>
      </c>
    </row>
    <row r="2002" spans="1:9" x14ac:dyDescent="0.15">
      <c r="A2002" s="1" t="s">
        <v>4006</v>
      </c>
      <c r="B2002" s="1" t="s">
        <v>4007</v>
      </c>
      <c r="C2002" s="1">
        <v>31.3</v>
      </c>
      <c r="D2002" s="1">
        <v>5.59</v>
      </c>
      <c r="E2002" s="2">
        <v>1.04</v>
      </c>
      <c r="F2002" s="2">
        <v>1.04</v>
      </c>
      <c r="G2002" s="2">
        <v>0.98399999999999999</v>
      </c>
      <c r="H2002" s="2">
        <v>1.0209999999999999</v>
      </c>
      <c r="I2002" s="3">
        <v>0.316855</v>
      </c>
    </row>
    <row r="2003" spans="1:9" x14ac:dyDescent="0.15">
      <c r="A2003" s="1" t="s">
        <v>4008</v>
      </c>
      <c r="B2003" s="1" t="s">
        <v>4009</v>
      </c>
      <c r="C2003" s="1">
        <v>32.9</v>
      </c>
      <c r="D2003" s="1">
        <v>5.85</v>
      </c>
      <c r="E2003" s="2">
        <v>1.006</v>
      </c>
      <c r="F2003" s="2">
        <v>1.004</v>
      </c>
      <c r="G2003" s="2">
        <v>0.98099999999999998</v>
      </c>
      <c r="H2003" s="2">
        <v>0.997</v>
      </c>
      <c r="I2003" s="3">
        <v>0.72736599999999996</v>
      </c>
    </row>
    <row r="2004" spans="1:9" x14ac:dyDescent="0.15">
      <c r="A2004" s="1" t="s">
        <v>4010</v>
      </c>
      <c r="B2004" s="1" t="s">
        <v>4011</v>
      </c>
      <c r="C2004" s="1">
        <v>80.5</v>
      </c>
      <c r="D2004" s="1">
        <v>8.07</v>
      </c>
      <c r="E2004" s="2">
        <v>0.90300000000000002</v>
      </c>
      <c r="F2004" s="2">
        <v>0.98799999999999999</v>
      </c>
      <c r="G2004" s="2">
        <v>0.94699999999999995</v>
      </c>
      <c r="H2004" s="2">
        <v>0.94599999999999995</v>
      </c>
      <c r="I2004" s="3">
        <v>9.2625100000000002E-2</v>
      </c>
    </row>
    <row r="2005" spans="1:9" x14ac:dyDescent="0.15">
      <c r="A2005" s="1" t="s">
        <v>4012</v>
      </c>
      <c r="B2005" s="1" t="s">
        <v>4013</v>
      </c>
      <c r="C2005" s="1">
        <v>39.4</v>
      </c>
      <c r="D2005" s="1">
        <v>5.53</v>
      </c>
      <c r="E2005" s="2">
        <v>1.036</v>
      </c>
      <c r="F2005" s="2">
        <v>1.024</v>
      </c>
      <c r="G2005" s="2">
        <v>1.04</v>
      </c>
      <c r="H2005" s="2">
        <v>1.0329999999999999</v>
      </c>
      <c r="I2005" s="3">
        <v>2.2715700000000001E-3</v>
      </c>
    </row>
    <row r="2006" spans="1:9" x14ac:dyDescent="0.15">
      <c r="A2006" s="1" t="s">
        <v>4014</v>
      </c>
      <c r="B2006" s="1" t="s">
        <v>4015</v>
      </c>
      <c r="C2006" s="1">
        <v>189.1</v>
      </c>
      <c r="D2006" s="1">
        <v>6.48</v>
      </c>
      <c r="E2006" s="2">
        <v>0.93700000000000006</v>
      </c>
      <c r="F2006" s="2">
        <v>1.0109999999999999</v>
      </c>
      <c r="G2006" s="2">
        <v>0.97599999999999998</v>
      </c>
      <c r="H2006" s="2">
        <v>0.97499999999999998</v>
      </c>
      <c r="I2006" s="3">
        <v>0.30149399999999998</v>
      </c>
    </row>
    <row r="2007" spans="1:9" x14ac:dyDescent="0.15">
      <c r="A2007" s="1" t="s">
        <v>4016</v>
      </c>
      <c r="B2007" s="1" t="s">
        <v>4017</v>
      </c>
      <c r="C2007" s="1">
        <v>394.2</v>
      </c>
      <c r="D2007" s="1">
        <v>5.33</v>
      </c>
      <c r="E2007" s="2">
        <v>0.99299999999999999</v>
      </c>
      <c r="F2007" s="2">
        <v>0.97399999999999998</v>
      </c>
      <c r="G2007" s="2">
        <v>1.0349999999999999</v>
      </c>
      <c r="H2007" s="2">
        <v>1.0009999999999999</v>
      </c>
      <c r="I2007" s="3">
        <v>0.97226500000000005</v>
      </c>
    </row>
    <row r="2008" spans="1:9" x14ac:dyDescent="0.15">
      <c r="A2008" s="1" t="s">
        <v>4018</v>
      </c>
      <c r="B2008" s="1" t="s">
        <v>4019</v>
      </c>
      <c r="C2008" s="1">
        <v>54.4</v>
      </c>
      <c r="D2008" s="1">
        <v>5.17</v>
      </c>
      <c r="E2008" s="2">
        <v>0.94699999999999995</v>
      </c>
      <c r="F2008" s="2">
        <v>1.0589999999999999</v>
      </c>
      <c r="G2008" s="2">
        <v>1.091</v>
      </c>
      <c r="H2008" s="2">
        <v>1.032</v>
      </c>
      <c r="I2008" s="3">
        <v>0.50002400000000002</v>
      </c>
    </row>
    <row r="2009" spans="1:9" x14ac:dyDescent="0.15">
      <c r="A2009" s="1" t="s">
        <v>4020</v>
      </c>
      <c r="B2009" s="1" t="s">
        <v>4021</v>
      </c>
      <c r="C2009" s="1">
        <v>149</v>
      </c>
      <c r="D2009" s="1">
        <v>6.58</v>
      </c>
      <c r="E2009" s="2">
        <v>1.024</v>
      </c>
      <c r="F2009" s="2">
        <v>1.1859999999999999</v>
      </c>
      <c r="G2009" s="2">
        <v>1.2030000000000001</v>
      </c>
      <c r="H2009" s="2">
        <v>1.1379999999999999</v>
      </c>
      <c r="I2009" s="3">
        <v>7.3291800000000004E-2</v>
      </c>
    </row>
    <row r="2010" spans="1:9" x14ac:dyDescent="0.15">
      <c r="A2010" s="1" t="s">
        <v>4022</v>
      </c>
      <c r="B2010" s="1" t="s">
        <v>4023</v>
      </c>
      <c r="C2010" s="1">
        <v>32.6</v>
      </c>
      <c r="D2010" s="1">
        <v>6.92</v>
      </c>
      <c r="E2010" s="2">
        <v>0.98099999999999998</v>
      </c>
      <c r="F2010" s="2">
        <v>0.997</v>
      </c>
      <c r="G2010" s="2">
        <v>1.008</v>
      </c>
      <c r="H2010" s="2">
        <v>0.995</v>
      </c>
      <c r="I2010" s="3">
        <v>0.58366300000000004</v>
      </c>
    </row>
    <row r="2011" spans="1:9" x14ac:dyDescent="0.15">
      <c r="A2011" s="1" t="s">
        <v>4024</v>
      </c>
      <c r="B2011" s="1" t="s">
        <v>4025</v>
      </c>
      <c r="C2011" s="1">
        <v>270.5</v>
      </c>
      <c r="D2011" s="1">
        <v>4.8099999999999996</v>
      </c>
      <c r="E2011" s="2">
        <v>0.96299999999999997</v>
      </c>
      <c r="F2011" s="2">
        <v>1.044</v>
      </c>
      <c r="G2011" s="2">
        <v>0.99099999999999999</v>
      </c>
      <c r="H2011" s="2">
        <v>0.999</v>
      </c>
      <c r="I2011" s="3">
        <v>0.97895200000000004</v>
      </c>
    </row>
    <row r="2012" spans="1:9" x14ac:dyDescent="0.15">
      <c r="A2012" s="1" t="s">
        <v>4026</v>
      </c>
      <c r="B2012" s="1" t="s">
        <v>4027</v>
      </c>
      <c r="C2012" s="1">
        <v>18.899999999999999</v>
      </c>
      <c r="D2012" s="1">
        <v>10.15</v>
      </c>
      <c r="E2012" s="2">
        <v>0.92500000000000004</v>
      </c>
      <c r="F2012" s="2">
        <v>1.0009999999999999</v>
      </c>
      <c r="G2012" s="2">
        <v>0.93200000000000005</v>
      </c>
      <c r="H2012" s="2">
        <v>0.95299999999999996</v>
      </c>
      <c r="I2012" s="3">
        <v>0.12270200000000001</v>
      </c>
    </row>
    <row r="2013" spans="1:9" x14ac:dyDescent="0.15">
      <c r="A2013" s="1" t="s">
        <v>4028</v>
      </c>
      <c r="B2013" s="1" t="s">
        <v>4029</v>
      </c>
      <c r="C2013" s="1">
        <v>22.9</v>
      </c>
      <c r="D2013" s="1">
        <v>9.7200000000000006</v>
      </c>
      <c r="E2013" s="2">
        <v>0.87</v>
      </c>
      <c r="F2013" s="2">
        <v>1.008</v>
      </c>
      <c r="G2013" s="2">
        <v>0.877</v>
      </c>
      <c r="H2013" s="2">
        <v>0.91800000000000004</v>
      </c>
      <c r="I2013" s="3">
        <v>0.142925</v>
      </c>
    </row>
    <row r="2014" spans="1:9" x14ac:dyDescent="0.15">
      <c r="A2014" s="1" t="s">
        <v>4030</v>
      </c>
      <c r="B2014" s="1" t="s">
        <v>4031</v>
      </c>
      <c r="C2014" s="1">
        <v>22.6</v>
      </c>
      <c r="D2014" s="1">
        <v>10.65</v>
      </c>
      <c r="E2014" s="2">
        <v>1.006</v>
      </c>
      <c r="F2014" s="2">
        <v>1.0960000000000001</v>
      </c>
      <c r="G2014" s="2">
        <v>0.97</v>
      </c>
      <c r="H2014" s="2">
        <v>1.024</v>
      </c>
      <c r="I2014" s="3">
        <v>0.55669000000000002</v>
      </c>
    </row>
    <row r="2015" spans="1:9" x14ac:dyDescent="0.15">
      <c r="A2015" s="1" t="s">
        <v>4032</v>
      </c>
      <c r="B2015" s="1" t="s">
        <v>4033</v>
      </c>
      <c r="C2015" s="1">
        <v>15.7</v>
      </c>
      <c r="D2015" s="1">
        <v>12.02</v>
      </c>
      <c r="E2015" s="2">
        <v>0.98199999999999998</v>
      </c>
      <c r="F2015" s="2">
        <v>1.0509999999999999</v>
      </c>
      <c r="G2015" s="2">
        <v>0.98699999999999999</v>
      </c>
      <c r="H2015" s="2">
        <v>1.0069999999999999</v>
      </c>
      <c r="I2015" s="3">
        <v>0.77903900000000004</v>
      </c>
    </row>
    <row r="2016" spans="1:9" x14ac:dyDescent="0.15">
      <c r="A2016" s="1" t="s">
        <v>4034</v>
      </c>
      <c r="B2016" s="1" t="s">
        <v>4035</v>
      </c>
      <c r="C2016" s="1">
        <v>18.600000000000001</v>
      </c>
      <c r="D2016" s="1">
        <v>10.49</v>
      </c>
      <c r="E2016" s="2">
        <v>0.99099999999999999</v>
      </c>
      <c r="F2016" s="2">
        <v>1.026</v>
      </c>
      <c r="G2016" s="2">
        <v>0.98199999999999998</v>
      </c>
      <c r="H2016" s="2">
        <v>1</v>
      </c>
      <c r="I2016" s="3">
        <v>0.981375</v>
      </c>
    </row>
    <row r="2017" spans="1:9" x14ac:dyDescent="0.15">
      <c r="A2017" s="1" t="s">
        <v>4036</v>
      </c>
      <c r="B2017" s="1" t="s">
        <v>4037</v>
      </c>
      <c r="C2017" s="1">
        <v>34.299999999999997</v>
      </c>
      <c r="D2017" s="1">
        <v>9.7200000000000006</v>
      </c>
      <c r="E2017" s="2">
        <v>1.0389999999999999</v>
      </c>
      <c r="F2017" s="2">
        <v>1.0469999999999999</v>
      </c>
      <c r="G2017" s="2">
        <v>0.97099999999999997</v>
      </c>
      <c r="H2017" s="2">
        <v>1.0189999999999999</v>
      </c>
      <c r="I2017" s="3">
        <v>0.47475499999999998</v>
      </c>
    </row>
    <row r="2018" spans="1:9" x14ac:dyDescent="0.15">
      <c r="A2018" s="1" t="s">
        <v>4038</v>
      </c>
      <c r="B2018" s="1" t="s">
        <v>4039</v>
      </c>
      <c r="C2018" s="1">
        <v>16.600000000000001</v>
      </c>
      <c r="D2018" s="1">
        <v>11</v>
      </c>
      <c r="E2018" s="2">
        <v>1.0109999999999999</v>
      </c>
      <c r="F2018" s="2">
        <v>0.98699999999999999</v>
      </c>
      <c r="G2018" s="2">
        <v>0.99299999999999999</v>
      </c>
      <c r="H2018" s="2">
        <v>0.997</v>
      </c>
      <c r="I2018" s="3">
        <v>0.69874400000000003</v>
      </c>
    </row>
    <row r="2019" spans="1:9" x14ac:dyDescent="0.15">
      <c r="A2019" s="1" t="s">
        <v>4040</v>
      </c>
      <c r="B2019" s="1" t="s">
        <v>4041</v>
      </c>
      <c r="C2019" s="1">
        <v>39.299999999999997</v>
      </c>
      <c r="D2019" s="1">
        <v>7.43</v>
      </c>
      <c r="E2019" s="2">
        <v>1.0389999999999999</v>
      </c>
      <c r="F2019" s="2">
        <v>0.98899999999999999</v>
      </c>
      <c r="G2019" s="2">
        <v>1.0740000000000001</v>
      </c>
      <c r="H2019" s="2">
        <v>1.034</v>
      </c>
      <c r="I2019" s="3">
        <v>0.24012500000000001</v>
      </c>
    </row>
    <row r="2020" spans="1:9" x14ac:dyDescent="0.15">
      <c r="A2020" s="1" t="s">
        <v>4042</v>
      </c>
      <c r="B2020" s="1" t="s">
        <v>4043</v>
      </c>
      <c r="C2020" s="1">
        <v>82.5</v>
      </c>
      <c r="D2020" s="1">
        <v>6.95</v>
      </c>
      <c r="E2020" s="2">
        <v>0.98599999999999999</v>
      </c>
      <c r="F2020" s="2">
        <v>1.004</v>
      </c>
      <c r="G2020" s="2">
        <v>1.0349999999999999</v>
      </c>
      <c r="H2020" s="2">
        <v>1.008</v>
      </c>
      <c r="I2020" s="3">
        <v>0.591584</v>
      </c>
    </row>
    <row r="2021" spans="1:9" x14ac:dyDescent="0.15">
      <c r="A2021" s="1" t="s">
        <v>4044</v>
      </c>
      <c r="B2021" s="1" t="s">
        <v>4045</v>
      </c>
      <c r="C2021" s="1">
        <v>119.3</v>
      </c>
      <c r="D2021" s="1">
        <v>5.6</v>
      </c>
      <c r="E2021" s="2">
        <v>0.90300000000000002</v>
      </c>
      <c r="F2021" s="2">
        <v>1.079</v>
      </c>
      <c r="G2021" s="2">
        <v>0.91900000000000004</v>
      </c>
      <c r="H2021" s="2">
        <v>0.96699999999999997</v>
      </c>
      <c r="I2021" s="3">
        <v>0.58855900000000005</v>
      </c>
    </row>
    <row r="2022" spans="1:9" x14ac:dyDescent="0.15">
      <c r="A2022" s="1" t="s">
        <v>4046</v>
      </c>
      <c r="B2022" s="1" t="s">
        <v>4047</v>
      </c>
      <c r="C2022" s="1">
        <v>81.3</v>
      </c>
      <c r="D2022" s="1">
        <v>7.15</v>
      </c>
      <c r="E2022" s="2">
        <v>0.98899999999999999</v>
      </c>
      <c r="F2022" s="2">
        <v>0.98399999999999999</v>
      </c>
      <c r="G2022" s="2">
        <v>1.0149999999999999</v>
      </c>
      <c r="H2022" s="2">
        <v>0.996</v>
      </c>
      <c r="I2022" s="3">
        <v>0.69857499999999995</v>
      </c>
    </row>
    <row r="2023" spans="1:9" x14ac:dyDescent="0.15">
      <c r="A2023" s="1" t="s">
        <v>4048</v>
      </c>
      <c r="B2023" s="1" t="s">
        <v>4049</v>
      </c>
      <c r="C2023" s="1">
        <v>33.799999999999997</v>
      </c>
      <c r="D2023" s="1">
        <v>6.74</v>
      </c>
      <c r="E2023" s="2">
        <v>0.996</v>
      </c>
      <c r="F2023" s="2">
        <v>0.97899999999999998</v>
      </c>
      <c r="G2023" s="2">
        <v>1.07</v>
      </c>
      <c r="H2023" s="2">
        <v>1.0149999999999999</v>
      </c>
      <c r="I2023" s="3">
        <v>0.61976399999999998</v>
      </c>
    </row>
    <row r="2024" spans="1:9" x14ac:dyDescent="0.15">
      <c r="A2024" s="1" t="s">
        <v>4050</v>
      </c>
      <c r="B2024" s="1" t="s">
        <v>4051</v>
      </c>
      <c r="C2024" s="1">
        <v>33.799999999999997</v>
      </c>
      <c r="D2024" s="1">
        <v>5.55</v>
      </c>
      <c r="E2024" s="2">
        <v>0.97799999999999998</v>
      </c>
      <c r="F2024" s="2">
        <v>0.97499999999999998</v>
      </c>
      <c r="G2024" s="2">
        <v>1.056</v>
      </c>
      <c r="H2024" s="2">
        <v>1.0029999999999999</v>
      </c>
      <c r="I2024" s="3">
        <v>0.91536499999999998</v>
      </c>
    </row>
    <row r="2025" spans="1:9" x14ac:dyDescent="0.15">
      <c r="A2025" s="1" t="s">
        <v>4052</v>
      </c>
      <c r="B2025" s="1" t="s">
        <v>4053</v>
      </c>
      <c r="C2025" s="1">
        <v>282.39999999999998</v>
      </c>
      <c r="D2025" s="1">
        <v>6.58</v>
      </c>
      <c r="E2025" s="2">
        <v>0.96599999999999997</v>
      </c>
      <c r="F2025" s="2">
        <v>1.0680000000000001</v>
      </c>
      <c r="G2025" s="2">
        <v>1.069</v>
      </c>
      <c r="H2025" s="2">
        <v>1.034</v>
      </c>
      <c r="I2025" s="3">
        <v>0.37182700000000002</v>
      </c>
    </row>
    <row r="2026" spans="1:9" x14ac:dyDescent="0.15">
      <c r="A2026" s="1" t="s">
        <v>4054</v>
      </c>
      <c r="B2026" s="1" t="s">
        <v>4055</v>
      </c>
      <c r="C2026" s="1">
        <v>89.2</v>
      </c>
      <c r="D2026" s="1">
        <v>9.23</v>
      </c>
      <c r="E2026" s="2">
        <v>0.878</v>
      </c>
      <c r="F2026" s="2">
        <v>0.97799999999999998</v>
      </c>
      <c r="G2026" s="2">
        <v>0.98199999999999998</v>
      </c>
      <c r="H2026" s="2">
        <v>0.94599999999999995</v>
      </c>
      <c r="I2026" s="3">
        <v>0.18763099999999999</v>
      </c>
    </row>
    <row r="2027" spans="1:9" x14ac:dyDescent="0.15">
      <c r="A2027" s="1" t="s">
        <v>4056</v>
      </c>
      <c r="B2027" s="1" t="s">
        <v>4057</v>
      </c>
      <c r="C2027" s="1">
        <v>73.400000000000006</v>
      </c>
      <c r="D2027" s="1">
        <v>7.88</v>
      </c>
      <c r="E2027" s="2">
        <v>1.0009999999999999</v>
      </c>
      <c r="F2027" s="2">
        <v>0.97699999999999998</v>
      </c>
      <c r="G2027" s="2">
        <v>0.98799999999999999</v>
      </c>
      <c r="H2027" s="2">
        <v>0.98899999999999999</v>
      </c>
      <c r="I2027" s="3">
        <v>0.17761199999999999</v>
      </c>
    </row>
    <row r="2028" spans="1:9" x14ac:dyDescent="0.15">
      <c r="A2028" s="1" t="s">
        <v>4058</v>
      </c>
      <c r="B2028" s="1" t="s">
        <v>4059</v>
      </c>
      <c r="C2028" s="1">
        <v>63.5</v>
      </c>
      <c r="D2028" s="1">
        <v>4.68</v>
      </c>
      <c r="E2028" s="2">
        <v>1.024</v>
      </c>
      <c r="F2028" s="2">
        <v>1.006</v>
      </c>
      <c r="G2028" s="2">
        <v>0.99</v>
      </c>
      <c r="H2028" s="2">
        <v>1.0069999999999999</v>
      </c>
      <c r="I2028" s="3">
        <v>0.53448200000000001</v>
      </c>
    </row>
    <row r="2029" spans="1:9" x14ac:dyDescent="0.15">
      <c r="A2029" s="1" t="s">
        <v>4060</v>
      </c>
      <c r="B2029" s="1" t="s">
        <v>4061</v>
      </c>
      <c r="C2029" s="1">
        <v>358.5</v>
      </c>
      <c r="D2029" s="1">
        <v>9.4499999999999993</v>
      </c>
      <c r="E2029" s="2">
        <v>0.88100000000000001</v>
      </c>
      <c r="F2029" s="2">
        <v>0.89200000000000002</v>
      </c>
      <c r="G2029" s="2">
        <v>0.98299999999999998</v>
      </c>
      <c r="H2029" s="2">
        <v>0.91900000000000004</v>
      </c>
      <c r="I2029" s="3">
        <v>6.5617300000000003E-2</v>
      </c>
    </row>
    <row r="2030" spans="1:9" x14ac:dyDescent="0.15">
      <c r="A2030" s="1" t="s">
        <v>4062</v>
      </c>
      <c r="B2030" s="1" t="s">
        <v>4063</v>
      </c>
      <c r="C2030" s="1">
        <v>95.7</v>
      </c>
      <c r="D2030" s="1">
        <v>5.03</v>
      </c>
      <c r="E2030" s="2">
        <v>1.016</v>
      </c>
      <c r="F2030" s="2">
        <v>1.034</v>
      </c>
      <c r="G2030" s="2">
        <v>1.018</v>
      </c>
      <c r="H2030" s="2">
        <v>1.0229999999999999</v>
      </c>
      <c r="I2030" s="3">
        <v>1.6409300000000002E-2</v>
      </c>
    </row>
    <row r="2031" spans="1:9" x14ac:dyDescent="0.15">
      <c r="A2031" s="1" t="s">
        <v>4064</v>
      </c>
      <c r="B2031" s="1" t="s">
        <v>4065</v>
      </c>
      <c r="C2031" s="1">
        <v>22.2</v>
      </c>
      <c r="D2031" s="1">
        <v>5.86</v>
      </c>
      <c r="E2031" s="2">
        <v>1.048</v>
      </c>
      <c r="F2031" s="2">
        <v>0.96399999999999997</v>
      </c>
      <c r="G2031" s="2">
        <v>0.96</v>
      </c>
      <c r="H2031" s="2">
        <v>0.99099999999999999</v>
      </c>
      <c r="I2031" s="3">
        <v>0.76124499999999995</v>
      </c>
    </row>
    <row r="2032" spans="1:9" x14ac:dyDescent="0.15">
      <c r="A2032" s="1" t="s">
        <v>4066</v>
      </c>
      <c r="B2032" s="1" t="s">
        <v>4067</v>
      </c>
      <c r="C2032" s="1">
        <v>31.5</v>
      </c>
      <c r="D2032" s="1">
        <v>7.56</v>
      </c>
      <c r="E2032" s="2">
        <v>0.98799999999999999</v>
      </c>
      <c r="F2032" s="2">
        <v>1.0049999999999999</v>
      </c>
      <c r="G2032" s="2">
        <v>0.96399999999999997</v>
      </c>
      <c r="H2032" s="2">
        <v>0.98599999999999999</v>
      </c>
      <c r="I2032" s="3">
        <v>0.29455300000000001</v>
      </c>
    </row>
    <row r="2033" spans="1:9" x14ac:dyDescent="0.15">
      <c r="A2033" s="1" t="s">
        <v>4068</v>
      </c>
      <c r="B2033" s="1" t="s">
        <v>4069</v>
      </c>
      <c r="C2033" s="1">
        <v>35.4</v>
      </c>
      <c r="D2033" s="1">
        <v>8.3800000000000008</v>
      </c>
      <c r="E2033" s="2">
        <v>1.0129999999999999</v>
      </c>
      <c r="F2033" s="2">
        <v>0.93200000000000005</v>
      </c>
      <c r="G2033" s="2">
        <v>1.0309999999999999</v>
      </c>
      <c r="H2033" s="2">
        <v>0.99199999999999999</v>
      </c>
      <c r="I2033" s="3">
        <v>0.80571800000000005</v>
      </c>
    </row>
    <row r="2034" spans="1:9" x14ac:dyDescent="0.15">
      <c r="A2034" s="1" t="s">
        <v>4070</v>
      </c>
      <c r="B2034" s="1" t="s">
        <v>4071</v>
      </c>
      <c r="C2034" s="1">
        <v>47.3</v>
      </c>
      <c r="D2034" s="1">
        <v>5.21</v>
      </c>
      <c r="E2034" s="2">
        <v>1.0069999999999999</v>
      </c>
      <c r="F2034" s="2">
        <v>1.016</v>
      </c>
      <c r="G2034" s="2">
        <v>0.98</v>
      </c>
      <c r="H2034" s="2">
        <v>1.0009999999999999</v>
      </c>
      <c r="I2034" s="3">
        <v>0.93078499999999997</v>
      </c>
    </row>
    <row r="2035" spans="1:9" x14ac:dyDescent="0.15">
      <c r="A2035" s="1" t="s">
        <v>4072</v>
      </c>
      <c r="B2035" s="1" t="s">
        <v>4073</v>
      </c>
      <c r="C2035" s="1">
        <v>55.5</v>
      </c>
      <c r="D2035" s="1">
        <v>7.15</v>
      </c>
      <c r="E2035" s="2">
        <v>0.97099999999999997</v>
      </c>
      <c r="F2035" s="2">
        <v>1.008</v>
      </c>
      <c r="G2035" s="2">
        <v>1.0029999999999999</v>
      </c>
      <c r="H2035" s="2">
        <v>0.99399999999999999</v>
      </c>
      <c r="I2035" s="3">
        <v>0.63199700000000003</v>
      </c>
    </row>
    <row r="2036" spans="1:9" x14ac:dyDescent="0.15">
      <c r="A2036" s="1" t="s">
        <v>4074</v>
      </c>
      <c r="B2036" s="1" t="s">
        <v>4075</v>
      </c>
      <c r="C2036" s="1">
        <v>23.3</v>
      </c>
      <c r="D2036" s="1">
        <v>5.29</v>
      </c>
      <c r="E2036" s="2">
        <v>1.024</v>
      </c>
      <c r="F2036" s="2">
        <v>0.999</v>
      </c>
      <c r="G2036" s="2">
        <v>1.014</v>
      </c>
      <c r="H2036" s="2">
        <v>1.012</v>
      </c>
      <c r="I2036" s="3">
        <v>0.16480300000000001</v>
      </c>
    </row>
    <row r="2037" spans="1:9" x14ac:dyDescent="0.15">
      <c r="A2037" s="1" t="s">
        <v>4076</v>
      </c>
      <c r="B2037" s="1" t="s">
        <v>4077</v>
      </c>
      <c r="C2037" s="1">
        <v>32.200000000000003</v>
      </c>
      <c r="D2037" s="1">
        <v>4.49</v>
      </c>
      <c r="E2037" s="2">
        <v>0.79500000000000004</v>
      </c>
      <c r="F2037" s="2">
        <v>1.02</v>
      </c>
      <c r="G2037" s="2">
        <v>0.93200000000000005</v>
      </c>
      <c r="H2037" s="2">
        <v>0.91600000000000004</v>
      </c>
      <c r="I2037" s="3">
        <v>0.26712599999999997</v>
      </c>
    </row>
    <row r="2038" spans="1:9" x14ac:dyDescent="0.15">
      <c r="A2038" s="1" t="s">
        <v>4078</v>
      </c>
      <c r="B2038" s="1" t="s">
        <v>4079</v>
      </c>
      <c r="C2038" s="1">
        <v>80.8</v>
      </c>
      <c r="D2038" s="1">
        <v>7.69</v>
      </c>
      <c r="E2038" s="2">
        <v>0.92300000000000004</v>
      </c>
      <c r="F2038" s="2">
        <v>0.996</v>
      </c>
      <c r="G2038" s="2">
        <v>0.97699999999999998</v>
      </c>
      <c r="H2038" s="2">
        <v>0.96499999999999997</v>
      </c>
      <c r="I2038" s="3">
        <v>0.18804999999999999</v>
      </c>
    </row>
    <row r="2039" spans="1:9" x14ac:dyDescent="0.15">
      <c r="A2039" s="1" t="s">
        <v>4080</v>
      </c>
      <c r="B2039" s="1" t="s">
        <v>4081</v>
      </c>
      <c r="C2039" s="1">
        <v>104.7</v>
      </c>
      <c r="D2039" s="1">
        <v>5.77</v>
      </c>
      <c r="E2039" s="2">
        <v>1.03</v>
      </c>
      <c r="F2039" s="2">
        <v>1.0329999999999999</v>
      </c>
      <c r="G2039" s="2">
        <v>1.006</v>
      </c>
      <c r="H2039" s="2">
        <v>1.0229999999999999</v>
      </c>
      <c r="I2039" s="3">
        <v>5.4547400000000003E-2</v>
      </c>
    </row>
    <row r="2040" spans="1:9" x14ac:dyDescent="0.15">
      <c r="A2040" s="1" t="s">
        <v>4082</v>
      </c>
      <c r="B2040" s="1" t="s">
        <v>4083</v>
      </c>
      <c r="C2040" s="1">
        <v>94.6</v>
      </c>
      <c r="D2040" s="1">
        <v>6.25</v>
      </c>
      <c r="E2040" s="2">
        <v>1.01</v>
      </c>
      <c r="F2040" s="2">
        <v>1.032</v>
      </c>
      <c r="G2040" s="2">
        <v>0.98699999999999999</v>
      </c>
      <c r="H2040" s="2">
        <v>1.01</v>
      </c>
      <c r="I2040" s="3">
        <v>0.498164</v>
      </c>
    </row>
    <row r="2041" spans="1:9" x14ac:dyDescent="0.15">
      <c r="A2041" s="1" t="s">
        <v>4084</v>
      </c>
      <c r="B2041" s="1" t="s">
        <v>4085</v>
      </c>
      <c r="C2041" s="1">
        <v>70.8</v>
      </c>
      <c r="D2041" s="1">
        <v>8.44</v>
      </c>
      <c r="E2041" s="2">
        <v>0.97199999999999998</v>
      </c>
      <c r="F2041" s="2">
        <v>1.08</v>
      </c>
      <c r="G2041" s="2">
        <v>0.86699999999999999</v>
      </c>
      <c r="H2041" s="2">
        <v>0.97299999999999998</v>
      </c>
      <c r="I2041" s="3">
        <v>0.68326900000000002</v>
      </c>
    </row>
    <row r="2042" spans="1:9" x14ac:dyDescent="0.15">
      <c r="A2042" s="1" t="s">
        <v>4086</v>
      </c>
      <c r="B2042" s="1" t="s">
        <v>4087</v>
      </c>
      <c r="C2042" s="1">
        <v>71.599999999999994</v>
      </c>
      <c r="D2042" s="1">
        <v>5.76</v>
      </c>
      <c r="E2042" s="2">
        <v>1.042</v>
      </c>
      <c r="F2042" s="2">
        <v>0.98599999999999999</v>
      </c>
      <c r="G2042" s="2">
        <v>0.96899999999999997</v>
      </c>
      <c r="H2042" s="2">
        <v>0.999</v>
      </c>
      <c r="I2042" s="3">
        <v>0.96600600000000003</v>
      </c>
    </row>
    <row r="2043" spans="1:9" x14ac:dyDescent="0.15">
      <c r="A2043" s="1" t="s">
        <v>4088</v>
      </c>
      <c r="B2043" s="1" t="s">
        <v>4089</v>
      </c>
      <c r="C2043" s="1">
        <v>46.6</v>
      </c>
      <c r="D2043" s="1">
        <v>7.37</v>
      </c>
      <c r="E2043" s="2">
        <v>1.0109999999999999</v>
      </c>
      <c r="F2043" s="2">
        <v>0.98699999999999999</v>
      </c>
      <c r="G2043" s="2">
        <v>0.99299999999999999</v>
      </c>
      <c r="H2043" s="2">
        <v>0.997</v>
      </c>
      <c r="I2043" s="3">
        <v>0.69874400000000003</v>
      </c>
    </row>
    <row r="2044" spans="1:9" x14ac:dyDescent="0.15">
      <c r="A2044" s="1" t="s">
        <v>4090</v>
      </c>
      <c r="B2044" s="1" t="s">
        <v>4091</v>
      </c>
      <c r="C2044" s="1">
        <v>55.8</v>
      </c>
      <c r="D2044" s="1">
        <v>7.21</v>
      </c>
      <c r="E2044" s="2">
        <v>0.996</v>
      </c>
      <c r="F2044" s="2">
        <v>1.228</v>
      </c>
      <c r="G2044" s="2">
        <v>0.8</v>
      </c>
      <c r="H2044" s="2">
        <v>1.008</v>
      </c>
      <c r="I2044" s="3">
        <v>0.95153699999999997</v>
      </c>
    </row>
    <row r="2045" spans="1:9" x14ac:dyDescent="0.15">
      <c r="A2045" s="1" t="s">
        <v>4092</v>
      </c>
      <c r="B2045" s="1" t="s">
        <v>4093</v>
      </c>
      <c r="C2045" s="1">
        <v>14.5</v>
      </c>
      <c r="D2045" s="1">
        <v>11.05</v>
      </c>
      <c r="E2045" s="2">
        <v>0.97499999999999998</v>
      </c>
      <c r="F2045" s="2">
        <v>0.95099999999999996</v>
      </c>
      <c r="G2045" s="2">
        <v>1.091</v>
      </c>
      <c r="H2045" s="2">
        <v>1.006</v>
      </c>
      <c r="I2045" s="3">
        <v>0.90202899999999997</v>
      </c>
    </row>
    <row r="2046" spans="1:9" x14ac:dyDescent="0.15">
      <c r="A2046" s="1" t="s">
        <v>4094</v>
      </c>
      <c r="B2046" s="1" t="s">
        <v>4095</v>
      </c>
      <c r="C2046" s="1">
        <v>41.9</v>
      </c>
      <c r="D2046" s="1">
        <v>8.09</v>
      </c>
      <c r="E2046" s="2">
        <v>0.97399999999999998</v>
      </c>
      <c r="F2046" s="2">
        <v>1.006</v>
      </c>
      <c r="G2046" s="2">
        <v>1.0089999999999999</v>
      </c>
      <c r="H2046" s="2">
        <v>0.996</v>
      </c>
      <c r="I2046" s="3">
        <v>0.75980000000000003</v>
      </c>
    </row>
    <row r="2047" spans="1:9" x14ac:dyDescent="0.15">
      <c r="A2047" s="1" t="s">
        <v>4096</v>
      </c>
      <c r="B2047" s="1" t="s">
        <v>4097</v>
      </c>
      <c r="C2047" s="1">
        <v>157.80000000000001</v>
      </c>
      <c r="D2047" s="1">
        <v>6.13</v>
      </c>
      <c r="E2047" s="2">
        <v>0.99199999999999999</v>
      </c>
      <c r="F2047" s="2">
        <v>1.006</v>
      </c>
      <c r="G2047" s="2">
        <v>1.0029999999999999</v>
      </c>
      <c r="H2047" s="2">
        <v>1</v>
      </c>
      <c r="I2047" s="3">
        <v>0.94132800000000005</v>
      </c>
    </row>
    <row r="2048" spans="1:9" x14ac:dyDescent="0.15">
      <c r="A2048" s="1" t="s">
        <v>4098</v>
      </c>
      <c r="B2048" s="1" t="s">
        <v>4099</v>
      </c>
      <c r="C2048" s="1">
        <v>9.5</v>
      </c>
      <c r="D2048" s="1">
        <v>9.4499999999999993</v>
      </c>
      <c r="E2048" s="2">
        <v>0.99199999999999999</v>
      </c>
      <c r="F2048" s="2">
        <v>0.97399999999999998</v>
      </c>
      <c r="G2048" s="2">
        <v>0.98799999999999999</v>
      </c>
      <c r="H2048" s="2">
        <v>0.98499999999999999</v>
      </c>
      <c r="I2048" s="3">
        <v>4.8321799999999998E-2</v>
      </c>
    </row>
    <row r="2049" spans="1:9" x14ac:dyDescent="0.15">
      <c r="A2049" s="1" t="s">
        <v>4100</v>
      </c>
      <c r="B2049" s="1" t="s">
        <v>4101</v>
      </c>
      <c r="C2049" s="1">
        <v>98.6</v>
      </c>
      <c r="D2049" s="1">
        <v>4.6399999999999997</v>
      </c>
      <c r="E2049" s="2">
        <v>0.93</v>
      </c>
      <c r="F2049" s="2">
        <v>0.98399999999999999</v>
      </c>
      <c r="G2049" s="2">
        <v>1.006</v>
      </c>
      <c r="H2049" s="2">
        <v>0.97299999999999998</v>
      </c>
      <c r="I2049" s="3">
        <v>0.30300100000000002</v>
      </c>
    </row>
    <row r="2050" spans="1:9" x14ac:dyDescent="0.15">
      <c r="A2050" s="1" t="s">
        <v>4102</v>
      </c>
      <c r="B2050" s="1" t="s">
        <v>4103</v>
      </c>
      <c r="C2050" s="1">
        <v>288.7</v>
      </c>
      <c r="D2050" s="1">
        <v>7.17</v>
      </c>
      <c r="E2050" s="2">
        <v>0.94899999999999995</v>
      </c>
      <c r="F2050" s="2">
        <v>0.91500000000000004</v>
      </c>
      <c r="G2050" s="2">
        <v>1.1259999999999999</v>
      </c>
      <c r="H2050" s="2">
        <v>0.997</v>
      </c>
      <c r="I2050" s="3">
        <v>0.96179899999999996</v>
      </c>
    </row>
    <row r="2051" spans="1:9" x14ac:dyDescent="0.15">
      <c r="A2051" s="1" t="s">
        <v>4104</v>
      </c>
      <c r="B2051" s="1" t="s">
        <v>4105</v>
      </c>
      <c r="C2051" s="1">
        <v>117.7</v>
      </c>
      <c r="D2051" s="1">
        <v>6.52</v>
      </c>
      <c r="E2051" s="2">
        <v>1.002</v>
      </c>
      <c r="F2051" s="2">
        <v>0.99099999999999999</v>
      </c>
      <c r="G2051" s="2">
        <v>1.0109999999999999</v>
      </c>
      <c r="H2051" s="2">
        <v>1.0009999999999999</v>
      </c>
      <c r="I2051" s="3">
        <v>0.82897100000000001</v>
      </c>
    </row>
    <row r="2052" spans="1:9" x14ac:dyDescent="0.15">
      <c r="A2052" s="1" t="s">
        <v>4106</v>
      </c>
      <c r="B2052" s="1" t="s">
        <v>4107</v>
      </c>
      <c r="C2052" s="1">
        <v>94.1</v>
      </c>
      <c r="D2052" s="1">
        <v>6.23</v>
      </c>
      <c r="E2052" s="2">
        <v>0.96599999999999997</v>
      </c>
      <c r="F2052" s="2">
        <v>1.083</v>
      </c>
      <c r="G2052" s="2">
        <v>0.98399999999999999</v>
      </c>
      <c r="H2052" s="2">
        <v>1.0109999999999999</v>
      </c>
      <c r="I2052" s="3">
        <v>0.77740399999999998</v>
      </c>
    </row>
    <row r="2053" spans="1:9" x14ac:dyDescent="0.15">
      <c r="A2053" s="1" t="s">
        <v>4108</v>
      </c>
      <c r="B2053" s="1" t="s">
        <v>4109</v>
      </c>
      <c r="C2053" s="1">
        <v>87.3</v>
      </c>
      <c r="D2053" s="1">
        <v>6.05</v>
      </c>
      <c r="E2053" s="2">
        <v>1.014</v>
      </c>
      <c r="F2053" s="2">
        <v>1.006</v>
      </c>
      <c r="G2053" s="2">
        <v>0.97899999999999998</v>
      </c>
      <c r="H2053" s="2">
        <v>1</v>
      </c>
      <c r="I2053" s="3">
        <v>0.97639600000000004</v>
      </c>
    </row>
    <row r="2054" spans="1:9" x14ac:dyDescent="0.15">
      <c r="A2054" s="1" t="s">
        <v>4110</v>
      </c>
      <c r="B2054" s="1" t="s">
        <v>4111</v>
      </c>
      <c r="C2054" s="1">
        <v>50.6</v>
      </c>
      <c r="D2054" s="1">
        <v>9.3800000000000008</v>
      </c>
      <c r="E2054" s="2">
        <v>0.86599999999999999</v>
      </c>
      <c r="F2054" s="2">
        <v>0.96799999999999997</v>
      </c>
      <c r="G2054" s="2">
        <v>0.80200000000000005</v>
      </c>
      <c r="H2054" s="2">
        <v>0.879</v>
      </c>
      <c r="I2054" s="3">
        <v>6.6045699999999999E-2</v>
      </c>
    </row>
    <row r="2055" spans="1:9" x14ac:dyDescent="0.15">
      <c r="A2055" s="1" t="s">
        <v>4112</v>
      </c>
      <c r="B2055" s="1" t="s">
        <v>4113</v>
      </c>
      <c r="C2055" s="1">
        <v>75.400000000000006</v>
      </c>
      <c r="D2055" s="1">
        <v>7.66</v>
      </c>
      <c r="E2055" s="2">
        <v>0.96499999999999997</v>
      </c>
      <c r="F2055" s="2">
        <v>1.004</v>
      </c>
      <c r="G2055" s="2">
        <v>1.026</v>
      </c>
      <c r="H2055" s="2">
        <v>0.998</v>
      </c>
      <c r="I2055" s="3">
        <v>0.93004200000000004</v>
      </c>
    </row>
    <row r="2056" spans="1:9" x14ac:dyDescent="0.15">
      <c r="A2056" s="1" t="s">
        <v>4114</v>
      </c>
      <c r="B2056" s="1" t="s">
        <v>4115</v>
      </c>
      <c r="C2056" s="1">
        <v>32.799999999999997</v>
      </c>
      <c r="D2056" s="1">
        <v>8.5399999999999991</v>
      </c>
      <c r="E2056" s="2">
        <v>0.91300000000000003</v>
      </c>
      <c r="F2056" s="2">
        <v>0.97499999999999998</v>
      </c>
      <c r="G2056" s="2">
        <v>0.97899999999999998</v>
      </c>
      <c r="H2056" s="2">
        <v>0.95599999999999996</v>
      </c>
      <c r="I2056" s="3">
        <v>0.106614</v>
      </c>
    </row>
    <row r="2057" spans="1:9" x14ac:dyDescent="0.15">
      <c r="A2057" s="1" t="s">
        <v>4116</v>
      </c>
      <c r="B2057" s="1" t="s">
        <v>4117</v>
      </c>
      <c r="C2057" s="1">
        <v>12.7</v>
      </c>
      <c r="D2057" s="1">
        <v>7.44</v>
      </c>
      <c r="E2057" s="2">
        <v>1.0269999999999999</v>
      </c>
      <c r="F2057" s="2">
        <v>1.0089999999999999</v>
      </c>
      <c r="G2057" s="2">
        <v>0.999</v>
      </c>
      <c r="H2057" s="2">
        <v>1.012</v>
      </c>
      <c r="I2057" s="3">
        <v>0.227517</v>
      </c>
    </row>
    <row r="2058" spans="1:9" x14ac:dyDescent="0.15">
      <c r="A2058" s="1" t="s">
        <v>4118</v>
      </c>
      <c r="B2058" s="1" t="s">
        <v>4119</v>
      </c>
      <c r="C2058" s="1">
        <v>144.4</v>
      </c>
      <c r="D2058" s="1">
        <v>6.15</v>
      </c>
      <c r="E2058" s="2">
        <v>1.012</v>
      </c>
      <c r="F2058" s="2">
        <v>0.97799999999999998</v>
      </c>
      <c r="G2058" s="2">
        <v>0.98299999999999998</v>
      </c>
      <c r="H2058" s="2">
        <v>0.99099999999999999</v>
      </c>
      <c r="I2058" s="3">
        <v>0.44362600000000002</v>
      </c>
    </row>
    <row r="2059" spans="1:9" x14ac:dyDescent="0.15">
      <c r="A2059" s="1" t="s">
        <v>4120</v>
      </c>
      <c r="B2059" s="1" t="s">
        <v>4121</v>
      </c>
      <c r="C2059" s="1">
        <v>83.1</v>
      </c>
      <c r="D2059" s="1">
        <v>7.03</v>
      </c>
      <c r="E2059" s="2">
        <v>1.0229999999999999</v>
      </c>
      <c r="F2059" s="2">
        <v>1.038</v>
      </c>
      <c r="G2059" s="2">
        <v>0.99099999999999999</v>
      </c>
      <c r="H2059" s="2">
        <v>1.0169999999999999</v>
      </c>
      <c r="I2059" s="3">
        <v>0.279254</v>
      </c>
    </row>
    <row r="2060" spans="1:9" x14ac:dyDescent="0.15">
      <c r="A2060" s="1" t="s">
        <v>4122</v>
      </c>
      <c r="B2060" s="1" t="s">
        <v>4123</v>
      </c>
      <c r="C2060" s="1">
        <v>50.7</v>
      </c>
      <c r="D2060" s="1">
        <v>7.06</v>
      </c>
      <c r="E2060" s="2">
        <v>1.0389999999999999</v>
      </c>
      <c r="F2060" s="2">
        <v>1.05</v>
      </c>
      <c r="G2060" s="2">
        <v>1.008</v>
      </c>
      <c r="H2060" s="2">
        <v>1.032</v>
      </c>
      <c r="I2060" s="3">
        <v>6.18871E-2</v>
      </c>
    </row>
    <row r="2061" spans="1:9" x14ac:dyDescent="0.15">
      <c r="A2061" s="1" t="s">
        <v>4124</v>
      </c>
      <c r="B2061" s="1" t="s">
        <v>4125</v>
      </c>
      <c r="C2061" s="1">
        <v>175.6</v>
      </c>
      <c r="D2061" s="1">
        <v>5.58</v>
      </c>
      <c r="E2061" s="2">
        <v>0.93</v>
      </c>
      <c r="F2061" s="2">
        <v>1.048</v>
      </c>
      <c r="G2061" s="2">
        <v>1.105</v>
      </c>
      <c r="H2061" s="2">
        <v>1.028</v>
      </c>
      <c r="I2061" s="3">
        <v>0.61981299999999995</v>
      </c>
    </row>
    <row r="2062" spans="1:9" x14ac:dyDescent="0.15">
      <c r="A2062" s="1" t="s">
        <v>4126</v>
      </c>
      <c r="B2062" s="1" t="s">
        <v>4127</v>
      </c>
      <c r="C2062" s="1">
        <v>26.4</v>
      </c>
      <c r="D2062" s="1">
        <v>5.64</v>
      </c>
      <c r="E2062" s="2">
        <v>1.08</v>
      </c>
      <c r="F2062" s="2">
        <v>1.0880000000000001</v>
      </c>
      <c r="G2062" s="2">
        <v>1.0629999999999999</v>
      </c>
      <c r="H2062" s="2">
        <v>1.077</v>
      </c>
      <c r="I2062" s="3">
        <v>4.7451500000000001E-4</v>
      </c>
    </row>
    <row r="2063" spans="1:9" x14ac:dyDescent="0.15">
      <c r="A2063" s="1" t="s">
        <v>4128</v>
      </c>
      <c r="B2063" s="1" t="s">
        <v>4129</v>
      </c>
      <c r="C2063" s="1">
        <v>17</v>
      </c>
      <c r="D2063" s="1">
        <v>8.82</v>
      </c>
      <c r="E2063" s="2">
        <v>0.99</v>
      </c>
      <c r="F2063" s="2">
        <v>1.0249999999999999</v>
      </c>
      <c r="G2063" s="2">
        <v>1.0129999999999999</v>
      </c>
      <c r="H2063" s="2">
        <v>1.0089999999999999</v>
      </c>
      <c r="I2063" s="3">
        <v>0.41480400000000001</v>
      </c>
    </row>
    <row r="2064" spans="1:9" x14ac:dyDescent="0.15">
      <c r="A2064" s="1" t="s">
        <v>4130</v>
      </c>
      <c r="B2064" s="1" t="s">
        <v>4131</v>
      </c>
      <c r="C2064" s="1">
        <v>64.7</v>
      </c>
      <c r="D2064" s="1">
        <v>7.65</v>
      </c>
      <c r="E2064" s="2">
        <v>0.94099999999999995</v>
      </c>
      <c r="F2064" s="2">
        <v>0.93600000000000005</v>
      </c>
      <c r="G2064" s="2">
        <v>1.0660000000000001</v>
      </c>
      <c r="H2064" s="2">
        <v>0.98099999999999998</v>
      </c>
      <c r="I2064" s="3">
        <v>0.67814200000000002</v>
      </c>
    </row>
    <row r="2065" spans="1:9" x14ac:dyDescent="0.15">
      <c r="A2065" s="1" t="s">
        <v>4132</v>
      </c>
      <c r="B2065" s="1" t="s">
        <v>4133</v>
      </c>
      <c r="C2065" s="1">
        <v>19.7</v>
      </c>
      <c r="D2065" s="1">
        <v>5</v>
      </c>
      <c r="E2065" s="2">
        <v>0.94599999999999995</v>
      </c>
      <c r="F2065" s="2">
        <v>0.98199999999999998</v>
      </c>
      <c r="G2065" s="2">
        <v>1.103</v>
      </c>
      <c r="H2065" s="2">
        <v>1.01</v>
      </c>
      <c r="I2065" s="3">
        <v>0.83837899999999999</v>
      </c>
    </row>
    <row r="2066" spans="1:9" x14ac:dyDescent="0.15">
      <c r="A2066" s="1" t="s">
        <v>4134</v>
      </c>
      <c r="B2066" s="1" t="s">
        <v>4135</v>
      </c>
      <c r="C2066" s="1">
        <v>51.1</v>
      </c>
      <c r="D2066" s="1">
        <v>8.4</v>
      </c>
      <c r="E2066" s="2">
        <v>1.0129999999999999</v>
      </c>
      <c r="F2066" s="2">
        <v>1.026</v>
      </c>
      <c r="G2066" s="2">
        <v>0.99399999999999999</v>
      </c>
      <c r="H2066" s="2">
        <v>1.0109999999999999</v>
      </c>
      <c r="I2066" s="3">
        <v>0.30201</v>
      </c>
    </row>
    <row r="2067" spans="1:9" x14ac:dyDescent="0.15">
      <c r="A2067" s="1" t="s">
        <v>4136</v>
      </c>
      <c r="B2067" s="1" t="s">
        <v>4137</v>
      </c>
      <c r="C2067" s="1">
        <v>82.9</v>
      </c>
      <c r="D2067" s="1">
        <v>9.0399999999999991</v>
      </c>
      <c r="E2067" s="2">
        <v>0.998</v>
      </c>
      <c r="F2067" s="2">
        <v>1.0149999999999999</v>
      </c>
      <c r="G2067" s="2">
        <v>0.97799999999999998</v>
      </c>
      <c r="H2067" s="2">
        <v>0.997</v>
      </c>
      <c r="I2067" s="3">
        <v>0.79295700000000002</v>
      </c>
    </row>
    <row r="2068" spans="1:9" x14ac:dyDescent="0.15">
      <c r="A2068" s="1" t="s">
        <v>4138</v>
      </c>
      <c r="B2068" s="1" t="s">
        <v>4139</v>
      </c>
      <c r="C2068" s="1">
        <v>40.5</v>
      </c>
      <c r="D2068" s="1">
        <v>8.34</v>
      </c>
      <c r="E2068" s="2">
        <v>1.0029999999999999</v>
      </c>
      <c r="F2068" s="2">
        <v>0.98399999999999999</v>
      </c>
      <c r="G2068" s="2">
        <v>1.0429999999999999</v>
      </c>
      <c r="H2068" s="2">
        <v>1.01</v>
      </c>
      <c r="I2068" s="3">
        <v>0.59601300000000001</v>
      </c>
    </row>
    <row r="2069" spans="1:9" x14ac:dyDescent="0.15">
      <c r="A2069" s="1" t="s">
        <v>4140</v>
      </c>
      <c r="B2069" s="1" t="s">
        <v>4141</v>
      </c>
      <c r="C2069" s="1">
        <v>38.5</v>
      </c>
      <c r="D2069" s="1">
        <v>7.2</v>
      </c>
      <c r="E2069" s="2">
        <v>0.997</v>
      </c>
      <c r="F2069" s="2">
        <v>0.873</v>
      </c>
      <c r="G2069" s="2">
        <v>1.028</v>
      </c>
      <c r="H2069" s="2">
        <v>0.96599999999999997</v>
      </c>
      <c r="I2069" s="3">
        <v>0.51245399999999997</v>
      </c>
    </row>
    <row r="2070" spans="1:9" x14ac:dyDescent="0.15">
      <c r="A2070" s="1" t="s">
        <v>4142</v>
      </c>
      <c r="B2070" s="1" t="s">
        <v>4143</v>
      </c>
      <c r="C2070" s="1">
        <v>35.5</v>
      </c>
      <c r="D2070" s="1">
        <v>8.68</v>
      </c>
      <c r="E2070" s="2">
        <v>0.99</v>
      </c>
      <c r="F2070" s="2">
        <v>1.0049999999999999</v>
      </c>
      <c r="G2070" s="2">
        <v>0.97</v>
      </c>
      <c r="H2070" s="2">
        <v>0.98799999999999999</v>
      </c>
      <c r="I2070" s="3">
        <v>0.31393100000000002</v>
      </c>
    </row>
    <row r="2071" spans="1:9" x14ac:dyDescent="0.15">
      <c r="A2071" s="1" t="s">
        <v>4144</v>
      </c>
      <c r="B2071" s="1" t="s">
        <v>4145</v>
      </c>
      <c r="C2071" s="1">
        <v>36.4</v>
      </c>
      <c r="D2071" s="1">
        <v>7.36</v>
      </c>
      <c r="E2071" s="2">
        <v>0.98199999999999998</v>
      </c>
      <c r="F2071" s="2">
        <v>0.98199999999999998</v>
      </c>
      <c r="G2071" s="2">
        <v>0.97699999999999998</v>
      </c>
      <c r="H2071" s="2">
        <v>0.98</v>
      </c>
      <c r="I2071" s="3">
        <v>2.95195E-4</v>
      </c>
    </row>
    <row r="2072" spans="1:9" x14ac:dyDescent="0.15">
      <c r="A2072" s="1" t="s">
        <v>4146</v>
      </c>
      <c r="B2072" s="1" t="s">
        <v>4147</v>
      </c>
      <c r="C2072" s="1">
        <v>127.4</v>
      </c>
      <c r="D2072" s="1">
        <v>8.51</v>
      </c>
      <c r="E2072" s="2">
        <v>0.996</v>
      </c>
      <c r="F2072" s="2">
        <v>0.94399999999999995</v>
      </c>
      <c r="G2072" s="2">
        <v>0.90500000000000003</v>
      </c>
      <c r="H2072" s="2">
        <v>0.94799999999999995</v>
      </c>
      <c r="I2072" s="3">
        <v>0.121535</v>
      </c>
    </row>
    <row r="2073" spans="1:9" x14ac:dyDescent="0.15">
      <c r="A2073" s="1" t="s">
        <v>4148</v>
      </c>
      <c r="B2073" s="1" t="s">
        <v>4149</v>
      </c>
      <c r="C2073" s="1">
        <v>88</v>
      </c>
      <c r="D2073" s="1">
        <v>6.3</v>
      </c>
      <c r="E2073" s="2">
        <v>1.008</v>
      </c>
      <c r="F2073" s="2">
        <v>0.98099999999999998</v>
      </c>
      <c r="G2073" s="2">
        <v>1.038</v>
      </c>
      <c r="H2073" s="2">
        <v>1.0089999999999999</v>
      </c>
      <c r="I2073" s="3">
        <v>0.61364399999999997</v>
      </c>
    </row>
    <row r="2074" spans="1:9" x14ac:dyDescent="0.15">
      <c r="A2074" s="1" t="s">
        <v>4150</v>
      </c>
      <c r="B2074" s="1" t="s">
        <v>4151</v>
      </c>
      <c r="C2074" s="1">
        <v>84.5</v>
      </c>
      <c r="D2074" s="1">
        <v>5.72</v>
      </c>
      <c r="E2074" s="2">
        <v>0.70499999999999996</v>
      </c>
      <c r="F2074" s="2">
        <v>0.9</v>
      </c>
      <c r="G2074" s="2">
        <v>0.99299999999999999</v>
      </c>
      <c r="H2074" s="2">
        <v>0.86599999999999999</v>
      </c>
      <c r="I2074" s="3">
        <v>0.18945899999999999</v>
      </c>
    </row>
    <row r="2075" spans="1:9" x14ac:dyDescent="0.15">
      <c r="A2075" s="1" t="s">
        <v>4152</v>
      </c>
      <c r="B2075" s="1" t="s">
        <v>4153</v>
      </c>
      <c r="C2075" s="1">
        <v>20.399999999999999</v>
      </c>
      <c r="D2075" s="1">
        <v>5.72</v>
      </c>
      <c r="E2075" s="2">
        <v>0.94699999999999995</v>
      </c>
      <c r="F2075" s="2">
        <v>0.98299999999999998</v>
      </c>
      <c r="G2075" s="2">
        <v>1.0209999999999999</v>
      </c>
      <c r="H2075" s="2">
        <v>0.98399999999999999</v>
      </c>
      <c r="I2075" s="3">
        <v>0.48717700000000003</v>
      </c>
    </row>
    <row r="2076" spans="1:9" x14ac:dyDescent="0.15">
      <c r="A2076" s="1" t="s">
        <v>4154</v>
      </c>
      <c r="B2076" s="1" t="s">
        <v>4155</v>
      </c>
      <c r="C2076" s="1">
        <v>23.6</v>
      </c>
      <c r="D2076" s="1">
        <v>10.93</v>
      </c>
      <c r="E2076" s="2">
        <v>1.103</v>
      </c>
      <c r="F2076" s="2">
        <v>1.1539999999999999</v>
      </c>
      <c r="G2076" s="2">
        <v>0.98399999999999999</v>
      </c>
      <c r="H2076" s="2">
        <v>1.08</v>
      </c>
      <c r="I2076" s="3">
        <v>0.185946</v>
      </c>
    </row>
    <row r="2077" spans="1:9" x14ac:dyDescent="0.15">
      <c r="A2077" s="1" t="s">
        <v>4156</v>
      </c>
      <c r="B2077" s="1" t="s">
        <v>4157</v>
      </c>
      <c r="C2077" s="1">
        <v>28.9</v>
      </c>
      <c r="D2077" s="1">
        <v>7.81</v>
      </c>
      <c r="E2077" s="2">
        <v>1.069</v>
      </c>
      <c r="F2077" s="2">
        <v>1.002</v>
      </c>
      <c r="G2077" s="2">
        <v>1.0449999999999999</v>
      </c>
      <c r="H2077" s="2">
        <v>1.0389999999999999</v>
      </c>
      <c r="I2077" s="3">
        <v>0.119769</v>
      </c>
    </row>
    <row r="2078" spans="1:9" x14ac:dyDescent="0.15">
      <c r="A2078" s="1" t="s">
        <v>4158</v>
      </c>
      <c r="B2078" s="1" t="s">
        <v>4159</v>
      </c>
      <c r="C2078" s="1">
        <v>29.6</v>
      </c>
      <c r="D2078" s="1">
        <v>5.74</v>
      </c>
      <c r="E2078" s="2">
        <v>0.96399999999999997</v>
      </c>
      <c r="F2078" s="2">
        <v>0.96399999999999997</v>
      </c>
      <c r="G2078" s="2">
        <v>0.99299999999999999</v>
      </c>
      <c r="H2078" s="2">
        <v>0.97399999999999998</v>
      </c>
      <c r="I2078" s="3">
        <v>5.2760799999999997E-2</v>
      </c>
    </row>
    <row r="2079" spans="1:9" x14ac:dyDescent="0.15">
      <c r="A2079" s="1" t="s">
        <v>4160</v>
      </c>
      <c r="B2079" s="1" t="s">
        <v>4161</v>
      </c>
      <c r="C2079" s="1">
        <v>58</v>
      </c>
      <c r="D2079" s="1">
        <v>6.68</v>
      </c>
      <c r="E2079" s="2">
        <v>0.99199999999999999</v>
      </c>
      <c r="F2079" s="2">
        <v>0.995</v>
      </c>
      <c r="G2079" s="2">
        <v>1.0089999999999999</v>
      </c>
      <c r="H2079" s="2">
        <v>0.999</v>
      </c>
      <c r="I2079" s="3">
        <v>0.81164400000000003</v>
      </c>
    </row>
    <row r="2080" spans="1:9" x14ac:dyDescent="0.15">
      <c r="A2080" s="1" t="s">
        <v>4162</v>
      </c>
      <c r="B2080" s="1" t="s">
        <v>4163</v>
      </c>
      <c r="C2080" s="1">
        <v>61.9</v>
      </c>
      <c r="D2080" s="1">
        <v>6.52</v>
      </c>
      <c r="E2080" s="2">
        <v>0.95699999999999996</v>
      </c>
      <c r="F2080" s="2">
        <v>1.0169999999999999</v>
      </c>
      <c r="G2080" s="2">
        <v>0.999</v>
      </c>
      <c r="H2080" s="2">
        <v>0.99099999999999999</v>
      </c>
      <c r="I2080" s="3">
        <v>0.63928300000000005</v>
      </c>
    </row>
    <row r="2081" spans="1:9" x14ac:dyDescent="0.15">
      <c r="A2081" s="1" t="s">
        <v>4164</v>
      </c>
      <c r="B2081" s="1" t="s">
        <v>4165</v>
      </c>
      <c r="C2081" s="1">
        <v>52.8</v>
      </c>
      <c r="D2081" s="1">
        <v>6.37</v>
      </c>
      <c r="E2081" s="2">
        <v>0.93700000000000006</v>
      </c>
      <c r="F2081" s="2">
        <v>1.0529999999999999</v>
      </c>
      <c r="G2081" s="2">
        <v>0.98699999999999999</v>
      </c>
      <c r="H2081" s="2">
        <v>0.99199999999999999</v>
      </c>
      <c r="I2081" s="3">
        <v>0.83066200000000001</v>
      </c>
    </row>
    <row r="2082" spans="1:9" x14ac:dyDescent="0.15">
      <c r="A2082" s="1" t="s">
        <v>4166</v>
      </c>
      <c r="B2082" s="1" t="s">
        <v>4167</v>
      </c>
      <c r="C2082" s="1">
        <v>38.5</v>
      </c>
      <c r="D2082" s="1">
        <v>6.19</v>
      </c>
      <c r="E2082" s="2">
        <v>1.0049999999999999</v>
      </c>
      <c r="F2082" s="2">
        <v>0.95599999999999996</v>
      </c>
      <c r="G2082" s="2">
        <v>0.98299999999999998</v>
      </c>
      <c r="H2082" s="2">
        <v>0.98099999999999998</v>
      </c>
      <c r="I2082" s="3">
        <v>0.258106</v>
      </c>
    </row>
    <row r="2083" spans="1:9" x14ac:dyDescent="0.15">
      <c r="A2083" s="1" t="s">
        <v>4168</v>
      </c>
      <c r="B2083" s="1" t="s">
        <v>4169</v>
      </c>
      <c r="C2083" s="1">
        <v>42.6</v>
      </c>
      <c r="D2083" s="1">
        <v>8.6199999999999992</v>
      </c>
      <c r="E2083" s="2">
        <v>0.91300000000000003</v>
      </c>
      <c r="F2083" s="2">
        <v>0.98099999999999998</v>
      </c>
      <c r="G2083" s="2">
        <v>0.98699999999999999</v>
      </c>
      <c r="H2083" s="2">
        <v>0.96</v>
      </c>
      <c r="I2083" s="3">
        <v>0.16992499999999999</v>
      </c>
    </row>
    <row r="2084" spans="1:9" x14ac:dyDescent="0.15">
      <c r="A2084" s="1" t="s">
        <v>4170</v>
      </c>
      <c r="B2084" s="1" t="s">
        <v>4171</v>
      </c>
      <c r="C2084" s="1">
        <v>28.6</v>
      </c>
      <c r="D2084" s="1">
        <v>4.09</v>
      </c>
      <c r="E2084" s="2">
        <v>1.0509999999999999</v>
      </c>
      <c r="F2084" s="2">
        <v>1.0469999999999999</v>
      </c>
      <c r="G2084" s="2">
        <v>1.0409999999999999</v>
      </c>
      <c r="H2084" s="2">
        <v>1.046</v>
      </c>
      <c r="I2084" s="3">
        <v>9.0451170000000004E-5</v>
      </c>
    </row>
    <row r="2085" spans="1:9" x14ac:dyDescent="0.15">
      <c r="A2085" s="1" t="s">
        <v>4172</v>
      </c>
      <c r="B2085" s="1" t="s">
        <v>4173</v>
      </c>
      <c r="C2085" s="1">
        <v>50.8</v>
      </c>
      <c r="D2085" s="1">
        <v>6.55</v>
      </c>
      <c r="E2085" s="2">
        <v>0.80500000000000005</v>
      </c>
      <c r="F2085" s="2">
        <v>1.002</v>
      </c>
      <c r="G2085" s="2">
        <v>0.91800000000000004</v>
      </c>
      <c r="H2085" s="2">
        <v>0.90800000000000003</v>
      </c>
      <c r="I2085" s="3">
        <v>0.18352499999999999</v>
      </c>
    </row>
    <row r="2086" spans="1:9" x14ac:dyDescent="0.15">
      <c r="A2086" s="1" t="s">
        <v>4174</v>
      </c>
      <c r="B2086" s="1" t="s">
        <v>4175</v>
      </c>
      <c r="C2086" s="1">
        <v>178.1</v>
      </c>
      <c r="D2086" s="1">
        <v>6.01</v>
      </c>
      <c r="E2086" s="2">
        <v>0.98699999999999999</v>
      </c>
      <c r="F2086" s="2">
        <v>0.95699999999999996</v>
      </c>
      <c r="G2086" s="2">
        <v>0.98099999999999998</v>
      </c>
      <c r="H2086" s="2">
        <v>0.97499999999999998</v>
      </c>
      <c r="I2086" s="3">
        <v>5.2566099999999998E-2</v>
      </c>
    </row>
    <row r="2087" spans="1:9" x14ac:dyDescent="0.15">
      <c r="A2087" s="1" t="s">
        <v>4176</v>
      </c>
      <c r="B2087" s="1" t="s">
        <v>4177</v>
      </c>
      <c r="C2087" s="1">
        <v>46.1</v>
      </c>
      <c r="D2087" s="1">
        <v>10.18</v>
      </c>
      <c r="E2087" s="2">
        <v>1.075</v>
      </c>
      <c r="F2087" s="2">
        <v>1.0249999999999999</v>
      </c>
      <c r="G2087" s="2">
        <v>1.0089999999999999</v>
      </c>
      <c r="H2087" s="2">
        <v>1.036</v>
      </c>
      <c r="I2087" s="3">
        <v>0.14157800000000001</v>
      </c>
    </row>
    <row r="2088" spans="1:9" x14ac:dyDescent="0.15">
      <c r="A2088" s="1" t="s">
        <v>4178</v>
      </c>
      <c r="B2088" s="1" t="s">
        <v>4179</v>
      </c>
      <c r="C2088" s="1">
        <v>16.100000000000001</v>
      </c>
      <c r="D2088" s="1">
        <v>10.32</v>
      </c>
      <c r="E2088" s="2">
        <v>0.91400000000000003</v>
      </c>
      <c r="F2088" s="2">
        <v>1.014</v>
      </c>
      <c r="G2088" s="2">
        <v>0.90400000000000003</v>
      </c>
      <c r="H2088" s="2">
        <v>0.94399999999999995</v>
      </c>
      <c r="I2088" s="3">
        <v>0.186032</v>
      </c>
    </row>
    <row r="2089" spans="1:9" x14ac:dyDescent="0.15">
      <c r="A2089" s="1" t="s">
        <v>4180</v>
      </c>
      <c r="B2089" s="1" t="s">
        <v>4181</v>
      </c>
      <c r="C2089" s="1">
        <v>46.8</v>
      </c>
      <c r="D2089" s="1">
        <v>6.73</v>
      </c>
      <c r="E2089" s="2">
        <v>0.97899999999999998</v>
      </c>
      <c r="F2089" s="2">
        <v>0.96599999999999997</v>
      </c>
      <c r="G2089" s="2">
        <v>1.0089999999999999</v>
      </c>
      <c r="H2089" s="2">
        <v>0.98499999999999999</v>
      </c>
      <c r="I2089" s="3">
        <v>0.29486299999999999</v>
      </c>
    </row>
    <row r="2090" spans="1:9" x14ac:dyDescent="0.15">
      <c r="A2090" s="1" t="s">
        <v>4182</v>
      </c>
      <c r="B2090" s="1" t="s">
        <v>4183</v>
      </c>
      <c r="C2090" s="1">
        <v>73.599999999999994</v>
      </c>
      <c r="D2090" s="1">
        <v>6.16</v>
      </c>
      <c r="E2090" s="2">
        <v>1.002</v>
      </c>
      <c r="F2090" s="2">
        <v>1.012</v>
      </c>
      <c r="G2090" s="2">
        <v>0.97799999999999998</v>
      </c>
      <c r="H2090" s="2">
        <v>0.997</v>
      </c>
      <c r="I2090" s="3">
        <v>0.80458600000000002</v>
      </c>
    </row>
    <row r="2091" spans="1:9" x14ac:dyDescent="0.15">
      <c r="A2091" s="1" t="s">
        <v>4184</v>
      </c>
      <c r="B2091" s="1" t="s">
        <v>4185</v>
      </c>
      <c r="C2091" s="1">
        <v>68.3</v>
      </c>
      <c r="D2091" s="1">
        <v>5.52</v>
      </c>
      <c r="E2091" s="2">
        <v>0.98799999999999999</v>
      </c>
      <c r="F2091" s="2">
        <v>1.038</v>
      </c>
      <c r="G2091" s="2">
        <v>1.006</v>
      </c>
      <c r="H2091" s="2">
        <v>1.0109999999999999</v>
      </c>
      <c r="I2091" s="3">
        <v>0.50609700000000002</v>
      </c>
    </row>
    <row r="2092" spans="1:9" x14ac:dyDescent="0.15">
      <c r="A2092" s="1" t="s">
        <v>4186</v>
      </c>
      <c r="B2092" s="1" t="s">
        <v>4187</v>
      </c>
      <c r="C2092" s="1">
        <v>62.6</v>
      </c>
      <c r="D2092" s="1">
        <v>9.07</v>
      </c>
      <c r="E2092" s="2">
        <v>1.0229999999999999</v>
      </c>
      <c r="F2092" s="2">
        <v>0.89900000000000002</v>
      </c>
      <c r="G2092" s="2">
        <v>0.93500000000000005</v>
      </c>
      <c r="H2092" s="2">
        <v>0.95199999999999996</v>
      </c>
      <c r="I2092" s="3">
        <v>0.26524799999999998</v>
      </c>
    </row>
    <row r="2093" spans="1:9" x14ac:dyDescent="0.15">
      <c r="A2093" s="1" t="s">
        <v>4188</v>
      </c>
      <c r="B2093" s="1" t="s">
        <v>4189</v>
      </c>
      <c r="C2093" s="1">
        <v>42.3</v>
      </c>
      <c r="D2093" s="1">
        <v>10.050000000000001</v>
      </c>
      <c r="E2093" s="2">
        <v>0.91100000000000003</v>
      </c>
      <c r="F2093" s="2">
        <v>0.96499999999999997</v>
      </c>
      <c r="G2093" s="2">
        <v>0.98699999999999999</v>
      </c>
      <c r="H2093" s="2">
        <v>0.95399999999999996</v>
      </c>
      <c r="I2093" s="3">
        <v>0.113163</v>
      </c>
    </row>
    <row r="2094" spans="1:9" x14ac:dyDescent="0.15">
      <c r="A2094" s="1" t="s">
        <v>4190</v>
      </c>
      <c r="B2094" s="1" t="s">
        <v>4191</v>
      </c>
      <c r="C2094" s="1">
        <v>27.8</v>
      </c>
      <c r="D2094" s="1">
        <v>8.1</v>
      </c>
      <c r="E2094" s="2">
        <v>0.98799999999999999</v>
      </c>
      <c r="F2094" s="2">
        <v>0.998</v>
      </c>
      <c r="G2094" s="2">
        <v>0.97799999999999998</v>
      </c>
      <c r="H2094" s="2">
        <v>0.98799999999999999</v>
      </c>
      <c r="I2094" s="3">
        <v>0.106208</v>
      </c>
    </row>
    <row r="2095" spans="1:9" x14ac:dyDescent="0.15">
      <c r="A2095" s="1" t="s">
        <v>4192</v>
      </c>
      <c r="B2095" s="1" t="s">
        <v>4193</v>
      </c>
      <c r="C2095" s="1">
        <v>37.5</v>
      </c>
      <c r="D2095" s="1">
        <v>6.81</v>
      </c>
      <c r="E2095" s="2">
        <v>1.018</v>
      </c>
      <c r="F2095" s="2">
        <v>1.026</v>
      </c>
      <c r="G2095" s="2">
        <v>0.98299999999999998</v>
      </c>
      <c r="H2095" s="2">
        <v>1.0089999999999999</v>
      </c>
      <c r="I2095" s="3">
        <v>0.53289200000000003</v>
      </c>
    </row>
    <row r="2096" spans="1:9" x14ac:dyDescent="0.15">
      <c r="A2096" s="1" t="s">
        <v>4194</v>
      </c>
      <c r="B2096" s="1" t="s">
        <v>4195</v>
      </c>
      <c r="C2096" s="1">
        <v>22.4</v>
      </c>
      <c r="D2096" s="1">
        <v>8.25</v>
      </c>
      <c r="E2096" s="2">
        <v>1.018</v>
      </c>
      <c r="F2096" s="2">
        <v>1.0269999999999999</v>
      </c>
      <c r="G2096" s="2">
        <v>0.98699999999999999</v>
      </c>
      <c r="H2096" s="2">
        <v>1.0109999999999999</v>
      </c>
      <c r="I2096" s="3">
        <v>0.428344</v>
      </c>
    </row>
    <row r="2097" spans="1:9" x14ac:dyDescent="0.15">
      <c r="A2097" s="1" t="s">
        <v>4196</v>
      </c>
      <c r="B2097" s="1" t="s">
        <v>4197</v>
      </c>
      <c r="C2097" s="1">
        <v>22.3</v>
      </c>
      <c r="D2097" s="1">
        <v>5.35</v>
      </c>
      <c r="E2097" s="2">
        <v>1.03</v>
      </c>
      <c r="F2097" s="2">
        <v>1.0169999999999999</v>
      </c>
      <c r="G2097" s="2">
        <v>1.056</v>
      </c>
      <c r="H2097" s="2">
        <v>1.034</v>
      </c>
      <c r="I2097" s="3">
        <v>4.0153899999999999E-2</v>
      </c>
    </row>
    <row r="2098" spans="1:9" x14ac:dyDescent="0.15">
      <c r="A2098" s="1" t="s">
        <v>4198</v>
      </c>
      <c r="B2098" s="1" t="s">
        <v>4199</v>
      </c>
      <c r="C2098" s="1">
        <v>53.2</v>
      </c>
      <c r="D2098" s="1">
        <v>5.31</v>
      </c>
      <c r="E2098" s="2">
        <v>0.995</v>
      </c>
      <c r="F2098" s="2">
        <v>0.96299999999999997</v>
      </c>
      <c r="G2098" s="2">
        <v>1.026</v>
      </c>
      <c r="H2098" s="2">
        <v>0.995</v>
      </c>
      <c r="I2098" s="3">
        <v>0.78391999999999995</v>
      </c>
    </row>
    <row r="2099" spans="1:9" x14ac:dyDescent="0.15">
      <c r="A2099" s="1" t="s">
        <v>4200</v>
      </c>
      <c r="B2099" s="1" t="s">
        <v>4201</v>
      </c>
      <c r="C2099" s="1">
        <v>14.6</v>
      </c>
      <c r="D2099" s="1">
        <v>10.039999999999999</v>
      </c>
      <c r="E2099" s="2">
        <v>0.98</v>
      </c>
      <c r="F2099" s="2">
        <v>1.018</v>
      </c>
      <c r="G2099" s="2">
        <v>0.97199999999999998</v>
      </c>
      <c r="H2099" s="2">
        <v>0.99</v>
      </c>
      <c r="I2099" s="3">
        <v>0.51983000000000001</v>
      </c>
    </row>
    <row r="2100" spans="1:9" x14ac:dyDescent="0.15">
      <c r="A2100" s="1" t="s">
        <v>4202</v>
      </c>
      <c r="B2100" s="1" t="s">
        <v>4203</v>
      </c>
      <c r="C2100" s="1">
        <v>22.2</v>
      </c>
      <c r="D2100" s="1">
        <v>8.3699999999999992</v>
      </c>
      <c r="E2100" s="2">
        <v>0.998</v>
      </c>
      <c r="F2100" s="2">
        <v>0.93600000000000005</v>
      </c>
      <c r="G2100" s="2">
        <v>1.02</v>
      </c>
      <c r="H2100" s="2">
        <v>0.98499999999999999</v>
      </c>
      <c r="I2100" s="3">
        <v>0.57498800000000005</v>
      </c>
    </row>
    <row r="2101" spans="1:9" x14ac:dyDescent="0.15">
      <c r="A2101" s="1" t="s">
        <v>4204</v>
      </c>
      <c r="B2101" s="1" t="s">
        <v>4205</v>
      </c>
      <c r="C2101" s="1">
        <v>48.7</v>
      </c>
      <c r="D2101" s="1">
        <v>8.9499999999999993</v>
      </c>
      <c r="E2101" s="2">
        <v>0.94699999999999995</v>
      </c>
      <c r="F2101" s="2">
        <v>1.028</v>
      </c>
      <c r="G2101" s="2">
        <v>1.0269999999999999</v>
      </c>
      <c r="H2101" s="2">
        <v>1.0009999999999999</v>
      </c>
      <c r="I2101" s="3">
        <v>0.98136999999999996</v>
      </c>
    </row>
    <row r="2102" spans="1:9" x14ac:dyDescent="0.15">
      <c r="A2102" s="1" t="s">
        <v>4206</v>
      </c>
      <c r="B2102" s="1" t="s">
        <v>4207</v>
      </c>
      <c r="C2102" s="1">
        <v>68.599999999999994</v>
      </c>
      <c r="D2102" s="1">
        <v>5.8</v>
      </c>
      <c r="E2102" s="2">
        <v>0.92500000000000004</v>
      </c>
      <c r="F2102" s="2">
        <v>0.98399999999999999</v>
      </c>
      <c r="G2102" s="2">
        <v>0.92800000000000005</v>
      </c>
      <c r="H2102" s="2">
        <v>0.94599999999999995</v>
      </c>
      <c r="I2102" s="3">
        <v>4.7254299999999999E-2</v>
      </c>
    </row>
    <row r="2103" spans="1:9" x14ac:dyDescent="0.15">
      <c r="A2103" s="1" t="s">
        <v>4208</v>
      </c>
      <c r="B2103" s="1" t="s">
        <v>4209</v>
      </c>
      <c r="C2103" s="1">
        <v>37</v>
      </c>
      <c r="D2103" s="1">
        <v>6.54</v>
      </c>
      <c r="E2103" s="2">
        <v>1.0109999999999999</v>
      </c>
      <c r="F2103" s="2">
        <v>1.0609999999999999</v>
      </c>
      <c r="G2103" s="2">
        <v>0.98799999999999999</v>
      </c>
      <c r="H2103" s="2">
        <v>1.02</v>
      </c>
      <c r="I2103" s="3">
        <v>0.40586899999999998</v>
      </c>
    </row>
    <row r="2104" spans="1:9" x14ac:dyDescent="0.15">
      <c r="A2104" s="1" t="s">
        <v>4210</v>
      </c>
      <c r="B2104" s="1" t="s">
        <v>4211</v>
      </c>
      <c r="C2104" s="1">
        <v>61.4</v>
      </c>
      <c r="D2104" s="1">
        <v>6.76</v>
      </c>
      <c r="E2104" s="2">
        <v>0.97599999999999998</v>
      </c>
      <c r="F2104" s="2">
        <v>0.93700000000000006</v>
      </c>
      <c r="G2104" s="2">
        <v>0.96399999999999997</v>
      </c>
      <c r="H2104" s="2">
        <v>0.95899999999999996</v>
      </c>
      <c r="I2104" s="3">
        <v>2.3688899999999999E-2</v>
      </c>
    </row>
    <row r="2105" spans="1:9" x14ac:dyDescent="0.15">
      <c r="A2105" s="1" t="s">
        <v>4212</v>
      </c>
      <c r="B2105" s="1" t="s">
        <v>4213</v>
      </c>
      <c r="C2105" s="1">
        <v>106.4</v>
      </c>
      <c r="D2105" s="1">
        <v>6.39</v>
      </c>
      <c r="E2105" s="2">
        <v>1.018</v>
      </c>
      <c r="F2105" s="2">
        <v>1.0029999999999999</v>
      </c>
      <c r="G2105" s="2">
        <v>1.1379999999999999</v>
      </c>
      <c r="H2105" s="2">
        <v>1.0529999999999999</v>
      </c>
      <c r="I2105" s="3">
        <v>0.28253499999999998</v>
      </c>
    </row>
    <row r="2106" spans="1:9" x14ac:dyDescent="0.15">
      <c r="A2106" s="1" t="s">
        <v>4214</v>
      </c>
      <c r="B2106" s="1" t="s">
        <v>4215</v>
      </c>
      <c r="C2106" s="1">
        <v>22.5</v>
      </c>
      <c r="D2106" s="1">
        <v>5.27</v>
      </c>
      <c r="E2106" s="2">
        <v>1.111</v>
      </c>
      <c r="F2106" s="2">
        <v>1.0589999999999999</v>
      </c>
      <c r="G2106" s="2">
        <v>1.0409999999999999</v>
      </c>
      <c r="H2106" s="2">
        <v>1.07</v>
      </c>
      <c r="I2106" s="3">
        <v>2.8533800000000002E-2</v>
      </c>
    </row>
    <row r="2107" spans="1:9" x14ac:dyDescent="0.15">
      <c r="A2107" s="1" t="s">
        <v>4216</v>
      </c>
      <c r="B2107" s="1" t="s">
        <v>4217</v>
      </c>
      <c r="C2107" s="1">
        <v>47.7</v>
      </c>
      <c r="D2107" s="1">
        <v>11.06</v>
      </c>
      <c r="E2107" s="2">
        <v>1.0669999999999999</v>
      </c>
      <c r="F2107" s="2">
        <v>1.0189999999999999</v>
      </c>
      <c r="G2107" s="2">
        <v>1.04</v>
      </c>
      <c r="H2107" s="2">
        <v>1.042</v>
      </c>
      <c r="I2107" s="3">
        <v>3.9039200000000003E-2</v>
      </c>
    </row>
    <row r="2108" spans="1:9" x14ac:dyDescent="0.15">
      <c r="A2108" s="1" t="s">
        <v>4218</v>
      </c>
      <c r="B2108" s="1" t="s">
        <v>4219</v>
      </c>
      <c r="C2108" s="1">
        <v>50.1</v>
      </c>
      <c r="D2108" s="1">
        <v>8.25</v>
      </c>
      <c r="E2108" s="2">
        <v>1.0389999999999999</v>
      </c>
      <c r="F2108" s="2">
        <v>0.99099999999999999</v>
      </c>
      <c r="G2108" s="2">
        <v>1.024</v>
      </c>
      <c r="H2108" s="2">
        <v>1.018</v>
      </c>
      <c r="I2108" s="3">
        <v>0.27305699999999999</v>
      </c>
    </row>
    <row r="2109" spans="1:9" x14ac:dyDescent="0.15">
      <c r="A2109" s="1" t="s">
        <v>4220</v>
      </c>
      <c r="B2109" s="1" t="s">
        <v>4221</v>
      </c>
      <c r="C2109" s="1">
        <v>26.1</v>
      </c>
      <c r="D2109" s="1">
        <v>8</v>
      </c>
      <c r="E2109" s="2">
        <v>1.0620000000000001</v>
      </c>
      <c r="F2109" s="2">
        <v>1.022</v>
      </c>
      <c r="G2109" s="2">
        <v>0.98899999999999999</v>
      </c>
      <c r="H2109" s="2">
        <v>1.024</v>
      </c>
      <c r="I2109" s="3">
        <v>0.31314599999999998</v>
      </c>
    </row>
    <row r="2110" spans="1:9" x14ac:dyDescent="0.15">
      <c r="A2110" s="1" t="s">
        <v>4222</v>
      </c>
      <c r="B2110" s="1" t="s">
        <v>4223</v>
      </c>
      <c r="C2110" s="1">
        <v>33</v>
      </c>
      <c r="D2110" s="1">
        <v>9.2200000000000006</v>
      </c>
      <c r="E2110" s="2">
        <v>0.97</v>
      </c>
      <c r="F2110" s="2">
        <v>0.97399999999999998</v>
      </c>
      <c r="G2110" s="2">
        <v>0.96199999999999997</v>
      </c>
      <c r="H2110" s="2">
        <v>0.96899999999999997</v>
      </c>
      <c r="I2110" s="3">
        <v>8.8763899999999996E-4</v>
      </c>
    </row>
    <row r="2111" spans="1:9" x14ac:dyDescent="0.15">
      <c r="A2111" s="1" t="s">
        <v>4224</v>
      </c>
      <c r="B2111" s="1" t="s">
        <v>4225</v>
      </c>
      <c r="C2111" s="1">
        <v>44.4</v>
      </c>
      <c r="D2111" s="1">
        <v>6.55</v>
      </c>
      <c r="E2111" s="2">
        <v>1.06</v>
      </c>
      <c r="F2111" s="2">
        <v>1.0229999999999999</v>
      </c>
      <c r="G2111" s="2">
        <v>1.03</v>
      </c>
      <c r="H2111" s="2">
        <v>1.038</v>
      </c>
      <c r="I2111" s="3">
        <v>2.9399700000000001E-2</v>
      </c>
    </row>
    <row r="2112" spans="1:9" x14ac:dyDescent="0.15">
      <c r="A2112" s="1" t="s">
        <v>4226</v>
      </c>
      <c r="B2112" s="1" t="s">
        <v>4227</v>
      </c>
      <c r="C2112" s="1">
        <v>20.399999999999999</v>
      </c>
      <c r="D2112" s="1">
        <v>7.24</v>
      </c>
      <c r="E2112" s="2">
        <v>0.97099999999999997</v>
      </c>
      <c r="F2112" s="2">
        <v>1.012</v>
      </c>
      <c r="G2112" s="2">
        <v>1.006</v>
      </c>
      <c r="H2112" s="2">
        <v>0.996</v>
      </c>
      <c r="I2112" s="3">
        <v>0.78850500000000001</v>
      </c>
    </row>
    <row r="2113" spans="1:9" x14ac:dyDescent="0.15">
      <c r="A2113" s="1" t="s">
        <v>4228</v>
      </c>
      <c r="B2113" s="1" t="s">
        <v>4229</v>
      </c>
      <c r="C2113" s="1">
        <v>20.9</v>
      </c>
      <c r="D2113" s="1">
        <v>6.34</v>
      </c>
      <c r="E2113" s="2">
        <v>1.042</v>
      </c>
      <c r="F2113" s="2">
        <v>1.0369999999999999</v>
      </c>
      <c r="G2113" s="2">
        <v>1.046</v>
      </c>
      <c r="H2113" s="2">
        <v>1.042</v>
      </c>
      <c r="I2113" s="3">
        <v>8.9117799999999996E-5</v>
      </c>
    </row>
    <row r="2114" spans="1:9" x14ac:dyDescent="0.15">
      <c r="A2114" s="1" t="s">
        <v>4230</v>
      </c>
      <c r="B2114" s="1" t="s">
        <v>4231</v>
      </c>
      <c r="C2114" s="1">
        <v>48.6</v>
      </c>
      <c r="D2114" s="1">
        <v>5.95</v>
      </c>
      <c r="E2114" s="2">
        <v>1.014</v>
      </c>
      <c r="F2114" s="2">
        <v>0.99399999999999999</v>
      </c>
      <c r="G2114" s="2">
        <v>1.0149999999999999</v>
      </c>
      <c r="H2114" s="2">
        <v>1.008</v>
      </c>
      <c r="I2114" s="3">
        <v>0.32505600000000001</v>
      </c>
    </row>
    <row r="2115" spans="1:9" x14ac:dyDescent="0.15">
      <c r="A2115" s="1" t="s">
        <v>4232</v>
      </c>
      <c r="B2115" s="1" t="s">
        <v>4233</v>
      </c>
      <c r="C2115" s="1">
        <v>34.299999999999997</v>
      </c>
      <c r="D2115" s="1">
        <v>8.5399999999999991</v>
      </c>
      <c r="E2115" s="2">
        <v>1.002</v>
      </c>
      <c r="F2115" s="2">
        <v>1.0089999999999999</v>
      </c>
      <c r="G2115" s="2">
        <v>1.002</v>
      </c>
      <c r="H2115" s="2">
        <v>1.004</v>
      </c>
      <c r="I2115" s="3">
        <v>0.136854</v>
      </c>
    </row>
    <row r="2116" spans="1:9" x14ac:dyDescent="0.15">
      <c r="A2116" s="1" t="s">
        <v>4234</v>
      </c>
      <c r="B2116" s="1" t="s">
        <v>4235</v>
      </c>
      <c r="C2116" s="1">
        <v>11.8</v>
      </c>
      <c r="D2116" s="1">
        <v>8.09</v>
      </c>
      <c r="E2116" s="2">
        <v>0.999</v>
      </c>
      <c r="F2116" s="2">
        <v>1.044</v>
      </c>
      <c r="G2116" s="2">
        <v>1.0109999999999999</v>
      </c>
      <c r="H2116" s="2">
        <v>1.018</v>
      </c>
      <c r="I2116" s="3">
        <v>0.251917</v>
      </c>
    </row>
    <row r="2117" spans="1:9" x14ac:dyDescent="0.15">
      <c r="A2117" s="1" t="s">
        <v>4236</v>
      </c>
      <c r="B2117" s="1" t="s">
        <v>4237</v>
      </c>
      <c r="C2117" s="1">
        <v>42.6</v>
      </c>
      <c r="D2117" s="1">
        <v>8.56</v>
      </c>
      <c r="E2117" s="2">
        <v>0.95699999999999996</v>
      </c>
      <c r="F2117" s="2">
        <v>1.0289999999999999</v>
      </c>
      <c r="G2117" s="2">
        <v>0.98899999999999999</v>
      </c>
      <c r="H2117" s="2">
        <v>0.99199999999999999</v>
      </c>
      <c r="I2117" s="3">
        <v>0.70952000000000004</v>
      </c>
    </row>
    <row r="2118" spans="1:9" x14ac:dyDescent="0.15">
      <c r="A2118" s="1" t="s">
        <v>4238</v>
      </c>
      <c r="B2118" s="1" t="s">
        <v>4239</v>
      </c>
      <c r="C2118" s="1">
        <v>213.5</v>
      </c>
      <c r="D2118" s="1">
        <v>7.47</v>
      </c>
      <c r="E2118" s="2">
        <v>1.012</v>
      </c>
      <c r="F2118" s="2">
        <v>0.99099999999999999</v>
      </c>
      <c r="G2118" s="2">
        <v>0.98399999999999999</v>
      </c>
      <c r="H2118" s="2">
        <v>0.996</v>
      </c>
      <c r="I2118" s="3">
        <v>0.63365400000000005</v>
      </c>
    </row>
    <row r="2119" spans="1:9" x14ac:dyDescent="0.15">
      <c r="A2119" s="1" t="s">
        <v>4240</v>
      </c>
      <c r="B2119" s="1" t="s">
        <v>4241</v>
      </c>
      <c r="C2119" s="1">
        <v>53.4</v>
      </c>
      <c r="D2119" s="1">
        <v>9.36</v>
      </c>
      <c r="E2119" s="2">
        <v>1.0049999999999999</v>
      </c>
      <c r="F2119" s="2">
        <v>0.996</v>
      </c>
      <c r="G2119" s="2">
        <v>0.98</v>
      </c>
      <c r="H2119" s="2">
        <v>0.99399999999999999</v>
      </c>
      <c r="I2119" s="3">
        <v>0.43518400000000002</v>
      </c>
    </row>
    <row r="2120" spans="1:9" x14ac:dyDescent="0.15">
      <c r="A2120" s="1" t="s">
        <v>4242</v>
      </c>
      <c r="B2120" s="1" t="s">
        <v>4243</v>
      </c>
      <c r="C2120" s="1">
        <v>42.2</v>
      </c>
      <c r="D2120" s="1">
        <v>5.66</v>
      </c>
      <c r="E2120" s="2">
        <v>1.016</v>
      </c>
      <c r="F2120" s="2">
        <v>1.002</v>
      </c>
      <c r="G2120" s="2">
        <v>0.97599999999999998</v>
      </c>
      <c r="H2120" s="2">
        <v>0.998</v>
      </c>
      <c r="I2120" s="3">
        <v>0.87277300000000002</v>
      </c>
    </row>
    <row r="2121" spans="1:9" x14ac:dyDescent="0.15">
      <c r="A2121" s="1" t="s">
        <v>4244</v>
      </c>
      <c r="B2121" s="1" t="s">
        <v>4245</v>
      </c>
      <c r="C2121" s="1">
        <v>64.7</v>
      </c>
      <c r="D2121" s="1">
        <v>8.94</v>
      </c>
      <c r="E2121" s="2">
        <v>0.85199999999999998</v>
      </c>
      <c r="F2121" s="2">
        <v>1.0649999999999999</v>
      </c>
      <c r="G2121" s="2">
        <v>0.88100000000000001</v>
      </c>
      <c r="H2121" s="2">
        <v>0.93300000000000005</v>
      </c>
      <c r="I2121" s="3">
        <v>0.36980600000000002</v>
      </c>
    </row>
    <row r="2122" spans="1:9" x14ac:dyDescent="0.15">
      <c r="A2122" s="1" t="s">
        <v>4246</v>
      </c>
      <c r="B2122" s="1" t="s">
        <v>4247</v>
      </c>
      <c r="C2122" s="1">
        <v>102.4</v>
      </c>
      <c r="D2122" s="1">
        <v>5.27</v>
      </c>
      <c r="E2122" s="2">
        <v>1.0309999999999999</v>
      </c>
      <c r="F2122" s="2">
        <v>0.96</v>
      </c>
      <c r="G2122" s="2">
        <v>0.98899999999999999</v>
      </c>
      <c r="H2122" s="2">
        <v>0.99299999999999999</v>
      </c>
      <c r="I2122" s="3">
        <v>0.762548</v>
      </c>
    </row>
    <row r="2123" spans="1:9" x14ac:dyDescent="0.15">
      <c r="A2123" s="1" t="s">
        <v>4248</v>
      </c>
      <c r="B2123" s="1" t="s">
        <v>4249</v>
      </c>
      <c r="C2123" s="1">
        <v>228.9</v>
      </c>
      <c r="D2123" s="1">
        <v>5.54</v>
      </c>
      <c r="E2123" s="2">
        <v>0.99399999999999999</v>
      </c>
      <c r="F2123" s="2">
        <v>1.0109999999999999</v>
      </c>
      <c r="G2123" s="2">
        <v>1.03</v>
      </c>
      <c r="H2123" s="2">
        <v>1.012</v>
      </c>
      <c r="I2123" s="3">
        <v>0.32464100000000001</v>
      </c>
    </row>
    <row r="2124" spans="1:9" x14ac:dyDescent="0.15">
      <c r="A2124" s="1" t="s">
        <v>4250</v>
      </c>
      <c r="B2124" s="1" t="s">
        <v>4251</v>
      </c>
      <c r="C2124" s="1">
        <v>226.4</v>
      </c>
      <c r="D2124" s="1">
        <v>5.6</v>
      </c>
      <c r="E2124" s="2">
        <v>1.004</v>
      </c>
      <c r="F2124" s="2">
        <v>1.014</v>
      </c>
      <c r="G2124" s="2">
        <v>0.97899999999999998</v>
      </c>
      <c r="H2124" s="2">
        <v>0.999</v>
      </c>
      <c r="I2124" s="3">
        <v>0.92808000000000002</v>
      </c>
    </row>
    <row r="2125" spans="1:9" x14ac:dyDescent="0.15">
      <c r="A2125" s="1" t="s">
        <v>4252</v>
      </c>
      <c r="B2125" s="1" t="s">
        <v>4253</v>
      </c>
      <c r="C2125" s="1">
        <v>174.7</v>
      </c>
      <c r="D2125" s="1">
        <v>6.76</v>
      </c>
      <c r="E2125" s="2">
        <v>1.0349999999999999</v>
      </c>
      <c r="F2125" s="2">
        <v>0.94699999999999995</v>
      </c>
      <c r="G2125" s="2">
        <v>1.054</v>
      </c>
      <c r="H2125" s="2">
        <v>1.012</v>
      </c>
      <c r="I2125" s="3">
        <v>0.73422500000000002</v>
      </c>
    </row>
    <row r="2126" spans="1:9" x14ac:dyDescent="0.15">
      <c r="A2126" s="1" t="s">
        <v>4254</v>
      </c>
      <c r="B2126" s="1" t="s">
        <v>4255</v>
      </c>
      <c r="C2126" s="1">
        <v>62</v>
      </c>
      <c r="D2126" s="1">
        <v>5.24</v>
      </c>
      <c r="E2126" s="2">
        <v>0.82499999999999996</v>
      </c>
      <c r="F2126" s="2">
        <v>1.2989999999999999</v>
      </c>
      <c r="G2126" s="2">
        <v>0.66600000000000004</v>
      </c>
      <c r="H2126" s="2">
        <v>0.93</v>
      </c>
      <c r="I2126" s="3">
        <v>0.73139500000000002</v>
      </c>
    </row>
    <row r="2127" spans="1:9" x14ac:dyDescent="0.15">
      <c r="A2127" s="1" t="s">
        <v>4256</v>
      </c>
      <c r="B2127" s="1" t="s">
        <v>4257</v>
      </c>
      <c r="C2127" s="1">
        <v>60.5</v>
      </c>
      <c r="D2127" s="1">
        <v>6.65</v>
      </c>
      <c r="E2127" s="2">
        <v>1.018</v>
      </c>
      <c r="F2127" s="2">
        <v>1.0129999999999999</v>
      </c>
      <c r="G2127" s="2">
        <v>1.034</v>
      </c>
      <c r="H2127" s="2">
        <v>1.022</v>
      </c>
      <c r="I2127" s="3">
        <v>2.6754400000000001E-2</v>
      </c>
    </row>
    <row r="2128" spans="1:9" x14ac:dyDescent="0.15">
      <c r="A2128" s="1" t="s">
        <v>4258</v>
      </c>
      <c r="B2128" s="1" t="s">
        <v>4259</v>
      </c>
      <c r="C2128" s="1">
        <v>28</v>
      </c>
      <c r="D2128" s="1">
        <v>8.0500000000000007</v>
      </c>
      <c r="E2128" s="2">
        <v>1.022</v>
      </c>
      <c r="F2128" s="2">
        <v>0.97599999999999998</v>
      </c>
      <c r="G2128" s="2">
        <v>1.0960000000000001</v>
      </c>
      <c r="H2128" s="2">
        <v>1.0309999999999999</v>
      </c>
      <c r="I2128" s="3">
        <v>0.42070299999999999</v>
      </c>
    </row>
    <row r="2129" spans="1:9" x14ac:dyDescent="0.15">
      <c r="A2129" s="1" t="s">
        <v>4260</v>
      </c>
      <c r="B2129" s="1" t="s">
        <v>4261</v>
      </c>
      <c r="C2129" s="1">
        <v>58.2</v>
      </c>
      <c r="D2129" s="1">
        <v>7.49</v>
      </c>
      <c r="E2129" s="2">
        <v>1.1020000000000001</v>
      </c>
      <c r="F2129" s="2">
        <v>0.98</v>
      </c>
      <c r="G2129" s="2">
        <v>0.97899999999999998</v>
      </c>
      <c r="H2129" s="2">
        <v>1.02</v>
      </c>
      <c r="I2129" s="3">
        <v>0.64465399999999995</v>
      </c>
    </row>
    <row r="2130" spans="1:9" x14ac:dyDescent="0.15">
      <c r="A2130" s="1" t="s">
        <v>4262</v>
      </c>
      <c r="B2130" s="1" t="s">
        <v>4263</v>
      </c>
      <c r="C2130" s="1">
        <v>14.8</v>
      </c>
      <c r="D2130" s="1">
        <v>9.19</v>
      </c>
      <c r="E2130" s="2">
        <v>0.95499999999999996</v>
      </c>
      <c r="F2130" s="2">
        <v>0.93</v>
      </c>
      <c r="G2130" s="2">
        <v>1.0309999999999999</v>
      </c>
      <c r="H2130" s="2">
        <v>0.97199999999999998</v>
      </c>
      <c r="I2130" s="3">
        <v>0.408723</v>
      </c>
    </row>
    <row r="2131" spans="1:9" x14ac:dyDescent="0.15">
      <c r="A2131" s="1" t="s">
        <v>4264</v>
      </c>
      <c r="B2131" s="1" t="s">
        <v>4265</v>
      </c>
      <c r="C2131" s="1">
        <v>128.19999999999999</v>
      </c>
      <c r="D2131" s="1">
        <v>9.36</v>
      </c>
      <c r="E2131" s="2">
        <v>0.84399999999999997</v>
      </c>
      <c r="F2131" s="2">
        <v>0.94699999999999995</v>
      </c>
      <c r="G2131" s="2">
        <v>0.91600000000000004</v>
      </c>
      <c r="H2131" s="2">
        <v>0.90200000000000002</v>
      </c>
      <c r="I2131" s="3">
        <v>3.2860800000000003E-2</v>
      </c>
    </row>
    <row r="2132" spans="1:9" x14ac:dyDescent="0.15">
      <c r="A2132" s="1" t="s">
        <v>4266</v>
      </c>
      <c r="B2132" s="1" t="s">
        <v>4267</v>
      </c>
      <c r="C2132" s="1">
        <v>39.1</v>
      </c>
      <c r="D2132" s="1">
        <v>6.44</v>
      </c>
      <c r="E2132" s="2">
        <v>0.95199999999999996</v>
      </c>
      <c r="F2132" s="2">
        <v>1.0049999999999999</v>
      </c>
      <c r="G2132" s="2">
        <v>0.93899999999999995</v>
      </c>
      <c r="H2132" s="2">
        <v>0.96499999999999997</v>
      </c>
      <c r="I2132" s="3">
        <v>0.16103500000000001</v>
      </c>
    </row>
    <row r="2133" spans="1:9" x14ac:dyDescent="0.15">
      <c r="A2133" s="1" t="s">
        <v>4268</v>
      </c>
      <c r="B2133" s="1" t="s">
        <v>4269</v>
      </c>
      <c r="C2133" s="1">
        <v>39.700000000000003</v>
      </c>
      <c r="D2133" s="1">
        <v>8.02</v>
      </c>
      <c r="E2133" s="2">
        <v>0.89700000000000002</v>
      </c>
      <c r="F2133" s="2">
        <v>0.93899999999999995</v>
      </c>
      <c r="G2133" s="2">
        <v>1.0009999999999999</v>
      </c>
      <c r="H2133" s="2">
        <v>0.94599999999999995</v>
      </c>
      <c r="I2133" s="3">
        <v>0.146457</v>
      </c>
    </row>
    <row r="2134" spans="1:9" x14ac:dyDescent="0.15">
      <c r="A2134" s="1" t="s">
        <v>4270</v>
      </c>
      <c r="B2134" s="1" t="s">
        <v>4271</v>
      </c>
      <c r="C2134" s="1">
        <v>13.6</v>
      </c>
      <c r="D2134" s="1">
        <v>5.08</v>
      </c>
      <c r="E2134" s="2">
        <v>1.0329999999999999</v>
      </c>
      <c r="F2134" s="2">
        <v>1.01</v>
      </c>
      <c r="G2134" s="2">
        <v>0.94699999999999995</v>
      </c>
      <c r="H2134" s="2">
        <v>0.997</v>
      </c>
      <c r="I2134" s="3">
        <v>0.903084</v>
      </c>
    </row>
    <row r="2135" spans="1:9" x14ac:dyDescent="0.15">
      <c r="A2135" s="1" t="s">
        <v>4272</v>
      </c>
      <c r="B2135" s="1" t="s">
        <v>4273</v>
      </c>
      <c r="C2135" s="1">
        <v>68.5</v>
      </c>
      <c r="D2135" s="1">
        <v>6.37</v>
      </c>
      <c r="E2135" s="2">
        <v>1.004</v>
      </c>
      <c r="F2135" s="2">
        <v>1.0049999999999999</v>
      </c>
      <c r="G2135" s="2">
        <v>0.94099999999999995</v>
      </c>
      <c r="H2135" s="2">
        <v>0.98299999999999998</v>
      </c>
      <c r="I2135" s="3">
        <v>0.47511999999999999</v>
      </c>
    </row>
    <row r="2136" spans="1:9" x14ac:dyDescent="0.15">
      <c r="A2136" s="1" t="s">
        <v>4274</v>
      </c>
      <c r="B2136" s="1" t="s">
        <v>4275</v>
      </c>
      <c r="C2136" s="1">
        <v>69.599999999999994</v>
      </c>
      <c r="D2136" s="1">
        <v>6.47</v>
      </c>
      <c r="E2136" s="2">
        <v>0.92300000000000004</v>
      </c>
      <c r="F2136" s="2">
        <v>0.997</v>
      </c>
      <c r="G2136" s="2">
        <v>0.996</v>
      </c>
      <c r="H2136" s="2">
        <v>0.97199999999999998</v>
      </c>
      <c r="I2136" s="3">
        <v>0.316884</v>
      </c>
    </row>
    <row r="2137" spans="1:9" x14ac:dyDescent="0.15">
      <c r="A2137" s="1" t="s">
        <v>4276</v>
      </c>
      <c r="B2137" s="1" t="s">
        <v>4277</v>
      </c>
      <c r="C2137" s="1">
        <v>42.6</v>
      </c>
      <c r="D2137" s="1">
        <v>5.27</v>
      </c>
      <c r="E2137" s="2">
        <v>1.05</v>
      </c>
      <c r="F2137" s="2">
        <v>1.0329999999999999</v>
      </c>
      <c r="G2137" s="2">
        <v>1.06</v>
      </c>
      <c r="H2137" s="2">
        <v>1.048</v>
      </c>
      <c r="I2137" s="3">
        <v>3.7701200000000001E-3</v>
      </c>
    </row>
    <row r="2138" spans="1:9" x14ac:dyDescent="0.15">
      <c r="A2138" s="1" t="s">
        <v>4278</v>
      </c>
      <c r="B2138" s="1" t="s">
        <v>4279</v>
      </c>
      <c r="C2138" s="1">
        <v>29.8</v>
      </c>
      <c r="D2138" s="1">
        <v>5.76</v>
      </c>
      <c r="E2138" s="2">
        <v>1.008</v>
      </c>
      <c r="F2138" s="2">
        <v>0.98599999999999999</v>
      </c>
      <c r="G2138" s="2">
        <v>0.97699999999999998</v>
      </c>
      <c r="H2138" s="2">
        <v>0.99</v>
      </c>
      <c r="I2138" s="3">
        <v>0.35302099999999997</v>
      </c>
    </row>
    <row r="2139" spans="1:9" x14ac:dyDescent="0.15">
      <c r="A2139" s="1" t="s">
        <v>4280</v>
      </c>
      <c r="B2139" s="1" t="s">
        <v>4281</v>
      </c>
      <c r="C2139" s="1">
        <v>100</v>
      </c>
      <c r="D2139" s="1">
        <v>6.29</v>
      </c>
      <c r="E2139" s="2">
        <v>0.94599999999999995</v>
      </c>
      <c r="F2139" s="2">
        <v>0.98399999999999999</v>
      </c>
      <c r="G2139" s="2">
        <v>1.0609999999999999</v>
      </c>
      <c r="H2139" s="2">
        <v>0.997</v>
      </c>
      <c r="I2139" s="3">
        <v>0.93359599999999998</v>
      </c>
    </row>
    <row r="2140" spans="1:9" x14ac:dyDescent="0.15">
      <c r="A2140" s="1" t="s">
        <v>4282</v>
      </c>
      <c r="B2140" s="1" t="s">
        <v>4283</v>
      </c>
      <c r="C2140" s="1">
        <v>15</v>
      </c>
      <c r="D2140" s="1">
        <v>6.99</v>
      </c>
      <c r="E2140" s="2">
        <v>1.0589999999999999</v>
      </c>
      <c r="F2140" s="2">
        <v>1.026</v>
      </c>
      <c r="G2140" s="2">
        <v>0.97499999999999998</v>
      </c>
      <c r="H2140" s="2">
        <v>1.02</v>
      </c>
      <c r="I2140" s="3">
        <v>0.45900600000000003</v>
      </c>
    </row>
    <row r="2141" spans="1:9" x14ac:dyDescent="0.15">
      <c r="A2141" s="1" t="s">
        <v>4284</v>
      </c>
      <c r="B2141" s="1" t="s">
        <v>4285</v>
      </c>
      <c r="C2141" s="1">
        <v>94.3</v>
      </c>
      <c r="D2141" s="1">
        <v>5.19</v>
      </c>
      <c r="E2141" s="2">
        <v>0.999</v>
      </c>
      <c r="F2141" s="2">
        <v>0.998</v>
      </c>
      <c r="G2141" s="2">
        <v>0.97899999999999998</v>
      </c>
      <c r="H2141" s="2">
        <v>0.99199999999999999</v>
      </c>
      <c r="I2141" s="3">
        <v>0.286242</v>
      </c>
    </row>
    <row r="2142" spans="1:9" x14ac:dyDescent="0.15">
      <c r="A2142" s="1" t="s">
        <v>4286</v>
      </c>
      <c r="B2142" s="1" t="s">
        <v>4287</v>
      </c>
      <c r="C2142" s="1">
        <v>56</v>
      </c>
      <c r="D2142" s="1">
        <v>8.5299999999999994</v>
      </c>
      <c r="E2142" s="2">
        <v>1.022</v>
      </c>
      <c r="F2142" s="2">
        <v>1.0049999999999999</v>
      </c>
      <c r="G2142" s="2">
        <v>0.996</v>
      </c>
      <c r="H2142" s="2">
        <v>1.008</v>
      </c>
      <c r="I2142" s="3">
        <v>0.37145299999999998</v>
      </c>
    </row>
    <row r="2143" spans="1:9" x14ac:dyDescent="0.15">
      <c r="A2143" s="1" t="s">
        <v>4288</v>
      </c>
      <c r="B2143" s="1" t="s">
        <v>4289</v>
      </c>
      <c r="C2143" s="1">
        <v>53</v>
      </c>
      <c r="D2143" s="1">
        <v>7.71</v>
      </c>
      <c r="E2143" s="2">
        <v>1.0509999999999999</v>
      </c>
      <c r="F2143" s="2">
        <v>0.96599999999999997</v>
      </c>
      <c r="G2143" s="2">
        <v>1</v>
      </c>
      <c r="H2143" s="2">
        <v>1.006</v>
      </c>
      <c r="I2143" s="3">
        <v>0.82979899999999995</v>
      </c>
    </row>
    <row r="2144" spans="1:9" x14ac:dyDescent="0.15">
      <c r="A2144" s="1" t="s">
        <v>4290</v>
      </c>
      <c r="B2144" s="1" t="s">
        <v>4291</v>
      </c>
      <c r="C2144" s="1">
        <v>58</v>
      </c>
      <c r="D2144" s="1">
        <v>6.74</v>
      </c>
      <c r="E2144" s="2">
        <v>0.98799999999999999</v>
      </c>
      <c r="F2144" s="2">
        <v>1.554</v>
      </c>
      <c r="G2144" s="2">
        <v>1.0629999999999999</v>
      </c>
      <c r="H2144" s="2">
        <v>1.202</v>
      </c>
      <c r="I2144" s="3">
        <v>0.31932700000000003</v>
      </c>
    </row>
    <row r="2145" spans="1:9" x14ac:dyDescent="0.15">
      <c r="A2145" s="1" t="s">
        <v>4292</v>
      </c>
      <c r="B2145" s="1" t="s">
        <v>4293</v>
      </c>
      <c r="C2145" s="1">
        <v>81.3</v>
      </c>
      <c r="D2145" s="1">
        <v>6.46</v>
      </c>
      <c r="E2145" s="2">
        <v>1.024</v>
      </c>
      <c r="F2145" s="2">
        <v>1.01</v>
      </c>
      <c r="G2145" s="2">
        <v>0.999</v>
      </c>
      <c r="H2145" s="2">
        <v>1.0109999999999999</v>
      </c>
      <c r="I2145" s="3">
        <v>0.203009</v>
      </c>
    </row>
    <row r="2146" spans="1:9" x14ac:dyDescent="0.15">
      <c r="A2146" s="1" t="s">
        <v>4294</v>
      </c>
      <c r="B2146" s="1" t="s">
        <v>4295</v>
      </c>
      <c r="C2146" s="1">
        <v>82.2</v>
      </c>
      <c r="D2146" s="1">
        <v>8.3699999999999992</v>
      </c>
      <c r="E2146" s="2">
        <v>0.95899999999999996</v>
      </c>
      <c r="F2146" s="2">
        <v>1.006</v>
      </c>
      <c r="G2146" s="2">
        <v>0.97</v>
      </c>
      <c r="H2146" s="2">
        <v>0.97799999999999998</v>
      </c>
      <c r="I2146" s="3">
        <v>0.20157600000000001</v>
      </c>
    </row>
    <row r="2147" spans="1:9" x14ac:dyDescent="0.15">
      <c r="A2147" s="1" t="s">
        <v>4296</v>
      </c>
      <c r="B2147" s="1" t="s">
        <v>4297</v>
      </c>
      <c r="C2147" s="1">
        <v>96.5</v>
      </c>
      <c r="D2147" s="1">
        <v>6.74</v>
      </c>
      <c r="E2147" s="2">
        <v>1.0229999999999999</v>
      </c>
      <c r="F2147" s="2">
        <v>0.99199999999999999</v>
      </c>
      <c r="G2147" s="2">
        <v>1.0089999999999999</v>
      </c>
      <c r="H2147" s="2">
        <v>1.008</v>
      </c>
      <c r="I2147" s="3">
        <v>0.42253400000000002</v>
      </c>
    </row>
    <row r="2148" spans="1:9" x14ac:dyDescent="0.15">
      <c r="A2148" s="1" t="s">
        <v>4298</v>
      </c>
      <c r="B2148" s="1" t="s">
        <v>4299</v>
      </c>
      <c r="C2148" s="1">
        <v>26.5</v>
      </c>
      <c r="D2148" s="1">
        <v>9.36</v>
      </c>
      <c r="E2148" s="2">
        <v>1.0880000000000001</v>
      </c>
      <c r="F2148" s="2">
        <v>1.0229999999999999</v>
      </c>
      <c r="G2148" s="2">
        <v>0.996</v>
      </c>
      <c r="H2148" s="2">
        <v>1.036</v>
      </c>
      <c r="I2148" s="3">
        <v>0.26149</v>
      </c>
    </row>
    <row r="2149" spans="1:9" x14ac:dyDescent="0.15">
      <c r="A2149" s="1" t="s">
        <v>4300</v>
      </c>
      <c r="B2149" s="1" t="s">
        <v>4301</v>
      </c>
      <c r="C2149" s="1">
        <v>60.9</v>
      </c>
      <c r="D2149" s="1">
        <v>6.83</v>
      </c>
      <c r="E2149" s="2">
        <v>0.996</v>
      </c>
      <c r="F2149" s="2">
        <v>0.99199999999999999</v>
      </c>
      <c r="G2149" s="2">
        <v>1.03</v>
      </c>
      <c r="H2149" s="2">
        <v>1.006</v>
      </c>
      <c r="I2149" s="3">
        <v>0.64481299999999997</v>
      </c>
    </row>
    <row r="2150" spans="1:9" x14ac:dyDescent="0.15">
      <c r="A2150" s="1" t="s">
        <v>4302</v>
      </c>
      <c r="B2150" s="1" t="s">
        <v>4303</v>
      </c>
      <c r="C2150" s="1">
        <v>109.6</v>
      </c>
      <c r="D2150" s="1">
        <v>6.51</v>
      </c>
      <c r="E2150" s="2">
        <v>1.01</v>
      </c>
      <c r="F2150" s="2">
        <v>0.999</v>
      </c>
      <c r="G2150" s="2">
        <v>1</v>
      </c>
      <c r="H2150" s="2">
        <v>1.0029999999999999</v>
      </c>
      <c r="I2150" s="3">
        <v>0.441112</v>
      </c>
    </row>
    <row r="2151" spans="1:9" x14ac:dyDescent="0.15">
      <c r="A2151" s="1" t="s">
        <v>4304</v>
      </c>
      <c r="B2151" s="1" t="s">
        <v>4305</v>
      </c>
      <c r="C2151" s="1">
        <v>77.900000000000006</v>
      </c>
      <c r="D2151" s="1">
        <v>7.15</v>
      </c>
      <c r="E2151" s="2">
        <v>1.0029999999999999</v>
      </c>
      <c r="F2151" s="2">
        <v>1.0840000000000001</v>
      </c>
      <c r="G2151" s="2">
        <v>1.0980000000000001</v>
      </c>
      <c r="H2151" s="2">
        <v>1.0620000000000001</v>
      </c>
      <c r="I2151" s="3">
        <v>0.105712</v>
      </c>
    </row>
    <row r="2152" spans="1:9" x14ac:dyDescent="0.15">
      <c r="A2152" s="1" t="s">
        <v>4306</v>
      </c>
      <c r="B2152" s="1" t="s">
        <v>4307</v>
      </c>
      <c r="C2152" s="1">
        <v>21.8</v>
      </c>
      <c r="D2152" s="1">
        <v>9.9499999999999993</v>
      </c>
      <c r="E2152" s="2">
        <v>0.91900000000000004</v>
      </c>
      <c r="F2152" s="2">
        <v>1.0269999999999999</v>
      </c>
      <c r="G2152" s="2">
        <v>0.92500000000000004</v>
      </c>
      <c r="H2152" s="2">
        <v>0.95699999999999996</v>
      </c>
      <c r="I2152" s="3">
        <v>0.287078</v>
      </c>
    </row>
    <row r="2153" spans="1:9" x14ac:dyDescent="0.15">
      <c r="A2153" s="1" t="s">
        <v>4308</v>
      </c>
      <c r="B2153" s="1" t="s">
        <v>4309</v>
      </c>
      <c r="C2153" s="1">
        <v>33.299999999999997</v>
      </c>
      <c r="D2153" s="1">
        <v>7.61</v>
      </c>
      <c r="E2153" s="2">
        <v>1.018</v>
      </c>
      <c r="F2153" s="2">
        <v>1.012</v>
      </c>
      <c r="G2153" s="2">
        <v>1.0089999999999999</v>
      </c>
      <c r="H2153" s="2">
        <v>1.0129999999999999</v>
      </c>
      <c r="I2153" s="3">
        <v>7.9664599999999999E-3</v>
      </c>
    </row>
    <row r="2154" spans="1:9" x14ac:dyDescent="0.15">
      <c r="A2154" s="1" t="s">
        <v>4310</v>
      </c>
      <c r="B2154" s="1" t="s">
        <v>4311</v>
      </c>
      <c r="C2154" s="1">
        <v>21.9</v>
      </c>
      <c r="D2154" s="1">
        <v>5.97</v>
      </c>
      <c r="E2154" s="2">
        <v>1.022</v>
      </c>
      <c r="F2154" s="2">
        <v>1.022</v>
      </c>
      <c r="G2154" s="2">
        <v>0.98</v>
      </c>
      <c r="H2154" s="2">
        <v>1.008</v>
      </c>
      <c r="I2154" s="3">
        <v>0.59828599999999998</v>
      </c>
    </row>
    <row r="2155" spans="1:9" x14ac:dyDescent="0.15">
      <c r="A2155" s="1" t="s">
        <v>4312</v>
      </c>
      <c r="B2155" s="1" t="s">
        <v>4313</v>
      </c>
      <c r="C2155" s="1">
        <v>11.7</v>
      </c>
      <c r="D2155" s="1">
        <v>7.12</v>
      </c>
      <c r="E2155" s="2">
        <v>1.0569999999999999</v>
      </c>
      <c r="F2155" s="2">
        <v>1</v>
      </c>
      <c r="G2155" s="2">
        <v>1.0009999999999999</v>
      </c>
      <c r="H2155" s="2">
        <v>1.0189999999999999</v>
      </c>
      <c r="I2155" s="3">
        <v>0.36270400000000003</v>
      </c>
    </row>
    <row r="2156" spans="1:9" x14ac:dyDescent="0.15">
      <c r="A2156" s="1" t="s">
        <v>4314</v>
      </c>
      <c r="B2156" s="1" t="s">
        <v>4315</v>
      </c>
      <c r="C2156" s="1">
        <v>62.6</v>
      </c>
      <c r="D2156" s="1">
        <v>6.8</v>
      </c>
      <c r="E2156" s="2">
        <v>1.042</v>
      </c>
      <c r="F2156" s="2">
        <v>1.0149999999999999</v>
      </c>
      <c r="G2156" s="2">
        <v>1.018</v>
      </c>
      <c r="H2156" s="2">
        <v>1.0249999999999999</v>
      </c>
      <c r="I2156" s="3">
        <v>4.2984099999999997E-2</v>
      </c>
    </row>
    <row r="2157" spans="1:9" x14ac:dyDescent="0.15">
      <c r="A2157" s="1" t="s">
        <v>4316</v>
      </c>
      <c r="B2157" s="1" t="s">
        <v>4317</v>
      </c>
      <c r="C2157" s="1">
        <v>27.8</v>
      </c>
      <c r="D2157" s="1">
        <v>4.74</v>
      </c>
      <c r="E2157" s="2">
        <v>1.06</v>
      </c>
      <c r="F2157" s="2">
        <v>0.997</v>
      </c>
      <c r="G2157" s="2">
        <v>0.92100000000000004</v>
      </c>
      <c r="H2157" s="2">
        <v>0.99299999999999999</v>
      </c>
      <c r="I2157" s="3">
        <v>0.86407100000000003</v>
      </c>
    </row>
    <row r="2158" spans="1:9" x14ac:dyDescent="0.15">
      <c r="A2158" s="1" t="s">
        <v>4318</v>
      </c>
      <c r="B2158" s="1" t="s">
        <v>4319</v>
      </c>
      <c r="C2158" s="1">
        <v>28.1</v>
      </c>
      <c r="D2158" s="1">
        <v>4.83</v>
      </c>
      <c r="E2158" s="2">
        <v>0.98799999999999999</v>
      </c>
      <c r="F2158" s="2">
        <v>1.04</v>
      </c>
      <c r="G2158" s="2">
        <v>1.0349999999999999</v>
      </c>
      <c r="H2158" s="2">
        <v>1.0209999999999999</v>
      </c>
      <c r="I2158" s="3">
        <v>0.273617</v>
      </c>
    </row>
    <row r="2159" spans="1:9" x14ac:dyDescent="0.15">
      <c r="A2159" s="1" t="s">
        <v>4320</v>
      </c>
      <c r="B2159" s="1" t="s">
        <v>4321</v>
      </c>
      <c r="C2159" s="1">
        <v>49.2</v>
      </c>
      <c r="D2159" s="1">
        <v>6.3</v>
      </c>
      <c r="E2159" s="2">
        <v>1.0580000000000001</v>
      </c>
      <c r="F2159" s="2">
        <v>0.99199999999999999</v>
      </c>
      <c r="G2159" s="2">
        <v>0.97299999999999998</v>
      </c>
      <c r="H2159" s="2">
        <v>1.008</v>
      </c>
      <c r="I2159" s="3">
        <v>0.78079100000000001</v>
      </c>
    </row>
    <row r="2160" spans="1:9" x14ac:dyDescent="0.15">
      <c r="A2160" s="1" t="s">
        <v>4322</v>
      </c>
      <c r="B2160" s="1" t="s">
        <v>4323</v>
      </c>
      <c r="C2160" s="1">
        <v>36.9</v>
      </c>
      <c r="D2160" s="1">
        <v>6.87</v>
      </c>
      <c r="E2160" s="2">
        <v>1.0149999999999999</v>
      </c>
      <c r="F2160" s="2">
        <v>1.0049999999999999</v>
      </c>
      <c r="G2160" s="2">
        <v>0.98399999999999999</v>
      </c>
      <c r="H2160" s="2">
        <v>1.0009999999999999</v>
      </c>
      <c r="I2160" s="3">
        <v>0.891011</v>
      </c>
    </row>
    <row r="2161" spans="1:9" x14ac:dyDescent="0.15">
      <c r="A2161" s="1" t="s">
        <v>4324</v>
      </c>
      <c r="B2161" s="1" t="s">
        <v>4325</v>
      </c>
      <c r="C2161" s="1">
        <v>64.599999999999994</v>
      </c>
      <c r="D2161" s="1">
        <v>6.71</v>
      </c>
      <c r="E2161" s="2">
        <v>0.997</v>
      </c>
      <c r="F2161" s="2">
        <v>0.98299999999999998</v>
      </c>
      <c r="G2161" s="2">
        <v>0.996</v>
      </c>
      <c r="H2161" s="2">
        <v>0.99199999999999999</v>
      </c>
      <c r="I2161" s="3">
        <v>0.15071100000000001</v>
      </c>
    </row>
    <row r="2162" spans="1:9" x14ac:dyDescent="0.15">
      <c r="A2162" s="1" t="s">
        <v>4326</v>
      </c>
      <c r="B2162" s="1" t="s">
        <v>4327</v>
      </c>
      <c r="C2162" s="1">
        <v>35.299999999999997</v>
      </c>
      <c r="D2162" s="1">
        <v>8.1300000000000008</v>
      </c>
      <c r="E2162" s="2">
        <v>0.99399999999999999</v>
      </c>
      <c r="F2162" s="2">
        <v>1.0229999999999999</v>
      </c>
      <c r="G2162" s="2">
        <v>1.0289999999999999</v>
      </c>
      <c r="H2162" s="2">
        <v>1.0149999999999999</v>
      </c>
      <c r="I2162" s="3">
        <v>0.22892299999999999</v>
      </c>
    </row>
    <row r="2163" spans="1:9" x14ac:dyDescent="0.15">
      <c r="A2163" s="1" t="s">
        <v>4328</v>
      </c>
      <c r="B2163" s="1" t="s">
        <v>4329</v>
      </c>
      <c r="C2163" s="1">
        <v>52.6</v>
      </c>
      <c r="D2163" s="1">
        <v>6.37</v>
      </c>
      <c r="E2163" s="2">
        <v>1.0409999999999999</v>
      </c>
      <c r="F2163" s="2">
        <v>1.0209999999999999</v>
      </c>
      <c r="G2163" s="2">
        <v>1.01</v>
      </c>
      <c r="H2163" s="2">
        <v>1.024</v>
      </c>
      <c r="I2163" s="3">
        <v>5.7280999999999999E-2</v>
      </c>
    </row>
    <row r="2164" spans="1:9" x14ac:dyDescent="0.15">
      <c r="A2164" s="1" t="s">
        <v>4330</v>
      </c>
      <c r="B2164" s="1" t="s">
        <v>4331</v>
      </c>
      <c r="C2164" s="1">
        <v>55.7</v>
      </c>
      <c r="D2164" s="1">
        <v>6.07</v>
      </c>
      <c r="E2164" s="2">
        <v>1.071</v>
      </c>
      <c r="F2164" s="2">
        <v>1.0489999999999999</v>
      </c>
      <c r="G2164" s="2">
        <v>0.92300000000000004</v>
      </c>
      <c r="H2164" s="2">
        <v>1.014</v>
      </c>
      <c r="I2164" s="3">
        <v>0.77142100000000002</v>
      </c>
    </row>
    <row r="2165" spans="1:9" x14ac:dyDescent="0.15">
      <c r="A2165" s="1" t="s">
        <v>4332</v>
      </c>
      <c r="B2165" s="1" t="s">
        <v>4333</v>
      </c>
      <c r="C2165" s="1">
        <v>44.8</v>
      </c>
      <c r="D2165" s="1">
        <v>7.08</v>
      </c>
      <c r="E2165" s="2">
        <v>0.995</v>
      </c>
      <c r="F2165" s="2">
        <v>0.96199999999999997</v>
      </c>
      <c r="G2165" s="2">
        <v>0.96599999999999997</v>
      </c>
      <c r="H2165" s="2">
        <v>0.97399999999999998</v>
      </c>
      <c r="I2165" s="3">
        <v>6.9057400000000005E-2</v>
      </c>
    </row>
    <row r="2166" spans="1:9" x14ac:dyDescent="0.15">
      <c r="A2166" s="1" t="s">
        <v>4334</v>
      </c>
      <c r="B2166" s="1" t="s">
        <v>4335</v>
      </c>
      <c r="C2166" s="1">
        <v>42.9</v>
      </c>
      <c r="D2166" s="1">
        <v>7.74</v>
      </c>
      <c r="E2166" s="2">
        <v>1.024</v>
      </c>
      <c r="F2166" s="2">
        <v>0.97299999999999998</v>
      </c>
      <c r="G2166" s="2">
        <v>0.97499999999999998</v>
      </c>
      <c r="H2166" s="2">
        <v>0.99099999999999999</v>
      </c>
      <c r="I2166" s="3">
        <v>0.60556600000000005</v>
      </c>
    </row>
    <row r="2167" spans="1:9" x14ac:dyDescent="0.15">
      <c r="A2167" s="1" t="s">
        <v>4336</v>
      </c>
      <c r="B2167" s="1" t="s">
        <v>4337</v>
      </c>
      <c r="C2167" s="1">
        <v>44.8</v>
      </c>
      <c r="D2167" s="1">
        <v>5.38</v>
      </c>
      <c r="E2167" s="2">
        <v>1.075</v>
      </c>
      <c r="F2167" s="2">
        <v>0.88900000000000001</v>
      </c>
      <c r="G2167" s="2">
        <v>0.97299999999999998</v>
      </c>
      <c r="H2167" s="2">
        <v>0.97899999999999998</v>
      </c>
      <c r="I2167" s="3">
        <v>0.71607200000000004</v>
      </c>
    </row>
    <row r="2168" spans="1:9" x14ac:dyDescent="0.15">
      <c r="A2168" s="1" t="s">
        <v>4338</v>
      </c>
      <c r="B2168" s="1" t="s">
        <v>4339</v>
      </c>
      <c r="C2168" s="1">
        <v>43.6</v>
      </c>
      <c r="D2168" s="1">
        <v>6.48</v>
      </c>
      <c r="E2168" s="2">
        <v>0.995</v>
      </c>
      <c r="F2168" s="2">
        <v>0.98399999999999999</v>
      </c>
      <c r="G2168" s="2">
        <v>0.96599999999999997</v>
      </c>
      <c r="H2168" s="2">
        <v>0.98199999999999998</v>
      </c>
      <c r="I2168" s="3">
        <v>9.5918799999999999E-2</v>
      </c>
    </row>
    <row r="2169" spans="1:9" x14ac:dyDescent="0.15">
      <c r="A2169" s="1" t="s">
        <v>4340</v>
      </c>
      <c r="B2169" s="1" t="s">
        <v>4341</v>
      </c>
      <c r="C2169" s="1">
        <v>50.6</v>
      </c>
      <c r="D2169" s="1">
        <v>5.14</v>
      </c>
      <c r="E2169" s="2">
        <v>1.0289999999999999</v>
      </c>
      <c r="F2169" s="2">
        <v>0.98199999999999998</v>
      </c>
      <c r="G2169" s="2">
        <v>1.006</v>
      </c>
      <c r="H2169" s="2">
        <v>1.006</v>
      </c>
      <c r="I2169" s="3">
        <v>0.69766300000000003</v>
      </c>
    </row>
    <row r="2170" spans="1:9" x14ac:dyDescent="0.15">
      <c r="A2170" s="1" t="s">
        <v>4342</v>
      </c>
      <c r="B2170" s="1" t="s">
        <v>4343</v>
      </c>
      <c r="C2170" s="1">
        <v>51</v>
      </c>
      <c r="D2170" s="1">
        <v>6.68</v>
      </c>
      <c r="E2170" s="2">
        <v>0.91</v>
      </c>
      <c r="F2170" s="2">
        <v>1.0249999999999999</v>
      </c>
      <c r="G2170" s="2">
        <v>1.014</v>
      </c>
      <c r="H2170" s="2">
        <v>0.98299999999999998</v>
      </c>
      <c r="I2170" s="3">
        <v>0.66677500000000001</v>
      </c>
    </row>
    <row r="2171" spans="1:9" x14ac:dyDescent="0.15">
      <c r="A2171" s="1" t="s">
        <v>4344</v>
      </c>
      <c r="B2171" s="1" t="s">
        <v>4345</v>
      </c>
      <c r="C2171" s="1">
        <v>72.599999999999994</v>
      </c>
      <c r="D2171" s="1">
        <v>7.39</v>
      </c>
      <c r="E2171" s="2">
        <v>1.056</v>
      </c>
      <c r="F2171" s="2">
        <v>0.99299999999999999</v>
      </c>
      <c r="G2171" s="2">
        <v>0.98499999999999999</v>
      </c>
      <c r="H2171" s="2">
        <v>1.0109999999999999</v>
      </c>
      <c r="I2171" s="3">
        <v>0.64025900000000002</v>
      </c>
    </row>
    <row r="2172" spans="1:9" x14ac:dyDescent="0.15">
      <c r="A2172" s="1" t="s">
        <v>4346</v>
      </c>
      <c r="B2172" s="1" t="s">
        <v>4347</v>
      </c>
      <c r="C2172" s="1">
        <v>133.80000000000001</v>
      </c>
      <c r="D2172" s="1">
        <v>6.87</v>
      </c>
      <c r="E2172" s="2">
        <v>0.95799999999999996</v>
      </c>
      <c r="F2172" s="2">
        <v>1.0640000000000001</v>
      </c>
      <c r="G2172" s="2">
        <v>1.0189999999999999</v>
      </c>
      <c r="H2172" s="2">
        <v>1.014</v>
      </c>
      <c r="I2172" s="3">
        <v>0.67937700000000001</v>
      </c>
    </row>
    <row r="2173" spans="1:9" x14ac:dyDescent="0.15">
      <c r="A2173" s="1" t="s">
        <v>4348</v>
      </c>
      <c r="B2173" s="1" t="s">
        <v>4349</v>
      </c>
      <c r="C2173" s="1">
        <v>57.2</v>
      </c>
      <c r="D2173" s="1">
        <v>6.8</v>
      </c>
      <c r="E2173" s="2">
        <v>0.99099999999999999</v>
      </c>
      <c r="F2173" s="2">
        <v>1.032</v>
      </c>
      <c r="G2173" s="2">
        <v>1.036</v>
      </c>
      <c r="H2173" s="2">
        <v>1.02</v>
      </c>
      <c r="I2173" s="3">
        <v>0.24322199999999999</v>
      </c>
    </row>
    <row r="2174" spans="1:9" x14ac:dyDescent="0.15">
      <c r="A2174" s="1" t="s">
        <v>4350</v>
      </c>
      <c r="B2174" s="1" t="s">
        <v>4351</v>
      </c>
      <c r="C2174" s="1">
        <v>42.7</v>
      </c>
      <c r="D2174" s="1">
        <v>6.28</v>
      </c>
      <c r="E2174" s="2">
        <v>0.997</v>
      </c>
      <c r="F2174" s="2">
        <v>1.0109999999999999</v>
      </c>
      <c r="G2174" s="2">
        <v>1.0249999999999999</v>
      </c>
      <c r="H2174" s="2">
        <v>1.0109999999999999</v>
      </c>
      <c r="I2174" s="3">
        <v>0.245174</v>
      </c>
    </row>
    <row r="2175" spans="1:9" x14ac:dyDescent="0.15">
      <c r="A2175" s="1" t="s">
        <v>4352</v>
      </c>
      <c r="B2175" s="1" t="s">
        <v>4353</v>
      </c>
      <c r="C2175" s="1">
        <v>21.7</v>
      </c>
      <c r="D2175" s="1">
        <v>5.59</v>
      </c>
      <c r="E2175" s="2">
        <v>0.97899999999999998</v>
      </c>
      <c r="F2175" s="2">
        <v>0.98599999999999999</v>
      </c>
      <c r="G2175" s="2">
        <v>0.98899999999999999</v>
      </c>
      <c r="H2175" s="2">
        <v>0.98499999999999999</v>
      </c>
      <c r="I2175" s="3">
        <v>6.6273699999999996E-3</v>
      </c>
    </row>
    <row r="2176" spans="1:9" x14ac:dyDescent="0.15">
      <c r="A2176" s="1" t="s">
        <v>4354</v>
      </c>
      <c r="B2176" s="1" t="s">
        <v>4355</v>
      </c>
      <c r="C2176" s="1">
        <v>162.1</v>
      </c>
      <c r="D2176" s="1">
        <v>5.36</v>
      </c>
      <c r="E2176" s="2">
        <v>0.95599999999999996</v>
      </c>
      <c r="F2176" s="2">
        <v>0.996</v>
      </c>
      <c r="G2176" s="2">
        <v>0.996</v>
      </c>
      <c r="H2176" s="2">
        <v>0.98299999999999998</v>
      </c>
      <c r="I2176" s="3">
        <v>0.26345099999999999</v>
      </c>
    </row>
    <row r="2177" spans="1:9" x14ac:dyDescent="0.15">
      <c r="A2177" s="1" t="s">
        <v>4356</v>
      </c>
      <c r="B2177" s="1" t="s">
        <v>4357</v>
      </c>
      <c r="C2177" s="1">
        <v>54.9</v>
      </c>
      <c r="D2177" s="1">
        <v>7.11</v>
      </c>
      <c r="E2177" s="2">
        <v>1.0069999999999999</v>
      </c>
      <c r="F2177" s="2">
        <v>0.98799999999999999</v>
      </c>
      <c r="G2177" s="2">
        <v>0.94799999999999995</v>
      </c>
      <c r="H2177" s="2">
        <v>0.98099999999999998</v>
      </c>
      <c r="I2177" s="3">
        <v>0.33591199999999999</v>
      </c>
    </row>
    <row r="2178" spans="1:9" x14ac:dyDescent="0.15">
      <c r="A2178" s="1" t="s">
        <v>4358</v>
      </c>
      <c r="B2178" s="1" t="s">
        <v>4359</v>
      </c>
      <c r="C2178" s="1">
        <v>18.8</v>
      </c>
      <c r="D2178" s="1">
        <v>9.36</v>
      </c>
      <c r="E2178" s="2">
        <v>0.93500000000000005</v>
      </c>
      <c r="F2178" s="2">
        <v>0.996</v>
      </c>
      <c r="G2178" s="2">
        <v>0.96699999999999997</v>
      </c>
      <c r="H2178" s="2">
        <v>0.96599999999999997</v>
      </c>
      <c r="I2178" s="3">
        <v>0.12581100000000001</v>
      </c>
    </row>
    <row r="2179" spans="1:9" x14ac:dyDescent="0.15">
      <c r="A2179" s="1" t="s">
        <v>4360</v>
      </c>
      <c r="B2179" s="1" t="s">
        <v>4361</v>
      </c>
      <c r="C2179" s="1">
        <v>41.4</v>
      </c>
      <c r="D2179" s="1">
        <v>8.7799999999999994</v>
      </c>
      <c r="E2179" s="2">
        <v>0.96299999999999997</v>
      </c>
      <c r="F2179" s="2">
        <v>0.90400000000000003</v>
      </c>
      <c r="G2179" s="2">
        <v>1.008</v>
      </c>
      <c r="H2179" s="2">
        <v>0.95799999999999996</v>
      </c>
      <c r="I2179" s="3">
        <v>0.23865900000000001</v>
      </c>
    </row>
    <row r="2180" spans="1:9" x14ac:dyDescent="0.15">
      <c r="A2180" s="1" t="s">
        <v>4362</v>
      </c>
      <c r="B2180" s="1" t="s">
        <v>4363</v>
      </c>
      <c r="C2180" s="1">
        <v>50.1</v>
      </c>
      <c r="D2180" s="1">
        <v>6.55</v>
      </c>
      <c r="E2180" s="2">
        <v>0.98599999999999999</v>
      </c>
      <c r="F2180" s="2">
        <v>1.014</v>
      </c>
      <c r="G2180" s="2">
        <v>0.96099999999999997</v>
      </c>
      <c r="H2180" s="2">
        <v>0.98699999999999999</v>
      </c>
      <c r="I2180" s="3">
        <v>0.44359100000000001</v>
      </c>
    </row>
    <row r="2181" spans="1:9" x14ac:dyDescent="0.15">
      <c r="A2181" s="1" t="s">
        <v>4364</v>
      </c>
      <c r="B2181" s="1" t="s">
        <v>4365</v>
      </c>
      <c r="C2181" s="1">
        <v>36</v>
      </c>
      <c r="D2181" s="1">
        <v>5.41</v>
      </c>
      <c r="E2181" s="2">
        <v>0.86299999999999999</v>
      </c>
      <c r="F2181" s="2">
        <v>1.01</v>
      </c>
      <c r="G2181" s="2">
        <v>0.997</v>
      </c>
      <c r="H2181" s="2">
        <v>0.95699999999999996</v>
      </c>
      <c r="I2181" s="3">
        <v>0.40856300000000001</v>
      </c>
    </row>
    <row r="2182" spans="1:9" x14ac:dyDescent="0.15">
      <c r="A2182" s="1" t="s">
        <v>4366</v>
      </c>
      <c r="B2182" s="1" t="s">
        <v>4367</v>
      </c>
      <c r="C2182" s="1">
        <v>40.799999999999997</v>
      </c>
      <c r="D2182" s="1">
        <v>6.54</v>
      </c>
      <c r="E2182" s="2">
        <v>1.0269999999999999</v>
      </c>
      <c r="F2182" s="2">
        <v>1.0309999999999999</v>
      </c>
      <c r="G2182" s="2">
        <v>1.022</v>
      </c>
      <c r="H2182" s="2">
        <v>1.0269999999999999</v>
      </c>
      <c r="I2182" s="3">
        <v>5.1210600000000002E-4</v>
      </c>
    </row>
    <row r="2183" spans="1:9" x14ac:dyDescent="0.15">
      <c r="A2183" s="1" t="s">
        <v>4368</v>
      </c>
      <c r="B2183" s="1" t="s">
        <v>4369</v>
      </c>
      <c r="C2183" s="1">
        <v>56.8</v>
      </c>
      <c r="D2183" s="1">
        <v>7.8</v>
      </c>
      <c r="E2183" s="2">
        <v>1.0309999999999999</v>
      </c>
      <c r="F2183" s="2">
        <v>0.97299999999999998</v>
      </c>
      <c r="G2183" s="2">
        <v>1.01</v>
      </c>
      <c r="H2183" s="2">
        <v>1.0049999999999999</v>
      </c>
      <c r="I2183" s="3">
        <v>0.79675600000000002</v>
      </c>
    </row>
    <row r="2184" spans="1:9" x14ac:dyDescent="0.15">
      <c r="A2184" s="1" t="s">
        <v>4370</v>
      </c>
      <c r="B2184" s="1" t="s">
        <v>4371</v>
      </c>
      <c r="C2184" s="1">
        <v>22</v>
      </c>
      <c r="D2184" s="1">
        <v>9.3800000000000008</v>
      </c>
      <c r="E2184" s="2">
        <v>1.0309999999999999</v>
      </c>
      <c r="F2184" s="2">
        <v>0.92700000000000005</v>
      </c>
      <c r="G2184" s="2">
        <v>0.94</v>
      </c>
      <c r="H2184" s="2">
        <v>0.96599999999999997</v>
      </c>
      <c r="I2184" s="3">
        <v>0.35737999999999998</v>
      </c>
    </row>
    <row r="2185" spans="1:9" x14ac:dyDescent="0.15">
      <c r="A2185" s="1" t="s">
        <v>4372</v>
      </c>
      <c r="B2185" s="1" t="s">
        <v>4373</v>
      </c>
      <c r="C2185" s="1">
        <v>91.8</v>
      </c>
      <c r="D2185" s="1">
        <v>7.02</v>
      </c>
      <c r="E2185" s="2">
        <v>1.0049999999999999</v>
      </c>
      <c r="F2185" s="2">
        <v>1</v>
      </c>
      <c r="G2185" s="2">
        <v>1.0569999999999999</v>
      </c>
      <c r="H2185" s="2">
        <v>1.0209999999999999</v>
      </c>
      <c r="I2185" s="3">
        <v>0.320133</v>
      </c>
    </row>
    <row r="2186" spans="1:9" x14ac:dyDescent="0.15">
      <c r="A2186" s="1" t="s">
        <v>4374</v>
      </c>
      <c r="B2186" s="1" t="s">
        <v>4375</v>
      </c>
      <c r="C2186" s="1">
        <v>66.2</v>
      </c>
      <c r="D2186" s="1">
        <v>4.9400000000000004</v>
      </c>
      <c r="E2186" s="2">
        <v>1.282</v>
      </c>
      <c r="F2186" s="2">
        <v>0.81399999999999995</v>
      </c>
      <c r="G2186" s="2">
        <v>1.0780000000000001</v>
      </c>
      <c r="H2186" s="2">
        <v>1.0580000000000001</v>
      </c>
      <c r="I2186" s="3">
        <v>0.69059499999999996</v>
      </c>
    </row>
    <row r="2187" spans="1:9" x14ac:dyDescent="0.15">
      <c r="A2187" s="1" t="s">
        <v>4376</v>
      </c>
      <c r="B2187" s="1" t="s">
        <v>4377</v>
      </c>
      <c r="C2187" s="1">
        <v>65.3</v>
      </c>
      <c r="D2187" s="1">
        <v>5.1100000000000003</v>
      </c>
      <c r="E2187" s="2">
        <v>1.014</v>
      </c>
      <c r="F2187" s="2">
        <v>1.018</v>
      </c>
      <c r="G2187" s="2">
        <v>0.99099999999999999</v>
      </c>
      <c r="H2187" s="2">
        <v>1.008</v>
      </c>
      <c r="I2187" s="3">
        <v>0.413692</v>
      </c>
    </row>
    <row r="2188" spans="1:9" x14ac:dyDescent="0.15">
      <c r="A2188" s="1" t="s">
        <v>4378</v>
      </c>
      <c r="B2188" s="1" t="s">
        <v>4379</v>
      </c>
      <c r="C2188" s="1">
        <v>56.7</v>
      </c>
      <c r="D2188" s="1">
        <v>6.35</v>
      </c>
      <c r="E2188" s="2">
        <v>0.998</v>
      </c>
      <c r="F2188" s="2">
        <v>0.99399999999999999</v>
      </c>
      <c r="G2188" s="2">
        <v>1.002</v>
      </c>
      <c r="H2188" s="2">
        <v>0.998</v>
      </c>
      <c r="I2188" s="3">
        <v>0.43532999999999999</v>
      </c>
    </row>
    <row r="2189" spans="1:9" x14ac:dyDescent="0.15">
      <c r="A2189" s="1" t="s">
        <v>4380</v>
      </c>
      <c r="B2189" s="1" t="s">
        <v>4381</v>
      </c>
      <c r="C2189" s="1">
        <v>21</v>
      </c>
      <c r="D2189" s="1">
        <v>7.53</v>
      </c>
      <c r="E2189" s="2">
        <v>1.0369999999999999</v>
      </c>
      <c r="F2189" s="2">
        <v>1.004</v>
      </c>
      <c r="G2189" s="2">
        <v>0.99299999999999999</v>
      </c>
      <c r="H2189" s="2">
        <v>1.0109999999999999</v>
      </c>
      <c r="I2189" s="3">
        <v>0.43962600000000002</v>
      </c>
    </row>
    <row r="2190" spans="1:9" x14ac:dyDescent="0.15">
      <c r="A2190" s="1" t="s">
        <v>4382</v>
      </c>
      <c r="B2190" s="1" t="s">
        <v>4383</v>
      </c>
      <c r="C2190" s="1">
        <v>22.2</v>
      </c>
      <c r="D2190" s="1">
        <v>5.57</v>
      </c>
      <c r="E2190" s="2">
        <v>1.032</v>
      </c>
      <c r="F2190" s="2">
        <v>0.97699999999999998</v>
      </c>
      <c r="G2190" s="2">
        <v>0.95199999999999996</v>
      </c>
      <c r="H2190" s="2">
        <v>0.98699999999999999</v>
      </c>
      <c r="I2190" s="3">
        <v>0.61148000000000002</v>
      </c>
    </row>
    <row r="2191" spans="1:9" x14ac:dyDescent="0.15">
      <c r="A2191" s="1" t="s">
        <v>4384</v>
      </c>
      <c r="B2191" s="1" t="s">
        <v>4385</v>
      </c>
      <c r="C2191" s="1">
        <v>31.4</v>
      </c>
      <c r="D2191" s="1">
        <v>8.07</v>
      </c>
      <c r="E2191" s="2">
        <v>0.94699999999999995</v>
      </c>
      <c r="F2191" s="2">
        <v>1.0189999999999999</v>
      </c>
      <c r="G2191" s="2">
        <v>1.0009999999999999</v>
      </c>
      <c r="H2191" s="2">
        <v>0.98899999999999999</v>
      </c>
      <c r="I2191" s="3">
        <v>0.63788299999999998</v>
      </c>
    </row>
    <row r="2192" spans="1:9" x14ac:dyDescent="0.15">
      <c r="A2192" s="1" t="s">
        <v>4386</v>
      </c>
      <c r="B2192" s="1" t="s">
        <v>4387</v>
      </c>
      <c r="C2192" s="1">
        <v>17.8</v>
      </c>
      <c r="D2192" s="1">
        <v>9.42</v>
      </c>
      <c r="E2192" s="2">
        <v>0.93100000000000005</v>
      </c>
      <c r="F2192" s="2">
        <v>0.97499999999999998</v>
      </c>
      <c r="G2192" s="2">
        <v>1.016</v>
      </c>
      <c r="H2192" s="2">
        <v>0.97399999999999998</v>
      </c>
      <c r="I2192" s="3">
        <v>0.34915600000000002</v>
      </c>
    </row>
    <row r="2193" spans="1:9" x14ac:dyDescent="0.15">
      <c r="A2193" s="1" t="s">
        <v>4388</v>
      </c>
      <c r="B2193" s="1" t="s">
        <v>4389</v>
      </c>
      <c r="C2193" s="1">
        <v>17.5</v>
      </c>
      <c r="D2193" s="1">
        <v>5.49</v>
      </c>
      <c r="E2193" s="2">
        <v>0.99199999999999999</v>
      </c>
      <c r="F2193" s="2">
        <v>1.0660000000000001</v>
      </c>
      <c r="G2193" s="2">
        <v>1.0349999999999999</v>
      </c>
      <c r="H2193" s="2">
        <v>1.0309999999999999</v>
      </c>
      <c r="I2193" s="3">
        <v>0.22200800000000001</v>
      </c>
    </row>
    <row r="2194" spans="1:9" x14ac:dyDescent="0.15">
      <c r="A2194" s="1" t="s">
        <v>4390</v>
      </c>
      <c r="B2194" s="1" t="s">
        <v>4391</v>
      </c>
      <c r="C2194" s="1">
        <v>27.7</v>
      </c>
      <c r="D2194" s="1">
        <v>7.78</v>
      </c>
      <c r="E2194" s="2">
        <v>0.999</v>
      </c>
      <c r="F2194" s="2">
        <v>1.006</v>
      </c>
      <c r="G2194" s="2">
        <v>1.0109999999999999</v>
      </c>
      <c r="H2194" s="2">
        <v>1.0049999999999999</v>
      </c>
      <c r="I2194" s="3">
        <v>0.20016</v>
      </c>
    </row>
    <row r="2195" spans="1:9" x14ac:dyDescent="0.15">
      <c r="A2195" s="1" t="s">
        <v>4392</v>
      </c>
      <c r="B2195" s="1" t="s">
        <v>4393</v>
      </c>
      <c r="C2195" s="1">
        <v>12.7</v>
      </c>
      <c r="D2195" s="1">
        <v>7.3</v>
      </c>
      <c r="E2195" s="2">
        <v>1.089</v>
      </c>
      <c r="F2195" s="2">
        <v>0.98099999999999998</v>
      </c>
      <c r="G2195" s="2">
        <v>1.0589999999999999</v>
      </c>
      <c r="H2195" s="2">
        <v>1.0429999999999999</v>
      </c>
      <c r="I2195" s="3">
        <v>0.25250800000000001</v>
      </c>
    </row>
    <row r="2196" spans="1:9" x14ac:dyDescent="0.15">
      <c r="A2196" s="1" t="s">
        <v>4394</v>
      </c>
      <c r="B2196" s="1" t="s">
        <v>4395</v>
      </c>
      <c r="C2196" s="1">
        <v>22.1</v>
      </c>
      <c r="D2196" s="1">
        <v>8.6999999999999993</v>
      </c>
      <c r="E2196" s="2">
        <v>1.0349999999999999</v>
      </c>
      <c r="F2196" s="2">
        <v>1.008</v>
      </c>
      <c r="G2196" s="2">
        <v>1.0029999999999999</v>
      </c>
      <c r="H2196" s="2">
        <v>1.0149999999999999</v>
      </c>
      <c r="I2196" s="3">
        <v>0.19774900000000001</v>
      </c>
    </row>
    <row r="2197" spans="1:9" x14ac:dyDescent="0.15">
      <c r="A2197" s="1" t="s">
        <v>4396</v>
      </c>
      <c r="B2197" s="1" t="s">
        <v>4397</v>
      </c>
      <c r="C2197" s="1">
        <v>22.1</v>
      </c>
      <c r="D2197" s="1">
        <v>7.65</v>
      </c>
      <c r="E2197" s="2">
        <v>1.085</v>
      </c>
      <c r="F2197" s="2">
        <v>1.0580000000000001</v>
      </c>
      <c r="G2197" s="2">
        <v>1.022</v>
      </c>
      <c r="H2197" s="2">
        <v>1.0549999999999999</v>
      </c>
      <c r="I2197" s="3">
        <v>3.9395899999999998E-2</v>
      </c>
    </row>
    <row r="2198" spans="1:9" x14ac:dyDescent="0.15">
      <c r="A2198" s="1" t="s">
        <v>4398</v>
      </c>
      <c r="B2198" s="1" t="s">
        <v>4399</v>
      </c>
      <c r="C2198" s="1">
        <v>28.2</v>
      </c>
      <c r="D2198" s="1">
        <v>8.27</v>
      </c>
      <c r="E2198" s="2">
        <v>1.014</v>
      </c>
      <c r="F2198" s="2">
        <v>1.097</v>
      </c>
      <c r="G2198" s="2">
        <v>1.0129999999999999</v>
      </c>
      <c r="H2198" s="2">
        <v>1.0409999999999999</v>
      </c>
      <c r="I2198" s="3">
        <v>0.211732</v>
      </c>
    </row>
    <row r="2199" spans="1:9" x14ac:dyDescent="0.15">
      <c r="A2199" s="1" t="s">
        <v>4400</v>
      </c>
      <c r="B2199" s="1" t="s">
        <v>4401</v>
      </c>
      <c r="C2199" s="1">
        <v>25</v>
      </c>
      <c r="D2199" s="1">
        <v>6.38</v>
      </c>
      <c r="E2199" s="2">
        <v>1.022</v>
      </c>
      <c r="F2199" s="2">
        <v>1.014</v>
      </c>
      <c r="G2199" s="2">
        <v>0.97799999999999998</v>
      </c>
      <c r="H2199" s="2">
        <v>1.0049999999999999</v>
      </c>
      <c r="I2199" s="3">
        <v>0.74756599999999995</v>
      </c>
    </row>
    <row r="2200" spans="1:9" x14ac:dyDescent="0.15">
      <c r="A2200" s="1" t="s">
        <v>4402</v>
      </c>
      <c r="B2200" s="1" t="s">
        <v>4403</v>
      </c>
      <c r="C2200" s="1">
        <v>29</v>
      </c>
      <c r="D2200" s="1">
        <v>7.31</v>
      </c>
      <c r="E2200" s="2">
        <v>1.02</v>
      </c>
      <c r="F2200" s="2">
        <v>0.998</v>
      </c>
      <c r="G2200" s="2">
        <v>0.98099999999999998</v>
      </c>
      <c r="H2200" s="2">
        <v>1</v>
      </c>
      <c r="I2200" s="3">
        <v>0.97785900000000003</v>
      </c>
    </row>
    <row r="2201" spans="1:9" x14ac:dyDescent="0.15">
      <c r="A2201" s="1" t="s">
        <v>4404</v>
      </c>
      <c r="B2201" s="1" t="s">
        <v>4405</v>
      </c>
      <c r="C2201" s="1">
        <v>61.7</v>
      </c>
      <c r="D2201" s="1">
        <v>8.07</v>
      </c>
      <c r="E2201" s="2">
        <v>1.0069999999999999</v>
      </c>
      <c r="F2201" s="2">
        <v>0.96</v>
      </c>
      <c r="G2201" s="2">
        <v>0.98299999999999998</v>
      </c>
      <c r="H2201" s="2">
        <v>0.98299999999999998</v>
      </c>
      <c r="I2201" s="3">
        <v>0.286659</v>
      </c>
    </row>
    <row r="2202" spans="1:9" x14ac:dyDescent="0.15">
      <c r="A2202" s="1" t="s">
        <v>4406</v>
      </c>
      <c r="B2202" s="1" t="s">
        <v>4407</v>
      </c>
      <c r="C2202" s="1">
        <v>42.1</v>
      </c>
      <c r="D2202" s="1">
        <v>5.69</v>
      </c>
      <c r="E2202" s="2">
        <v>0.93200000000000005</v>
      </c>
      <c r="F2202" s="2">
        <v>0.97</v>
      </c>
      <c r="G2202" s="2">
        <v>0.99299999999999999</v>
      </c>
      <c r="H2202" s="2">
        <v>0.96499999999999997</v>
      </c>
      <c r="I2202" s="3">
        <v>0.120464</v>
      </c>
    </row>
    <row r="2203" spans="1:9" x14ac:dyDescent="0.15">
      <c r="A2203" s="1" t="s">
        <v>4408</v>
      </c>
      <c r="B2203" s="1" t="s">
        <v>4409</v>
      </c>
      <c r="C2203" s="1">
        <v>31.5</v>
      </c>
      <c r="D2203" s="1">
        <v>4.45</v>
      </c>
      <c r="E2203" s="2">
        <v>1.0029999999999999</v>
      </c>
      <c r="F2203" s="2">
        <v>0.999</v>
      </c>
      <c r="G2203" s="2">
        <v>0.97699999999999998</v>
      </c>
      <c r="H2203" s="2">
        <v>0.99299999999999999</v>
      </c>
      <c r="I2203" s="3">
        <v>0.435332</v>
      </c>
    </row>
    <row r="2204" spans="1:9" x14ac:dyDescent="0.15">
      <c r="A2204" s="1" t="s">
        <v>4410</v>
      </c>
      <c r="B2204" s="1" t="s">
        <v>4411</v>
      </c>
      <c r="C2204" s="1">
        <v>31.1</v>
      </c>
      <c r="D2204" s="1">
        <v>5.01</v>
      </c>
      <c r="E2204" s="2">
        <v>1.032</v>
      </c>
      <c r="F2204" s="2">
        <v>1.0009999999999999</v>
      </c>
      <c r="G2204" s="2">
        <v>0.98799999999999999</v>
      </c>
      <c r="H2204" s="2">
        <v>1.0069999999999999</v>
      </c>
      <c r="I2204" s="3">
        <v>0.62015600000000004</v>
      </c>
    </row>
    <row r="2205" spans="1:9" x14ac:dyDescent="0.15">
      <c r="A2205" s="1" t="s">
        <v>4412</v>
      </c>
      <c r="B2205" s="1" t="s">
        <v>4413</v>
      </c>
      <c r="C2205" s="1">
        <v>97.5</v>
      </c>
      <c r="D2205" s="1">
        <v>6.21</v>
      </c>
      <c r="E2205" s="2">
        <v>1.0780000000000001</v>
      </c>
      <c r="F2205" s="2">
        <v>0.96299999999999997</v>
      </c>
      <c r="G2205" s="2">
        <v>1.123</v>
      </c>
      <c r="H2205" s="2">
        <v>1.0549999999999999</v>
      </c>
      <c r="I2205" s="3">
        <v>0.31513099999999999</v>
      </c>
    </row>
    <row r="2206" spans="1:9" x14ac:dyDescent="0.15">
      <c r="A2206" s="1" t="s">
        <v>4414</v>
      </c>
      <c r="B2206" s="1" t="s">
        <v>4415</v>
      </c>
      <c r="C2206" s="1">
        <v>67.8</v>
      </c>
      <c r="D2206" s="1">
        <v>7.66</v>
      </c>
      <c r="E2206" s="2">
        <v>1.03</v>
      </c>
      <c r="F2206" s="2">
        <v>0.99099999999999999</v>
      </c>
      <c r="G2206" s="2">
        <v>0.999</v>
      </c>
      <c r="H2206" s="2">
        <v>1.0069999999999999</v>
      </c>
      <c r="I2206" s="3">
        <v>0.60501400000000005</v>
      </c>
    </row>
    <row r="2207" spans="1:9" x14ac:dyDescent="0.15">
      <c r="A2207" s="1" t="s">
        <v>4416</v>
      </c>
      <c r="B2207" s="1" t="s">
        <v>4417</v>
      </c>
      <c r="C2207" s="1">
        <v>62.8</v>
      </c>
      <c r="D2207" s="1">
        <v>6.44</v>
      </c>
      <c r="E2207" s="2">
        <v>1.028</v>
      </c>
      <c r="F2207" s="2">
        <v>0.99</v>
      </c>
      <c r="G2207" s="2">
        <v>0.998</v>
      </c>
      <c r="H2207" s="2">
        <v>1.0049999999999999</v>
      </c>
      <c r="I2207" s="3">
        <v>0.66867500000000002</v>
      </c>
    </row>
    <row r="2208" spans="1:9" x14ac:dyDescent="0.15">
      <c r="A2208" s="1" t="s">
        <v>4418</v>
      </c>
      <c r="B2208" s="1" t="s">
        <v>4419</v>
      </c>
      <c r="C2208" s="1">
        <v>108.2</v>
      </c>
      <c r="D2208" s="1">
        <v>6.23</v>
      </c>
      <c r="E2208" s="2">
        <v>1.0249999999999999</v>
      </c>
      <c r="F2208" s="2">
        <v>0.95399999999999996</v>
      </c>
      <c r="G2208" s="2">
        <v>1.0489999999999999</v>
      </c>
      <c r="H2208" s="2">
        <v>1.0089999999999999</v>
      </c>
      <c r="I2208" s="3">
        <v>0.75989200000000001</v>
      </c>
    </row>
    <row r="2209" spans="1:9" x14ac:dyDescent="0.15">
      <c r="A2209" s="1" t="s">
        <v>4420</v>
      </c>
      <c r="B2209" s="1" t="s">
        <v>4421</v>
      </c>
      <c r="C2209" s="1">
        <v>30.2</v>
      </c>
      <c r="D2209" s="1">
        <v>5.26</v>
      </c>
      <c r="E2209" s="2">
        <v>1.0269999999999999</v>
      </c>
      <c r="F2209" s="2">
        <v>1.0209999999999999</v>
      </c>
      <c r="G2209" s="2">
        <v>1.0249999999999999</v>
      </c>
      <c r="H2209" s="2">
        <v>1.024</v>
      </c>
      <c r="I2209" s="3">
        <v>1.5998999999999999E-4</v>
      </c>
    </row>
    <row r="2210" spans="1:9" x14ac:dyDescent="0.15">
      <c r="A2210" s="1" t="s">
        <v>4422</v>
      </c>
      <c r="B2210" s="1" t="s">
        <v>4423</v>
      </c>
      <c r="C2210" s="1">
        <v>138.30000000000001</v>
      </c>
      <c r="D2210" s="1">
        <v>6.32</v>
      </c>
      <c r="E2210" s="2">
        <v>1.0149999999999999</v>
      </c>
      <c r="F2210" s="2">
        <v>1.0049999999999999</v>
      </c>
      <c r="G2210" s="2">
        <v>1.04</v>
      </c>
      <c r="H2210" s="2">
        <v>1.02</v>
      </c>
      <c r="I2210" s="3">
        <v>0.12704599999999999</v>
      </c>
    </row>
    <row r="2211" spans="1:9" x14ac:dyDescent="0.15">
      <c r="A2211" s="1" t="s">
        <v>4424</v>
      </c>
      <c r="B2211" s="1" t="s">
        <v>4425</v>
      </c>
      <c r="C2211" s="1">
        <v>56.1</v>
      </c>
      <c r="D2211" s="1">
        <v>7.93</v>
      </c>
      <c r="E2211" s="2">
        <v>1.03</v>
      </c>
      <c r="F2211" s="2">
        <v>1.0249999999999999</v>
      </c>
      <c r="G2211" s="2">
        <v>0.96799999999999997</v>
      </c>
      <c r="H2211" s="2">
        <v>1.008</v>
      </c>
      <c r="I2211" s="3">
        <v>0.71946699999999997</v>
      </c>
    </row>
    <row r="2212" spans="1:9" x14ac:dyDescent="0.15">
      <c r="A2212" s="1" t="s">
        <v>4426</v>
      </c>
      <c r="B2212" s="1" t="s">
        <v>4427</v>
      </c>
      <c r="C2212" s="1">
        <v>63.5</v>
      </c>
      <c r="D2212" s="1">
        <v>6.83</v>
      </c>
      <c r="E2212" s="2">
        <v>0.999</v>
      </c>
      <c r="F2212" s="2">
        <v>1.0169999999999999</v>
      </c>
      <c r="G2212" s="2">
        <v>0.81499999999999995</v>
      </c>
      <c r="H2212" s="2">
        <v>0.94399999999999995</v>
      </c>
      <c r="I2212" s="3">
        <v>0.43203200000000003</v>
      </c>
    </row>
    <row r="2213" spans="1:9" x14ac:dyDescent="0.15">
      <c r="A2213" s="1" t="s">
        <v>4428</v>
      </c>
      <c r="B2213" s="1" t="s">
        <v>4429</v>
      </c>
      <c r="C2213" s="1">
        <v>41.4</v>
      </c>
      <c r="D2213" s="1">
        <v>6.98</v>
      </c>
      <c r="E2213" s="2">
        <v>1.018</v>
      </c>
      <c r="F2213" s="2">
        <v>0.98499999999999999</v>
      </c>
      <c r="G2213" s="2">
        <v>0.98799999999999999</v>
      </c>
      <c r="H2213" s="2">
        <v>0.997</v>
      </c>
      <c r="I2213" s="3">
        <v>0.78997200000000001</v>
      </c>
    </row>
    <row r="2214" spans="1:9" x14ac:dyDescent="0.15">
      <c r="A2214" s="1" t="s">
        <v>4430</v>
      </c>
      <c r="B2214" s="1" t="s">
        <v>4431</v>
      </c>
      <c r="C2214" s="1">
        <v>122.5</v>
      </c>
      <c r="D2214" s="1">
        <v>8.09</v>
      </c>
      <c r="E2214" s="2">
        <v>0.89800000000000002</v>
      </c>
      <c r="F2214" s="2">
        <v>1.05</v>
      </c>
      <c r="G2214" s="2">
        <v>0.99199999999999999</v>
      </c>
      <c r="H2214" s="2">
        <v>0.98</v>
      </c>
      <c r="I2214" s="3">
        <v>0.67496</v>
      </c>
    </row>
    <row r="2215" spans="1:9" x14ac:dyDescent="0.15">
      <c r="A2215" s="1" t="s">
        <v>4432</v>
      </c>
      <c r="B2215" s="1" t="s">
        <v>4433</v>
      </c>
      <c r="C2215" s="1">
        <v>123.6</v>
      </c>
      <c r="D2215" s="1">
        <v>7.03</v>
      </c>
      <c r="E2215" s="2">
        <v>0.96599999999999997</v>
      </c>
      <c r="F2215" s="2">
        <v>1.014</v>
      </c>
      <c r="G2215" s="2">
        <v>0.98299999999999998</v>
      </c>
      <c r="H2215" s="2">
        <v>0.98799999999999999</v>
      </c>
      <c r="I2215" s="3">
        <v>0.42965300000000001</v>
      </c>
    </row>
    <row r="2216" spans="1:9" x14ac:dyDescent="0.15">
      <c r="A2216" s="1" t="s">
        <v>4434</v>
      </c>
      <c r="B2216" s="1" t="s">
        <v>4435</v>
      </c>
      <c r="C2216" s="1">
        <v>79.400000000000006</v>
      </c>
      <c r="D2216" s="1">
        <v>6.23</v>
      </c>
      <c r="E2216" s="2">
        <v>1.0129999999999999</v>
      </c>
      <c r="F2216" s="2">
        <v>0.98599999999999999</v>
      </c>
      <c r="G2216" s="2">
        <v>1.008</v>
      </c>
      <c r="H2216" s="2">
        <v>1.002</v>
      </c>
      <c r="I2216" s="3">
        <v>0.79239300000000001</v>
      </c>
    </row>
    <row r="2217" spans="1:9" x14ac:dyDescent="0.15">
      <c r="A2217" s="1" t="s">
        <v>4436</v>
      </c>
      <c r="B2217" s="1" t="s">
        <v>4437</v>
      </c>
      <c r="C2217" s="1">
        <v>75.400000000000006</v>
      </c>
      <c r="D2217" s="1">
        <v>9.36</v>
      </c>
      <c r="E2217" s="2">
        <v>0.93200000000000005</v>
      </c>
      <c r="F2217" s="2">
        <v>0.95899999999999996</v>
      </c>
      <c r="G2217" s="2">
        <v>0.94699999999999995</v>
      </c>
      <c r="H2217" s="2">
        <v>0.94599999999999995</v>
      </c>
      <c r="I2217" s="3">
        <v>2.2960099999999998E-3</v>
      </c>
    </row>
    <row r="2218" spans="1:9" x14ac:dyDescent="0.15">
      <c r="A2218" s="1" t="s">
        <v>4438</v>
      </c>
      <c r="B2218" s="1" t="s">
        <v>4439</v>
      </c>
      <c r="C2218" s="1">
        <v>28.5</v>
      </c>
      <c r="D2218" s="1">
        <v>6.92</v>
      </c>
      <c r="E2218" s="2">
        <v>1.0429999999999999</v>
      </c>
      <c r="F2218" s="2">
        <v>0.996</v>
      </c>
      <c r="G2218" s="2">
        <v>1.0149999999999999</v>
      </c>
      <c r="H2218" s="2">
        <v>1.018</v>
      </c>
      <c r="I2218" s="3">
        <v>0.25772</v>
      </c>
    </row>
    <row r="2219" spans="1:9" x14ac:dyDescent="0.15">
      <c r="A2219" s="1" t="s">
        <v>4440</v>
      </c>
      <c r="B2219" s="1" t="s">
        <v>4441</v>
      </c>
      <c r="C2219" s="1">
        <v>25.3</v>
      </c>
      <c r="D2219" s="1">
        <v>4.92</v>
      </c>
      <c r="E2219" s="2">
        <v>1.079</v>
      </c>
      <c r="F2219" s="2">
        <v>0.99</v>
      </c>
      <c r="G2219" s="2">
        <v>1.0129999999999999</v>
      </c>
      <c r="H2219" s="2">
        <v>1.0269999999999999</v>
      </c>
      <c r="I2219" s="3">
        <v>0.363402</v>
      </c>
    </row>
    <row r="2220" spans="1:9" x14ac:dyDescent="0.15">
      <c r="A2220" s="1" t="s">
        <v>4442</v>
      </c>
      <c r="B2220" s="1" t="s">
        <v>4443</v>
      </c>
      <c r="C2220" s="1">
        <v>29.2</v>
      </c>
      <c r="D2220" s="1">
        <v>5.97</v>
      </c>
      <c r="E2220" s="2">
        <v>1.1040000000000001</v>
      </c>
      <c r="F2220" s="2">
        <v>1.0209999999999999</v>
      </c>
      <c r="G2220" s="2">
        <v>1.016</v>
      </c>
      <c r="H2220" s="2">
        <v>1.0469999999999999</v>
      </c>
      <c r="I2220" s="3">
        <v>0.174901</v>
      </c>
    </row>
    <row r="2221" spans="1:9" x14ac:dyDescent="0.15">
      <c r="A2221" s="1" t="s">
        <v>4444</v>
      </c>
      <c r="B2221" s="1" t="s">
        <v>4445</v>
      </c>
      <c r="C2221" s="1">
        <v>26.4</v>
      </c>
      <c r="D2221" s="1">
        <v>4.79</v>
      </c>
      <c r="E2221" s="2">
        <v>1.0269999999999999</v>
      </c>
      <c r="F2221" s="2">
        <v>0.98</v>
      </c>
      <c r="G2221" s="2">
        <v>1.022</v>
      </c>
      <c r="H2221" s="2">
        <v>1.01</v>
      </c>
      <c r="I2221" s="3">
        <v>0.55193999999999999</v>
      </c>
    </row>
    <row r="2222" spans="1:9" x14ac:dyDescent="0.15">
      <c r="A2222" s="1" t="s">
        <v>4446</v>
      </c>
      <c r="B2222" s="1" t="s">
        <v>4447</v>
      </c>
      <c r="C2222" s="1">
        <v>30.3</v>
      </c>
      <c r="D2222" s="1">
        <v>7.43</v>
      </c>
      <c r="E2222" s="2">
        <v>0.97799999999999998</v>
      </c>
      <c r="F2222" s="2">
        <v>0.97699999999999998</v>
      </c>
      <c r="G2222" s="2">
        <v>0.94599999999999995</v>
      </c>
      <c r="H2222" s="2">
        <v>0.96699999999999997</v>
      </c>
      <c r="I2222" s="3">
        <v>3.4791700000000002E-2</v>
      </c>
    </row>
    <row r="2223" spans="1:9" x14ac:dyDescent="0.15">
      <c r="A2223" s="1" t="s">
        <v>4448</v>
      </c>
      <c r="B2223" s="1" t="s">
        <v>4449</v>
      </c>
      <c r="C2223" s="1">
        <v>67.5</v>
      </c>
      <c r="D2223" s="1">
        <v>4.5999999999999996</v>
      </c>
      <c r="E2223" s="2">
        <v>0.84499999999999997</v>
      </c>
      <c r="F2223" s="2">
        <v>1.0009999999999999</v>
      </c>
      <c r="G2223" s="2">
        <v>0.93500000000000005</v>
      </c>
      <c r="H2223" s="2">
        <v>0.92700000000000005</v>
      </c>
      <c r="I2223" s="3">
        <v>0.18168400000000001</v>
      </c>
    </row>
    <row r="2224" spans="1:9" x14ac:dyDescent="0.15">
      <c r="A2224" s="1" t="s">
        <v>4450</v>
      </c>
      <c r="B2224" s="1" t="s">
        <v>4451</v>
      </c>
      <c r="C2224" s="1">
        <v>120.9</v>
      </c>
      <c r="D2224" s="1">
        <v>5.43</v>
      </c>
      <c r="E2224" s="2">
        <v>0.97699999999999998</v>
      </c>
      <c r="F2224" s="2">
        <v>0.99399999999999999</v>
      </c>
      <c r="G2224" s="2">
        <v>0.96399999999999997</v>
      </c>
      <c r="H2224" s="2">
        <v>0.97799999999999998</v>
      </c>
      <c r="I2224" s="3">
        <v>6.7162600000000003E-2</v>
      </c>
    </row>
    <row r="2225" spans="1:9" x14ac:dyDescent="0.15">
      <c r="A2225" s="1" t="s">
        <v>4452</v>
      </c>
      <c r="B2225" s="1" t="s">
        <v>4453</v>
      </c>
      <c r="C2225" s="1">
        <v>48.1</v>
      </c>
      <c r="D2225" s="1">
        <v>4.4400000000000004</v>
      </c>
      <c r="E2225" s="2">
        <v>1.0089999999999999</v>
      </c>
      <c r="F2225" s="2">
        <v>1.0009999999999999</v>
      </c>
      <c r="G2225" s="2">
        <v>0.98199999999999998</v>
      </c>
      <c r="H2225" s="2">
        <v>0.997</v>
      </c>
      <c r="I2225" s="3">
        <v>0.75582499999999997</v>
      </c>
    </row>
    <row r="2226" spans="1:9" x14ac:dyDescent="0.15">
      <c r="A2226" s="1" t="s">
        <v>4454</v>
      </c>
      <c r="B2226" s="1" t="s">
        <v>4455</v>
      </c>
      <c r="C2226" s="1">
        <v>242.8</v>
      </c>
      <c r="D2226" s="1">
        <v>6.46</v>
      </c>
      <c r="E2226" s="2">
        <v>1.03</v>
      </c>
      <c r="F2226" s="2">
        <v>1.018</v>
      </c>
      <c r="G2226" s="2">
        <v>1.006</v>
      </c>
      <c r="H2226" s="2">
        <v>1.018</v>
      </c>
      <c r="I2226" s="3">
        <v>6.0169300000000002E-2</v>
      </c>
    </row>
    <row r="2227" spans="1:9" x14ac:dyDescent="0.15">
      <c r="A2227" s="1" t="s">
        <v>4456</v>
      </c>
      <c r="B2227" s="1" t="s">
        <v>4457</v>
      </c>
      <c r="C2227" s="1">
        <v>30.5</v>
      </c>
      <c r="D2227" s="1">
        <v>5.21</v>
      </c>
      <c r="E2227" s="2">
        <v>0.94</v>
      </c>
      <c r="F2227" s="2">
        <v>0.99299999999999999</v>
      </c>
      <c r="G2227" s="2">
        <v>0.95499999999999996</v>
      </c>
      <c r="H2227" s="2">
        <v>0.96299999999999997</v>
      </c>
      <c r="I2227" s="3">
        <v>7.7075599999999994E-2</v>
      </c>
    </row>
    <row r="2228" spans="1:9" x14ac:dyDescent="0.15">
      <c r="A2228" s="1" t="s">
        <v>4458</v>
      </c>
      <c r="B2228" s="1" t="s">
        <v>4459</v>
      </c>
      <c r="C2228" s="1">
        <v>35.5</v>
      </c>
      <c r="D2228" s="1">
        <v>8.1199999999999992</v>
      </c>
      <c r="E2228" s="2">
        <v>0.91500000000000004</v>
      </c>
      <c r="F2228" s="2">
        <v>1.0620000000000001</v>
      </c>
      <c r="G2228" s="2">
        <v>0.94099999999999995</v>
      </c>
      <c r="H2228" s="2">
        <v>0.97299999999999998</v>
      </c>
      <c r="I2228" s="3">
        <v>0.57874000000000003</v>
      </c>
    </row>
    <row r="2229" spans="1:9" x14ac:dyDescent="0.15">
      <c r="A2229" s="1" t="s">
        <v>4460</v>
      </c>
      <c r="B2229" s="1" t="s">
        <v>4461</v>
      </c>
      <c r="C2229" s="1">
        <v>68.099999999999994</v>
      </c>
      <c r="D2229" s="1">
        <v>7.21</v>
      </c>
      <c r="E2229" s="2">
        <v>1.0429999999999999</v>
      </c>
      <c r="F2229" s="2">
        <v>1.004</v>
      </c>
      <c r="G2229" s="2">
        <v>0.97599999999999998</v>
      </c>
      <c r="H2229" s="2">
        <v>1.008</v>
      </c>
      <c r="I2229" s="3">
        <v>0.71326000000000001</v>
      </c>
    </row>
    <row r="2230" spans="1:9" x14ac:dyDescent="0.15">
      <c r="A2230" s="1" t="s">
        <v>4462</v>
      </c>
      <c r="B2230" s="1" t="s">
        <v>4463</v>
      </c>
      <c r="C2230" s="1">
        <v>24.6</v>
      </c>
      <c r="D2230" s="1">
        <v>10.08</v>
      </c>
      <c r="E2230" s="2">
        <v>1.002</v>
      </c>
      <c r="F2230" s="2">
        <v>0.997</v>
      </c>
      <c r="G2230" s="2">
        <v>0.96099999999999997</v>
      </c>
      <c r="H2230" s="2">
        <v>0.98699999999999999</v>
      </c>
      <c r="I2230" s="3">
        <v>0.36019299999999999</v>
      </c>
    </row>
    <row r="2231" spans="1:9" x14ac:dyDescent="0.15">
      <c r="A2231" s="1" t="s">
        <v>4464</v>
      </c>
      <c r="B2231" s="1" t="s">
        <v>4465</v>
      </c>
      <c r="C2231" s="1">
        <v>27.7</v>
      </c>
      <c r="D2231" s="1">
        <v>4.78</v>
      </c>
      <c r="E2231" s="2">
        <v>0.98499999999999999</v>
      </c>
      <c r="F2231" s="2">
        <v>0.98899999999999999</v>
      </c>
      <c r="G2231" s="2">
        <v>1.0349999999999999</v>
      </c>
      <c r="H2231" s="2">
        <v>1.0029999999999999</v>
      </c>
      <c r="I2231" s="3">
        <v>0.86075199999999996</v>
      </c>
    </row>
    <row r="2232" spans="1:9" x14ac:dyDescent="0.15">
      <c r="A2232" s="1" t="s">
        <v>4466</v>
      </c>
      <c r="B2232" s="1" t="s">
        <v>4467</v>
      </c>
      <c r="C2232" s="1">
        <v>25.3</v>
      </c>
      <c r="D2232" s="1">
        <v>8.4</v>
      </c>
      <c r="E2232" s="2">
        <v>1.091</v>
      </c>
      <c r="F2232" s="2">
        <v>1.0760000000000001</v>
      </c>
      <c r="G2232" s="2">
        <v>0.95599999999999996</v>
      </c>
      <c r="H2232" s="2">
        <v>1.0409999999999999</v>
      </c>
      <c r="I2232" s="3">
        <v>0.39153700000000002</v>
      </c>
    </row>
    <row r="2233" spans="1:9" x14ac:dyDescent="0.15">
      <c r="A2233" s="1" t="s">
        <v>4468</v>
      </c>
      <c r="B2233" s="1" t="s">
        <v>4469</v>
      </c>
      <c r="C2233" s="1">
        <v>31.7</v>
      </c>
      <c r="D2233" s="1">
        <v>7.88</v>
      </c>
      <c r="E2233" s="2">
        <v>1.0149999999999999</v>
      </c>
      <c r="F2233" s="2">
        <v>1.0269999999999999</v>
      </c>
      <c r="G2233" s="2">
        <v>1.052</v>
      </c>
      <c r="H2233" s="2">
        <v>1.0309999999999999</v>
      </c>
      <c r="I2233" s="3">
        <v>4.5240099999999998E-2</v>
      </c>
    </row>
    <row r="2234" spans="1:9" x14ac:dyDescent="0.15">
      <c r="A2234" s="1" t="s">
        <v>4470</v>
      </c>
      <c r="B2234" s="1" t="s">
        <v>4471</v>
      </c>
      <c r="C2234" s="1">
        <v>15.6</v>
      </c>
      <c r="D2234" s="1">
        <v>9.1300000000000008</v>
      </c>
      <c r="E2234" s="2">
        <v>0.98299999999999998</v>
      </c>
      <c r="F2234" s="2">
        <v>0.98899999999999999</v>
      </c>
      <c r="G2234" s="2">
        <v>1.054</v>
      </c>
      <c r="H2234" s="2">
        <v>1.0089999999999999</v>
      </c>
      <c r="I2234" s="3">
        <v>0.72240899999999997</v>
      </c>
    </row>
    <row r="2235" spans="1:9" x14ac:dyDescent="0.15">
      <c r="A2235" s="1" t="s">
        <v>4472</v>
      </c>
      <c r="B2235" s="1" t="s">
        <v>4473</v>
      </c>
      <c r="C2235" s="1">
        <v>50.1</v>
      </c>
      <c r="D2235" s="1">
        <v>6.67</v>
      </c>
      <c r="E2235" s="2">
        <v>1.0209999999999999</v>
      </c>
      <c r="F2235" s="2">
        <v>1.01</v>
      </c>
      <c r="G2235" s="2">
        <v>0.97799999999999998</v>
      </c>
      <c r="H2235" s="2">
        <v>1.0029999999999999</v>
      </c>
      <c r="I2235" s="3">
        <v>0.82747999999999999</v>
      </c>
    </row>
    <row r="2236" spans="1:9" x14ac:dyDescent="0.15">
      <c r="A2236" s="1" t="s">
        <v>4474</v>
      </c>
      <c r="B2236" s="1" t="s">
        <v>4475</v>
      </c>
      <c r="C2236" s="1">
        <v>140.4</v>
      </c>
      <c r="D2236" s="1">
        <v>7.59</v>
      </c>
      <c r="E2236" s="2">
        <v>0.94799999999999995</v>
      </c>
      <c r="F2236" s="2">
        <v>0.995</v>
      </c>
      <c r="G2236" s="2">
        <v>0.96499999999999997</v>
      </c>
      <c r="H2236" s="2">
        <v>0.96899999999999997</v>
      </c>
      <c r="I2236" s="3">
        <v>8.9413699999999999E-2</v>
      </c>
    </row>
    <row r="2237" spans="1:9" x14ac:dyDescent="0.15">
      <c r="A2237" s="1" t="s">
        <v>4476</v>
      </c>
      <c r="B2237" s="1" t="s">
        <v>4477</v>
      </c>
      <c r="C2237" s="1">
        <v>83.4</v>
      </c>
      <c r="D2237" s="1">
        <v>6.67</v>
      </c>
      <c r="E2237" s="2">
        <v>1.01</v>
      </c>
      <c r="F2237" s="2">
        <v>1.018</v>
      </c>
      <c r="G2237" s="2">
        <v>0.96899999999999997</v>
      </c>
      <c r="H2237" s="2">
        <v>0.999</v>
      </c>
      <c r="I2237" s="3">
        <v>0.950627</v>
      </c>
    </row>
    <row r="2238" spans="1:9" x14ac:dyDescent="0.15">
      <c r="A2238" s="1" t="s">
        <v>4478</v>
      </c>
      <c r="B2238" s="1" t="s">
        <v>4479</v>
      </c>
      <c r="C2238" s="1">
        <v>57.2</v>
      </c>
      <c r="D2238" s="1">
        <v>9.17</v>
      </c>
      <c r="E2238" s="2">
        <v>1.0069999999999999</v>
      </c>
      <c r="F2238" s="2">
        <v>1.0069999999999999</v>
      </c>
      <c r="G2238" s="2">
        <v>1.016</v>
      </c>
      <c r="H2238" s="2">
        <v>1.01</v>
      </c>
      <c r="I2238" s="3">
        <v>2.90161E-2</v>
      </c>
    </row>
    <row r="2239" spans="1:9" x14ac:dyDescent="0.15">
      <c r="A2239" s="1" t="s">
        <v>4480</v>
      </c>
      <c r="B2239" s="1" t="s">
        <v>4481</v>
      </c>
      <c r="C2239" s="1">
        <v>24</v>
      </c>
      <c r="D2239" s="1">
        <v>7.81</v>
      </c>
      <c r="E2239" s="2">
        <v>0.97699999999999998</v>
      </c>
      <c r="F2239" s="2">
        <v>1</v>
      </c>
      <c r="G2239" s="2">
        <v>0.98499999999999999</v>
      </c>
      <c r="H2239" s="2">
        <v>0.98699999999999999</v>
      </c>
      <c r="I2239" s="3">
        <v>0.133439</v>
      </c>
    </row>
    <row r="2240" spans="1:9" x14ac:dyDescent="0.15">
      <c r="A2240" s="1" t="s">
        <v>4482</v>
      </c>
      <c r="B2240" s="1" t="s">
        <v>4483</v>
      </c>
      <c r="C2240" s="1">
        <v>50.8</v>
      </c>
      <c r="D2240" s="1">
        <v>9.16</v>
      </c>
      <c r="E2240" s="2">
        <v>0.94</v>
      </c>
      <c r="F2240" s="2">
        <v>0.90700000000000003</v>
      </c>
      <c r="G2240" s="2">
        <v>0.83299999999999996</v>
      </c>
      <c r="H2240" s="2">
        <v>0.89300000000000002</v>
      </c>
      <c r="I2240" s="3">
        <v>2.7997399999999999E-2</v>
      </c>
    </row>
    <row r="2241" spans="1:9" x14ac:dyDescent="0.15">
      <c r="A2241" s="1" t="s">
        <v>4484</v>
      </c>
      <c r="B2241" s="1" t="s">
        <v>4485</v>
      </c>
      <c r="C2241" s="1">
        <v>24.2</v>
      </c>
      <c r="D2241" s="1">
        <v>11.65</v>
      </c>
      <c r="E2241" s="2">
        <v>1.0269999999999999</v>
      </c>
      <c r="F2241" s="2">
        <v>1.0309999999999999</v>
      </c>
      <c r="G2241" s="2">
        <v>0.99</v>
      </c>
      <c r="H2241" s="2">
        <v>1.016</v>
      </c>
      <c r="I2241" s="3">
        <v>0.28745900000000002</v>
      </c>
    </row>
    <row r="2242" spans="1:9" x14ac:dyDescent="0.15">
      <c r="A2242" s="1" t="s">
        <v>4486</v>
      </c>
      <c r="B2242" s="1" t="s">
        <v>4487</v>
      </c>
      <c r="C2242" s="1">
        <v>53.5</v>
      </c>
      <c r="D2242" s="1">
        <v>9.09</v>
      </c>
      <c r="E2242" s="2">
        <v>0.97099999999999997</v>
      </c>
      <c r="F2242" s="2">
        <v>0.996</v>
      </c>
      <c r="G2242" s="2">
        <v>0.999</v>
      </c>
      <c r="H2242" s="2">
        <v>0.98899999999999999</v>
      </c>
      <c r="I2242" s="3">
        <v>0.270727</v>
      </c>
    </row>
    <row r="2243" spans="1:9" x14ac:dyDescent="0.15">
      <c r="A2243" s="1" t="s">
        <v>4488</v>
      </c>
      <c r="B2243" s="1" t="s">
        <v>4489</v>
      </c>
      <c r="C2243" s="1">
        <v>183</v>
      </c>
      <c r="D2243" s="1">
        <v>7.75</v>
      </c>
      <c r="E2243" s="2">
        <v>0.91100000000000003</v>
      </c>
      <c r="F2243" s="2">
        <v>1.0189999999999999</v>
      </c>
      <c r="G2243" s="2">
        <v>0.92100000000000004</v>
      </c>
      <c r="H2243" s="2">
        <v>0.95</v>
      </c>
      <c r="I2243" s="3">
        <v>0.222888</v>
      </c>
    </row>
    <row r="2244" spans="1:9" x14ac:dyDescent="0.15">
      <c r="A2244" s="1" t="s">
        <v>4490</v>
      </c>
      <c r="B2244" s="1" t="s">
        <v>4491</v>
      </c>
      <c r="C2244" s="1">
        <v>54.4</v>
      </c>
      <c r="D2244" s="1">
        <v>8.66</v>
      </c>
      <c r="E2244" s="2">
        <v>1.0329999999999999</v>
      </c>
      <c r="F2244" s="2">
        <v>0.98</v>
      </c>
      <c r="G2244" s="2">
        <v>0.96899999999999997</v>
      </c>
      <c r="H2244" s="2">
        <v>0.99399999999999999</v>
      </c>
      <c r="I2244" s="3">
        <v>0.77650399999999997</v>
      </c>
    </row>
    <row r="2245" spans="1:9" x14ac:dyDescent="0.15">
      <c r="A2245" s="1" t="s">
        <v>4492</v>
      </c>
      <c r="B2245" s="1" t="s">
        <v>4493</v>
      </c>
      <c r="C2245" s="1">
        <v>67.8</v>
      </c>
      <c r="D2245" s="1">
        <v>6.4</v>
      </c>
      <c r="E2245" s="2">
        <v>0.97299999999999998</v>
      </c>
      <c r="F2245" s="2">
        <v>1.0109999999999999</v>
      </c>
      <c r="G2245" s="2">
        <v>0.94499999999999995</v>
      </c>
      <c r="H2245" s="2">
        <v>0.97599999999999998</v>
      </c>
      <c r="I2245" s="3">
        <v>0.28359600000000001</v>
      </c>
    </row>
    <row r="2246" spans="1:9" x14ac:dyDescent="0.15">
      <c r="A2246" s="1" t="s">
        <v>4494</v>
      </c>
      <c r="B2246" s="1" t="s">
        <v>4495</v>
      </c>
      <c r="C2246" s="1">
        <v>116.5</v>
      </c>
      <c r="D2246" s="1">
        <v>6.77</v>
      </c>
      <c r="E2246" s="2">
        <v>0.97499999999999998</v>
      </c>
      <c r="F2246" s="2">
        <v>0.97499999999999998</v>
      </c>
      <c r="G2246" s="2">
        <v>1.0269999999999999</v>
      </c>
      <c r="H2246" s="2">
        <v>0.99199999999999999</v>
      </c>
      <c r="I2246" s="3">
        <v>0.68113000000000001</v>
      </c>
    </row>
    <row r="2247" spans="1:9" x14ac:dyDescent="0.15">
      <c r="A2247" s="1" t="s">
        <v>4496</v>
      </c>
      <c r="B2247" s="1" t="s">
        <v>4497</v>
      </c>
      <c r="C2247" s="1">
        <v>29.5</v>
      </c>
      <c r="D2247" s="1">
        <v>7.72</v>
      </c>
      <c r="E2247" s="2">
        <v>1.0629999999999999</v>
      </c>
      <c r="F2247" s="2">
        <v>1.006</v>
      </c>
      <c r="G2247" s="2">
        <v>0.98099999999999998</v>
      </c>
      <c r="H2247" s="2">
        <v>1.0169999999999999</v>
      </c>
      <c r="I2247" s="3">
        <v>0.52991600000000005</v>
      </c>
    </row>
    <row r="2248" spans="1:9" x14ac:dyDescent="0.15">
      <c r="A2248" s="1" t="s">
        <v>4498</v>
      </c>
      <c r="B2248" s="1" t="s">
        <v>4499</v>
      </c>
      <c r="C2248" s="1">
        <v>28.4</v>
      </c>
      <c r="D2248" s="1">
        <v>5.33</v>
      </c>
      <c r="E2248" s="2">
        <v>0.99199999999999999</v>
      </c>
      <c r="F2248" s="2">
        <v>0.997</v>
      </c>
      <c r="G2248" s="2">
        <v>1.0089999999999999</v>
      </c>
      <c r="H2248" s="2">
        <v>0.999</v>
      </c>
      <c r="I2248" s="3">
        <v>0.901231</v>
      </c>
    </row>
    <row r="2249" spans="1:9" x14ac:dyDescent="0.15">
      <c r="A2249" s="1" t="s">
        <v>4500</v>
      </c>
      <c r="B2249" s="1" t="s">
        <v>4501</v>
      </c>
      <c r="C2249" s="1">
        <v>25.9</v>
      </c>
      <c r="D2249" s="1">
        <v>7.43</v>
      </c>
      <c r="E2249" s="2">
        <v>1.0349999999999999</v>
      </c>
      <c r="F2249" s="2">
        <v>1.022</v>
      </c>
      <c r="G2249" s="2">
        <v>0.998</v>
      </c>
      <c r="H2249" s="2">
        <v>1.018</v>
      </c>
      <c r="I2249" s="3">
        <v>0.16596</v>
      </c>
    </row>
    <row r="2250" spans="1:9" x14ac:dyDescent="0.15">
      <c r="A2250" s="1" t="s">
        <v>4502</v>
      </c>
      <c r="B2250" s="1" t="s">
        <v>4503</v>
      </c>
      <c r="C2250" s="1">
        <v>29.5</v>
      </c>
      <c r="D2250" s="1">
        <v>6.61</v>
      </c>
      <c r="E2250" s="2">
        <v>1.056</v>
      </c>
      <c r="F2250" s="2">
        <v>0.98799999999999999</v>
      </c>
      <c r="G2250" s="2">
        <v>1.014</v>
      </c>
      <c r="H2250" s="2">
        <v>1.0189999999999999</v>
      </c>
      <c r="I2250" s="3">
        <v>0.38435999999999998</v>
      </c>
    </row>
    <row r="2251" spans="1:9" x14ac:dyDescent="0.15">
      <c r="A2251" s="1" t="s">
        <v>4504</v>
      </c>
      <c r="B2251" s="1" t="s">
        <v>4505</v>
      </c>
      <c r="C2251" s="1">
        <v>59.7</v>
      </c>
      <c r="D2251" s="1">
        <v>9.1300000000000008</v>
      </c>
      <c r="E2251" s="2">
        <v>0.98899999999999999</v>
      </c>
      <c r="F2251" s="2">
        <v>0.99</v>
      </c>
      <c r="G2251" s="2">
        <v>0.96299999999999997</v>
      </c>
      <c r="H2251" s="2">
        <v>0.98099999999999998</v>
      </c>
      <c r="I2251" s="3">
        <v>9.3952999999999995E-2</v>
      </c>
    </row>
    <row r="2252" spans="1:9" x14ac:dyDescent="0.15">
      <c r="A2252" s="1" t="s">
        <v>4506</v>
      </c>
      <c r="B2252" s="1" t="s">
        <v>4507</v>
      </c>
      <c r="C2252" s="1">
        <v>38</v>
      </c>
      <c r="D2252" s="1">
        <v>8.6300000000000008</v>
      </c>
      <c r="E2252" s="2">
        <v>0.96299999999999997</v>
      </c>
      <c r="F2252" s="2">
        <v>0.90400000000000003</v>
      </c>
      <c r="G2252" s="2">
        <v>1.054</v>
      </c>
      <c r="H2252" s="2">
        <v>0.97399999999999998</v>
      </c>
      <c r="I2252" s="3">
        <v>0.57867900000000005</v>
      </c>
    </row>
    <row r="2253" spans="1:9" x14ac:dyDescent="0.15">
      <c r="A2253" s="1" t="s">
        <v>4508</v>
      </c>
      <c r="B2253" s="1" t="s">
        <v>4509</v>
      </c>
      <c r="C2253" s="1">
        <v>14.5</v>
      </c>
      <c r="D2253" s="1">
        <v>7.21</v>
      </c>
      <c r="E2253" s="2">
        <v>1.034</v>
      </c>
      <c r="F2253" s="2">
        <v>1.0129999999999999</v>
      </c>
      <c r="G2253" s="2">
        <v>0.97699999999999998</v>
      </c>
      <c r="H2253" s="2">
        <v>1.008</v>
      </c>
      <c r="I2253" s="3">
        <v>0.65585599999999999</v>
      </c>
    </row>
    <row r="2254" spans="1:9" x14ac:dyDescent="0.15">
      <c r="A2254" s="1" t="s">
        <v>4510</v>
      </c>
      <c r="B2254" s="1" t="s">
        <v>4511</v>
      </c>
      <c r="C2254" s="1">
        <v>33.200000000000003</v>
      </c>
      <c r="D2254" s="1">
        <v>6.6</v>
      </c>
      <c r="E2254" s="2">
        <v>1.044</v>
      </c>
      <c r="F2254" s="2">
        <v>0.995</v>
      </c>
      <c r="G2254" s="2">
        <v>0.97799999999999998</v>
      </c>
      <c r="H2254" s="2">
        <v>1.006</v>
      </c>
      <c r="I2254" s="3">
        <v>0.78878400000000004</v>
      </c>
    </row>
    <row r="2255" spans="1:9" x14ac:dyDescent="0.15">
      <c r="A2255" s="1" t="s">
        <v>4512</v>
      </c>
      <c r="B2255" s="1" t="s">
        <v>4513</v>
      </c>
      <c r="C2255" s="1">
        <v>90.9</v>
      </c>
      <c r="D2255" s="1">
        <v>5.77</v>
      </c>
      <c r="E2255" s="2">
        <v>1.004</v>
      </c>
      <c r="F2255" s="2">
        <v>1.0089999999999999</v>
      </c>
      <c r="G2255" s="2">
        <v>0.99399999999999999</v>
      </c>
      <c r="H2255" s="2">
        <v>1.002</v>
      </c>
      <c r="I2255" s="3">
        <v>0.62470700000000001</v>
      </c>
    </row>
    <row r="2256" spans="1:9" x14ac:dyDescent="0.15">
      <c r="A2256" s="1" t="s">
        <v>4514</v>
      </c>
      <c r="B2256" s="1" t="s">
        <v>4515</v>
      </c>
      <c r="C2256" s="1">
        <v>33.9</v>
      </c>
      <c r="D2256" s="1">
        <v>8.68</v>
      </c>
      <c r="E2256" s="2">
        <v>1.044</v>
      </c>
      <c r="F2256" s="2">
        <v>0.97599999999999998</v>
      </c>
      <c r="G2256" s="2">
        <v>0.95899999999999996</v>
      </c>
      <c r="H2256" s="2">
        <v>0.99299999999999999</v>
      </c>
      <c r="I2256" s="3">
        <v>0.80083099999999996</v>
      </c>
    </row>
    <row r="2257" spans="1:9" x14ac:dyDescent="0.15">
      <c r="A2257" s="1" t="s">
        <v>4516</v>
      </c>
      <c r="B2257" s="1" t="s">
        <v>4517</v>
      </c>
      <c r="C2257" s="1">
        <v>217</v>
      </c>
      <c r="D2257" s="1">
        <v>7.37</v>
      </c>
      <c r="E2257" s="2">
        <v>0.94399999999999995</v>
      </c>
      <c r="F2257" s="2">
        <v>0.98</v>
      </c>
      <c r="G2257" s="2">
        <v>1.0109999999999999</v>
      </c>
      <c r="H2257" s="2">
        <v>0.97799999999999998</v>
      </c>
      <c r="I2257" s="3">
        <v>0.32572400000000001</v>
      </c>
    </row>
    <row r="2258" spans="1:9" x14ac:dyDescent="0.15">
      <c r="A2258" s="1" t="s">
        <v>4518</v>
      </c>
      <c r="B2258" s="1" t="s">
        <v>4519</v>
      </c>
      <c r="C2258" s="1">
        <v>19.8</v>
      </c>
      <c r="D2258" s="1">
        <v>4.92</v>
      </c>
      <c r="E2258" s="2">
        <v>1.03</v>
      </c>
      <c r="F2258" s="2">
        <v>1.0109999999999999</v>
      </c>
      <c r="G2258" s="2">
        <v>0.95099999999999996</v>
      </c>
      <c r="H2258" s="2">
        <v>0.997</v>
      </c>
      <c r="I2258" s="3">
        <v>0.91620999999999997</v>
      </c>
    </row>
    <row r="2259" spans="1:9" x14ac:dyDescent="0.15">
      <c r="A2259" s="1" t="s">
        <v>4520</v>
      </c>
      <c r="B2259" s="1" t="s">
        <v>4521</v>
      </c>
      <c r="C2259" s="1">
        <v>45.2</v>
      </c>
      <c r="D2259" s="1">
        <v>8.85</v>
      </c>
      <c r="E2259" s="2">
        <v>0.99</v>
      </c>
      <c r="F2259" s="2">
        <v>0.97699999999999998</v>
      </c>
      <c r="G2259" s="2">
        <v>0.998</v>
      </c>
      <c r="H2259" s="2">
        <v>0.98799999999999999</v>
      </c>
      <c r="I2259" s="3">
        <v>0.12925600000000001</v>
      </c>
    </row>
    <row r="2260" spans="1:9" x14ac:dyDescent="0.15">
      <c r="A2260" s="1" t="s">
        <v>4522</v>
      </c>
      <c r="B2260" s="1" t="s">
        <v>4523</v>
      </c>
      <c r="C2260" s="1">
        <v>18</v>
      </c>
      <c r="D2260" s="1">
        <v>6.74</v>
      </c>
      <c r="E2260" s="2">
        <v>1.075</v>
      </c>
      <c r="F2260" s="2">
        <v>1.036</v>
      </c>
      <c r="G2260" s="2">
        <v>1.0169999999999999</v>
      </c>
      <c r="H2260" s="2">
        <v>1.0429999999999999</v>
      </c>
      <c r="I2260" s="3">
        <v>6.6819799999999999E-2</v>
      </c>
    </row>
    <row r="2261" spans="1:9" x14ac:dyDescent="0.15">
      <c r="A2261" s="1" t="s">
        <v>4524</v>
      </c>
      <c r="B2261" s="1" t="s">
        <v>4525</v>
      </c>
      <c r="C2261" s="1">
        <v>28.9</v>
      </c>
      <c r="D2261" s="1">
        <v>9.36</v>
      </c>
      <c r="E2261" s="2">
        <v>1.0229999999999999</v>
      </c>
      <c r="F2261" s="2">
        <v>0.96699999999999997</v>
      </c>
      <c r="G2261" s="2">
        <v>0.95699999999999996</v>
      </c>
      <c r="H2261" s="2">
        <v>0.98199999999999998</v>
      </c>
      <c r="I2261" s="3">
        <v>0.43816899999999998</v>
      </c>
    </row>
    <row r="2262" spans="1:9" x14ac:dyDescent="0.15">
      <c r="A2262" s="1" t="s">
        <v>4526</v>
      </c>
      <c r="B2262" s="1" t="s">
        <v>4527</v>
      </c>
      <c r="C2262" s="1">
        <v>24.7</v>
      </c>
      <c r="D2262" s="1">
        <v>4.67</v>
      </c>
      <c r="E2262" s="2">
        <v>1.012</v>
      </c>
      <c r="F2262" s="2">
        <v>0.98499999999999999</v>
      </c>
      <c r="G2262" s="2">
        <v>1.0209999999999999</v>
      </c>
      <c r="H2262" s="2">
        <v>1.006</v>
      </c>
      <c r="I2262" s="3">
        <v>0.608653</v>
      </c>
    </row>
    <row r="2263" spans="1:9" x14ac:dyDescent="0.15">
      <c r="A2263" s="1" t="s">
        <v>4528</v>
      </c>
      <c r="B2263" s="1" t="s">
        <v>4529</v>
      </c>
      <c r="C2263" s="1">
        <v>73.400000000000006</v>
      </c>
      <c r="D2263" s="1">
        <v>4.75</v>
      </c>
      <c r="E2263" s="2">
        <v>0.94099999999999995</v>
      </c>
      <c r="F2263" s="2">
        <v>0.98599999999999999</v>
      </c>
      <c r="G2263" s="2">
        <v>1.097</v>
      </c>
      <c r="H2263" s="2">
        <v>1.008</v>
      </c>
      <c r="I2263" s="3">
        <v>0.871367</v>
      </c>
    </row>
    <row r="2264" spans="1:9" x14ac:dyDescent="0.15">
      <c r="A2264" s="1" t="s">
        <v>4530</v>
      </c>
      <c r="B2264" s="1" t="s">
        <v>4531</v>
      </c>
      <c r="C2264" s="1">
        <v>90</v>
      </c>
      <c r="D2264" s="1">
        <v>7.15</v>
      </c>
      <c r="E2264" s="2">
        <v>1.0149999999999999</v>
      </c>
      <c r="F2264" s="2">
        <v>1.024</v>
      </c>
      <c r="G2264" s="2">
        <v>1.006</v>
      </c>
      <c r="H2264" s="2">
        <v>1.0149999999999999</v>
      </c>
      <c r="I2264" s="3">
        <v>4.4708400000000002E-2</v>
      </c>
    </row>
    <row r="2265" spans="1:9" x14ac:dyDescent="0.15">
      <c r="A2265" s="1" t="s">
        <v>4532</v>
      </c>
      <c r="B2265" s="1" t="s">
        <v>4533</v>
      </c>
      <c r="C2265" s="1">
        <v>23.8</v>
      </c>
      <c r="D2265" s="1">
        <v>8.27</v>
      </c>
      <c r="E2265" s="2">
        <v>0.99299999999999999</v>
      </c>
      <c r="F2265" s="2">
        <v>1.046</v>
      </c>
      <c r="G2265" s="2">
        <v>0.996</v>
      </c>
      <c r="H2265" s="2">
        <v>1.012</v>
      </c>
      <c r="I2265" s="3">
        <v>0.53453899999999999</v>
      </c>
    </row>
    <row r="2266" spans="1:9" x14ac:dyDescent="0.15">
      <c r="A2266" s="1" t="s">
        <v>4534</v>
      </c>
      <c r="B2266" s="1" t="s">
        <v>4535</v>
      </c>
      <c r="C2266" s="1">
        <v>137.80000000000001</v>
      </c>
      <c r="D2266" s="1">
        <v>6.6</v>
      </c>
      <c r="E2266" s="2">
        <v>0.91800000000000004</v>
      </c>
      <c r="F2266" s="2">
        <v>1.038</v>
      </c>
      <c r="G2266" s="2">
        <v>0.95</v>
      </c>
      <c r="H2266" s="2">
        <v>0.96899999999999997</v>
      </c>
      <c r="I2266" s="3">
        <v>0.43175799999999998</v>
      </c>
    </row>
    <row r="2267" spans="1:9" x14ac:dyDescent="0.15">
      <c r="A2267" s="1" t="s">
        <v>4536</v>
      </c>
      <c r="B2267" s="1" t="s">
        <v>4537</v>
      </c>
      <c r="C2267" s="1">
        <v>69.099999999999994</v>
      </c>
      <c r="D2267" s="1">
        <v>5.73</v>
      </c>
      <c r="E2267" s="2">
        <v>1.0780000000000001</v>
      </c>
      <c r="F2267" s="2">
        <v>1.0289999999999999</v>
      </c>
      <c r="G2267" s="2">
        <v>0.997</v>
      </c>
      <c r="H2267" s="2">
        <v>1.0349999999999999</v>
      </c>
      <c r="I2267" s="3">
        <v>0.21504499999999999</v>
      </c>
    </row>
    <row r="2268" spans="1:9" x14ac:dyDescent="0.15">
      <c r="A2268" s="1" t="s">
        <v>4538</v>
      </c>
      <c r="B2268" s="1" t="s">
        <v>4539</v>
      </c>
      <c r="C2268" s="1">
        <v>18.5</v>
      </c>
      <c r="D2268" s="1">
        <v>8.09</v>
      </c>
      <c r="E2268" s="2">
        <v>1.01</v>
      </c>
      <c r="F2268" s="2">
        <v>0.97399999999999998</v>
      </c>
      <c r="G2268" s="2">
        <v>0.97799999999999998</v>
      </c>
      <c r="H2268" s="2">
        <v>0.98699999999999999</v>
      </c>
      <c r="I2268" s="3">
        <v>0.32850600000000002</v>
      </c>
    </row>
    <row r="2269" spans="1:9" x14ac:dyDescent="0.15">
      <c r="A2269" s="1" t="s">
        <v>4540</v>
      </c>
      <c r="B2269" s="1" t="s">
        <v>4541</v>
      </c>
      <c r="C2269" s="1">
        <v>47.7</v>
      </c>
      <c r="D2269" s="1">
        <v>6.34</v>
      </c>
      <c r="E2269" s="2">
        <v>1.038</v>
      </c>
      <c r="F2269" s="2">
        <v>1.006</v>
      </c>
      <c r="G2269" s="2">
        <v>0.95399999999999996</v>
      </c>
      <c r="H2269" s="2">
        <v>0.999</v>
      </c>
      <c r="I2269" s="3">
        <v>0.979576</v>
      </c>
    </row>
    <row r="2270" spans="1:9" x14ac:dyDescent="0.15">
      <c r="A2270" s="1" t="s">
        <v>4542</v>
      </c>
      <c r="B2270" s="1" t="s">
        <v>4543</v>
      </c>
      <c r="C2270" s="1">
        <v>18.899999999999999</v>
      </c>
      <c r="D2270" s="1">
        <v>4.88</v>
      </c>
      <c r="E2270" s="2">
        <v>1.109</v>
      </c>
      <c r="F2270" s="2">
        <v>1.0620000000000001</v>
      </c>
      <c r="G2270" s="2">
        <v>1.0209999999999999</v>
      </c>
      <c r="H2270" s="2">
        <v>1.0640000000000001</v>
      </c>
      <c r="I2270" s="3">
        <v>6.5538200000000005E-2</v>
      </c>
    </row>
    <row r="2271" spans="1:9" x14ac:dyDescent="0.15">
      <c r="A2271" s="1" t="s">
        <v>4544</v>
      </c>
      <c r="B2271" s="1" t="s">
        <v>4545</v>
      </c>
      <c r="C2271" s="1">
        <v>26.7</v>
      </c>
      <c r="D2271" s="1">
        <v>9.66</v>
      </c>
      <c r="E2271" s="2">
        <v>0.95399999999999996</v>
      </c>
      <c r="F2271" s="2">
        <v>1.036</v>
      </c>
      <c r="G2271" s="2">
        <v>0.90400000000000003</v>
      </c>
      <c r="H2271" s="2">
        <v>0.96499999999999997</v>
      </c>
      <c r="I2271" s="3">
        <v>0.41042000000000001</v>
      </c>
    </row>
    <row r="2272" spans="1:9" x14ac:dyDescent="0.15">
      <c r="A2272" s="1" t="s">
        <v>4546</v>
      </c>
      <c r="B2272" s="1" t="s">
        <v>4547</v>
      </c>
      <c r="C2272" s="1">
        <v>53.1</v>
      </c>
      <c r="D2272" s="1">
        <v>6.23</v>
      </c>
      <c r="E2272" s="2">
        <v>1.038</v>
      </c>
      <c r="F2272" s="2">
        <v>1.0429999999999999</v>
      </c>
      <c r="G2272" s="2">
        <v>1.026</v>
      </c>
      <c r="H2272" s="2">
        <v>1.036</v>
      </c>
      <c r="I2272" s="3">
        <v>2.1109700000000002E-3</v>
      </c>
    </row>
    <row r="2273" spans="1:9" x14ac:dyDescent="0.15">
      <c r="A2273" s="1" t="s">
        <v>4548</v>
      </c>
      <c r="B2273" s="1" t="s">
        <v>4549</v>
      </c>
      <c r="C2273" s="1">
        <v>65.400000000000006</v>
      </c>
      <c r="D2273" s="1">
        <v>7.61</v>
      </c>
      <c r="E2273" s="2">
        <v>0.97799999999999998</v>
      </c>
      <c r="F2273" s="2">
        <v>0.996</v>
      </c>
      <c r="G2273" s="2">
        <v>1.024</v>
      </c>
      <c r="H2273" s="2">
        <v>0.999</v>
      </c>
      <c r="I2273" s="3">
        <v>0.96265999999999996</v>
      </c>
    </row>
    <row r="2274" spans="1:9" x14ac:dyDescent="0.15">
      <c r="A2274" s="1" t="s">
        <v>4550</v>
      </c>
      <c r="B2274" s="1" t="s">
        <v>4551</v>
      </c>
      <c r="C2274" s="1">
        <v>23.7</v>
      </c>
      <c r="D2274" s="1">
        <v>9.41</v>
      </c>
      <c r="E2274" s="2">
        <v>0.97199999999999998</v>
      </c>
      <c r="F2274" s="2">
        <v>0.97399999999999998</v>
      </c>
      <c r="G2274" s="2">
        <v>0.92700000000000005</v>
      </c>
      <c r="H2274" s="2">
        <v>0.95799999999999996</v>
      </c>
      <c r="I2274" s="3">
        <v>5.0906300000000002E-2</v>
      </c>
    </row>
    <row r="2275" spans="1:9" x14ac:dyDescent="0.15">
      <c r="A2275" s="1" t="s">
        <v>4552</v>
      </c>
      <c r="B2275" s="1" t="s">
        <v>4553</v>
      </c>
      <c r="C2275" s="1">
        <v>51.1</v>
      </c>
      <c r="D2275" s="1">
        <v>6.14</v>
      </c>
      <c r="E2275" s="2">
        <v>1.01</v>
      </c>
      <c r="F2275" s="2">
        <v>0.90500000000000003</v>
      </c>
      <c r="G2275" s="2">
        <v>1.0629999999999999</v>
      </c>
      <c r="H2275" s="2">
        <v>0.99299999999999999</v>
      </c>
      <c r="I2275" s="3">
        <v>0.88214499999999996</v>
      </c>
    </row>
    <row r="2276" spans="1:9" x14ac:dyDescent="0.15">
      <c r="A2276" s="1" t="s">
        <v>4554</v>
      </c>
      <c r="B2276" s="1" t="s">
        <v>4555</v>
      </c>
      <c r="C2276" s="1">
        <v>76.099999999999994</v>
      </c>
      <c r="D2276" s="1">
        <v>9.44</v>
      </c>
      <c r="E2276" s="2">
        <v>1.002</v>
      </c>
      <c r="F2276" s="2">
        <v>0.98799999999999999</v>
      </c>
      <c r="G2276" s="2">
        <v>0.98299999999999998</v>
      </c>
      <c r="H2276" s="2">
        <v>0.99099999999999999</v>
      </c>
      <c r="I2276" s="3">
        <v>0.18864</v>
      </c>
    </row>
    <row r="2277" spans="1:9" x14ac:dyDescent="0.15">
      <c r="A2277" s="1" t="s">
        <v>4556</v>
      </c>
      <c r="B2277" s="1" t="s">
        <v>4557</v>
      </c>
      <c r="C2277" s="1">
        <v>126.5</v>
      </c>
      <c r="D2277" s="1">
        <v>6.61</v>
      </c>
      <c r="E2277" s="2">
        <v>0.99399999999999999</v>
      </c>
      <c r="F2277" s="2">
        <v>1.028</v>
      </c>
      <c r="G2277" s="2">
        <v>0.98499999999999999</v>
      </c>
      <c r="H2277" s="2">
        <v>1.002</v>
      </c>
      <c r="I2277" s="3">
        <v>0.86722399999999999</v>
      </c>
    </row>
    <row r="2278" spans="1:9" x14ac:dyDescent="0.15">
      <c r="A2278" s="1" t="s">
        <v>4558</v>
      </c>
      <c r="B2278" s="1" t="s">
        <v>4559</v>
      </c>
      <c r="C2278" s="1">
        <v>33.9</v>
      </c>
      <c r="D2278" s="1">
        <v>8.3800000000000008</v>
      </c>
      <c r="E2278" s="2">
        <v>1.0009999999999999</v>
      </c>
      <c r="F2278" s="2">
        <v>1.012</v>
      </c>
      <c r="G2278" s="2">
        <v>1.0429999999999999</v>
      </c>
      <c r="H2278" s="2">
        <v>1.0189999999999999</v>
      </c>
      <c r="I2278" s="3">
        <v>0.21184</v>
      </c>
    </row>
    <row r="2279" spans="1:9" x14ac:dyDescent="0.15">
      <c r="A2279" s="1" t="s">
        <v>4560</v>
      </c>
      <c r="B2279" s="1" t="s">
        <v>4561</v>
      </c>
      <c r="C2279" s="1">
        <v>47.8</v>
      </c>
      <c r="D2279" s="1">
        <v>8.73</v>
      </c>
      <c r="E2279" s="2">
        <v>0.996</v>
      </c>
      <c r="F2279" s="2">
        <v>1.032</v>
      </c>
      <c r="G2279" s="2">
        <v>0.94499999999999995</v>
      </c>
      <c r="H2279" s="2">
        <v>0.99099999999999999</v>
      </c>
      <c r="I2279" s="3">
        <v>0.73941100000000004</v>
      </c>
    </row>
    <row r="2280" spans="1:9" x14ac:dyDescent="0.15">
      <c r="A2280" s="1" t="s">
        <v>4562</v>
      </c>
      <c r="B2280" s="1" t="s">
        <v>4563</v>
      </c>
      <c r="C2280" s="1">
        <v>48.4</v>
      </c>
      <c r="D2280" s="1">
        <v>8.6300000000000008</v>
      </c>
      <c r="E2280" s="2">
        <v>0.98599999999999999</v>
      </c>
      <c r="F2280" s="2">
        <v>0.996</v>
      </c>
      <c r="G2280" s="2">
        <v>0.97699999999999998</v>
      </c>
      <c r="H2280" s="2">
        <v>0.98599999999999999</v>
      </c>
      <c r="I2280" s="3">
        <v>6.7443000000000003E-2</v>
      </c>
    </row>
    <row r="2281" spans="1:9" x14ac:dyDescent="0.15">
      <c r="A2281" s="1" t="s">
        <v>4564</v>
      </c>
      <c r="B2281" s="1" t="s">
        <v>4565</v>
      </c>
      <c r="C2281" s="1">
        <v>37.4</v>
      </c>
      <c r="D2281" s="1">
        <v>8.9499999999999993</v>
      </c>
      <c r="E2281" s="2">
        <v>1.0349999999999999</v>
      </c>
      <c r="F2281" s="2">
        <v>0.99</v>
      </c>
      <c r="G2281" s="2">
        <v>1.014</v>
      </c>
      <c r="H2281" s="2">
        <v>1.0129999999999999</v>
      </c>
      <c r="I2281" s="3">
        <v>0.37390000000000001</v>
      </c>
    </row>
    <row r="2282" spans="1:9" x14ac:dyDescent="0.15">
      <c r="A2282" s="1" t="s">
        <v>4566</v>
      </c>
      <c r="B2282" s="1" t="s">
        <v>4567</v>
      </c>
      <c r="C2282" s="1">
        <v>53.8</v>
      </c>
      <c r="D2282" s="1">
        <v>8.44</v>
      </c>
      <c r="E2282" s="2">
        <v>1.0109999999999999</v>
      </c>
      <c r="F2282" s="2">
        <v>0.90900000000000003</v>
      </c>
      <c r="G2282" s="2">
        <v>1.002</v>
      </c>
      <c r="H2282" s="2">
        <v>0.97399999999999998</v>
      </c>
      <c r="I2282" s="3">
        <v>0.46984500000000001</v>
      </c>
    </row>
    <row r="2283" spans="1:9" x14ac:dyDescent="0.15">
      <c r="A2283" s="1" t="s">
        <v>4568</v>
      </c>
      <c r="B2283" s="1" t="s">
        <v>4569</v>
      </c>
      <c r="C2283" s="1">
        <v>17.3</v>
      </c>
      <c r="D2283" s="1">
        <v>8.41</v>
      </c>
      <c r="E2283" s="2">
        <v>1.022</v>
      </c>
      <c r="F2283" s="2">
        <v>1.0029999999999999</v>
      </c>
      <c r="G2283" s="2">
        <v>0.95899999999999996</v>
      </c>
      <c r="H2283" s="2">
        <v>0.995</v>
      </c>
      <c r="I2283" s="3">
        <v>0.789184</v>
      </c>
    </row>
    <row r="2284" spans="1:9" x14ac:dyDescent="0.15">
      <c r="A2284" s="1" t="s">
        <v>4570</v>
      </c>
      <c r="B2284" s="1" t="s">
        <v>4571</v>
      </c>
      <c r="C2284" s="1">
        <v>117.8</v>
      </c>
      <c r="D2284" s="1">
        <v>5.76</v>
      </c>
      <c r="E2284" s="2">
        <v>1.03</v>
      </c>
      <c r="F2284" s="2">
        <v>1.0049999999999999</v>
      </c>
      <c r="G2284" s="2">
        <v>1.028</v>
      </c>
      <c r="H2284" s="2">
        <v>1.0209999999999999</v>
      </c>
      <c r="I2284" s="3">
        <v>5.8911100000000001E-2</v>
      </c>
    </row>
    <row r="2285" spans="1:9" x14ac:dyDescent="0.15">
      <c r="A2285" s="1" t="s">
        <v>4572</v>
      </c>
      <c r="B2285" s="1" t="s">
        <v>4573</v>
      </c>
      <c r="C2285" s="1">
        <v>59</v>
      </c>
      <c r="D2285" s="1">
        <v>6.89</v>
      </c>
      <c r="E2285" s="2">
        <v>0.97399999999999998</v>
      </c>
      <c r="F2285" s="2">
        <v>0.96899999999999997</v>
      </c>
      <c r="G2285" s="2">
        <v>1.0089999999999999</v>
      </c>
      <c r="H2285" s="2">
        <v>0.98399999999999999</v>
      </c>
      <c r="I2285" s="3">
        <v>0.27243600000000001</v>
      </c>
    </row>
    <row r="2286" spans="1:9" x14ac:dyDescent="0.15">
      <c r="A2286" s="1" t="s">
        <v>4574</v>
      </c>
      <c r="B2286" s="1" t="s">
        <v>4575</v>
      </c>
      <c r="C2286" s="1">
        <v>47</v>
      </c>
      <c r="D2286" s="1">
        <v>7.23</v>
      </c>
      <c r="E2286" s="2">
        <v>0.98799999999999999</v>
      </c>
      <c r="F2286" s="2">
        <v>1.012</v>
      </c>
      <c r="G2286" s="2">
        <v>0.98699999999999999</v>
      </c>
      <c r="H2286" s="2">
        <v>0.996</v>
      </c>
      <c r="I2286" s="3">
        <v>0.62398699999999996</v>
      </c>
    </row>
    <row r="2287" spans="1:9" x14ac:dyDescent="0.15">
      <c r="A2287" s="1" t="s">
        <v>4576</v>
      </c>
      <c r="B2287" s="1" t="s">
        <v>4577</v>
      </c>
      <c r="C2287" s="1">
        <v>107.7</v>
      </c>
      <c r="D2287" s="1">
        <v>6.7</v>
      </c>
      <c r="E2287" s="2">
        <v>1.0209999999999999</v>
      </c>
      <c r="F2287" s="2">
        <v>0.99</v>
      </c>
      <c r="G2287" s="2">
        <v>0.98699999999999999</v>
      </c>
      <c r="H2287" s="2">
        <v>0.999</v>
      </c>
      <c r="I2287" s="3">
        <v>0.95403000000000004</v>
      </c>
    </row>
    <row r="2288" spans="1:9" x14ac:dyDescent="0.15">
      <c r="A2288" s="1" t="s">
        <v>4578</v>
      </c>
      <c r="B2288" s="1" t="s">
        <v>4579</v>
      </c>
      <c r="C2288" s="1">
        <v>33.799999999999997</v>
      </c>
      <c r="D2288" s="1">
        <v>10.18</v>
      </c>
      <c r="E2288" s="2">
        <v>0.93400000000000005</v>
      </c>
      <c r="F2288" s="2">
        <v>1.0149999999999999</v>
      </c>
      <c r="G2288" s="2">
        <v>0.97399999999999998</v>
      </c>
      <c r="H2288" s="2">
        <v>0.97399999999999998</v>
      </c>
      <c r="I2288" s="3">
        <v>0.33399499999999999</v>
      </c>
    </row>
    <row r="2289" spans="1:9" x14ac:dyDescent="0.15">
      <c r="A2289" s="1" t="s">
        <v>4580</v>
      </c>
      <c r="B2289" s="1" t="s">
        <v>4581</v>
      </c>
      <c r="C2289" s="1">
        <v>24.6</v>
      </c>
      <c r="D2289" s="1">
        <v>7.21</v>
      </c>
      <c r="E2289" s="2">
        <v>0.98399999999999999</v>
      </c>
      <c r="F2289" s="2">
        <v>1.034</v>
      </c>
      <c r="G2289" s="2">
        <v>1.0029999999999999</v>
      </c>
      <c r="H2289" s="2">
        <v>1.0069999999999999</v>
      </c>
      <c r="I2289" s="3">
        <v>0.65604399999999996</v>
      </c>
    </row>
    <row r="2290" spans="1:9" x14ac:dyDescent="0.15">
      <c r="A2290" s="1" t="s">
        <v>4582</v>
      </c>
      <c r="B2290" s="1" t="s">
        <v>4583</v>
      </c>
      <c r="C2290" s="1">
        <v>89.4</v>
      </c>
      <c r="D2290" s="1">
        <v>7.3</v>
      </c>
      <c r="E2290" s="2">
        <v>1.036</v>
      </c>
      <c r="F2290" s="2">
        <v>0.98</v>
      </c>
      <c r="G2290" s="2">
        <v>1.01</v>
      </c>
      <c r="H2290" s="2">
        <v>1.0089999999999999</v>
      </c>
      <c r="I2290" s="3">
        <v>0.62059299999999995</v>
      </c>
    </row>
    <row r="2291" spans="1:9" x14ac:dyDescent="0.15">
      <c r="A2291" s="1" t="s">
        <v>4584</v>
      </c>
      <c r="B2291" s="1" t="s">
        <v>4585</v>
      </c>
      <c r="C2291" s="1">
        <v>83.1</v>
      </c>
      <c r="D2291" s="1">
        <v>6.93</v>
      </c>
      <c r="E2291" s="2">
        <v>1.042</v>
      </c>
      <c r="F2291" s="2">
        <v>0.92200000000000004</v>
      </c>
      <c r="G2291" s="2">
        <v>0.93700000000000006</v>
      </c>
      <c r="H2291" s="2">
        <v>0.96699999999999997</v>
      </c>
      <c r="I2291" s="3">
        <v>0.43136099999999999</v>
      </c>
    </row>
    <row r="2292" spans="1:9" x14ac:dyDescent="0.15">
      <c r="A2292" s="1" t="s">
        <v>4586</v>
      </c>
      <c r="B2292" s="1" t="s">
        <v>4587</v>
      </c>
      <c r="C2292" s="1">
        <v>77.3</v>
      </c>
      <c r="D2292" s="1">
        <v>5.22</v>
      </c>
      <c r="E2292" s="2">
        <v>1.0109999999999999</v>
      </c>
      <c r="F2292" s="2">
        <v>1.016</v>
      </c>
      <c r="G2292" s="2">
        <v>1.012</v>
      </c>
      <c r="H2292" s="2">
        <v>1.0129999999999999</v>
      </c>
      <c r="I2292" s="3">
        <v>1.04564E-3</v>
      </c>
    </row>
    <row r="2293" spans="1:9" x14ac:dyDescent="0.15">
      <c r="A2293" s="1" t="s">
        <v>4588</v>
      </c>
      <c r="B2293" s="1" t="s">
        <v>4589</v>
      </c>
      <c r="C2293" s="1">
        <v>30</v>
      </c>
      <c r="D2293" s="1">
        <v>5.47</v>
      </c>
      <c r="E2293" s="2">
        <v>0.92</v>
      </c>
      <c r="F2293" s="2">
        <v>1.006</v>
      </c>
      <c r="G2293" s="2">
        <v>0.97099999999999997</v>
      </c>
      <c r="H2293" s="2">
        <v>0.96599999999999997</v>
      </c>
      <c r="I2293" s="3">
        <v>0.24110899999999999</v>
      </c>
    </row>
    <row r="2294" spans="1:9" x14ac:dyDescent="0.15">
      <c r="A2294" s="1" t="s">
        <v>4590</v>
      </c>
      <c r="B2294" s="1" t="s">
        <v>4591</v>
      </c>
      <c r="C2294" s="1">
        <v>25.4</v>
      </c>
      <c r="D2294" s="1">
        <v>7.15</v>
      </c>
      <c r="E2294" s="2">
        <v>0.93200000000000005</v>
      </c>
      <c r="F2294" s="2">
        <v>0.999</v>
      </c>
      <c r="G2294" s="2">
        <v>0.95899999999999996</v>
      </c>
      <c r="H2294" s="2">
        <v>0.96299999999999997</v>
      </c>
      <c r="I2294" s="3">
        <v>0.13266800000000001</v>
      </c>
    </row>
    <row r="2295" spans="1:9" x14ac:dyDescent="0.15">
      <c r="A2295" s="1" t="s">
        <v>4592</v>
      </c>
      <c r="B2295" s="1" t="s">
        <v>4593</v>
      </c>
      <c r="C2295" s="1">
        <v>31.6</v>
      </c>
      <c r="D2295" s="1">
        <v>8.76</v>
      </c>
      <c r="E2295" s="2">
        <v>0.98</v>
      </c>
      <c r="F2295" s="2">
        <v>0.99299999999999999</v>
      </c>
      <c r="G2295" s="2">
        <v>1.034</v>
      </c>
      <c r="H2295" s="2">
        <v>1.002</v>
      </c>
      <c r="I2295" s="3">
        <v>0.89291100000000001</v>
      </c>
    </row>
    <row r="2296" spans="1:9" x14ac:dyDescent="0.15">
      <c r="A2296" s="1" t="s">
        <v>4594</v>
      </c>
      <c r="B2296" s="1" t="s">
        <v>4595</v>
      </c>
      <c r="C2296" s="1">
        <v>30.8</v>
      </c>
      <c r="D2296" s="1">
        <v>8.5399999999999991</v>
      </c>
      <c r="E2296" s="2">
        <v>1.0009999999999999</v>
      </c>
      <c r="F2296" s="2">
        <v>0.97</v>
      </c>
      <c r="G2296" s="2">
        <v>0.96899999999999997</v>
      </c>
      <c r="H2296" s="2">
        <v>0.98</v>
      </c>
      <c r="I2296" s="3">
        <v>0.129634</v>
      </c>
    </row>
    <row r="2297" spans="1:9" x14ac:dyDescent="0.15">
      <c r="A2297" s="1" t="s">
        <v>4596</v>
      </c>
      <c r="B2297" s="1" t="s">
        <v>4597</v>
      </c>
      <c r="C2297" s="1">
        <v>15.6</v>
      </c>
      <c r="D2297" s="1">
        <v>9.7899999999999991</v>
      </c>
      <c r="E2297" s="2">
        <v>0.81899999999999995</v>
      </c>
      <c r="F2297" s="2">
        <v>0.85199999999999998</v>
      </c>
      <c r="G2297" s="2">
        <v>1.0169999999999999</v>
      </c>
      <c r="H2297" s="2">
        <v>0.89600000000000002</v>
      </c>
      <c r="I2297" s="3">
        <v>0.16472400000000001</v>
      </c>
    </row>
    <row r="2298" spans="1:9" x14ac:dyDescent="0.15">
      <c r="A2298" s="1" t="s">
        <v>4598</v>
      </c>
      <c r="B2298" s="1" t="s">
        <v>4599</v>
      </c>
      <c r="C2298" s="1">
        <v>63.3</v>
      </c>
      <c r="D2298" s="1">
        <v>7.03</v>
      </c>
      <c r="E2298" s="2">
        <v>0.95799999999999996</v>
      </c>
      <c r="F2298" s="2">
        <v>1.0289999999999999</v>
      </c>
      <c r="G2298" s="2">
        <v>1.0109999999999999</v>
      </c>
      <c r="H2298" s="2">
        <v>0.999</v>
      </c>
      <c r="I2298" s="3">
        <v>0.97654300000000005</v>
      </c>
    </row>
    <row r="2299" spans="1:9" x14ac:dyDescent="0.15">
      <c r="A2299" s="1" t="s">
        <v>4600</v>
      </c>
      <c r="B2299" s="1" t="s">
        <v>4601</v>
      </c>
      <c r="C2299" s="1">
        <v>98.3</v>
      </c>
      <c r="D2299" s="1">
        <v>6.68</v>
      </c>
      <c r="E2299" s="2">
        <v>1.03</v>
      </c>
      <c r="F2299" s="2">
        <v>1.0149999999999999</v>
      </c>
      <c r="G2299" s="2">
        <v>1.006</v>
      </c>
      <c r="H2299" s="2">
        <v>1.0169999999999999</v>
      </c>
      <c r="I2299" s="3">
        <v>7.2091600000000006E-2</v>
      </c>
    </row>
    <row r="2300" spans="1:9" x14ac:dyDescent="0.15">
      <c r="A2300" s="1" t="s">
        <v>4602</v>
      </c>
      <c r="B2300" s="1" t="s">
        <v>4603</v>
      </c>
      <c r="C2300" s="1">
        <v>59.6</v>
      </c>
      <c r="D2300" s="1">
        <v>7.85</v>
      </c>
      <c r="E2300" s="2">
        <v>0.97499999999999998</v>
      </c>
      <c r="F2300" s="2">
        <v>1.002</v>
      </c>
      <c r="G2300" s="2">
        <v>1.0660000000000001</v>
      </c>
      <c r="H2300" s="2">
        <v>1.014</v>
      </c>
      <c r="I2300" s="3">
        <v>0.62341500000000005</v>
      </c>
    </row>
    <row r="2301" spans="1:9" x14ac:dyDescent="0.15">
      <c r="A2301" s="1" t="s">
        <v>4604</v>
      </c>
      <c r="B2301" s="1" t="s">
        <v>4605</v>
      </c>
      <c r="C2301" s="1">
        <v>280.60000000000002</v>
      </c>
      <c r="D2301" s="1">
        <v>6.06</v>
      </c>
      <c r="E2301" s="2">
        <v>0.98899999999999999</v>
      </c>
      <c r="F2301" s="2">
        <v>1.002</v>
      </c>
      <c r="G2301" s="2">
        <v>0.999</v>
      </c>
      <c r="H2301" s="2">
        <v>0.997</v>
      </c>
      <c r="I2301" s="3">
        <v>0.444106</v>
      </c>
    </row>
    <row r="2302" spans="1:9" x14ac:dyDescent="0.15">
      <c r="A2302" s="1" t="s">
        <v>4606</v>
      </c>
      <c r="B2302" s="1" t="s">
        <v>4607</v>
      </c>
      <c r="C2302" s="1">
        <v>20.6</v>
      </c>
      <c r="D2302" s="1">
        <v>8.57</v>
      </c>
      <c r="E2302" s="2">
        <v>1.0580000000000001</v>
      </c>
      <c r="F2302" s="2">
        <v>1.0660000000000001</v>
      </c>
      <c r="G2302" s="2">
        <v>1.026</v>
      </c>
      <c r="H2302" s="2">
        <v>1.05</v>
      </c>
      <c r="I2302" s="3">
        <v>1.4955599999999999E-2</v>
      </c>
    </row>
    <row r="2303" spans="1:9" x14ac:dyDescent="0.15">
      <c r="A2303" s="1" t="s">
        <v>4608</v>
      </c>
      <c r="B2303" s="1" t="s">
        <v>4609</v>
      </c>
      <c r="C2303" s="1">
        <v>43.9</v>
      </c>
      <c r="D2303" s="1">
        <v>7.46</v>
      </c>
      <c r="E2303" s="2">
        <v>1.016</v>
      </c>
      <c r="F2303" s="2">
        <v>0.97499999999999998</v>
      </c>
      <c r="G2303" s="2">
        <v>0.89900000000000002</v>
      </c>
      <c r="H2303" s="2">
        <v>0.96299999999999997</v>
      </c>
      <c r="I2303" s="3">
        <v>0.34497899999999998</v>
      </c>
    </row>
    <row r="2304" spans="1:9" x14ac:dyDescent="0.15">
      <c r="A2304" s="1" t="s">
        <v>4610</v>
      </c>
      <c r="B2304" s="1" t="s">
        <v>4611</v>
      </c>
      <c r="C2304" s="1">
        <v>56.5</v>
      </c>
      <c r="D2304" s="1">
        <v>5.81</v>
      </c>
      <c r="E2304" s="2">
        <v>1.032</v>
      </c>
      <c r="F2304" s="2">
        <v>0.997</v>
      </c>
      <c r="G2304" s="2">
        <v>1.022</v>
      </c>
      <c r="H2304" s="2">
        <v>1.0169999999999999</v>
      </c>
      <c r="I2304" s="3">
        <v>0.17774300000000001</v>
      </c>
    </row>
    <row r="2305" spans="1:9" x14ac:dyDescent="0.15">
      <c r="A2305" s="1" t="s">
        <v>4612</v>
      </c>
      <c r="B2305" s="1" t="s">
        <v>4613</v>
      </c>
      <c r="C2305" s="1">
        <v>26.5</v>
      </c>
      <c r="D2305" s="1">
        <v>5.54</v>
      </c>
      <c r="E2305" s="2">
        <v>1.0960000000000001</v>
      </c>
      <c r="F2305" s="2">
        <v>0.97399999999999998</v>
      </c>
      <c r="G2305" s="2">
        <v>1.095</v>
      </c>
      <c r="H2305" s="2">
        <v>1.0549999999999999</v>
      </c>
      <c r="I2305" s="3">
        <v>0.24601799999999999</v>
      </c>
    </row>
    <row r="2306" spans="1:9" x14ac:dyDescent="0.15">
      <c r="A2306" s="1" t="s">
        <v>4614</v>
      </c>
      <c r="B2306" s="1" t="s">
        <v>4615</v>
      </c>
      <c r="C2306" s="1">
        <v>92.7</v>
      </c>
      <c r="D2306" s="1">
        <v>5.57</v>
      </c>
      <c r="E2306" s="2">
        <v>0.97899999999999998</v>
      </c>
      <c r="F2306" s="2">
        <v>0.98699999999999999</v>
      </c>
      <c r="G2306" s="2">
        <v>0.92300000000000004</v>
      </c>
      <c r="H2306" s="2">
        <v>0.96299999999999997</v>
      </c>
      <c r="I2306" s="3">
        <v>0.139957</v>
      </c>
    </row>
    <row r="2307" spans="1:9" x14ac:dyDescent="0.15">
      <c r="A2307" s="1" t="s">
        <v>4616</v>
      </c>
      <c r="B2307" s="1" t="s">
        <v>4617</v>
      </c>
      <c r="C2307" s="1">
        <v>11.5</v>
      </c>
      <c r="D2307" s="1">
        <v>4.16</v>
      </c>
      <c r="E2307" s="2">
        <v>1.022</v>
      </c>
      <c r="F2307" s="2">
        <v>0.99399999999999999</v>
      </c>
      <c r="G2307" s="2">
        <v>0.99199999999999999</v>
      </c>
      <c r="H2307" s="2">
        <v>1.0029999999999999</v>
      </c>
      <c r="I2307" s="3">
        <v>0.79667100000000002</v>
      </c>
    </row>
    <row r="2308" spans="1:9" x14ac:dyDescent="0.15">
      <c r="A2308" s="1" t="s">
        <v>4618</v>
      </c>
      <c r="B2308" s="1" t="s">
        <v>4619</v>
      </c>
      <c r="C2308" s="1">
        <v>55.4</v>
      </c>
      <c r="D2308" s="1">
        <v>6.9</v>
      </c>
      <c r="E2308" s="2">
        <v>0.96499999999999997</v>
      </c>
      <c r="F2308" s="2">
        <v>1.0209999999999999</v>
      </c>
      <c r="G2308" s="2">
        <v>1.0029999999999999</v>
      </c>
      <c r="H2308" s="2">
        <v>0.996</v>
      </c>
      <c r="I2308" s="3">
        <v>0.83508400000000005</v>
      </c>
    </row>
    <row r="2309" spans="1:9" x14ac:dyDescent="0.15">
      <c r="A2309" s="1" t="s">
        <v>4620</v>
      </c>
      <c r="B2309" s="1" t="s">
        <v>4621</v>
      </c>
      <c r="C2309" s="1">
        <v>76.5</v>
      </c>
      <c r="D2309" s="1">
        <v>5.07</v>
      </c>
      <c r="E2309" s="2">
        <v>1.0289999999999999</v>
      </c>
      <c r="F2309" s="2">
        <v>1.016</v>
      </c>
      <c r="G2309" s="2">
        <v>0.96099999999999997</v>
      </c>
      <c r="H2309" s="2">
        <v>1.002</v>
      </c>
      <c r="I2309" s="3">
        <v>0.92816200000000004</v>
      </c>
    </row>
    <row r="2310" spans="1:9" x14ac:dyDescent="0.15">
      <c r="A2310" s="1" t="s">
        <v>4622</v>
      </c>
      <c r="B2310" s="1" t="s">
        <v>4623</v>
      </c>
      <c r="C2310" s="1">
        <v>66.400000000000006</v>
      </c>
      <c r="D2310" s="1">
        <v>5.16</v>
      </c>
      <c r="E2310" s="2">
        <v>0.996</v>
      </c>
      <c r="F2310" s="2">
        <v>0.997</v>
      </c>
      <c r="G2310" s="2">
        <v>1.008</v>
      </c>
      <c r="H2310" s="2">
        <v>1</v>
      </c>
      <c r="I2310" s="3">
        <v>0.93506900000000004</v>
      </c>
    </row>
    <row r="2311" spans="1:9" x14ac:dyDescent="0.15">
      <c r="A2311" s="1" t="s">
        <v>4624</v>
      </c>
      <c r="B2311" s="1" t="s">
        <v>4625</v>
      </c>
      <c r="C2311" s="1">
        <v>16.8</v>
      </c>
      <c r="D2311" s="1">
        <v>6.79</v>
      </c>
      <c r="E2311" s="2">
        <v>1.042</v>
      </c>
      <c r="F2311" s="2">
        <v>0.97699999999999998</v>
      </c>
      <c r="G2311" s="2">
        <v>0.997</v>
      </c>
      <c r="H2311" s="2">
        <v>1.0049999999999999</v>
      </c>
      <c r="I2311" s="3">
        <v>0.79516500000000001</v>
      </c>
    </row>
    <row r="2312" spans="1:9" x14ac:dyDescent="0.15">
      <c r="A2312" s="1" t="s">
        <v>4626</v>
      </c>
      <c r="B2312" s="1" t="s">
        <v>4627</v>
      </c>
      <c r="C2312" s="1">
        <v>31</v>
      </c>
      <c r="D2312" s="1">
        <v>5.83</v>
      </c>
      <c r="E2312" s="2">
        <v>1.0740000000000001</v>
      </c>
      <c r="F2312" s="2">
        <v>0.98099999999999998</v>
      </c>
      <c r="G2312" s="2">
        <v>0.95799999999999996</v>
      </c>
      <c r="H2312" s="2">
        <v>1.004</v>
      </c>
      <c r="I2312" s="3">
        <v>0.90863300000000002</v>
      </c>
    </row>
    <row r="2313" spans="1:9" x14ac:dyDescent="0.15">
      <c r="A2313" s="1" t="s">
        <v>4628</v>
      </c>
      <c r="B2313" s="1" t="s">
        <v>4629</v>
      </c>
      <c r="C2313" s="1">
        <v>26.5</v>
      </c>
      <c r="D2313" s="1">
        <v>8.1300000000000008</v>
      </c>
      <c r="E2313" s="2">
        <v>1.0189999999999999</v>
      </c>
      <c r="F2313" s="2">
        <v>1.046</v>
      </c>
      <c r="G2313" s="2">
        <v>1.0049999999999999</v>
      </c>
      <c r="H2313" s="2">
        <v>1.0229999999999999</v>
      </c>
      <c r="I2313" s="3">
        <v>0.124489</v>
      </c>
    </row>
    <row r="2314" spans="1:9" x14ac:dyDescent="0.15">
      <c r="A2314" s="1" t="s">
        <v>4630</v>
      </c>
      <c r="B2314" s="1" t="s">
        <v>4631</v>
      </c>
      <c r="C2314" s="1">
        <v>23.6</v>
      </c>
      <c r="D2314" s="1">
        <v>5.54</v>
      </c>
      <c r="E2314" s="2">
        <v>0.98</v>
      </c>
      <c r="F2314" s="2">
        <v>0.91200000000000003</v>
      </c>
      <c r="G2314" s="2">
        <v>0.98299999999999998</v>
      </c>
      <c r="H2314" s="2">
        <v>0.95799999999999996</v>
      </c>
      <c r="I2314" s="3">
        <v>0.146698</v>
      </c>
    </row>
    <row r="2315" spans="1:9" x14ac:dyDescent="0.15">
      <c r="A2315" s="1" t="s">
        <v>4632</v>
      </c>
      <c r="B2315" s="1" t="s">
        <v>4633</v>
      </c>
      <c r="C2315" s="1">
        <v>23.6</v>
      </c>
      <c r="D2315" s="1">
        <v>8.15</v>
      </c>
      <c r="E2315" s="2">
        <v>0.97599999999999998</v>
      </c>
      <c r="F2315" s="2">
        <v>0.93300000000000005</v>
      </c>
      <c r="G2315" s="2">
        <v>1.0569999999999999</v>
      </c>
      <c r="H2315" s="2">
        <v>0.98899999999999999</v>
      </c>
      <c r="I2315" s="3">
        <v>0.770791</v>
      </c>
    </row>
    <row r="2316" spans="1:9" x14ac:dyDescent="0.15">
      <c r="A2316" s="1" t="s">
        <v>4634</v>
      </c>
      <c r="B2316" s="1" t="s">
        <v>4635</v>
      </c>
      <c r="C2316" s="1">
        <v>22.2</v>
      </c>
      <c r="D2316" s="1">
        <v>9.3800000000000008</v>
      </c>
      <c r="E2316" s="2">
        <v>1</v>
      </c>
      <c r="F2316" s="2">
        <v>1.069</v>
      </c>
      <c r="G2316" s="2">
        <v>0.95399999999999996</v>
      </c>
      <c r="H2316" s="2">
        <v>1.008</v>
      </c>
      <c r="I2316" s="3">
        <v>0.82979899999999995</v>
      </c>
    </row>
    <row r="2317" spans="1:9" x14ac:dyDescent="0.15">
      <c r="A2317" s="1" t="s">
        <v>4636</v>
      </c>
      <c r="B2317" s="1" t="s">
        <v>4637</v>
      </c>
      <c r="C2317" s="1">
        <v>52.7</v>
      </c>
      <c r="D2317" s="1">
        <v>5.68</v>
      </c>
      <c r="E2317" s="2">
        <v>1.012</v>
      </c>
      <c r="F2317" s="2">
        <v>0.98399999999999999</v>
      </c>
      <c r="G2317" s="2">
        <v>1.048</v>
      </c>
      <c r="H2317" s="2">
        <v>1.0149999999999999</v>
      </c>
      <c r="I2317" s="3">
        <v>0.47278700000000001</v>
      </c>
    </row>
    <row r="2318" spans="1:9" x14ac:dyDescent="0.15">
      <c r="A2318" s="1" t="s">
        <v>4638</v>
      </c>
      <c r="B2318" s="1" t="s">
        <v>4639</v>
      </c>
      <c r="C2318" s="1">
        <v>38.4</v>
      </c>
      <c r="D2318" s="1">
        <v>5.8</v>
      </c>
      <c r="E2318" s="2">
        <v>0.93899999999999995</v>
      </c>
      <c r="F2318" s="2">
        <v>0.96399999999999997</v>
      </c>
      <c r="G2318" s="2">
        <v>0.99299999999999999</v>
      </c>
      <c r="H2318" s="2">
        <v>0.96499999999999997</v>
      </c>
      <c r="I2318" s="3">
        <v>9.0427199999999999E-2</v>
      </c>
    </row>
    <row r="2319" spans="1:9" x14ac:dyDescent="0.15">
      <c r="A2319" s="1" t="s">
        <v>4640</v>
      </c>
      <c r="B2319" s="1" t="s">
        <v>4641</v>
      </c>
      <c r="C2319" s="1">
        <v>138.69999999999999</v>
      </c>
      <c r="D2319" s="1">
        <v>6.04</v>
      </c>
      <c r="E2319" s="2">
        <v>0.99199999999999999</v>
      </c>
      <c r="F2319" s="2">
        <v>0.90700000000000003</v>
      </c>
      <c r="G2319" s="2">
        <v>0.94899999999999995</v>
      </c>
      <c r="H2319" s="2">
        <v>0.94899999999999995</v>
      </c>
      <c r="I2319" s="3">
        <v>0.10786</v>
      </c>
    </row>
    <row r="2320" spans="1:9" x14ac:dyDescent="0.15">
      <c r="A2320" s="1" t="s">
        <v>4642</v>
      </c>
      <c r="B2320" s="1" t="s">
        <v>4643</v>
      </c>
      <c r="C2320" s="1">
        <v>49.9</v>
      </c>
      <c r="D2320" s="1">
        <v>5.53</v>
      </c>
      <c r="E2320" s="2">
        <v>1.01</v>
      </c>
      <c r="F2320" s="2">
        <v>0.97899999999999998</v>
      </c>
      <c r="G2320" s="2">
        <v>1.0740000000000001</v>
      </c>
      <c r="H2320" s="2">
        <v>1.0209999999999999</v>
      </c>
      <c r="I2320" s="3">
        <v>0.494529</v>
      </c>
    </row>
    <row r="2321" spans="1:9" x14ac:dyDescent="0.15">
      <c r="A2321" s="1" t="s">
        <v>4644</v>
      </c>
      <c r="B2321" s="1" t="s">
        <v>4645</v>
      </c>
      <c r="C2321" s="1">
        <v>105.3</v>
      </c>
      <c r="D2321" s="1">
        <v>5.4</v>
      </c>
      <c r="E2321" s="2">
        <v>1.0329999999999999</v>
      </c>
      <c r="F2321" s="2">
        <v>0.91200000000000003</v>
      </c>
      <c r="G2321" s="2">
        <v>1.1000000000000001</v>
      </c>
      <c r="H2321" s="2">
        <v>1.0149999999999999</v>
      </c>
      <c r="I2321" s="3">
        <v>0.79860600000000004</v>
      </c>
    </row>
    <row r="2322" spans="1:9" x14ac:dyDescent="0.15">
      <c r="A2322" s="1" t="s">
        <v>4646</v>
      </c>
      <c r="B2322" s="1" t="s">
        <v>4647</v>
      </c>
      <c r="C2322" s="1">
        <v>41.2</v>
      </c>
      <c r="D2322" s="1">
        <v>8.56</v>
      </c>
      <c r="E2322" s="2">
        <v>1.0109999999999999</v>
      </c>
      <c r="F2322" s="2">
        <v>1.0329999999999999</v>
      </c>
      <c r="G2322" s="2">
        <v>1.0169999999999999</v>
      </c>
      <c r="H2322" s="2">
        <v>1.02</v>
      </c>
      <c r="I2322" s="3">
        <v>3.6333400000000002E-2</v>
      </c>
    </row>
    <row r="2323" spans="1:9" x14ac:dyDescent="0.15">
      <c r="A2323" s="1" t="s">
        <v>4648</v>
      </c>
      <c r="B2323" s="1" t="s">
        <v>4649</v>
      </c>
      <c r="C2323" s="1">
        <v>33.799999999999997</v>
      </c>
      <c r="D2323" s="1">
        <v>5.49</v>
      </c>
      <c r="E2323" s="2">
        <v>1.0209999999999999</v>
      </c>
      <c r="F2323" s="2">
        <v>1.0149999999999999</v>
      </c>
      <c r="G2323" s="2">
        <v>0.98599999999999999</v>
      </c>
      <c r="H2323" s="2">
        <v>1.0069999999999999</v>
      </c>
      <c r="I2323" s="3">
        <v>0.53461599999999998</v>
      </c>
    </row>
    <row r="2324" spans="1:9" x14ac:dyDescent="0.15">
      <c r="A2324" s="1" t="s">
        <v>4650</v>
      </c>
      <c r="B2324" s="1" t="s">
        <v>4651</v>
      </c>
      <c r="C2324" s="1">
        <v>62.1</v>
      </c>
      <c r="D2324" s="1">
        <v>8.4</v>
      </c>
      <c r="E2324" s="2">
        <v>0.98299999999999998</v>
      </c>
      <c r="F2324" s="2">
        <v>0.97499999999999998</v>
      </c>
      <c r="G2324" s="2">
        <v>0.94399999999999995</v>
      </c>
      <c r="H2324" s="2">
        <v>0.96699999999999997</v>
      </c>
      <c r="I2324" s="3">
        <v>5.1548700000000003E-2</v>
      </c>
    </row>
    <row r="2325" spans="1:9" x14ac:dyDescent="0.15">
      <c r="A2325" s="1" t="s">
        <v>4652</v>
      </c>
      <c r="B2325" s="1" t="s">
        <v>4653</v>
      </c>
      <c r="C2325" s="1">
        <v>54.1</v>
      </c>
      <c r="D2325" s="1">
        <v>6.38</v>
      </c>
      <c r="E2325" s="2">
        <v>0.94499999999999995</v>
      </c>
      <c r="F2325" s="2">
        <v>1.0369999999999999</v>
      </c>
      <c r="G2325" s="2">
        <v>1.0880000000000001</v>
      </c>
      <c r="H2325" s="2">
        <v>1.0229999999999999</v>
      </c>
      <c r="I2325" s="3">
        <v>0.60681700000000005</v>
      </c>
    </row>
    <row r="2326" spans="1:9" x14ac:dyDescent="0.15">
      <c r="A2326" s="1" t="s">
        <v>4654</v>
      </c>
      <c r="B2326" s="1" t="s">
        <v>4655</v>
      </c>
      <c r="C2326" s="1">
        <v>27.4</v>
      </c>
      <c r="D2326" s="1">
        <v>8.06</v>
      </c>
      <c r="E2326" s="2">
        <v>0.97699999999999998</v>
      </c>
      <c r="F2326" s="2">
        <v>1.0109999999999999</v>
      </c>
      <c r="G2326" s="2">
        <v>1.0780000000000001</v>
      </c>
      <c r="H2326" s="2">
        <v>1.022</v>
      </c>
      <c r="I2326" s="3">
        <v>0.49957400000000002</v>
      </c>
    </row>
    <row r="2327" spans="1:9" x14ac:dyDescent="0.15">
      <c r="A2327" s="1" t="s">
        <v>4656</v>
      </c>
      <c r="B2327" s="1" t="s">
        <v>4657</v>
      </c>
      <c r="C2327" s="1">
        <v>24.5</v>
      </c>
      <c r="D2327" s="1">
        <v>5.95</v>
      </c>
      <c r="E2327" s="2">
        <v>1.0589999999999999</v>
      </c>
      <c r="F2327" s="2">
        <v>0.96499999999999997</v>
      </c>
      <c r="G2327" s="2">
        <v>0.95799999999999996</v>
      </c>
      <c r="H2327" s="2">
        <v>0.99399999999999999</v>
      </c>
      <c r="I2327" s="3">
        <v>0.86277400000000004</v>
      </c>
    </row>
    <row r="2328" spans="1:9" x14ac:dyDescent="0.15">
      <c r="A2328" s="1" t="s">
        <v>4658</v>
      </c>
      <c r="B2328" s="1" t="s">
        <v>4659</v>
      </c>
      <c r="C2328" s="1">
        <v>31.4</v>
      </c>
      <c r="D2328" s="1">
        <v>4.92</v>
      </c>
      <c r="E2328" s="2">
        <v>1.01</v>
      </c>
      <c r="F2328" s="2">
        <v>1.0369999999999999</v>
      </c>
      <c r="G2328" s="2">
        <v>1.163</v>
      </c>
      <c r="H2328" s="2">
        <v>1.07</v>
      </c>
      <c r="I2328" s="3">
        <v>0.21180399999999999</v>
      </c>
    </row>
    <row r="2329" spans="1:9" x14ac:dyDescent="0.15">
      <c r="A2329" s="1" t="s">
        <v>4660</v>
      </c>
      <c r="B2329" s="1" t="s">
        <v>4661</v>
      </c>
      <c r="C2329" s="1">
        <v>102.4</v>
      </c>
      <c r="D2329" s="1">
        <v>6.8</v>
      </c>
      <c r="E2329" s="2">
        <v>1.0049999999999999</v>
      </c>
      <c r="F2329" s="2">
        <v>1.016</v>
      </c>
      <c r="G2329" s="2">
        <v>0.997</v>
      </c>
      <c r="H2329" s="2">
        <v>1.006</v>
      </c>
      <c r="I2329" s="3">
        <v>0.33721000000000001</v>
      </c>
    </row>
    <row r="2330" spans="1:9" x14ac:dyDescent="0.15">
      <c r="A2330" s="1" t="s">
        <v>4662</v>
      </c>
      <c r="B2330" s="1" t="s">
        <v>4663</v>
      </c>
      <c r="C2330" s="1">
        <v>76.599999999999994</v>
      </c>
      <c r="D2330" s="1">
        <v>4.7</v>
      </c>
      <c r="E2330" s="2">
        <v>0.98899999999999999</v>
      </c>
      <c r="F2330" s="2">
        <v>1.0089999999999999</v>
      </c>
      <c r="G2330" s="2">
        <v>0.97799999999999998</v>
      </c>
      <c r="H2330" s="2">
        <v>0.99199999999999999</v>
      </c>
      <c r="I2330" s="3">
        <v>0.42775200000000002</v>
      </c>
    </row>
    <row r="2331" spans="1:9" x14ac:dyDescent="0.15">
      <c r="A2331" s="1" t="s">
        <v>4664</v>
      </c>
      <c r="B2331" s="1" t="s">
        <v>4665</v>
      </c>
      <c r="C2331" s="1">
        <v>148.4</v>
      </c>
      <c r="D2331" s="1">
        <v>6.05</v>
      </c>
      <c r="E2331" s="2">
        <v>0.98</v>
      </c>
      <c r="F2331" s="2">
        <v>0.996</v>
      </c>
      <c r="G2331" s="2">
        <v>0.97099999999999997</v>
      </c>
      <c r="H2331" s="2">
        <v>0.98199999999999998</v>
      </c>
      <c r="I2331" s="3">
        <v>7.3031700000000005E-2</v>
      </c>
    </row>
    <row r="2332" spans="1:9" x14ac:dyDescent="0.15">
      <c r="A2332" s="1" t="s">
        <v>4666</v>
      </c>
      <c r="B2332" s="1" t="s">
        <v>4667</v>
      </c>
      <c r="C2332" s="1">
        <v>19.8</v>
      </c>
      <c r="D2332" s="1">
        <v>4.8099999999999996</v>
      </c>
      <c r="E2332" s="2">
        <v>1.036</v>
      </c>
      <c r="F2332" s="2">
        <v>1.042</v>
      </c>
      <c r="G2332" s="2">
        <v>1.0509999999999999</v>
      </c>
      <c r="H2332" s="2">
        <v>1.0429999999999999</v>
      </c>
      <c r="I2332" s="3">
        <v>5.9237999999999999E-4</v>
      </c>
    </row>
    <row r="2333" spans="1:9" x14ac:dyDescent="0.15">
      <c r="A2333" s="1" t="s">
        <v>4668</v>
      </c>
      <c r="B2333" s="1" t="s">
        <v>4669</v>
      </c>
      <c r="C2333" s="1">
        <v>12.6</v>
      </c>
      <c r="D2333" s="1">
        <v>9.52</v>
      </c>
      <c r="E2333" s="2">
        <v>0.96</v>
      </c>
      <c r="F2333" s="2">
        <v>0.94899999999999995</v>
      </c>
      <c r="G2333" s="2">
        <v>0.98499999999999999</v>
      </c>
      <c r="H2333" s="2">
        <v>0.96499999999999997</v>
      </c>
      <c r="I2333" s="3">
        <v>2.9451000000000001E-2</v>
      </c>
    </row>
    <row r="2334" spans="1:9" x14ac:dyDescent="0.15">
      <c r="A2334" s="1" t="s">
        <v>4670</v>
      </c>
      <c r="B2334" s="1" t="s">
        <v>4671</v>
      </c>
      <c r="C2334" s="1">
        <v>101.7</v>
      </c>
      <c r="D2334" s="1">
        <v>5.62</v>
      </c>
      <c r="E2334" s="2">
        <v>0.90800000000000003</v>
      </c>
      <c r="F2334" s="2">
        <v>1.032</v>
      </c>
      <c r="G2334" s="2">
        <v>0.95899999999999996</v>
      </c>
      <c r="H2334" s="2">
        <v>0.96599999999999997</v>
      </c>
      <c r="I2334" s="3">
        <v>0.40243400000000001</v>
      </c>
    </row>
    <row r="2335" spans="1:9" x14ac:dyDescent="0.15">
      <c r="A2335" s="1" t="s">
        <v>4672</v>
      </c>
      <c r="B2335" s="1" t="s">
        <v>4673</v>
      </c>
      <c r="C2335" s="1">
        <v>44.9</v>
      </c>
      <c r="D2335" s="1">
        <v>7.52</v>
      </c>
      <c r="E2335" s="2">
        <v>0.98799999999999999</v>
      </c>
      <c r="F2335" s="2">
        <v>1.0209999999999999</v>
      </c>
      <c r="G2335" s="2">
        <v>0.98599999999999999</v>
      </c>
      <c r="H2335" s="2">
        <v>0.998</v>
      </c>
      <c r="I2335" s="3">
        <v>0.89034100000000005</v>
      </c>
    </row>
    <row r="2336" spans="1:9" x14ac:dyDescent="0.15">
      <c r="A2336" s="1" t="s">
        <v>4674</v>
      </c>
      <c r="B2336" s="1" t="s">
        <v>4675</v>
      </c>
      <c r="C2336" s="1">
        <v>28.8</v>
      </c>
      <c r="D2336" s="1">
        <v>7.18</v>
      </c>
      <c r="E2336" s="2">
        <v>1.036</v>
      </c>
      <c r="F2336" s="2">
        <v>1.0129999999999999</v>
      </c>
      <c r="G2336" s="2">
        <v>0.996</v>
      </c>
      <c r="H2336" s="2">
        <v>1.0149999999999999</v>
      </c>
      <c r="I2336" s="3">
        <v>0.265262</v>
      </c>
    </row>
    <row r="2337" spans="1:9" x14ac:dyDescent="0.15">
      <c r="A2337" s="1" t="s">
        <v>4676</v>
      </c>
      <c r="B2337" s="1" t="s">
        <v>4677</v>
      </c>
      <c r="C2337" s="1">
        <v>21.4</v>
      </c>
      <c r="D2337" s="1">
        <v>10.17</v>
      </c>
      <c r="E2337" s="2">
        <v>0.91400000000000003</v>
      </c>
      <c r="F2337" s="2">
        <v>0.97499999999999998</v>
      </c>
      <c r="G2337" s="2">
        <v>0.98099999999999998</v>
      </c>
      <c r="H2337" s="2">
        <v>0.95699999999999996</v>
      </c>
      <c r="I2337" s="3">
        <v>0.11290600000000001</v>
      </c>
    </row>
    <row r="2338" spans="1:9" x14ac:dyDescent="0.15">
      <c r="A2338" s="1" t="s">
        <v>4678</v>
      </c>
      <c r="B2338" s="1" t="s">
        <v>4679</v>
      </c>
      <c r="C2338" s="1">
        <v>43.2</v>
      </c>
      <c r="D2338" s="1">
        <v>9.33</v>
      </c>
      <c r="E2338" s="2">
        <v>0.89200000000000002</v>
      </c>
      <c r="F2338" s="2">
        <v>1.012</v>
      </c>
      <c r="G2338" s="2">
        <v>0.98599999999999999</v>
      </c>
      <c r="H2338" s="2">
        <v>0.96299999999999997</v>
      </c>
      <c r="I2338" s="3">
        <v>0.37133100000000002</v>
      </c>
    </row>
    <row r="2339" spans="1:9" x14ac:dyDescent="0.15">
      <c r="A2339" s="1" t="s">
        <v>4680</v>
      </c>
      <c r="B2339" s="1" t="s">
        <v>4681</v>
      </c>
      <c r="C2339" s="1">
        <v>263.7</v>
      </c>
      <c r="D2339" s="1">
        <v>5.64</v>
      </c>
      <c r="E2339" s="2">
        <v>1</v>
      </c>
      <c r="F2339" s="2">
        <v>0.96899999999999997</v>
      </c>
      <c r="G2339" s="2">
        <v>0.97899999999999998</v>
      </c>
      <c r="H2339" s="2">
        <v>0.98299999999999998</v>
      </c>
      <c r="I2339" s="3">
        <v>0.13061400000000001</v>
      </c>
    </row>
    <row r="2340" spans="1:9" x14ac:dyDescent="0.15">
      <c r="A2340" s="1" t="s">
        <v>4682</v>
      </c>
      <c r="B2340" s="1" t="s">
        <v>4683</v>
      </c>
      <c r="C2340" s="1">
        <v>90.5</v>
      </c>
      <c r="D2340" s="1">
        <v>6.7</v>
      </c>
      <c r="E2340" s="2">
        <v>1.024</v>
      </c>
      <c r="F2340" s="2">
        <v>1.073</v>
      </c>
      <c r="G2340" s="2">
        <v>0.92300000000000004</v>
      </c>
      <c r="H2340" s="2">
        <v>1.0069999999999999</v>
      </c>
      <c r="I2340" s="3">
        <v>0.88731000000000004</v>
      </c>
    </row>
    <row r="2341" spans="1:9" x14ac:dyDescent="0.15">
      <c r="A2341" s="1" t="s">
        <v>4684</v>
      </c>
      <c r="B2341" s="1" t="s">
        <v>4685</v>
      </c>
      <c r="C2341" s="1">
        <v>123.7</v>
      </c>
      <c r="D2341" s="1">
        <v>5.66</v>
      </c>
      <c r="E2341" s="2">
        <v>1.0169999999999999</v>
      </c>
      <c r="F2341" s="2">
        <v>0.996</v>
      </c>
      <c r="G2341" s="2">
        <v>0.98299999999999998</v>
      </c>
      <c r="H2341" s="2">
        <v>0.999</v>
      </c>
      <c r="I2341" s="3">
        <v>0.89942</v>
      </c>
    </row>
    <row r="2342" spans="1:9" x14ac:dyDescent="0.15">
      <c r="A2342" s="1" t="s">
        <v>4686</v>
      </c>
      <c r="B2342" s="1" t="s">
        <v>4687</v>
      </c>
      <c r="C2342" s="1">
        <v>29.2</v>
      </c>
      <c r="D2342" s="1">
        <v>10.65</v>
      </c>
      <c r="E2342" s="2">
        <v>1.089</v>
      </c>
      <c r="F2342" s="2">
        <v>1.147</v>
      </c>
      <c r="G2342" s="2">
        <v>0.96299999999999997</v>
      </c>
      <c r="H2342" s="2">
        <v>1.0660000000000001</v>
      </c>
      <c r="I2342" s="3">
        <v>0.289018</v>
      </c>
    </row>
    <row r="2343" spans="1:9" x14ac:dyDescent="0.15">
      <c r="A2343" s="1" t="s">
        <v>4688</v>
      </c>
      <c r="B2343" s="1" t="s">
        <v>4689</v>
      </c>
      <c r="C2343" s="1">
        <v>20.5</v>
      </c>
      <c r="D2343" s="1">
        <v>7.14</v>
      </c>
      <c r="E2343" s="2">
        <v>0.92500000000000004</v>
      </c>
      <c r="F2343" s="2">
        <v>0.96599999999999997</v>
      </c>
      <c r="G2343" s="2">
        <v>0.95499999999999996</v>
      </c>
      <c r="H2343" s="2">
        <v>0.94899999999999995</v>
      </c>
      <c r="I2343" s="3">
        <v>1.38088E-2</v>
      </c>
    </row>
    <row r="2344" spans="1:9" x14ac:dyDescent="0.15">
      <c r="A2344" s="1" t="s">
        <v>4690</v>
      </c>
      <c r="B2344" s="1" t="s">
        <v>4691</v>
      </c>
      <c r="C2344" s="1">
        <v>88</v>
      </c>
      <c r="D2344" s="1">
        <v>6.06</v>
      </c>
      <c r="E2344" s="2">
        <v>1.0289999999999999</v>
      </c>
      <c r="F2344" s="2">
        <v>0.997</v>
      </c>
      <c r="G2344" s="2">
        <v>0.997</v>
      </c>
      <c r="H2344" s="2">
        <v>1.008</v>
      </c>
      <c r="I2344" s="3">
        <v>0.51204400000000005</v>
      </c>
    </row>
    <row r="2345" spans="1:9" x14ac:dyDescent="0.15">
      <c r="A2345" s="1" t="s">
        <v>4692</v>
      </c>
      <c r="B2345" s="1" t="s">
        <v>4693</v>
      </c>
      <c r="C2345" s="1">
        <v>12.5</v>
      </c>
      <c r="D2345" s="1">
        <v>11.06</v>
      </c>
      <c r="E2345" s="2">
        <v>0.876</v>
      </c>
      <c r="F2345" s="2">
        <v>1.01</v>
      </c>
      <c r="G2345" s="2">
        <v>0.90800000000000003</v>
      </c>
      <c r="H2345" s="2">
        <v>0.93100000000000005</v>
      </c>
      <c r="I2345" s="3">
        <v>0.16444700000000001</v>
      </c>
    </row>
    <row r="2346" spans="1:9" x14ac:dyDescent="0.15">
      <c r="A2346" s="1" t="s">
        <v>4694</v>
      </c>
      <c r="B2346" s="1" t="s">
        <v>4695</v>
      </c>
      <c r="C2346" s="1">
        <v>86.9</v>
      </c>
      <c r="D2346" s="1">
        <v>7.15</v>
      </c>
      <c r="E2346" s="2">
        <v>0.98099999999999998</v>
      </c>
      <c r="F2346" s="2">
        <v>1.012</v>
      </c>
      <c r="G2346" s="2">
        <v>1.044</v>
      </c>
      <c r="H2346" s="2">
        <v>1.012</v>
      </c>
      <c r="I2346" s="3">
        <v>0.53489200000000003</v>
      </c>
    </row>
    <row r="2347" spans="1:9" x14ac:dyDescent="0.15">
      <c r="A2347" s="1" t="s">
        <v>4696</v>
      </c>
      <c r="B2347" s="1" t="s">
        <v>4697</v>
      </c>
      <c r="C2347" s="1">
        <v>49.9</v>
      </c>
      <c r="D2347" s="1">
        <v>6.27</v>
      </c>
      <c r="E2347" s="2">
        <v>0.92200000000000004</v>
      </c>
      <c r="F2347" s="2">
        <v>0.97299999999999998</v>
      </c>
      <c r="G2347" s="2">
        <v>0.93600000000000005</v>
      </c>
      <c r="H2347" s="2">
        <v>0.94399999999999995</v>
      </c>
      <c r="I2347" s="3">
        <v>2.0782599999999998E-2</v>
      </c>
    </row>
    <row r="2348" spans="1:9" x14ac:dyDescent="0.15">
      <c r="A2348" s="1" t="s">
        <v>4698</v>
      </c>
      <c r="B2348" s="1" t="s">
        <v>4699</v>
      </c>
      <c r="C2348" s="1">
        <v>60.3</v>
      </c>
      <c r="D2348" s="1">
        <v>6.11</v>
      </c>
      <c r="E2348" s="2">
        <v>1.022</v>
      </c>
      <c r="F2348" s="2">
        <v>1.02</v>
      </c>
      <c r="G2348" s="2">
        <v>0.98899999999999999</v>
      </c>
      <c r="H2348" s="2">
        <v>1.01</v>
      </c>
      <c r="I2348" s="3">
        <v>0.38815500000000003</v>
      </c>
    </row>
    <row r="2349" spans="1:9" x14ac:dyDescent="0.15">
      <c r="A2349" s="1" t="s">
        <v>4700</v>
      </c>
      <c r="B2349" s="1" t="s">
        <v>4701</v>
      </c>
      <c r="C2349" s="1">
        <v>49.2</v>
      </c>
      <c r="D2349" s="1">
        <v>5.24</v>
      </c>
      <c r="E2349" s="2">
        <v>1.014</v>
      </c>
      <c r="F2349" s="2">
        <v>1.004</v>
      </c>
      <c r="G2349" s="2">
        <v>0.98799999999999999</v>
      </c>
      <c r="H2349" s="2">
        <v>1.002</v>
      </c>
      <c r="I2349" s="3">
        <v>0.80472699999999997</v>
      </c>
    </row>
    <row r="2350" spans="1:9" x14ac:dyDescent="0.15">
      <c r="A2350" s="1" t="s">
        <v>4702</v>
      </c>
      <c r="B2350" s="1" t="s">
        <v>4703</v>
      </c>
      <c r="C2350" s="1">
        <v>31.7</v>
      </c>
      <c r="D2350" s="1">
        <v>8.69</v>
      </c>
      <c r="E2350" s="2">
        <v>0.94699999999999995</v>
      </c>
      <c r="F2350" s="2">
        <v>0.95499999999999996</v>
      </c>
      <c r="G2350" s="2">
        <v>1.097</v>
      </c>
      <c r="H2350" s="2">
        <v>1</v>
      </c>
      <c r="I2350" s="3">
        <v>0.994869</v>
      </c>
    </row>
    <row r="2351" spans="1:9" x14ac:dyDescent="0.15">
      <c r="A2351" s="1" t="s">
        <v>4704</v>
      </c>
      <c r="B2351" s="1" t="s">
        <v>4705</v>
      </c>
      <c r="C2351" s="1">
        <v>26.1</v>
      </c>
      <c r="D2351" s="1">
        <v>8.56</v>
      </c>
      <c r="E2351" s="2">
        <v>1.03</v>
      </c>
      <c r="F2351" s="2">
        <v>0.93300000000000005</v>
      </c>
      <c r="G2351" s="2">
        <v>0.97</v>
      </c>
      <c r="H2351" s="2">
        <v>0.97799999999999998</v>
      </c>
      <c r="I2351" s="3">
        <v>0.47361700000000001</v>
      </c>
    </row>
    <row r="2352" spans="1:9" x14ac:dyDescent="0.15">
      <c r="A2352" s="1" t="s">
        <v>4706</v>
      </c>
      <c r="B2352" s="1" t="s">
        <v>4707</v>
      </c>
      <c r="C2352" s="1">
        <v>20.8</v>
      </c>
      <c r="D2352" s="1">
        <v>5.31</v>
      </c>
      <c r="E2352" s="2">
        <v>1.0349999999999999</v>
      </c>
      <c r="F2352" s="2">
        <v>1.0449999999999999</v>
      </c>
      <c r="G2352" s="2">
        <v>1.0109999999999999</v>
      </c>
      <c r="H2352" s="2">
        <v>1.03</v>
      </c>
      <c r="I2352" s="3">
        <v>3.9677900000000002E-2</v>
      </c>
    </row>
    <row r="2353" spans="1:9" x14ac:dyDescent="0.15">
      <c r="A2353" s="1" t="s">
        <v>4708</v>
      </c>
      <c r="B2353" s="1" t="s">
        <v>4709</v>
      </c>
      <c r="C2353" s="1">
        <v>85</v>
      </c>
      <c r="D2353" s="1">
        <v>7.5</v>
      </c>
      <c r="E2353" s="2">
        <v>1.0089999999999999</v>
      </c>
      <c r="F2353" s="2">
        <v>0.98799999999999999</v>
      </c>
      <c r="G2353" s="2">
        <v>0.92800000000000005</v>
      </c>
      <c r="H2353" s="2">
        <v>0.97499999999999998</v>
      </c>
      <c r="I2353" s="3">
        <v>0.36116799999999999</v>
      </c>
    </row>
    <row r="2354" spans="1:9" x14ac:dyDescent="0.15">
      <c r="A2354" s="1" t="s">
        <v>4710</v>
      </c>
      <c r="B2354" s="1" t="s">
        <v>4711</v>
      </c>
      <c r="C2354" s="1">
        <v>69.099999999999994</v>
      </c>
      <c r="D2354" s="1">
        <v>8.92</v>
      </c>
      <c r="E2354" s="2">
        <v>1.0309999999999999</v>
      </c>
      <c r="F2354" s="2">
        <v>1.002</v>
      </c>
      <c r="G2354" s="2">
        <v>0.97799999999999998</v>
      </c>
      <c r="H2354" s="2">
        <v>1.004</v>
      </c>
      <c r="I2354" s="3">
        <v>0.82263500000000001</v>
      </c>
    </row>
    <row r="2355" spans="1:9" x14ac:dyDescent="0.15">
      <c r="A2355" s="1" t="s">
        <v>4712</v>
      </c>
      <c r="B2355" s="1" t="s">
        <v>4713</v>
      </c>
      <c r="C2355" s="1">
        <v>66.599999999999994</v>
      </c>
      <c r="D2355" s="1">
        <v>6.46</v>
      </c>
      <c r="E2355" s="2">
        <v>1.069</v>
      </c>
      <c r="F2355" s="2">
        <v>1.0620000000000001</v>
      </c>
      <c r="G2355" s="2">
        <v>1.0469999999999999</v>
      </c>
      <c r="H2355" s="2">
        <v>1.0589999999999999</v>
      </c>
      <c r="I2355" s="3">
        <v>7.9411300000000005E-4</v>
      </c>
    </row>
    <row r="2356" spans="1:9" x14ac:dyDescent="0.15">
      <c r="A2356" s="1" t="s">
        <v>4714</v>
      </c>
      <c r="B2356" s="1" t="s">
        <v>4715</v>
      </c>
      <c r="C2356" s="1">
        <v>36.1</v>
      </c>
      <c r="D2356" s="1">
        <v>8.31</v>
      </c>
      <c r="E2356" s="2">
        <v>1.044</v>
      </c>
      <c r="F2356" s="2">
        <v>0.98599999999999999</v>
      </c>
      <c r="G2356" s="2">
        <v>0.94199999999999995</v>
      </c>
      <c r="H2356" s="2">
        <v>0.99099999999999999</v>
      </c>
      <c r="I2356" s="3">
        <v>0.76781500000000003</v>
      </c>
    </row>
    <row r="2357" spans="1:9" x14ac:dyDescent="0.15">
      <c r="A2357" s="1" t="s">
        <v>4716</v>
      </c>
      <c r="B2357" s="1" t="s">
        <v>4717</v>
      </c>
      <c r="C2357" s="1">
        <v>79.900000000000006</v>
      </c>
      <c r="D2357" s="1">
        <v>4.9800000000000004</v>
      </c>
      <c r="E2357" s="2">
        <v>0.98399999999999999</v>
      </c>
      <c r="F2357" s="2">
        <v>1.024</v>
      </c>
      <c r="G2357" s="2">
        <v>0.996</v>
      </c>
      <c r="H2357" s="2">
        <v>1.0009999999999999</v>
      </c>
      <c r="I2357" s="3">
        <v>0.91583899999999996</v>
      </c>
    </row>
    <row r="2358" spans="1:9" x14ac:dyDescent="0.15">
      <c r="A2358" s="1" t="s">
        <v>4718</v>
      </c>
      <c r="B2358" s="1" t="s">
        <v>4719</v>
      </c>
      <c r="C2358" s="1">
        <v>89.4</v>
      </c>
      <c r="D2358" s="1">
        <v>5.81</v>
      </c>
      <c r="E2358" s="2">
        <v>0.96</v>
      </c>
      <c r="F2358" s="2">
        <v>1.0049999999999999</v>
      </c>
      <c r="G2358" s="2">
        <v>0.996</v>
      </c>
      <c r="H2358" s="2">
        <v>0.98699999999999999</v>
      </c>
      <c r="I2358" s="3">
        <v>0.39789099999999999</v>
      </c>
    </row>
    <row r="2359" spans="1:9" x14ac:dyDescent="0.15">
      <c r="A2359" s="1" t="s">
        <v>4720</v>
      </c>
      <c r="B2359" s="1" t="s">
        <v>4721</v>
      </c>
      <c r="C2359" s="1">
        <v>129.19999999999999</v>
      </c>
      <c r="D2359" s="1">
        <v>5.31</v>
      </c>
      <c r="E2359" s="2">
        <v>0.89200000000000002</v>
      </c>
      <c r="F2359" s="2">
        <v>0.81100000000000005</v>
      </c>
      <c r="G2359" s="2">
        <v>0.97699999999999998</v>
      </c>
      <c r="H2359" s="2">
        <v>0.89300000000000002</v>
      </c>
      <c r="I2359" s="3">
        <v>9.0038599999999996E-2</v>
      </c>
    </row>
    <row r="2360" spans="1:9" x14ac:dyDescent="0.15">
      <c r="A2360" s="1" t="s">
        <v>4722</v>
      </c>
      <c r="B2360" s="1" t="s">
        <v>4723</v>
      </c>
      <c r="C2360" s="1">
        <v>46.2</v>
      </c>
      <c r="D2360" s="1">
        <v>7.01</v>
      </c>
      <c r="E2360" s="2">
        <v>0.99399999999999999</v>
      </c>
      <c r="F2360" s="2">
        <v>1.002</v>
      </c>
      <c r="G2360" s="2">
        <v>0.96499999999999997</v>
      </c>
      <c r="H2360" s="2">
        <v>0.98699999999999999</v>
      </c>
      <c r="I2360" s="3">
        <v>0.311805</v>
      </c>
    </row>
    <row r="2361" spans="1:9" x14ac:dyDescent="0.15">
      <c r="A2361" s="1" t="s">
        <v>4724</v>
      </c>
      <c r="B2361" s="1" t="s">
        <v>4725</v>
      </c>
      <c r="C2361" s="1">
        <v>11.7</v>
      </c>
      <c r="D2361" s="1">
        <v>10.32</v>
      </c>
      <c r="E2361" s="2">
        <v>0.92700000000000005</v>
      </c>
      <c r="F2361" s="2">
        <v>0.97299999999999998</v>
      </c>
      <c r="G2361" s="2">
        <v>0.92300000000000004</v>
      </c>
      <c r="H2361" s="2">
        <v>0.94099999999999995</v>
      </c>
      <c r="I2361" s="3">
        <v>2.1242500000000001E-2</v>
      </c>
    </row>
    <row r="2362" spans="1:9" x14ac:dyDescent="0.15">
      <c r="A2362" s="1" t="s">
        <v>4726</v>
      </c>
      <c r="B2362" s="1" t="s">
        <v>4727</v>
      </c>
      <c r="C2362" s="1">
        <v>46.5</v>
      </c>
      <c r="D2362" s="1">
        <v>5.19</v>
      </c>
      <c r="E2362" s="2">
        <v>1.131</v>
      </c>
      <c r="F2362" s="2">
        <v>0.98799999999999999</v>
      </c>
      <c r="G2362" s="2">
        <v>1.111</v>
      </c>
      <c r="H2362" s="2">
        <v>1.077</v>
      </c>
      <c r="I2362" s="3">
        <v>0.161522</v>
      </c>
    </row>
    <row r="2363" spans="1:9" x14ac:dyDescent="0.15">
      <c r="A2363" s="1" t="s">
        <v>4728</v>
      </c>
      <c r="B2363" s="1" t="s">
        <v>4729</v>
      </c>
      <c r="C2363" s="1">
        <v>40.1</v>
      </c>
      <c r="D2363" s="1">
        <v>9.77</v>
      </c>
      <c r="E2363" s="2">
        <v>0.98899999999999999</v>
      </c>
      <c r="F2363" s="2">
        <v>0.94499999999999995</v>
      </c>
      <c r="G2363" s="2">
        <v>0.98599999999999999</v>
      </c>
      <c r="H2363" s="2">
        <v>0.97299999999999998</v>
      </c>
      <c r="I2363" s="3">
        <v>0.13345899999999999</v>
      </c>
    </row>
    <row r="2364" spans="1:9" x14ac:dyDescent="0.15">
      <c r="A2364" s="1" t="s">
        <v>4730</v>
      </c>
      <c r="B2364" s="1" t="s">
        <v>4731</v>
      </c>
      <c r="C2364" s="1">
        <v>17.3</v>
      </c>
      <c r="D2364" s="1">
        <v>5.97</v>
      </c>
      <c r="E2364" s="2">
        <v>1.0109999999999999</v>
      </c>
      <c r="F2364" s="2">
        <v>0.97699999999999998</v>
      </c>
      <c r="G2364" s="2">
        <v>0.96499999999999997</v>
      </c>
      <c r="H2364" s="2">
        <v>0.98399999999999999</v>
      </c>
      <c r="I2364" s="3">
        <v>0.31893899999999997</v>
      </c>
    </row>
    <row r="2365" spans="1:9" x14ac:dyDescent="0.15">
      <c r="A2365" s="1" t="s">
        <v>4732</v>
      </c>
      <c r="B2365" s="1" t="s">
        <v>4733</v>
      </c>
      <c r="C2365" s="1">
        <v>46.3</v>
      </c>
      <c r="D2365" s="1">
        <v>6.95</v>
      </c>
      <c r="E2365" s="2">
        <v>1.0529999999999999</v>
      </c>
      <c r="F2365" s="2">
        <v>0.94499999999999995</v>
      </c>
      <c r="G2365" s="2">
        <v>0.99</v>
      </c>
      <c r="H2365" s="2">
        <v>0.996</v>
      </c>
      <c r="I2365" s="3">
        <v>0.90454100000000004</v>
      </c>
    </row>
    <row r="2366" spans="1:9" x14ac:dyDescent="0.15">
      <c r="A2366" s="1" t="s">
        <v>4734</v>
      </c>
      <c r="B2366" s="1" t="s">
        <v>4735</v>
      </c>
      <c r="C2366" s="1">
        <v>114.7</v>
      </c>
      <c r="D2366" s="1">
        <v>5.34</v>
      </c>
      <c r="E2366" s="2">
        <v>0.81499999999999995</v>
      </c>
      <c r="F2366" s="2">
        <v>0.97699999999999998</v>
      </c>
      <c r="G2366" s="2">
        <v>0.93100000000000005</v>
      </c>
      <c r="H2366" s="2">
        <v>0.90800000000000003</v>
      </c>
      <c r="I2366" s="3">
        <v>0.12790599999999999</v>
      </c>
    </row>
    <row r="2367" spans="1:9" x14ac:dyDescent="0.15">
      <c r="A2367" s="1" t="s">
        <v>4736</v>
      </c>
      <c r="B2367" s="1" t="s">
        <v>4737</v>
      </c>
      <c r="C2367" s="1">
        <v>76.599999999999994</v>
      </c>
      <c r="D2367" s="1">
        <v>5.58</v>
      </c>
      <c r="E2367" s="2">
        <v>0.80800000000000005</v>
      </c>
      <c r="F2367" s="2">
        <v>0.98799999999999999</v>
      </c>
      <c r="G2367" s="2">
        <v>0.96499999999999997</v>
      </c>
      <c r="H2367" s="2">
        <v>0.92</v>
      </c>
      <c r="I2367" s="3">
        <v>0.231735</v>
      </c>
    </row>
    <row r="2368" spans="1:9" x14ac:dyDescent="0.15">
      <c r="A2368" s="1" t="s">
        <v>4738</v>
      </c>
      <c r="B2368" s="1" t="s">
        <v>4739</v>
      </c>
      <c r="C2368" s="1">
        <v>21.4</v>
      </c>
      <c r="D2368" s="1">
        <v>10.93</v>
      </c>
      <c r="E2368" s="2">
        <v>0.73399999999999999</v>
      </c>
      <c r="F2368" s="2">
        <v>1.0249999999999999</v>
      </c>
      <c r="G2368" s="2">
        <v>1.0640000000000001</v>
      </c>
      <c r="H2368" s="2">
        <v>0.94099999999999995</v>
      </c>
      <c r="I2368" s="3">
        <v>0.60120099999999999</v>
      </c>
    </row>
    <row r="2369" spans="1:9" x14ac:dyDescent="0.15">
      <c r="A2369" s="1" t="s">
        <v>4740</v>
      </c>
      <c r="B2369" s="1" t="s">
        <v>4741</v>
      </c>
      <c r="C2369" s="1">
        <v>22.3</v>
      </c>
      <c r="D2369" s="1">
        <v>11.02</v>
      </c>
      <c r="E2369" s="2">
        <v>0.72199999999999998</v>
      </c>
      <c r="F2369" s="2">
        <v>1.052</v>
      </c>
      <c r="G2369" s="2">
        <v>1.175</v>
      </c>
      <c r="H2369" s="2">
        <v>0.98299999999999998</v>
      </c>
      <c r="I2369" s="3">
        <v>0.90603500000000003</v>
      </c>
    </row>
    <row r="2370" spans="1:9" x14ac:dyDescent="0.15">
      <c r="A2370" s="1" t="s">
        <v>4742</v>
      </c>
      <c r="B2370" s="1" t="s">
        <v>4743</v>
      </c>
      <c r="C2370" s="1">
        <v>22.6</v>
      </c>
      <c r="D2370" s="1">
        <v>10.92</v>
      </c>
      <c r="E2370" s="2">
        <v>0.69</v>
      </c>
      <c r="F2370" s="2">
        <v>0.999</v>
      </c>
      <c r="G2370" s="2">
        <v>1.1080000000000001</v>
      </c>
      <c r="H2370" s="2">
        <v>0.93200000000000005</v>
      </c>
      <c r="I2370" s="3">
        <v>0.61752300000000004</v>
      </c>
    </row>
    <row r="2371" spans="1:9" x14ac:dyDescent="0.15">
      <c r="A2371" s="1" t="s">
        <v>4744</v>
      </c>
      <c r="B2371" s="1" t="s">
        <v>4745</v>
      </c>
      <c r="C2371" s="1">
        <v>59</v>
      </c>
      <c r="D2371" s="1">
        <v>5.91</v>
      </c>
      <c r="E2371" s="2">
        <v>1.1220000000000001</v>
      </c>
      <c r="F2371" s="2">
        <v>1.042</v>
      </c>
      <c r="G2371" s="2">
        <v>1.0900000000000001</v>
      </c>
      <c r="H2371" s="2">
        <v>1.085</v>
      </c>
      <c r="I2371" s="3">
        <v>2.1926299999999999E-2</v>
      </c>
    </row>
    <row r="2372" spans="1:9" x14ac:dyDescent="0.15">
      <c r="A2372" s="1" t="s">
        <v>4746</v>
      </c>
      <c r="B2372" s="1" t="s">
        <v>4747</v>
      </c>
      <c r="C2372" s="1">
        <v>76</v>
      </c>
      <c r="D2372" s="1">
        <v>6.57</v>
      </c>
      <c r="E2372" s="2">
        <v>0.96799999999999997</v>
      </c>
      <c r="F2372" s="2">
        <v>0.99</v>
      </c>
      <c r="G2372" s="2">
        <v>1.0409999999999999</v>
      </c>
      <c r="H2372" s="2">
        <v>1</v>
      </c>
      <c r="I2372" s="3">
        <v>0.98843800000000004</v>
      </c>
    </row>
    <row r="2373" spans="1:9" x14ac:dyDescent="0.15">
      <c r="A2373" s="1" t="s">
        <v>4748</v>
      </c>
      <c r="B2373" s="1" t="s">
        <v>4749</v>
      </c>
      <c r="C2373" s="1">
        <v>30.4</v>
      </c>
      <c r="D2373" s="1">
        <v>8.32</v>
      </c>
      <c r="E2373" s="2">
        <v>1.0069999999999999</v>
      </c>
      <c r="F2373" s="2">
        <v>1.0349999999999999</v>
      </c>
      <c r="G2373" s="2">
        <v>0.94199999999999995</v>
      </c>
      <c r="H2373" s="2">
        <v>0.995</v>
      </c>
      <c r="I2373" s="3">
        <v>0.85590999999999995</v>
      </c>
    </row>
    <row r="2374" spans="1:9" x14ac:dyDescent="0.15">
      <c r="A2374" s="1" t="s">
        <v>4750</v>
      </c>
      <c r="B2374" s="1" t="s">
        <v>4751</v>
      </c>
      <c r="C2374" s="1">
        <v>15.1</v>
      </c>
      <c r="D2374" s="1">
        <v>10.74</v>
      </c>
      <c r="E2374" s="2">
        <v>1.1040000000000001</v>
      </c>
      <c r="F2374" s="2">
        <v>1.014</v>
      </c>
      <c r="G2374" s="2">
        <v>0.94199999999999995</v>
      </c>
      <c r="H2374" s="2">
        <v>1.02</v>
      </c>
      <c r="I2374" s="3">
        <v>0.69150100000000003</v>
      </c>
    </row>
    <row r="2375" spans="1:9" x14ac:dyDescent="0.15">
      <c r="A2375" s="1" t="s">
        <v>4752</v>
      </c>
      <c r="B2375" s="1" t="s">
        <v>4753</v>
      </c>
      <c r="C2375" s="1">
        <v>81.5</v>
      </c>
      <c r="D2375" s="1">
        <v>5.33</v>
      </c>
      <c r="E2375" s="2">
        <v>1.0680000000000001</v>
      </c>
      <c r="F2375" s="2">
        <v>1.0129999999999999</v>
      </c>
      <c r="G2375" s="2">
        <v>1.06</v>
      </c>
      <c r="H2375" s="2">
        <v>1.0469999999999999</v>
      </c>
      <c r="I2375" s="3">
        <v>5.1929900000000001E-2</v>
      </c>
    </row>
    <row r="2376" spans="1:9" x14ac:dyDescent="0.15">
      <c r="A2376" s="1" t="s">
        <v>4754</v>
      </c>
      <c r="B2376" s="1" t="s">
        <v>4755</v>
      </c>
      <c r="C2376" s="1">
        <v>7.2</v>
      </c>
      <c r="D2376" s="1">
        <v>10.27</v>
      </c>
      <c r="E2376" s="2">
        <v>1.0640000000000001</v>
      </c>
      <c r="F2376" s="2">
        <v>1.032</v>
      </c>
      <c r="G2376" s="2">
        <v>0.94899999999999995</v>
      </c>
      <c r="H2376" s="2">
        <v>1.0149999999999999</v>
      </c>
      <c r="I2376" s="3">
        <v>0.68418800000000002</v>
      </c>
    </row>
    <row r="2377" spans="1:9" x14ac:dyDescent="0.15">
      <c r="A2377" s="1" t="s">
        <v>4756</v>
      </c>
      <c r="B2377" s="1" t="s">
        <v>4757</v>
      </c>
      <c r="C2377" s="1">
        <v>29.2</v>
      </c>
      <c r="D2377" s="1">
        <v>6.15</v>
      </c>
      <c r="E2377" s="2">
        <v>1.038</v>
      </c>
      <c r="F2377" s="2">
        <v>0.94099999999999995</v>
      </c>
      <c r="G2377" s="2">
        <v>0.97699999999999998</v>
      </c>
      <c r="H2377" s="2">
        <v>0.98499999999999999</v>
      </c>
      <c r="I2377" s="3">
        <v>0.631741</v>
      </c>
    </row>
    <row r="2378" spans="1:9" x14ac:dyDescent="0.15">
      <c r="A2378" s="1" t="s">
        <v>4758</v>
      </c>
      <c r="B2378" s="1" t="s">
        <v>4759</v>
      </c>
      <c r="C2378" s="1">
        <v>31.3</v>
      </c>
      <c r="D2378" s="1">
        <v>10.24</v>
      </c>
      <c r="E2378" s="2">
        <v>0.995</v>
      </c>
      <c r="F2378" s="2">
        <v>1.04</v>
      </c>
      <c r="G2378" s="2">
        <v>0.98099999999999998</v>
      </c>
      <c r="H2378" s="2">
        <v>1.0049999999999999</v>
      </c>
      <c r="I2378" s="3">
        <v>0.779366</v>
      </c>
    </row>
    <row r="2379" spans="1:9" x14ac:dyDescent="0.15">
      <c r="A2379" s="1" t="s">
        <v>4760</v>
      </c>
      <c r="B2379" s="1" t="s">
        <v>4761</v>
      </c>
      <c r="C2379" s="1">
        <v>62</v>
      </c>
      <c r="D2379" s="1">
        <v>8.31</v>
      </c>
      <c r="E2379" s="2">
        <v>1.0149999999999999</v>
      </c>
      <c r="F2379" s="2">
        <v>1.018</v>
      </c>
      <c r="G2379" s="2">
        <v>1.026</v>
      </c>
      <c r="H2379" s="2">
        <v>1.02</v>
      </c>
      <c r="I2379" s="3">
        <v>3.90509E-3</v>
      </c>
    </row>
    <row r="2380" spans="1:9" x14ac:dyDescent="0.15">
      <c r="A2380" s="1" t="s">
        <v>4762</v>
      </c>
      <c r="B2380" s="1" t="s">
        <v>4763</v>
      </c>
      <c r="C2380" s="1">
        <v>30.8</v>
      </c>
      <c r="D2380" s="1">
        <v>8.8800000000000008</v>
      </c>
      <c r="E2380" s="2">
        <v>1.02</v>
      </c>
      <c r="F2380" s="2">
        <v>1.0169999999999999</v>
      </c>
      <c r="G2380" s="2">
        <v>0.97799999999999998</v>
      </c>
      <c r="H2380" s="2">
        <v>1.0049999999999999</v>
      </c>
      <c r="I2380" s="3">
        <v>0.73041</v>
      </c>
    </row>
    <row r="2381" spans="1:9" x14ac:dyDescent="0.15">
      <c r="A2381" s="1" t="s">
        <v>4764</v>
      </c>
      <c r="B2381" s="1" t="s">
        <v>4765</v>
      </c>
      <c r="C2381" s="1">
        <v>17.100000000000001</v>
      </c>
      <c r="D2381" s="1">
        <v>6.19</v>
      </c>
      <c r="E2381" s="2">
        <v>1.014</v>
      </c>
      <c r="F2381" s="2">
        <v>0.98699999999999999</v>
      </c>
      <c r="G2381" s="2">
        <v>0.99399999999999999</v>
      </c>
      <c r="H2381" s="2">
        <v>0.998</v>
      </c>
      <c r="I2381" s="3">
        <v>0.84683799999999998</v>
      </c>
    </row>
    <row r="2382" spans="1:9" x14ac:dyDescent="0.15">
      <c r="A2382" s="1" t="s">
        <v>4766</v>
      </c>
      <c r="B2382" s="1" t="s">
        <v>4767</v>
      </c>
      <c r="C2382" s="1">
        <v>43.7</v>
      </c>
      <c r="D2382" s="1">
        <v>6.74</v>
      </c>
      <c r="E2382" s="2">
        <v>1.028</v>
      </c>
      <c r="F2382" s="2">
        <v>0.996</v>
      </c>
      <c r="G2382" s="2">
        <v>1.085</v>
      </c>
      <c r="H2382" s="2">
        <v>1.036</v>
      </c>
      <c r="I2382" s="3">
        <v>0.23522599999999999</v>
      </c>
    </row>
    <row r="2383" spans="1:9" x14ac:dyDescent="0.15">
      <c r="A2383" s="1" t="s">
        <v>4768</v>
      </c>
      <c r="B2383" s="1" t="s">
        <v>4769</v>
      </c>
      <c r="C2383" s="1">
        <v>26.2</v>
      </c>
      <c r="D2383" s="1">
        <v>4.92</v>
      </c>
      <c r="E2383" s="2">
        <v>0.996</v>
      </c>
      <c r="F2383" s="2">
        <v>0.996</v>
      </c>
      <c r="G2383" s="2">
        <v>1.0569999999999999</v>
      </c>
      <c r="H2383" s="2">
        <v>1.016</v>
      </c>
      <c r="I2383" s="3">
        <v>0.466833</v>
      </c>
    </row>
    <row r="2384" spans="1:9" x14ac:dyDescent="0.15">
      <c r="A2384" s="1" t="s">
        <v>4770</v>
      </c>
      <c r="B2384" s="1" t="s">
        <v>4771</v>
      </c>
      <c r="C2384" s="1">
        <v>69.400000000000006</v>
      </c>
      <c r="D2384" s="1">
        <v>6.27</v>
      </c>
      <c r="E2384" s="2">
        <v>0.98699999999999999</v>
      </c>
      <c r="F2384" s="2">
        <v>1.0289999999999999</v>
      </c>
      <c r="G2384" s="2">
        <v>1.0029999999999999</v>
      </c>
      <c r="H2384" s="2">
        <v>1.006</v>
      </c>
      <c r="I2384" s="3">
        <v>0.63210999999999995</v>
      </c>
    </row>
    <row r="2385" spans="1:9" x14ac:dyDescent="0.15">
      <c r="A2385" s="1" t="s">
        <v>4772</v>
      </c>
      <c r="B2385" s="1" t="s">
        <v>4773</v>
      </c>
      <c r="C2385" s="1">
        <v>55.7</v>
      </c>
      <c r="D2385" s="1">
        <v>5.62</v>
      </c>
      <c r="E2385" s="2">
        <v>1.032</v>
      </c>
      <c r="F2385" s="2">
        <v>1.0529999999999999</v>
      </c>
      <c r="G2385" s="2">
        <v>1.018</v>
      </c>
      <c r="H2385" s="2">
        <v>1.034</v>
      </c>
      <c r="I2385" s="3">
        <v>2.7896500000000001E-2</v>
      </c>
    </row>
    <row r="2386" spans="1:9" x14ac:dyDescent="0.15">
      <c r="A2386" s="1" t="s">
        <v>4774</v>
      </c>
      <c r="B2386" s="1" t="s">
        <v>4775</v>
      </c>
      <c r="C2386" s="1">
        <v>35.799999999999997</v>
      </c>
      <c r="D2386" s="1">
        <v>6.98</v>
      </c>
      <c r="E2386" s="2">
        <v>1.044</v>
      </c>
      <c r="F2386" s="2">
        <v>1.004</v>
      </c>
      <c r="G2386" s="2">
        <v>1</v>
      </c>
      <c r="H2386" s="2">
        <v>1.016</v>
      </c>
      <c r="I2386" s="3">
        <v>0.31829000000000002</v>
      </c>
    </row>
    <row r="2387" spans="1:9" x14ac:dyDescent="0.15">
      <c r="A2387" s="1" t="s">
        <v>4776</v>
      </c>
      <c r="B2387" s="1" t="s">
        <v>4777</v>
      </c>
      <c r="C2387" s="1">
        <v>13.5</v>
      </c>
      <c r="D2387" s="1">
        <v>8.7799999999999994</v>
      </c>
      <c r="E2387" s="2">
        <v>0.98499999999999999</v>
      </c>
      <c r="F2387" s="2">
        <v>0.97299999999999998</v>
      </c>
      <c r="G2387" s="2">
        <v>1.012</v>
      </c>
      <c r="H2387" s="2">
        <v>0.99</v>
      </c>
      <c r="I2387" s="3">
        <v>0.43480099999999999</v>
      </c>
    </row>
    <row r="2388" spans="1:9" x14ac:dyDescent="0.15">
      <c r="A2388" s="1" t="s">
        <v>4778</v>
      </c>
      <c r="B2388" s="1" t="s">
        <v>4779</v>
      </c>
      <c r="C2388" s="1">
        <v>81.7</v>
      </c>
      <c r="D2388" s="1">
        <v>6.14</v>
      </c>
      <c r="E2388" s="2">
        <v>0.96299999999999997</v>
      </c>
      <c r="F2388" s="2">
        <v>1.0349999999999999</v>
      </c>
      <c r="G2388" s="2">
        <v>1.054</v>
      </c>
      <c r="H2388" s="2">
        <v>1.0169999999999999</v>
      </c>
      <c r="I2388" s="3">
        <v>0.565608</v>
      </c>
    </row>
    <row r="2389" spans="1:9" x14ac:dyDescent="0.15">
      <c r="A2389" s="1" t="s">
        <v>4780</v>
      </c>
      <c r="B2389" s="1" t="s">
        <v>4781</v>
      </c>
      <c r="C2389" s="1">
        <v>57.1</v>
      </c>
      <c r="D2389" s="1">
        <v>6.55</v>
      </c>
      <c r="E2389" s="2">
        <v>1.0129999999999999</v>
      </c>
      <c r="F2389" s="2">
        <v>0.97899999999999998</v>
      </c>
      <c r="G2389" s="2">
        <v>0.99399999999999999</v>
      </c>
      <c r="H2389" s="2">
        <v>0.995</v>
      </c>
      <c r="I2389" s="3">
        <v>0.65997099999999997</v>
      </c>
    </row>
    <row r="2390" spans="1:9" x14ac:dyDescent="0.15">
      <c r="A2390" s="1" t="s">
        <v>4782</v>
      </c>
      <c r="B2390" s="1" t="s">
        <v>4783</v>
      </c>
      <c r="C2390" s="1">
        <v>64.099999999999994</v>
      </c>
      <c r="D2390" s="1">
        <v>8.2200000000000006</v>
      </c>
      <c r="E2390" s="2">
        <v>1.0349999999999999</v>
      </c>
      <c r="F2390" s="2">
        <v>1.0429999999999999</v>
      </c>
      <c r="G2390" s="2">
        <v>0.97899999999999998</v>
      </c>
      <c r="H2390" s="2">
        <v>1.0189999999999999</v>
      </c>
      <c r="I2390" s="3">
        <v>0.39874399999999999</v>
      </c>
    </row>
    <row r="2391" spans="1:9" x14ac:dyDescent="0.15">
      <c r="A2391" s="1" t="s">
        <v>4784</v>
      </c>
      <c r="B2391" s="1" t="s">
        <v>4785</v>
      </c>
      <c r="C2391" s="1">
        <v>10.199999999999999</v>
      </c>
      <c r="D2391" s="1">
        <v>7.05</v>
      </c>
      <c r="E2391" s="2">
        <v>1.008</v>
      </c>
      <c r="F2391" s="2">
        <v>0.998</v>
      </c>
      <c r="G2391" s="2">
        <v>0.98499999999999999</v>
      </c>
      <c r="H2391" s="2">
        <v>0.997</v>
      </c>
      <c r="I2391" s="3">
        <v>0.67564900000000006</v>
      </c>
    </row>
    <row r="2392" spans="1:9" x14ac:dyDescent="0.15">
      <c r="A2392" s="1" t="s">
        <v>4786</v>
      </c>
      <c r="B2392" s="1" t="s">
        <v>4787</v>
      </c>
      <c r="C2392" s="1">
        <v>117.9</v>
      </c>
      <c r="D2392" s="1">
        <v>6.61</v>
      </c>
      <c r="E2392" s="2">
        <v>0.996</v>
      </c>
      <c r="F2392" s="2">
        <v>0.95799999999999996</v>
      </c>
      <c r="G2392" s="2">
        <v>0.96299999999999997</v>
      </c>
      <c r="H2392" s="2">
        <v>0.97199999999999998</v>
      </c>
      <c r="I2392" s="3">
        <v>8.1062999999999996E-2</v>
      </c>
    </row>
    <row r="2393" spans="1:9" x14ac:dyDescent="0.15">
      <c r="A2393" s="1" t="s">
        <v>4788</v>
      </c>
      <c r="B2393" s="1" t="s">
        <v>4789</v>
      </c>
      <c r="C2393" s="1">
        <v>24.6</v>
      </c>
      <c r="D2393" s="1">
        <v>11.19</v>
      </c>
      <c r="E2393" s="2">
        <v>1.004</v>
      </c>
      <c r="F2393" s="2">
        <v>0.96299999999999997</v>
      </c>
      <c r="G2393" s="2">
        <v>0.96399999999999997</v>
      </c>
      <c r="H2393" s="2">
        <v>0.97699999999999998</v>
      </c>
      <c r="I2393" s="3">
        <v>0.163717</v>
      </c>
    </row>
    <row r="2394" spans="1:9" x14ac:dyDescent="0.15">
      <c r="A2394" s="1" t="s">
        <v>4790</v>
      </c>
      <c r="B2394" s="1" t="s">
        <v>4791</v>
      </c>
      <c r="C2394" s="1">
        <v>92.4</v>
      </c>
      <c r="D2394" s="1">
        <v>4.84</v>
      </c>
      <c r="E2394" s="2">
        <v>1.004</v>
      </c>
      <c r="F2394" s="2">
        <v>1.02</v>
      </c>
      <c r="G2394" s="2">
        <v>1.004</v>
      </c>
      <c r="H2394" s="2">
        <v>1.0089999999999999</v>
      </c>
      <c r="I2394" s="3">
        <v>0.15501799999999999</v>
      </c>
    </row>
    <row r="2395" spans="1:9" x14ac:dyDescent="0.15">
      <c r="A2395" s="1" t="s">
        <v>4792</v>
      </c>
      <c r="B2395" s="1" t="s">
        <v>4793</v>
      </c>
      <c r="C2395" s="1">
        <v>57.9</v>
      </c>
      <c r="D2395" s="1">
        <v>7.84</v>
      </c>
      <c r="E2395" s="2">
        <v>1.012</v>
      </c>
      <c r="F2395" s="2">
        <v>1.016</v>
      </c>
      <c r="G2395" s="2">
        <v>0.97599999999999998</v>
      </c>
      <c r="H2395" s="2">
        <v>1.0009999999999999</v>
      </c>
      <c r="I2395" s="3">
        <v>0.92155799999999999</v>
      </c>
    </row>
    <row r="2396" spans="1:9" x14ac:dyDescent="0.15">
      <c r="A2396" s="1" t="s">
        <v>4794</v>
      </c>
      <c r="B2396" s="1" t="s">
        <v>4795</v>
      </c>
      <c r="C2396" s="1">
        <v>36.5</v>
      </c>
      <c r="D2396" s="1">
        <v>6.79</v>
      </c>
      <c r="E2396" s="2">
        <v>0.995</v>
      </c>
      <c r="F2396" s="2">
        <v>0.97499999999999998</v>
      </c>
      <c r="G2396" s="2">
        <v>1.022</v>
      </c>
      <c r="H2396" s="2">
        <v>0.997</v>
      </c>
      <c r="I2396" s="3">
        <v>0.854294</v>
      </c>
    </row>
    <row r="2397" spans="1:9" x14ac:dyDescent="0.15">
      <c r="A2397" s="1" t="s">
        <v>4796</v>
      </c>
      <c r="B2397" s="1" t="s">
        <v>4797</v>
      </c>
      <c r="C2397" s="1">
        <v>9.4</v>
      </c>
      <c r="D2397" s="1">
        <v>9.76</v>
      </c>
      <c r="E2397" s="2">
        <v>1.046</v>
      </c>
      <c r="F2397" s="2">
        <v>1.04</v>
      </c>
      <c r="G2397" s="2">
        <v>0.93799999999999994</v>
      </c>
      <c r="H2397" s="2">
        <v>1.008</v>
      </c>
      <c r="I2397" s="3">
        <v>0.83061499999999999</v>
      </c>
    </row>
    <row r="2398" spans="1:9" x14ac:dyDescent="0.15">
      <c r="A2398" s="1" t="s">
        <v>4798</v>
      </c>
      <c r="B2398" s="1" t="s">
        <v>4799</v>
      </c>
      <c r="C2398" s="1">
        <v>48.2</v>
      </c>
      <c r="D2398" s="1">
        <v>6.15</v>
      </c>
      <c r="E2398" s="2">
        <v>1.028</v>
      </c>
      <c r="F2398" s="2">
        <v>0.99</v>
      </c>
      <c r="G2398" s="2">
        <v>1.006</v>
      </c>
      <c r="H2398" s="2">
        <v>1.008</v>
      </c>
      <c r="I2398" s="3">
        <v>0.50788999999999995</v>
      </c>
    </row>
    <row r="2399" spans="1:9" x14ac:dyDescent="0.15">
      <c r="A2399" s="1" t="s">
        <v>4800</v>
      </c>
      <c r="B2399" s="1" t="s">
        <v>4801</v>
      </c>
      <c r="C2399" s="1">
        <v>59.4</v>
      </c>
      <c r="D2399" s="1">
        <v>4.41</v>
      </c>
      <c r="E2399" s="2">
        <v>0.97799999999999998</v>
      </c>
      <c r="F2399" s="2">
        <v>0.96699999999999997</v>
      </c>
      <c r="G2399" s="2">
        <v>0.98899999999999999</v>
      </c>
      <c r="H2399" s="2">
        <v>0.97799999999999998</v>
      </c>
      <c r="I2399" s="3">
        <v>2.5721500000000001E-2</v>
      </c>
    </row>
    <row r="2400" spans="1:9" x14ac:dyDescent="0.15">
      <c r="A2400" s="1" t="s">
        <v>4802</v>
      </c>
      <c r="B2400" s="1" t="s">
        <v>4803</v>
      </c>
      <c r="C2400" s="1">
        <v>12.5</v>
      </c>
      <c r="D2400" s="1">
        <v>7.88</v>
      </c>
      <c r="E2400" s="2">
        <v>1.181</v>
      </c>
      <c r="F2400" s="2">
        <v>1.0509999999999999</v>
      </c>
      <c r="G2400" s="2">
        <v>1.079</v>
      </c>
      <c r="H2400" s="2">
        <v>1.1040000000000001</v>
      </c>
      <c r="I2400" s="3">
        <v>5.8534200000000002E-2</v>
      </c>
    </row>
    <row r="2401" spans="1:9" x14ac:dyDescent="0.15">
      <c r="A2401" s="1" t="s">
        <v>4804</v>
      </c>
      <c r="B2401" s="1" t="s">
        <v>4805</v>
      </c>
      <c r="C2401" s="1">
        <v>37.9</v>
      </c>
      <c r="D2401" s="1">
        <v>8.73</v>
      </c>
      <c r="E2401" s="2">
        <v>1.022</v>
      </c>
      <c r="F2401" s="2">
        <v>0.97499999999999998</v>
      </c>
      <c r="G2401" s="2">
        <v>1.129</v>
      </c>
      <c r="H2401" s="2">
        <v>1.042</v>
      </c>
      <c r="I2401" s="3">
        <v>0.408835</v>
      </c>
    </row>
    <row r="2402" spans="1:9" x14ac:dyDescent="0.15">
      <c r="A2402" s="1" t="s">
        <v>4806</v>
      </c>
      <c r="B2402" s="1" t="s">
        <v>4807</v>
      </c>
      <c r="C2402" s="1">
        <v>14.2</v>
      </c>
      <c r="D2402" s="1">
        <v>6.48</v>
      </c>
      <c r="E2402" s="2">
        <v>0.997</v>
      </c>
      <c r="F2402" s="2">
        <v>0.995</v>
      </c>
      <c r="G2402" s="2">
        <v>0.96199999999999997</v>
      </c>
      <c r="H2402" s="2">
        <v>0.98499999999999999</v>
      </c>
      <c r="I2402" s="3">
        <v>0.248002</v>
      </c>
    </row>
    <row r="2403" spans="1:9" x14ac:dyDescent="0.15">
      <c r="A2403" s="1" t="s">
        <v>4808</v>
      </c>
      <c r="B2403" s="1" t="s">
        <v>4809</v>
      </c>
      <c r="C2403" s="1">
        <v>45.5</v>
      </c>
      <c r="D2403" s="1">
        <v>5.07</v>
      </c>
      <c r="E2403" s="2">
        <v>1</v>
      </c>
      <c r="F2403" s="2">
        <v>1.01</v>
      </c>
      <c r="G2403" s="2">
        <v>1.0069999999999999</v>
      </c>
      <c r="H2403" s="2">
        <v>1.006</v>
      </c>
      <c r="I2403" s="3">
        <v>0.128354</v>
      </c>
    </row>
    <row r="2404" spans="1:9" x14ac:dyDescent="0.15">
      <c r="A2404" s="1" t="s">
        <v>4810</v>
      </c>
      <c r="B2404" s="1" t="s">
        <v>4811</v>
      </c>
      <c r="C2404" s="1">
        <v>83.7</v>
      </c>
      <c r="D2404" s="1">
        <v>6.18</v>
      </c>
      <c r="E2404" s="2">
        <v>0.97599999999999998</v>
      </c>
      <c r="F2404" s="2">
        <v>0.96899999999999997</v>
      </c>
      <c r="G2404" s="2">
        <v>1.0049999999999999</v>
      </c>
      <c r="H2404" s="2">
        <v>0.98299999999999998</v>
      </c>
      <c r="I2404" s="3">
        <v>0.204981</v>
      </c>
    </row>
    <row r="2405" spans="1:9" x14ac:dyDescent="0.15">
      <c r="A2405" s="1" t="s">
        <v>4812</v>
      </c>
      <c r="B2405" s="1" t="s">
        <v>4813</v>
      </c>
      <c r="C2405" s="1">
        <v>35.1</v>
      </c>
      <c r="D2405" s="1">
        <v>8.3800000000000008</v>
      </c>
      <c r="E2405" s="2">
        <v>1.016</v>
      </c>
      <c r="F2405" s="2">
        <v>0.99199999999999999</v>
      </c>
      <c r="G2405" s="2">
        <v>0.97299999999999998</v>
      </c>
      <c r="H2405" s="2">
        <v>0.99399999999999999</v>
      </c>
      <c r="I2405" s="3">
        <v>0.63749999999999996</v>
      </c>
    </row>
    <row r="2406" spans="1:9" x14ac:dyDescent="0.15">
      <c r="A2406" s="1" t="s">
        <v>4814</v>
      </c>
      <c r="B2406" s="1" t="s">
        <v>4815</v>
      </c>
      <c r="C2406" s="1">
        <v>81.2</v>
      </c>
      <c r="D2406" s="1">
        <v>5.48</v>
      </c>
      <c r="E2406" s="2">
        <v>1.0309999999999999</v>
      </c>
      <c r="F2406" s="2">
        <v>1.014</v>
      </c>
      <c r="G2406" s="2">
        <v>1.012</v>
      </c>
      <c r="H2406" s="2">
        <v>1.0189999999999999</v>
      </c>
      <c r="I2406" s="3">
        <v>3.4444200000000001E-2</v>
      </c>
    </row>
    <row r="2407" spans="1:9" x14ac:dyDescent="0.15">
      <c r="A2407" s="1" t="s">
        <v>4816</v>
      </c>
      <c r="B2407" s="1" t="s">
        <v>4817</v>
      </c>
      <c r="C2407" s="1">
        <v>70.8</v>
      </c>
      <c r="D2407" s="1">
        <v>5.6</v>
      </c>
      <c r="E2407" s="2">
        <v>1.0329999999999999</v>
      </c>
      <c r="F2407" s="2">
        <v>0.97299999999999998</v>
      </c>
      <c r="G2407" s="2">
        <v>0.98799999999999999</v>
      </c>
      <c r="H2407" s="2">
        <v>0.998</v>
      </c>
      <c r="I2407" s="3">
        <v>0.91700700000000002</v>
      </c>
    </row>
    <row r="2408" spans="1:9" x14ac:dyDescent="0.15">
      <c r="A2408" s="1" t="s">
        <v>4818</v>
      </c>
      <c r="B2408" s="1" t="s">
        <v>4819</v>
      </c>
      <c r="C2408" s="1">
        <v>19.600000000000001</v>
      </c>
      <c r="D2408" s="1">
        <v>4.93</v>
      </c>
      <c r="E2408" s="2">
        <v>0.98</v>
      </c>
      <c r="F2408" s="2">
        <v>0.996</v>
      </c>
      <c r="G2408" s="2">
        <v>1.032</v>
      </c>
      <c r="H2408" s="2">
        <v>1.0029999999999999</v>
      </c>
      <c r="I2408" s="3">
        <v>0.87074300000000004</v>
      </c>
    </row>
    <row r="2409" spans="1:9" x14ac:dyDescent="0.15">
      <c r="A2409" s="1" t="s">
        <v>4820</v>
      </c>
      <c r="B2409" s="1" t="s">
        <v>4821</v>
      </c>
      <c r="C2409" s="1">
        <v>61</v>
      </c>
      <c r="D2409" s="1">
        <v>6.01</v>
      </c>
      <c r="E2409" s="2">
        <v>0.96899999999999997</v>
      </c>
      <c r="F2409" s="2">
        <v>0.98799999999999999</v>
      </c>
      <c r="G2409" s="2">
        <v>1.0209999999999999</v>
      </c>
      <c r="H2409" s="2">
        <v>0.99299999999999999</v>
      </c>
      <c r="I2409" s="3">
        <v>0.65451700000000002</v>
      </c>
    </row>
    <row r="2410" spans="1:9" x14ac:dyDescent="0.15">
      <c r="A2410" s="1" t="s">
        <v>4822</v>
      </c>
      <c r="B2410" s="1" t="s">
        <v>4823</v>
      </c>
      <c r="C2410" s="1">
        <v>72.900000000000006</v>
      </c>
      <c r="D2410" s="1">
        <v>5.07</v>
      </c>
      <c r="E2410" s="2">
        <v>0.98299999999999998</v>
      </c>
      <c r="F2410" s="2">
        <v>1.01</v>
      </c>
      <c r="G2410" s="2">
        <v>0.97699999999999998</v>
      </c>
      <c r="H2410" s="2">
        <v>0.99</v>
      </c>
      <c r="I2410" s="3">
        <v>0.380245</v>
      </c>
    </row>
    <row r="2411" spans="1:9" x14ac:dyDescent="0.15">
      <c r="A2411" s="1" t="s">
        <v>4824</v>
      </c>
      <c r="B2411" s="1" t="s">
        <v>4825</v>
      </c>
      <c r="C2411" s="1">
        <v>58.8</v>
      </c>
      <c r="D2411" s="1">
        <v>5.21</v>
      </c>
      <c r="E2411" s="2">
        <v>0.99</v>
      </c>
      <c r="F2411" s="2">
        <v>1.071</v>
      </c>
      <c r="G2411" s="2">
        <v>1.0189999999999999</v>
      </c>
      <c r="H2411" s="2">
        <v>1.0269999999999999</v>
      </c>
      <c r="I2411" s="3">
        <v>0.32336700000000002</v>
      </c>
    </row>
    <row r="2412" spans="1:9" x14ac:dyDescent="0.15">
      <c r="A2412" s="1" t="s">
        <v>4826</v>
      </c>
      <c r="B2412" s="1" t="s">
        <v>4827</v>
      </c>
      <c r="C2412" s="1">
        <v>95.3</v>
      </c>
      <c r="D2412" s="1">
        <v>6.83</v>
      </c>
      <c r="E2412" s="2">
        <v>1.02</v>
      </c>
      <c r="F2412" s="2">
        <v>1.0089999999999999</v>
      </c>
      <c r="G2412" s="2">
        <v>0.97899999999999998</v>
      </c>
      <c r="H2412" s="2">
        <v>1.0029999999999999</v>
      </c>
      <c r="I2412" s="3">
        <v>0.83835400000000004</v>
      </c>
    </row>
    <row r="2413" spans="1:9" x14ac:dyDescent="0.15">
      <c r="A2413" s="1" t="s">
        <v>4828</v>
      </c>
      <c r="B2413" s="1" t="s">
        <v>4829</v>
      </c>
      <c r="C2413" s="1">
        <v>49.9</v>
      </c>
      <c r="D2413" s="1">
        <v>4.82</v>
      </c>
      <c r="E2413" s="2">
        <v>1.0229999999999999</v>
      </c>
      <c r="F2413" s="2">
        <v>0.99199999999999999</v>
      </c>
      <c r="G2413" s="2">
        <v>1.002</v>
      </c>
      <c r="H2413" s="2">
        <v>1.006</v>
      </c>
      <c r="I2413" s="3">
        <v>0.568631</v>
      </c>
    </row>
    <row r="2414" spans="1:9" x14ac:dyDescent="0.15">
      <c r="A2414" s="1" t="s">
        <v>4830</v>
      </c>
      <c r="B2414" s="1" t="s">
        <v>4831</v>
      </c>
      <c r="C2414" s="1">
        <v>44.9</v>
      </c>
      <c r="D2414" s="1">
        <v>5.63</v>
      </c>
      <c r="E2414" s="2">
        <v>1.0149999999999999</v>
      </c>
      <c r="F2414" s="2">
        <v>0.95</v>
      </c>
      <c r="G2414" s="2">
        <v>0.97399999999999998</v>
      </c>
      <c r="H2414" s="2">
        <v>0.98</v>
      </c>
      <c r="I2414" s="3">
        <v>0.34429199999999999</v>
      </c>
    </row>
    <row r="2415" spans="1:9" x14ac:dyDescent="0.15">
      <c r="A2415" s="1" t="s">
        <v>4832</v>
      </c>
      <c r="B2415" s="1" t="s">
        <v>4833</v>
      </c>
      <c r="C2415" s="1">
        <v>14</v>
      </c>
      <c r="D2415" s="1">
        <v>7.93</v>
      </c>
      <c r="E2415" s="2">
        <v>0.92</v>
      </c>
      <c r="F2415" s="2">
        <v>1.0660000000000001</v>
      </c>
      <c r="G2415" s="2">
        <v>1.004</v>
      </c>
      <c r="H2415" s="2">
        <v>0.997</v>
      </c>
      <c r="I2415" s="3">
        <v>0.94098199999999999</v>
      </c>
    </row>
    <row r="2416" spans="1:9" x14ac:dyDescent="0.15">
      <c r="A2416" s="1" t="s">
        <v>4834</v>
      </c>
      <c r="B2416" s="1" t="s">
        <v>4835</v>
      </c>
      <c r="C2416" s="1">
        <v>19.600000000000001</v>
      </c>
      <c r="D2416" s="1">
        <v>9.51</v>
      </c>
      <c r="E2416" s="2">
        <v>0.97899999999999998</v>
      </c>
      <c r="F2416" s="2">
        <v>1.0009999999999999</v>
      </c>
      <c r="G2416" s="2">
        <v>0.98199999999999998</v>
      </c>
      <c r="H2416" s="2">
        <v>0.98699999999999999</v>
      </c>
      <c r="I2416" s="3">
        <v>0.13977000000000001</v>
      </c>
    </row>
    <row r="2417" spans="1:9" x14ac:dyDescent="0.15">
      <c r="A2417" s="1" t="s">
        <v>4836</v>
      </c>
      <c r="B2417" s="1" t="s">
        <v>4837</v>
      </c>
      <c r="C2417" s="1">
        <v>82.7</v>
      </c>
      <c r="D2417" s="1">
        <v>5.81</v>
      </c>
      <c r="E2417" s="2">
        <v>1.02</v>
      </c>
      <c r="F2417" s="2">
        <v>1.0049999999999999</v>
      </c>
      <c r="G2417" s="2">
        <v>0.97599999999999998</v>
      </c>
      <c r="H2417" s="2">
        <v>1</v>
      </c>
      <c r="I2417" s="3">
        <v>0.98064399999999996</v>
      </c>
    </row>
    <row r="2418" spans="1:9" x14ac:dyDescent="0.15">
      <c r="A2418" s="1" t="s">
        <v>4838</v>
      </c>
      <c r="B2418" s="1" t="s">
        <v>4839</v>
      </c>
      <c r="C2418" s="1">
        <v>69.8</v>
      </c>
      <c r="D2418" s="1">
        <v>6.64</v>
      </c>
      <c r="E2418" s="2">
        <v>0.96699999999999997</v>
      </c>
      <c r="F2418" s="2">
        <v>0.99099999999999999</v>
      </c>
      <c r="G2418" s="2">
        <v>0.95299999999999996</v>
      </c>
      <c r="H2418" s="2">
        <v>0.97</v>
      </c>
      <c r="I2418" s="3">
        <v>5.5588899999999997E-2</v>
      </c>
    </row>
    <row r="2419" spans="1:9" x14ac:dyDescent="0.15">
      <c r="A2419" s="1" t="s">
        <v>4840</v>
      </c>
      <c r="B2419" s="1" t="s">
        <v>4841</v>
      </c>
      <c r="C2419" s="1">
        <v>54.5</v>
      </c>
      <c r="D2419" s="1">
        <v>6</v>
      </c>
      <c r="E2419" s="2">
        <v>1.0129999999999999</v>
      </c>
      <c r="F2419" s="2">
        <v>1.0069999999999999</v>
      </c>
      <c r="G2419" s="2">
        <v>1.0029999999999999</v>
      </c>
      <c r="H2419" s="2">
        <v>1.008</v>
      </c>
      <c r="I2419" s="3">
        <v>5.7683900000000003E-2</v>
      </c>
    </row>
    <row r="2420" spans="1:9" x14ac:dyDescent="0.15">
      <c r="A2420" s="1" t="s">
        <v>4842</v>
      </c>
      <c r="B2420" s="1" t="s">
        <v>4843</v>
      </c>
      <c r="C2420" s="1">
        <v>103</v>
      </c>
      <c r="D2420" s="1">
        <v>5.41</v>
      </c>
      <c r="E2420" s="2">
        <v>1.0109999999999999</v>
      </c>
      <c r="F2420" s="2">
        <v>1.0029999999999999</v>
      </c>
      <c r="G2420" s="2">
        <v>1.0189999999999999</v>
      </c>
      <c r="H2420" s="2">
        <v>1.0109999999999999</v>
      </c>
      <c r="I2420" s="3">
        <v>7.5859399999999994E-2</v>
      </c>
    </row>
    <row r="2421" spans="1:9" x14ac:dyDescent="0.15">
      <c r="A2421" s="1" t="s">
        <v>4844</v>
      </c>
      <c r="B2421" s="1" t="s">
        <v>4845</v>
      </c>
      <c r="C2421" s="1">
        <v>36.4</v>
      </c>
      <c r="D2421" s="1">
        <v>5.92</v>
      </c>
      <c r="E2421" s="2">
        <v>0.95499999999999996</v>
      </c>
      <c r="F2421" s="2">
        <v>1.0760000000000001</v>
      </c>
      <c r="G2421" s="2">
        <v>1.048</v>
      </c>
      <c r="H2421" s="2">
        <v>1.026</v>
      </c>
      <c r="I2421" s="3">
        <v>0.51131899999999997</v>
      </c>
    </row>
    <row r="2422" spans="1:9" x14ac:dyDescent="0.15">
      <c r="A2422" s="1" t="s">
        <v>4846</v>
      </c>
      <c r="B2422" s="1" t="s">
        <v>4847</v>
      </c>
      <c r="C2422" s="1">
        <v>42.6</v>
      </c>
      <c r="D2422" s="1">
        <v>5.59</v>
      </c>
      <c r="E2422" s="2">
        <v>0.93799999999999994</v>
      </c>
      <c r="F2422" s="2">
        <v>1.073</v>
      </c>
      <c r="G2422" s="2">
        <v>0.95099999999999996</v>
      </c>
      <c r="H2422" s="2">
        <v>0.98699999999999999</v>
      </c>
      <c r="I2422" s="3">
        <v>0.78296200000000005</v>
      </c>
    </row>
    <row r="2423" spans="1:9" x14ac:dyDescent="0.15">
      <c r="A2423" s="1" t="s">
        <v>4848</v>
      </c>
      <c r="B2423" s="1" t="s">
        <v>4849</v>
      </c>
      <c r="C2423" s="1">
        <v>267.10000000000002</v>
      </c>
      <c r="D2423" s="1">
        <v>5.0199999999999996</v>
      </c>
      <c r="E2423" s="2">
        <v>1.0109999999999999</v>
      </c>
      <c r="F2423" s="2">
        <v>0.99399999999999999</v>
      </c>
      <c r="G2423" s="2">
        <v>1.0009999999999999</v>
      </c>
      <c r="H2423" s="2">
        <v>1.002</v>
      </c>
      <c r="I2423" s="3">
        <v>0.705897</v>
      </c>
    </row>
    <row r="2424" spans="1:9" x14ac:dyDescent="0.15">
      <c r="A2424" s="1" t="s">
        <v>4850</v>
      </c>
      <c r="B2424" s="1" t="s">
        <v>4851</v>
      </c>
      <c r="C2424" s="1">
        <v>55.8</v>
      </c>
      <c r="D2424" s="1">
        <v>6.9</v>
      </c>
      <c r="E2424" s="2">
        <v>1.0149999999999999</v>
      </c>
      <c r="F2424" s="2">
        <v>0.99299999999999999</v>
      </c>
      <c r="G2424" s="2">
        <v>0.96299999999999997</v>
      </c>
      <c r="H2424" s="2">
        <v>0.99</v>
      </c>
      <c r="I2424" s="3">
        <v>0.55614399999999997</v>
      </c>
    </row>
    <row r="2425" spans="1:9" x14ac:dyDescent="0.15">
      <c r="A2425" s="1" t="s">
        <v>4852</v>
      </c>
      <c r="B2425" s="1" t="s">
        <v>4853</v>
      </c>
      <c r="C2425" s="1">
        <v>32.799999999999997</v>
      </c>
      <c r="D2425" s="1">
        <v>9.74</v>
      </c>
      <c r="E2425" s="2">
        <v>0.98199999999999998</v>
      </c>
      <c r="F2425" s="2">
        <v>1.016</v>
      </c>
      <c r="G2425" s="2">
        <v>0.91900000000000004</v>
      </c>
      <c r="H2425" s="2">
        <v>0.97199999999999998</v>
      </c>
      <c r="I2425" s="3">
        <v>0.38536599999999999</v>
      </c>
    </row>
    <row r="2426" spans="1:9" x14ac:dyDescent="0.15">
      <c r="A2426" s="1" t="s">
        <v>4854</v>
      </c>
      <c r="B2426" s="1" t="s">
        <v>4855</v>
      </c>
      <c r="C2426" s="1">
        <v>33</v>
      </c>
      <c r="D2426" s="1">
        <v>9.76</v>
      </c>
      <c r="E2426" s="2">
        <v>1.0009999999999999</v>
      </c>
      <c r="F2426" s="2">
        <v>1.093</v>
      </c>
      <c r="G2426" s="2">
        <v>1.105</v>
      </c>
      <c r="H2426" s="2">
        <v>1.0660000000000001</v>
      </c>
      <c r="I2426" s="3">
        <v>0.113589</v>
      </c>
    </row>
    <row r="2427" spans="1:9" x14ac:dyDescent="0.15">
      <c r="A2427" s="1" t="s">
        <v>4856</v>
      </c>
      <c r="B2427" s="1" t="s">
        <v>4857</v>
      </c>
      <c r="C2427" s="1">
        <v>57.4</v>
      </c>
      <c r="D2427" s="1">
        <v>5.88</v>
      </c>
      <c r="E2427" s="2">
        <v>0.99199999999999999</v>
      </c>
      <c r="F2427" s="2">
        <v>0.98199999999999998</v>
      </c>
      <c r="G2427" s="2">
        <v>0.97399999999999998</v>
      </c>
      <c r="H2427" s="2">
        <v>0.98299999999999998</v>
      </c>
      <c r="I2427" s="3">
        <v>2.9133900000000001E-2</v>
      </c>
    </row>
    <row r="2428" spans="1:9" x14ac:dyDescent="0.15">
      <c r="A2428" s="1" t="s">
        <v>4858</v>
      </c>
      <c r="B2428" s="1" t="s">
        <v>4859</v>
      </c>
      <c r="C2428" s="1">
        <v>28.8</v>
      </c>
      <c r="D2428" s="1">
        <v>4.6900000000000004</v>
      </c>
      <c r="E2428" s="2">
        <v>1.0329999999999999</v>
      </c>
      <c r="F2428" s="2">
        <v>1.0189999999999999</v>
      </c>
      <c r="G2428" s="2">
        <v>1.0029999999999999</v>
      </c>
      <c r="H2428" s="2">
        <v>1.018</v>
      </c>
      <c r="I2428" s="3">
        <v>0.10187</v>
      </c>
    </row>
    <row r="2429" spans="1:9" x14ac:dyDescent="0.15">
      <c r="A2429" s="1" t="s">
        <v>4860</v>
      </c>
      <c r="B2429" s="1" t="s">
        <v>4861</v>
      </c>
      <c r="C2429" s="1">
        <v>70.599999999999994</v>
      </c>
      <c r="D2429" s="1">
        <v>9.5</v>
      </c>
      <c r="E2429" s="2">
        <v>0.98699999999999999</v>
      </c>
      <c r="F2429" s="2">
        <v>0.99299999999999999</v>
      </c>
      <c r="G2429" s="2">
        <v>0.96199999999999997</v>
      </c>
      <c r="H2429" s="2">
        <v>0.98099999999999998</v>
      </c>
      <c r="I2429" s="3">
        <v>0.11136600000000001</v>
      </c>
    </row>
    <row r="2430" spans="1:9" x14ac:dyDescent="0.15">
      <c r="A2430" s="1" t="s">
        <v>4862</v>
      </c>
      <c r="B2430" s="1" t="s">
        <v>4863</v>
      </c>
      <c r="C2430" s="1">
        <v>33.700000000000003</v>
      </c>
      <c r="D2430" s="1">
        <v>7.01</v>
      </c>
      <c r="E2430" s="2">
        <v>1.002</v>
      </c>
      <c r="F2430" s="2">
        <v>1.125</v>
      </c>
      <c r="G2430" s="2">
        <v>0.84399999999999997</v>
      </c>
      <c r="H2430" s="2">
        <v>0.99</v>
      </c>
      <c r="I2430" s="3">
        <v>0.91111500000000001</v>
      </c>
    </row>
    <row r="2431" spans="1:9" x14ac:dyDescent="0.15">
      <c r="A2431" s="1" t="s">
        <v>4864</v>
      </c>
      <c r="B2431" s="1" t="s">
        <v>4865</v>
      </c>
      <c r="C2431" s="1">
        <v>39.700000000000003</v>
      </c>
      <c r="D2431" s="1">
        <v>7.49</v>
      </c>
      <c r="E2431" s="2">
        <v>0.98899999999999999</v>
      </c>
      <c r="F2431" s="2">
        <v>0.97099999999999997</v>
      </c>
      <c r="G2431" s="2">
        <v>1.026</v>
      </c>
      <c r="H2431" s="2">
        <v>0.995</v>
      </c>
      <c r="I2431" s="3">
        <v>0.78747800000000001</v>
      </c>
    </row>
    <row r="2432" spans="1:9" x14ac:dyDescent="0.15">
      <c r="A2432" s="1" t="s">
        <v>4866</v>
      </c>
      <c r="B2432" s="1" t="s">
        <v>4867</v>
      </c>
      <c r="C2432" s="1">
        <v>274.2</v>
      </c>
      <c r="D2432" s="1">
        <v>5.94</v>
      </c>
      <c r="E2432" s="2">
        <v>1.0169999999999999</v>
      </c>
      <c r="F2432" s="2">
        <v>0.98899999999999999</v>
      </c>
      <c r="G2432" s="2">
        <v>1.0049999999999999</v>
      </c>
      <c r="H2432" s="2">
        <v>1.004</v>
      </c>
      <c r="I2432" s="3">
        <v>0.67463099999999998</v>
      </c>
    </row>
    <row r="2433" spans="1:9" x14ac:dyDescent="0.15">
      <c r="A2433" s="1" t="s">
        <v>4868</v>
      </c>
      <c r="B2433" s="1" t="s">
        <v>4869</v>
      </c>
      <c r="C2433" s="1">
        <v>101.5</v>
      </c>
      <c r="D2433" s="1">
        <v>7.3</v>
      </c>
      <c r="E2433" s="2">
        <v>1.0309999999999999</v>
      </c>
      <c r="F2433" s="2">
        <v>1.0129999999999999</v>
      </c>
      <c r="G2433" s="2">
        <v>0.98</v>
      </c>
      <c r="H2433" s="2">
        <v>1.008</v>
      </c>
      <c r="I2433" s="3">
        <v>0.62055199999999999</v>
      </c>
    </row>
    <row r="2434" spans="1:9" x14ac:dyDescent="0.15">
      <c r="A2434" s="1" t="s">
        <v>4870</v>
      </c>
      <c r="B2434" s="1" t="s">
        <v>4871</v>
      </c>
      <c r="C2434" s="1">
        <v>426.5</v>
      </c>
      <c r="D2434" s="1">
        <v>5.88</v>
      </c>
      <c r="E2434" s="2">
        <v>0.76900000000000002</v>
      </c>
      <c r="F2434" s="2">
        <v>0.81799999999999995</v>
      </c>
      <c r="G2434" s="2">
        <v>1.0569999999999999</v>
      </c>
      <c r="H2434" s="2">
        <v>0.88100000000000001</v>
      </c>
      <c r="I2434" s="3">
        <v>0.25313200000000002</v>
      </c>
    </row>
    <row r="2435" spans="1:9" x14ac:dyDescent="0.15">
      <c r="A2435" s="1" t="s">
        <v>4872</v>
      </c>
      <c r="B2435" s="1" t="s">
        <v>4873</v>
      </c>
      <c r="C2435" s="1">
        <v>59.2</v>
      </c>
      <c r="D2435" s="1">
        <v>6.84</v>
      </c>
      <c r="E2435" s="2">
        <v>1.0269999999999999</v>
      </c>
      <c r="F2435" s="2">
        <v>1.032</v>
      </c>
      <c r="G2435" s="2">
        <v>0.96299999999999997</v>
      </c>
      <c r="H2435" s="2">
        <v>1.0069999999999999</v>
      </c>
      <c r="I2435" s="3">
        <v>0.75787000000000004</v>
      </c>
    </row>
    <row r="2436" spans="1:9" x14ac:dyDescent="0.15">
      <c r="A2436" s="1" t="s">
        <v>4874</v>
      </c>
      <c r="B2436" s="1" t="s">
        <v>4875</v>
      </c>
      <c r="C2436" s="1">
        <v>174.3</v>
      </c>
      <c r="D2436" s="1">
        <v>8.7200000000000006</v>
      </c>
      <c r="E2436" s="2">
        <v>0.84499999999999997</v>
      </c>
      <c r="F2436" s="2">
        <v>0.98399999999999999</v>
      </c>
      <c r="G2436" s="2">
        <v>0.93</v>
      </c>
      <c r="H2436" s="2">
        <v>0.92</v>
      </c>
      <c r="I2436" s="3">
        <v>0.118037</v>
      </c>
    </row>
    <row r="2437" spans="1:9" x14ac:dyDescent="0.15">
      <c r="A2437" s="1" t="s">
        <v>4876</v>
      </c>
      <c r="B2437" s="1" t="s">
        <v>4877</v>
      </c>
      <c r="C2437" s="1">
        <v>90.7</v>
      </c>
      <c r="D2437" s="1">
        <v>9.31</v>
      </c>
      <c r="E2437" s="2">
        <v>0.82199999999999995</v>
      </c>
      <c r="F2437" s="2">
        <v>0.95399999999999996</v>
      </c>
      <c r="G2437" s="2">
        <v>0.93700000000000006</v>
      </c>
      <c r="H2437" s="2">
        <v>0.90400000000000003</v>
      </c>
      <c r="I2437" s="3">
        <v>8.2253499999999993E-2</v>
      </c>
    </row>
    <row r="2438" spans="1:9" x14ac:dyDescent="0.15">
      <c r="A2438" s="1" t="s">
        <v>4878</v>
      </c>
      <c r="B2438" s="1" t="s">
        <v>4879</v>
      </c>
      <c r="C2438" s="1">
        <v>46.6</v>
      </c>
      <c r="D2438" s="1">
        <v>8.3699999999999992</v>
      </c>
      <c r="E2438" s="2">
        <v>0.95099999999999996</v>
      </c>
      <c r="F2438" s="2">
        <v>1.0549999999999999</v>
      </c>
      <c r="G2438" s="2">
        <v>1.0289999999999999</v>
      </c>
      <c r="H2438" s="2">
        <v>1.012</v>
      </c>
      <c r="I2438" s="3">
        <v>0.72782800000000003</v>
      </c>
    </row>
    <row r="2439" spans="1:9" x14ac:dyDescent="0.15">
      <c r="A2439" s="1" t="s">
        <v>4880</v>
      </c>
      <c r="B2439" s="1" t="s">
        <v>4881</v>
      </c>
      <c r="C2439" s="1">
        <v>44.9</v>
      </c>
      <c r="D2439" s="1">
        <v>8.75</v>
      </c>
      <c r="E2439" s="2">
        <v>1.077</v>
      </c>
      <c r="F2439" s="2">
        <v>1.0069999999999999</v>
      </c>
      <c r="G2439" s="2">
        <v>0.96299999999999997</v>
      </c>
      <c r="H2439" s="2">
        <v>1.016</v>
      </c>
      <c r="I2439" s="3">
        <v>0.66153300000000004</v>
      </c>
    </row>
    <row r="2440" spans="1:9" x14ac:dyDescent="0.15">
      <c r="A2440" s="1" t="s">
        <v>4882</v>
      </c>
      <c r="B2440" s="1" t="s">
        <v>4883</v>
      </c>
      <c r="C2440" s="1">
        <v>23.6</v>
      </c>
      <c r="D2440" s="1">
        <v>7.11</v>
      </c>
      <c r="E2440" s="2">
        <v>0.95899999999999996</v>
      </c>
      <c r="F2440" s="2">
        <v>0.98399999999999999</v>
      </c>
      <c r="G2440" s="2">
        <v>0.876</v>
      </c>
      <c r="H2440" s="2">
        <v>0.94</v>
      </c>
      <c r="I2440" s="3">
        <v>0.13824800000000001</v>
      </c>
    </row>
    <row r="2441" spans="1:9" x14ac:dyDescent="0.15">
      <c r="A2441" s="1" t="s">
        <v>4884</v>
      </c>
      <c r="B2441" s="1" t="s">
        <v>4885</v>
      </c>
      <c r="C2441" s="1">
        <v>96.6</v>
      </c>
      <c r="D2441" s="1">
        <v>6.86</v>
      </c>
      <c r="E2441" s="2">
        <v>1.0029999999999999</v>
      </c>
      <c r="F2441" s="2">
        <v>1.018</v>
      </c>
      <c r="G2441" s="2">
        <v>0.997</v>
      </c>
      <c r="H2441" s="2">
        <v>1.006</v>
      </c>
      <c r="I2441" s="3">
        <v>0.39107599999999998</v>
      </c>
    </row>
    <row r="2442" spans="1:9" x14ac:dyDescent="0.15">
      <c r="A2442" s="1" t="s">
        <v>4886</v>
      </c>
      <c r="B2442" s="1" t="s">
        <v>4887</v>
      </c>
      <c r="C2442" s="1">
        <v>39.200000000000003</v>
      </c>
      <c r="D2442" s="1">
        <v>6.65</v>
      </c>
      <c r="E2442" s="2">
        <v>1.024</v>
      </c>
      <c r="F2442" s="2">
        <v>0.99399999999999999</v>
      </c>
      <c r="G2442" s="2">
        <v>0.97099999999999997</v>
      </c>
      <c r="H2442" s="2">
        <v>0.996</v>
      </c>
      <c r="I2442" s="3">
        <v>0.82288099999999997</v>
      </c>
    </row>
    <row r="2443" spans="1:9" x14ac:dyDescent="0.15">
      <c r="A2443" s="1" t="s">
        <v>4888</v>
      </c>
      <c r="B2443" s="1" t="s">
        <v>4889</v>
      </c>
      <c r="C2443" s="1">
        <v>52.2</v>
      </c>
      <c r="D2443" s="1">
        <v>7.24</v>
      </c>
      <c r="E2443" s="2">
        <v>1.1240000000000001</v>
      </c>
      <c r="F2443" s="2">
        <v>1.0529999999999999</v>
      </c>
      <c r="G2443" s="2">
        <v>1</v>
      </c>
      <c r="H2443" s="2">
        <v>1.0589999999999999</v>
      </c>
      <c r="I2443" s="3">
        <v>0.17583399999999999</v>
      </c>
    </row>
    <row r="2444" spans="1:9" x14ac:dyDescent="0.15">
      <c r="A2444" s="1" t="s">
        <v>4890</v>
      </c>
      <c r="B2444" s="1" t="s">
        <v>4891</v>
      </c>
      <c r="C2444" s="1">
        <v>54</v>
      </c>
      <c r="D2444" s="1">
        <v>8.7200000000000006</v>
      </c>
      <c r="E2444" s="2">
        <v>1.0349999999999999</v>
      </c>
      <c r="F2444" s="2">
        <v>0.97799999999999998</v>
      </c>
      <c r="G2444" s="2">
        <v>1.0449999999999999</v>
      </c>
      <c r="H2444" s="2">
        <v>1.0189999999999999</v>
      </c>
      <c r="I2444" s="3">
        <v>0.40663199999999999</v>
      </c>
    </row>
    <row r="2445" spans="1:9" x14ac:dyDescent="0.15">
      <c r="A2445" s="1" t="s">
        <v>4892</v>
      </c>
      <c r="B2445" s="1" t="s">
        <v>4893</v>
      </c>
      <c r="C2445" s="1">
        <v>70.900000000000006</v>
      </c>
      <c r="D2445" s="1">
        <v>5.52</v>
      </c>
      <c r="E2445" s="2">
        <v>1.0269999999999999</v>
      </c>
      <c r="F2445" s="2">
        <v>1.0029999999999999</v>
      </c>
      <c r="G2445" s="2">
        <v>0.98799999999999999</v>
      </c>
      <c r="H2445" s="2">
        <v>1.006</v>
      </c>
      <c r="I2445" s="3">
        <v>0.62526300000000001</v>
      </c>
    </row>
    <row r="2446" spans="1:9" x14ac:dyDescent="0.15">
      <c r="A2446" s="1" t="s">
        <v>4894</v>
      </c>
      <c r="B2446" s="1" t="s">
        <v>4895</v>
      </c>
      <c r="C2446" s="1">
        <v>48.3</v>
      </c>
      <c r="D2446" s="1">
        <v>6.74</v>
      </c>
      <c r="E2446" s="2">
        <v>0.999</v>
      </c>
      <c r="F2446" s="2">
        <v>1.048</v>
      </c>
      <c r="G2446" s="2">
        <v>1.0149999999999999</v>
      </c>
      <c r="H2446" s="2">
        <v>1.0209999999999999</v>
      </c>
      <c r="I2446" s="3">
        <v>0.22525100000000001</v>
      </c>
    </row>
    <row r="2447" spans="1:9" x14ac:dyDescent="0.15">
      <c r="A2447" s="1" t="s">
        <v>4896</v>
      </c>
      <c r="B2447" s="1" t="s">
        <v>4897</v>
      </c>
      <c r="C2447" s="1">
        <v>177.5</v>
      </c>
      <c r="D2447" s="1">
        <v>5.12</v>
      </c>
      <c r="E2447" s="2">
        <v>0.97699999999999998</v>
      </c>
      <c r="F2447" s="2">
        <v>0.995</v>
      </c>
      <c r="G2447" s="2">
        <v>1.0389999999999999</v>
      </c>
      <c r="H2447" s="2">
        <v>1.004</v>
      </c>
      <c r="I2447" s="3">
        <v>0.851885</v>
      </c>
    </row>
    <row r="2448" spans="1:9" x14ac:dyDescent="0.15">
      <c r="A2448" s="1" t="s">
        <v>4898</v>
      </c>
      <c r="B2448" s="1" t="s">
        <v>4899</v>
      </c>
      <c r="C2448" s="1">
        <v>72.3</v>
      </c>
      <c r="D2448" s="1">
        <v>5.16</v>
      </c>
      <c r="E2448" s="2">
        <v>0.98299999999999998</v>
      </c>
      <c r="F2448" s="2">
        <v>0.99399999999999999</v>
      </c>
      <c r="G2448" s="2">
        <v>0.96699999999999997</v>
      </c>
      <c r="H2448" s="2">
        <v>0.98099999999999998</v>
      </c>
      <c r="I2448" s="3">
        <v>7.5876799999999994E-2</v>
      </c>
    </row>
    <row r="2449" spans="1:9" x14ac:dyDescent="0.15">
      <c r="A2449" s="1" t="s">
        <v>4900</v>
      </c>
      <c r="B2449" s="1" t="s">
        <v>4901</v>
      </c>
      <c r="C2449" s="1">
        <v>61</v>
      </c>
      <c r="D2449" s="1">
        <v>5.87</v>
      </c>
      <c r="E2449" s="2">
        <v>0.98699999999999999</v>
      </c>
      <c r="F2449" s="2">
        <v>0.98699999999999999</v>
      </c>
      <c r="G2449" s="2">
        <v>0.97099999999999997</v>
      </c>
      <c r="H2449" s="2">
        <v>0.98199999999999998</v>
      </c>
      <c r="I2449" s="3">
        <v>2.63538E-2</v>
      </c>
    </row>
    <row r="2450" spans="1:9" x14ac:dyDescent="0.15">
      <c r="A2450" s="1" t="s">
        <v>4902</v>
      </c>
      <c r="B2450" s="1" t="s">
        <v>4903</v>
      </c>
      <c r="C2450" s="1">
        <v>31.4</v>
      </c>
      <c r="D2450" s="1">
        <v>7.02</v>
      </c>
      <c r="E2450" s="2">
        <v>1.083</v>
      </c>
      <c r="F2450" s="2">
        <v>1.069</v>
      </c>
      <c r="G2450" s="2">
        <v>0.98099999999999998</v>
      </c>
      <c r="H2450" s="2">
        <v>1.044</v>
      </c>
      <c r="I2450" s="3">
        <v>0.23723900000000001</v>
      </c>
    </row>
    <row r="2451" spans="1:9" x14ac:dyDescent="0.15">
      <c r="A2451" s="1" t="s">
        <v>4904</v>
      </c>
      <c r="B2451" s="1" t="s">
        <v>4905</v>
      </c>
      <c r="C2451" s="1">
        <v>35</v>
      </c>
      <c r="D2451" s="1">
        <v>8.25</v>
      </c>
      <c r="E2451" s="2">
        <v>0.94299999999999995</v>
      </c>
      <c r="F2451" s="2">
        <v>0.98</v>
      </c>
      <c r="G2451" s="2">
        <v>0.96699999999999997</v>
      </c>
      <c r="H2451" s="2">
        <v>0.96299999999999997</v>
      </c>
      <c r="I2451" s="3">
        <v>2.7698E-2</v>
      </c>
    </row>
    <row r="2452" spans="1:9" x14ac:dyDescent="0.15">
      <c r="A2452" s="1" t="s">
        <v>4906</v>
      </c>
      <c r="B2452" s="1" t="s">
        <v>4907</v>
      </c>
      <c r="C2452" s="1">
        <v>43</v>
      </c>
      <c r="D2452" s="1">
        <v>5.35</v>
      </c>
      <c r="E2452" s="2">
        <v>0.99</v>
      </c>
      <c r="F2452" s="2">
        <v>0.93799999999999994</v>
      </c>
      <c r="G2452" s="2">
        <v>1.016</v>
      </c>
      <c r="H2452" s="2">
        <v>0.98099999999999998</v>
      </c>
      <c r="I2452" s="3">
        <v>0.461287</v>
      </c>
    </row>
    <row r="2453" spans="1:9" x14ac:dyDescent="0.15">
      <c r="A2453" s="1" t="s">
        <v>4908</v>
      </c>
      <c r="B2453" s="1" t="s">
        <v>4909</v>
      </c>
      <c r="C2453" s="1">
        <v>17.600000000000001</v>
      </c>
      <c r="D2453" s="1">
        <v>9.39</v>
      </c>
      <c r="E2453" s="2">
        <v>0.88200000000000001</v>
      </c>
      <c r="F2453" s="2">
        <v>0.999</v>
      </c>
      <c r="G2453" s="2">
        <v>0.90600000000000003</v>
      </c>
      <c r="H2453" s="2">
        <v>0.92900000000000005</v>
      </c>
      <c r="I2453" s="3">
        <v>0.117456</v>
      </c>
    </row>
    <row r="2454" spans="1:9" x14ac:dyDescent="0.15">
      <c r="A2454" s="1" t="s">
        <v>4910</v>
      </c>
      <c r="B2454" s="1" t="s">
        <v>4911</v>
      </c>
      <c r="C2454" s="1">
        <v>54.4</v>
      </c>
      <c r="D2454" s="1">
        <v>6.61</v>
      </c>
      <c r="E2454" s="2">
        <v>1.0049999999999999</v>
      </c>
      <c r="F2454" s="2">
        <v>1.0309999999999999</v>
      </c>
      <c r="G2454" s="2">
        <v>1.002</v>
      </c>
      <c r="H2454" s="2">
        <v>1.0129999999999999</v>
      </c>
      <c r="I2454" s="3">
        <v>0.240925</v>
      </c>
    </row>
    <row r="2455" spans="1:9" x14ac:dyDescent="0.15">
      <c r="A2455" s="1" t="s">
        <v>4912</v>
      </c>
      <c r="B2455" s="1" t="s">
        <v>4913</v>
      </c>
      <c r="C2455" s="1">
        <v>13.7</v>
      </c>
      <c r="D2455" s="1">
        <v>8.81</v>
      </c>
      <c r="E2455" s="2">
        <v>1.018</v>
      </c>
      <c r="F2455" s="2">
        <v>0.995</v>
      </c>
      <c r="G2455" s="2">
        <v>0.95599999999999996</v>
      </c>
      <c r="H2455" s="2">
        <v>0.99</v>
      </c>
      <c r="I2455" s="3">
        <v>0.59852099999999997</v>
      </c>
    </row>
    <row r="2456" spans="1:9" x14ac:dyDescent="0.15">
      <c r="A2456" s="1" t="s">
        <v>4914</v>
      </c>
      <c r="B2456" s="1" t="s">
        <v>4915</v>
      </c>
      <c r="C2456" s="1">
        <v>11.7</v>
      </c>
      <c r="D2456" s="1">
        <v>4.92</v>
      </c>
      <c r="E2456" s="2">
        <v>0.99399999999999999</v>
      </c>
      <c r="F2456" s="2">
        <v>0.99199999999999999</v>
      </c>
      <c r="G2456" s="2">
        <v>0.97199999999999998</v>
      </c>
      <c r="H2456" s="2">
        <v>0.98599999999999999</v>
      </c>
      <c r="I2456" s="3">
        <v>0.117018</v>
      </c>
    </row>
    <row r="2457" spans="1:9" x14ac:dyDescent="0.15">
      <c r="A2457" s="1" t="s">
        <v>4916</v>
      </c>
      <c r="B2457" s="1" t="s">
        <v>4917</v>
      </c>
      <c r="C2457" s="1">
        <v>212.7</v>
      </c>
      <c r="D2457" s="1">
        <v>6.3</v>
      </c>
      <c r="E2457" s="2">
        <v>0.94899999999999995</v>
      </c>
      <c r="F2457" s="2">
        <v>0.82799999999999996</v>
      </c>
      <c r="G2457" s="2">
        <v>0.997</v>
      </c>
      <c r="H2457" s="2">
        <v>0.92500000000000004</v>
      </c>
      <c r="I2457" s="3">
        <v>0.208426</v>
      </c>
    </row>
    <row r="2458" spans="1:9" x14ac:dyDescent="0.15">
      <c r="A2458" s="1" t="s">
        <v>4918</v>
      </c>
      <c r="B2458" s="1" t="s">
        <v>4919</v>
      </c>
      <c r="C2458" s="1">
        <v>69</v>
      </c>
      <c r="D2458" s="1">
        <v>7.84</v>
      </c>
      <c r="E2458" s="2">
        <v>1.0109999999999999</v>
      </c>
      <c r="F2458" s="2">
        <v>1.0189999999999999</v>
      </c>
      <c r="G2458" s="2">
        <v>0.98299999999999998</v>
      </c>
      <c r="H2458" s="2">
        <v>1.004</v>
      </c>
      <c r="I2458" s="3">
        <v>0.71160299999999999</v>
      </c>
    </row>
    <row r="2459" spans="1:9" x14ac:dyDescent="0.15">
      <c r="A2459" s="1" t="s">
        <v>4920</v>
      </c>
      <c r="B2459" s="1" t="s">
        <v>4921</v>
      </c>
      <c r="C2459" s="1">
        <v>21.9</v>
      </c>
      <c r="D2459" s="1">
        <v>11.03</v>
      </c>
      <c r="E2459" s="2">
        <v>0.80400000000000005</v>
      </c>
      <c r="F2459" s="2">
        <v>1.042</v>
      </c>
      <c r="G2459" s="2">
        <v>1.0629999999999999</v>
      </c>
      <c r="H2459" s="2">
        <v>0.97</v>
      </c>
      <c r="I2459" s="3">
        <v>0.73343899999999995</v>
      </c>
    </row>
    <row r="2460" spans="1:9" x14ac:dyDescent="0.15">
      <c r="A2460" s="1" t="s">
        <v>4922</v>
      </c>
      <c r="B2460" s="1" t="s">
        <v>4923</v>
      </c>
      <c r="C2460" s="1">
        <v>67.5</v>
      </c>
      <c r="D2460" s="1">
        <v>9.01</v>
      </c>
      <c r="E2460" s="2">
        <v>0.996</v>
      </c>
      <c r="F2460" s="2">
        <v>0.99099999999999999</v>
      </c>
      <c r="G2460" s="2">
        <v>0.93899999999999995</v>
      </c>
      <c r="H2460" s="2">
        <v>0.97499999999999998</v>
      </c>
      <c r="I2460" s="3">
        <v>0.24731700000000001</v>
      </c>
    </row>
    <row r="2461" spans="1:9" x14ac:dyDescent="0.15">
      <c r="A2461" s="1" t="s">
        <v>4924</v>
      </c>
      <c r="B2461" s="1" t="s">
        <v>4925</v>
      </c>
      <c r="C2461" s="1">
        <v>23.5</v>
      </c>
      <c r="D2461" s="1">
        <v>6.93</v>
      </c>
      <c r="E2461" s="2">
        <v>1.0409999999999999</v>
      </c>
      <c r="F2461" s="2">
        <v>1.022</v>
      </c>
      <c r="G2461" s="2">
        <v>0.9</v>
      </c>
      <c r="H2461" s="2">
        <v>0.98799999999999999</v>
      </c>
      <c r="I2461" s="3">
        <v>0.79393800000000003</v>
      </c>
    </row>
    <row r="2462" spans="1:9" x14ac:dyDescent="0.15">
      <c r="A2462" s="1" t="s">
        <v>4926</v>
      </c>
      <c r="B2462" s="1" t="s">
        <v>4927</v>
      </c>
      <c r="C2462" s="1">
        <v>60.6</v>
      </c>
      <c r="D2462" s="1">
        <v>8.0299999999999994</v>
      </c>
      <c r="E2462" s="2">
        <v>1.0189999999999999</v>
      </c>
      <c r="F2462" s="2">
        <v>1.0489999999999999</v>
      </c>
      <c r="G2462" s="2">
        <v>0.98799999999999999</v>
      </c>
      <c r="H2462" s="2">
        <v>1.0189999999999999</v>
      </c>
      <c r="I2462" s="3">
        <v>0.34890500000000002</v>
      </c>
    </row>
    <row r="2463" spans="1:9" x14ac:dyDescent="0.15">
      <c r="A2463" s="1" t="s">
        <v>4928</v>
      </c>
      <c r="B2463" s="1" t="s">
        <v>4929</v>
      </c>
      <c r="C2463" s="1">
        <v>15.5</v>
      </c>
      <c r="D2463" s="1">
        <v>9.85</v>
      </c>
      <c r="E2463" s="2">
        <v>0.95099999999999996</v>
      </c>
      <c r="F2463" s="2">
        <v>1.014</v>
      </c>
      <c r="G2463" s="2">
        <v>0.95099999999999996</v>
      </c>
      <c r="H2463" s="2">
        <v>0.97199999999999998</v>
      </c>
      <c r="I2463" s="3">
        <v>0.25328899999999999</v>
      </c>
    </row>
    <row r="2464" spans="1:9" x14ac:dyDescent="0.15">
      <c r="A2464" s="1" t="s">
        <v>4930</v>
      </c>
      <c r="B2464" s="1" t="s">
        <v>4931</v>
      </c>
      <c r="C2464" s="1">
        <v>117.3</v>
      </c>
      <c r="D2464" s="1">
        <v>5.97</v>
      </c>
      <c r="E2464" s="2">
        <v>0.997</v>
      </c>
      <c r="F2464" s="2">
        <v>0.93700000000000006</v>
      </c>
      <c r="G2464" s="2">
        <v>1.0229999999999999</v>
      </c>
      <c r="H2464" s="2">
        <v>0.98599999999999999</v>
      </c>
      <c r="I2464" s="3">
        <v>0.60357300000000003</v>
      </c>
    </row>
    <row r="2465" spans="1:9" x14ac:dyDescent="0.15">
      <c r="A2465" s="1" t="s">
        <v>4932</v>
      </c>
      <c r="B2465" s="1" t="s">
        <v>4933</v>
      </c>
      <c r="C2465" s="1">
        <v>121.2</v>
      </c>
      <c r="D2465" s="1">
        <v>6.21</v>
      </c>
      <c r="E2465" s="2">
        <v>0.92300000000000004</v>
      </c>
      <c r="F2465" s="2">
        <v>1.089</v>
      </c>
      <c r="G2465" s="2">
        <v>3.2010000000000001</v>
      </c>
      <c r="H2465" s="2">
        <v>1.738</v>
      </c>
      <c r="I2465" s="3">
        <v>0.37131399999999998</v>
      </c>
    </row>
    <row r="2466" spans="1:9" x14ac:dyDescent="0.15">
      <c r="A2466" s="1" t="s">
        <v>4934</v>
      </c>
      <c r="B2466" s="1" t="s">
        <v>4935</v>
      </c>
      <c r="C2466" s="1">
        <v>42.1</v>
      </c>
      <c r="D2466" s="1">
        <v>4.83</v>
      </c>
      <c r="E2466" s="2">
        <v>1.161</v>
      </c>
      <c r="F2466" s="2">
        <v>1.0269999999999999</v>
      </c>
      <c r="G2466" s="2">
        <v>1.042</v>
      </c>
      <c r="H2466" s="2">
        <v>1.077</v>
      </c>
      <c r="I2466" s="3">
        <v>0.14477100000000001</v>
      </c>
    </row>
    <row r="2467" spans="1:9" x14ac:dyDescent="0.15">
      <c r="A2467" s="1" t="s">
        <v>4936</v>
      </c>
      <c r="B2467" s="1" t="s">
        <v>4937</v>
      </c>
      <c r="C2467" s="1">
        <v>13.5</v>
      </c>
      <c r="D2467" s="1">
        <v>10.58</v>
      </c>
      <c r="E2467" s="2">
        <v>0.91400000000000003</v>
      </c>
      <c r="F2467" s="2">
        <v>0.98199999999999998</v>
      </c>
      <c r="G2467" s="2">
        <v>0.96499999999999997</v>
      </c>
      <c r="H2467" s="2">
        <v>0.95399999999999996</v>
      </c>
      <c r="I2467" s="3">
        <v>8.5941400000000001E-2</v>
      </c>
    </row>
    <row r="2468" spans="1:9" x14ac:dyDescent="0.15">
      <c r="A2468" s="1" t="s">
        <v>4938</v>
      </c>
      <c r="B2468" s="1" t="s">
        <v>4939</v>
      </c>
      <c r="C2468" s="1">
        <v>39.4</v>
      </c>
      <c r="D2468" s="1">
        <v>6.87</v>
      </c>
      <c r="E2468" s="2">
        <v>1.0149999999999999</v>
      </c>
      <c r="F2468" s="2">
        <v>1.111</v>
      </c>
      <c r="G2468" s="2">
        <v>1.0189999999999999</v>
      </c>
      <c r="H2468" s="2">
        <v>1.048</v>
      </c>
      <c r="I2468" s="3">
        <v>0.19805</v>
      </c>
    </row>
    <row r="2469" spans="1:9" x14ac:dyDescent="0.15">
      <c r="A2469" s="1" t="s">
        <v>4940</v>
      </c>
      <c r="B2469" s="1" t="s">
        <v>4941</v>
      </c>
      <c r="C2469" s="1">
        <v>69.2</v>
      </c>
      <c r="D2469" s="1">
        <v>6.18</v>
      </c>
      <c r="E2469" s="2">
        <v>1.044</v>
      </c>
      <c r="F2469" s="2">
        <v>1.028</v>
      </c>
      <c r="G2469" s="2">
        <v>0.96799999999999997</v>
      </c>
      <c r="H2469" s="2">
        <v>1.0129999999999999</v>
      </c>
      <c r="I2469" s="3">
        <v>0.59523199999999998</v>
      </c>
    </row>
    <row r="2470" spans="1:9" x14ac:dyDescent="0.15">
      <c r="A2470" s="1" t="s">
        <v>4942</v>
      </c>
      <c r="B2470" s="1" t="s">
        <v>4943</v>
      </c>
      <c r="C2470" s="1">
        <v>113</v>
      </c>
      <c r="D2470" s="1">
        <v>8.8800000000000008</v>
      </c>
      <c r="E2470" s="2">
        <v>0.88700000000000001</v>
      </c>
      <c r="F2470" s="2">
        <v>0.97099999999999997</v>
      </c>
      <c r="G2470" s="2">
        <v>0.92400000000000004</v>
      </c>
      <c r="H2470" s="2">
        <v>0.92700000000000005</v>
      </c>
      <c r="I2470" s="3">
        <v>4.03513E-2</v>
      </c>
    </row>
    <row r="2471" spans="1:9" x14ac:dyDescent="0.15">
      <c r="A2471" s="1" t="s">
        <v>4944</v>
      </c>
      <c r="B2471" s="1" t="s">
        <v>4945</v>
      </c>
      <c r="C2471" s="1">
        <v>8.8000000000000007</v>
      </c>
      <c r="D2471" s="1">
        <v>10.39</v>
      </c>
      <c r="E2471" s="2">
        <v>0.99299999999999999</v>
      </c>
      <c r="F2471" s="2">
        <v>1.04</v>
      </c>
      <c r="G2471" s="2">
        <v>1.018</v>
      </c>
      <c r="H2471" s="2">
        <v>1.0169999999999999</v>
      </c>
      <c r="I2471" s="3">
        <v>0.27874300000000002</v>
      </c>
    </row>
    <row r="2472" spans="1:9" x14ac:dyDescent="0.15">
      <c r="A2472" s="1" t="s">
        <v>4946</v>
      </c>
      <c r="B2472" s="1" t="s">
        <v>4947</v>
      </c>
      <c r="C2472" s="1">
        <v>28.4</v>
      </c>
      <c r="D2472" s="1">
        <v>8.6199999999999992</v>
      </c>
      <c r="E2472" s="2">
        <v>0.998</v>
      </c>
      <c r="F2472" s="2">
        <v>0.96699999999999997</v>
      </c>
      <c r="G2472" s="2">
        <v>0.99399999999999999</v>
      </c>
      <c r="H2472" s="2">
        <v>0.98599999999999999</v>
      </c>
      <c r="I2472" s="3">
        <v>0.23304800000000001</v>
      </c>
    </row>
    <row r="2473" spans="1:9" x14ac:dyDescent="0.15">
      <c r="A2473" s="1" t="s">
        <v>4948</v>
      </c>
      <c r="B2473" s="1" t="s">
        <v>4949</v>
      </c>
      <c r="C2473" s="1">
        <v>38.700000000000003</v>
      </c>
      <c r="D2473" s="1">
        <v>9.1300000000000008</v>
      </c>
      <c r="E2473" s="2">
        <v>1.026</v>
      </c>
      <c r="F2473" s="2">
        <v>0.99299999999999999</v>
      </c>
      <c r="G2473" s="2">
        <v>1.006</v>
      </c>
      <c r="H2473" s="2">
        <v>1.008</v>
      </c>
      <c r="I2473" s="3">
        <v>0.43422899999999998</v>
      </c>
    </row>
    <row r="2474" spans="1:9" x14ac:dyDescent="0.15">
      <c r="A2474" s="1" t="s">
        <v>4950</v>
      </c>
      <c r="B2474" s="1" t="s">
        <v>4951</v>
      </c>
      <c r="C2474" s="1">
        <v>54.1</v>
      </c>
      <c r="D2474" s="1">
        <v>7.85</v>
      </c>
      <c r="E2474" s="2">
        <v>1.0269999999999999</v>
      </c>
      <c r="F2474" s="2">
        <v>1.036</v>
      </c>
      <c r="G2474" s="2">
        <v>0.99099999999999999</v>
      </c>
      <c r="H2474" s="2">
        <v>1.018</v>
      </c>
      <c r="I2474" s="3">
        <v>0.260575</v>
      </c>
    </row>
    <row r="2475" spans="1:9" x14ac:dyDescent="0.15">
      <c r="A2475" s="1" t="s">
        <v>4952</v>
      </c>
      <c r="B2475" s="1" t="s">
        <v>4953</v>
      </c>
      <c r="C2475" s="1">
        <v>32.799999999999997</v>
      </c>
      <c r="D2475" s="1">
        <v>8.25</v>
      </c>
      <c r="E2475" s="2">
        <v>0.94499999999999995</v>
      </c>
      <c r="F2475" s="2">
        <v>1.014</v>
      </c>
      <c r="G2475" s="2">
        <v>1.006</v>
      </c>
      <c r="H2475" s="2">
        <v>0.98799999999999999</v>
      </c>
      <c r="I2475" s="3">
        <v>0.62073800000000001</v>
      </c>
    </row>
    <row r="2476" spans="1:9" x14ac:dyDescent="0.15">
      <c r="A2476" s="1" t="s">
        <v>4954</v>
      </c>
      <c r="B2476" s="1" t="s">
        <v>4955</v>
      </c>
      <c r="C2476" s="1">
        <v>47.5</v>
      </c>
      <c r="D2476" s="1">
        <v>9.07</v>
      </c>
      <c r="E2476" s="2">
        <v>0.99199999999999999</v>
      </c>
      <c r="F2476" s="2">
        <v>0.96499999999999997</v>
      </c>
      <c r="G2476" s="2">
        <v>0.95299999999999996</v>
      </c>
      <c r="H2476" s="2">
        <v>0.97</v>
      </c>
      <c r="I2476" s="3">
        <v>5.9964000000000003E-2</v>
      </c>
    </row>
    <row r="2477" spans="1:9" x14ac:dyDescent="0.15">
      <c r="A2477" s="1" t="s">
        <v>4956</v>
      </c>
      <c r="B2477" s="1" t="s">
        <v>4957</v>
      </c>
      <c r="C2477" s="1">
        <v>35.9</v>
      </c>
      <c r="D2477" s="1">
        <v>6.13</v>
      </c>
      <c r="E2477" s="2">
        <v>1.0149999999999999</v>
      </c>
      <c r="F2477" s="2">
        <v>1.018</v>
      </c>
      <c r="G2477" s="2">
        <v>1.016</v>
      </c>
      <c r="H2477" s="2">
        <v>1.016</v>
      </c>
      <c r="I2477" s="3">
        <v>5.0023610000000001E-5</v>
      </c>
    </row>
    <row r="2478" spans="1:9" x14ac:dyDescent="0.15">
      <c r="A2478" s="1" t="s">
        <v>4958</v>
      </c>
      <c r="B2478" s="1" t="s">
        <v>4959</v>
      </c>
      <c r="C2478" s="1">
        <v>25.2</v>
      </c>
      <c r="D2478" s="1">
        <v>4.6399999999999997</v>
      </c>
      <c r="E2478" s="2">
        <v>1.018</v>
      </c>
      <c r="F2478" s="2">
        <v>0.98499999999999999</v>
      </c>
      <c r="G2478" s="2">
        <v>0.99399999999999999</v>
      </c>
      <c r="H2478" s="2">
        <v>0.999</v>
      </c>
      <c r="I2478" s="3">
        <v>0.92401299999999997</v>
      </c>
    </row>
    <row r="2479" spans="1:9" x14ac:dyDescent="0.15">
      <c r="A2479" s="1" t="s">
        <v>4960</v>
      </c>
      <c r="B2479" s="1" t="s">
        <v>4961</v>
      </c>
      <c r="C2479" s="1">
        <v>27.1</v>
      </c>
      <c r="D2479" s="1">
        <v>4.51</v>
      </c>
      <c r="E2479" s="2">
        <v>1.026</v>
      </c>
      <c r="F2479" s="2">
        <v>0.97799999999999998</v>
      </c>
      <c r="G2479" s="2">
        <v>0.99199999999999999</v>
      </c>
      <c r="H2479" s="2">
        <v>0.999</v>
      </c>
      <c r="I2479" s="3">
        <v>0.92996100000000004</v>
      </c>
    </row>
    <row r="2480" spans="1:9" x14ac:dyDescent="0.15">
      <c r="A2480" s="1" t="s">
        <v>4962</v>
      </c>
      <c r="B2480" s="1" t="s">
        <v>4963</v>
      </c>
      <c r="C2480" s="1">
        <v>32.700000000000003</v>
      </c>
      <c r="D2480" s="1">
        <v>4.74</v>
      </c>
      <c r="E2480" s="2">
        <v>0.98299999999999998</v>
      </c>
      <c r="F2480" s="2">
        <v>1.006</v>
      </c>
      <c r="G2480" s="2">
        <v>0.97299999999999998</v>
      </c>
      <c r="H2480" s="2">
        <v>0.98699999999999999</v>
      </c>
      <c r="I2480" s="3">
        <v>0.26452900000000001</v>
      </c>
    </row>
    <row r="2481" spans="1:9" x14ac:dyDescent="0.15">
      <c r="A2481" s="1" t="s">
        <v>4964</v>
      </c>
      <c r="B2481" s="1" t="s">
        <v>4965</v>
      </c>
      <c r="C2481" s="1">
        <v>24.9</v>
      </c>
      <c r="D2481" s="1">
        <v>5.74</v>
      </c>
      <c r="E2481" s="2">
        <v>0.91300000000000003</v>
      </c>
      <c r="F2481" s="2">
        <v>1.0289999999999999</v>
      </c>
      <c r="G2481" s="2">
        <v>0.999</v>
      </c>
      <c r="H2481" s="2">
        <v>0.98</v>
      </c>
      <c r="I2481" s="3">
        <v>0.60179800000000006</v>
      </c>
    </row>
    <row r="2482" spans="1:9" x14ac:dyDescent="0.15">
      <c r="A2482" s="1" t="s">
        <v>4966</v>
      </c>
      <c r="B2482" s="1" t="s">
        <v>4967</v>
      </c>
      <c r="C2482" s="1">
        <v>25.8</v>
      </c>
      <c r="D2482" s="1">
        <v>7.37</v>
      </c>
      <c r="E2482" s="2">
        <v>0.97099999999999997</v>
      </c>
      <c r="F2482" s="2">
        <v>1.0629999999999999</v>
      </c>
      <c r="G2482" s="2">
        <v>0.97499999999999998</v>
      </c>
      <c r="H2482" s="2">
        <v>1.0029999999999999</v>
      </c>
      <c r="I2482" s="3">
        <v>0.92521100000000001</v>
      </c>
    </row>
    <row r="2483" spans="1:9" x14ac:dyDescent="0.15">
      <c r="A2483" s="1" t="s">
        <v>4968</v>
      </c>
      <c r="B2483" s="1" t="s">
        <v>4969</v>
      </c>
      <c r="C2483" s="1">
        <v>14.7</v>
      </c>
      <c r="D2483" s="1">
        <v>5.5</v>
      </c>
      <c r="E2483" s="2">
        <v>1.0329999999999999</v>
      </c>
      <c r="F2483" s="2">
        <v>1</v>
      </c>
      <c r="G2483" s="2">
        <v>1.0069999999999999</v>
      </c>
      <c r="H2483" s="2">
        <v>1.0129999999999999</v>
      </c>
      <c r="I2483" s="3">
        <v>0.25483499999999998</v>
      </c>
    </row>
    <row r="2484" spans="1:9" x14ac:dyDescent="0.15">
      <c r="A2484" s="1" t="s">
        <v>4970</v>
      </c>
      <c r="B2484" s="1" t="s">
        <v>4971</v>
      </c>
      <c r="C2484" s="1">
        <v>17.399999999999999</v>
      </c>
      <c r="D2484" s="1">
        <v>9.67</v>
      </c>
      <c r="E2484" s="2">
        <v>1.0329999999999999</v>
      </c>
      <c r="F2484" s="2">
        <v>0.92400000000000004</v>
      </c>
      <c r="G2484" s="2">
        <v>1.079</v>
      </c>
      <c r="H2484" s="2">
        <v>1.012</v>
      </c>
      <c r="I2484" s="3">
        <v>0.80691000000000002</v>
      </c>
    </row>
    <row r="2485" spans="1:9" x14ac:dyDescent="0.15">
      <c r="A2485" s="1" t="s">
        <v>4972</v>
      </c>
      <c r="B2485" s="1" t="s">
        <v>4973</v>
      </c>
      <c r="C2485" s="1">
        <v>23.3</v>
      </c>
      <c r="D2485" s="1">
        <v>5.64</v>
      </c>
      <c r="E2485" s="2">
        <v>1.038</v>
      </c>
      <c r="F2485" s="2">
        <v>1.0109999999999999</v>
      </c>
      <c r="G2485" s="2">
        <v>1.004</v>
      </c>
      <c r="H2485" s="2">
        <v>1.018</v>
      </c>
      <c r="I2485" s="3">
        <v>0.163517</v>
      </c>
    </row>
    <row r="2486" spans="1:9" x14ac:dyDescent="0.15">
      <c r="A2486" s="1" t="s">
        <v>4974</v>
      </c>
      <c r="B2486" s="1" t="s">
        <v>4975</v>
      </c>
      <c r="C2486" s="1">
        <v>16.100000000000001</v>
      </c>
      <c r="D2486" s="1">
        <v>9.85</v>
      </c>
      <c r="E2486" s="2">
        <v>0.93899999999999995</v>
      </c>
      <c r="F2486" s="2">
        <v>0.93200000000000005</v>
      </c>
      <c r="G2486" s="2">
        <v>1.075</v>
      </c>
      <c r="H2486" s="2">
        <v>0.98199999999999998</v>
      </c>
      <c r="I2486" s="3">
        <v>0.71864799999999995</v>
      </c>
    </row>
    <row r="2487" spans="1:9" x14ac:dyDescent="0.15">
      <c r="A2487" s="1" t="s">
        <v>4976</v>
      </c>
      <c r="B2487" s="1" t="s">
        <v>4977</v>
      </c>
      <c r="C2487" s="1">
        <v>44.3</v>
      </c>
      <c r="D2487" s="1">
        <v>8.44</v>
      </c>
      <c r="E2487" s="2">
        <v>0.95699999999999996</v>
      </c>
      <c r="F2487" s="2">
        <v>1.0129999999999999</v>
      </c>
      <c r="G2487" s="2">
        <v>1.036</v>
      </c>
      <c r="H2487" s="2">
        <v>1.002</v>
      </c>
      <c r="I2487" s="3">
        <v>0.93615499999999996</v>
      </c>
    </row>
    <row r="2488" spans="1:9" x14ac:dyDescent="0.15">
      <c r="A2488" s="1" t="s">
        <v>4978</v>
      </c>
      <c r="B2488" s="1" t="s">
        <v>4979</v>
      </c>
      <c r="C2488" s="1">
        <v>47.2</v>
      </c>
      <c r="D2488" s="1">
        <v>5.03</v>
      </c>
      <c r="E2488" s="2">
        <v>1.0169999999999999</v>
      </c>
      <c r="F2488" s="2">
        <v>1.052</v>
      </c>
      <c r="G2488" s="2">
        <v>1.008</v>
      </c>
      <c r="H2488" s="2">
        <v>1.026</v>
      </c>
      <c r="I2488" s="3">
        <v>0.12837699999999999</v>
      </c>
    </row>
    <row r="2489" spans="1:9" x14ac:dyDescent="0.15">
      <c r="A2489" s="1" t="s">
        <v>4980</v>
      </c>
      <c r="B2489" s="1" t="s">
        <v>4981</v>
      </c>
      <c r="C2489" s="1">
        <v>31.3</v>
      </c>
      <c r="D2489" s="1">
        <v>9.83</v>
      </c>
      <c r="E2489" s="2">
        <v>1.08</v>
      </c>
      <c r="F2489" s="2">
        <v>1.04</v>
      </c>
      <c r="G2489" s="2">
        <v>0.98899999999999999</v>
      </c>
      <c r="H2489" s="2">
        <v>1.036</v>
      </c>
      <c r="I2489" s="3">
        <v>0.23977299999999999</v>
      </c>
    </row>
    <row r="2490" spans="1:9" x14ac:dyDescent="0.15">
      <c r="A2490" s="1" t="s">
        <v>4982</v>
      </c>
      <c r="B2490" s="1" t="s">
        <v>4983</v>
      </c>
      <c r="C2490" s="1">
        <v>38.6</v>
      </c>
      <c r="D2490" s="1">
        <v>9.48</v>
      </c>
      <c r="E2490" s="2">
        <v>1.016</v>
      </c>
      <c r="F2490" s="2">
        <v>1.0980000000000001</v>
      </c>
      <c r="G2490" s="2">
        <v>1.002</v>
      </c>
      <c r="H2490" s="2">
        <v>1.0389999999999999</v>
      </c>
      <c r="I2490" s="3">
        <v>0.26612400000000003</v>
      </c>
    </row>
    <row r="2491" spans="1:9" x14ac:dyDescent="0.15">
      <c r="A2491" s="1" t="s">
        <v>4984</v>
      </c>
      <c r="B2491" s="1" t="s">
        <v>4985</v>
      </c>
      <c r="C2491" s="1">
        <v>25.6</v>
      </c>
      <c r="D2491" s="1">
        <v>7.81</v>
      </c>
      <c r="E2491" s="2">
        <v>1.107</v>
      </c>
      <c r="F2491" s="2">
        <v>1.0029999999999999</v>
      </c>
      <c r="G2491" s="2">
        <v>1.054</v>
      </c>
      <c r="H2491" s="2">
        <v>1.0549999999999999</v>
      </c>
      <c r="I2491" s="3">
        <v>0.14275099999999999</v>
      </c>
    </row>
    <row r="2492" spans="1:9" x14ac:dyDescent="0.15">
      <c r="A2492" s="1" t="s">
        <v>4986</v>
      </c>
      <c r="B2492" s="1" t="s">
        <v>4987</v>
      </c>
      <c r="C2492" s="1">
        <v>32.799999999999997</v>
      </c>
      <c r="D2492" s="1">
        <v>4.87</v>
      </c>
      <c r="E2492" s="2">
        <v>0.996</v>
      </c>
      <c r="F2492" s="2">
        <v>1.026</v>
      </c>
      <c r="G2492" s="2">
        <v>0.98</v>
      </c>
      <c r="H2492" s="2">
        <v>1.0009999999999999</v>
      </c>
      <c r="I2492" s="3">
        <v>0.96293300000000004</v>
      </c>
    </row>
    <row r="2493" spans="1:9" x14ac:dyDescent="0.15">
      <c r="A2493" s="1" t="s">
        <v>4988</v>
      </c>
      <c r="B2493" s="1" t="s">
        <v>4989</v>
      </c>
      <c r="C2493" s="1">
        <v>35.9</v>
      </c>
      <c r="D2493" s="1">
        <v>5.05</v>
      </c>
      <c r="E2493" s="2">
        <v>1.014</v>
      </c>
      <c r="F2493" s="2">
        <v>1.008</v>
      </c>
      <c r="G2493" s="2">
        <v>0.99299999999999999</v>
      </c>
      <c r="H2493" s="2">
        <v>1.0049999999999999</v>
      </c>
      <c r="I2493" s="3">
        <v>0.468196</v>
      </c>
    </row>
    <row r="2494" spans="1:9" x14ac:dyDescent="0.15">
      <c r="A2494" s="1" t="s">
        <v>4990</v>
      </c>
      <c r="B2494" s="1" t="s">
        <v>4991</v>
      </c>
      <c r="C2494" s="1">
        <v>40.5</v>
      </c>
      <c r="D2494" s="1">
        <v>5.69</v>
      </c>
      <c r="E2494" s="2">
        <v>1.052</v>
      </c>
      <c r="F2494" s="2">
        <v>0.95899999999999996</v>
      </c>
      <c r="G2494" s="2">
        <v>1.08</v>
      </c>
      <c r="H2494" s="2">
        <v>1.03</v>
      </c>
      <c r="I2494" s="3">
        <v>0.453488</v>
      </c>
    </row>
    <row r="2495" spans="1:9" x14ac:dyDescent="0.15">
      <c r="A2495" s="1" t="s">
        <v>4992</v>
      </c>
      <c r="B2495" s="1" t="s">
        <v>4993</v>
      </c>
      <c r="C2495" s="1">
        <v>51.4</v>
      </c>
      <c r="D2495" s="1">
        <v>5.48</v>
      </c>
      <c r="E2495" s="2">
        <v>0.997</v>
      </c>
      <c r="F2495" s="2">
        <v>1.01</v>
      </c>
      <c r="G2495" s="2">
        <v>1.0149999999999999</v>
      </c>
      <c r="H2495" s="2">
        <v>1.0069999999999999</v>
      </c>
      <c r="I2495" s="3">
        <v>0.24340899999999999</v>
      </c>
    </row>
    <row r="2496" spans="1:9" x14ac:dyDescent="0.15">
      <c r="A2496" s="1" t="s">
        <v>4994</v>
      </c>
      <c r="B2496" s="1" t="s">
        <v>4995</v>
      </c>
      <c r="C2496" s="1">
        <v>53.6</v>
      </c>
      <c r="D2496" s="1">
        <v>5.12</v>
      </c>
      <c r="E2496" s="2">
        <v>1.008</v>
      </c>
      <c r="F2496" s="2">
        <v>1.002</v>
      </c>
      <c r="G2496" s="2">
        <v>0.98699999999999999</v>
      </c>
      <c r="H2496" s="2">
        <v>0.999</v>
      </c>
      <c r="I2496" s="3">
        <v>0.88053999999999999</v>
      </c>
    </row>
    <row r="2497" spans="1:9" x14ac:dyDescent="0.15">
      <c r="A2497" s="1" t="s">
        <v>4996</v>
      </c>
      <c r="B2497" s="1" t="s">
        <v>4997</v>
      </c>
      <c r="C2497" s="1">
        <v>114.5</v>
      </c>
      <c r="D2497" s="1">
        <v>5.77</v>
      </c>
      <c r="E2497" s="2">
        <v>1.026</v>
      </c>
      <c r="F2497" s="2">
        <v>1.0129999999999999</v>
      </c>
      <c r="G2497" s="2">
        <v>1.022</v>
      </c>
      <c r="H2497" s="2">
        <v>1.02</v>
      </c>
      <c r="I2497" s="3">
        <v>6.1310899999999996E-3</v>
      </c>
    </row>
    <row r="2498" spans="1:9" x14ac:dyDescent="0.15">
      <c r="A2498" s="1" t="s">
        <v>4998</v>
      </c>
      <c r="B2498" s="1" t="s">
        <v>4999</v>
      </c>
      <c r="C2498" s="1">
        <v>51.5</v>
      </c>
      <c r="D2498" s="1">
        <v>9.94</v>
      </c>
      <c r="E2498" s="2">
        <v>1.0089999999999999</v>
      </c>
      <c r="F2498" s="2">
        <v>0.99</v>
      </c>
      <c r="G2498" s="2">
        <v>1.02</v>
      </c>
      <c r="H2498" s="2">
        <v>1.006</v>
      </c>
      <c r="I2498" s="3">
        <v>0.50980899999999996</v>
      </c>
    </row>
    <row r="2499" spans="1:9" x14ac:dyDescent="0.15">
      <c r="A2499" s="1" t="s">
        <v>5000</v>
      </c>
      <c r="B2499" s="1" t="s">
        <v>5001</v>
      </c>
      <c r="C2499" s="1">
        <v>25.5</v>
      </c>
      <c r="D2499" s="1">
        <v>9.7200000000000006</v>
      </c>
      <c r="E2499" s="2">
        <v>0.94399999999999995</v>
      </c>
      <c r="F2499" s="2">
        <v>1.0489999999999999</v>
      </c>
      <c r="G2499" s="2">
        <v>0.98799999999999999</v>
      </c>
      <c r="H2499" s="2">
        <v>0.99399999999999999</v>
      </c>
      <c r="I2499" s="3">
        <v>0.84536199999999995</v>
      </c>
    </row>
    <row r="2500" spans="1:9" x14ac:dyDescent="0.15">
      <c r="A2500" s="1" t="s">
        <v>5002</v>
      </c>
      <c r="B2500" s="1" t="s">
        <v>5003</v>
      </c>
      <c r="C2500" s="1">
        <v>35.4</v>
      </c>
      <c r="D2500" s="1">
        <v>9</v>
      </c>
      <c r="E2500" s="2">
        <v>1.012</v>
      </c>
      <c r="F2500" s="2">
        <v>1.0429999999999999</v>
      </c>
      <c r="G2500" s="2">
        <v>1.0069999999999999</v>
      </c>
      <c r="H2500" s="2">
        <v>1.0209999999999999</v>
      </c>
      <c r="I2500" s="3">
        <v>0.14033300000000001</v>
      </c>
    </row>
    <row r="2501" spans="1:9" x14ac:dyDescent="0.15">
      <c r="A2501" s="1" t="s">
        <v>5004</v>
      </c>
      <c r="B2501" s="1" t="s">
        <v>5005</v>
      </c>
      <c r="C2501" s="1">
        <v>43.3</v>
      </c>
      <c r="D2501" s="1">
        <v>8.06</v>
      </c>
      <c r="E2501" s="2">
        <v>0.97</v>
      </c>
      <c r="F2501" s="2">
        <v>0.97599999999999998</v>
      </c>
      <c r="G2501" s="2">
        <v>0.98399999999999999</v>
      </c>
      <c r="H2501" s="2">
        <v>0.97699999999999998</v>
      </c>
      <c r="I2501" s="3">
        <v>4.5240699999999998E-3</v>
      </c>
    </row>
    <row r="2502" spans="1:9" x14ac:dyDescent="0.15">
      <c r="A2502" s="1" t="s">
        <v>5006</v>
      </c>
      <c r="B2502" s="1" t="s">
        <v>5007</v>
      </c>
      <c r="C2502" s="1">
        <v>39.299999999999997</v>
      </c>
      <c r="D2502" s="1">
        <v>7.18</v>
      </c>
      <c r="E2502" s="2">
        <v>0.99399999999999999</v>
      </c>
      <c r="F2502" s="2">
        <v>0.99299999999999999</v>
      </c>
      <c r="G2502" s="2">
        <v>0.98199999999999998</v>
      </c>
      <c r="H2502" s="2">
        <v>0.99</v>
      </c>
      <c r="I2502" s="3">
        <v>5.47693E-2</v>
      </c>
    </row>
    <row r="2503" spans="1:9" x14ac:dyDescent="0.15">
      <c r="A2503" s="1" t="s">
        <v>5008</v>
      </c>
      <c r="B2503" s="1" t="s">
        <v>5009</v>
      </c>
      <c r="C2503" s="1">
        <v>64.3</v>
      </c>
      <c r="D2503" s="1">
        <v>6.86</v>
      </c>
      <c r="E2503" s="2">
        <v>1.028</v>
      </c>
      <c r="F2503" s="2">
        <v>1.0049999999999999</v>
      </c>
      <c r="G2503" s="2">
        <v>0.97899999999999998</v>
      </c>
      <c r="H2503" s="2">
        <v>1.004</v>
      </c>
      <c r="I2503" s="3">
        <v>0.79149999999999998</v>
      </c>
    </row>
    <row r="2504" spans="1:9" x14ac:dyDescent="0.15">
      <c r="A2504" s="1" t="s">
        <v>5010</v>
      </c>
      <c r="B2504" s="1" t="s">
        <v>5011</v>
      </c>
      <c r="C2504" s="1">
        <v>69.8</v>
      </c>
      <c r="D2504" s="1">
        <v>8.9499999999999993</v>
      </c>
      <c r="E2504" s="2">
        <v>0.90200000000000002</v>
      </c>
      <c r="F2504" s="2">
        <v>0.97499999999999998</v>
      </c>
      <c r="G2504" s="2">
        <v>0.92200000000000004</v>
      </c>
      <c r="H2504" s="2">
        <v>0.93300000000000005</v>
      </c>
      <c r="I2504" s="3">
        <v>3.7063800000000001E-2</v>
      </c>
    </row>
    <row r="2505" spans="1:9" x14ac:dyDescent="0.15">
      <c r="A2505" s="1" t="s">
        <v>5012</v>
      </c>
      <c r="B2505" s="1" t="s">
        <v>5013</v>
      </c>
      <c r="C2505" s="1">
        <v>83.2</v>
      </c>
      <c r="D2505" s="1">
        <v>5.03</v>
      </c>
      <c r="E2505" s="2">
        <v>1.0389999999999999</v>
      </c>
      <c r="F2505" s="2">
        <v>1.0089999999999999</v>
      </c>
      <c r="G2505" s="2">
        <v>0.98299999999999998</v>
      </c>
      <c r="H2505" s="2">
        <v>1.01</v>
      </c>
      <c r="I2505" s="3">
        <v>0.55777699999999997</v>
      </c>
    </row>
    <row r="2506" spans="1:9" x14ac:dyDescent="0.15">
      <c r="A2506" s="1" t="s">
        <v>5014</v>
      </c>
      <c r="B2506" s="1" t="s">
        <v>5015</v>
      </c>
      <c r="C2506" s="1">
        <v>85.1</v>
      </c>
      <c r="D2506" s="1">
        <v>7.99</v>
      </c>
      <c r="E2506" s="2">
        <v>1.0029999999999999</v>
      </c>
      <c r="F2506" s="2">
        <v>0.94599999999999995</v>
      </c>
      <c r="G2506" s="2">
        <v>0.96699999999999997</v>
      </c>
      <c r="H2506" s="2">
        <v>0.97199999999999998</v>
      </c>
      <c r="I2506" s="3">
        <v>0.167791</v>
      </c>
    </row>
    <row r="2507" spans="1:9" x14ac:dyDescent="0.15">
      <c r="A2507" s="1" t="s">
        <v>5016</v>
      </c>
      <c r="B2507" s="1" t="s">
        <v>5017</v>
      </c>
      <c r="C2507" s="1">
        <v>68</v>
      </c>
      <c r="D2507" s="1">
        <v>5.01</v>
      </c>
      <c r="E2507" s="2">
        <v>1.008</v>
      </c>
      <c r="F2507" s="2">
        <v>0.99099999999999999</v>
      </c>
      <c r="G2507" s="2">
        <v>1.002</v>
      </c>
      <c r="H2507" s="2">
        <v>1</v>
      </c>
      <c r="I2507" s="3">
        <v>0.949824</v>
      </c>
    </row>
    <row r="2508" spans="1:9" x14ac:dyDescent="0.15">
      <c r="A2508" s="1" t="s">
        <v>5018</v>
      </c>
      <c r="B2508" s="1" t="s">
        <v>5019</v>
      </c>
      <c r="C2508" s="1">
        <v>22</v>
      </c>
      <c r="D2508" s="1">
        <v>6.58</v>
      </c>
      <c r="E2508" s="2">
        <v>0.92800000000000005</v>
      </c>
      <c r="F2508" s="2">
        <v>0.90700000000000003</v>
      </c>
      <c r="G2508" s="2">
        <v>0.89100000000000001</v>
      </c>
      <c r="H2508" s="2">
        <v>0.90900000000000003</v>
      </c>
      <c r="I2508" s="3">
        <v>1.0387899999999999E-3</v>
      </c>
    </row>
    <row r="2509" spans="1:9" x14ac:dyDescent="0.15">
      <c r="A2509" s="1" t="s">
        <v>5020</v>
      </c>
      <c r="B2509" s="1" t="s">
        <v>5021</v>
      </c>
      <c r="C2509" s="1">
        <v>75.8</v>
      </c>
      <c r="D2509" s="1">
        <v>5.6</v>
      </c>
      <c r="E2509" s="2">
        <v>0.998</v>
      </c>
      <c r="F2509" s="2">
        <v>0.999</v>
      </c>
      <c r="G2509" s="2">
        <v>0.97</v>
      </c>
      <c r="H2509" s="2">
        <v>0.98899999999999999</v>
      </c>
      <c r="I2509" s="3">
        <v>0.31152999999999997</v>
      </c>
    </row>
    <row r="2510" spans="1:9" x14ac:dyDescent="0.15">
      <c r="A2510" s="1" t="s">
        <v>5022</v>
      </c>
      <c r="B2510" s="1" t="s">
        <v>5023</v>
      </c>
      <c r="C2510" s="1">
        <v>70</v>
      </c>
      <c r="D2510" s="1">
        <v>5.66</v>
      </c>
      <c r="E2510" s="2">
        <v>1.0049999999999999</v>
      </c>
      <c r="F2510" s="2">
        <v>0.98299999999999998</v>
      </c>
      <c r="G2510" s="2">
        <v>0.97399999999999998</v>
      </c>
      <c r="H2510" s="2">
        <v>0.98699999999999999</v>
      </c>
      <c r="I2510" s="3">
        <v>0.240924</v>
      </c>
    </row>
    <row r="2511" spans="1:9" x14ac:dyDescent="0.15">
      <c r="A2511" s="1" t="s">
        <v>5024</v>
      </c>
      <c r="B2511" s="1" t="s">
        <v>5025</v>
      </c>
      <c r="C2511" s="1">
        <v>129.30000000000001</v>
      </c>
      <c r="D2511" s="1">
        <v>4.9400000000000004</v>
      </c>
      <c r="E2511" s="2">
        <v>0.995</v>
      </c>
      <c r="F2511" s="2">
        <v>1.0049999999999999</v>
      </c>
      <c r="G2511" s="2">
        <v>1.0249999999999999</v>
      </c>
      <c r="H2511" s="2">
        <v>1.008</v>
      </c>
      <c r="I2511" s="3">
        <v>0.39820800000000001</v>
      </c>
    </row>
    <row r="2512" spans="1:9" x14ac:dyDescent="0.15">
      <c r="A2512" s="1" t="s">
        <v>5026</v>
      </c>
      <c r="B2512" s="1" t="s">
        <v>5027</v>
      </c>
      <c r="C2512" s="1">
        <v>54.6</v>
      </c>
      <c r="D2512" s="1">
        <v>8.76</v>
      </c>
      <c r="E2512" s="2">
        <v>1.0069999999999999</v>
      </c>
      <c r="F2512" s="2">
        <v>1.002</v>
      </c>
      <c r="G2512" s="2">
        <v>0.96599999999999997</v>
      </c>
      <c r="H2512" s="2">
        <v>0.99199999999999999</v>
      </c>
      <c r="I2512" s="3">
        <v>0.55389200000000005</v>
      </c>
    </row>
    <row r="2513" spans="1:9" x14ac:dyDescent="0.15">
      <c r="A2513" s="1" t="s">
        <v>5028</v>
      </c>
      <c r="B2513" s="1" t="s">
        <v>5029</v>
      </c>
      <c r="C2513" s="1">
        <v>32.799999999999997</v>
      </c>
      <c r="D2513" s="1">
        <v>4.7</v>
      </c>
      <c r="E2513" s="2">
        <v>0.99099999999999999</v>
      </c>
      <c r="F2513" s="2">
        <v>1.004</v>
      </c>
      <c r="G2513" s="2">
        <v>1.091</v>
      </c>
      <c r="H2513" s="2">
        <v>1.0289999999999999</v>
      </c>
      <c r="I2513" s="3">
        <v>0.41280600000000001</v>
      </c>
    </row>
    <row r="2514" spans="1:9" x14ac:dyDescent="0.15">
      <c r="A2514" s="1" t="s">
        <v>5030</v>
      </c>
      <c r="B2514" s="1" t="s">
        <v>5031</v>
      </c>
      <c r="C2514" s="1">
        <v>197.9</v>
      </c>
      <c r="D2514" s="1">
        <v>4.9400000000000004</v>
      </c>
      <c r="E2514" s="2">
        <v>0.98199999999999998</v>
      </c>
      <c r="F2514" s="2">
        <v>0.94399999999999995</v>
      </c>
      <c r="G2514" s="2">
        <v>1.0229999999999999</v>
      </c>
      <c r="H2514" s="2">
        <v>0.98299999999999998</v>
      </c>
      <c r="I2514" s="3">
        <v>0.49752299999999999</v>
      </c>
    </row>
    <row r="2515" spans="1:9" x14ac:dyDescent="0.15">
      <c r="A2515" s="1" t="s">
        <v>5032</v>
      </c>
      <c r="B2515" s="1" t="s">
        <v>5033</v>
      </c>
      <c r="C2515" s="1">
        <v>10.7</v>
      </c>
      <c r="D2515" s="1">
        <v>4.4400000000000004</v>
      </c>
      <c r="E2515" s="2">
        <v>1.028</v>
      </c>
      <c r="F2515" s="2">
        <v>1.008</v>
      </c>
      <c r="G2515" s="2">
        <v>0.97099999999999997</v>
      </c>
      <c r="H2515" s="2">
        <v>1.002</v>
      </c>
      <c r="I2515" s="3">
        <v>0.89561199999999996</v>
      </c>
    </row>
    <row r="2516" spans="1:9" x14ac:dyDescent="0.15">
      <c r="A2516" s="1" t="s">
        <v>5034</v>
      </c>
      <c r="B2516" s="1" t="s">
        <v>5035</v>
      </c>
      <c r="C2516" s="1">
        <v>33.6</v>
      </c>
      <c r="D2516" s="1">
        <v>5.08</v>
      </c>
      <c r="E2516" s="2">
        <v>0.98699999999999999</v>
      </c>
      <c r="F2516" s="2">
        <v>0.999</v>
      </c>
      <c r="G2516" s="2">
        <v>0.96599999999999997</v>
      </c>
      <c r="H2516" s="2">
        <v>0.98399999999999999</v>
      </c>
      <c r="I2516" s="3">
        <v>0.17243</v>
      </c>
    </row>
    <row r="2517" spans="1:9" x14ac:dyDescent="0.15">
      <c r="A2517" s="1" t="s">
        <v>5036</v>
      </c>
      <c r="B2517" s="1" t="s">
        <v>5037</v>
      </c>
      <c r="C2517" s="1">
        <v>84.6</v>
      </c>
      <c r="D2517" s="1">
        <v>5.0199999999999996</v>
      </c>
      <c r="E2517" s="2">
        <v>1.0429999999999999</v>
      </c>
      <c r="F2517" s="2">
        <v>1.0209999999999999</v>
      </c>
      <c r="G2517" s="2">
        <v>0.99</v>
      </c>
      <c r="H2517" s="2">
        <v>1.018</v>
      </c>
      <c r="I2517" s="3">
        <v>0.30664200000000003</v>
      </c>
    </row>
    <row r="2518" spans="1:9" x14ac:dyDescent="0.15">
      <c r="A2518" s="1" t="s">
        <v>5038</v>
      </c>
      <c r="B2518" s="1" t="s">
        <v>5039</v>
      </c>
      <c r="C2518" s="1">
        <v>37.799999999999997</v>
      </c>
      <c r="D2518" s="1">
        <v>6.3</v>
      </c>
      <c r="E2518" s="2">
        <v>1.016</v>
      </c>
      <c r="F2518" s="2">
        <v>1.0169999999999999</v>
      </c>
      <c r="G2518" s="2">
        <v>0.999</v>
      </c>
      <c r="H2518" s="2">
        <v>1.0109999999999999</v>
      </c>
      <c r="I2518" s="3">
        <v>0.14182900000000001</v>
      </c>
    </row>
    <row r="2519" spans="1:9" x14ac:dyDescent="0.15">
      <c r="A2519" s="1" t="s">
        <v>5040</v>
      </c>
      <c r="B2519" s="1" t="s">
        <v>5041</v>
      </c>
      <c r="C2519" s="1">
        <v>170.5</v>
      </c>
      <c r="D2519" s="1">
        <v>7.33</v>
      </c>
      <c r="E2519" s="2">
        <v>1.0229999999999999</v>
      </c>
      <c r="F2519" s="2">
        <v>1.01</v>
      </c>
      <c r="G2519" s="2">
        <v>0.97499999999999998</v>
      </c>
      <c r="H2519" s="2">
        <v>1.0029999999999999</v>
      </c>
      <c r="I2519" s="3">
        <v>0.86146199999999995</v>
      </c>
    </row>
    <row r="2520" spans="1:9" x14ac:dyDescent="0.15">
      <c r="A2520" s="1" t="s">
        <v>5042</v>
      </c>
      <c r="B2520" s="1" t="s">
        <v>5043</v>
      </c>
      <c r="C2520" s="1">
        <v>19.600000000000001</v>
      </c>
      <c r="D2520" s="1">
        <v>6.02</v>
      </c>
      <c r="E2520" s="2">
        <v>1.054</v>
      </c>
      <c r="F2520" s="2">
        <v>1.0209999999999999</v>
      </c>
      <c r="G2520" s="2">
        <v>1.0069999999999999</v>
      </c>
      <c r="H2520" s="2">
        <v>1.0269999999999999</v>
      </c>
      <c r="I2520" s="3">
        <v>0.121296</v>
      </c>
    </row>
    <row r="2521" spans="1:9" x14ac:dyDescent="0.15">
      <c r="A2521" s="1" t="s">
        <v>5044</v>
      </c>
      <c r="B2521" s="1" t="s">
        <v>5045</v>
      </c>
      <c r="C2521" s="1">
        <v>15</v>
      </c>
      <c r="D2521" s="1">
        <v>8.27</v>
      </c>
      <c r="E2521" s="2">
        <v>1.0469999999999999</v>
      </c>
      <c r="F2521" s="2">
        <v>1.0109999999999999</v>
      </c>
      <c r="G2521" s="2">
        <v>1.0129999999999999</v>
      </c>
      <c r="H2521" s="2">
        <v>1.024</v>
      </c>
      <c r="I2521" s="3">
        <v>0.11271299999999999</v>
      </c>
    </row>
    <row r="2522" spans="1:9" x14ac:dyDescent="0.15">
      <c r="A2522" s="1" t="s">
        <v>5046</v>
      </c>
      <c r="B2522" s="1" t="s">
        <v>5047</v>
      </c>
      <c r="C2522" s="1">
        <v>63.1</v>
      </c>
      <c r="D2522" s="1">
        <v>6.76</v>
      </c>
      <c r="E2522" s="2">
        <v>1.0589999999999999</v>
      </c>
      <c r="F2522" s="2">
        <v>1.0089999999999999</v>
      </c>
      <c r="G2522" s="2">
        <v>1.002</v>
      </c>
      <c r="H2522" s="2">
        <v>1.0229999999999999</v>
      </c>
      <c r="I2522" s="3">
        <v>0.26342399999999999</v>
      </c>
    </row>
    <row r="2523" spans="1:9" x14ac:dyDescent="0.15">
      <c r="A2523" s="1" t="s">
        <v>5048</v>
      </c>
      <c r="B2523" s="1" t="s">
        <v>5049</v>
      </c>
      <c r="C2523" s="1">
        <v>58.1</v>
      </c>
      <c r="D2523" s="1">
        <v>5.17</v>
      </c>
      <c r="E2523" s="2">
        <v>0.97799999999999998</v>
      </c>
      <c r="F2523" s="2">
        <v>1.012</v>
      </c>
      <c r="G2523" s="2">
        <v>0.98199999999999998</v>
      </c>
      <c r="H2523" s="2">
        <v>0.99099999999999999</v>
      </c>
      <c r="I2523" s="3">
        <v>0.43343300000000001</v>
      </c>
    </row>
    <row r="2524" spans="1:9" x14ac:dyDescent="0.15">
      <c r="A2524" s="1" t="s">
        <v>5050</v>
      </c>
      <c r="B2524" s="1" t="s">
        <v>5051</v>
      </c>
      <c r="C2524" s="1">
        <v>49.6</v>
      </c>
      <c r="D2524" s="1">
        <v>4.8899999999999997</v>
      </c>
      <c r="E2524" s="2">
        <v>1.04</v>
      </c>
      <c r="F2524" s="2">
        <v>1.012</v>
      </c>
      <c r="G2524" s="2">
        <v>1.004</v>
      </c>
      <c r="H2524" s="2">
        <v>1.0189999999999999</v>
      </c>
      <c r="I2524" s="3">
        <v>0.16237099999999999</v>
      </c>
    </row>
    <row r="2525" spans="1:9" x14ac:dyDescent="0.15">
      <c r="A2525" s="1" t="s">
        <v>5052</v>
      </c>
      <c r="B2525" s="1" t="s">
        <v>5053</v>
      </c>
      <c r="C2525" s="1">
        <v>81.8</v>
      </c>
      <c r="D2525" s="1">
        <v>5.67</v>
      </c>
      <c r="E2525" s="2">
        <v>0.98399999999999999</v>
      </c>
      <c r="F2525" s="2">
        <v>1.0149999999999999</v>
      </c>
      <c r="G2525" s="2">
        <v>1.0149999999999999</v>
      </c>
      <c r="H2525" s="2">
        <v>1.0049999999999999</v>
      </c>
      <c r="I2525" s="3">
        <v>0.67495099999999997</v>
      </c>
    </row>
    <row r="2526" spans="1:9" x14ac:dyDescent="0.15">
      <c r="A2526" s="1" t="s">
        <v>5054</v>
      </c>
      <c r="B2526" s="1" t="s">
        <v>5055</v>
      </c>
      <c r="C2526" s="1">
        <v>38.6</v>
      </c>
      <c r="D2526" s="1">
        <v>7.75</v>
      </c>
      <c r="E2526" s="2">
        <v>0.99199999999999999</v>
      </c>
      <c r="F2526" s="2">
        <v>0.98499999999999999</v>
      </c>
      <c r="G2526" s="2">
        <v>0.99099999999999999</v>
      </c>
      <c r="H2526" s="2">
        <v>0.98899999999999999</v>
      </c>
      <c r="I2526" s="3">
        <v>8.1607599999999995E-3</v>
      </c>
    </row>
    <row r="2527" spans="1:9" x14ac:dyDescent="0.15">
      <c r="A2527" s="1" t="s">
        <v>5056</v>
      </c>
      <c r="B2527" s="1" t="s">
        <v>5057</v>
      </c>
      <c r="C2527" s="1">
        <v>44.5</v>
      </c>
      <c r="D2527" s="1">
        <v>6.54</v>
      </c>
      <c r="E2527" s="2">
        <v>1.0089999999999999</v>
      </c>
      <c r="F2527" s="2">
        <v>1.0009999999999999</v>
      </c>
      <c r="G2527" s="2">
        <v>0.96499999999999997</v>
      </c>
      <c r="H2527" s="2">
        <v>0.99199999999999999</v>
      </c>
      <c r="I2527" s="3">
        <v>0.57132099999999997</v>
      </c>
    </row>
    <row r="2528" spans="1:9" x14ac:dyDescent="0.15">
      <c r="A2528" s="1" t="s">
        <v>5058</v>
      </c>
      <c r="B2528" s="1" t="s">
        <v>5059</v>
      </c>
      <c r="C2528" s="1">
        <v>11.3</v>
      </c>
      <c r="D2528" s="1">
        <v>9.31</v>
      </c>
      <c r="E2528" s="2">
        <v>1.0580000000000001</v>
      </c>
      <c r="F2528" s="2">
        <v>0.90400000000000003</v>
      </c>
      <c r="G2528" s="2">
        <v>0.93700000000000006</v>
      </c>
      <c r="H2528" s="2">
        <v>0.96599999999999997</v>
      </c>
      <c r="I2528" s="3">
        <v>0.51180700000000001</v>
      </c>
    </row>
    <row r="2529" spans="1:9" x14ac:dyDescent="0.15">
      <c r="A2529" s="1" t="s">
        <v>5060</v>
      </c>
      <c r="B2529" s="1" t="s">
        <v>5061</v>
      </c>
      <c r="C2529" s="1">
        <v>20.9</v>
      </c>
      <c r="D2529" s="1">
        <v>10.84</v>
      </c>
      <c r="E2529" s="2">
        <v>0.86699999999999999</v>
      </c>
      <c r="F2529" s="2">
        <v>1.089</v>
      </c>
      <c r="G2529" s="2">
        <v>1.181</v>
      </c>
      <c r="H2529" s="2">
        <v>1.046</v>
      </c>
      <c r="I2529" s="3">
        <v>0.64979500000000001</v>
      </c>
    </row>
    <row r="2530" spans="1:9" x14ac:dyDescent="0.15">
      <c r="A2530" s="1" t="s">
        <v>5062</v>
      </c>
      <c r="B2530" s="1" t="s">
        <v>5063</v>
      </c>
      <c r="C2530" s="1">
        <v>57.1</v>
      </c>
      <c r="D2530" s="1">
        <v>4.87</v>
      </c>
      <c r="E2530" s="2">
        <v>1.0169999999999999</v>
      </c>
      <c r="F2530" s="2">
        <v>0.99099999999999999</v>
      </c>
      <c r="G2530" s="2">
        <v>0.98299999999999998</v>
      </c>
      <c r="H2530" s="2">
        <v>0.997</v>
      </c>
      <c r="I2530" s="3">
        <v>0.78458499999999998</v>
      </c>
    </row>
    <row r="2531" spans="1:9" x14ac:dyDescent="0.15">
      <c r="A2531" s="1" t="s">
        <v>5064</v>
      </c>
      <c r="B2531" s="1" t="s">
        <v>5065</v>
      </c>
      <c r="C2531" s="1">
        <v>44.8</v>
      </c>
      <c r="D2531" s="1">
        <v>8.5399999999999991</v>
      </c>
      <c r="E2531" s="2">
        <v>1.0229999999999999</v>
      </c>
      <c r="F2531" s="2">
        <v>1.0529999999999999</v>
      </c>
      <c r="G2531" s="2">
        <v>0.94299999999999995</v>
      </c>
      <c r="H2531" s="2">
        <v>1.006</v>
      </c>
      <c r="I2531" s="3">
        <v>0.85642399999999996</v>
      </c>
    </row>
    <row r="2532" spans="1:9" x14ac:dyDescent="0.15">
      <c r="A2532" s="1" t="s">
        <v>5066</v>
      </c>
      <c r="B2532" s="1" t="s">
        <v>5067</v>
      </c>
      <c r="C2532" s="1">
        <v>22.1</v>
      </c>
      <c r="D2532" s="1">
        <v>6.55</v>
      </c>
      <c r="E2532" s="2">
        <v>0.99399999999999999</v>
      </c>
      <c r="F2532" s="2">
        <v>1.03</v>
      </c>
      <c r="G2532" s="2">
        <v>1.004</v>
      </c>
      <c r="H2532" s="2">
        <v>1.0089999999999999</v>
      </c>
      <c r="I2532" s="3">
        <v>0.43343500000000001</v>
      </c>
    </row>
    <row r="2533" spans="1:9" x14ac:dyDescent="0.15">
      <c r="A2533" s="1" t="s">
        <v>5068</v>
      </c>
      <c r="B2533" s="1" t="s">
        <v>5069</v>
      </c>
      <c r="C2533" s="1">
        <v>36.6</v>
      </c>
      <c r="D2533" s="1">
        <v>6.05</v>
      </c>
      <c r="E2533" s="2">
        <v>1.03</v>
      </c>
      <c r="F2533" s="2">
        <v>1.0089999999999999</v>
      </c>
      <c r="G2533" s="2">
        <v>0.96499999999999997</v>
      </c>
      <c r="H2533" s="2">
        <v>1.0009999999999999</v>
      </c>
      <c r="I2533" s="3">
        <v>0.94783899999999999</v>
      </c>
    </row>
    <row r="2534" spans="1:9" x14ac:dyDescent="0.15">
      <c r="A2534" s="1" t="s">
        <v>5070</v>
      </c>
      <c r="B2534" s="1" t="s">
        <v>5071</v>
      </c>
      <c r="C2534" s="1">
        <v>10</v>
      </c>
      <c r="D2534" s="1">
        <v>6.57</v>
      </c>
      <c r="E2534" s="2">
        <v>1.034</v>
      </c>
      <c r="F2534" s="2">
        <v>1.0349999999999999</v>
      </c>
      <c r="G2534" s="2">
        <v>0.95599999999999996</v>
      </c>
      <c r="H2534" s="2">
        <v>1.008</v>
      </c>
      <c r="I2534" s="3">
        <v>0.76607700000000001</v>
      </c>
    </row>
    <row r="2535" spans="1:9" x14ac:dyDescent="0.15">
      <c r="A2535" s="1" t="s">
        <v>5072</v>
      </c>
      <c r="B2535" s="1" t="s">
        <v>5073</v>
      </c>
      <c r="C2535" s="1">
        <v>52.9</v>
      </c>
      <c r="D2535" s="1">
        <v>7.25</v>
      </c>
      <c r="E2535" s="2">
        <v>0.84499999999999997</v>
      </c>
      <c r="F2535" s="2">
        <v>1.018</v>
      </c>
      <c r="G2535" s="2">
        <v>0.94199999999999995</v>
      </c>
      <c r="H2535" s="2">
        <v>0.93500000000000005</v>
      </c>
      <c r="I2535" s="3">
        <v>0.263963</v>
      </c>
    </row>
    <row r="2536" spans="1:9" x14ac:dyDescent="0.15">
      <c r="A2536" s="1" t="s">
        <v>5074</v>
      </c>
      <c r="B2536" s="1" t="s">
        <v>5075</v>
      </c>
      <c r="C2536" s="1">
        <v>60.7</v>
      </c>
      <c r="D2536" s="1">
        <v>5.16</v>
      </c>
      <c r="E2536" s="2">
        <v>1.0649999999999999</v>
      </c>
      <c r="F2536" s="2">
        <v>1.024</v>
      </c>
      <c r="G2536" s="2">
        <v>1.0680000000000001</v>
      </c>
      <c r="H2536" s="2">
        <v>1.052</v>
      </c>
      <c r="I2536" s="3">
        <v>2.10697E-2</v>
      </c>
    </row>
    <row r="2537" spans="1:9" x14ac:dyDescent="0.15">
      <c r="A2537" s="1" t="s">
        <v>5076</v>
      </c>
      <c r="B2537" s="1" t="s">
        <v>5077</v>
      </c>
      <c r="C2537" s="1">
        <v>116</v>
      </c>
      <c r="D2537" s="1">
        <v>5.68</v>
      </c>
      <c r="E2537" s="2">
        <v>0.999</v>
      </c>
      <c r="F2537" s="2">
        <v>1.012</v>
      </c>
      <c r="G2537" s="2">
        <v>0.98799999999999999</v>
      </c>
      <c r="H2537" s="2">
        <v>1</v>
      </c>
      <c r="I2537" s="3">
        <v>0.96397299999999997</v>
      </c>
    </row>
    <row r="2538" spans="1:9" x14ac:dyDescent="0.15">
      <c r="A2538" s="1" t="s">
        <v>5078</v>
      </c>
      <c r="B2538" s="1" t="s">
        <v>5079</v>
      </c>
      <c r="C2538" s="1">
        <v>32.9</v>
      </c>
      <c r="D2538" s="1">
        <v>4.72</v>
      </c>
      <c r="E2538" s="2">
        <v>1.0249999999999999</v>
      </c>
      <c r="F2538" s="2">
        <v>1.038</v>
      </c>
      <c r="G2538" s="2">
        <v>1.0049999999999999</v>
      </c>
      <c r="H2538" s="2">
        <v>1.0229999999999999</v>
      </c>
      <c r="I2538" s="3">
        <v>7.7515899999999999E-2</v>
      </c>
    </row>
    <row r="2539" spans="1:9" x14ac:dyDescent="0.15">
      <c r="A2539" s="1" t="s">
        <v>5080</v>
      </c>
      <c r="B2539" s="1" t="s">
        <v>5081</v>
      </c>
      <c r="C2539" s="1">
        <v>32.6</v>
      </c>
      <c r="D2539" s="1">
        <v>4.78</v>
      </c>
      <c r="E2539" s="2">
        <v>1.0109999999999999</v>
      </c>
      <c r="F2539" s="2">
        <v>0.999</v>
      </c>
      <c r="G2539" s="2">
        <v>1.008</v>
      </c>
      <c r="H2539" s="2">
        <v>1.006</v>
      </c>
      <c r="I2539" s="3">
        <v>0.17142399999999999</v>
      </c>
    </row>
    <row r="2540" spans="1:9" x14ac:dyDescent="0.15">
      <c r="A2540" s="1" t="s">
        <v>5082</v>
      </c>
      <c r="B2540" s="1" t="s">
        <v>5083</v>
      </c>
      <c r="C2540" s="1">
        <v>63.1</v>
      </c>
      <c r="D2540" s="1">
        <v>8.32</v>
      </c>
      <c r="E2540" s="2">
        <v>1.004</v>
      </c>
      <c r="F2540" s="2">
        <v>1.01</v>
      </c>
      <c r="G2540" s="2">
        <v>0.96</v>
      </c>
      <c r="H2540" s="2">
        <v>0.99099999999999999</v>
      </c>
      <c r="I2540" s="3">
        <v>0.61168500000000003</v>
      </c>
    </row>
    <row r="2541" spans="1:9" x14ac:dyDescent="0.15">
      <c r="A2541" s="1" t="s">
        <v>5084</v>
      </c>
      <c r="B2541" s="1" t="s">
        <v>5085</v>
      </c>
      <c r="C2541" s="1">
        <v>97.1</v>
      </c>
      <c r="D2541" s="1">
        <v>7.17</v>
      </c>
      <c r="E2541" s="2">
        <v>1.0089999999999999</v>
      </c>
      <c r="F2541" s="2">
        <v>1.0109999999999999</v>
      </c>
      <c r="G2541" s="2">
        <v>0.96299999999999997</v>
      </c>
      <c r="H2541" s="2">
        <v>0.99399999999999999</v>
      </c>
      <c r="I2541" s="3">
        <v>0.73604099999999995</v>
      </c>
    </row>
    <row r="2542" spans="1:9" x14ac:dyDescent="0.15">
      <c r="A2542" s="1" t="s">
        <v>5086</v>
      </c>
      <c r="B2542" s="1" t="s">
        <v>5087</v>
      </c>
      <c r="C2542" s="1">
        <v>47.1</v>
      </c>
      <c r="D2542" s="1">
        <v>7.39</v>
      </c>
      <c r="E2542" s="2">
        <v>1.022</v>
      </c>
      <c r="F2542" s="2">
        <v>1.014</v>
      </c>
      <c r="G2542" s="2">
        <v>1.0029999999999999</v>
      </c>
      <c r="H2542" s="2">
        <v>1.0129999999999999</v>
      </c>
      <c r="I2542" s="3">
        <v>7.7629299999999998E-2</v>
      </c>
    </row>
    <row r="2543" spans="1:9" x14ac:dyDescent="0.15">
      <c r="A2543" s="1" t="s">
        <v>5088</v>
      </c>
      <c r="B2543" s="1" t="s">
        <v>5089</v>
      </c>
      <c r="C2543" s="1">
        <v>25.1</v>
      </c>
      <c r="D2543" s="1">
        <v>6.15</v>
      </c>
      <c r="E2543" s="2">
        <v>1.034</v>
      </c>
      <c r="F2543" s="2">
        <v>1.0369999999999999</v>
      </c>
      <c r="G2543" s="2">
        <v>1.077</v>
      </c>
      <c r="H2543" s="2">
        <v>1.0489999999999999</v>
      </c>
      <c r="I2543" s="3">
        <v>2.3601E-2</v>
      </c>
    </row>
    <row r="2544" spans="1:9" x14ac:dyDescent="0.15">
      <c r="A2544" s="1" t="s">
        <v>5090</v>
      </c>
      <c r="B2544" s="1" t="s">
        <v>5091</v>
      </c>
      <c r="C2544" s="1">
        <v>10.199999999999999</v>
      </c>
      <c r="D2544" s="1">
        <v>5.48</v>
      </c>
      <c r="E2544" s="2">
        <v>1.046</v>
      </c>
      <c r="F2544" s="2">
        <v>1.004</v>
      </c>
      <c r="G2544" s="2">
        <v>0.98799999999999999</v>
      </c>
      <c r="H2544" s="2">
        <v>1.0129999999999999</v>
      </c>
      <c r="I2544" s="3">
        <v>0.50453099999999995</v>
      </c>
    </row>
    <row r="2545" spans="1:9" x14ac:dyDescent="0.15">
      <c r="A2545" s="1" t="s">
        <v>5092</v>
      </c>
      <c r="B2545" s="1" t="s">
        <v>5093</v>
      </c>
      <c r="C2545" s="1">
        <v>56.5</v>
      </c>
      <c r="D2545" s="1">
        <v>5.4</v>
      </c>
      <c r="E2545" s="2">
        <v>1.008</v>
      </c>
      <c r="F2545" s="2">
        <v>1.0049999999999999</v>
      </c>
      <c r="G2545" s="2">
        <v>0.98899999999999999</v>
      </c>
      <c r="H2545" s="2">
        <v>1.0009999999999999</v>
      </c>
      <c r="I2545" s="3">
        <v>0.91543799999999997</v>
      </c>
    </row>
    <row r="2546" spans="1:9" x14ac:dyDescent="0.15">
      <c r="A2546" s="1" t="s">
        <v>5094</v>
      </c>
      <c r="B2546" s="1" t="s">
        <v>5095</v>
      </c>
      <c r="C2546" s="1">
        <v>34.1</v>
      </c>
      <c r="D2546" s="1">
        <v>8.4</v>
      </c>
      <c r="E2546" s="2">
        <v>0.93200000000000005</v>
      </c>
      <c r="F2546" s="2">
        <v>0.999</v>
      </c>
      <c r="G2546" s="2">
        <v>0.99099999999999999</v>
      </c>
      <c r="H2546" s="2">
        <v>0.97399999999999998</v>
      </c>
      <c r="I2546" s="3">
        <v>0.28586400000000001</v>
      </c>
    </row>
    <row r="2547" spans="1:9" x14ac:dyDescent="0.15">
      <c r="A2547" s="1" t="s">
        <v>5096</v>
      </c>
      <c r="B2547" s="1" t="s">
        <v>5097</v>
      </c>
      <c r="C2547" s="1">
        <v>12.2</v>
      </c>
      <c r="D2547" s="1">
        <v>3.78</v>
      </c>
      <c r="E2547" s="2">
        <v>1.0549999999999999</v>
      </c>
      <c r="F2547" s="2">
        <v>0.96199999999999997</v>
      </c>
      <c r="G2547" s="2">
        <v>1.0509999999999999</v>
      </c>
      <c r="H2547" s="2">
        <v>1.0229999999999999</v>
      </c>
      <c r="I2547" s="3">
        <v>0.49673699999999998</v>
      </c>
    </row>
    <row r="2548" spans="1:9" x14ac:dyDescent="0.15">
      <c r="A2548" s="1" t="s">
        <v>5098</v>
      </c>
      <c r="B2548" s="1" t="s">
        <v>5099</v>
      </c>
      <c r="C2548" s="1">
        <v>106.1</v>
      </c>
      <c r="D2548" s="1">
        <v>7.94</v>
      </c>
      <c r="E2548" s="2">
        <v>0.96899999999999997</v>
      </c>
      <c r="F2548" s="2">
        <v>0.97299999999999998</v>
      </c>
      <c r="G2548" s="2">
        <v>0.97599999999999998</v>
      </c>
      <c r="H2548" s="2">
        <v>0.97299999999999998</v>
      </c>
      <c r="I2548" s="3">
        <v>1.7520200000000001E-4</v>
      </c>
    </row>
    <row r="2549" spans="1:9" x14ac:dyDescent="0.15">
      <c r="A2549" s="1" t="s">
        <v>5100</v>
      </c>
      <c r="B2549" s="1" t="s">
        <v>5101</v>
      </c>
      <c r="C2549" s="1">
        <v>85.6</v>
      </c>
      <c r="D2549" s="1">
        <v>6.28</v>
      </c>
      <c r="E2549" s="2">
        <v>1</v>
      </c>
      <c r="F2549" s="2">
        <v>1.016</v>
      </c>
      <c r="G2549" s="2">
        <v>0.98099999999999998</v>
      </c>
      <c r="H2549" s="2">
        <v>0.999</v>
      </c>
      <c r="I2549" s="3">
        <v>0.92601199999999995</v>
      </c>
    </row>
    <row r="2550" spans="1:9" x14ac:dyDescent="0.15">
      <c r="A2550" s="1" t="s">
        <v>5102</v>
      </c>
      <c r="B2550" s="1" t="s">
        <v>5103</v>
      </c>
      <c r="C2550" s="1">
        <v>40.799999999999997</v>
      </c>
      <c r="D2550" s="1">
        <v>6.14</v>
      </c>
      <c r="E2550" s="2">
        <v>0.996</v>
      </c>
      <c r="F2550" s="2">
        <v>0.98199999999999998</v>
      </c>
      <c r="G2550" s="2">
        <v>1.044</v>
      </c>
      <c r="H2550" s="2">
        <v>1.0069999999999999</v>
      </c>
      <c r="I2550" s="3">
        <v>0.71598899999999999</v>
      </c>
    </row>
    <row r="2551" spans="1:9" x14ac:dyDescent="0.15">
      <c r="A2551" s="1" t="s">
        <v>5104</v>
      </c>
      <c r="B2551" s="1" t="s">
        <v>5105</v>
      </c>
      <c r="C2551" s="1">
        <v>53.7</v>
      </c>
      <c r="D2551" s="1">
        <v>5.59</v>
      </c>
      <c r="E2551" s="2">
        <v>0.99</v>
      </c>
      <c r="F2551" s="2">
        <v>0.99199999999999999</v>
      </c>
      <c r="G2551" s="2">
        <v>1.034</v>
      </c>
      <c r="H2551" s="2">
        <v>1.0049999999999999</v>
      </c>
      <c r="I2551" s="3">
        <v>0.72890500000000003</v>
      </c>
    </row>
    <row r="2552" spans="1:9" x14ac:dyDescent="0.15">
      <c r="A2552" s="1" t="s">
        <v>5106</v>
      </c>
      <c r="B2552" s="1" t="s">
        <v>5107</v>
      </c>
      <c r="C2552" s="1">
        <v>48</v>
      </c>
      <c r="D2552" s="1">
        <v>5.45</v>
      </c>
      <c r="E2552" s="2">
        <v>0.999</v>
      </c>
      <c r="F2552" s="2">
        <v>0.996</v>
      </c>
      <c r="G2552" s="2">
        <v>1.0189999999999999</v>
      </c>
      <c r="H2552" s="2">
        <v>1.0049999999999999</v>
      </c>
      <c r="I2552" s="3">
        <v>0.553203</v>
      </c>
    </row>
    <row r="2553" spans="1:9" x14ac:dyDescent="0.15">
      <c r="A2553" s="1" t="s">
        <v>5108</v>
      </c>
      <c r="B2553" s="1" t="s">
        <v>5109</v>
      </c>
      <c r="C2553" s="1">
        <v>88.4</v>
      </c>
      <c r="D2553" s="1">
        <v>5.39</v>
      </c>
      <c r="E2553" s="2">
        <v>0.995</v>
      </c>
      <c r="F2553" s="2">
        <v>1.008</v>
      </c>
      <c r="G2553" s="2">
        <v>0.99199999999999999</v>
      </c>
      <c r="H2553" s="2">
        <v>0.998</v>
      </c>
      <c r="I2553" s="3">
        <v>0.75136499999999995</v>
      </c>
    </row>
    <row r="2554" spans="1:9" x14ac:dyDescent="0.15">
      <c r="A2554" s="1" t="s">
        <v>5110</v>
      </c>
      <c r="B2554" s="1" t="s">
        <v>5111</v>
      </c>
      <c r="C2554" s="1">
        <v>14.3</v>
      </c>
      <c r="D2554" s="1">
        <v>9.74</v>
      </c>
      <c r="E2554" s="2">
        <v>1.006</v>
      </c>
      <c r="F2554" s="2">
        <v>1.0129999999999999</v>
      </c>
      <c r="G2554" s="2">
        <v>1.0029999999999999</v>
      </c>
      <c r="H2554" s="2">
        <v>1.0069999999999999</v>
      </c>
      <c r="I2554" s="3">
        <v>6.8562700000000004E-2</v>
      </c>
    </row>
    <row r="2555" spans="1:9" x14ac:dyDescent="0.15">
      <c r="A2555" s="1" t="s">
        <v>5112</v>
      </c>
      <c r="B2555" s="1" t="s">
        <v>5113</v>
      </c>
      <c r="C2555" s="1">
        <v>46.8</v>
      </c>
      <c r="D2555" s="1">
        <v>7.12</v>
      </c>
      <c r="E2555" s="2">
        <v>1.02</v>
      </c>
      <c r="F2555" s="2">
        <v>1.0069999999999999</v>
      </c>
      <c r="G2555" s="2">
        <v>1.004</v>
      </c>
      <c r="H2555" s="2">
        <v>1.01</v>
      </c>
      <c r="I2555" s="3">
        <v>0.10313899999999999</v>
      </c>
    </row>
    <row r="2556" spans="1:9" x14ac:dyDescent="0.15">
      <c r="A2556" s="1" t="s">
        <v>5114</v>
      </c>
      <c r="B2556" s="1" t="s">
        <v>5115</v>
      </c>
      <c r="C2556" s="1">
        <v>34.299999999999997</v>
      </c>
      <c r="D2556" s="1">
        <v>5.97</v>
      </c>
      <c r="E2556" s="2">
        <v>0.98899999999999999</v>
      </c>
      <c r="F2556" s="2">
        <v>0.99199999999999999</v>
      </c>
      <c r="G2556" s="2">
        <v>0.94699999999999995</v>
      </c>
      <c r="H2556" s="2">
        <v>0.97599999999999998</v>
      </c>
      <c r="I2556" s="3">
        <v>0.17383199999999999</v>
      </c>
    </row>
    <row r="2557" spans="1:9" x14ac:dyDescent="0.15">
      <c r="A2557" s="1" t="s">
        <v>5116</v>
      </c>
      <c r="B2557" s="1" t="s">
        <v>5117</v>
      </c>
      <c r="C2557" s="1">
        <v>11.7</v>
      </c>
      <c r="D2557" s="1">
        <v>4.54</v>
      </c>
      <c r="E2557" s="2">
        <v>0.98499999999999999</v>
      </c>
      <c r="F2557" s="2">
        <v>0.97899999999999998</v>
      </c>
      <c r="G2557" s="2">
        <v>1.014</v>
      </c>
      <c r="H2557" s="2">
        <v>0.99299999999999999</v>
      </c>
      <c r="I2557" s="3">
        <v>0.53461800000000004</v>
      </c>
    </row>
    <row r="2558" spans="1:9" x14ac:dyDescent="0.15">
      <c r="A2558" s="1" t="s">
        <v>5118</v>
      </c>
      <c r="B2558" s="1" t="s">
        <v>5119</v>
      </c>
      <c r="C2558" s="1">
        <v>11.5</v>
      </c>
      <c r="D2558" s="1">
        <v>4.32</v>
      </c>
      <c r="E2558" s="2">
        <v>1.0349999999999999</v>
      </c>
      <c r="F2558" s="2">
        <v>0.997</v>
      </c>
      <c r="G2558" s="2">
        <v>1.012</v>
      </c>
      <c r="H2558" s="2">
        <v>1.0149999999999999</v>
      </c>
      <c r="I2558" s="3">
        <v>0.25511400000000001</v>
      </c>
    </row>
    <row r="2559" spans="1:9" x14ac:dyDescent="0.15">
      <c r="A2559" s="1" t="s">
        <v>5120</v>
      </c>
      <c r="B2559" s="1" t="s">
        <v>5121</v>
      </c>
      <c r="C2559" s="1">
        <v>57.8</v>
      </c>
      <c r="D2559" s="1">
        <v>7.99</v>
      </c>
      <c r="E2559" s="2">
        <v>0.99099999999999999</v>
      </c>
      <c r="F2559" s="2">
        <v>1.026</v>
      </c>
      <c r="G2559" s="2">
        <v>1.0029999999999999</v>
      </c>
      <c r="H2559" s="2">
        <v>1.0069999999999999</v>
      </c>
      <c r="I2559" s="3">
        <v>0.55158499999999999</v>
      </c>
    </row>
    <row r="2560" spans="1:9" x14ac:dyDescent="0.15">
      <c r="A2560" s="1" t="s">
        <v>5122</v>
      </c>
      <c r="B2560" s="1" t="s">
        <v>5123</v>
      </c>
      <c r="C2560" s="1">
        <v>9.4</v>
      </c>
      <c r="D2560" s="1">
        <v>9.99</v>
      </c>
      <c r="E2560" s="2">
        <v>0.77300000000000002</v>
      </c>
      <c r="F2560" s="2">
        <v>1.0489999999999999</v>
      </c>
      <c r="G2560" s="2">
        <v>0.96899999999999997</v>
      </c>
      <c r="H2560" s="2">
        <v>0.93</v>
      </c>
      <c r="I2560" s="3">
        <v>0.44334099999999999</v>
      </c>
    </row>
    <row r="2561" spans="1:9" x14ac:dyDescent="0.15">
      <c r="A2561" s="1" t="s">
        <v>5124</v>
      </c>
      <c r="B2561" s="1" t="s">
        <v>5125</v>
      </c>
      <c r="C2561" s="1">
        <v>36.1</v>
      </c>
      <c r="D2561" s="1">
        <v>5.08</v>
      </c>
      <c r="E2561" s="2">
        <v>1.038</v>
      </c>
      <c r="F2561" s="2">
        <v>1.022</v>
      </c>
      <c r="G2561" s="2">
        <v>0.99399999999999999</v>
      </c>
      <c r="H2561" s="2">
        <v>1.018</v>
      </c>
      <c r="I2561" s="3">
        <v>0.23413200000000001</v>
      </c>
    </row>
    <row r="2562" spans="1:9" x14ac:dyDescent="0.15">
      <c r="A2562" s="1" t="s">
        <v>5126</v>
      </c>
      <c r="B2562" s="1" t="s">
        <v>5127</v>
      </c>
      <c r="C2562" s="1">
        <v>32.799999999999997</v>
      </c>
      <c r="D2562" s="1">
        <v>9.69</v>
      </c>
      <c r="E2562" s="2">
        <v>1.024</v>
      </c>
      <c r="F2562" s="2">
        <v>0.99099999999999999</v>
      </c>
      <c r="G2562" s="2">
        <v>0.94499999999999995</v>
      </c>
      <c r="H2562" s="2">
        <v>0.98699999999999999</v>
      </c>
      <c r="I2562" s="3">
        <v>0.59176899999999999</v>
      </c>
    </row>
    <row r="2563" spans="1:9" x14ac:dyDescent="0.15">
      <c r="A2563" s="1" t="s">
        <v>5128</v>
      </c>
      <c r="B2563" s="1" t="s">
        <v>5129</v>
      </c>
      <c r="C2563" s="1">
        <v>45</v>
      </c>
      <c r="D2563" s="1">
        <v>7.2</v>
      </c>
      <c r="E2563" s="2">
        <v>0.99399999999999999</v>
      </c>
      <c r="F2563" s="2">
        <v>1.024</v>
      </c>
      <c r="G2563" s="2">
        <v>1.133</v>
      </c>
      <c r="H2563" s="2">
        <v>1.05</v>
      </c>
      <c r="I2563" s="3">
        <v>0.29919400000000002</v>
      </c>
    </row>
    <row r="2564" spans="1:9" x14ac:dyDescent="0.15">
      <c r="A2564" s="1" t="s">
        <v>5130</v>
      </c>
      <c r="B2564" s="1" t="s">
        <v>5131</v>
      </c>
      <c r="C2564" s="1">
        <v>10.7</v>
      </c>
      <c r="D2564" s="1">
        <v>9.6</v>
      </c>
      <c r="E2564" s="2">
        <v>0.90100000000000002</v>
      </c>
      <c r="F2564" s="2">
        <v>0.96899999999999997</v>
      </c>
      <c r="G2564" s="2">
        <v>1.0489999999999999</v>
      </c>
      <c r="H2564" s="2">
        <v>0.97299999999999998</v>
      </c>
      <c r="I2564" s="3">
        <v>0.562137</v>
      </c>
    </row>
    <row r="2565" spans="1:9" x14ac:dyDescent="0.15">
      <c r="A2565" s="1" t="s">
        <v>5132</v>
      </c>
      <c r="B2565" s="1" t="s">
        <v>5133</v>
      </c>
      <c r="C2565" s="1">
        <v>87</v>
      </c>
      <c r="D2565" s="1">
        <v>5.24</v>
      </c>
      <c r="E2565" s="2">
        <v>0.96</v>
      </c>
      <c r="F2565" s="2">
        <v>1.0589999999999999</v>
      </c>
      <c r="G2565" s="2">
        <v>1.0820000000000001</v>
      </c>
      <c r="H2565" s="2">
        <v>1.034</v>
      </c>
      <c r="I2565" s="3">
        <v>0.41922799999999999</v>
      </c>
    </row>
    <row r="2566" spans="1:9" x14ac:dyDescent="0.15">
      <c r="A2566" s="1" t="s">
        <v>5134</v>
      </c>
      <c r="B2566" s="1" t="s">
        <v>5135</v>
      </c>
      <c r="C2566" s="1">
        <v>86.9</v>
      </c>
      <c r="D2566" s="1">
        <v>4.82</v>
      </c>
      <c r="E2566" s="2">
        <v>0.95</v>
      </c>
      <c r="F2566" s="2">
        <v>1.0429999999999999</v>
      </c>
      <c r="G2566" s="2">
        <v>1.054</v>
      </c>
      <c r="H2566" s="2">
        <v>1.016</v>
      </c>
      <c r="I2566" s="3">
        <v>0.65959900000000005</v>
      </c>
    </row>
    <row r="2567" spans="1:9" x14ac:dyDescent="0.15">
      <c r="A2567" s="1" t="s">
        <v>5136</v>
      </c>
      <c r="B2567" s="1" t="s">
        <v>5137</v>
      </c>
      <c r="C2567" s="1">
        <v>35</v>
      </c>
      <c r="D2567" s="1">
        <v>8.5299999999999994</v>
      </c>
      <c r="E2567" s="2">
        <v>1.0189999999999999</v>
      </c>
      <c r="F2567" s="2">
        <v>1.0129999999999999</v>
      </c>
      <c r="G2567" s="2">
        <v>0.997</v>
      </c>
      <c r="H2567" s="2">
        <v>1.01</v>
      </c>
      <c r="I2567" s="3">
        <v>0.21493499999999999</v>
      </c>
    </row>
    <row r="2568" spans="1:9" x14ac:dyDescent="0.15">
      <c r="A2568" s="1" t="s">
        <v>5138</v>
      </c>
      <c r="B2568" s="1" t="s">
        <v>5139</v>
      </c>
      <c r="C2568" s="1">
        <v>112.8</v>
      </c>
      <c r="D2568" s="1">
        <v>5.49</v>
      </c>
      <c r="E2568" s="2">
        <v>0.98499999999999999</v>
      </c>
      <c r="F2568" s="2">
        <v>1.0149999999999999</v>
      </c>
      <c r="G2568" s="2">
        <v>0.99299999999999999</v>
      </c>
      <c r="H2568" s="2">
        <v>0.998</v>
      </c>
      <c r="I2568" s="3">
        <v>0.80758799999999997</v>
      </c>
    </row>
    <row r="2569" spans="1:9" x14ac:dyDescent="0.15">
      <c r="A2569" s="1" t="s">
        <v>5140</v>
      </c>
      <c r="B2569" s="1" t="s">
        <v>5141</v>
      </c>
      <c r="C2569" s="1">
        <v>136.9</v>
      </c>
      <c r="D2569" s="1">
        <v>6.29</v>
      </c>
      <c r="E2569" s="2">
        <v>1.0209999999999999</v>
      </c>
      <c r="F2569" s="2">
        <v>0.96199999999999997</v>
      </c>
      <c r="G2569" s="2">
        <v>1.0449999999999999</v>
      </c>
      <c r="H2569" s="2">
        <v>1.0089999999999999</v>
      </c>
      <c r="I2569" s="3">
        <v>0.72430300000000003</v>
      </c>
    </row>
    <row r="2570" spans="1:9" x14ac:dyDescent="0.15">
      <c r="A2570" s="1" t="s">
        <v>5142</v>
      </c>
      <c r="B2570" s="1" t="s">
        <v>5143</v>
      </c>
      <c r="C2570" s="1">
        <v>40.4</v>
      </c>
      <c r="D2570" s="1">
        <v>5.54</v>
      </c>
      <c r="E2570" s="2">
        <v>0.995</v>
      </c>
      <c r="F2570" s="2">
        <v>1.018</v>
      </c>
      <c r="G2570" s="2">
        <v>0.97</v>
      </c>
      <c r="H2570" s="2">
        <v>0.99399999999999999</v>
      </c>
      <c r="I2570" s="3">
        <v>0.70360100000000003</v>
      </c>
    </row>
    <row r="2571" spans="1:9" x14ac:dyDescent="0.15">
      <c r="A2571" s="1" t="s">
        <v>5144</v>
      </c>
      <c r="B2571" s="1" t="s">
        <v>5145</v>
      </c>
      <c r="C2571" s="1">
        <v>69.2</v>
      </c>
      <c r="D2571" s="1">
        <v>5.69</v>
      </c>
      <c r="E2571" s="2">
        <v>0.86799999999999999</v>
      </c>
      <c r="F2571" s="2">
        <v>0.97</v>
      </c>
      <c r="G2571" s="2">
        <v>0.93700000000000006</v>
      </c>
      <c r="H2571" s="2">
        <v>0.92500000000000004</v>
      </c>
      <c r="I2571" s="3">
        <v>6.7063899999999996E-2</v>
      </c>
    </row>
    <row r="2572" spans="1:9" x14ac:dyDescent="0.15">
      <c r="A2572" s="1" t="s">
        <v>5146</v>
      </c>
      <c r="B2572" s="1" t="s">
        <v>5147</v>
      </c>
      <c r="C2572" s="1">
        <v>68.5</v>
      </c>
      <c r="D2572" s="1">
        <v>6.38</v>
      </c>
      <c r="E2572" s="2">
        <v>0.86599999999999999</v>
      </c>
      <c r="F2572" s="2">
        <v>0.97799999999999998</v>
      </c>
      <c r="G2572" s="2">
        <v>0.98099999999999998</v>
      </c>
      <c r="H2572" s="2">
        <v>0.94199999999999995</v>
      </c>
      <c r="I2572" s="3">
        <v>0.19806399999999999</v>
      </c>
    </row>
    <row r="2573" spans="1:9" x14ac:dyDescent="0.15">
      <c r="A2573" s="1" t="s">
        <v>5148</v>
      </c>
      <c r="B2573" s="1" t="s">
        <v>5149</v>
      </c>
      <c r="C2573" s="1">
        <v>35.700000000000003</v>
      </c>
      <c r="D2573" s="1">
        <v>7.01</v>
      </c>
      <c r="E2573" s="2">
        <v>1.1830000000000001</v>
      </c>
      <c r="F2573" s="2">
        <v>0.99099999999999999</v>
      </c>
      <c r="G2573" s="2">
        <v>0.98</v>
      </c>
      <c r="H2573" s="2">
        <v>1.0509999999999999</v>
      </c>
      <c r="I2573" s="3">
        <v>0.47957699999999998</v>
      </c>
    </row>
    <row r="2574" spans="1:9" x14ac:dyDescent="0.15">
      <c r="A2574" s="1" t="s">
        <v>5150</v>
      </c>
      <c r="B2574" s="1" t="s">
        <v>5151</v>
      </c>
      <c r="C2574" s="1">
        <v>22.8</v>
      </c>
      <c r="D2574" s="1">
        <v>6.4</v>
      </c>
      <c r="E2574" s="2">
        <v>1.0620000000000001</v>
      </c>
      <c r="F2574" s="2">
        <v>1.018</v>
      </c>
      <c r="G2574" s="2">
        <v>0.998</v>
      </c>
      <c r="H2574" s="2">
        <v>1.026</v>
      </c>
      <c r="I2574" s="3">
        <v>0.24100099999999999</v>
      </c>
    </row>
    <row r="2575" spans="1:9" x14ac:dyDescent="0.15">
      <c r="A2575" s="1" t="s">
        <v>5152</v>
      </c>
      <c r="B2575" s="1" t="s">
        <v>5153</v>
      </c>
      <c r="C2575" s="1">
        <v>6.1</v>
      </c>
      <c r="D2575" s="1">
        <v>7.83</v>
      </c>
      <c r="E2575" s="2">
        <v>1.0549999999999999</v>
      </c>
      <c r="F2575" s="2">
        <v>1.0329999999999999</v>
      </c>
      <c r="G2575" s="2">
        <v>1.0760000000000001</v>
      </c>
      <c r="H2575" s="2">
        <v>1.0549999999999999</v>
      </c>
      <c r="I2575" s="3">
        <v>1.1658699999999999E-2</v>
      </c>
    </row>
    <row r="2576" spans="1:9" x14ac:dyDescent="0.15">
      <c r="A2576" s="1" t="s">
        <v>5154</v>
      </c>
      <c r="B2576" s="1" t="s">
        <v>5155</v>
      </c>
      <c r="C2576" s="1">
        <v>6</v>
      </c>
      <c r="D2576" s="1">
        <v>7.96</v>
      </c>
      <c r="E2576" s="2">
        <v>1.0960000000000001</v>
      </c>
      <c r="F2576" s="2">
        <v>1.145</v>
      </c>
      <c r="G2576" s="2">
        <v>0.97199999999999998</v>
      </c>
      <c r="H2576" s="2">
        <v>1.071</v>
      </c>
      <c r="I2576" s="3">
        <v>0.23994499999999999</v>
      </c>
    </row>
    <row r="2577" spans="1:9" x14ac:dyDescent="0.15">
      <c r="A2577" s="1" t="s">
        <v>5156</v>
      </c>
      <c r="B2577" s="1" t="s">
        <v>5157</v>
      </c>
      <c r="C2577" s="1">
        <v>28.3</v>
      </c>
      <c r="D2577" s="1">
        <v>5.2</v>
      </c>
      <c r="E2577" s="2">
        <v>1.002</v>
      </c>
      <c r="F2577" s="2">
        <v>1.0429999999999999</v>
      </c>
      <c r="G2577" s="2">
        <v>0.996</v>
      </c>
      <c r="H2577" s="2">
        <v>1.014</v>
      </c>
      <c r="I2577" s="3">
        <v>0.40714</v>
      </c>
    </row>
    <row r="2578" spans="1:9" x14ac:dyDescent="0.15">
      <c r="A2578" s="1" t="s">
        <v>5158</v>
      </c>
      <c r="B2578" s="1" t="s">
        <v>5159</v>
      </c>
      <c r="C2578" s="1">
        <v>51.6</v>
      </c>
      <c r="D2578" s="1">
        <v>6.48</v>
      </c>
      <c r="E2578" s="2">
        <v>0.98899999999999999</v>
      </c>
      <c r="F2578" s="2">
        <v>1.069</v>
      </c>
      <c r="G2578" s="2">
        <v>1.133</v>
      </c>
      <c r="H2578" s="2">
        <v>1.0640000000000001</v>
      </c>
      <c r="I2578" s="3">
        <v>0.201129</v>
      </c>
    </row>
    <row r="2579" spans="1:9" x14ac:dyDescent="0.15">
      <c r="A2579" s="1" t="s">
        <v>5160</v>
      </c>
      <c r="B2579" s="1" t="s">
        <v>5161</v>
      </c>
      <c r="C2579" s="1">
        <v>36</v>
      </c>
      <c r="D2579" s="1">
        <v>8.4600000000000009</v>
      </c>
      <c r="E2579" s="2">
        <v>1.022</v>
      </c>
      <c r="F2579" s="2">
        <v>1.0149999999999999</v>
      </c>
      <c r="G2579" s="2">
        <v>0.97099999999999997</v>
      </c>
      <c r="H2579" s="2">
        <v>1.0029999999999999</v>
      </c>
      <c r="I2579" s="3">
        <v>0.87542399999999998</v>
      </c>
    </row>
    <row r="2580" spans="1:9" x14ac:dyDescent="0.15">
      <c r="A2580" s="1" t="s">
        <v>5162</v>
      </c>
      <c r="B2580" s="1" t="s">
        <v>5163</v>
      </c>
      <c r="C2580" s="1">
        <v>66</v>
      </c>
      <c r="D2580" s="1">
        <v>8.1199999999999992</v>
      </c>
      <c r="E2580" s="2">
        <v>0.94399999999999995</v>
      </c>
      <c r="F2580" s="2">
        <v>1.3320000000000001</v>
      </c>
      <c r="G2580" s="2">
        <v>0.77500000000000002</v>
      </c>
      <c r="H2580" s="2">
        <v>1.0169999999999999</v>
      </c>
      <c r="I2580" s="3">
        <v>0.92284299999999997</v>
      </c>
    </row>
    <row r="2581" spans="1:9" x14ac:dyDescent="0.15">
      <c r="A2581" s="1" t="s">
        <v>5164</v>
      </c>
      <c r="B2581" s="1" t="s">
        <v>5165</v>
      </c>
      <c r="C2581" s="1">
        <v>25.5</v>
      </c>
      <c r="D2581" s="1">
        <v>8.51</v>
      </c>
      <c r="E2581" s="2">
        <v>1.0609999999999999</v>
      </c>
      <c r="F2581" s="2">
        <v>0.97599999999999998</v>
      </c>
      <c r="G2581" s="2">
        <v>1</v>
      </c>
      <c r="H2581" s="2">
        <v>1.012</v>
      </c>
      <c r="I2581" s="3">
        <v>0.65143200000000001</v>
      </c>
    </row>
    <row r="2582" spans="1:9" x14ac:dyDescent="0.15">
      <c r="A2582" s="1" t="s">
        <v>5166</v>
      </c>
      <c r="B2582" s="1" t="s">
        <v>5167</v>
      </c>
      <c r="C2582" s="1">
        <v>48.5</v>
      </c>
      <c r="D2582" s="1">
        <v>7.03</v>
      </c>
      <c r="E2582" s="2">
        <v>1.042</v>
      </c>
      <c r="F2582" s="2">
        <v>0.98799999999999999</v>
      </c>
      <c r="G2582" s="2">
        <v>0.94499999999999995</v>
      </c>
      <c r="H2582" s="2">
        <v>0.99199999999999999</v>
      </c>
      <c r="I2582" s="3">
        <v>0.78127400000000002</v>
      </c>
    </row>
    <row r="2583" spans="1:9" x14ac:dyDescent="0.15">
      <c r="A2583" s="1" t="s">
        <v>5168</v>
      </c>
      <c r="B2583" s="1" t="s">
        <v>5169</v>
      </c>
      <c r="C2583" s="1">
        <v>24.7</v>
      </c>
      <c r="D2583" s="1">
        <v>8.25</v>
      </c>
      <c r="E2583" s="2">
        <v>1.0209999999999999</v>
      </c>
      <c r="F2583" s="2">
        <v>1.0169999999999999</v>
      </c>
      <c r="G2583" s="2">
        <v>1</v>
      </c>
      <c r="H2583" s="2">
        <v>1.0129999999999999</v>
      </c>
      <c r="I2583" s="3">
        <v>0.120505</v>
      </c>
    </row>
    <row r="2584" spans="1:9" x14ac:dyDescent="0.15">
      <c r="A2584" s="1" t="s">
        <v>5170</v>
      </c>
      <c r="B2584" s="1" t="s">
        <v>5171</v>
      </c>
      <c r="C2584" s="1">
        <v>38.700000000000003</v>
      </c>
      <c r="D2584" s="1">
        <v>7.02</v>
      </c>
      <c r="E2584" s="2">
        <v>0.98799999999999999</v>
      </c>
      <c r="F2584" s="2">
        <v>1.0109999999999999</v>
      </c>
      <c r="G2584" s="2">
        <v>0.97299999999999998</v>
      </c>
      <c r="H2584" s="2">
        <v>0.99099999999999999</v>
      </c>
      <c r="I2584" s="3">
        <v>0.44588299999999997</v>
      </c>
    </row>
    <row r="2585" spans="1:9" x14ac:dyDescent="0.15">
      <c r="A2585" s="1" t="s">
        <v>5172</v>
      </c>
      <c r="B2585" s="1" t="s">
        <v>5173</v>
      </c>
      <c r="C2585" s="1">
        <v>11.1</v>
      </c>
      <c r="D2585" s="1">
        <v>7.56</v>
      </c>
      <c r="E2585" s="2">
        <v>1.0529999999999999</v>
      </c>
      <c r="F2585" s="2">
        <v>0.99399999999999999</v>
      </c>
      <c r="G2585" s="2">
        <v>0.93600000000000005</v>
      </c>
      <c r="H2585" s="2">
        <v>0.99399999999999999</v>
      </c>
      <c r="I2585" s="3">
        <v>0.87490100000000004</v>
      </c>
    </row>
    <row r="2586" spans="1:9" x14ac:dyDescent="0.15">
      <c r="A2586" s="1" t="s">
        <v>5174</v>
      </c>
      <c r="B2586" s="1" t="s">
        <v>5175</v>
      </c>
      <c r="C2586" s="1">
        <v>39.4</v>
      </c>
      <c r="D2586" s="1">
        <v>8.09</v>
      </c>
      <c r="E2586" s="2">
        <v>1.034</v>
      </c>
      <c r="F2586" s="2">
        <v>1.004</v>
      </c>
      <c r="G2586" s="2">
        <v>0.98499999999999999</v>
      </c>
      <c r="H2586" s="2">
        <v>1.008</v>
      </c>
      <c r="I2586" s="3">
        <v>0.61942699999999995</v>
      </c>
    </row>
    <row r="2587" spans="1:9" x14ac:dyDescent="0.15">
      <c r="A2587" s="1" t="s">
        <v>5176</v>
      </c>
      <c r="B2587" s="1" t="s">
        <v>5177</v>
      </c>
      <c r="C2587" s="1">
        <v>59.7</v>
      </c>
      <c r="D2587" s="1">
        <v>7.61</v>
      </c>
      <c r="E2587" s="2">
        <v>1.0509999999999999</v>
      </c>
      <c r="F2587" s="2">
        <v>1.048</v>
      </c>
      <c r="G2587" s="2">
        <v>1.0409999999999999</v>
      </c>
      <c r="H2587" s="2">
        <v>1.0469999999999999</v>
      </c>
      <c r="I2587" s="3">
        <v>9.4909609999999997E-5</v>
      </c>
    </row>
    <row r="2588" spans="1:9" x14ac:dyDescent="0.15">
      <c r="A2588" s="1" t="s">
        <v>5178</v>
      </c>
      <c r="B2588" s="1" t="s">
        <v>5179</v>
      </c>
      <c r="C2588" s="1">
        <v>59.7</v>
      </c>
      <c r="D2588" s="1">
        <v>7.39</v>
      </c>
      <c r="E2588" s="2">
        <v>1.0109999999999999</v>
      </c>
      <c r="F2588" s="2">
        <v>1.022</v>
      </c>
      <c r="G2588" s="2">
        <v>1.0269999999999999</v>
      </c>
      <c r="H2588" s="2">
        <v>1.02</v>
      </c>
      <c r="I2588" s="3">
        <v>1.3347700000000001E-2</v>
      </c>
    </row>
    <row r="2589" spans="1:9" x14ac:dyDescent="0.15">
      <c r="A2589" s="1" t="s">
        <v>5180</v>
      </c>
      <c r="B2589" s="1" t="s">
        <v>5181</v>
      </c>
      <c r="C2589" s="1">
        <v>54.3</v>
      </c>
      <c r="D2589" s="1">
        <v>5.8</v>
      </c>
      <c r="E2589" s="2">
        <v>0.96699999999999997</v>
      </c>
      <c r="F2589" s="2">
        <v>0.97899999999999998</v>
      </c>
      <c r="G2589" s="2">
        <v>1.042</v>
      </c>
      <c r="H2589" s="2">
        <v>0.996</v>
      </c>
      <c r="I2589" s="3">
        <v>0.87180899999999995</v>
      </c>
    </row>
    <row r="2590" spans="1:9" x14ac:dyDescent="0.15">
      <c r="A2590" s="1" t="s">
        <v>5182</v>
      </c>
      <c r="B2590" s="1" t="s">
        <v>5183</v>
      </c>
      <c r="C2590" s="1">
        <v>6</v>
      </c>
      <c r="D2590" s="1">
        <v>7.83</v>
      </c>
      <c r="E2590" s="2">
        <v>0.999</v>
      </c>
      <c r="F2590" s="2">
        <v>0.99</v>
      </c>
      <c r="G2590" s="2">
        <v>1.0509999999999999</v>
      </c>
      <c r="H2590" s="2">
        <v>1.0129999999999999</v>
      </c>
      <c r="I2590" s="3">
        <v>0.52175700000000003</v>
      </c>
    </row>
    <row r="2591" spans="1:9" x14ac:dyDescent="0.15">
      <c r="A2591" s="1" t="s">
        <v>5184</v>
      </c>
      <c r="B2591" s="1" t="s">
        <v>5185</v>
      </c>
      <c r="C2591" s="1">
        <v>21.2</v>
      </c>
      <c r="D2591" s="1">
        <v>5.55</v>
      </c>
      <c r="E2591" s="2">
        <v>1.1679999999999999</v>
      </c>
      <c r="F2591" s="2">
        <v>0.9</v>
      </c>
      <c r="G2591" s="2">
        <v>1.01</v>
      </c>
      <c r="H2591" s="2">
        <v>1.026</v>
      </c>
      <c r="I2591" s="3">
        <v>0.75495500000000004</v>
      </c>
    </row>
    <row r="2592" spans="1:9" x14ac:dyDescent="0.15">
      <c r="A2592" s="1" t="s">
        <v>5186</v>
      </c>
      <c r="B2592" s="1" t="s">
        <v>5187</v>
      </c>
      <c r="C2592" s="1">
        <v>84.8</v>
      </c>
      <c r="D2592" s="1">
        <v>6.61</v>
      </c>
      <c r="E2592" s="2">
        <v>1.004</v>
      </c>
      <c r="F2592" s="2">
        <v>1.006</v>
      </c>
      <c r="G2592" s="2">
        <v>0.996</v>
      </c>
      <c r="H2592" s="2">
        <v>1.002</v>
      </c>
      <c r="I2592" s="3">
        <v>0.54842599999999997</v>
      </c>
    </row>
    <row r="2593" spans="1:9" x14ac:dyDescent="0.15">
      <c r="A2593" s="1" t="s">
        <v>5188</v>
      </c>
      <c r="B2593" s="1" t="s">
        <v>5189</v>
      </c>
      <c r="C2593" s="1">
        <v>262.5</v>
      </c>
      <c r="D2593" s="1">
        <v>5.71</v>
      </c>
      <c r="E2593" s="2">
        <v>1.004</v>
      </c>
      <c r="F2593" s="2">
        <v>0.85399999999999998</v>
      </c>
      <c r="G2593" s="2">
        <v>0.86799999999999999</v>
      </c>
      <c r="H2593" s="2">
        <v>0.90900000000000003</v>
      </c>
      <c r="I2593" s="3">
        <v>0.128859</v>
      </c>
    </row>
    <row r="2594" spans="1:9" x14ac:dyDescent="0.15">
      <c r="A2594" s="1" t="s">
        <v>5190</v>
      </c>
      <c r="B2594" s="1" t="s">
        <v>5191</v>
      </c>
      <c r="C2594" s="1">
        <v>10.8</v>
      </c>
      <c r="D2594" s="1">
        <v>5.41</v>
      </c>
      <c r="E2594" s="2">
        <v>1.528</v>
      </c>
      <c r="F2594" s="2">
        <v>1.617</v>
      </c>
      <c r="G2594" s="2">
        <v>1.4870000000000001</v>
      </c>
      <c r="H2594" s="2">
        <v>1.544</v>
      </c>
      <c r="I2594" s="3">
        <v>1.43714E-4</v>
      </c>
    </row>
    <row r="2595" spans="1:9" x14ac:dyDescent="0.15">
      <c r="A2595" s="1" t="s">
        <v>5192</v>
      </c>
      <c r="B2595" s="1" t="s">
        <v>5193</v>
      </c>
      <c r="C2595" s="1">
        <v>74.099999999999994</v>
      </c>
      <c r="D2595" s="1">
        <v>7.02</v>
      </c>
      <c r="E2595" s="2">
        <v>1.0229999999999999</v>
      </c>
      <c r="F2595" s="2">
        <v>1.016</v>
      </c>
      <c r="G2595" s="2">
        <v>1.0109999999999999</v>
      </c>
      <c r="H2595" s="2">
        <v>1.0169999999999999</v>
      </c>
      <c r="I2595" s="3">
        <v>8.7169599999999993E-3</v>
      </c>
    </row>
    <row r="2596" spans="1:9" x14ac:dyDescent="0.15">
      <c r="A2596" s="1" t="s">
        <v>5194</v>
      </c>
      <c r="B2596" s="1" t="s">
        <v>5195</v>
      </c>
      <c r="C2596" s="1">
        <v>95.3</v>
      </c>
      <c r="D2596" s="1">
        <v>5.05</v>
      </c>
      <c r="E2596" s="2">
        <v>0.93400000000000005</v>
      </c>
      <c r="F2596" s="2">
        <v>0.94099999999999995</v>
      </c>
      <c r="G2596" s="2">
        <v>0.999</v>
      </c>
      <c r="H2596" s="2">
        <v>0.95799999999999996</v>
      </c>
      <c r="I2596" s="3">
        <v>0.111083</v>
      </c>
    </row>
    <row r="2597" spans="1:9" x14ac:dyDescent="0.15">
      <c r="A2597" s="1" t="s">
        <v>5196</v>
      </c>
      <c r="B2597" s="1" t="s">
        <v>5197</v>
      </c>
      <c r="C2597" s="1">
        <v>21.2</v>
      </c>
      <c r="D2597" s="1">
        <v>5.17</v>
      </c>
      <c r="E2597" s="2">
        <v>1.054</v>
      </c>
      <c r="F2597" s="2">
        <v>1.01</v>
      </c>
      <c r="G2597" s="2">
        <v>0.98199999999999998</v>
      </c>
      <c r="H2597" s="2">
        <v>1.0149999999999999</v>
      </c>
      <c r="I2597" s="3">
        <v>0.50489600000000001</v>
      </c>
    </row>
    <row r="2598" spans="1:9" x14ac:dyDescent="0.15">
      <c r="A2598" s="1" t="s">
        <v>5198</v>
      </c>
      <c r="B2598" s="1" t="s">
        <v>5199</v>
      </c>
      <c r="C2598" s="1">
        <v>24.8</v>
      </c>
      <c r="D2598" s="1">
        <v>10.1</v>
      </c>
      <c r="E2598" s="2">
        <v>0.99099999999999999</v>
      </c>
      <c r="F2598" s="2">
        <v>0.96699999999999997</v>
      </c>
      <c r="G2598" s="2">
        <v>0.83499999999999996</v>
      </c>
      <c r="H2598" s="2">
        <v>0.93100000000000005</v>
      </c>
      <c r="I2598" s="3">
        <v>0.22788600000000001</v>
      </c>
    </row>
    <row r="2599" spans="1:9" x14ac:dyDescent="0.15">
      <c r="A2599" s="1" t="s">
        <v>5200</v>
      </c>
      <c r="B2599" s="1" t="s">
        <v>5201</v>
      </c>
      <c r="C2599" s="1">
        <v>21.6</v>
      </c>
      <c r="D2599" s="1">
        <v>8.6300000000000008</v>
      </c>
      <c r="E2599" s="2">
        <v>1.038</v>
      </c>
      <c r="F2599" s="2">
        <v>0.96499999999999997</v>
      </c>
      <c r="G2599" s="2">
        <v>1.0229999999999999</v>
      </c>
      <c r="H2599" s="2">
        <v>1.0089999999999999</v>
      </c>
      <c r="I2599" s="3">
        <v>0.71684899999999996</v>
      </c>
    </row>
    <row r="2600" spans="1:9" x14ac:dyDescent="0.15">
      <c r="A2600" s="1" t="s">
        <v>5202</v>
      </c>
      <c r="B2600" s="1" t="s">
        <v>5203</v>
      </c>
      <c r="C2600" s="1">
        <v>44.6</v>
      </c>
      <c r="D2600" s="1">
        <v>8.1</v>
      </c>
      <c r="E2600" s="2">
        <v>1.0169999999999999</v>
      </c>
      <c r="F2600" s="2">
        <v>1.014</v>
      </c>
      <c r="G2600" s="2">
        <v>0.97399999999999998</v>
      </c>
      <c r="H2600" s="2">
        <v>1.002</v>
      </c>
      <c r="I2600" s="3">
        <v>0.91008599999999995</v>
      </c>
    </row>
    <row r="2601" spans="1:9" x14ac:dyDescent="0.15">
      <c r="A2601" s="1" t="s">
        <v>5204</v>
      </c>
      <c r="B2601" s="1" t="s">
        <v>5205</v>
      </c>
      <c r="C2601" s="1">
        <v>134.19999999999999</v>
      </c>
      <c r="D2601" s="1">
        <v>6.68</v>
      </c>
      <c r="E2601" s="2">
        <v>1.012</v>
      </c>
      <c r="F2601" s="2">
        <v>0.999</v>
      </c>
      <c r="G2601" s="2">
        <v>1.0369999999999999</v>
      </c>
      <c r="H2601" s="2">
        <v>1.016</v>
      </c>
      <c r="I2601" s="3">
        <v>0.224634</v>
      </c>
    </row>
    <row r="2602" spans="1:9" x14ac:dyDescent="0.15">
      <c r="A2602" s="1" t="s">
        <v>5206</v>
      </c>
      <c r="B2602" s="1" t="s">
        <v>5207</v>
      </c>
      <c r="C2602" s="1">
        <v>47.5</v>
      </c>
      <c r="D2602" s="1">
        <v>9.01</v>
      </c>
      <c r="E2602" s="2">
        <v>1.002</v>
      </c>
      <c r="F2602" s="2">
        <v>0.98199999999999998</v>
      </c>
      <c r="G2602" s="2">
        <v>1.0029999999999999</v>
      </c>
      <c r="H2602" s="2">
        <v>0.996</v>
      </c>
      <c r="I2602" s="3">
        <v>0.56077299999999997</v>
      </c>
    </row>
    <row r="2603" spans="1:9" x14ac:dyDescent="0.15">
      <c r="A2603" s="1" t="s">
        <v>5208</v>
      </c>
      <c r="B2603" s="1" t="s">
        <v>5209</v>
      </c>
      <c r="C2603" s="1">
        <v>24.6</v>
      </c>
      <c r="D2603" s="1">
        <v>6.68</v>
      </c>
      <c r="E2603" s="2">
        <v>1.01</v>
      </c>
      <c r="F2603" s="2">
        <v>0.99199999999999999</v>
      </c>
      <c r="G2603" s="2">
        <v>0.97</v>
      </c>
      <c r="H2603" s="2">
        <v>0.99099999999999999</v>
      </c>
      <c r="I2603" s="3">
        <v>0.464943</v>
      </c>
    </row>
    <row r="2604" spans="1:9" x14ac:dyDescent="0.15">
      <c r="A2604" s="1" t="s">
        <v>5210</v>
      </c>
      <c r="B2604" s="1" t="s">
        <v>5211</v>
      </c>
      <c r="C2604" s="1">
        <v>32.1</v>
      </c>
      <c r="D2604" s="1">
        <v>6.95</v>
      </c>
      <c r="E2604" s="2">
        <v>1.034</v>
      </c>
      <c r="F2604" s="2">
        <v>0.999</v>
      </c>
      <c r="G2604" s="2">
        <v>1.0449999999999999</v>
      </c>
      <c r="H2604" s="2">
        <v>1.026</v>
      </c>
      <c r="I2604" s="3">
        <v>0.13408999999999999</v>
      </c>
    </row>
    <row r="2605" spans="1:9" x14ac:dyDescent="0.15">
      <c r="A2605" s="1" t="s">
        <v>5212</v>
      </c>
      <c r="B2605" s="1" t="s">
        <v>5213</v>
      </c>
      <c r="C2605" s="1">
        <v>15.9</v>
      </c>
      <c r="D2605" s="1">
        <v>6.13</v>
      </c>
      <c r="E2605" s="2">
        <v>1.0669999999999999</v>
      </c>
      <c r="F2605" s="2">
        <v>0.999</v>
      </c>
      <c r="G2605" s="2">
        <v>0.96099999999999997</v>
      </c>
      <c r="H2605" s="2">
        <v>1.0089999999999999</v>
      </c>
      <c r="I2605" s="3">
        <v>0.78603400000000001</v>
      </c>
    </row>
    <row r="2606" spans="1:9" x14ac:dyDescent="0.15">
      <c r="A2606" s="1" t="s">
        <v>5214</v>
      </c>
      <c r="B2606" s="1" t="s">
        <v>5215</v>
      </c>
      <c r="C2606" s="1">
        <v>25.5</v>
      </c>
      <c r="D2606" s="1">
        <v>4.82</v>
      </c>
      <c r="E2606" s="2">
        <v>0.97399999999999998</v>
      </c>
      <c r="F2606" s="2">
        <v>1.0129999999999999</v>
      </c>
      <c r="G2606" s="2">
        <v>0.94799999999999995</v>
      </c>
      <c r="H2606" s="2">
        <v>0.97799999999999998</v>
      </c>
      <c r="I2606" s="3">
        <v>0.31529600000000002</v>
      </c>
    </row>
    <row r="2607" spans="1:9" x14ac:dyDescent="0.15">
      <c r="A2607" s="1" t="s">
        <v>5216</v>
      </c>
      <c r="B2607" s="1" t="s">
        <v>5217</v>
      </c>
      <c r="C2607" s="1">
        <v>56.2</v>
      </c>
      <c r="D2607" s="1">
        <v>8.5</v>
      </c>
      <c r="E2607" s="2">
        <v>1.052</v>
      </c>
      <c r="F2607" s="2">
        <v>0.998</v>
      </c>
      <c r="G2607" s="2">
        <v>1.091</v>
      </c>
      <c r="H2607" s="2">
        <v>1.0469999999999999</v>
      </c>
      <c r="I2607" s="3">
        <v>0.15626399999999999</v>
      </c>
    </row>
    <row r="2608" spans="1:9" x14ac:dyDescent="0.15">
      <c r="A2608" s="1" t="s">
        <v>5218</v>
      </c>
      <c r="B2608" s="1" t="s">
        <v>5219</v>
      </c>
      <c r="C2608" s="1">
        <v>34.200000000000003</v>
      </c>
      <c r="D2608" s="1">
        <v>7.59</v>
      </c>
      <c r="E2608" s="2">
        <v>0.91700000000000004</v>
      </c>
      <c r="F2608" s="2">
        <v>1</v>
      </c>
      <c r="G2608" s="2">
        <v>0.96899999999999997</v>
      </c>
      <c r="H2608" s="2">
        <v>0.96199999999999997</v>
      </c>
      <c r="I2608" s="3">
        <v>0.19165599999999999</v>
      </c>
    </row>
    <row r="2609" spans="1:9" x14ac:dyDescent="0.15">
      <c r="A2609" s="1" t="s">
        <v>5220</v>
      </c>
      <c r="B2609" s="1" t="s">
        <v>5221</v>
      </c>
      <c r="C2609" s="1">
        <v>21.4</v>
      </c>
      <c r="D2609" s="1">
        <v>7.42</v>
      </c>
      <c r="E2609" s="2">
        <v>1.0009999999999999</v>
      </c>
      <c r="F2609" s="2">
        <v>0.996</v>
      </c>
      <c r="G2609" s="2">
        <v>0.95</v>
      </c>
      <c r="H2609" s="2">
        <v>0.98199999999999998</v>
      </c>
      <c r="I2609" s="3">
        <v>0.337584</v>
      </c>
    </row>
    <row r="2610" spans="1:9" x14ac:dyDescent="0.15">
      <c r="A2610" s="1" t="s">
        <v>5222</v>
      </c>
      <c r="B2610" s="1" t="s">
        <v>5223</v>
      </c>
      <c r="C2610" s="1">
        <v>61.4</v>
      </c>
      <c r="D2610" s="1">
        <v>7.8</v>
      </c>
      <c r="E2610" s="2">
        <v>0.999</v>
      </c>
      <c r="F2610" s="2">
        <v>0.997</v>
      </c>
      <c r="G2610" s="2">
        <v>1.0009999999999999</v>
      </c>
      <c r="H2610" s="2">
        <v>0.999</v>
      </c>
      <c r="I2610" s="3">
        <v>0.43534400000000001</v>
      </c>
    </row>
    <row r="2611" spans="1:9" x14ac:dyDescent="0.15">
      <c r="A2611" s="1" t="s">
        <v>5224</v>
      </c>
      <c r="B2611" s="1" t="s">
        <v>5225</v>
      </c>
      <c r="C2611" s="1">
        <v>36.700000000000003</v>
      </c>
      <c r="D2611" s="1">
        <v>8.27</v>
      </c>
      <c r="E2611" s="2">
        <v>1.012</v>
      </c>
      <c r="F2611" s="2">
        <v>1.0129999999999999</v>
      </c>
      <c r="G2611" s="2">
        <v>0.95499999999999996</v>
      </c>
      <c r="H2611" s="2">
        <v>0.99299999999999999</v>
      </c>
      <c r="I2611" s="3">
        <v>0.74553000000000003</v>
      </c>
    </row>
    <row r="2612" spans="1:9" x14ac:dyDescent="0.15">
      <c r="A2612" s="1" t="s">
        <v>5226</v>
      </c>
      <c r="B2612" s="1" t="s">
        <v>5227</v>
      </c>
      <c r="C2612" s="1">
        <v>15.3</v>
      </c>
      <c r="D2612" s="1">
        <v>4.96</v>
      </c>
      <c r="E2612" s="2">
        <v>0.91800000000000004</v>
      </c>
      <c r="F2612" s="2">
        <v>1.0049999999999999</v>
      </c>
      <c r="G2612" s="2">
        <v>0.97099999999999997</v>
      </c>
      <c r="H2612" s="2">
        <v>0.96499999999999997</v>
      </c>
      <c r="I2612" s="3">
        <v>0.235259</v>
      </c>
    </row>
    <row r="2613" spans="1:9" x14ac:dyDescent="0.15">
      <c r="A2613" s="1" t="s">
        <v>5228</v>
      </c>
      <c r="B2613" s="1" t="s">
        <v>5229</v>
      </c>
      <c r="C2613" s="1">
        <v>47.4</v>
      </c>
      <c r="D2613" s="1">
        <v>5.6</v>
      </c>
      <c r="E2613" s="2">
        <v>1.05</v>
      </c>
      <c r="F2613" s="2">
        <v>1.0229999999999999</v>
      </c>
      <c r="G2613" s="2">
        <v>0.98299999999999998</v>
      </c>
      <c r="H2613" s="2">
        <v>1.0189999999999999</v>
      </c>
      <c r="I2613" s="3">
        <v>0.39181100000000002</v>
      </c>
    </row>
    <row r="2614" spans="1:9" x14ac:dyDescent="0.15">
      <c r="A2614" s="1" t="s">
        <v>5230</v>
      </c>
      <c r="B2614" s="1" t="s">
        <v>5231</v>
      </c>
      <c r="C2614" s="1">
        <v>28.4</v>
      </c>
      <c r="D2614" s="1">
        <v>9.85</v>
      </c>
      <c r="E2614" s="2">
        <v>1.0349999999999999</v>
      </c>
      <c r="F2614" s="2">
        <v>0.95599999999999996</v>
      </c>
      <c r="G2614" s="2">
        <v>1.0369999999999999</v>
      </c>
      <c r="H2614" s="2">
        <v>1.0089999999999999</v>
      </c>
      <c r="I2614" s="3">
        <v>0.74404899999999996</v>
      </c>
    </row>
    <row r="2615" spans="1:9" x14ac:dyDescent="0.15">
      <c r="A2615" s="1" t="s">
        <v>5232</v>
      </c>
      <c r="B2615" s="1" t="s">
        <v>5233</v>
      </c>
      <c r="C2615" s="1">
        <v>37.9</v>
      </c>
      <c r="D2615" s="1">
        <v>7.25</v>
      </c>
      <c r="E2615" s="2">
        <v>1.016</v>
      </c>
      <c r="F2615" s="2">
        <v>1</v>
      </c>
      <c r="G2615" s="2">
        <v>0.94699999999999995</v>
      </c>
      <c r="H2615" s="2">
        <v>0.98799999999999999</v>
      </c>
      <c r="I2615" s="3">
        <v>0.58600300000000005</v>
      </c>
    </row>
    <row r="2616" spans="1:9" x14ac:dyDescent="0.15">
      <c r="A2616" s="1" t="s">
        <v>5234</v>
      </c>
      <c r="B2616" s="1" t="s">
        <v>5235</v>
      </c>
      <c r="C2616" s="1">
        <v>20.9</v>
      </c>
      <c r="D2616" s="1">
        <v>5.44</v>
      </c>
      <c r="E2616" s="2">
        <v>1.1559999999999999</v>
      </c>
      <c r="F2616" s="2">
        <v>1.0109999999999999</v>
      </c>
      <c r="G2616" s="2">
        <v>1.0740000000000001</v>
      </c>
      <c r="H2616" s="2">
        <v>1.08</v>
      </c>
      <c r="I2616" s="3">
        <v>0.128195</v>
      </c>
    </row>
    <row r="2617" spans="1:9" x14ac:dyDescent="0.15">
      <c r="A2617" s="1" t="s">
        <v>5236</v>
      </c>
      <c r="B2617" s="1" t="s">
        <v>5237</v>
      </c>
      <c r="C2617" s="1">
        <v>76</v>
      </c>
      <c r="D2617" s="1">
        <v>6.3</v>
      </c>
      <c r="E2617" s="2">
        <v>0.93200000000000005</v>
      </c>
      <c r="F2617" s="2">
        <v>0.99</v>
      </c>
      <c r="G2617" s="2">
        <v>1.06</v>
      </c>
      <c r="H2617" s="2">
        <v>0.99399999999999999</v>
      </c>
      <c r="I2617" s="3">
        <v>0.879054</v>
      </c>
    </row>
    <row r="2618" spans="1:9" x14ac:dyDescent="0.15">
      <c r="A2618" s="1" t="s">
        <v>5238</v>
      </c>
      <c r="B2618" s="1" t="s">
        <v>5239</v>
      </c>
      <c r="C2618" s="1">
        <v>20.8</v>
      </c>
      <c r="D2618" s="1">
        <v>8.48</v>
      </c>
      <c r="E2618" s="2">
        <v>1.014</v>
      </c>
      <c r="F2618" s="2">
        <v>0.98599999999999999</v>
      </c>
      <c r="G2618" s="2">
        <v>1.0289999999999999</v>
      </c>
      <c r="H2618" s="2">
        <v>1.01</v>
      </c>
      <c r="I2618" s="3">
        <v>0.485765</v>
      </c>
    </row>
    <row r="2619" spans="1:9" x14ac:dyDescent="0.15">
      <c r="A2619" s="1" t="s">
        <v>5240</v>
      </c>
      <c r="B2619" s="1" t="s">
        <v>5241</v>
      </c>
      <c r="C2619" s="1">
        <v>19.5</v>
      </c>
      <c r="D2619" s="1">
        <v>6.34</v>
      </c>
      <c r="E2619" s="2">
        <v>1.018</v>
      </c>
      <c r="F2619" s="2">
        <v>0.88600000000000001</v>
      </c>
      <c r="G2619" s="2">
        <v>0.90400000000000003</v>
      </c>
      <c r="H2619" s="2">
        <v>0.93600000000000005</v>
      </c>
      <c r="I2619" s="3">
        <v>0.19640099999999999</v>
      </c>
    </row>
    <row r="2620" spans="1:9" x14ac:dyDescent="0.15">
      <c r="A2620" s="1" t="s">
        <v>5242</v>
      </c>
      <c r="B2620" s="1" t="s">
        <v>5243</v>
      </c>
      <c r="C2620" s="1">
        <v>19.2</v>
      </c>
      <c r="D2620" s="1">
        <v>5.4</v>
      </c>
      <c r="E2620" s="2">
        <v>1.008</v>
      </c>
      <c r="F2620" s="2">
        <v>0.96399999999999997</v>
      </c>
      <c r="G2620" s="2">
        <v>0.97899999999999998</v>
      </c>
      <c r="H2620" s="2">
        <v>0.98399999999999999</v>
      </c>
      <c r="I2620" s="3">
        <v>0.27462799999999998</v>
      </c>
    </row>
    <row r="2621" spans="1:9" x14ac:dyDescent="0.15">
      <c r="A2621" s="1" t="s">
        <v>5244</v>
      </c>
      <c r="B2621" s="1" t="s">
        <v>5245</v>
      </c>
      <c r="C2621" s="1">
        <v>29.6</v>
      </c>
      <c r="D2621" s="1">
        <v>6.01</v>
      </c>
      <c r="E2621" s="2">
        <v>1.054</v>
      </c>
      <c r="F2621" s="2">
        <v>1.0409999999999999</v>
      </c>
      <c r="G2621" s="2">
        <v>1.0429999999999999</v>
      </c>
      <c r="H2621" s="2">
        <v>1.046</v>
      </c>
      <c r="I2621" s="3">
        <v>3.3981899999999999E-4</v>
      </c>
    </row>
    <row r="2622" spans="1:9" x14ac:dyDescent="0.15">
      <c r="A2622" s="1" t="s">
        <v>5246</v>
      </c>
      <c r="B2622" s="1" t="s">
        <v>5247</v>
      </c>
      <c r="C2622" s="1">
        <v>33.4</v>
      </c>
      <c r="D2622" s="1">
        <v>5.69</v>
      </c>
      <c r="E2622" s="2">
        <v>1.0289999999999999</v>
      </c>
      <c r="F2622" s="2">
        <v>1.014</v>
      </c>
      <c r="G2622" s="2">
        <v>1.0089999999999999</v>
      </c>
      <c r="H2622" s="2">
        <v>1.0169999999999999</v>
      </c>
      <c r="I2622" s="3">
        <v>4.4812900000000003E-2</v>
      </c>
    </row>
    <row r="2623" spans="1:9" x14ac:dyDescent="0.15">
      <c r="A2623" s="1" t="s">
        <v>5248</v>
      </c>
      <c r="B2623" s="1" t="s">
        <v>5249</v>
      </c>
      <c r="C2623" s="1">
        <v>66.900000000000006</v>
      </c>
      <c r="D2623" s="1">
        <v>8.9499999999999993</v>
      </c>
      <c r="E2623" s="2">
        <v>0.99199999999999999</v>
      </c>
      <c r="F2623" s="2">
        <v>0.98599999999999999</v>
      </c>
      <c r="G2623" s="2">
        <v>0.98</v>
      </c>
      <c r="H2623" s="2">
        <v>0.98599999999999999</v>
      </c>
      <c r="I2623" s="3">
        <v>1.55852E-2</v>
      </c>
    </row>
    <row r="2624" spans="1:9" x14ac:dyDescent="0.15">
      <c r="A2624" s="1" t="s">
        <v>5250</v>
      </c>
      <c r="B2624" s="1" t="s">
        <v>5251</v>
      </c>
      <c r="C2624" s="1">
        <v>61.6</v>
      </c>
      <c r="D2624" s="1">
        <v>6.95</v>
      </c>
      <c r="E2624" s="2">
        <v>1.054</v>
      </c>
      <c r="F2624" s="2">
        <v>1.069</v>
      </c>
      <c r="G2624" s="2">
        <v>1.099</v>
      </c>
      <c r="H2624" s="2">
        <v>1.0740000000000001</v>
      </c>
      <c r="I2624" s="3">
        <v>5.0119500000000003E-3</v>
      </c>
    </row>
    <row r="2625" spans="1:9" x14ac:dyDescent="0.15">
      <c r="A2625" s="1" t="s">
        <v>5252</v>
      </c>
      <c r="B2625" s="1" t="s">
        <v>5253</v>
      </c>
      <c r="C2625" s="1">
        <v>23.8</v>
      </c>
      <c r="D2625" s="1">
        <v>6.7</v>
      </c>
      <c r="E2625" s="2">
        <v>1.008</v>
      </c>
      <c r="F2625" s="2">
        <v>1.0089999999999999</v>
      </c>
      <c r="G2625" s="2">
        <v>1.014</v>
      </c>
      <c r="H2625" s="2">
        <v>1.01</v>
      </c>
      <c r="I2625" s="3">
        <v>5.0977499999999999E-3</v>
      </c>
    </row>
    <row r="2626" spans="1:9" x14ac:dyDescent="0.15">
      <c r="A2626" s="1" t="s">
        <v>5254</v>
      </c>
      <c r="B2626" s="1" t="s">
        <v>5255</v>
      </c>
      <c r="C2626" s="1">
        <v>63.1</v>
      </c>
      <c r="D2626" s="1">
        <v>9.44</v>
      </c>
      <c r="E2626" s="2">
        <v>0.98</v>
      </c>
      <c r="F2626" s="2">
        <v>1</v>
      </c>
      <c r="G2626" s="2">
        <v>0.997</v>
      </c>
      <c r="H2626" s="2">
        <v>0.99199999999999999</v>
      </c>
      <c r="I2626" s="3">
        <v>0.28570000000000001</v>
      </c>
    </row>
    <row r="2627" spans="1:9" x14ac:dyDescent="0.15">
      <c r="A2627" s="1" t="s">
        <v>5256</v>
      </c>
      <c r="B2627" s="1" t="s">
        <v>5257</v>
      </c>
      <c r="C2627" s="1">
        <v>178.6</v>
      </c>
      <c r="D2627" s="1">
        <v>6.86</v>
      </c>
      <c r="E2627" s="2">
        <v>1.04</v>
      </c>
      <c r="F2627" s="2">
        <v>0.85399999999999998</v>
      </c>
      <c r="G2627" s="2">
        <v>1.012</v>
      </c>
      <c r="H2627" s="2">
        <v>0.96899999999999997</v>
      </c>
      <c r="I2627" s="3">
        <v>0.61712699999999998</v>
      </c>
    </row>
    <row r="2628" spans="1:9" x14ac:dyDescent="0.15">
      <c r="A2628" s="1" t="s">
        <v>5258</v>
      </c>
      <c r="B2628" s="1" t="s">
        <v>5259</v>
      </c>
      <c r="C2628" s="1">
        <v>107.5</v>
      </c>
      <c r="D2628" s="1">
        <v>7.03</v>
      </c>
      <c r="E2628" s="2">
        <v>0.98799999999999999</v>
      </c>
      <c r="F2628" s="2">
        <v>0.97899999999999998</v>
      </c>
      <c r="G2628" s="2">
        <v>1.0589999999999999</v>
      </c>
      <c r="H2628" s="2">
        <v>1.0089999999999999</v>
      </c>
      <c r="I2628" s="3">
        <v>0.74918099999999999</v>
      </c>
    </row>
    <row r="2629" spans="1:9" x14ac:dyDescent="0.15">
      <c r="A2629" s="1" t="s">
        <v>5260</v>
      </c>
      <c r="B2629" s="1" t="s">
        <v>5261</v>
      </c>
      <c r="C2629" s="1">
        <v>10.4</v>
      </c>
      <c r="D2629" s="1">
        <v>4.4800000000000004</v>
      </c>
      <c r="E2629" s="2">
        <v>1.091</v>
      </c>
      <c r="F2629" s="2">
        <v>1</v>
      </c>
      <c r="G2629" s="2">
        <v>1.02</v>
      </c>
      <c r="H2629" s="2">
        <v>1.0369999999999999</v>
      </c>
      <c r="I2629" s="3">
        <v>0.25128</v>
      </c>
    </row>
    <row r="2630" spans="1:9" x14ac:dyDescent="0.15">
      <c r="A2630" s="1" t="s">
        <v>5262</v>
      </c>
      <c r="B2630" s="1" t="s">
        <v>5263</v>
      </c>
      <c r="C2630" s="1">
        <v>94.5</v>
      </c>
      <c r="D2630" s="1">
        <v>5.88</v>
      </c>
      <c r="E2630" s="2">
        <v>0.99299999999999999</v>
      </c>
      <c r="F2630" s="2">
        <v>1.004</v>
      </c>
      <c r="G2630" s="2">
        <v>1.0449999999999999</v>
      </c>
      <c r="H2630" s="2">
        <v>1.014</v>
      </c>
      <c r="I2630" s="3">
        <v>0.42622399999999999</v>
      </c>
    </row>
    <row r="2631" spans="1:9" x14ac:dyDescent="0.15">
      <c r="A2631" s="1" t="s">
        <v>5264</v>
      </c>
      <c r="B2631" s="1" t="s">
        <v>5265</v>
      </c>
      <c r="C2631" s="1">
        <v>58</v>
      </c>
      <c r="D2631" s="1">
        <v>6.43</v>
      </c>
      <c r="E2631" s="2">
        <v>1.0049999999999999</v>
      </c>
      <c r="F2631" s="2">
        <v>1.002</v>
      </c>
      <c r="G2631" s="2">
        <v>1.08</v>
      </c>
      <c r="H2631" s="2">
        <v>1.0289999999999999</v>
      </c>
      <c r="I2631" s="3">
        <v>0.31917899999999999</v>
      </c>
    </row>
    <row r="2632" spans="1:9" x14ac:dyDescent="0.15">
      <c r="A2632" s="1" t="s">
        <v>5266</v>
      </c>
      <c r="B2632" s="1" t="s">
        <v>5267</v>
      </c>
      <c r="C2632" s="1">
        <v>29</v>
      </c>
      <c r="D2632" s="1">
        <v>5.81</v>
      </c>
      <c r="E2632" s="2">
        <v>1.069</v>
      </c>
      <c r="F2632" s="2">
        <v>1.1910000000000001</v>
      </c>
      <c r="G2632" s="2">
        <v>1.0169999999999999</v>
      </c>
      <c r="H2632" s="2">
        <v>1.0920000000000001</v>
      </c>
      <c r="I2632" s="3">
        <v>0.14785300000000001</v>
      </c>
    </row>
    <row r="2633" spans="1:9" x14ac:dyDescent="0.15">
      <c r="A2633" s="1" t="s">
        <v>5268</v>
      </c>
      <c r="B2633" s="1" t="s">
        <v>5269</v>
      </c>
      <c r="C2633" s="1">
        <v>24.3</v>
      </c>
      <c r="D2633" s="1">
        <v>4.93</v>
      </c>
      <c r="E2633" s="2">
        <v>0.95199999999999996</v>
      </c>
      <c r="F2633" s="2">
        <v>0.98899999999999999</v>
      </c>
      <c r="G2633" s="2">
        <v>0.89500000000000002</v>
      </c>
      <c r="H2633" s="2">
        <v>0.94499999999999995</v>
      </c>
      <c r="I2633" s="3">
        <v>0.116176</v>
      </c>
    </row>
    <row r="2634" spans="1:9" x14ac:dyDescent="0.15">
      <c r="A2634" s="1" t="s">
        <v>5270</v>
      </c>
      <c r="B2634" s="1" t="s">
        <v>5271</v>
      </c>
      <c r="C2634" s="1">
        <v>59.5</v>
      </c>
      <c r="D2634" s="1">
        <v>7.74</v>
      </c>
      <c r="E2634" s="2">
        <v>0.83199999999999996</v>
      </c>
      <c r="F2634" s="2">
        <v>0.72899999999999998</v>
      </c>
      <c r="G2634" s="2">
        <v>1.494</v>
      </c>
      <c r="H2634" s="2">
        <v>1.018</v>
      </c>
      <c r="I2634" s="3">
        <v>0.94270299999999996</v>
      </c>
    </row>
    <row r="2635" spans="1:9" x14ac:dyDescent="0.15">
      <c r="A2635" s="1" t="s">
        <v>5272</v>
      </c>
      <c r="B2635" s="1" t="s">
        <v>5273</v>
      </c>
      <c r="C2635" s="1">
        <v>51.4</v>
      </c>
      <c r="D2635" s="1">
        <v>7.09</v>
      </c>
      <c r="E2635" s="2">
        <v>0.94199999999999995</v>
      </c>
      <c r="F2635" s="2">
        <v>1.048</v>
      </c>
      <c r="G2635" s="2">
        <v>0.97399999999999998</v>
      </c>
      <c r="H2635" s="2">
        <v>0.98799999999999999</v>
      </c>
      <c r="I2635" s="3">
        <v>0.72169099999999997</v>
      </c>
    </row>
    <row r="2636" spans="1:9" x14ac:dyDescent="0.15">
      <c r="A2636" s="1" t="s">
        <v>5274</v>
      </c>
      <c r="B2636" s="1" t="s">
        <v>5275</v>
      </c>
      <c r="C2636" s="1">
        <v>377.8</v>
      </c>
      <c r="D2636" s="1">
        <v>5.55</v>
      </c>
      <c r="E2636" s="2">
        <v>0.98199999999999998</v>
      </c>
      <c r="F2636" s="2">
        <v>0.90400000000000003</v>
      </c>
      <c r="G2636" s="2">
        <v>0.77900000000000003</v>
      </c>
      <c r="H2636" s="2">
        <v>0.88800000000000001</v>
      </c>
      <c r="I2636" s="3">
        <v>0.131942</v>
      </c>
    </row>
    <row r="2637" spans="1:9" x14ac:dyDescent="0.15">
      <c r="A2637" s="1" t="s">
        <v>5276</v>
      </c>
      <c r="B2637" s="1" t="s">
        <v>5277</v>
      </c>
      <c r="C2637" s="1">
        <v>80.400000000000006</v>
      </c>
      <c r="D2637" s="1">
        <v>8.3800000000000008</v>
      </c>
      <c r="E2637" s="2">
        <v>0.876</v>
      </c>
      <c r="F2637" s="2">
        <v>0.97899999999999998</v>
      </c>
      <c r="G2637" s="2">
        <v>0.93500000000000005</v>
      </c>
      <c r="H2637" s="2">
        <v>0.93</v>
      </c>
      <c r="I2637" s="3">
        <v>7.8862100000000004E-2</v>
      </c>
    </row>
    <row r="2638" spans="1:9" x14ac:dyDescent="0.15">
      <c r="A2638" s="1" t="s">
        <v>5278</v>
      </c>
      <c r="B2638" s="1" t="s">
        <v>5279</v>
      </c>
      <c r="C2638" s="1">
        <v>27.9</v>
      </c>
      <c r="D2638" s="1">
        <v>6.83</v>
      </c>
      <c r="E2638" s="2">
        <v>1.0069999999999999</v>
      </c>
      <c r="F2638" s="2">
        <v>0.98399999999999999</v>
      </c>
      <c r="G2638" s="2">
        <v>1.012</v>
      </c>
      <c r="H2638" s="2">
        <v>1.0009999999999999</v>
      </c>
      <c r="I2638" s="3">
        <v>0.91325400000000001</v>
      </c>
    </row>
    <row r="2639" spans="1:9" x14ac:dyDescent="0.15">
      <c r="A2639" s="1" t="s">
        <v>5280</v>
      </c>
      <c r="B2639" s="1" t="s">
        <v>5281</v>
      </c>
      <c r="C2639" s="1">
        <v>119.7</v>
      </c>
      <c r="D2639" s="1">
        <v>7.66</v>
      </c>
      <c r="E2639" s="2">
        <v>0.85399999999999998</v>
      </c>
      <c r="F2639" s="2">
        <v>1.02</v>
      </c>
      <c r="G2639" s="2">
        <v>0.96499999999999997</v>
      </c>
      <c r="H2639" s="2">
        <v>0.94599999999999995</v>
      </c>
      <c r="I2639" s="3">
        <v>0.33336900000000003</v>
      </c>
    </row>
    <row r="2640" spans="1:9" x14ac:dyDescent="0.15">
      <c r="A2640" s="1" t="s">
        <v>5282</v>
      </c>
      <c r="B2640" s="1" t="s">
        <v>5283</v>
      </c>
      <c r="C2640" s="1">
        <v>30</v>
      </c>
      <c r="D2640" s="1">
        <v>10.27</v>
      </c>
      <c r="E2640" s="2">
        <v>1.004</v>
      </c>
      <c r="F2640" s="2">
        <v>0.94499999999999995</v>
      </c>
      <c r="G2640" s="2">
        <v>1.036</v>
      </c>
      <c r="H2640" s="2">
        <v>0.995</v>
      </c>
      <c r="I2640" s="3">
        <v>0.86031999999999997</v>
      </c>
    </row>
    <row r="2641" spans="1:9" x14ac:dyDescent="0.15">
      <c r="A2641" s="1" t="s">
        <v>5284</v>
      </c>
      <c r="B2641" s="1" t="s">
        <v>5285</v>
      </c>
      <c r="C2641" s="1">
        <v>63.5</v>
      </c>
      <c r="D2641" s="1">
        <v>9.16</v>
      </c>
      <c r="E2641" s="2">
        <v>0.83299999999999996</v>
      </c>
      <c r="F2641" s="2">
        <v>0.93700000000000006</v>
      </c>
      <c r="G2641" s="2">
        <v>0.90500000000000003</v>
      </c>
      <c r="H2641" s="2">
        <v>0.89200000000000002</v>
      </c>
      <c r="I2641" s="3">
        <v>2.4392E-2</v>
      </c>
    </row>
    <row r="2642" spans="1:9" x14ac:dyDescent="0.15">
      <c r="A2642" s="1" t="s">
        <v>5286</v>
      </c>
      <c r="B2642" s="1" t="s">
        <v>5287</v>
      </c>
      <c r="C2642" s="1">
        <v>32.799999999999997</v>
      </c>
      <c r="D2642" s="1">
        <v>7.17</v>
      </c>
      <c r="E2642" s="2">
        <v>0.995</v>
      </c>
      <c r="F2642" s="2">
        <v>0.98799999999999999</v>
      </c>
      <c r="G2642" s="2">
        <v>1</v>
      </c>
      <c r="H2642" s="2">
        <v>0.99399999999999999</v>
      </c>
      <c r="I2642" s="3">
        <v>0.17879200000000001</v>
      </c>
    </row>
    <row r="2643" spans="1:9" x14ac:dyDescent="0.15">
      <c r="A2643" s="1" t="s">
        <v>5288</v>
      </c>
      <c r="B2643" s="1" t="s">
        <v>5289</v>
      </c>
      <c r="C2643" s="1">
        <v>38.299999999999997</v>
      </c>
      <c r="D2643" s="1">
        <v>5.53</v>
      </c>
      <c r="E2643" s="2">
        <v>0.93500000000000005</v>
      </c>
      <c r="F2643" s="2">
        <v>1.0129999999999999</v>
      </c>
      <c r="G2643" s="2">
        <v>0.98499999999999999</v>
      </c>
      <c r="H2643" s="2">
        <v>0.97799999999999998</v>
      </c>
      <c r="I2643" s="3">
        <v>0.38302799999999998</v>
      </c>
    </row>
    <row r="2644" spans="1:9" x14ac:dyDescent="0.15">
      <c r="A2644" s="1" t="s">
        <v>5290</v>
      </c>
      <c r="B2644" s="1" t="s">
        <v>5291</v>
      </c>
      <c r="C2644" s="1">
        <v>247.6</v>
      </c>
      <c r="D2644" s="1">
        <v>6.98</v>
      </c>
      <c r="E2644" s="2">
        <v>0.93799999999999994</v>
      </c>
      <c r="F2644" s="2">
        <v>1.024</v>
      </c>
      <c r="G2644" s="2">
        <v>1.0620000000000001</v>
      </c>
      <c r="H2644" s="2">
        <v>1.008</v>
      </c>
      <c r="I2644" s="3">
        <v>0.83801800000000004</v>
      </c>
    </row>
    <row r="2645" spans="1:9" x14ac:dyDescent="0.15">
      <c r="A2645" s="1" t="s">
        <v>5292</v>
      </c>
      <c r="B2645" s="1" t="s">
        <v>5293</v>
      </c>
      <c r="C2645" s="1">
        <v>37.6</v>
      </c>
      <c r="D2645" s="1">
        <v>4.6100000000000003</v>
      </c>
      <c r="E2645" s="2">
        <v>0.86599999999999999</v>
      </c>
      <c r="F2645" s="2">
        <v>1.006</v>
      </c>
      <c r="G2645" s="2">
        <v>0.95199999999999996</v>
      </c>
      <c r="H2645" s="2">
        <v>0.94099999999999995</v>
      </c>
      <c r="I2645" s="3">
        <v>0.22351299999999999</v>
      </c>
    </row>
    <row r="2646" spans="1:9" x14ac:dyDescent="0.15">
      <c r="A2646" s="1" t="s">
        <v>5294</v>
      </c>
      <c r="B2646" s="1" t="s">
        <v>5295</v>
      </c>
      <c r="C2646" s="1">
        <v>49.6</v>
      </c>
      <c r="D2646" s="1">
        <v>6.21</v>
      </c>
      <c r="E2646" s="2">
        <v>1.012</v>
      </c>
      <c r="F2646" s="2">
        <v>0.92800000000000005</v>
      </c>
      <c r="G2646" s="2">
        <v>0.96199999999999997</v>
      </c>
      <c r="H2646" s="2">
        <v>0.96699999999999997</v>
      </c>
      <c r="I2646" s="3">
        <v>0.25157499999999999</v>
      </c>
    </row>
    <row r="2647" spans="1:9" x14ac:dyDescent="0.15">
      <c r="A2647" s="1" t="s">
        <v>5296</v>
      </c>
      <c r="B2647" s="1" t="s">
        <v>5297</v>
      </c>
      <c r="C2647" s="1">
        <v>59.8</v>
      </c>
      <c r="D2647" s="1">
        <v>6.25</v>
      </c>
      <c r="E2647" s="2">
        <v>1.028</v>
      </c>
      <c r="F2647" s="2">
        <v>1.0389999999999999</v>
      </c>
      <c r="G2647" s="2">
        <v>0.97599999999999998</v>
      </c>
      <c r="H2647" s="2">
        <v>1.014</v>
      </c>
      <c r="I2647" s="3">
        <v>0.50159399999999998</v>
      </c>
    </row>
    <row r="2648" spans="1:9" x14ac:dyDescent="0.15">
      <c r="A2648" s="1" t="s">
        <v>5298</v>
      </c>
      <c r="B2648" s="1" t="s">
        <v>5299</v>
      </c>
      <c r="C2648" s="1">
        <v>57.8</v>
      </c>
      <c r="D2648" s="1">
        <v>5.63</v>
      </c>
      <c r="E2648" s="2">
        <v>0.97399999999999998</v>
      </c>
      <c r="F2648" s="2">
        <v>1.0549999999999999</v>
      </c>
      <c r="G2648" s="2">
        <v>1.0349999999999999</v>
      </c>
      <c r="H2648" s="2">
        <v>1.0209999999999999</v>
      </c>
      <c r="I2648" s="3">
        <v>0.430618</v>
      </c>
    </row>
    <row r="2649" spans="1:9" x14ac:dyDescent="0.15">
      <c r="A2649" s="1" t="s">
        <v>5300</v>
      </c>
      <c r="B2649" s="1" t="s">
        <v>5301</v>
      </c>
      <c r="C2649" s="1">
        <v>119.4</v>
      </c>
      <c r="D2649" s="1">
        <v>4.82</v>
      </c>
      <c r="E2649" s="2">
        <v>1.0309999999999999</v>
      </c>
      <c r="F2649" s="2">
        <v>1.0409999999999999</v>
      </c>
      <c r="G2649" s="2">
        <v>0.98699999999999999</v>
      </c>
      <c r="H2649" s="2">
        <v>1.02</v>
      </c>
      <c r="I2649" s="3">
        <v>0.30136099999999999</v>
      </c>
    </row>
    <row r="2650" spans="1:9" x14ac:dyDescent="0.15">
      <c r="A2650" s="1" t="s">
        <v>5302</v>
      </c>
      <c r="B2650" s="1" t="s">
        <v>5303</v>
      </c>
      <c r="C2650" s="1">
        <v>24.7</v>
      </c>
      <c r="D2650" s="1">
        <v>7.23</v>
      </c>
      <c r="E2650" s="2">
        <v>1.046</v>
      </c>
      <c r="F2650" s="2">
        <v>1.02</v>
      </c>
      <c r="G2650" s="2">
        <v>0.93899999999999995</v>
      </c>
      <c r="H2650" s="2">
        <v>1.002</v>
      </c>
      <c r="I2650" s="3">
        <v>0.96122600000000002</v>
      </c>
    </row>
    <row r="2651" spans="1:9" x14ac:dyDescent="0.15">
      <c r="A2651" s="1" t="s">
        <v>5304</v>
      </c>
      <c r="B2651" s="1" t="s">
        <v>5305</v>
      </c>
      <c r="C2651" s="1">
        <v>77.900000000000006</v>
      </c>
      <c r="D2651" s="1">
        <v>6.24</v>
      </c>
      <c r="E2651" s="2">
        <v>0.97099999999999997</v>
      </c>
      <c r="F2651" s="2">
        <v>1.0880000000000001</v>
      </c>
      <c r="G2651" s="2">
        <v>1</v>
      </c>
      <c r="H2651" s="2">
        <v>1.02</v>
      </c>
      <c r="I2651" s="3">
        <v>0.60593200000000003</v>
      </c>
    </row>
    <row r="2652" spans="1:9" x14ac:dyDescent="0.15">
      <c r="A2652" s="1" t="s">
        <v>5306</v>
      </c>
      <c r="B2652" s="1" t="s">
        <v>5307</v>
      </c>
      <c r="C2652" s="1">
        <v>135.6</v>
      </c>
      <c r="D2652" s="1">
        <v>8.43</v>
      </c>
      <c r="E2652" s="2">
        <v>0.99299999999999999</v>
      </c>
      <c r="F2652" s="2">
        <v>1.002</v>
      </c>
      <c r="G2652" s="2">
        <v>0.998</v>
      </c>
      <c r="H2652" s="2">
        <v>0.998</v>
      </c>
      <c r="I2652" s="3">
        <v>0.42077700000000001</v>
      </c>
    </row>
    <row r="2653" spans="1:9" x14ac:dyDescent="0.15">
      <c r="A2653" s="1" t="s">
        <v>5308</v>
      </c>
      <c r="B2653" s="1" t="s">
        <v>5309</v>
      </c>
      <c r="C2653" s="1">
        <v>69.5</v>
      </c>
      <c r="D2653" s="1">
        <v>8.0299999999999994</v>
      </c>
      <c r="E2653" s="2">
        <v>0.95199999999999996</v>
      </c>
      <c r="F2653" s="2">
        <v>0.95299999999999996</v>
      </c>
      <c r="G2653" s="2">
        <v>0.95699999999999996</v>
      </c>
      <c r="H2653" s="2">
        <v>0.95399999999999996</v>
      </c>
      <c r="I2653" s="3">
        <v>7.2424910000000001E-6</v>
      </c>
    </row>
    <row r="2654" spans="1:9" x14ac:dyDescent="0.15">
      <c r="A2654" s="1" t="s">
        <v>5310</v>
      </c>
      <c r="B2654" s="1" t="s">
        <v>5311</v>
      </c>
      <c r="C2654" s="1">
        <v>27.5</v>
      </c>
      <c r="D2654" s="1">
        <v>6.05</v>
      </c>
      <c r="E2654" s="2">
        <v>1.097</v>
      </c>
      <c r="F2654" s="2">
        <v>1.0509999999999999</v>
      </c>
      <c r="G2654" s="2">
        <v>0.94</v>
      </c>
      <c r="H2654" s="2">
        <v>1.0289999999999999</v>
      </c>
      <c r="I2654" s="3">
        <v>0.56319399999999997</v>
      </c>
    </row>
    <row r="2655" spans="1:9" x14ac:dyDescent="0.15">
      <c r="A2655" s="1" t="s">
        <v>5312</v>
      </c>
      <c r="B2655" s="1" t="s">
        <v>5313</v>
      </c>
      <c r="C2655" s="1">
        <v>40.700000000000003</v>
      </c>
      <c r="D2655" s="1">
        <v>8.48</v>
      </c>
      <c r="E2655" s="2">
        <v>1.0169999999999999</v>
      </c>
      <c r="F2655" s="2">
        <v>0.85499999999999998</v>
      </c>
      <c r="G2655" s="2">
        <v>0.98699999999999999</v>
      </c>
      <c r="H2655" s="2">
        <v>0.95299999999999996</v>
      </c>
      <c r="I2655" s="3">
        <v>0.39837400000000001</v>
      </c>
    </row>
    <row r="2656" spans="1:9" x14ac:dyDescent="0.15">
      <c r="A2656" s="1" t="s">
        <v>5314</v>
      </c>
      <c r="B2656" s="1" t="s">
        <v>5315</v>
      </c>
      <c r="C2656" s="1">
        <v>29.1</v>
      </c>
      <c r="D2656" s="1">
        <v>8.7200000000000006</v>
      </c>
      <c r="E2656" s="2">
        <v>0.96499999999999997</v>
      </c>
      <c r="F2656" s="2">
        <v>1.0349999999999999</v>
      </c>
      <c r="G2656" s="2">
        <v>1.1000000000000001</v>
      </c>
      <c r="H2656" s="2">
        <v>1.0329999999999999</v>
      </c>
      <c r="I2656" s="3">
        <v>0.44067099999999998</v>
      </c>
    </row>
    <row r="2657" spans="1:9" x14ac:dyDescent="0.15">
      <c r="A2657" s="1" t="s">
        <v>5316</v>
      </c>
      <c r="B2657" s="1" t="s">
        <v>5317</v>
      </c>
      <c r="C2657" s="1">
        <v>27.2</v>
      </c>
      <c r="D2657" s="1">
        <v>7.3</v>
      </c>
      <c r="E2657" s="2">
        <v>0.91200000000000003</v>
      </c>
      <c r="F2657" s="2">
        <v>1.0369999999999999</v>
      </c>
      <c r="G2657" s="2">
        <v>0.92100000000000004</v>
      </c>
      <c r="H2657" s="2">
        <v>0.95699999999999996</v>
      </c>
      <c r="I2657" s="3">
        <v>0.34226499999999999</v>
      </c>
    </row>
    <row r="2658" spans="1:9" x14ac:dyDescent="0.15">
      <c r="A2658" s="1" t="s">
        <v>5318</v>
      </c>
      <c r="B2658" s="1" t="s">
        <v>5319</v>
      </c>
      <c r="C2658" s="1">
        <v>139.80000000000001</v>
      </c>
      <c r="D2658" s="1">
        <v>6.27</v>
      </c>
      <c r="E2658" s="2">
        <v>0.98</v>
      </c>
      <c r="F2658" s="2">
        <v>1.0029999999999999</v>
      </c>
      <c r="G2658" s="2">
        <v>1.121</v>
      </c>
      <c r="H2658" s="2">
        <v>1.0349999999999999</v>
      </c>
      <c r="I2658" s="3">
        <v>0.47176800000000002</v>
      </c>
    </row>
    <row r="2659" spans="1:9" x14ac:dyDescent="0.15">
      <c r="A2659" s="1" t="s">
        <v>5320</v>
      </c>
      <c r="B2659" s="1" t="s">
        <v>5321</v>
      </c>
      <c r="C2659" s="1">
        <v>100.2</v>
      </c>
      <c r="D2659" s="1">
        <v>6.92</v>
      </c>
      <c r="E2659" s="2">
        <v>0.93700000000000006</v>
      </c>
      <c r="F2659" s="2">
        <v>0.96599999999999997</v>
      </c>
      <c r="G2659" s="2">
        <v>1.091</v>
      </c>
      <c r="H2659" s="2">
        <v>0.998</v>
      </c>
      <c r="I2659" s="3">
        <v>0.96826400000000001</v>
      </c>
    </row>
    <row r="2660" spans="1:9" x14ac:dyDescent="0.15">
      <c r="A2660" s="1" t="s">
        <v>5322</v>
      </c>
      <c r="B2660" s="1" t="s">
        <v>5323</v>
      </c>
      <c r="C2660" s="1">
        <v>51.4</v>
      </c>
      <c r="D2660" s="1">
        <v>9.7899999999999991</v>
      </c>
      <c r="E2660" s="2">
        <v>1.0309999999999999</v>
      </c>
      <c r="F2660" s="2">
        <v>0.98599999999999999</v>
      </c>
      <c r="G2660" s="2">
        <v>1.036</v>
      </c>
      <c r="H2660" s="2">
        <v>1.018</v>
      </c>
      <c r="I2660" s="3">
        <v>0.32877800000000001</v>
      </c>
    </row>
    <row r="2661" spans="1:9" x14ac:dyDescent="0.15">
      <c r="A2661" s="1" t="s">
        <v>5324</v>
      </c>
      <c r="B2661" s="1" t="s">
        <v>5325</v>
      </c>
      <c r="C2661" s="1">
        <v>31.3</v>
      </c>
      <c r="D2661" s="1">
        <v>5.15</v>
      </c>
      <c r="E2661" s="2">
        <v>0.96499999999999997</v>
      </c>
      <c r="F2661" s="2">
        <v>0.89400000000000002</v>
      </c>
      <c r="G2661" s="2">
        <v>1.012</v>
      </c>
      <c r="H2661" s="2">
        <v>0.95699999999999996</v>
      </c>
      <c r="I2661" s="3">
        <v>0.27821600000000002</v>
      </c>
    </row>
    <row r="2662" spans="1:9" x14ac:dyDescent="0.15">
      <c r="A2662" s="1" t="s">
        <v>5326</v>
      </c>
      <c r="B2662" s="1" t="s">
        <v>5327</v>
      </c>
      <c r="C2662" s="1">
        <v>37.4</v>
      </c>
      <c r="D2662" s="1">
        <v>10.01</v>
      </c>
      <c r="E2662" s="2">
        <v>1.0680000000000001</v>
      </c>
      <c r="F2662" s="2">
        <v>1.0089999999999999</v>
      </c>
      <c r="G2662" s="2">
        <v>0.98299999999999998</v>
      </c>
      <c r="H2662" s="2">
        <v>1.02</v>
      </c>
      <c r="I2662" s="3">
        <v>0.47094000000000003</v>
      </c>
    </row>
    <row r="2663" spans="1:9" x14ac:dyDescent="0.15">
      <c r="A2663" s="1" t="s">
        <v>5328</v>
      </c>
      <c r="B2663" s="1" t="s">
        <v>5329</v>
      </c>
      <c r="C2663" s="1">
        <v>83.3</v>
      </c>
      <c r="D2663" s="1">
        <v>6.7</v>
      </c>
      <c r="E2663" s="2">
        <v>0.95599999999999996</v>
      </c>
      <c r="F2663" s="2">
        <v>0.99199999999999999</v>
      </c>
      <c r="G2663" s="2">
        <v>0.98599999999999999</v>
      </c>
      <c r="H2663" s="2">
        <v>0.97799999999999998</v>
      </c>
      <c r="I2663" s="3">
        <v>0.119393</v>
      </c>
    </row>
    <row r="2664" spans="1:9" x14ac:dyDescent="0.15">
      <c r="A2664" s="1" t="s">
        <v>5330</v>
      </c>
      <c r="B2664" s="1" t="s">
        <v>5331</v>
      </c>
      <c r="C2664" s="1">
        <v>12.5</v>
      </c>
      <c r="D2664" s="1">
        <v>10.18</v>
      </c>
      <c r="E2664" s="2">
        <v>1.0009999999999999</v>
      </c>
      <c r="F2664" s="2">
        <v>1.038</v>
      </c>
      <c r="G2664" s="2">
        <v>0.95599999999999996</v>
      </c>
      <c r="H2664" s="2">
        <v>0.998</v>
      </c>
      <c r="I2664" s="3">
        <v>0.94733100000000003</v>
      </c>
    </row>
    <row r="2665" spans="1:9" x14ac:dyDescent="0.15">
      <c r="A2665" s="1" t="s">
        <v>5332</v>
      </c>
      <c r="B2665" s="1" t="s">
        <v>5333</v>
      </c>
      <c r="C2665" s="1">
        <v>15.2</v>
      </c>
      <c r="D2665" s="1">
        <v>9.85</v>
      </c>
      <c r="E2665" s="2">
        <v>1.0860000000000001</v>
      </c>
      <c r="F2665" s="2">
        <v>0.94299999999999995</v>
      </c>
      <c r="G2665" s="2">
        <v>1.046</v>
      </c>
      <c r="H2665" s="2">
        <v>1.0249999999999999</v>
      </c>
      <c r="I2665" s="3">
        <v>0.58878299999999995</v>
      </c>
    </row>
    <row r="2666" spans="1:9" x14ac:dyDescent="0.15">
      <c r="A2666" s="1" t="s">
        <v>5334</v>
      </c>
      <c r="B2666" s="1" t="s">
        <v>5335</v>
      </c>
      <c r="C2666" s="1">
        <v>150.19999999999999</v>
      </c>
      <c r="D2666" s="1">
        <v>5.94</v>
      </c>
      <c r="E2666" s="2">
        <v>1.0349999999999999</v>
      </c>
      <c r="F2666" s="2">
        <v>1.0169999999999999</v>
      </c>
      <c r="G2666" s="2">
        <v>1.018</v>
      </c>
      <c r="H2666" s="2">
        <v>1.0229999999999999</v>
      </c>
      <c r="I2666" s="3">
        <v>1.61958E-2</v>
      </c>
    </row>
    <row r="2667" spans="1:9" x14ac:dyDescent="0.15">
      <c r="A2667" s="1" t="s">
        <v>5336</v>
      </c>
      <c r="B2667" s="1" t="s">
        <v>5337</v>
      </c>
      <c r="C2667" s="1">
        <v>146.1</v>
      </c>
      <c r="D2667" s="1">
        <v>6.55</v>
      </c>
      <c r="E2667" s="2">
        <v>1.0009999999999999</v>
      </c>
      <c r="F2667" s="2">
        <v>0.97</v>
      </c>
      <c r="G2667" s="2">
        <v>1.052</v>
      </c>
      <c r="H2667" s="2">
        <v>1.008</v>
      </c>
      <c r="I2667" s="3">
        <v>0.76448099999999997</v>
      </c>
    </row>
    <row r="2668" spans="1:9" x14ac:dyDescent="0.15">
      <c r="A2668" s="1" t="s">
        <v>5338</v>
      </c>
      <c r="B2668" s="1" t="s">
        <v>5339</v>
      </c>
      <c r="C2668" s="1">
        <v>125.8</v>
      </c>
      <c r="D2668" s="1">
        <v>9.5500000000000007</v>
      </c>
      <c r="E2668" s="2">
        <v>1.02</v>
      </c>
      <c r="F2668" s="2">
        <v>0.999</v>
      </c>
      <c r="G2668" s="2">
        <v>1</v>
      </c>
      <c r="H2668" s="2">
        <v>1.006</v>
      </c>
      <c r="I2668" s="3">
        <v>0.40685500000000002</v>
      </c>
    </row>
    <row r="2669" spans="1:9" x14ac:dyDescent="0.15">
      <c r="A2669" s="1" t="s">
        <v>5340</v>
      </c>
      <c r="B2669" s="1" t="s">
        <v>5341</v>
      </c>
      <c r="C2669" s="1">
        <v>43</v>
      </c>
      <c r="D2669" s="1">
        <v>9.42</v>
      </c>
      <c r="E2669" s="2">
        <v>0.93899999999999995</v>
      </c>
      <c r="F2669" s="2">
        <v>1.012</v>
      </c>
      <c r="G2669" s="2">
        <v>1.048</v>
      </c>
      <c r="H2669" s="2">
        <v>1</v>
      </c>
      <c r="I2669" s="3">
        <v>0.99220299999999995</v>
      </c>
    </row>
    <row r="2670" spans="1:9" x14ac:dyDescent="0.15">
      <c r="A2670" s="1" t="s">
        <v>5342</v>
      </c>
      <c r="B2670" s="1" t="s">
        <v>5343</v>
      </c>
      <c r="C2670" s="1">
        <v>309.2</v>
      </c>
      <c r="D2670" s="1">
        <v>5.85</v>
      </c>
      <c r="E2670" s="2">
        <v>2.0670000000000002</v>
      </c>
      <c r="F2670" s="2">
        <v>1.1000000000000001</v>
      </c>
      <c r="G2670" s="2">
        <v>1.2529999999999999</v>
      </c>
      <c r="H2670" s="2">
        <v>1.4730000000000001</v>
      </c>
      <c r="I2670" s="3">
        <v>0.18987299999999999</v>
      </c>
    </row>
    <row r="2671" spans="1:9" x14ac:dyDescent="0.15">
      <c r="A2671" s="1" t="s">
        <v>5344</v>
      </c>
      <c r="B2671" s="1" t="s">
        <v>5345</v>
      </c>
      <c r="C2671" s="1">
        <v>132.9</v>
      </c>
      <c r="D2671" s="1">
        <v>6.89</v>
      </c>
      <c r="E2671" s="2">
        <v>1.0069999999999999</v>
      </c>
      <c r="F2671" s="2">
        <v>0.98699999999999999</v>
      </c>
      <c r="G2671" s="2">
        <v>0.999</v>
      </c>
      <c r="H2671" s="2">
        <v>0.998</v>
      </c>
      <c r="I2671" s="3">
        <v>0.708592</v>
      </c>
    </row>
    <row r="2672" spans="1:9" x14ac:dyDescent="0.15">
      <c r="A2672" s="1" t="s">
        <v>5346</v>
      </c>
      <c r="B2672" s="1" t="s">
        <v>5347</v>
      </c>
      <c r="C2672" s="1">
        <v>103.9</v>
      </c>
      <c r="D2672" s="1">
        <v>6.96</v>
      </c>
      <c r="E2672" s="2">
        <v>0.98799999999999999</v>
      </c>
      <c r="F2672" s="2">
        <v>0.97399999999999998</v>
      </c>
      <c r="G2672" s="2">
        <v>0.96</v>
      </c>
      <c r="H2672" s="2">
        <v>0.97399999999999998</v>
      </c>
      <c r="I2672" s="3">
        <v>3.2382899999999999E-2</v>
      </c>
    </row>
    <row r="2673" spans="1:9" x14ac:dyDescent="0.15">
      <c r="A2673" s="1" t="s">
        <v>5348</v>
      </c>
      <c r="B2673" s="1" t="s">
        <v>5349</v>
      </c>
      <c r="C2673" s="1">
        <v>101.9</v>
      </c>
      <c r="D2673" s="1">
        <v>5.94</v>
      </c>
      <c r="E2673" s="2">
        <v>1.0900000000000001</v>
      </c>
      <c r="F2673" s="2">
        <v>0.87</v>
      </c>
      <c r="G2673" s="2">
        <v>0.94599999999999995</v>
      </c>
      <c r="H2673" s="2">
        <v>0.96899999999999997</v>
      </c>
      <c r="I2673" s="3">
        <v>0.652586</v>
      </c>
    </row>
    <row r="2674" spans="1:9" x14ac:dyDescent="0.15">
      <c r="A2674" s="1" t="s">
        <v>5350</v>
      </c>
      <c r="B2674" s="1" t="s">
        <v>5351</v>
      </c>
      <c r="C2674" s="1">
        <v>73.400000000000006</v>
      </c>
      <c r="D2674" s="1">
        <v>7.77</v>
      </c>
      <c r="E2674" s="2">
        <v>0.98299999999999998</v>
      </c>
      <c r="F2674" s="2">
        <v>0.99399999999999999</v>
      </c>
      <c r="G2674" s="2">
        <v>0.995</v>
      </c>
      <c r="H2674" s="2">
        <v>0.99099999999999999</v>
      </c>
      <c r="I2674" s="3">
        <v>7.2144299999999995E-2</v>
      </c>
    </row>
    <row r="2675" spans="1:9" x14ac:dyDescent="0.15">
      <c r="A2675" s="1" t="s">
        <v>5352</v>
      </c>
      <c r="B2675" s="1" t="s">
        <v>5353</v>
      </c>
      <c r="C2675" s="1">
        <v>106.9</v>
      </c>
      <c r="D2675" s="1">
        <v>8.25</v>
      </c>
      <c r="E2675" s="2">
        <v>0.90800000000000003</v>
      </c>
      <c r="F2675" s="2">
        <v>0.97199999999999998</v>
      </c>
      <c r="G2675" s="2">
        <v>0.91900000000000004</v>
      </c>
      <c r="H2675" s="2">
        <v>0.93300000000000005</v>
      </c>
      <c r="I2675" s="3">
        <v>2.74988E-2</v>
      </c>
    </row>
    <row r="2676" spans="1:9" x14ac:dyDescent="0.15">
      <c r="A2676" s="1" t="s">
        <v>5354</v>
      </c>
      <c r="B2676" s="1" t="s">
        <v>5355</v>
      </c>
      <c r="C2676" s="1">
        <v>37.799999999999997</v>
      </c>
      <c r="D2676" s="1">
        <v>5.62</v>
      </c>
      <c r="E2676" s="2">
        <v>0.93300000000000005</v>
      </c>
      <c r="F2676" s="2">
        <v>0.96499999999999997</v>
      </c>
      <c r="G2676" s="2">
        <v>0.95299999999999996</v>
      </c>
      <c r="H2676" s="2">
        <v>0.95</v>
      </c>
      <c r="I2676" s="3">
        <v>5.9997499999999999E-3</v>
      </c>
    </row>
    <row r="2677" spans="1:9" x14ac:dyDescent="0.15">
      <c r="A2677" s="1" t="s">
        <v>5356</v>
      </c>
      <c r="B2677" s="1" t="s">
        <v>5357</v>
      </c>
      <c r="C2677" s="1">
        <v>30.3</v>
      </c>
      <c r="D2677" s="1">
        <v>7.5</v>
      </c>
      <c r="E2677" s="2">
        <v>1.002</v>
      </c>
      <c r="F2677" s="2">
        <v>0.96</v>
      </c>
      <c r="G2677" s="2">
        <v>1.004</v>
      </c>
      <c r="H2677" s="2">
        <v>0.98899999999999999</v>
      </c>
      <c r="I2677" s="3">
        <v>0.47369299999999998</v>
      </c>
    </row>
    <row r="2678" spans="1:9" x14ac:dyDescent="0.15">
      <c r="A2678" s="1" t="s">
        <v>5358</v>
      </c>
      <c r="B2678" s="1" t="s">
        <v>5359</v>
      </c>
      <c r="C2678" s="1">
        <v>54.8</v>
      </c>
      <c r="D2678" s="1">
        <v>5.16</v>
      </c>
      <c r="E2678" s="2">
        <v>0.94899999999999995</v>
      </c>
      <c r="F2678" s="2">
        <v>0.97199999999999998</v>
      </c>
      <c r="G2678" s="2">
        <v>1.131</v>
      </c>
      <c r="H2678" s="2">
        <v>1.0169999999999999</v>
      </c>
      <c r="I2678" s="3">
        <v>0.77704700000000004</v>
      </c>
    </row>
    <row r="2679" spans="1:9" x14ac:dyDescent="0.15">
      <c r="A2679" s="1" t="s">
        <v>5360</v>
      </c>
      <c r="B2679" s="1" t="s">
        <v>5361</v>
      </c>
      <c r="C2679" s="1">
        <v>89.5</v>
      </c>
      <c r="D2679" s="1">
        <v>6.79</v>
      </c>
      <c r="E2679" s="2">
        <v>0.98399999999999999</v>
      </c>
      <c r="F2679" s="2">
        <v>1.022</v>
      </c>
      <c r="G2679" s="2">
        <v>1.0209999999999999</v>
      </c>
      <c r="H2679" s="2">
        <v>1.0089999999999999</v>
      </c>
      <c r="I2679" s="3">
        <v>0.51145700000000005</v>
      </c>
    </row>
    <row r="2680" spans="1:9" x14ac:dyDescent="0.15">
      <c r="A2680" s="1" t="s">
        <v>5362</v>
      </c>
      <c r="B2680" s="1" t="s">
        <v>5363</v>
      </c>
      <c r="C2680" s="1">
        <v>66.2</v>
      </c>
      <c r="D2680" s="1">
        <v>5.0599999999999996</v>
      </c>
      <c r="E2680" s="2">
        <v>0.94199999999999995</v>
      </c>
      <c r="F2680" s="2">
        <v>1.0009999999999999</v>
      </c>
      <c r="G2680" s="2">
        <v>1.0049999999999999</v>
      </c>
      <c r="H2680" s="2">
        <v>0.98299999999999998</v>
      </c>
      <c r="I2680" s="3">
        <v>0.44267200000000001</v>
      </c>
    </row>
    <row r="2681" spans="1:9" x14ac:dyDescent="0.15">
      <c r="A2681" s="1" t="s">
        <v>5364</v>
      </c>
      <c r="B2681" s="1" t="s">
        <v>5365</v>
      </c>
      <c r="C2681" s="1">
        <v>67.400000000000006</v>
      </c>
      <c r="D2681" s="1">
        <v>7.12</v>
      </c>
      <c r="E2681" s="2">
        <v>0.98399999999999999</v>
      </c>
      <c r="F2681" s="2">
        <v>0.98399999999999999</v>
      </c>
      <c r="G2681" s="2">
        <v>0.98799999999999999</v>
      </c>
      <c r="H2681" s="2">
        <v>0.98499999999999999</v>
      </c>
      <c r="I2681" s="3">
        <v>3.8815300000000002E-4</v>
      </c>
    </row>
    <row r="2682" spans="1:9" x14ac:dyDescent="0.15">
      <c r="A2682" s="1" t="s">
        <v>5366</v>
      </c>
      <c r="B2682" s="1" t="s">
        <v>5367</v>
      </c>
      <c r="C2682" s="1">
        <v>200.4</v>
      </c>
      <c r="D2682" s="1">
        <v>6.25</v>
      </c>
      <c r="E2682" s="2">
        <v>1.0049999999999999</v>
      </c>
      <c r="F2682" s="2">
        <v>0.97499999999999998</v>
      </c>
      <c r="G2682" s="2">
        <v>0.95899999999999996</v>
      </c>
      <c r="H2682" s="2">
        <v>0.98</v>
      </c>
      <c r="I2682" s="3">
        <v>0.206012</v>
      </c>
    </row>
    <row r="2683" spans="1:9" x14ac:dyDescent="0.15">
      <c r="A2683" s="1" t="s">
        <v>5368</v>
      </c>
      <c r="B2683" s="1" t="s">
        <v>5369</v>
      </c>
      <c r="C2683" s="1">
        <v>76.900000000000006</v>
      </c>
      <c r="D2683" s="1">
        <v>7.37</v>
      </c>
      <c r="E2683" s="2">
        <v>0.998</v>
      </c>
      <c r="F2683" s="2">
        <v>1.014</v>
      </c>
      <c r="G2683" s="2">
        <v>0.93300000000000005</v>
      </c>
      <c r="H2683" s="2">
        <v>0.98199999999999998</v>
      </c>
      <c r="I2683" s="3">
        <v>0.50026700000000002</v>
      </c>
    </row>
    <row r="2684" spans="1:9" x14ac:dyDescent="0.15">
      <c r="A2684" s="1" t="s">
        <v>5370</v>
      </c>
      <c r="B2684" s="1" t="s">
        <v>5371</v>
      </c>
      <c r="C2684" s="1">
        <v>75</v>
      </c>
      <c r="D2684" s="1">
        <v>9.66</v>
      </c>
      <c r="E2684" s="2">
        <v>0.96099999999999997</v>
      </c>
      <c r="F2684" s="2">
        <v>1.03</v>
      </c>
      <c r="G2684" s="2">
        <v>0.995</v>
      </c>
      <c r="H2684" s="2">
        <v>0.995</v>
      </c>
      <c r="I2684" s="3">
        <v>0.82627099999999998</v>
      </c>
    </row>
    <row r="2685" spans="1:9" x14ac:dyDescent="0.15">
      <c r="A2685" s="1" t="s">
        <v>5372</v>
      </c>
      <c r="B2685" s="1" t="s">
        <v>5373</v>
      </c>
      <c r="C2685" s="1">
        <v>59.8</v>
      </c>
      <c r="D2685" s="1">
        <v>5.05</v>
      </c>
      <c r="E2685" s="2">
        <v>1.8540000000000001</v>
      </c>
      <c r="F2685" s="2">
        <v>0.996</v>
      </c>
      <c r="G2685" s="2">
        <v>1.137</v>
      </c>
      <c r="H2685" s="2">
        <v>1.329</v>
      </c>
      <c r="I2685" s="3">
        <v>0.28323500000000001</v>
      </c>
    </row>
    <row r="2686" spans="1:9" x14ac:dyDescent="0.15">
      <c r="A2686" s="1" t="s">
        <v>5374</v>
      </c>
      <c r="B2686" s="1" t="s">
        <v>5375</v>
      </c>
      <c r="C2686" s="1">
        <v>31.1</v>
      </c>
      <c r="D2686" s="1">
        <v>5.81</v>
      </c>
      <c r="E2686" s="2">
        <v>1.018</v>
      </c>
      <c r="F2686" s="2">
        <v>1.0009999999999999</v>
      </c>
      <c r="G2686" s="2">
        <v>1.046</v>
      </c>
      <c r="H2686" s="2">
        <v>1.022</v>
      </c>
      <c r="I2686" s="3">
        <v>0.17397299999999999</v>
      </c>
    </row>
    <row r="2687" spans="1:9" x14ac:dyDescent="0.15">
      <c r="A2687" s="1" t="s">
        <v>5376</v>
      </c>
      <c r="B2687" s="1" t="s">
        <v>5377</v>
      </c>
      <c r="C2687" s="1">
        <v>16.3</v>
      </c>
      <c r="D2687" s="1">
        <v>8.2799999999999994</v>
      </c>
      <c r="E2687" s="2">
        <v>1.0109999999999999</v>
      </c>
      <c r="F2687" s="2">
        <v>1.038</v>
      </c>
      <c r="G2687" s="2">
        <v>0.96199999999999997</v>
      </c>
      <c r="H2687" s="2">
        <v>1.004</v>
      </c>
      <c r="I2687" s="3">
        <v>0.87706300000000004</v>
      </c>
    </row>
    <row r="2688" spans="1:9" x14ac:dyDescent="0.15">
      <c r="A2688" s="1" t="s">
        <v>5378</v>
      </c>
      <c r="B2688" s="1" t="s">
        <v>5379</v>
      </c>
      <c r="C2688" s="1">
        <v>74.599999999999994</v>
      </c>
      <c r="D2688" s="1">
        <v>9.26</v>
      </c>
      <c r="E2688" s="2">
        <v>1.0389999999999999</v>
      </c>
      <c r="F2688" s="2">
        <v>1</v>
      </c>
      <c r="G2688" s="2">
        <v>1.0640000000000001</v>
      </c>
      <c r="H2688" s="2">
        <v>1.034</v>
      </c>
      <c r="I2688" s="3">
        <v>0.13900100000000001</v>
      </c>
    </row>
    <row r="2689" spans="1:9" x14ac:dyDescent="0.15">
      <c r="A2689" s="1" t="s">
        <v>5380</v>
      </c>
      <c r="B2689" s="1" t="s">
        <v>5381</v>
      </c>
      <c r="C2689" s="1">
        <v>37.799999999999997</v>
      </c>
      <c r="D2689" s="1">
        <v>4.97</v>
      </c>
      <c r="E2689" s="2">
        <v>1.004</v>
      </c>
      <c r="F2689" s="2">
        <v>1.0049999999999999</v>
      </c>
      <c r="G2689" s="2">
        <v>1.1890000000000001</v>
      </c>
      <c r="H2689" s="2">
        <v>1.0660000000000001</v>
      </c>
      <c r="I2689" s="3">
        <v>0.34362900000000002</v>
      </c>
    </row>
    <row r="2690" spans="1:9" x14ac:dyDescent="0.15">
      <c r="A2690" s="1" t="s">
        <v>5382</v>
      </c>
      <c r="B2690" s="1" t="s">
        <v>5383</v>
      </c>
      <c r="C2690" s="1">
        <v>46.1</v>
      </c>
      <c r="D2690" s="1">
        <v>7.84</v>
      </c>
      <c r="E2690" s="2">
        <v>0.93200000000000005</v>
      </c>
      <c r="F2690" s="2">
        <v>1.0169999999999999</v>
      </c>
      <c r="G2690" s="2">
        <v>0.93700000000000006</v>
      </c>
      <c r="H2690" s="2">
        <v>0.96199999999999997</v>
      </c>
      <c r="I2690" s="3">
        <v>0.23972399999999999</v>
      </c>
    </row>
    <row r="2691" spans="1:9" x14ac:dyDescent="0.15">
      <c r="A2691" s="1" t="s">
        <v>5384</v>
      </c>
      <c r="B2691" s="1" t="s">
        <v>5385</v>
      </c>
      <c r="C2691" s="1">
        <v>69.2</v>
      </c>
      <c r="D2691" s="1">
        <v>7.58</v>
      </c>
      <c r="E2691" s="2">
        <v>1.0109999999999999</v>
      </c>
      <c r="F2691" s="2">
        <v>1.0269999999999999</v>
      </c>
      <c r="G2691" s="2">
        <v>1.0289999999999999</v>
      </c>
      <c r="H2691" s="2">
        <v>1.022</v>
      </c>
      <c r="I2691" s="3">
        <v>1.7234800000000002E-2</v>
      </c>
    </row>
    <row r="2692" spans="1:9" x14ac:dyDescent="0.15">
      <c r="A2692" s="1" t="s">
        <v>5386</v>
      </c>
      <c r="B2692" s="1" t="s">
        <v>5387</v>
      </c>
      <c r="C2692" s="1">
        <v>100.2</v>
      </c>
      <c r="D2692" s="1">
        <v>8.0500000000000007</v>
      </c>
      <c r="E2692" s="2">
        <v>1</v>
      </c>
      <c r="F2692" s="2">
        <v>0.95499999999999996</v>
      </c>
      <c r="G2692" s="2">
        <v>1.139</v>
      </c>
      <c r="H2692" s="2">
        <v>1.0309999999999999</v>
      </c>
      <c r="I2692" s="3">
        <v>0.60175900000000004</v>
      </c>
    </row>
    <row r="2693" spans="1:9" x14ac:dyDescent="0.15">
      <c r="A2693" s="1" t="s">
        <v>5388</v>
      </c>
      <c r="B2693" s="1" t="s">
        <v>5389</v>
      </c>
      <c r="C2693" s="1">
        <v>54.9</v>
      </c>
      <c r="D2693" s="1">
        <v>10.130000000000001</v>
      </c>
      <c r="E2693" s="2">
        <v>0.95599999999999996</v>
      </c>
      <c r="F2693" s="2">
        <v>0.98899999999999999</v>
      </c>
      <c r="G2693" s="2">
        <v>1.0229999999999999</v>
      </c>
      <c r="H2693" s="2">
        <v>0.98899999999999999</v>
      </c>
      <c r="I2693" s="3">
        <v>0.61066299999999996</v>
      </c>
    </row>
    <row r="2694" spans="1:9" x14ac:dyDescent="0.15">
      <c r="A2694" s="1" t="s">
        <v>5390</v>
      </c>
      <c r="B2694" s="1" t="s">
        <v>5391</v>
      </c>
      <c r="C2694" s="1">
        <v>37.4</v>
      </c>
      <c r="D2694" s="1">
        <v>5.39</v>
      </c>
      <c r="E2694" s="2">
        <v>1.0389999999999999</v>
      </c>
      <c r="F2694" s="2">
        <v>0.98799999999999999</v>
      </c>
      <c r="G2694" s="2">
        <v>1.0189999999999999</v>
      </c>
      <c r="H2694" s="2">
        <v>1.0149999999999999</v>
      </c>
      <c r="I2694" s="3">
        <v>0.35975299999999999</v>
      </c>
    </row>
    <row r="2695" spans="1:9" x14ac:dyDescent="0.15">
      <c r="A2695" s="1" t="s">
        <v>5392</v>
      </c>
      <c r="B2695" s="1" t="s">
        <v>5393</v>
      </c>
      <c r="C2695" s="1">
        <v>152.80000000000001</v>
      </c>
      <c r="D2695" s="1">
        <v>6.05</v>
      </c>
      <c r="E2695" s="2">
        <v>0.92200000000000004</v>
      </c>
      <c r="F2695" s="2">
        <v>1.0589999999999999</v>
      </c>
      <c r="G2695" s="2">
        <v>0.99</v>
      </c>
      <c r="H2695" s="2">
        <v>0.99</v>
      </c>
      <c r="I2695" s="3">
        <v>0.81892900000000002</v>
      </c>
    </row>
    <row r="2696" spans="1:9" x14ac:dyDescent="0.15">
      <c r="A2696" s="1" t="s">
        <v>5394</v>
      </c>
      <c r="B2696" s="1" t="s">
        <v>5395</v>
      </c>
      <c r="C2696" s="1">
        <v>11.4</v>
      </c>
      <c r="D2696" s="1">
        <v>9.64</v>
      </c>
      <c r="E2696" s="2">
        <v>1.016</v>
      </c>
      <c r="F2696" s="2">
        <v>0.96499999999999997</v>
      </c>
      <c r="G2696" s="2">
        <v>1.036</v>
      </c>
      <c r="H2696" s="2">
        <v>1.006</v>
      </c>
      <c r="I2696" s="3">
        <v>0.80188700000000002</v>
      </c>
    </row>
    <row r="2697" spans="1:9" x14ac:dyDescent="0.15">
      <c r="A2697" s="1" t="s">
        <v>5396</v>
      </c>
      <c r="B2697" s="1" t="s">
        <v>5397</v>
      </c>
      <c r="C2697" s="1">
        <v>346.7</v>
      </c>
      <c r="D2697" s="1">
        <v>6.37</v>
      </c>
      <c r="E2697" s="2">
        <v>0.93600000000000005</v>
      </c>
      <c r="F2697" s="2">
        <v>0.98899999999999999</v>
      </c>
      <c r="G2697" s="2">
        <v>1.1479999999999999</v>
      </c>
      <c r="H2697" s="2">
        <v>1.024</v>
      </c>
      <c r="I2697" s="3">
        <v>0.72188200000000002</v>
      </c>
    </row>
    <row r="2698" spans="1:9" x14ac:dyDescent="0.15">
      <c r="A2698" s="1" t="s">
        <v>5398</v>
      </c>
      <c r="B2698" s="1" t="s">
        <v>5399</v>
      </c>
      <c r="C2698" s="1">
        <v>47.3</v>
      </c>
      <c r="D2698" s="1">
        <v>7.49</v>
      </c>
      <c r="E2698" s="2">
        <v>1.0580000000000001</v>
      </c>
      <c r="F2698" s="2">
        <v>1.0109999999999999</v>
      </c>
      <c r="G2698" s="2">
        <v>1.0369999999999999</v>
      </c>
      <c r="H2698" s="2">
        <v>1.0349999999999999</v>
      </c>
      <c r="I2698" s="3">
        <v>6.0090999999999999E-2</v>
      </c>
    </row>
    <row r="2699" spans="1:9" x14ac:dyDescent="0.15">
      <c r="A2699" s="1" t="s">
        <v>5400</v>
      </c>
      <c r="B2699" s="1" t="s">
        <v>5401</v>
      </c>
      <c r="C2699" s="1">
        <v>18.5</v>
      </c>
      <c r="D2699" s="1">
        <v>5.3</v>
      </c>
      <c r="E2699" s="2">
        <v>0.96499999999999997</v>
      </c>
      <c r="F2699" s="2">
        <v>0.97899999999999998</v>
      </c>
      <c r="G2699" s="2">
        <v>0.98599999999999999</v>
      </c>
      <c r="H2699" s="2">
        <v>0.97699999999999998</v>
      </c>
      <c r="I2699" s="3">
        <v>1.9441799999999999E-2</v>
      </c>
    </row>
    <row r="2700" spans="1:9" x14ac:dyDescent="0.15">
      <c r="A2700" s="1" t="s">
        <v>5402</v>
      </c>
      <c r="B2700" s="1" t="s">
        <v>5403</v>
      </c>
      <c r="C2700" s="1">
        <v>26.7</v>
      </c>
      <c r="D2700" s="1">
        <v>7.24</v>
      </c>
      <c r="E2700" s="2">
        <v>0.97799999999999998</v>
      </c>
      <c r="F2700" s="2">
        <v>0.92</v>
      </c>
      <c r="G2700" s="2">
        <v>0.89800000000000002</v>
      </c>
      <c r="H2700" s="2">
        <v>0.93200000000000005</v>
      </c>
      <c r="I2700" s="3">
        <v>4.6401699999999997E-2</v>
      </c>
    </row>
    <row r="2701" spans="1:9" x14ac:dyDescent="0.15">
      <c r="A2701" s="1" t="s">
        <v>5404</v>
      </c>
      <c r="B2701" s="1" t="s">
        <v>5405</v>
      </c>
      <c r="C2701" s="1">
        <v>29.8</v>
      </c>
      <c r="D2701" s="1">
        <v>9.06</v>
      </c>
      <c r="E2701" s="2">
        <v>0.99399999999999999</v>
      </c>
      <c r="F2701" s="2">
        <v>1.022</v>
      </c>
      <c r="G2701" s="2">
        <v>0.97899999999999998</v>
      </c>
      <c r="H2701" s="2">
        <v>0.998</v>
      </c>
      <c r="I2701" s="3">
        <v>0.90115800000000001</v>
      </c>
    </row>
    <row r="2702" spans="1:9" x14ac:dyDescent="0.15">
      <c r="A2702" s="1" t="s">
        <v>5406</v>
      </c>
      <c r="B2702" s="1" t="s">
        <v>5407</v>
      </c>
      <c r="C2702" s="1">
        <v>21.1</v>
      </c>
      <c r="D2702" s="1">
        <v>5.47</v>
      </c>
      <c r="E2702" s="2">
        <v>0.95</v>
      </c>
      <c r="F2702" s="2">
        <v>1.02</v>
      </c>
      <c r="G2702" s="2">
        <v>1.03</v>
      </c>
      <c r="H2702" s="2">
        <v>1</v>
      </c>
      <c r="I2702" s="3">
        <v>0.99999899999999997</v>
      </c>
    </row>
    <row r="2703" spans="1:9" x14ac:dyDescent="0.15">
      <c r="A2703" s="1" t="s">
        <v>5408</v>
      </c>
      <c r="B2703" s="1" t="s">
        <v>5409</v>
      </c>
      <c r="C2703" s="1">
        <v>26.1</v>
      </c>
      <c r="D2703" s="1">
        <v>5.66</v>
      </c>
      <c r="E2703" s="2">
        <v>1.044</v>
      </c>
      <c r="F2703" s="2">
        <v>0.90400000000000003</v>
      </c>
      <c r="G2703" s="2">
        <v>1.032</v>
      </c>
      <c r="H2703" s="2">
        <v>0.99299999999999999</v>
      </c>
      <c r="I2703" s="3">
        <v>0.88890599999999997</v>
      </c>
    </row>
    <row r="2704" spans="1:9" x14ac:dyDescent="0.15">
      <c r="A2704" s="1" t="s">
        <v>5410</v>
      </c>
      <c r="B2704" s="1" t="s">
        <v>5411</v>
      </c>
      <c r="C2704" s="1">
        <v>21.6</v>
      </c>
      <c r="D2704" s="1">
        <v>9.77</v>
      </c>
      <c r="E2704" s="2">
        <v>0.89300000000000002</v>
      </c>
      <c r="F2704" s="2">
        <v>0.96199999999999997</v>
      </c>
      <c r="G2704" s="2">
        <v>0.96</v>
      </c>
      <c r="H2704" s="2">
        <v>0.93799999999999994</v>
      </c>
      <c r="I2704" s="3">
        <v>5.3002899999999999E-2</v>
      </c>
    </row>
    <row r="2705" spans="1:9" x14ac:dyDescent="0.15">
      <c r="A2705" s="1" t="s">
        <v>5412</v>
      </c>
      <c r="B2705" s="1" t="s">
        <v>5413</v>
      </c>
      <c r="C2705" s="1">
        <v>64.2</v>
      </c>
      <c r="D2705" s="1">
        <v>8.41</v>
      </c>
      <c r="E2705" s="2">
        <v>0.97</v>
      </c>
      <c r="F2705" s="2">
        <v>1.1060000000000001</v>
      </c>
      <c r="G2705" s="2">
        <v>0.88800000000000001</v>
      </c>
      <c r="H2705" s="2">
        <v>0.98799999999999999</v>
      </c>
      <c r="I2705" s="3">
        <v>0.85946800000000001</v>
      </c>
    </row>
    <row r="2706" spans="1:9" x14ac:dyDescent="0.15">
      <c r="A2706" s="1" t="s">
        <v>5414</v>
      </c>
      <c r="B2706" s="1" t="s">
        <v>5415</v>
      </c>
      <c r="C2706" s="1">
        <v>21</v>
      </c>
      <c r="D2706" s="1">
        <v>6.2</v>
      </c>
      <c r="E2706" s="2">
        <v>0.92700000000000005</v>
      </c>
      <c r="F2706" s="2">
        <v>0.97199999999999998</v>
      </c>
      <c r="G2706" s="2">
        <v>1.0049999999999999</v>
      </c>
      <c r="H2706" s="2">
        <v>0.96799999999999997</v>
      </c>
      <c r="I2706" s="3">
        <v>0.229823</v>
      </c>
    </row>
    <row r="2707" spans="1:9" x14ac:dyDescent="0.15">
      <c r="A2707" s="1" t="s">
        <v>5416</v>
      </c>
      <c r="B2707" s="1" t="s">
        <v>5417</v>
      </c>
      <c r="C2707" s="1">
        <v>46.6</v>
      </c>
      <c r="D2707" s="1">
        <v>7.01</v>
      </c>
      <c r="E2707" s="2">
        <v>1.012</v>
      </c>
      <c r="F2707" s="2">
        <v>1.0489999999999999</v>
      </c>
      <c r="G2707" s="2">
        <v>0.97199999999999998</v>
      </c>
      <c r="H2707" s="2">
        <v>1.0109999999999999</v>
      </c>
      <c r="I2707" s="3">
        <v>0.64672099999999999</v>
      </c>
    </row>
    <row r="2708" spans="1:9" x14ac:dyDescent="0.15">
      <c r="A2708" s="1" t="s">
        <v>5418</v>
      </c>
      <c r="B2708" s="1" t="s">
        <v>5419</v>
      </c>
      <c r="C2708" s="1">
        <v>54.8</v>
      </c>
      <c r="D2708" s="1">
        <v>7.49</v>
      </c>
      <c r="E2708" s="2">
        <v>0.86899999999999999</v>
      </c>
      <c r="F2708" s="2">
        <v>0.995</v>
      </c>
      <c r="G2708" s="2">
        <v>1.022</v>
      </c>
      <c r="H2708" s="2">
        <v>0.96199999999999997</v>
      </c>
      <c r="I2708" s="3">
        <v>0.46544999999999997</v>
      </c>
    </row>
    <row r="2709" spans="1:9" x14ac:dyDescent="0.15">
      <c r="A2709" s="1" t="s">
        <v>5420</v>
      </c>
      <c r="B2709" s="1" t="s">
        <v>5421</v>
      </c>
      <c r="C2709" s="1">
        <v>24.4</v>
      </c>
      <c r="D2709" s="1">
        <v>6.1</v>
      </c>
      <c r="E2709" s="2">
        <v>1.044</v>
      </c>
      <c r="F2709" s="2">
        <v>1.0669999999999999</v>
      </c>
      <c r="G2709" s="2">
        <v>0.96699999999999997</v>
      </c>
      <c r="H2709" s="2">
        <v>1.026</v>
      </c>
      <c r="I2709" s="3">
        <v>0.43835499999999999</v>
      </c>
    </row>
    <row r="2710" spans="1:9" x14ac:dyDescent="0.15">
      <c r="A2710" s="1" t="s">
        <v>5422</v>
      </c>
      <c r="B2710" s="1" t="s">
        <v>5423</v>
      </c>
      <c r="C2710" s="1">
        <v>29</v>
      </c>
      <c r="D2710" s="1">
        <v>4.83</v>
      </c>
      <c r="E2710" s="2">
        <v>0.97599999999999998</v>
      </c>
      <c r="F2710" s="2">
        <v>1.014</v>
      </c>
      <c r="G2710" s="2">
        <v>0.97799999999999998</v>
      </c>
      <c r="H2710" s="2">
        <v>0.98899999999999999</v>
      </c>
      <c r="I2710" s="3">
        <v>0.436361</v>
      </c>
    </row>
    <row r="2711" spans="1:9" x14ac:dyDescent="0.15">
      <c r="A2711" s="1" t="s">
        <v>5424</v>
      </c>
      <c r="B2711" s="1" t="s">
        <v>5425</v>
      </c>
      <c r="C2711" s="1">
        <v>35.6</v>
      </c>
      <c r="D2711" s="1">
        <v>6.13</v>
      </c>
      <c r="E2711" s="2">
        <v>1.0309999999999999</v>
      </c>
      <c r="F2711" s="2">
        <v>0.98699999999999999</v>
      </c>
      <c r="G2711" s="2">
        <v>1.014</v>
      </c>
      <c r="H2711" s="2">
        <v>1.0109999999999999</v>
      </c>
      <c r="I2711" s="3">
        <v>0.45187100000000002</v>
      </c>
    </row>
    <row r="2712" spans="1:9" x14ac:dyDescent="0.15">
      <c r="A2712" s="1" t="s">
        <v>5426</v>
      </c>
      <c r="B2712" s="1" t="s">
        <v>5427</v>
      </c>
      <c r="C2712" s="1">
        <v>41.8</v>
      </c>
      <c r="D2712" s="1">
        <v>6.67</v>
      </c>
      <c r="E2712" s="2">
        <v>0.995</v>
      </c>
      <c r="F2712" s="2">
        <v>1.0189999999999999</v>
      </c>
      <c r="G2712" s="2">
        <v>1.07</v>
      </c>
      <c r="H2712" s="2">
        <v>1.028</v>
      </c>
      <c r="I2712" s="3">
        <v>0.27415899999999999</v>
      </c>
    </row>
    <row r="2713" spans="1:9" x14ac:dyDescent="0.15">
      <c r="A2713" s="1" t="s">
        <v>5428</v>
      </c>
      <c r="B2713" s="1" t="s">
        <v>5429</v>
      </c>
      <c r="C2713" s="1">
        <v>15.6</v>
      </c>
      <c r="D2713" s="1">
        <v>8.94</v>
      </c>
      <c r="E2713" s="2">
        <v>0.92300000000000004</v>
      </c>
      <c r="F2713" s="2">
        <v>0.89700000000000002</v>
      </c>
      <c r="G2713" s="2">
        <v>1.0640000000000001</v>
      </c>
      <c r="H2713" s="2">
        <v>0.96099999999999997</v>
      </c>
      <c r="I2713" s="3">
        <v>0.49748900000000001</v>
      </c>
    </row>
    <row r="2714" spans="1:9" x14ac:dyDescent="0.15">
      <c r="A2714" s="1" t="s">
        <v>5430</v>
      </c>
      <c r="B2714" s="1" t="s">
        <v>5431</v>
      </c>
      <c r="C2714" s="1">
        <v>33.4</v>
      </c>
      <c r="D2714" s="1">
        <v>5.25</v>
      </c>
      <c r="E2714" s="2">
        <v>1.1299999999999999</v>
      </c>
      <c r="F2714" s="2">
        <v>0.997</v>
      </c>
      <c r="G2714" s="2">
        <v>1.06</v>
      </c>
      <c r="H2714" s="2">
        <v>1.0620000000000001</v>
      </c>
      <c r="I2714" s="3">
        <v>0.17995800000000001</v>
      </c>
    </row>
    <row r="2715" spans="1:9" x14ac:dyDescent="0.15">
      <c r="A2715" s="1" t="s">
        <v>5432</v>
      </c>
      <c r="B2715" s="1" t="s">
        <v>5433</v>
      </c>
      <c r="C2715" s="1">
        <v>74.7</v>
      </c>
      <c r="D2715" s="1">
        <v>8.3800000000000008</v>
      </c>
      <c r="E2715" s="2">
        <v>0.95299999999999996</v>
      </c>
      <c r="F2715" s="2">
        <v>1.0429999999999999</v>
      </c>
      <c r="G2715" s="2">
        <v>0.97</v>
      </c>
      <c r="H2715" s="2">
        <v>0.98899999999999999</v>
      </c>
      <c r="I2715" s="3">
        <v>0.70245299999999999</v>
      </c>
    </row>
    <row r="2716" spans="1:9" x14ac:dyDescent="0.15">
      <c r="A2716" s="1" t="s">
        <v>5434</v>
      </c>
      <c r="B2716" s="1" t="s">
        <v>5435</v>
      </c>
      <c r="C2716" s="1">
        <v>125.9</v>
      </c>
      <c r="D2716" s="1">
        <v>5.62</v>
      </c>
      <c r="E2716" s="2">
        <v>0.997</v>
      </c>
      <c r="F2716" s="2">
        <v>1.036</v>
      </c>
      <c r="G2716" s="2">
        <v>1.0089999999999999</v>
      </c>
      <c r="H2716" s="2">
        <v>1.014</v>
      </c>
      <c r="I2716" s="3">
        <v>0.29153800000000002</v>
      </c>
    </row>
    <row r="2717" spans="1:9" x14ac:dyDescent="0.15">
      <c r="A2717" s="1" t="s">
        <v>5436</v>
      </c>
      <c r="B2717" s="1" t="s">
        <v>5437</v>
      </c>
      <c r="C2717" s="1">
        <v>39.6</v>
      </c>
      <c r="D2717" s="1">
        <v>5.12</v>
      </c>
      <c r="E2717" s="2">
        <v>0.99099999999999999</v>
      </c>
      <c r="F2717" s="2">
        <v>0.97299999999999998</v>
      </c>
      <c r="G2717" s="2">
        <v>0.92500000000000004</v>
      </c>
      <c r="H2717" s="2">
        <v>0.96299999999999997</v>
      </c>
      <c r="I2717" s="3">
        <v>0.13352900000000001</v>
      </c>
    </row>
    <row r="2718" spans="1:9" x14ac:dyDescent="0.15">
      <c r="A2718" s="1" t="s">
        <v>5438</v>
      </c>
      <c r="B2718" s="1" t="s">
        <v>5439</v>
      </c>
      <c r="C2718" s="1">
        <v>155.1</v>
      </c>
      <c r="D2718" s="1">
        <v>6.16</v>
      </c>
      <c r="E2718" s="2">
        <v>1.01</v>
      </c>
      <c r="F2718" s="2">
        <v>0.97499999999999998</v>
      </c>
      <c r="G2718" s="2">
        <v>0.96399999999999997</v>
      </c>
      <c r="H2718" s="2">
        <v>0.98299999999999998</v>
      </c>
      <c r="I2718" s="3">
        <v>0.28750500000000001</v>
      </c>
    </row>
    <row r="2719" spans="1:9" x14ac:dyDescent="0.15">
      <c r="A2719" s="1" t="s">
        <v>5440</v>
      </c>
      <c r="B2719" s="1" t="s">
        <v>5441</v>
      </c>
      <c r="C2719" s="1">
        <v>318.2</v>
      </c>
      <c r="D2719" s="1">
        <v>7.39</v>
      </c>
      <c r="E2719" s="2">
        <v>0.872</v>
      </c>
      <c r="F2719" s="2">
        <v>0.84099999999999997</v>
      </c>
      <c r="G2719" s="2">
        <v>1.1779999999999999</v>
      </c>
      <c r="H2719" s="2">
        <v>0.96399999999999997</v>
      </c>
      <c r="I2719" s="3">
        <v>0.75245600000000001</v>
      </c>
    </row>
    <row r="2720" spans="1:9" x14ac:dyDescent="0.15">
      <c r="A2720" s="1" t="s">
        <v>5442</v>
      </c>
      <c r="B2720" s="1" t="s">
        <v>5443</v>
      </c>
      <c r="C2720" s="1">
        <v>85.6</v>
      </c>
      <c r="D2720" s="1">
        <v>8.2799999999999994</v>
      </c>
      <c r="E2720" s="2">
        <v>0.999</v>
      </c>
      <c r="F2720" s="2">
        <v>0.88</v>
      </c>
      <c r="G2720" s="2">
        <v>1.05</v>
      </c>
      <c r="H2720" s="2">
        <v>0.97599999999999998</v>
      </c>
      <c r="I2720" s="3">
        <v>0.662906</v>
      </c>
    </row>
    <row r="2721" spans="1:9" x14ac:dyDescent="0.15">
      <c r="A2721" s="1" t="s">
        <v>5444</v>
      </c>
      <c r="B2721" s="1" t="s">
        <v>5445</v>
      </c>
      <c r="C2721" s="1">
        <v>53</v>
      </c>
      <c r="D2721" s="1">
        <v>5.24</v>
      </c>
      <c r="E2721" s="2">
        <v>0.91</v>
      </c>
      <c r="F2721" s="2">
        <v>0.95299999999999996</v>
      </c>
      <c r="G2721" s="2">
        <v>1.0920000000000001</v>
      </c>
      <c r="H2721" s="2">
        <v>0.98499999999999999</v>
      </c>
      <c r="I2721" s="3">
        <v>0.79828299999999996</v>
      </c>
    </row>
    <row r="2722" spans="1:9" x14ac:dyDescent="0.15">
      <c r="A2722" s="1" t="s">
        <v>5446</v>
      </c>
      <c r="B2722" s="1" t="s">
        <v>5447</v>
      </c>
      <c r="C2722" s="1">
        <v>31.4</v>
      </c>
      <c r="D2722" s="1">
        <v>5.91</v>
      </c>
      <c r="E2722" s="2">
        <v>1.006</v>
      </c>
      <c r="F2722" s="2">
        <v>1.028</v>
      </c>
      <c r="G2722" s="2">
        <v>1.004</v>
      </c>
      <c r="H2722" s="2">
        <v>1.0129999999999999</v>
      </c>
      <c r="I2722" s="3">
        <v>0.17479900000000001</v>
      </c>
    </row>
    <row r="2723" spans="1:9" x14ac:dyDescent="0.15">
      <c r="A2723" s="1" t="s">
        <v>5448</v>
      </c>
      <c r="B2723" s="1" t="s">
        <v>5449</v>
      </c>
      <c r="C2723" s="1">
        <v>244.4</v>
      </c>
      <c r="D2723" s="1">
        <v>6.06</v>
      </c>
      <c r="E2723" s="2">
        <v>0.98599999999999999</v>
      </c>
      <c r="F2723" s="2">
        <v>1.0249999999999999</v>
      </c>
      <c r="G2723" s="2">
        <v>0.98699999999999999</v>
      </c>
      <c r="H2723" s="2">
        <v>0.999</v>
      </c>
      <c r="I2723" s="3">
        <v>0.96106999999999998</v>
      </c>
    </row>
    <row r="2724" spans="1:9" x14ac:dyDescent="0.15">
      <c r="A2724" s="1" t="s">
        <v>5450</v>
      </c>
      <c r="B2724" s="1" t="s">
        <v>5451</v>
      </c>
      <c r="C2724" s="1">
        <v>24.7</v>
      </c>
      <c r="D2724" s="1">
        <v>6.77</v>
      </c>
      <c r="E2724" s="2">
        <v>0.96</v>
      </c>
      <c r="F2724" s="2">
        <v>1.02</v>
      </c>
      <c r="G2724" s="2">
        <v>0.94899999999999995</v>
      </c>
      <c r="H2724" s="2">
        <v>0.97599999999999998</v>
      </c>
      <c r="I2724" s="3">
        <v>0.34381800000000001</v>
      </c>
    </row>
    <row r="2725" spans="1:9" x14ac:dyDescent="0.15">
      <c r="A2725" s="1" t="s">
        <v>5452</v>
      </c>
      <c r="B2725" s="1" t="s">
        <v>5453</v>
      </c>
      <c r="C2725" s="1">
        <v>19.3</v>
      </c>
      <c r="D2725" s="1">
        <v>4.63</v>
      </c>
      <c r="E2725" s="2">
        <v>1.1120000000000001</v>
      </c>
      <c r="F2725" s="2">
        <v>1.022</v>
      </c>
      <c r="G2725" s="2">
        <v>1.024</v>
      </c>
      <c r="H2725" s="2">
        <v>1.0529999999999999</v>
      </c>
      <c r="I2725" s="3">
        <v>0.15056900000000001</v>
      </c>
    </row>
    <row r="2726" spans="1:9" x14ac:dyDescent="0.15">
      <c r="A2726" s="1" t="s">
        <v>5454</v>
      </c>
      <c r="B2726" s="1" t="s">
        <v>5455</v>
      </c>
      <c r="C2726" s="1">
        <v>34.4</v>
      </c>
      <c r="D2726" s="1">
        <v>8.41</v>
      </c>
      <c r="E2726" s="2">
        <v>0.93300000000000005</v>
      </c>
      <c r="F2726" s="2">
        <v>1.012</v>
      </c>
      <c r="G2726" s="2">
        <v>1.0529999999999999</v>
      </c>
      <c r="H2726" s="2">
        <v>0.999</v>
      </c>
      <c r="I2726" s="3">
        <v>0.98580199999999996</v>
      </c>
    </row>
    <row r="2727" spans="1:9" x14ac:dyDescent="0.15">
      <c r="A2727" s="1" t="s">
        <v>5456</v>
      </c>
      <c r="B2727" s="1" t="s">
        <v>5457</v>
      </c>
      <c r="C2727" s="1">
        <v>88.8</v>
      </c>
      <c r="D2727" s="1">
        <v>6.25</v>
      </c>
      <c r="E2727" s="2">
        <v>1.006</v>
      </c>
      <c r="F2727" s="2">
        <v>0.97699999999999998</v>
      </c>
      <c r="G2727" s="2">
        <v>0.996</v>
      </c>
      <c r="H2727" s="2">
        <v>0.99299999999999999</v>
      </c>
      <c r="I2727" s="3">
        <v>0.45671600000000001</v>
      </c>
    </row>
    <row r="2728" spans="1:9" x14ac:dyDescent="0.15">
      <c r="A2728" s="1" t="s">
        <v>5458</v>
      </c>
      <c r="B2728" s="1" t="s">
        <v>5459</v>
      </c>
      <c r="C2728" s="1">
        <v>145.69999999999999</v>
      </c>
      <c r="D2728" s="1">
        <v>7.09</v>
      </c>
      <c r="E2728" s="2">
        <v>0.95899999999999996</v>
      </c>
      <c r="F2728" s="2">
        <v>0.97799999999999998</v>
      </c>
      <c r="G2728" s="2">
        <v>1.0069999999999999</v>
      </c>
      <c r="H2728" s="2">
        <v>0.98099999999999998</v>
      </c>
      <c r="I2728" s="3">
        <v>0.25204100000000002</v>
      </c>
    </row>
    <row r="2729" spans="1:9" x14ac:dyDescent="0.15">
      <c r="A2729" s="1" t="s">
        <v>5460</v>
      </c>
      <c r="B2729" s="1" t="s">
        <v>5461</v>
      </c>
      <c r="C2729" s="1">
        <v>10.1</v>
      </c>
      <c r="D2729" s="1">
        <v>6.09</v>
      </c>
      <c r="E2729" s="2">
        <v>0.995</v>
      </c>
      <c r="F2729" s="2">
        <v>1.0309999999999999</v>
      </c>
      <c r="G2729" s="2">
        <v>0.98</v>
      </c>
      <c r="H2729" s="2">
        <v>1.002</v>
      </c>
      <c r="I2729" s="3">
        <v>0.90123600000000004</v>
      </c>
    </row>
    <row r="2730" spans="1:9" x14ac:dyDescent="0.15">
      <c r="A2730" s="1" t="s">
        <v>5462</v>
      </c>
      <c r="B2730" s="1" t="s">
        <v>5463</v>
      </c>
      <c r="C2730" s="1">
        <v>31.3</v>
      </c>
      <c r="D2730" s="1">
        <v>11.27</v>
      </c>
      <c r="E2730" s="2">
        <v>1.0469999999999999</v>
      </c>
      <c r="F2730" s="2">
        <v>1.0469999999999999</v>
      </c>
      <c r="G2730" s="2">
        <v>1.018</v>
      </c>
      <c r="H2730" s="2">
        <v>1.0369999999999999</v>
      </c>
      <c r="I2730" s="3">
        <v>1.8115300000000001E-2</v>
      </c>
    </row>
    <row r="2731" spans="1:9" x14ac:dyDescent="0.15">
      <c r="A2731" s="1" t="s">
        <v>5464</v>
      </c>
      <c r="B2731" s="1" t="s">
        <v>5465</v>
      </c>
      <c r="C2731" s="1">
        <v>30.2</v>
      </c>
      <c r="D2731" s="1">
        <v>7.5</v>
      </c>
      <c r="E2731" s="2">
        <v>0.96799999999999997</v>
      </c>
      <c r="F2731" s="2">
        <v>0.999</v>
      </c>
      <c r="G2731" s="2">
        <v>1.0740000000000001</v>
      </c>
      <c r="H2731" s="2">
        <v>1.014</v>
      </c>
      <c r="I2731" s="3">
        <v>0.68645</v>
      </c>
    </row>
    <row r="2732" spans="1:9" x14ac:dyDescent="0.15">
      <c r="A2732" s="1" t="s">
        <v>5466</v>
      </c>
      <c r="B2732" s="1" t="s">
        <v>5467</v>
      </c>
      <c r="C2732" s="1">
        <v>38.9</v>
      </c>
      <c r="D2732" s="1">
        <v>7.87</v>
      </c>
      <c r="E2732" s="2">
        <v>0.84399999999999997</v>
      </c>
      <c r="F2732" s="2">
        <v>1.0509999999999999</v>
      </c>
      <c r="G2732" s="2">
        <v>0.98799999999999999</v>
      </c>
      <c r="H2732" s="2">
        <v>0.96099999999999997</v>
      </c>
      <c r="I2732" s="3">
        <v>0.55898499999999995</v>
      </c>
    </row>
    <row r="2733" spans="1:9" x14ac:dyDescent="0.15">
      <c r="A2733" s="1" t="s">
        <v>5468</v>
      </c>
      <c r="B2733" s="1" t="s">
        <v>5469</v>
      </c>
      <c r="C2733" s="1">
        <v>60.1</v>
      </c>
      <c r="D2733" s="1">
        <v>9.1300000000000008</v>
      </c>
      <c r="E2733" s="2">
        <v>0.86699999999999999</v>
      </c>
      <c r="F2733" s="2">
        <v>1.0449999999999999</v>
      </c>
      <c r="G2733" s="2">
        <v>0.91100000000000003</v>
      </c>
      <c r="H2733" s="2">
        <v>0.94099999999999995</v>
      </c>
      <c r="I2733" s="3">
        <v>0.33222800000000002</v>
      </c>
    </row>
    <row r="2734" spans="1:9" x14ac:dyDescent="0.15">
      <c r="A2734" s="1" t="s">
        <v>5470</v>
      </c>
      <c r="B2734" s="1" t="s">
        <v>5471</v>
      </c>
      <c r="C2734" s="1">
        <v>110.2</v>
      </c>
      <c r="D2734" s="1">
        <v>6.95</v>
      </c>
      <c r="E2734" s="2">
        <v>1.018</v>
      </c>
      <c r="F2734" s="2">
        <v>0.90900000000000003</v>
      </c>
      <c r="G2734" s="2">
        <v>1.0289999999999999</v>
      </c>
      <c r="H2734" s="2">
        <v>0.98499999999999999</v>
      </c>
      <c r="I2734" s="3">
        <v>0.72123300000000001</v>
      </c>
    </row>
    <row r="2735" spans="1:9" x14ac:dyDescent="0.15">
      <c r="A2735" s="1" t="s">
        <v>5472</v>
      </c>
      <c r="B2735" s="1" t="s">
        <v>5473</v>
      </c>
      <c r="C2735" s="1">
        <v>23.3</v>
      </c>
      <c r="D2735" s="1">
        <v>9.17</v>
      </c>
      <c r="E2735" s="2">
        <v>0.91600000000000004</v>
      </c>
      <c r="F2735" s="2">
        <v>0.96</v>
      </c>
      <c r="G2735" s="2">
        <v>0.94599999999999995</v>
      </c>
      <c r="H2735" s="2">
        <v>0.94099999999999995</v>
      </c>
      <c r="I2735" s="3">
        <v>1.0248200000000001E-2</v>
      </c>
    </row>
    <row r="2736" spans="1:9" x14ac:dyDescent="0.15">
      <c r="A2736" s="1" t="s">
        <v>5474</v>
      </c>
      <c r="B2736" s="1" t="s">
        <v>5475</v>
      </c>
      <c r="C2736" s="1">
        <v>54.3</v>
      </c>
      <c r="D2736" s="1">
        <v>6.83</v>
      </c>
      <c r="E2736" s="2">
        <v>1.0329999999999999</v>
      </c>
      <c r="F2736" s="2">
        <v>0.95199999999999996</v>
      </c>
      <c r="G2736" s="2">
        <v>0.98699999999999999</v>
      </c>
      <c r="H2736" s="2">
        <v>0.99099999999999999</v>
      </c>
      <c r="I2736" s="3">
        <v>0.71100200000000002</v>
      </c>
    </row>
    <row r="2737" spans="1:9" x14ac:dyDescent="0.15">
      <c r="A2737" s="1" t="s">
        <v>5476</v>
      </c>
      <c r="B2737" s="1" t="s">
        <v>5477</v>
      </c>
      <c r="C2737" s="1">
        <v>38.1</v>
      </c>
      <c r="D2737" s="1">
        <v>6.57</v>
      </c>
      <c r="E2737" s="2">
        <v>1.0620000000000001</v>
      </c>
      <c r="F2737" s="2">
        <v>1.0029999999999999</v>
      </c>
      <c r="G2737" s="2">
        <v>0.94899999999999995</v>
      </c>
      <c r="H2737" s="2">
        <v>1.0049999999999999</v>
      </c>
      <c r="I2737" s="3">
        <v>0.89319400000000004</v>
      </c>
    </row>
    <row r="2738" spans="1:9" x14ac:dyDescent="0.15">
      <c r="A2738" s="1" t="s">
        <v>5478</v>
      </c>
      <c r="B2738" s="1" t="s">
        <v>5479</v>
      </c>
      <c r="C2738" s="1">
        <v>108.7</v>
      </c>
      <c r="D2738" s="1">
        <v>7.56</v>
      </c>
      <c r="E2738" s="2">
        <v>0.95399999999999996</v>
      </c>
      <c r="F2738" s="2">
        <v>1.012</v>
      </c>
      <c r="G2738" s="2">
        <v>1.012</v>
      </c>
      <c r="H2738" s="2">
        <v>0.99299999999999999</v>
      </c>
      <c r="I2738" s="3">
        <v>0.72373299999999996</v>
      </c>
    </row>
    <row r="2739" spans="1:9" x14ac:dyDescent="0.15">
      <c r="A2739" s="1" t="s">
        <v>5480</v>
      </c>
      <c r="B2739" s="1" t="s">
        <v>5481</v>
      </c>
      <c r="C2739" s="1">
        <v>24.6</v>
      </c>
      <c r="D2739" s="1">
        <v>6.92</v>
      </c>
      <c r="E2739" s="2">
        <v>0.94</v>
      </c>
      <c r="F2739" s="2">
        <v>0.98</v>
      </c>
      <c r="G2739" s="2">
        <v>0.97199999999999998</v>
      </c>
      <c r="H2739" s="2">
        <v>0.96399999999999997</v>
      </c>
      <c r="I2739" s="3">
        <v>4.2139200000000002E-2</v>
      </c>
    </row>
    <row r="2740" spans="1:9" x14ac:dyDescent="0.15">
      <c r="A2740" s="1" t="s">
        <v>5482</v>
      </c>
      <c r="B2740" s="1" t="s">
        <v>5483</v>
      </c>
      <c r="C2740" s="1">
        <v>26</v>
      </c>
      <c r="D2740" s="1">
        <v>7.91</v>
      </c>
      <c r="E2740" s="2">
        <v>1.0189999999999999</v>
      </c>
      <c r="F2740" s="2">
        <v>0.96199999999999997</v>
      </c>
      <c r="G2740" s="2">
        <v>1.0189999999999999</v>
      </c>
      <c r="H2740" s="2">
        <v>1</v>
      </c>
      <c r="I2740" s="3">
        <v>0.99999800000000005</v>
      </c>
    </row>
    <row r="2741" spans="1:9" x14ac:dyDescent="0.15">
      <c r="A2741" s="1" t="s">
        <v>5484</v>
      </c>
      <c r="B2741" s="1" t="s">
        <v>5485</v>
      </c>
      <c r="C2741" s="1">
        <v>51.7</v>
      </c>
      <c r="D2741" s="1">
        <v>8.32</v>
      </c>
      <c r="E2741" s="2">
        <v>0.99</v>
      </c>
      <c r="F2741" s="2">
        <v>1.014</v>
      </c>
      <c r="G2741" s="2">
        <v>0.98699999999999999</v>
      </c>
      <c r="H2741" s="2">
        <v>0.997</v>
      </c>
      <c r="I2741" s="3">
        <v>0.74321199999999998</v>
      </c>
    </row>
    <row r="2742" spans="1:9" x14ac:dyDescent="0.15">
      <c r="A2742" s="1" t="s">
        <v>5486</v>
      </c>
      <c r="B2742" s="1" t="s">
        <v>5487</v>
      </c>
      <c r="C2742" s="1">
        <v>41.2</v>
      </c>
      <c r="D2742" s="1">
        <v>4.9400000000000004</v>
      </c>
      <c r="E2742" s="2">
        <v>0.92900000000000005</v>
      </c>
      <c r="F2742" s="2">
        <v>0.879</v>
      </c>
      <c r="G2742" s="2">
        <v>0.98599999999999999</v>
      </c>
      <c r="H2742" s="2">
        <v>0.93100000000000005</v>
      </c>
      <c r="I2742" s="3">
        <v>9.0462899999999999E-2</v>
      </c>
    </row>
    <row r="2743" spans="1:9" x14ac:dyDescent="0.15">
      <c r="A2743" s="1" t="s">
        <v>5488</v>
      </c>
      <c r="B2743" s="1" t="s">
        <v>5489</v>
      </c>
      <c r="C2743" s="1">
        <v>13.7</v>
      </c>
      <c r="D2743" s="1">
        <v>8.2799999999999994</v>
      </c>
      <c r="E2743" s="2">
        <v>1.093</v>
      </c>
      <c r="F2743" s="2">
        <v>0.94099999999999995</v>
      </c>
      <c r="G2743" s="2">
        <v>1.1910000000000001</v>
      </c>
      <c r="H2743" s="2">
        <v>1.075</v>
      </c>
      <c r="I2743" s="3">
        <v>0.36069600000000002</v>
      </c>
    </row>
    <row r="2744" spans="1:9" x14ac:dyDescent="0.15">
      <c r="A2744" s="1" t="s">
        <v>5490</v>
      </c>
      <c r="B2744" s="1" t="s">
        <v>5491</v>
      </c>
      <c r="C2744" s="1">
        <v>278</v>
      </c>
      <c r="D2744" s="1">
        <v>5.73</v>
      </c>
      <c r="E2744" s="2">
        <v>1.016</v>
      </c>
      <c r="F2744" s="2">
        <v>1.0149999999999999</v>
      </c>
      <c r="G2744" s="2">
        <v>1.0069999999999999</v>
      </c>
      <c r="H2744" s="2">
        <v>1.0129999999999999</v>
      </c>
      <c r="I2744" s="3">
        <v>1.12681E-2</v>
      </c>
    </row>
    <row r="2745" spans="1:9" x14ac:dyDescent="0.15">
      <c r="A2745" s="1" t="s">
        <v>5492</v>
      </c>
      <c r="B2745" s="1" t="s">
        <v>5493</v>
      </c>
      <c r="C2745" s="1">
        <v>12.8</v>
      </c>
      <c r="D2745" s="1">
        <v>5.25</v>
      </c>
      <c r="E2745" s="2">
        <v>0.99099999999999999</v>
      </c>
      <c r="F2745" s="2">
        <v>0.97799999999999998</v>
      </c>
      <c r="G2745" s="2">
        <v>0.996</v>
      </c>
      <c r="H2745" s="2">
        <v>0.98799999999999999</v>
      </c>
      <c r="I2745" s="3">
        <v>9.5297499999999993E-2</v>
      </c>
    </row>
    <row r="2746" spans="1:9" x14ac:dyDescent="0.15">
      <c r="A2746" s="1" t="s">
        <v>5494</v>
      </c>
      <c r="B2746" s="1" t="s">
        <v>5495</v>
      </c>
      <c r="C2746" s="1">
        <v>39.6</v>
      </c>
      <c r="D2746" s="1">
        <v>9.7899999999999991</v>
      </c>
      <c r="E2746" s="2">
        <v>0.90100000000000002</v>
      </c>
      <c r="F2746" s="2">
        <v>1.0049999999999999</v>
      </c>
      <c r="G2746" s="2">
        <v>0.96899999999999997</v>
      </c>
      <c r="H2746" s="2">
        <v>0.95799999999999996</v>
      </c>
      <c r="I2746" s="3">
        <v>0.243566</v>
      </c>
    </row>
    <row r="2747" spans="1:9" x14ac:dyDescent="0.15">
      <c r="A2747" s="1" t="s">
        <v>5496</v>
      </c>
      <c r="B2747" s="1" t="s">
        <v>5497</v>
      </c>
      <c r="C2747" s="1">
        <v>26.6</v>
      </c>
      <c r="D2747" s="1">
        <v>8.94</v>
      </c>
      <c r="E2747" s="2">
        <v>0.82399999999999995</v>
      </c>
      <c r="F2747" s="2">
        <v>1.0409999999999999</v>
      </c>
      <c r="G2747" s="2">
        <v>0.88300000000000001</v>
      </c>
      <c r="H2747" s="2">
        <v>0.91600000000000004</v>
      </c>
      <c r="I2747" s="3">
        <v>0.26447500000000002</v>
      </c>
    </row>
    <row r="2748" spans="1:9" x14ac:dyDescent="0.15">
      <c r="A2748" s="1" t="s">
        <v>5498</v>
      </c>
      <c r="B2748" s="1" t="s">
        <v>5499</v>
      </c>
      <c r="C2748" s="1">
        <v>49.3</v>
      </c>
      <c r="D2748" s="1">
        <v>7.23</v>
      </c>
      <c r="E2748" s="2">
        <v>1.042</v>
      </c>
      <c r="F2748" s="2">
        <v>0.96</v>
      </c>
      <c r="G2748" s="2">
        <v>1.006</v>
      </c>
      <c r="H2748" s="2">
        <v>1.0029999999999999</v>
      </c>
      <c r="I2748" s="3">
        <v>0.91593899999999995</v>
      </c>
    </row>
    <row r="2749" spans="1:9" x14ac:dyDescent="0.15">
      <c r="A2749" s="1" t="s">
        <v>5500</v>
      </c>
      <c r="B2749" s="1" t="s">
        <v>5501</v>
      </c>
      <c r="C2749" s="1">
        <v>13.7</v>
      </c>
      <c r="D2749" s="1">
        <v>8.7899999999999991</v>
      </c>
      <c r="E2749" s="2">
        <v>1.069</v>
      </c>
      <c r="F2749" s="2">
        <v>1.0289999999999999</v>
      </c>
      <c r="G2749" s="2">
        <v>1.042</v>
      </c>
      <c r="H2749" s="2">
        <v>1.0469999999999999</v>
      </c>
      <c r="I2749" s="3">
        <v>1.6658200000000001E-2</v>
      </c>
    </row>
    <row r="2750" spans="1:9" x14ac:dyDescent="0.15">
      <c r="A2750" s="1" t="s">
        <v>5502</v>
      </c>
      <c r="B2750" s="1" t="s">
        <v>5503</v>
      </c>
      <c r="C2750" s="1">
        <v>12.8</v>
      </c>
      <c r="D2750" s="1">
        <v>5.29</v>
      </c>
      <c r="E2750" s="2">
        <v>1.0069999999999999</v>
      </c>
      <c r="F2750" s="2">
        <v>1.006</v>
      </c>
      <c r="G2750" s="2">
        <v>1.0089999999999999</v>
      </c>
      <c r="H2750" s="2">
        <v>1.0069999999999999</v>
      </c>
      <c r="I2750" s="3">
        <v>1.1425000000000001E-3</v>
      </c>
    </row>
    <row r="2751" spans="1:9" x14ac:dyDescent="0.15">
      <c r="A2751" s="1" t="s">
        <v>5504</v>
      </c>
      <c r="B2751" s="1" t="s">
        <v>5505</v>
      </c>
      <c r="C2751" s="1">
        <v>21.9</v>
      </c>
      <c r="D2751" s="1">
        <v>5.4</v>
      </c>
      <c r="E2751" s="2">
        <v>0.97599999999999998</v>
      </c>
      <c r="F2751" s="2">
        <v>1.034</v>
      </c>
      <c r="G2751" s="2">
        <v>0.96399999999999997</v>
      </c>
      <c r="H2751" s="2">
        <v>0.99099999999999999</v>
      </c>
      <c r="I2751" s="3">
        <v>0.70891999999999999</v>
      </c>
    </row>
    <row r="2752" spans="1:9" x14ac:dyDescent="0.15">
      <c r="A2752" s="1" t="s">
        <v>5506</v>
      </c>
      <c r="B2752" s="1" t="s">
        <v>5507</v>
      </c>
      <c r="C2752" s="1">
        <v>50.9</v>
      </c>
      <c r="D2752" s="1">
        <v>4.7300000000000004</v>
      </c>
      <c r="E2752" s="2">
        <v>0.99099999999999999</v>
      </c>
      <c r="F2752" s="2">
        <v>1</v>
      </c>
      <c r="G2752" s="2">
        <v>0.96399999999999997</v>
      </c>
      <c r="H2752" s="2">
        <v>0.98499999999999999</v>
      </c>
      <c r="I2752" s="3">
        <v>0.23779600000000001</v>
      </c>
    </row>
    <row r="2753" spans="1:9" x14ac:dyDescent="0.15">
      <c r="A2753" s="1" t="s">
        <v>5508</v>
      </c>
      <c r="B2753" s="1" t="s">
        <v>5509</v>
      </c>
      <c r="C2753" s="1">
        <v>52.5</v>
      </c>
      <c r="D2753" s="1">
        <v>7.55</v>
      </c>
      <c r="E2753" s="2">
        <v>1.083</v>
      </c>
      <c r="F2753" s="2">
        <v>0.97599999999999998</v>
      </c>
      <c r="G2753" s="2">
        <v>1.0229999999999999</v>
      </c>
      <c r="H2753" s="2">
        <v>1.0269999999999999</v>
      </c>
      <c r="I2753" s="3">
        <v>0.427234</v>
      </c>
    </row>
    <row r="2754" spans="1:9" x14ac:dyDescent="0.15">
      <c r="A2754" s="1" t="s">
        <v>5510</v>
      </c>
      <c r="B2754" s="1" t="s">
        <v>5511</v>
      </c>
      <c r="C2754" s="1">
        <v>23.5</v>
      </c>
      <c r="D2754" s="1">
        <v>9.99</v>
      </c>
      <c r="E2754" s="2">
        <v>0.82499999999999996</v>
      </c>
      <c r="F2754" s="2">
        <v>0.79900000000000004</v>
      </c>
      <c r="G2754" s="2">
        <v>0.92400000000000004</v>
      </c>
      <c r="H2754" s="2">
        <v>0.84899999999999998</v>
      </c>
      <c r="I2754" s="3">
        <v>1.6725899999999998E-2</v>
      </c>
    </row>
    <row r="2755" spans="1:9" x14ac:dyDescent="0.15">
      <c r="A2755" s="1" t="s">
        <v>5512</v>
      </c>
      <c r="B2755" s="1" t="s">
        <v>5513</v>
      </c>
      <c r="C2755" s="1">
        <v>21</v>
      </c>
      <c r="D2755" s="1">
        <v>5.14</v>
      </c>
      <c r="E2755" s="2">
        <v>1.091</v>
      </c>
      <c r="F2755" s="2">
        <v>0.98299999999999998</v>
      </c>
      <c r="G2755" s="2">
        <v>1.006</v>
      </c>
      <c r="H2755" s="2">
        <v>1.0269999999999999</v>
      </c>
      <c r="I2755" s="3">
        <v>0.46239999999999998</v>
      </c>
    </row>
    <row r="2756" spans="1:9" x14ac:dyDescent="0.15">
      <c r="A2756" s="1" t="s">
        <v>5514</v>
      </c>
      <c r="B2756" s="1" t="s">
        <v>5515</v>
      </c>
      <c r="C2756" s="1">
        <v>35.5</v>
      </c>
      <c r="D2756" s="1">
        <v>5.94</v>
      </c>
      <c r="E2756" s="2">
        <v>1.08</v>
      </c>
      <c r="F2756" s="2">
        <v>1.07</v>
      </c>
      <c r="G2756" s="2">
        <v>1.1160000000000001</v>
      </c>
      <c r="H2756" s="2">
        <v>1.089</v>
      </c>
      <c r="I2756" s="3">
        <v>3.1552199999999998E-3</v>
      </c>
    </row>
    <row r="2757" spans="1:9" x14ac:dyDescent="0.15">
      <c r="A2757" s="1" t="s">
        <v>5516</v>
      </c>
      <c r="B2757" s="1" t="s">
        <v>5517</v>
      </c>
      <c r="C2757" s="1">
        <v>36.1</v>
      </c>
      <c r="D2757" s="1">
        <v>9.16</v>
      </c>
      <c r="E2757" s="2">
        <v>0.89</v>
      </c>
      <c r="F2757" s="2">
        <v>0.93500000000000005</v>
      </c>
      <c r="G2757" s="2">
        <v>0.93500000000000005</v>
      </c>
      <c r="H2757" s="2">
        <v>0.92</v>
      </c>
      <c r="I2757" s="3">
        <v>5.9519100000000004E-3</v>
      </c>
    </row>
    <row r="2758" spans="1:9" x14ac:dyDescent="0.15">
      <c r="A2758" s="1" t="s">
        <v>5518</v>
      </c>
      <c r="B2758" s="1" t="s">
        <v>5519</v>
      </c>
      <c r="C2758" s="1">
        <v>254.3</v>
      </c>
      <c r="D2758" s="1">
        <v>6.74</v>
      </c>
      <c r="E2758" s="2">
        <v>0.98699999999999999</v>
      </c>
      <c r="F2758" s="2">
        <v>1.1180000000000001</v>
      </c>
      <c r="G2758" s="2">
        <v>0.98599999999999999</v>
      </c>
      <c r="H2758" s="2">
        <v>1.03</v>
      </c>
      <c r="I2758" s="3">
        <v>0.52700899999999995</v>
      </c>
    </row>
    <row r="2759" spans="1:9" x14ac:dyDescent="0.15">
      <c r="A2759" s="1" t="s">
        <v>5520</v>
      </c>
      <c r="B2759" s="1" t="s">
        <v>5521</v>
      </c>
      <c r="C2759" s="1">
        <v>79.2</v>
      </c>
      <c r="D2759" s="1">
        <v>5.0199999999999996</v>
      </c>
      <c r="E2759" s="2">
        <v>0.874</v>
      </c>
      <c r="F2759" s="2">
        <v>0.97399999999999998</v>
      </c>
      <c r="G2759" s="2">
        <v>1.1599999999999999</v>
      </c>
      <c r="H2759" s="2">
        <v>1.0029999999999999</v>
      </c>
      <c r="I2759" s="3">
        <v>0.97613799999999995</v>
      </c>
    </row>
    <row r="2760" spans="1:9" x14ac:dyDescent="0.15">
      <c r="A2760" s="1" t="s">
        <v>5522</v>
      </c>
      <c r="B2760" s="1" t="s">
        <v>5523</v>
      </c>
      <c r="C2760" s="1">
        <v>146.6</v>
      </c>
      <c r="D2760" s="1">
        <v>6.13</v>
      </c>
      <c r="E2760" s="2">
        <v>0.97299999999999998</v>
      </c>
      <c r="F2760" s="2">
        <v>1.0149999999999999</v>
      </c>
      <c r="G2760" s="2">
        <v>1.0269999999999999</v>
      </c>
      <c r="H2760" s="2">
        <v>1.0049999999999999</v>
      </c>
      <c r="I2760" s="3">
        <v>0.77527900000000005</v>
      </c>
    </row>
    <row r="2761" spans="1:9" x14ac:dyDescent="0.15">
      <c r="A2761" s="1" t="s">
        <v>5524</v>
      </c>
      <c r="B2761" s="1" t="s">
        <v>5525</v>
      </c>
      <c r="C2761" s="1">
        <v>89.1</v>
      </c>
      <c r="D2761" s="1">
        <v>8.3699999999999992</v>
      </c>
      <c r="E2761" s="2">
        <v>0.871</v>
      </c>
      <c r="F2761" s="2">
        <v>0.95399999999999996</v>
      </c>
      <c r="G2761" s="2">
        <v>0.98199999999999998</v>
      </c>
      <c r="H2761" s="2">
        <v>0.93600000000000005</v>
      </c>
      <c r="I2761" s="3">
        <v>0.125773</v>
      </c>
    </row>
    <row r="2762" spans="1:9" x14ac:dyDescent="0.15">
      <c r="A2762" s="1" t="s">
        <v>5526</v>
      </c>
      <c r="B2762" s="1" t="s">
        <v>5527</v>
      </c>
      <c r="C2762" s="1">
        <v>113.6</v>
      </c>
      <c r="D2762" s="1">
        <v>6.23</v>
      </c>
      <c r="E2762" s="2">
        <v>1.0780000000000001</v>
      </c>
      <c r="F2762" s="2">
        <v>1.0369999999999999</v>
      </c>
      <c r="G2762" s="2">
        <v>1.036</v>
      </c>
      <c r="H2762" s="2">
        <v>1.05</v>
      </c>
      <c r="I2762" s="3">
        <v>2.2008199999999999E-2</v>
      </c>
    </row>
    <row r="2763" spans="1:9" x14ac:dyDescent="0.15">
      <c r="A2763" s="1" t="s">
        <v>5528</v>
      </c>
      <c r="B2763" s="1" t="s">
        <v>5529</v>
      </c>
      <c r="C2763" s="1">
        <v>60.1</v>
      </c>
      <c r="D2763" s="1">
        <v>5.85</v>
      </c>
      <c r="E2763" s="2">
        <v>0.998</v>
      </c>
      <c r="F2763" s="2">
        <v>1.0249999999999999</v>
      </c>
      <c r="G2763" s="2">
        <v>0.98799999999999999</v>
      </c>
      <c r="H2763" s="2">
        <v>1.004</v>
      </c>
      <c r="I2763" s="3">
        <v>0.75668800000000003</v>
      </c>
    </row>
    <row r="2764" spans="1:9" x14ac:dyDescent="0.15">
      <c r="A2764" s="1" t="s">
        <v>5530</v>
      </c>
      <c r="B2764" s="1" t="s">
        <v>5531</v>
      </c>
      <c r="C2764" s="1">
        <v>141</v>
      </c>
      <c r="D2764" s="1">
        <v>8.4700000000000006</v>
      </c>
      <c r="E2764" s="2">
        <v>0.95299999999999996</v>
      </c>
      <c r="F2764" s="2">
        <v>1.1259999999999999</v>
      </c>
      <c r="G2764" s="2">
        <v>1.252</v>
      </c>
      <c r="H2764" s="2">
        <v>1.1100000000000001</v>
      </c>
      <c r="I2764" s="3">
        <v>0.271957</v>
      </c>
    </row>
    <row r="2765" spans="1:9" x14ac:dyDescent="0.15">
      <c r="A2765" s="1" t="s">
        <v>5532</v>
      </c>
      <c r="B2765" s="1" t="s">
        <v>5533</v>
      </c>
      <c r="C2765" s="1">
        <v>66.2</v>
      </c>
      <c r="D2765" s="1">
        <v>6.65</v>
      </c>
      <c r="E2765" s="2">
        <v>1.0389999999999999</v>
      </c>
      <c r="F2765" s="2">
        <v>1.028</v>
      </c>
      <c r="G2765" s="2">
        <v>1.0149999999999999</v>
      </c>
      <c r="H2765" s="2">
        <v>1.0269999999999999</v>
      </c>
      <c r="I2765" s="3">
        <v>1.6950400000000001E-2</v>
      </c>
    </row>
    <row r="2766" spans="1:9" x14ac:dyDescent="0.15">
      <c r="A2766" s="1" t="s">
        <v>5534</v>
      </c>
      <c r="B2766" s="1" t="s">
        <v>5535</v>
      </c>
      <c r="C2766" s="1">
        <v>68.5</v>
      </c>
      <c r="D2766" s="1">
        <v>8.1300000000000008</v>
      </c>
      <c r="E2766" s="2">
        <v>1.2529999999999999</v>
      </c>
      <c r="F2766" s="2">
        <v>1.038</v>
      </c>
      <c r="G2766" s="2">
        <v>1.0649999999999999</v>
      </c>
      <c r="H2766" s="2">
        <v>1.119</v>
      </c>
      <c r="I2766" s="3">
        <v>0.15411900000000001</v>
      </c>
    </row>
    <row r="2767" spans="1:9" x14ac:dyDescent="0.15">
      <c r="A2767" s="1" t="s">
        <v>5536</v>
      </c>
      <c r="B2767" s="1" t="s">
        <v>5537</v>
      </c>
      <c r="C2767" s="1">
        <v>14.2</v>
      </c>
      <c r="D2767" s="1">
        <v>6.81</v>
      </c>
      <c r="E2767" s="2">
        <v>1.0409999999999999</v>
      </c>
      <c r="F2767" s="2">
        <v>0.96</v>
      </c>
      <c r="G2767" s="2">
        <v>0.95799999999999996</v>
      </c>
      <c r="H2767" s="2">
        <v>0.98599999999999999</v>
      </c>
      <c r="I2767" s="3">
        <v>0.64340200000000003</v>
      </c>
    </row>
    <row r="2768" spans="1:9" x14ac:dyDescent="0.15">
      <c r="A2768" s="1" t="s">
        <v>5538</v>
      </c>
      <c r="B2768" s="1" t="s">
        <v>5539</v>
      </c>
      <c r="C2768" s="1">
        <v>19.100000000000001</v>
      </c>
      <c r="D2768" s="1">
        <v>5.5</v>
      </c>
      <c r="E2768" s="2">
        <v>0.99399999999999999</v>
      </c>
      <c r="F2768" s="2">
        <v>1.0640000000000001</v>
      </c>
      <c r="G2768" s="2">
        <v>1.026</v>
      </c>
      <c r="H2768" s="2">
        <v>1.028</v>
      </c>
      <c r="I2768" s="3">
        <v>0.23858499999999999</v>
      </c>
    </row>
    <row r="2769" spans="1:9" x14ac:dyDescent="0.15">
      <c r="A2769" s="1" t="s">
        <v>5540</v>
      </c>
      <c r="B2769" s="1" t="s">
        <v>5541</v>
      </c>
      <c r="C2769" s="1">
        <v>152.1</v>
      </c>
      <c r="D2769" s="1">
        <v>9.19</v>
      </c>
      <c r="E2769" s="2">
        <v>0.96299999999999997</v>
      </c>
      <c r="F2769" s="2">
        <v>0.97099999999999997</v>
      </c>
      <c r="G2769" s="2">
        <v>0.91600000000000004</v>
      </c>
      <c r="H2769" s="2">
        <v>0.95</v>
      </c>
      <c r="I2769" s="3">
        <v>4.3485999999999997E-2</v>
      </c>
    </row>
    <row r="2770" spans="1:9" x14ac:dyDescent="0.15">
      <c r="A2770" s="1" t="s">
        <v>5542</v>
      </c>
      <c r="B2770" s="1" t="s">
        <v>5543</v>
      </c>
      <c r="C2770" s="1">
        <v>45.7</v>
      </c>
      <c r="D2770" s="1">
        <v>6.48</v>
      </c>
      <c r="E2770" s="2">
        <v>0.97599999999999998</v>
      </c>
      <c r="F2770" s="2">
        <v>0.98599999999999999</v>
      </c>
      <c r="G2770" s="2">
        <v>0.98799999999999999</v>
      </c>
      <c r="H2770" s="2">
        <v>0.98299999999999998</v>
      </c>
      <c r="I2770" s="3">
        <v>1.09046E-2</v>
      </c>
    </row>
    <row r="2771" spans="1:9" x14ac:dyDescent="0.15">
      <c r="A2771" s="1" t="s">
        <v>5544</v>
      </c>
      <c r="B2771" s="1" t="s">
        <v>5545</v>
      </c>
      <c r="C2771" s="1">
        <v>125.5</v>
      </c>
      <c r="D2771" s="1">
        <v>6.58</v>
      </c>
      <c r="E2771" s="2">
        <v>0.95799999999999996</v>
      </c>
      <c r="F2771" s="2">
        <v>0.90600000000000003</v>
      </c>
      <c r="G2771" s="2">
        <v>1.0449999999999999</v>
      </c>
      <c r="H2771" s="2">
        <v>0.97</v>
      </c>
      <c r="I2771" s="3">
        <v>0.49598999999999999</v>
      </c>
    </row>
    <row r="2772" spans="1:9" x14ac:dyDescent="0.15">
      <c r="A2772" s="1" t="s">
        <v>5546</v>
      </c>
      <c r="B2772" s="1" t="s">
        <v>5547</v>
      </c>
      <c r="C2772" s="1">
        <v>45.3</v>
      </c>
      <c r="D2772" s="1">
        <v>8.9499999999999993</v>
      </c>
      <c r="E2772" s="2">
        <v>0.995</v>
      </c>
      <c r="F2772" s="2">
        <v>1.222</v>
      </c>
      <c r="G2772" s="2">
        <v>0.92600000000000005</v>
      </c>
      <c r="H2772" s="2">
        <v>1.048</v>
      </c>
      <c r="I2772" s="3">
        <v>0.62220399999999998</v>
      </c>
    </row>
    <row r="2773" spans="1:9" x14ac:dyDescent="0.15">
      <c r="A2773" s="1" t="s">
        <v>5548</v>
      </c>
      <c r="B2773" s="1" t="s">
        <v>5549</v>
      </c>
      <c r="C2773" s="1">
        <v>16.399999999999999</v>
      </c>
      <c r="D2773" s="1">
        <v>9.9499999999999993</v>
      </c>
      <c r="E2773" s="2">
        <v>0.97899999999999998</v>
      </c>
      <c r="F2773" s="2">
        <v>0.94299999999999995</v>
      </c>
      <c r="G2773" s="2">
        <v>0.96399999999999997</v>
      </c>
      <c r="H2773" s="2">
        <v>0.96199999999999997</v>
      </c>
      <c r="I2773" s="3">
        <v>2.1969599999999999E-2</v>
      </c>
    </row>
    <row r="2774" spans="1:9" x14ac:dyDescent="0.15">
      <c r="A2774" s="1" t="s">
        <v>5550</v>
      </c>
      <c r="B2774" s="1" t="s">
        <v>5551</v>
      </c>
      <c r="C2774" s="1">
        <v>138.69999999999999</v>
      </c>
      <c r="D2774" s="1">
        <v>5.49</v>
      </c>
      <c r="E2774" s="2">
        <v>1.0149999999999999</v>
      </c>
      <c r="F2774" s="2">
        <v>1.028</v>
      </c>
      <c r="G2774" s="2">
        <v>0.99099999999999999</v>
      </c>
      <c r="H2774" s="2">
        <v>1.0109999999999999</v>
      </c>
      <c r="I2774" s="3">
        <v>0.35469299999999998</v>
      </c>
    </row>
    <row r="2775" spans="1:9" x14ac:dyDescent="0.15">
      <c r="A2775" s="1" t="s">
        <v>5552</v>
      </c>
      <c r="B2775" s="1" t="s">
        <v>5553</v>
      </c>
      <c r="C2775" s="1">
        <v>57.6</v>
      </c>
      <c r="D2775" s="1">
        <v>9.42</v>
      </c>
      <c r="E2775" s="2">
        <v>0.94799999999999995</v>
      </c>
      <c r="F2775" s="2">
        <v>0.94099999999999995</v>
      </c>
      <c r="G2775" s="2">
        <v>0.90900000000000003</v>
      </c>
      <c r="H2775" s="2">
        <v>0.93300000000000005</v>
      </c>
      <c r="I2775" s="3">
        <v>4.9633699999999999E-3</v>
      </c>
    </row>
    <row r="2776" spans="1:9" x14ac:dyDescent="0.15">
      <c r="A2776" s="1" t="s">
        <v>5554</v>
      </c>
      <c r="B2776" s="1" t="s">
        <v>5555</v>
      </c>
      <c r="C2776" s="1">
        <v>30.5</v>
      </c>
      <c r="D2776" s="1">
        <v>6.33</v>
      </c>
      <c r="E2776" s="2">
        <v>1.052</v>
      </c>
      <c r="F2776" s="2">
        <v>1.073</v>
      </c>
      <c r="G2776" s="2">
        <v>0.96399999999999997</v>
      </c>
      <c r="H2776" s="2">
        <v>1.03</v>
      </c>
      <c r="I2776" s="3">
        <v>0.42445699999999997</v>
      </c>
    </row>
    <row r="2777" spans="1:9" x14ac:dyDescent="0.15">
      <c r="A2777" s="1" t="s">
        <v>5556</v>
      </c>
      <c r="B2777" s="1" t="s">
        <v>5557</v>
      </c>
      <c r="C2777" s="1">
        <v>70.7</v>
      </c>
      <c r="D2777" s="1">
        <v>6.74</v>
      </c>
      <c r="E2777" s="2">
        <v>1.012</v>
      </c>
      <c r="F2777" s="2">
        <v>0.998</v>
      </c>
      <c r="G2777" s="2">
        <v>1.07</v>
      </c>
      <c r="H2777" s="2">
        <v>1.0269999999999999</v>
      </c>
      <c r="I2777" s="3">
        <v>0.29292800000000002</v>
      </c>
    </row>
    <row r="2778" spans="1:9" x14ac:dyDescent="0.15">
      <c r="A2778" s="1" t="s">
        <v>5558</v>
      </c>
      <c r="B2778" s="1" t="s">
        <v>5559</v>
      </c>
      <c r="C2778" s="1">
        <v>58.4</v>
      </c>
      <c r="D2778" s="1">
        <v>8.3800000000000008</v>
      </c>
      <c r="E2778" s="2">
        <v>0.96</v>
      </c>
      <c r="F2778" s="2">
        <v>1.0389999999999999</v>
      </c>
      <c r="G2778" s="2">
        <v>0.9</v>
      </c>
      <c r="H2778" s="2">
        <v>0.96599999999999997</v>
      </c>
      <c r="I2778" s="3">
        <v>0.44997199999999998</v>
      </c>
    </row>
    <row r="2779" spans="1:9" x14ac:dyDescent="0.15">
      <c r="A2779" s="1" t="s">
        <v>5560</v>
      </c>
      <c r="B2779" s="1" t="s">
        <v>5561</v>
      </c>
      <c r="C2779" s="1">
        <v>53.8</v>
      </c>
      <c r="D2779" s="1">
        <v>4.7</v>
      </c>
      <c r="E2779" s="2">
        <v>0.92900000000000005</v>
      </c>
      <c r="F2779" s="2">
        <v>1.016</v>
      </c>
      <c r="G2779" s="2">
        <v>0.98399999999999999</v>
      </c>
      <c r="H2779" s="2">
        <v>0.97599999999999998</v>
      </c>
      <c r="I2779" s="3">
        <v>0.40430199999999999</v>
      </c>
    </row>
    <row r="2780" spans="1:9" x14ac:dyDescent="0.15">
      <c r="A2780" s="1" t="s">
        <v>5562</v>
      </c>
      <c r="B2780" s="1" t="s">
        <v>5563</v>
      </c>
      <c r="C2780" s="1">
        <v>15.1</v>
      </c>
      <c r="D2780" s="1">
        <v>11.41</v>
      </c>
      <c r="E2780" s="2">
        <v>1.02</v>
      </c>
      <c r="F2780" s="2">
        <v>0.93</v>
      </c>
      <c r="G2780" s="2">
        <v>0.97599999999999998</v>
      </c>
      <c r="H2780" s="2">
        <v>0.97499999999999998</v>
      </c>
      <c r="I2780" s="3">
        <v>0.396204</v>
      </c>
    </row>
    <row r="2781" spans="1:9" x14ac:dyDescent="0.15">
      <c r="A2781" s="1" t="s">
        <v>5564</v>
      </c>
      <c r="B2781" s="1" t="s">
        <v>5565</v>
      </c>
      <c r="C2781" s="1">
        <v>107.8</v>
      </c>
      <c r="D2781" s="1">
        <v>4.91</v>
      </c>
      <c r="E2781" s="2">
        <v>0.97499999999999998</v>
      </c>
      <c r="F2781" s="2">
        <v>0.94499999999999995</v>
      </c>
      <c r="G2781" s="2">
        <v>1.026</v>
      </c>
      <c r="H2781" s="2">
        <v>0.98199999999999998</v>
      </c>
      <c r="I2781" s="3">
        <v>0.48887900000000001</v>
      </c>
    </row>
    <row r="2782" spans="1:9" x14ac:dyDescent="0.15">
      <c r="A2782" s="1" t="s">
        <v>5566</v>
      </c>
      <c r="B2782" s="1" t="s">
        <v>5567</v>
      </c>
      <c r="C2782" s="1">
        <v>29.6</v>
      </c>
      <c r="D2782" s="1">
        <v>9.57</v>
      </c>
      <c r="E2782" s="2">
        <v>0.77800000000000002</v>
      </c>
      <c r="F2782" s="2">
        <v>0.94099999999999995</v>
      </c>
      <c r="G2782" s="2">
        <v>0.89</v>
      </c>
      <c r="H2782" s="2">
        <v>0.87</v>
      </c>
      <c r="I2782" s="3">
        <v>5.3682000000000001E-2</v>
      </c>
    </row>
    <row r="2783" spans="1:9" x14ac:dyDescent="0.15">
      <c r="A2783" s="1" t="s">
        <v>5568</v>
      </c>
      <c r="B2783" s="1" t="s">
        <v>5569</v>
      </c>
      <c r="C2783" s="1">
        <v>58.4</v>
      </c>
      <c r="D2783" s="1">
        <v>5.12</v>
      </c>
      <c r="E2783" s="2">
        <v>1.0900000000000001</v>
      </c>
      <c r="F2783" s="2">
        <v>1.111</v>
      </c>
      <c r="G2783" s="2">
        <v>1.167</v>
      </c>
      <c r="H2783" s="2">
        <v>1.123</v>
      </c>
      <c r="I2783" s="3">
        <v>5.9339900000000001E-3</v>
      </c>
    </row>
    <row r="2784" spans="1:9" x14ac:dyDescent="0.15">
      <c r="A2784" s="1" t="s">
        <v>5570</v>
      </c>
      <c r="B2784" s="1" t="s">
        <v>5571</v>
      </c>
      <c r="C2784" s="1">
        <v>108.1</v>
      </c>
      <c r="D2784" s="1">
        <v>6.23</v>
      </c>
      <c r="E2784" s="2">
        <v>1.0409999999999999</v>
      </c>
      <c r="F2784" s="2">
        <v>1.0349999999999999</v>
      </c>
      <c r="G2784" s="2">
        <v>0.97299999999999998</v>
      </c>
      <c r="H2784" s="2">
        <v>1.016</v>
      </c>
      <c r="I2784" s="3">
        <v>0.49417800000000001</v>
      </c>
    </row>
    <row r="2785" spans="1:9" x14ac:dyDescent="0.15">
      <c r="A2785" s="1" t="s">
        <v>5572</v>
      </c>
      <c r="B2785" s="1" t="s">
        <v>5573</v>
      </c>
      <c r="C2785" s="1">
        <v>55</v>
      </c>
      <c r="D2785" s="1">
        <v>7.12</v>
      </c>
      <c r="E2785" s="2">
        <v>0.999</v>
      </c>
      <c r="F2785" s="2">
        <v>1.0309999999999999</v>
      </c>
      <c r="G2785" s="2">
        <v>0.99299999999999999</v>
      </c>
      <c r="H2785" s="2">
        <v>1.008</v>
      </c>
      <c r="I2785" s="3">
        <v>0.55112499999999998</v>
      </c>
    </row>
    <row r="2786" spans="1:9" x14ac:dyDescent="0.15">
      <c r="A2786" s="1" t="s">
        <v>5574</v>
      </c>
      <c r="B2786" s="1" t="s">
        <v>5575</v>
      </c>
      <c r="C2786" s="1">
        <v>60</v>
      </c>
      <c r="D2786" s="1">
        <v>4.9800000000000004</v>
      </c>
      <c r="E2786" s="2">
        <v>1.002</v>
      </c>
      <c r="F2786" s="2">
        <v>0.99399999999999999</v>
      </c>
      <c r="G2786" s="2">
        <v>0.98299999999999998</v>
      </c>
      <c r="H2786" s="2">
        <v>0.99299999999999999</v>
      </c>
      <c r="I2786" s="3">
        <v>0.272621</v>
      </c>
    </row>
    <row r="2787" spans="1:9" x14ac:dyDescent="0.15">
      <c r="A2787" s="1" t="s">
        <v>5576</v>
      </c>
      <c r="B2787" s="1" t="s">
        <v>5577</v>
      </c>
      <c r="C2787" s="1">
        <v>59.8</v>
      </c>
      <c r="D2787" s="1">
        <v>5.35</v>
      </c>
      <c r="E2787" s="2">
        <v>1.0329999999999999</v>
      </c>
      <c r="F2787" s="2">
        <v>1.0229999999999999</v>
      </c>
      <c r="G2787" s="2">
        <v>0.99099999999999999</v>
      </c>
      <c r="H2787" s="2">
        <v>1.016</v>
      </c>
      <c r="I2787" s="3">
        <v>0.28379900000000002</v>
      </c>
    </row>
    <row r="2788" spans="1:9" x14ac:dyDescent="0.15">
      <c r="A2788" s="1" t="s">
        <v>5578</v>
      </c>
      <c r="B2788" s="1" t="s">
        <v>5579</v>
      </c>
      <c r="C2788" s="1">
        <v>47</v>
      </c>
      <c r="D2788" s="1">
        <v>5.44</v>
      </c>
      <c r="E2788" s="2">
        <v>1.0469999999999999</v>
      </c>
      <c r="F2788" s="2">
        <v>1.0089999999999999</v>
      </c>
      <c r="G2788" s="2">
        <v>1.014</v>
      </c>
      <c r="H2788" s="2">
        <v>1.0229999999999999</v>
      </c>
      <c r="I2788" s="3">
        <v>0.12192799999999999</v>
      </c>
    </row>
    <row r="2789" spans="1:9" x14ac:dyDescent="0.15">
      <c r="A2789" s="1" t="s">
        <v>5580</v>
      </c>
      <c r="B2789" s="1" t="s">
        <v>5581</v>
      </c>
      <c r="C2789" s="1">
        <v>86.8</v>
      </c>
      <c r="D2789" s="1">
        <v>6.11</v>
      </c>
      <c r="E2789" s="2">
        <v>0.99399999999999999</v>
      </c>
      <c r="F2789" s="2">
        <v>0.94299999999999995</v>
      </c>
      <c r="G2789" s="2">
        <v>1.04</v>
      </c>
      <c r="H2789" s="2">
        <v>0.99199999999999999</v>
      </c>
      <c r="I2789" s="3">
        <v>0.79788599999999998</v>
      </c>
    </row>
    <row r="2790" spans="1:9" x14ac:dyDescent="0.15">
      <c r="A2790" s="1" t="s">
        <v>5582</v>
      </c>
      <c r="B2790" s="1" t="s">
        <v>5583</v>
      </c>
      <c r="C2790" s="1">
        <v>141.30000000000001</v>
      </c>
      <c r="D2790" s="1">
        <v>5.41</v>
      </c>
      <c r="E2790" s="2">
        <v>0.97599999999999998</v>
      </c>
      <c r="F2790" s="2">
        <v>1.014</v>
      </c>
      <c r="G2790" s="2">
        <v>0.98699999999999999</v>
      </c>
      <c r="H2790" s="2">
        <v>0.99199999999999999</v>
      </c>
      <c r="I2790" s="3">
        <v>0.53432800000000003</v>
      </c>
    </row>
    <row r="2791" spans="1:9" x14ac:dyDescent="0.15">
      <c r="A2791" s="1" t="s">
        <v>5584</v>
      </c>
      <c r="B2791" s="1" t="s">
        <v>5585</v>
      </c>
      <c r="C2791" s="1">
        <v>84.7</v>
      </c>
      <c r="D2791" s="1">
        <v>6.05</v>
      </c>
      <c r="E2791" s="2">
        <v>1</v>
      </c>
      <c r="F2791" s="2">
        <v>1.03</v>
      </c>
      <c r="G2791" s="2">
        <v>0.99299999999999999</v>
      </c>
      <c r="H2791" s="2">
        <v>1.008</v>
      </c>
      <c r="I2791" s="3">
        <v>0.53634300000000001</v>
      </c>
    </row>
    <row r="2792" spans="1:9" x14ac:dyDescent="0.15">
      <c r="A2792" s="1" t="s">
        <v>5586</v>
      </c>
      <c r="B2792" s="1" t="s">
        <v>5587</v>
      </c>
      <c r="C2792" s="1">
        <v>41.9</v>
      </c>
      <c r="D2792" s="1">
        <v>7.31</v>
      </c>
      <c r="E2792" s="2">
        <v>0.98</v>
      </c>
      <c r="F2792" s="2">
        <v>0.97799999999999998</v>
      </c>
      <c r="G2792" s="2">
        <v>1.0669999999999999</v>
      </c>
      <c r="H2792" s="2">
        <v>1.008</v>
      </c>
      <c r="I2792" s="3">
        <v>0.79047900000000004</v>
      </c>
    </row>
    <row r="2793" spans="1:9" x14ac:dyDescent="0.15">
      <c r="A2793" s="1" t="s">
        <v>5588</v>
      </c>
      <c r="B2793" s="1" t="s">
        <v>5589</v>
      </c>
      <c r="C2793" s="1">
        <v>122.9</v>
      </c>
      <c r="D2793" s="1">
        <v>6.35</v>
      </c>
      <c r="E2793" s="2">
        <v>0.877</v>
      </c>
      <c r="F2793" s="2">
        <v>0.95099999999999996</v>
      </c>
      <c r="G2793" s="2">
        <v>0.93300000000000005</v>
      </c>
      <c r="H2793" s="2">
        <v>0.92</v>
      </c>
      <c r="I2793" s="3">
        <v>2.3260300000000001E-2</v>
      </c>
    </row>
    <row r="2794" spans="1:9" x14ac:dyDescent="0.15">
      <c r="A2794" s="1" t="s">
        <v>5590</v>
      </c>
      <c r="B2794" s="1" t="s">
        <v>5591</v>
      </c>
      <c r="C2794" s="1">
        <v>69.599999999999994</v>
      </c>
      <c r="D2794" s="1">
        <v>8.59</v>
      </c>
      <c r="E2794" s="2">
        <v>0.94</v>
      </c>
      <c r="F2794" s="2">
        <v>1.006</v>
      </c>
      <c r="G2794" s="2">
        <v>0.97299999999999998</v>
      </c>
      <c r="H2794" s="2">
        <v>0.97299999999999998</v>
      </c>
      <c r="I2794" s="3">
        <v>0.229407</v>
      </c>
    </row>
    <row r="2795" spans="1:9" x14ac:dyDescent="0.15">
      <c r="A2795" s="1" t="s">
        <v>5592</v>
      </c>
      <c r="B2795" s="1" t="s">
        <v>5593</v>
      </c>
      <c r="C2795" s="1">
        <v>102.8</v>
      </c>
      <c r="D2795" s="1">
        <v>4.91</v>
      </c>
      <c r="E2795" s="2">
        <v>1.014</v>
      </c>
      <c r="F2795" s="2">
        <v>1.024</v>
      </c>
      <c r="G2795" s="2">
        <v>1.0409999999999999</v>
      </c>
      <c r="H2795" s="2">
        <v>1.026</v>
      </c>
      <c r="I2795" s="3">
        <v>2.8799399999999999E-2</v>
      </c>
    </row>
    <row r="2796" spans="1:9" x14ac:dyDescent="0.15">
      <c r="A2796" s="1" t="s">
        <v>5594</v>
      </c>
      <c r="B2796" s="1" t="s">
        <v>5595</v>
      </c>
      <c r="C2796" s="1">
        <v>18.8</v>
      </c>
      <c r="D2796" s="1">
        <v>8.66</v>
      </c>
      <c r="E2796" s="2">
        <v>1.022</v>
      </c>
      <c r="F2796" s="2">
        <v>0.96299999999999997</v>
      </c>
      <c r="G2796" s="2">
        <v>0.99199999999999999</v>
      </c>
      <c r="H2796" s="2">
        <v>0.99199999999999999</v>
      </c>
      <c r="I2796" s="3">
        <v>0.67594200000000004</v>
      </c>
    </row>
    <row r="2797" spans="1:9" x14ac:dyDescent="0.15">
      <c r="A2797" s="1" t="s">
        <v>5596</v>
      </c>
      <c r="B2797" s="1" t="s">
        <v>5597</v>
      </c>
      <c r="C2797" s="1">
        <v>79.099999999999994</v>
      </c>
      <c r="D2797" s="1">
        <v>8.3800000000000008</v>
      </c>
      <c r="E2797" s="2">
        <v>1.02</v>
      </c>
      <c r="F2797" s="2">
        <v>0.99299999999999999</v>
      </c>
      <c r="G2797" s="2">
        <v>0.96299999999999997</v>
      </c>
      <c r="H2797" s="2">
        <v>0.99199999999999999</v>
      </c>
      <c r="I2797" s="3">
        <v>0.65241199999999999</v>
      </c>
    </row>
    <row r="2798" spans="1:9" x14ac:dyDescent="0.15">
      <c r="A2798" s="1" t="s">
        <v>5598</v>
      </c>
      <c r="B2798" s="1" t="s">
        <v>5599</v>
      </c>
      <c r="C2798" s="1">
        <v>204.6</v>
      </c>
      <c r="D2798" s="1">
        <v>5.6</v>
      </c>
      <c r="E2798" s="2">
        <v>0.85299999999999998</v>
      </c>
      <c r="F2798" s="2">
        <v>1.0129999999999999</v>
      </c>
      <c r="G2798" s="2">
        <v>1.056</v>
      </c>
      <c r="H2798" s="2">
        <v>0.97399999999999998</v>
      </c>
      <c r="I2798" s="3">
        <v>0.69540299999999999</v>
      </c>
    </row>
    <row r="2799" spans="1:9" x14ac:dyDescent="0.15">
      <c r="A2799" s="1" t="s">
        <v>5600</v>
      </c>
      <c r="B2799" s="1" t="s">
        <v>5601</v>
      </c>
      <c r="C2799" s="1">
        <v>146.5</v>
      </c>
      <c r="D2799" s="1">
        <v>7.01</v>
      </c>
      <c r="E2799" s="2">
        <v>0.91100000000000003</v>
      </c>
      <c r="F2799" s="2">
        <v>0.999</v>
      </c>
      <c r="G2799" s="2">
        <v>1.0649999999999999</v>
      </c>
      <c r="H2799" s="2">
        <v>0.99199999999999999</v>
      </c>
      <c r="I2799" s="3">
        <v>0.86089700000000002</v>
      </c>
    </row>
    <row r="2800" spans="1:9" x14ac:dyDescent="0.15">
      <c r="A2800" s="1" t="s">
        <v>5602</v>
      </c>
      <c r="B2800" s="1" t="s">
        <v>5603</v>
      </c>
      <c r="C2800" s="1">
        <v>92.8</v>
      </c>
      <c r="D2800" s="1">
        <v>6.52</v>
      </c>
      <c r="E2800" s="2">
        <v>1.0329999999999999</v>
      </c>
      <c r="F2800" s="2">
        <v>0.93300000000000005</v>
      </c>
      <c r="G2800" s="2">
        <v>1.1060000000000001</v>
      </c>
      <c r="H2800" s="2">
        <v>1.024</v>
      </c>
      <c r="I2800" s="3">
        <v>0.65718900000000002</v>
      </c>
    </row>
    <row r="2801" spans="1:9" x14ac:dyDescent="0.15">
      <c r="A2801" s="1" t="s">
        <v>5604</v>
      </c>
      <c r="B2801" s="1" t="s">
        <v>5605</v>
      </c>
      <c r="C2801" s="1">
        <v>204.3</v>
      </c>
      <c r="D2801" s="1">
        <v>5.6</v>
      </c>
      <c r="E2801" s="2">
        <v>0.78600000000000003</v>
      </c>
      <c r="F2801" s="2">
        <v>1.212</v>
      </c>
      <c r="G2801" s="2">
        <v>0.90700000000000003</v>
      </c>
      <c r="H2801" s="2">
        <v>0.96799999999999997</v>
      </c>
      <c r="I2801" s="3">
        <v>0.81500899999999998</v>
      </c>
    </row>
    <row r="2802" spans="1:9" x14ac:dyDescent="0.15">
      <c r="A2802" s="1" t="s">
        <v>5606</v>
      </c>
      <c r="B2802" s="1" t="s">
        <v>5607</v>
      </c>
      <c r="C2802" s="1">
        <v>111.6</v>
      </c>
      <c r="D2802" s="1">
        <v>7.87</v>
      </c>
      <c r="E2802" s="2">
        <v>1.0029999999999999</v>
      </c>
      <c r="F2802" s="2">
        <v>0.98099999999999998</v>
      </c>
      <c r="G2802" s="2">
        <v>0.95799999999999996</v>
      </c>
      <c r="H2802" s="2">
        <v>0.98099999999999998</v>
      </c>
      <c r="I2802" s="3">
        <v>0.21093100000000001</v>
      </c>
    </row>
    <row r="2803" spans="1:9" x14ac:dyDescent="0.15">
      <c r="A2803" s="1" t="s">
        <v>5608</v>
      </c>
      <c r="B2803" s="1" t="s">
        <v>5609</v>
      </c>
      <c r="C2803" s="1">
        <v>171.2</v>
      </c>
      <c r="D2803" s="1">
        <v>6.37</v>
      </c>
      <c r="E2803" s="2">
        <v>1.0429999999999999</v>
      </c>
      <c r="F2803" s="2">
        <v>0.99299999999999999</v>
      </c>
      <c r="G2803" s="2">
        <v>1.0249999999999999</v>
      </c>
      <c r="H2803" s="2">
        <v>1.02</v>
      </c>
      <c r="I2803" s="3">
        <v>0.23669499999999999</v>
      </c>
    </row>
    <row r="2804" spans="1:9" x14ac:dyDescent="0.15">
      <c r="A2804" s="1" t="s">
        <v>5610</v>
      </c>
      <c r="B2804" s="1" t="s">
        <v>5611</v>
      </c>
      <c r="C2804" s="1">
        <v>254.2</v>
      </c>
      <c r="D2804" s="1">
        <v>6.47</v>
      </c>
      <c r="E2804" s="2">
        <v>0.90500000000000003</v>
      </c>
      <c r="F2804" s="2">
        <v>1.1060000000000001</v>
      </c>
      <c r="G2804" s="2">
        <v>1.056</v>
      </c>
      <c r="H2804" s="2">
        <v>1.022</v>
      </c>
      <c r="I2804" s="3">
        <v>0.73037600000000003</v>
      </c>
    </row>
    <row r="2805" spans="1:9" x14ac:dyDescent="0.15">
      <c r="A2805" s="1" t="s">
        <v>5612</v>
      </c>
      <c r="B2805" s="1" t="s">
        <v>5613</v>
      </c>
      <c r="C2805" s="1">
        <v>146.1</v>
      </c>
      <c r="D2805" s="1">
        <v>5.15</v>
      </c>
      <c r="E2805" s="2">
        <v>0.98399999999999999</v>
      </c>
      <c r="F2805" s="2">
        <v>0.96699999999999997</v>
      </c>
      <c r="G2805" s="2">
        <v>1.004</v>
      </c>
      <c r="H2805" s="2">
        <v>0.98499999999999999</v>
      </c>
      <c r="I2805" s="3">
        <v>0.233318</v>
      </c>
    </row>
    <row r="2806" spans="1:9" x14ac:dyDescent="0.15">
      <c r="A2806" s="1" t="s">
        <v>5614</v>
      </c>
      <c r="B2806" s="1" t="s">
        <v>5615</v>
      </c>
      <c r="C2806" s="1">
        <v>121.8</v>
      </c>
      <c r="D2806" s="1">
        <v>8.09</v>
      </c>
      <c r="E2806" s="2">
        <v>0.91</v>
      </c>
      <c r="F2806" s="2">
        <v>0.99399999999999999</v>
      </c>
      <c r="G2806" s="2">
        <v>1.0089999999999999</v>
      </c>
      <c r="H2806" s="2">
        <v>0.97099999999999997</v>
      </c>
      <c r="I2806" s="3">
        <v>0.39981100000000003</v>
      </c>
    </row>
    <row r="2807" spans="1:9" x14ac:dyDescent="0.15">
      <c r="A2807" s="1" t="s">
        <v>5616</v>
      </c>
      <c r="B2807" s="1" t="s">
        <v>5617</v>
      </c>
      <c r="C2807" s="1">
        <v>40.9</v>
      </c>
      <c r="D2807" s="1">
        <v>7.44</v>
      </c>
      <c r="E2807" s="2">
        <v>0.97699999999999998</v>
      </c>
      <c r="F2807" s="2">
        <v>1.0389999999999999</v>
      </c>
      <c r="G2807" s="2">
        <v>0.94</v>
      </c>
      <c r="H2807" s="2">
        <v>0.98499999999999999</v>
      </c>
      <c r="I2807" s="3">
        <v>0.63829499999999995</v>
      </c>
    </row>
    <row r="2808" spans="1:9" x14ac:dyDescent="0.15">
      <c r="A2808" s="1" t="s">
        <v>5618</v>
      </c>
      <c r="B2808" s="1" t="s">
        <v>5619</v>
      </c>
      <c r="C2808" s="1">
        <v>21.5</v>
      </c>
      <c r="D2808" s="1">
        <v>5.24</v>
      </c>
      <c r="E2808" s="2">
        <v>1.022</v>
      </c>
      <c r="F2808" s="2">
        <v>0.97899999999999998</v>
      </c>
      <c r="G2808" s="2">
        <v>1.016</v>
      </c>
      <c r="H2808" s="2">
        <v>1.006</v>
      </c>
      <c r="I2808" s="3">
        <v>0.69508300000000001</v>
      </c>
    </row>
    <row r="2809" spans="1:9" x14ac:dyDescent="0.15">
      <c r="A2809" s="1" t="s">
        <v>5620</v>
      </c>
      <c r="B2809" s="1" t="s">
        <v>5621</v>
      </c>
      <c r="C2809" s="1">
        <v>119.2</v>
      </c>
      <c r="D2809" s="1">
        <v>6.8</v>
      </c>
      <c r="E2809" s="2">
        <v>1</v>
      </c>
      <c r="F2809" s="2">
        <v>1.046</v>
      </c>
      <c r="G2809" s="2">
        <v>0.98199999999999998</v>
      </c>
      <c r="H2809" s="2">
        <v>1.0089999999999999</v>
      </c>
      <c r="I2809" s="3">
        <v>0.64992499999999997</v>
      </c>
    </row>
    <row r="2810" spans="1:9" x14ac:dyDescent="0.15">
      <c r="A2810" s="1" t="s">
        <v>5622</v>
      </c>
      <c r="B2810" s="1" t="s">
        <v>5623</v>
      </c>
      <c r="C2810" s="1">
        <v>71.599999999999994</v>
      </c>
      <c r="D2810" s="1">
        <v>4.6500000000000004</v>
      </c>
      <c r="E2810" s="2">
        <v>0.97299999999999998</v>
      </c>
      <c r="F2810" s="2">
        <v>1</v>
      </c>
      <c r="G2810" s="2">
        <v>1.093</v>
      </c>
      <c r="H2810" s="2">
        <v>1.022</v>
      </c>
      <c r="I2810" s="3">
        <v>0.57764199999999999</v>
      </c>
    </row>
    <row r="2811" spans="1:9" x14ac:dyDescent="0.15">
      <c r="A2811" s="1" t="s">
        <v>5624</v>
      </c>
      <c r="B2811" s="1" t="s">
        <v>5625</v>
      </c>
      <c r="C2811" s="1">
        <v>50.3</v>
      </c>
      <c r="D2811" s="1">
        <v>8</v>
      </c>
      <c r="E2811" s="2">
        <v>0.82899999999999996</v>
      </c>
      <c r="F2811" s="2">
        <v>0.96599999999999997</v>
      </c>
      <c r="G2811" s="2">
        <v>0.98299999999999998</v>
      </c>
      <c r="H2811" s="2">
        <v>0.92600000000000005</v>
      </c>
      <c r="I2811" s="3">
        <v>0.20361899999999999</v>
      </c>
    </row>
    <row r="2812" spans="1:9" x14ac:dyDescent="0.15">
      <c r="A2812" s="1" t="s">
        <v>5626</v>
      </c>
      <c r="B2812" s="1" t="s">
        <v>5627</v>
      </c>
      <c r="C2812" s="1">
        <v>12.5</v>
      </c>
      <c r="D2812" s="1">
        <v>9.14</v>
      </c>
      <c r="E2812" s="2">
        <v>1.0069999999999999</v>
      </c>
      <c r="F2812" s="2">
        <v>1.044</v>
      </c>
      <c r="G2812" s="2">
        <v>0.99</v>
      </c>
      <c r="H2812" s="2">
        <v>1.014</v>
      </c>
      <c r="I2812" s="3">
        <v>0.43958900000000001</v>
      </c>
    </row>
    <row r="2813" spans="1:9" x14ac:dyDescent="0.15">
      <c r="A2813" s="1" t="s">
        <v>5628</v>
      </c>
      <c r="B2813" s="1" t="s">
        <v>5629</v>
      </c>
      <c r="C2813" s="1">
        <v>50.3</v>
      </c>
      <c r="D2813" s="1">
        <v>7.74</v>
      </c>
      <c r="E2813" s="2">
        <v>0.83</v>
      </c>
      <c r="F2813" s="2">
        <v>0.95199999999999996</v>
      </c>
      <c r="G2813" s="2">
        <v>1.022</v>
      </c>
      <c r="H2813" s="2">
        <v>0.93500000000000005</v>
      </c>
      <c r="I2813" s="3">
        <v>0.30890000000000001</v>
      </c>
    </row>
    <row r="2814" spans="1:9" x14ac:dyDescent="0.15">
      <c r="A2814" s="1" t="s">
        <v>5630</v>
      </c>
      <c r="B2814" s="1" t="s">
        <v>5631</v>
      </c>
      <c r="C2814" s="1">
        <v>58.9</v>
      </c>
      <c r="D2814" s="1">
        <v>6.89</v>
      </c>
      <c r="E2814" s="2">
        <v>0.96199999999999997</v>
      </c>
      <c r="F2814" s="2">
        <v>0.94899999999999995</v>
      </c>
      <c r="G2814" s="2">
        <v>1.004</v>
      </c>
      <c r="H2814" s="2">
        <v>0.97199999999999998</v>
      </c>
      <c r="I2814" s="3">
        <v>0.16297700000000001</v>
      </c>
    </row>
    <row r="2815" spans="1:9" x14ac:dyDescent="0.15">
      <c r="A2815" s="1" t="s">
        <v>5632</v>
      </c>
      <c r="B2815" s="1" t="s">
        <v>5633</v>
      </c>
      <c r="C2815" s="1">
        <v>37.1</v>
      </c>
      <c r="D2815" s="1">
        <v>4.6399999999999997</v>
      </c>
      <c r="E2815" s="2">
        <v>0.98599999999999999</v>
      </c>
      <c r="F2815" s="2">
        <v>1.0049999999999999</v>
      </c>
      <c r="G2815" s="2">
        <v>0.999</v>
      </c>
      <c r="H2815" s="2">
        <v>0.997</v>
      </c>
      <c r="I2815" s="3">
        <v>0.58421100000000004</v>
      </c>
    </row>
    <row r="2816" spans="1:9" x14ac:dyDescent="0.15">
      <c r="A2816" s="1" t="s">
        <v>5634</v>
      </c>
      <c r="B2816" s="1" t="s">
        <v>5635</v>
      </c>
      <c r="C2816" s="1">
        <v>131.5</v>
      </c>
      <c r="D2816" s="1">
        <v>5</v>
      </c>
      <c r="E2816" s="2">
        <v>1.0029999999999999</v>
      </c>
      <c r="F2816" s="2">
        <v>1.0089999999999999</v>
      </c>
      <c r="G2816" s="2">
        <v>0.97099999999999997</v>
      </c>
      <c r="H2816" s="2">
        <v>0.99399999999999999</v>
      </c>
      <c r="I2816" s="3">
        <v>0.656003</v>
      </c>
    </row>
    <row r="2817" spans="1:9" x14ac:dyDescent="0.15">
      <c r="A2817" s="1" t="s">
        <v>5636</v>
      </c>
      <c r="B2817" s="1" t="s">
        <v>5637</v>
      </c>
      <c r="C2817" s="1">
        <v>42.2</v>
      </c>
      <c r="D2817" s="1">
        <v>8.4600000000000009</v>
      </c>
      <c r="E2817" s="2">
        <v>0.95199999999999996</v>
      </c>
      <c r="F2817" s="2">
        <v>1.1040000000000001</v>
      </c>
      <c r="G2817" s="2">
        <v>1.02</v>
      </c>
      <c r="H2817" s="2">
        <v>1.0249999999999999</v>
      </c>
      <c r="I2817" s="3">
        <v>0.59529500000000002</v>
      </c>
    </row>
    <row r="2818" spans="1:9" x14ac:dyDescent="0.15">
      <c r="A2818" s="1" t="s">
        <v>5638</v>
      </c>
      <c r="B2818" s="1" t="s">
        <v>5639</v>
      </c>
      <c r="C2818" s="1">
        <v>76.099999999999994</v>
      </c>
      <c r="D2818" s="1">
        <v>5.15</v>
      </c>
      <c r="E2818" s="2">
        <v>1.03</v>
      </c>
      <c r="F2818" s="2">
        <v>0.95299999999999996</v>
      </c>
      <c r="G2818" s="2">
        <v>1.0309999999999999</v>
      </c>
      <c r="H2818" s="2">
        <v>1.0049999999999999</v>
      </c>
      <c r="I2818" s="3">
        <v>0.86543800000000004</v>
      </c>
    </row>
    <row r="2819" spans="1:9" x14ac:dyDescent="0.15">
      <c r="A2819" s="1" t="s">
        <v>5640</v>
      </c>
      <c r="B2819" s="1" t="s">
        <v>5641</v>
      </c>
      <c r="C2819" s="1">
        <v>51.8</v>
      </c>
      <c r="D2819" s="1">
        <v>7.85</v>
      </c>
      <c r="E2819" s="2">
        <v>0.91500000000000004</v>
      </c>
      <c r="F2819" s="2">
        <v>1.014</v>
      </c>
      <c r="G2819" s="2">
        <v>0.996</v>
      </c>
      <c r="H2819" s="2">
        <v>0.97499999999999998</v>
      </c>
      <c r="I2819" s="3">
        <v>0.457704</v>
      </c>
    </row>
    <row r="2820" spans="1:9" x14ac:dyDescent="0.15">
      <c r="A2820" s="1" t="s">
        <v>5642</v>
      </c>
      <c r="B2820" s="1" t="s">
        <v>5643</v>
      </c>
      <c r="C2820" s="1">
        <v>86.1</v>
      </c>
      <c r="D2820" s="1">
        <v>5.27</v>
      </c>
      <c r="E2820" s="2">
        <v>0.94099999999999995</v>
      </c>
      <c r="F2820" s="2">
        <v>0.97899999999999998</v>
      </c>
      <c r="G2820" s="2">
        <v>1.111</v>
      </c>
      <c r="H2820" s="2">
        <v>1.01</v>
      </c>
      <c r="I2820" s="3">
        <v>0.85080599999999995</v>
      </c>
    </row>
    <row r="2821" spans="1:9" x14ac:dyDescent="0.15">
      <c r="A2821" s="1" t="s">
        <v>5644</v>
      </c>
      <c r="B2821" s="1" t="s">
        <v>5645</v>
      </c>
      <c r="C2821" s="1">
        <v>45.3</v>
      </c>
      <c r="D2821" s="1">
        <v>7.75</v>
      </c>
      <c r="E2821" s="2">
        <v>1.03</v>
      </c>
      <c r="F2821" s="2">
        <v>1.0069999999999999</v>
      </c>
      <c r="G2821" s="2">
        <v>0.98799999999999999</v>
      </c>
      <c r="H2821" s="2">
        <v>1.008</v>
      </c>
      <c r="I2821" s="3">
        <v>0.53024800000000005</v>
      </c>
    </row>
    <row r="2822" spans="1:9" x14ac:dyDescent="0.15">
      <c r="A2822" s="1" t="s">
        <v>5646</v>
      </c>
      <c r="B2822" s="1" t="s">
        <v>5647</v>
      </c>
      <c r="C2822" s="1">
        <v>26.2</v>
      </c>
      <c r="D2822" s="1">
        <v>8.82</v>
      </c>
      <c r="E2822" s="2">
        <v>1.04</v>
      </c>
      <c r="F2822" s="2">
        <v>1.0569999999999999</v>
      </c>
      <c r="G2822" s="2">
        <v>1.0269999999999999</v>
      </c>
      <c r="H2822" s="2">
        <v>1.0409999999999999</v>
      </c>
      <c r="I2822" s="3">
        <v>8.9139200000000005E-3</v>
      </c>
    </row>
    <row r="2823" spans="1:9" x14ac:dyDescent="0.15">
      <c r="A2823" s="1" t="s">
        <v>5648</v>
      </c>
      <c r="B2823" s="1" t="s">
        <v>5649</v>
      </c>
      <c r="C2823" s="1">
        <v>131.9</v>
      </c>
      <c r="D2823" s="1">
        <v>9.3800000000000008</v>
      </c>
      <c r="E2823" s="2">
        <v>1.0629999999999999</v>
      </c>
      <c r="F2823" s="2">
        <v>1.024</v>
      </c>
      <c r="G2823" s="2">
        <v>0.93</v>
      </c>
      <c r="H2823" s="2">
        <v>1.006</v>
      </c>
      <c r="I2823" s="3">
        <v>0.892791</v>
      </c>
    </row>
    <row r="2824" spans="1:9" x14ac:dyDescent="0.15">
      <c r="A2824" s="1" t="s">
        <v>5650</v>
      </c>
      <c r="B2824" s="1" t="s">
        <v>5651</v>
      </c>
      <c r="C2824" s="1">
        <v>62.9</v>
      </c>
      <c r="D2824" s="1">
        <v>6.25</v>
      </c>
      <c r="E2824" s="2">
        <v>0.996</v>
      </c>
      <c r="F2824" s="2">
        <v>1.004</v>
      </c>
      <c r="G2824" s="2">
        <v>0.94799999999999995</v>
      </c>
      <c r="H2824" s="2">
        <v>0.98299999999999998</v>
      </c>
      <c r="I2824" s="3">
        <v>0.37767699999999998</v>
      </c>
    </row>
    <row r="2825" spans="1:9" x14ac:dyDescent="0.15">
      <c r="A2825" s="1" t="s">
        <v>5652</v>
      </c>
      <c r="B2825" s="1" t="s">
        <v>5653</v>
      </c>
      <c r="C2825" s="1">
        <v>13.4</v>
      </c>
      <c r="D2825" s="1">
        <v>7.24</v>
      </c>
      <c r="E2825" s="2">
        <v>1.0609999999999999</v>
      </c>
      <c r="F2825" s="2">
        <v>1.0369999999999999</v>
      </c>
      <c r="G2825" s="2">
        <v>1.018</v>
      </c>
      <c r="H2825" s="2">
        <v>1.0389999999999999</v>
      </c>
      <c r="I2825" s="3">
        <v>3.5941099999999997E-2</v>
      </c>
    </row>
    <row r="2826" spans="1:9" x14ac:dyDescent="0.15">
      <c r="A2826" s="1" t="s">
        <v>5654</v>
      </c>
      <c r="B2826" s="1" t="s">
        <v>5655</v>
      </c>
      <c r="C2826" s="1">
        <v>34</v>
      </c>
      <c r="D2826" s="1">
        <v>4.87</v>
      </c>
      <c r="E2826" s="2">
        <v>1.052</v>
      </c>
      <c r="F2826" s="2">
        <v>1.04</v>
      </c>
      <c r="G2826" s="2">
        <v>0.99099999999999999</v>
      </c>
      <c r="H2826" s="2">
        <v>1.028</v>
      </c>
      <c r="I2826" s="3">
        <v>0.212258</v>
      </c>
    </row>
    <row r="2827" spans="1:9" x14ac:dyDescent="0.15">
      <c r="A2827" s="1" t="s">
        <v>5656</v>
      </c>
      <c r="B2827" s="1" t="s">
        <v>5657</v>
      </c>
      <c r="C2827" s="1">
        <v>29.2</v>
      </c>
      <c r="D2827" s="1">
        <v>4.93</v>
      </c>
      <c r="E2827" s="2">
        <v>0.85099999999999998</v>
      </c>
      <c r="F2827" s="2">
        <v>0.97099999999999997</v>
      </c>
      <c r="G2827" s="2">
        <v>0.94799999999999995</v>
      </c>
      <c r="H2827" s="2">
        <v>0.92300000000000004</v>
      </c>
      <c r="I2827" s="3">
        <v>0.10542799999999999</v>
      </c>
    </row>
    <row r="2828" spans="1:9" x14ac:dyDescent="0.15">
      <c r="A2828" s="1" t="s">
        <v>5658</v>
      </c>
      <c r="B2828" s="1" t="s">
        <v>5659</v>
      </c>
      <c r="C2828" s="1">
        <v>91.3</v>
      </c>
      <c r="D2828" s="1">
        <v>6.8</v>
      </c>
      <c r="E2828" s="2">
        <v>0.95</v>
      </c>
      <c r="F2828" s="2">
        <v>1.0620000000000001</v>
      </c>
      <c r="G2828" s="2">
        <v>0.96099999999999997</v>
      </c>
      <c r="H2828" s="2">
        <v>0.99099999999999999</v>
      </c>
      <c r="I2828" s="3">
        <v>0.81308999999999998</v>
      </c>
    </row>
    <row r="2829" spans="1:9" x14ac:dyDescent="0.15">
      <c r="A2829" s="1" t="s">
        <v>5660</v>
      </c>
      <c r="B2829" s="1" t="s">
        <v>5661</v>
      </c>
      <c r="C2829" s="1">
        <v>85.8</v>
      </c>
      <c r="D2829" s="1">
        <v>4.4000000000000004</v>
      </c>
      <c r="E2829" s="2">
        <v>0.96499999999999997</v>
      </c>
      <c r="F2829" s="2">
        <v>1.0609999999999999</v>
      </c>
      <c r="G2829" s="2">
        <v>0.96499999999999997</v>
      </c>
      <c r="H2829" s="2">
        <v>0.997</v>
      </c>
      <c r="I2829" s="3">
        <v>0.92981499999999995</v>
      </c>
    </row>
    <row r="2830" spans="1:9" x14ac:dyDescent="0.15">
      <c r="A2830" s="1" t="s">
        <v>5662</v>
      </c>
      <c r="B2830" s="1" t="s">
        <v>5663</v>
      </c>
      <c r="C2830" s="1">
        <v>104.8</v>
      </c>
      <c r="D2830" s="1">
        <v>5.44</v>
      </c>
      <c r="E2830" s="2">
        <v>1.024</v>
      </c>
      <c r="F2830" s="2">
        <v>0.998</v>
      </c>
      <c r="G2830" s="2">
        <v>1.0189999999999999</v>
      </c>
      <c r="H2830" s="2">
        <v>1.014</v>
      </c>
      <c r="I2830" s="3">
        <v>0.16134100000000001</v>
      </c>
    </row>
    <row r="2831" spans="1:9" x14ac:dyDescent="0.15">
      <c r="A2831" s="1" t="s">
        <v>5664</v>
      </c>
      <c r="B2831" s="1" t="s">
        <v>5665</v>
      </c>
      <c r="C2831" s="1">
        <v>37.1</v>
      </c>
      <c r="D2831" s="1">
        <v>6.84</v>
      </c>
      <c r="E2831" s="2">
        <v>0.999</v>
      </c>
      <c r="F2831" s="2">
        <v>1.014</v>
      </c>
      <c r="G2831" s="2">
        <v>1.0369999999999999</v>
      </c>
      <c r="H2831" s="2">
        <v>1.0169999999999999</v>
      </c>
      <c r="I2831" s="3">
        <v>0.205983</v>
      </c>
    </row>
    <row r="2832" spans="1:9" x14ac:dyDescent="0.15">
      <c r="A2832" s="1" t="s">
        <v>5666</v>
      </c>
      <c r="B2832" s="1" t="s">
        <v>5667</v>
      </c>
      <c r="C2832" s="1">
        <v>38.799999999999997</v>
      </c>
      <c r="D2832" s="1">
        <v>4.91</v>
      </c>
      <c r="E2832" s="2">
        <v>0.97499999999999998</v>
      </c>
      <c r="F2832" s="2">
        <v>0.92100000000000004</v>
      </c>
      <c r="G2832" s="2">
        <v>0.97299999999999998</v>
      </c>
      <c r="H2832" s="2">
        <v>0.95599999999999996</v>
      </c>
      <c r="I2832" s="3">
        <v>6.8918699999999999E-2</v>
      </c>
    </row>
    <row r="2833" spans="1:9" x14ac:dyDescent="0.15">
      <c r="A2833" s="1" t="s">
        <v>5668</v>
      </c>
      <c r="B2833" s="1" t="s">
        <v>5669</v>
      </c>
      <c r="C2833" s="1">
        <v>50.7</v>
      </c>
      <c r="D2833" s="1">
        <v>9.1</v>
      </c>
      <c r="E2833" s="2">
        <v>1.01</v>
      </c>
      <c r="F2833" s="2">
        <v>0.996</v>
      </c>
      <c r="G2833" s="2">
        <v>1.034</v>
      </c>
      <c r="H2833" s="2">
        <v>1.0129999999999999</v>
      </c>
      <c r="I2833" s="3">
        <v>0.295767</v>
      </c>
    </row>
    <row r="2834" spans="1:9" x14ac:dyDescent="0.15">
      <c r="A2834" s="1" t="s">
        <v>5670</v>
      </c>
      <c r="B2834" s="1" t="s">
        <v>5671</v>
      </c>
      <c r="C2834" s="1">
        <v>20.2</v>
      </c>
      <c r="D2834" s="1">
        <v>5.49</v>
      </c>
      <c r="E2834" s="2">
        <v>1.0469999999999999</v>
      </c>
      <c r="F2834" s="2">
        <v>0.97799999999999998</v>
      </c>
      <c r="G2834" s="2">
        <v>1.0049999999999999</v>
      </c>
      <c r="H2834" s="2">
        <v>1.01</v>
      </c>
      <c r="I2834" s="3">
        <v>0.64453199999999999</v>
      </c>
    </row>
    <row r="2835" spans="1:9" x14ac:dyDescent="0.15">
      <c r="A2835" s="1" t="s">
        <v>5672</v>
      </c>
      <c r="B2835" s="1" t="s">
        <v>5673</v>
      </c>
      <c r="C2835" s="1">
        <v>57.2</v>
      </c>
      <c r="D2835" s="1">
        <v>9.17</v>
      </c>
      <c r="E2835" s="2">
        <v>1.008</v>
      </c>
      <c r="F2835" s="2">
        <v>0.92300000000000004</v>
      </c>
      <c r="G2835" s="2">
        <v>0.98699999999999999</v>
      </c>
      <c r="H2835" s="2">
        <v>0.97299999999999998</v>
      </c>
      <c r="I2835" s="3">
        <v>0.34518100000000002</v>
      </c>
    </row>
    <row r="2836" spans="1:9" x14ac:dyDescent="0.15">
      <c r="A2836" s="1" t="s">
        <v>5674</v>
      </c>
      <c r="B2836" s="1" t="s">
        <v>5675</v>
      </c>
      <c r="C2836" s="1">
        <v>25.1</v>
      </c>
      <c r="D2836" s="1">
        <v>5.97</v>
      </c>
      <c r="E2836" s="2">
        <v>1.008</v>
      </c>
      <c r="F2836" s="2">
        <v>0.95499999999999996</v>
      </c>
      <c r="G2836" s="2">
        <v>0.88500000000000001</v>
      </c>
      <c r="H2836" s="2">
        <v>0.94899999999999995</v>
      </c>
      <c r="I2836" s="3">
        <v>0.22797500000000001</v>
      </c>
    </row>
    <row r="2837" spans="1:9" x14ac:dyDescent="0.15">
      <c r="A2837" s="1" t="s">
        <v>5676</v>
      </c>
      <c r="B2837" s="1" t="s">
        <v>5677</v>
      </c>
      <c r="C2837" s="1">
        <v>20.3</v>
      </c>
      <c r="D2837" s="1">
        <v>4.96</v>
      </c>
      <c r="E2837" s="2">
        <v>1.0580000000000001</v>
      </c>
      <c r="F2837" s="2">
        <v>0.93400000000000005</v>
      </c>
      <c r="G2837" s="2">
        <v>1.069</v>
      </c>
      <c r="H2837" s="2">
        <v>1.02</v>
      </c>
      <c r="I2837" s="3">
        <v>0.66298299999999999</v>
      </c>
    </row>
    <row r="2838" spans="1:9" x14ac:dyDescent="0.15">
      <c r="A2838" s="1" t="s">
        <v>5678</v>
      </c>
      <c r="B2838" s="1" t="s">
        <v>5679</v>
      </c>
      <c r="C2838" s="1">
        <v>51.3</v>
      </c>
      <c r="D2838" s="1">
        <v>8.32</v>
      </c>
      <c r="E2838" s="2">
        <v>0.94899999999999995</v>
      </c>
      <c r="F2838" s="2">
        <v>0.97099999999999997</v>
      </c>
      <c r="G2838" s="2">
        <v>0.95499999999999996</v>
      </c>
      <c r="H2838" s="2">
        <v>0.95799999999999996</v>
      </c>
      <c r="I2838" s="3">
        <v>3.1586000000000001E-3</v>
      </c>
    </row>
    <row r="2839" spans="1:9" x14ac:dyDescent="0.15">
      <c r="A2839" s="1" t="s">
        <v>5680</v>
      </c>
      <c r="B2839" s="1" t="s">
        <v>5681</v>
      </c>
      <c r="C2839" s="1">
        <v>19.100000000000001</v>
      </c>
      <c r="D2839" s="1">
        <v>5.05</v>
      </c>
      <c r="E2839" s="2">
        <v>0.85399999999999998</v>
      </c>
      <c r="F2839" s="2">
        <v>0.88600000000000001</v>
      </c>
      <c r="G2839" s="2">
        <v>0.93400000000000005</v>
      </c>
      <c r="H2839" s="2">
        <v>0.89100000000000001</v>
      </c>
      <c r="I2839" s="3">
        <v>9.4875700000000007E-3</v>
      </c>
    </row>
    <row r="2840" spans="1:9" x14ac:dyDescent="0.15">
      <c r="A2840" s="1" t="s">
        <v>5682</v>
      </c>
      <c r="B2840" s="1" t="s">
        <v>5683</v>
      </c>
      <c r="C2840" s="1">
        <v>109.9</v>
      </c>
      <c r="D2840" s="1">
        <v>5.39</v>
      </c>
      <c r="E2840" s="2">
        <v>0.96599999999999997</v>
      </c>
      <c r="F2840" s="2">
        <v>1.0449999999999999</v>
      </c>
      <c r="G2840" s="2">
        <v>0.95899999999999996</v>
      </c>
      <c r="H2840" s="2">
        <v>0.99</v>
      </c>
      <c r="I2840" s="3">
        <v>0.73521000000000003</v>
      </c>
    </row>
    <row r="2841" spans="1:9" x14ac:dyDescent="0.15">
      <c r="A2841" s="1" t="s">
        <v>5684</v>
      </c>
      <c r="B2841" s="1" t="s">
        <v>5685</v>
      </c>
      <c r="C2841" s="1">
        <v>22.1</v>
      </c>
      <c r="D2841" s="1">
        <v>5.3</v>
      </c>
      <c r="E2841" s="2">
        <v>0.92400000000000004</v>
      </c>
      <c r="F2841" s="2">
        <v>1.022</v>
      </c>
      <c r="G2841" s="2">
        <v>1.008</v>
      </c>
      <c r="H2841" s="2">
        <v>0.98499999999999999</v>
      </c>
      <c r="I2841" s="3">
        <v>0.64264200000000005</v>
      </c>
    </row>
    <row r="2842" spans="1:9" x14ac:dyDescent="0.15">
      <c r="A2842" s="1" t="s">
        <v>5686</v>
      </c>
      <c r="B2842" s="1" t="s">
        <v>5687</v>
      </c>
      <c r="C2842" s="1">
        <v>9.6</v>
      </c>
      <c r="D2842" s="1">
        <v>4.87</v>
      </c>
      <c r="E2842" s="2">
        <v>1.02</v>
      </c>
      <c r="F2842" s="2">
        <v>0.995</v>
      </c>
      <c r="G2842" s="2">
        <v>1.0089999999999999</v>
      </c>
      <c r="H2842" s="2">
        <v>1.008</v>
      </c>
      <c r="I2842" s="3">
        <v>0.33082099999999998</v>
      </c>
    </row>
    <row r="2843" spans="1:9" x14ac:dyDescent="0.15">
      <c r="A2843" s="1" t="s">
        <v>5688</v>
      </c>
      <c r="B2843" s="1" t="s">
        <v>5689</v>
      </c>
      <c r="C2843" s="1">
        <v>51.1</v>
      </c>
      <c r="D2843" s="1">
        <v>5.73</v>
      </c>
      <c r="E2843" s="2">
        <v>0.996</v>
      </c>
      <c r="F2843" s="2">
        <v>1.006</v>
      </c>
      <c r="G2843" s="2">
        <v>1.052</v>
      </c>
      <c r="H2843" s="2">
        <v>1.018</v>
      </c>
      <c r="I2843" s="3">
        <v>0.35547299999999998</v>
      </c>
    </row>
    <row r="2844" spans="1:9" x14ac:dyDescent="0.15">
      <c r="A2844" s="1" t="s">
        <v>5690</v>
      </c>
      <c r="B2844" s="1" t="s">
        <v>5691</v>
      </c>
      <c r="C2844" s="1">
        <v>112.5</v>
      </c>
      <c r="D2844" s="1">
        <v>5.44</v>
      </c>
      <c r="E2844" s="2">
        <v>0.997</v>
      </c>
      <c r="F2844" s="2">
        <v>1.0209999999999999</v>
      </c>
      <c r="G2844" s="2">
        <v>0.97199999999999998</v>
      </c>
      <c r="H2844" s="2">
        <v>0.997</v>
      </c>
      <c r="I2844" s="3">
        <v>0.82528800000000002</v>
      </c>
    </row>
    <row r="2845" spans="1:9" x14ac:dyDescent="0.15">
      <c r="A2845" s="1" t="s">
        <v>5692</v>
      </c>
      <c r="B2845" s="1" t="s">
        <v>5693</v>
      </c>
      <c r="C2845" s="1">
        <v>39.6</v>
      </c>
      <c r="D2845" s="1">
        <v>7.17</v>
      </c>
      <c r="E2845" s="2">
        <v>1.0980000000000001</v>
      </c>
      <c r="F2845" s="2">
        <v>1.006</v>
      </c>
      <c r="G2845" s="2">
        <v>1.018</v>
      </c>
      <c r="H2845" s="2">
        <v>1.0409999999999999</v>
      </c>
      <c r="I2845" s="3">
        <v>0.231798</v>
      </c>
    </row>
    <row r="2846" spans="1:9" x14ac:dyDescent="0.15">
      <c r="A2846" s="1" t="s">
        <v>5694</v>
      </c>
      <c r="B2846" s="1" t="s">
        <v>5695</v>
      </c>
      <c r="C2846" s="1">
        <v>19.2</v>
      </c>
      <c r="D2846" s="1">
        <v>8.07</v>
      </c>
      <c r="E2846" s="2">
        <v>1.0509999999999999</v>
      </c>
      <c r="F2846" s="2">
        <v>1.0009999999999999</v>
      </c>
      <c r="G2846" s="2">
        <v>1.008</v>
      </c>
      <c r="H2846" s="2">
        <v>1.02</v>
      </c>
      <c r="I2846" s="3">
        <v>0.26989800000000003</v>
      </c>
    </row>
    <row r="2847" spans="1:9" x14ac:dyDescent="0.15">
      <c r="A2847" s="1" t="s">
        <v>5696</v>
      </c>
      <c r="B2847" s="1" t="s">
        <v>5697</v>
      </c>
      <c r="C2847" s="1">
        <v>176.5</v>
      </c>
      <c r="D2847" s="1">
        <v>5.38</v>
      </c>
      <c r="E2847" s="2">
        <v>0.995</v>
      </c>
      <c r="F2847" s="2">
        <v>0.95199999999999996</v>
      </c>
      <c r="G2847" s="2">
        <v>0.93</v>
      </c>
      <c r="H2847" s="2">
        <v>0.95899999999999996</v>
      </c>
      <c r="I2847" s="3">
        <v>9.8201700000000003E-2</v>
      </c>
    </row>
    <row r="2848" spans="1:9" x14ac:dyDescent="0.15">
      <c r="A2848" s="1" t="s">
        <v>5698</v>
      </c>
      <c r="B2848" s="1" t="s">
        <v>5699</v>
      </c>
      <c r="C2848" s="1">
        <v>22.2</v>
      </c>
      <c r="D2848" s="1">
        <v>5.36</v>
      </c>
      <c r="E2848" s="2">
        <v>0.98899999999999999</v>
      </c>
      <c r="F2848" s="2">
        <v>1.0149999999999999</v>
      </c>
      <c r="G2848" s="2">
        <v>1.032</v>
      </c>
      <c r="H2848" s="2">
        <v>1.012</v>
      </c>
      <c r="I2848" s="3">
        <v>0.39153300000000002</v>
      </c>
    </row>
    <row r="2849" spans="1:9" x14ac:dyDescent="0.15">
      <c r="A2849" s="1" t="s">
        <v>5700</v>
      </c>
      <c r="B2849" s="1" t="s">
        <v>5701</v>
      </c>
      <c r="C2849" s="1">
        <v>32.200000000000003</v>
      </c>
      <c r="D2849" s="1">
        <v>4.96</v>
      </c>
      <c r="E2849" s="2">
        <v>1.018</v>
      </c>
      <c r="F2849" s="2">
        <v>0.96799999999999997</v>
      </c>
      <c r="G2849" s="2">
        <v>0.96499999999999997</v>
      </c>
      <c r="H2849" s="2">
        <v>0.98399999999999999</v>
      </c>
      <c r="I2849" s="3">
        <v>0.39579500000000001</v>
      </c>
    </row>
    <row r="2850" spans="1:9" x14ac:dyDescent="0.15">
      <c r="A2850" s="1" t="s">
        <v>5702</v>
      </c>
      <c r="B2850" s="1" t="s">
        <v>5703</v>
      </c>
      <c r="C2850" s="1">
        <v>77.5</v>
      </c>
      <c r="D2850" s="1">
        <v>9.5</v>
      </c>
      <c r="E2850" s="2">
        <v>0.91900000000000004</v>
      </c>
      <c r="F2850" s="2">
        <v>0.96</v>
      </c>
      <c r="G2850" s="2">
        <v>0.96799999999999997</v>
      </c>
      <c r="H2850" s="2">
        <v>0.94899999999999995</v>
      </c>
      <c r="I2850" s="3">
        <v>2.8294099999999999E-2</v>
      </c>
    </row>
    <row r="2851" spans="1:9" x14ac:dyDescent="0.15">
      <c r="A2851" s="1" t="s">
        <v>5704</v>
      </c>
      <c r="B2851" s="1" t="s">
        <v>5705</v>
      </c>
      <c r="C2851" s="1">
        <v>70.900000000000006</v>
      </c>
      <c r="D2851" s="1">
        <v>8.1300000000000008</v>
      </c>
      <c r="E2851" s="2">
        <v>0.91100000000000003</v>
      </c>
      <c r="F2851" s="2">
        <v>0.97899999999999998</v>
      </c>
      <c r="G2851" s="2">
        <v>0.97099999999999997</v>
      </c>
      <c r="H2851" s="2">
        <v>0.95399999999999996</v>
      </c>
      <c r="I2851" s="3">
        <v>9.6969399999999997E-2</v>
      </c>
    </row>
    <row r="2852" spans="1:9" x14ac:dyDescent="0.15">
      <c r="A2852" s="1" t="s">
        <v>5706</v>
      </c>
      <c r="B2852" s="1" t="s">
        <v>5707</v>
      </c>
      <c r="C2852" s="1">
        <v>19.8</v>
      </c>
      <c r="D2852" s="1">
        <v>8.5399999999999991</v>
      </c>
      <c r="E2852" s="2">
        <v>0.98799999999999999</v>
      </c>
      <c r="F2852" s="2">
        <v>0.995</v>
      </c>
      <c r="G2852" s="2">
        <v>1.0329999999999999</v>
      </c>
      <c r="H2852" s="2">
        <v>1.0049999999999999</v>
      </c>
      <c r="I2852" s="3">
        <v>0.72223700000000002</v>
      </c>
    </row>
    <row r="2853" spans="1:9" x14ac:dyDescent="0.15">
      <c r="A2853" s="1" t="s">
        <v>5708</v>
      </c>
      <c r="B2853" s="1" t="s">
        <v>5709</v>
      </c>
      <c r="C2853" s="1">
        <v>90.2</v>
      </c>
      <c r="D2853" s="1">
        <v>6.13</v>
      </c>
      <c r="E2853" s="2">
        <v>1.002</v>
      </c>
      <c r="F2853" s="2">
        <v>1.0009999999999999</v>
      </c>
      <c r="G2853" s="2">
        <v>0.995</v>
      </c>
      <c r="H2853" s="2">
        <v>0.999</v>
      </c>
      <c r="I2853" s="3">
        <v>0.77558199999999999</v>
      </c>
    </row>
    <row r="2854" spans="1:9" x14ac:dyDescent="0.15">
      <c r="A2854" s="1" t="s">
        <v>5710</v>
      </c>
      <c r="B2854" s="1" t="s">
        <v>5711</v>
      </c>
      <c r="C2854" s="1">
        <v>88.8</v>
      </c>
      <c r="D2854" s="1">
        <v>6.27</v>
      </c>
      <c r="E2854" s="2">
        <v>1.046</v>
      </c>
      <c r="F2854" s="2">
        <v>0.95</v>
      </c>
      <c r="G2854" s="2">
        <v>0.94499999999999995</v>
      </c>
      <c r="H2854" s="2">
        <v>0.98</v>
      </c>
      <c r="I2854" s="3">
        <v>0.58180500000000002</v>
      </c>
    </row>
    <row r="2855" spans="1:9" x14ac:dyDescent="0.15">
      <c r="A2855" s="1" t="s">
        <v>5712</v>
      </c>
      <c r="B2855" s="1" t="s">
        <v>5713</v>
      </c>
      <c r="C2855" s="1">
        <v>70.8</v>
      </c>
      <c r="D2855" s="1">
        <v>6.86</v>
      </c>
      <c r="E2855" s="2">
        <v>1.03</v>
      </c>
      <c r="F2855" s="2">
        <v>0.97299999999999998</v>
      </c>
      <c r="G2855" s="2">
        <v>0.91300000000000003</v>
      </c>
      <c r="H2855" s="2">
        <v>0.97199999999999998</v>
      </c>
      <c r="I2855" s="3">
        <v>0.45374500000000001</v>
      </c>
    </row>
    <row r="2856" spans="1:9" x14ac:dyDescent="0.15">
      <c r="A2856" s="1" t="s">
        <v>5714</v>
      </c>
      <c r="B2856" s="1" t="s">
        <v>5715</v>
      </c>
      <c r="C2856" s="1">
        <v>41.3</v>
      </c>
      <c r="D2856" s="1">
        <v>7.27</v>
      </c>
      <c r="E2856" s="2">
        <v>1.0620000000000001</v>
      </c>
      <c r="F2856" s="2">
        <v>0.85399999999999998</v>
      </c>
      <c r="G2856" s="2">
        <v>1.167</v>
      </c>
      <c r="H2856" s="2">
        <v>1.028</v>
      </c>
      <c r="I2856" s="3">
        <v>0.77854199999999996</v>
      </c>
    </row>
    <row r="2857" spans="1:9" x14ac:dyDescent="0.15">
      <c r="A2857" s="1" t="s">
        <v>5716</v>
      </c>
      <c r="B2857" s="1" t="s">
        <v>5717</v>
      </c>
      <c r="C2857" s="1">
        <v>60.9</v>
      </c>
      <c r="D2857" s="1">
        <v>8.44</v>
      </c>
      <c r="E2857" s="2">
        <v>0.95099999999999996</v>
      </c>
      <c r="F2857" s="2">
        <v>1.0049999999999999</v>
      </c>
      <c r="G2857" s="2">
        <v>0.99199999999999999</v>
      </c>
      <c r="H2857" s="2">
        <v>0.98299999999999998</v>
      </c>
      <c r="I2857" s="3">
        <v>0.34680299999999997</v>
      </c>
    </row>
    <row r="2858" spans="1:9" x14ac:dyDescent="0.15">
      <c r="A2858" s="1" t="s">
        <v>5718</v>
      </c>
      <c r="B2858" s="1" t="s">
        <v>5719</v>
      </c>
      <c r="C2858" s="1">
        <v>54.1</v>
      </c>
      <c r="D2858" s="1">
        <v>6.38</v>
      </c>
      <c r="E2858" s="2">
        <v>1.083</v>
      </c>
      <c r="F2858" s="2">
        <v>0.90700000000000003</v>
      </c>
      <c r="G2858" s="2">
        <v>1.04</v>
      </c>
      <c r="H2858" s="2">
        <v>1.01</v>
      </c>
      <c r="I2858" s="3">
        <v>0.85946500000000003</v>
      </c>
    </row>
    <row r="2859" spans="1:9" x14ac:dyDescent="0.15">
      <c r="A2859" s="1" t="s">
        <v>5720</v>
      </c>
      <c r="B2859" s="1" t="s">
        <v>5721</v>
      </c>
      <c r="C2859" s="1">
        <v>20.100000000000001</v>
      </c>
      <c r="D2859" s="1">
        <v>10.3</v>
      </c>
      <c r="E2859" s="2">
        <v>0.92700000000000005</v>
      </c>
      <c r="F2859" s="2">
        <v>0.98</v>
      </c>
      <c r="G2859" s="2">
        <v>0.97899999999999998</v>
      </c>
      <c r="H2859" s="2">
        <v>0.96199999999999997</v>
      </c>
      <c r="I2859" s="3">
        <v>9.5688700000000002E-2</v>
      </c>
    </row>
    <row r="2860" spans="1:9" x14ac:dyDescent="0.15">
      <c r="A2860" s="1" t="s">
        <v>5722</v>
      </c>
      <c r="B2860" s="1" t="s">
        <v>5723</v>
      </c>
      <c r="C2860" s="1">
        <v>56.6</v>
      </c>
      <c r="D2860" s="1">
        <v>6.71</v>
      </c>
      <c r="E2860" s="2">
        <v>1.01</v>
      </c>
      <c r="F2860" s="2">
        <v>1.0189999999999999</v>
      </c>
      <c r="G2860" s="2">
        <v>1.0109999999999999</v>
      </c>
      <c r="H2860" s="2">
        <v>1.0129999999999999</v>
      </c>
      <c r="I2860" s="3">
        <v>9.4362500000000002E-3</v>
      </c>
    </row>
    <row r="2861" spans="1:9" x14ac:dyDescent="0.15">
      <c r="A2861" s="1" t="s">
        <v>5724</v>
      </c>
      <c r="B2861" s="1" t="s">
        <v>5725</v>
      </c>
      <c r="C2861" s="1">
        <v>58.4</v>
      </c>
      <c r="D2861" s="1">
        <v>7.42</v>
      </c>
      <c r="E2861" s="2">
        <v>1.083</v>
      </c>
      <c r="F2861" s="2">
        <v>0.95099999999999996</v>
      </c>
      <c r="G2861" s="2">
        <v>1.0269999999999999</v>
      </c>
      <c r="H2861" s="2">
        <v>1.02</v>
      </c>
      <c r="I2861" s="3">
        <v>0.62316700000000003</v>
      </c>
    </row>
    <row r="2862" spans="1:9" x14ac:dyDescent="0.15">
      <c r="A2862" s="1" t="s">
        <v>5726</v>
      </c>
      <c r="B2862" s="1" t="s">
        <v>5727</v>
      </c>
      <c r="C2862" s="1">
        <v>16.3</v>
      </c>
      <c r="D2862" s="1">
        <v>4.97</v>
      </c>
      <c r="E2862" s="2">
        <v>0.86</v>
      </c>
      <c r="F2862" s="2">
        <v>0.96699999999999997</v>
      </c>
      <c r="G2862" s="2">
        <v>0.89600000000000002</v>
      </c>
      <c r="H2862" s="2">
        <v>0.90800000000000003</v>
      </c>
      <c r="I2862" s="3">
        <v>4.2501200000000003E-2</v>
      </c>
    </row>
    <row r="2863" spans="1:9" x14ac:dyDescent="0.15">
      <c r="A2863" s="1" t="s">
        <v>5728</v>
      </c>
      <c r="B2863" s="1" t="s">
        <v>5729</v>
      </c>
      <c r="C2863" s="1">
        <v>54.8</v>
      </c>
      <c r="D2863" s="1">
        <v>6.61</v>
      </c>
      <c r="E2863" s="2">
        <v>1.032</v>
      </c>
      <c r="F2863" s="2">
        <v>1.008</v>
      </c>
      <c r="G2863" s="2">
        <v>0.98299999999999998</v>
      </c>
      <c r="H2863" s="2">
        <v>1.008</v>
      </c>
      <c r="I2863" s="3">
        <v>0.61662300000000003</v>
      </c>
    </row>
    <row r="2864" spans="1:9" x14ac:dyDescent="0.15">
      <c r="A2864" s="1" t="s">
        <v>5730</v>
      </c>
      <c r="B2864" s="1" t="s">
        <v>5731</v>
      </c>
      <c r="C2864" s="1">
        <v>90.9</v>
      </c>
      <c r="D2864" s="1">
        <v>7.46</v>
      </c>
      <c r="E2864" s="2">
        <v>0.99399999999999999</v>
      </c>
      <c r="F2864" s="2">
        <v>0.97399999999999998</v>
      </c>
      <c r="G2864" s="2">
        <v>0.98</v>
      </c>
      <c r="H2864" s="2">
        <v>0.98299999999999998</v>
      </c>
      <c r="I2864" s="3">
        <v>4.3018399999999998E-2</v>
      </c>
    </row>
    <row r="2865" spans="1:9" x14ac:dyDescent="0.15">
      <c r="A2865" s="1" t="s">
        <v>5732</v>
      </c>
      <c r="B2865" s="1" t="s">
        <v>5733</v>
      </c>
      <c r="C2865" s="1">
        <v>16.3</v>
      </c>
      <c r="D2865" s="1">
        <v>5.67</v>
      </c>
      <c r="E2865" s="2">
        <v>1.0409999999999999</v>
      </c>
      <c r="F2865" s="2">
        <v>1.0149999999999999</v>
      </c>
      <c r="G2865" s="2">
        <v>1.038</v>
      </c>
      <c r="H2865" s="2">
        <v>1.0309999999999999</v>
      </c>
      <c r="I2865" s="3">
        <v>1.8853499999999999E-2</v>
      </c>
    </row>
    <row r="2866" spans="1:9" x14ac:dyDescent="0.15">
      <c r="A2866" s="1" t="s">
        <v>5734</v>
      </c>
      <c r="B2866" s="1" t="s">
        <v>5735</v>
      </c>
      <c r="C2866" s="1">
        <v>22.4</v>
      </c>
      <c r="D2866" s="1">
        <v>6.92</v>
      </c>
      <c r="E2866" s="2">
        <v>0.98399999999999999</v>
      </c>
      <c r="F2866" s="2">
        <v>0.97</v>
      </c>
      <c r="G2866" s="2">
        <v>0.96799999999999997</v>
      </c>
      <c r="H2866" s="2">
        <v>0.97399999999999998</v>
      </c>
      <c r="I2866" s="3">
        <v>6.6718799999999998E-3</v>
      </c>
    </row>
    <row r="2867" spans="1:9" x14ac:dyDescent="0.15">
      <c r="A2867" s="1" t="s">
        <v>5736</v>
      </c>
      <c r="B2867" s="1" t="s">
        <v>5737</v>
      </c>
      <c r="C2867" s="1">
        <v>60.9</v>
      </c>
      <c r="D2867" s="1">
        <v>5.71</v>
      </c>
      <c r="E2867" s="2">
        <v>0.82899999999999996</v>
      </c>
      <c r="F2867" s="2">
        <v>0.91700000000000004</v>
      </c>
      <c r="G2867" s="2">
        <v>1.121</v>
      </c>
      <c r="H2867" s="2">
        <v>0.95599999999999996</v>
      </c>
      <c r="I2867" s="3">
        <v>0.63521899999999998</v>
      </c>
    </row>
    <row r="2868" spans="1:9" x14ac:dyDescent="0.15">
      <c r="A2868" s="1" t="s">
        <v>5738</v>
      </c>
      <c r="B2868" s="1" t="s">
        <v>5739</v>
      </c>
      <c r="C2868" s="1">
        <v>55</v>
      </c>
      <c r="D2868" s="1">
        <v>8.51</v>
      </c>
      <c r="E2868" s="2">
        <v>1.0269999999999999</v>
      </c>
      <c r="F2868" s="2">
        <v>1.0569999999999999</v>
      </c>
      <c r="G2868" s="2">
        <v>0.97699999999999998</v>
      </c>
      <c r="H2868" s="2">
        <v>1.02</v>
      </c>
      <c r="I2868" s="3">
        <v>0.432701</v>
      </c>
    </row>
    <row r="2869" spans="1:9" x14ac:dyDescent="0.15">
      <c r="A2869" s="1" t="s">
        <v>5740</v>
      </c>
      <c r="B2869" s="1" t="s">
        <v>5741</v>
      </c>
      <c r="C2869" s="1">
        <v>149.4</v>
      </c>
      <c r="D2869" s="1">
        <v>8.19</v>
      </c>
      <c r="E2869" s="2">
        <v>1.012</v>
      </c>
      <c r="F2869" s="2">
        <v>1</v>
      </c>
      <c r="G2869" s="2">
        <v>0.96</v>
      </c>
      <c r="H2869" s="2">
        <v>0.99099999999999999</v>
      </c>
      <c r="I2869" s="3">
        <v>0.58463799999999999</v>
      </c>
    </row>
    <row r="2870" spans="1:9" x14ac:dyDescent="0.15">
      <c r="A2870" s="1" t="s">
        <v>5742</v>
      </c>
      <c r="B2870" s="1" t="s">
        <v>5743</v>
      </c>
      <c r="C2870" s="1">
        <v>49.4</v>
      </c>
      <c r="D2870" s="1">
        <v>7.96</v>
      </c>
      <c r="E2870" s="2">
        <v>1.0629999999999999</v>
      </c>
      <c r="F2870" s="2">
        <v>1.0720000000000001</v>
      </c>
      <c r="G2870" s="2">
        <v>0.99</v>
      </c>
      <c r="H2870" s="2">
        <v>1.042</v>
      </c>
      <c r="I2870" s="3">
        <v>0.183805</v>
      </c>
    </row>
    <row r="2871" spans="1:9" x14ac:dyDescent="0.15">
      <c r="A2871" s="1" t="s">
        <v>5744</v>
      </c>
      <c r="B2871" s="1" t="s">
        <v>5745</v>
      </c>
      <c r="C2871" s="1">
        <v>29.8</v>
      </c>
      <c r="D2871" s="1">
        <v>5.55</v>
      </c>
      <c r="E2871" s="2">
        <v>1.0129999999999999</v>
      </c>
      <c r="F2871" s="2">
        <v>1.02</v>
      </c>
      <c r="G2871" s="2">
        <v>1.0680000000000001</v>
      </c>
      <c r="H2871" s="2">
        <v>1.034</v>
      </c>
      <c r="I2871" s="3">
        <v>0.12328</v>
      </c>
    </row>
    <row r="2872" spans="1:9" x14ac:dyDescent="0.15">
      <c r="A2872" s="1" t="s">
        <v>5746</v>
      </c>
      <c r="B2872" s="1" t="s">
        <v>5747</v>
      </c>
      <c r="C2872" s="1">
        <v>119.9</v>
      </c>
      <c r="D2872" s="1">
        <v>5.16</v>
      </c>
      <c r="E2872" s="2">
        <v>1.008</v>
      </c>
      <c r="F2872" s="2">
        <v>1.1000000000000001</v>
      </c>
      <c r="G2872" s="2">
        <v>1.0229999999999999</v>
      </c>
      <c r="H2872" s="2">
        <v>1.044</v>
      </c>
      <c r="I2872" s="3">
        <v>0.200215</v>
      </c>
    </row>
    <row r="2873" spans="1:9" x14ac:dyDescent="0.15">
      <c r="A2873" s="1" t="s">
        <v>5748</v>
      </c>
      <c r="B2873" s="1" t="s">
        <v>5749</v>
      </c>
      <c r="C2873" s="1">
        <v>44.3</v>
      </c>
      <c r="D2873" s="1">
        <v>8.65</v>
      </c>
      <c r="E2873" s="2">
        <v>1.0189999999999999</v>
      </c>
      <c r="F2873" s="2">
        <v>1.0109999999999999</v>
      </c>
      <c r="G2873" s="2">
        <v>1</v>
      </c>
      <c r="H2873" s="2">
        <v>1.01</v>
      </c>
      <c r="I2873" s="3">
        <v>0.143596</v>
      </c>
    </row>
    <row r="2874" spans="1:9" x14ac:dyDescent="0.15">
      <c r="A2874" s="1" t="s">
        <v>5750</v>
      </c>
      <c r="B2874" s="1" t="s">
        <v>5751</v>
      </c>
      <c r="C2874" s="1">
        <v>95</v>
      </c>
      <c r="D2874" s="1">
        <v>6.48</v>
      </c>
      <c r="E2874" s="2">
        <v>1.0189999999999999</v>
      </c>
      <c r="F2874" s="2">
        <v>0.93799999999999994</v>
      </c>
      <c r="G2874" s="2">
        <v>0.68500000000000005</v>
      </c>
      <c r="H2874" s="2">
        <v>0.88100000000000001</v>
      </c>
      <c r="I2874" s="3">
        <v>0.30113400000000001</v>
      </c>
    </row>
    <row r="2875" spans="1:9" x14ac:dyDescent="0.15">
      <c r="A2875" s="1" t="s">
        <v>5752</v>
      </c>
      <c r="B2875" s="1" t="s">
        <v>5753</v>
      </c>
      <c r="C2875" s="1">
        <v>39.9</v>
      </c>
      <c r="D2875" s="1">
        <v>6.54</v>
      </c>
      <c r="E2875" s="2">
        <v>1.0269999999999999</v>
      </c>
      <c r="F2875" s="2">
        <v>0.97399999999999998</v>
      </c>
      <c r="G2875" s="2">
        <v>1.0269999999999999</v>
      </c>
      <c r="H2875" s="2">
        <v>1.0089999999999999</v>
      </c>
      <c r="I2875" s="3">
        <v>0.62524299999999999</v>
      </c>
    </row>
    <row r="2876" spans="1:9" x14ac:dyDescent="0.15">
      <c r="A2876" s="1" t="s">
        <v>5754</v>
      </c>
      <c r="B2876" s="1" t="s">
        <v>5755</v>
      </c>
      <c r="C2876" s="1">
        <v>63.9</v>
      </c>
      <c r="D2876" s="1">
        <v>6.05</v>
      </c>
      <c r="E2876" s="2">
        <v>0.97299999999999998</v>
      </c>
      <c r="F2876" s="2">
        <v>0.97899999999999998</v>
      </c>
      <c r="G2876" s="2">
        <v>0.98599999999999999</v>
      </c>
      <c r="H2876" s="2">
        <v>0.97899999999999998</v>
      </c>
      <c r="I2876" s="3">
        <v>5.3225099999999999E-3</v>
      </c>
    </row>
    <row r="2877" spans="1:9" x14ac:dyDescent="0.15">
      <c r="A2877" s="1" t="s">
        <v>5756</v>
      </c>
      <c r="B2877" s="1" t="s">
        <v>5757</v>
      </c>
      <c r="C2877" s="1">
        <v>138.5</v>
      </c>
      <c r="D2877" s="1">
        <v>6.54</v>
      </c>
      <c r="E2877" s="2">
        <v>0.95</v>
      </c>
      <c r="F2877" s="2">
        <v>1.02</v>
      </c>
      <c r="G2877" s="2">
        <v>0.998</v>
      </c>
      <c r="H2877" s="2">
        <v>0.98899999999999999</v>
      </c>
      <c r="I2877" s="3">
        <v>0.63298399999999999</v>
      </c>
    </row>
    <row r="2878" spans="1:9" x14ac:dyDescent="0.15">
      <c r="A2878" s="1" t="s">
        <v>5758</v>
      </c>
      <c r="B2878" s="1" t="s">
        <v>5759</v>
      </c>
      <c r="C2878" s="1">
        <v>59.2</v>
      </c>
      <c r="D2878" s="1">
        <v>4.3600000000000003</v>
      </c>
      <c r="E2878" s="2">
        <v>1.026</v>
      </c>
      <c r="F2878" s="2">
        <v>1.016</v>
      </c>
      <c r="G2878" s="2">
        <v>0.98899999999999999</v>
      </c>
      <c r="H2878" s="2">
        <v>1.01</v>
      </c>
      <c r="I2878" s="3">
        <v>0.40266999999999997</v>
      </c>
    </row>
    <row r="2879" spans="1:9" x14ac:dyDescent="0.15">
      <c r="A2879" s="1" t="s">
        <v>5760</v>
      </c>
      <c r="B2879" s="1" t="s">
        <v>5761</v>
      </c>
      <c r="C2879" s="1">
        <v>23</v>
      </c>
      <c r="D2879" s="1">
        <v>8.3699999999999992</v>
      </c>
      <c r="E2879" s="2">
        <v>0.93500000000000005</v>
      </c>
      <c r="F2879" s="2">
        <v>1.048</v>
      </c>
      <c r="G2879" s="2">
        <v>0.93500000000000005</v>
      </c>
      <c r="H2879" s="2">
        <v>0.97299999999999998</v>
      </c>
      <c r="I2879" s="3">
        <v>0.50822599999999996</v>
      </c>
    </row>
    <row r="2880" spans="1:9" x14ac:dyDescent="0.15">
      <c r="A2880" s="1" t="s">
        <v>5762</v>
      </c>
      <c r="B2880" s="1" t="s">
        <v>5763</v>
      </c>
      <c r="C2880" s="1">
        <v>28.1</v>
      </c>
      <c r="D2880" s="1">
        <v>6.77</v>
      </c>
      <c r="E2880" s="2">
        <v>1.034</v>
      </c>
      <c r="F2880" s="2">
        <v>0.91</v>
      </c>
      <c r="G2880" s="2">
        <v>0.95499999999999996</v>
      </c>
      <c r="H2880" s="2">
        <v>0.96599999999999997</v>
      </c>
      <c r="I2880" s="3">
        <v>0.40549600000000002</v>
      </c>
    </row>
    <row r="2881" spans="1:9" x14ac:dyDescent="0.15">
      <c r="A2881" s="1" t="s">
        <v>5764</v>
      </c>
      <c r="B2881" s="1" t="s">
        <v>5765</v>
      </c>
      <c r="C2881" s="1">
        <v>116.8</v>
      </c>
      <c r="D2881" s="1">
        <v>6.7</v>
      </c>
      <c r="E2881" s="2">
        <v>0.96199999999999997</v>
      </c>
      <c r="F2881" s="2">
        <v>0.995</v>
      </c>
      <c r="G2881" s="2">
        <v>1.016</v>
      </c>
      <c r="H2881" s="2">
        <v>0.99099999999999999</v>
      </c>
      <c r="I2881" s="3">
        <v>0.59752899999999998</v>
      </c>
    </row>
    <row r="2882" spans="1:9" x14ac:dyDescent="0.15">
      <c r="A2882" s="1" t="s">
        <v>5766</v>
      </c>
      <c r="B2882" s="1" t="s">
        <v>5767</v>
      </c>
      <c r="C2882" s="1">
        <v>52.7</v>
      </c>
      <c r="D2882" s="1">
        <v>6.01</v>
      </c>
      <c r="E2882" s="2">
        <v>0.998</v>
      </c>
      <c r="F2882" s="2">
        <v>0.98599999999999999</v>
      </c>
      <c r="G2882" s="2">
        <v>1.02</v>
      </c>
      <c r="H2882" s="2">
        <v>1.0009999999999999</v>
      </c>
      <c r="I2882" s="3">
        <v>0.899926</v>
      </c>
    </row>
    <row r="2883" spans="1:9" x14ac:dyDescent="0.15">
      <c r="A2883" s="1" t="s">
        <v>5768</v>
      </c>
      <c r="B2883" s="1" t="s">
        <v>5769</v>
      </c>
      <c r="C2883" s="1">
        <v>30.4</v>
      </c>
      <c r="D2883" s="1">
        <v>7.78</v>
      </c>
      <c r="E2883" s="2">
        <v>0.93899999999999995</v>
      </c>
      <c r="F2883" s="2">
        <v>1.083</v>
      </c>
      <c r="G2883" s="2">
        <v>0.94599999999999995</v>
      </c>
      <c r="H2883" s="2">
        <v>0.98899999999999999</v>
      </c>
      <c r="I2883" s="3">
        <v>0.83115600000000001</v>
      </c>
    </row>
    <row r="2884" spans="1:9" x14ac:dyDescent="0.15">
      <c r="A2884" s="1" t="s">
        <v>5770</v>
      </c>
      <c r="B2884" s="1" t="s">
        <v>5771</v>
      </c>
      <c r="C2884" s="1">
        <v>399.5</v>
      </c>
      <c r="D2884" s="1">
        <v>7.02</v>
      </c>
      <c r="E2884" s="2">
        <v>1.034</v>
      </c>
      <c r="F2884" s="2">
        <v>0.997</v>
      </c>
      <c r="G2884" s="2">
        <v>1.0169999999999999</v>
      </c>
      <c r="H2884" s="2">
        <v>1.016</v>
      </c>
      <c r="I2884" s="3">
        <v>0.208899</v>
      </c>
    </row>
    <row r="2885" spans="1:9" x14ac:dyDescent="0.15">
      <c r="A2885" s="1" t="s">
        <v>5772</v>
      </c>
      <c r="B2885" s="1" t="s">
        <v>5773</v>
      </c>
      <c r="C2885" s="1">
        <v>77.599999999999994</v>
      </c>
      <c r="D2885" s="1">
        <v>8.7899999999999991</v>
      </c>
      <c r="E2885" s="2">
        <v>0.95699999999999996</v>
      </c>
      <c r="F2885" s="2">
        <v>0.92900000000000005</v>
      </c>
      <c r="G2885" s="2">
        <v>1.052</v>
      </c>
      <c r="H2885" s="2">
        <v>0.97899999999999998</v>
      </c>
      <c r="I2885" s="3">
        <v>0.608321</v>
      </c>
    </row>
    <row r="2886" spans="1:9" x14ac:dyDescent="0.15">
      <c r="A2886" s="1" t="s">
        <v>5774</v>
      </c>
      <c r="B2886" s="1" t="s">
        <v>5775</v>
      </c>
      <c r="C2886" s="1">
        <v>14.6</v>
      </c>
      <c r="D2886" s="1">
        <v>8.8800000000000008</v>
      </c>
      <c r="E2886" s="2">
        <v>1.0580000000000001</v>
      </c>
      <c r="F2886" s="2">
        <v>1.0149999999999999</v>
      </c>
      <c r="G2886" s="2">
        <v>1.0129999999999999</v>
      </c>
      <c r="H2886" s="2">
        <v>1.0289999999999999</v>
      </c>
      <c r="I2886" s="3">
        <v>0.12253</v>
      </c>
    </row>
    <row r="2887" spans="1:9" x14ac:dyDescent="0.15">
      <c r="A2887" s="1" t="s">
        <v>5776</v>
      </c>
      <c r="B2887" s="1" t="s">
        <v>5777</v>
      </c>
      <c r="C2887" s="1">
        <v>23.8</v>
      </c>
      <c r="D2887" s="1">
        <v>4.88</v>
      </c>
      <c r="E2887" s="2">
        <v>0.84</v>
      </c>
      <c r="F2887" s="2">
        <v>1.0369999999999999</v>
      </c>
      <c r="G2887" s="2">
        <v>0.98199999999999998</v>
      </c>
      <c r="H2887" s="2">
        <v>0.95299999999999996</v>
      </c>
      <c r="I2887" s="3">
        <v>0.46809299999999998</v>
      </c>
    </row>
    <row r="2888" spans="1:9" x14ac:dyDescent="0.15">
      <c r="A2888" s="1" t="s">
        <v>5778</v>
      </c>
      <c r="B2888" s="1" t="s">
        <v>5779</v>
      </c>
      <c r="C2888" s="1">
        <v>35</v>
      </c>
      <c r="D2888" s="1">
        <v>4.9400000000000004</v>
      </c>
      <c r="E2888" s="2">
        <v>1.0269999999999999</v>
      </c>
      <c r="F2888" s="2">
        <v>1.034</v>
      </c>
      <c r="G2888" s="2">
        <v>1.0289999999999999</v>
      </c>
      <c r="H2888" s="2">
        <v>1.03</v>
      </c>
      <c r="I2888" s="3">
        <v>1.34745E-4</v>
      </c>
    </row>
    <row r="2889" spans="1:9" x14ac:dyDescent="0.15">
      <c r="A2889" s="1" t="s">
        <v>5780</v>
      </c>
      <c r="B2889" s="1" t="s">
        <v>5781</v>
      </c>
      <c r="C2889" s="1">
        <v>39.200000000000003</v>
      </c>
      <c r="D2889" s="1">
        <v>5.5</v>
      </c>
      <c r="E2889" s="2">
        <v>1.0469999999999999</v>
      </c>
      <c r="F2889" s="2">
        <v>0.96699999999999997</v>
      </c>
      <c r="G2889" s="2">
        <v>0.99099999999999999</v>
      </c>
      <c r="H2889" s="2">
        <v>1.002</v>
      </c>
      <c r="I2889" s="3">
        <v>0.94731500000000002</v>
      </c>
    </row>
    <row r="2890" spans="1:9" x14ac:dyDescent="0.15">
      <c r="A2890" s="1" t="s">
        <v>5782</v>
      </c>
      <c r="B2890" s="1" t="s">
        <v>5783</v>
      </c>
      <c r="C2890" s="1">
        <v>20.5</v>
      </c>
      <c r="D2890" s="1">
        <v>8.59</v>
      </c>
      <c r="E2890" s="2">
        <v>1.0289999999999999</v>
      </c>
      <c r="F2890" s="2">
        <v>1.012</v>
      </c>
      <c r="G2890" s="2">
        <v>1.012</v>
      </c>
      <c r="H2890" s="2">
        <v>1.018</v>
      </c>
      <c r="I2890" s="3">
        <v>3.5608099999999997E-2</v>
      </c>
    </row>
    <row r="2891" spans="1:9" x14ac:dyDescent="0.15">
      <c r="A2891" s="1" t="s">
        <v>5784</v>
      </c>
      <c r="B2891" s="1" t="s">
        <v>5785</v>
      </c>
      <c r="C2891" s="1">
        <v>34.299999999999997</v>
      </c>
      <c r="D2891" s="1">
        <v>7.36</v>
      </c>
      <c r="E2891" s="2">
        <v>0.95799999999999996</v>
      </c>
      <c r="F2891" s="2">
        <v>0.995</v>
      </c>
      <c r="G2891" s="2">
        <v>0.97799999999999998</v>
      </c>
      <c r="H2891" s="2">
        <v>0.97699999999999998</v>
      </c>
      <c r="I2891" s="3">
        <v>9.7871200000000005E-2</v>
      </c>
    </row>
    <row r="2892" spans="1:9" x14ac:dyDescent="0.15">
      <c r="A2892" s="1" t="s">
        <v>5786</v>
      </c>
      <c r="B2892" s="1" t="s">
        <v>5787</v>
      </c>
      <c r="C2892" s="1">
        <v>40.9</v>
      </c>
      <c r="D2892" s="1">
        <v>8.35</v>
      </c>
      <c r="E2892" s="2">
        <v>0.98499999999999999</v>
      </c>
      <c r="F2892" s="2">
        <v>1.0369999999999999</v>
      </c>
      <c r="G2892" s="2">
        <v>0.97899999999999998</v>
      </c>
      <c r="H2892" s="2">
        <v>1</v>
      </c>
      <c r="I2892" s="3">
        <v>0.98642600000000003</v>
      </c>
    </row>
    <row r="2893" spans="1:9" x14ac:dyDescent="0.15">
      <c r="A2893" s="1" t="s">
        <v>5788</v>
      </c>
      <c r="B2893" s="1" t="s">
        <v>5789</v>
      </c>
      <c r="C2893" s="1">
        <v>36.6</v>
      </c>
      <c r="D2893" s="1">
        <v>6.1</v>
      </c>
      <c r="E2893" s="2">
        <v>1.05</v>
      </c>
      <c r="F2893" s="2">
        <v>0.98</v>
      </c>
      <c r="G2893" s="2">
        <v>1.3</v>
      </c>
      <c r="H2893" s="2">
        <v>1.1100000000000001</v>
      </c>
      <c r="I2893" s="3">
        <v>0.32068799999999997</v>
      </c>
    </row>
    <row r="2894" spans="1:9" x14ac:dyDescent="0.15">
      <c r="A2894" s="1" t="s">
        <v>5790</v>
      </c>
      <c r="B2894" s="1" t="s">
        <v>5791</v>
      </c>
      <c r="C2894" s="1">
        <v>37.9</v>
      </c>
      <c r="D2894" s="1">
        <v>7.42</v>
      </c>
      <c r="E2894" s="2">
        <v>1.07</v>
      </c>
      <c r="F2894" s="2">
        <v>1.0620000000000001</v>
      </c>
      <c r="G2894" s="2">
        <v>1.1120000000000001</v>
      </c>
      <c r="H2894" s="2">
        <v>1.081</v>
      </c>
      <c r="I2894" s="3">
        <v>6.3178399999999999E-3</v>
      </c>
    </row>
    <row r="2895" spans="1:9" x14ac:dyDescent="0.15">
      <c r="A2895" s="1" t="s">
        <v>5792</v>
      </c>
      <c r="B2895" s="1" t="s">
        <v>5793</v>
      </c>
      <c r="C2895" s="1">
        <v>142.1</v>
      </c>
      <c r="D2895" s="1">
        <v>5.36</v>
      </c>
      <c r="E2895" s="2">
        <v>1.002</v>
      </c>
      <c r="F2895" s="2">
        <v>0.93899999999999995</v>
      </c>
      <c r="G2895" s="2">
        <v>1.0069999999999999</v>
      </c>
      <c r="H2895" s="2">
        <v>0.98299999999999998</v>
      </c>
      <c r="I2895" s="3">
        <v>0.47259499999999999</v>
      </c>
    </row>
    <row r="2896" spans="1:9" x14ac:dyDescent="0.15">
      <c r="A2896" s="1" t="s">
        <v>5794</v>
      </c>
      <c r="B2896" s="1" t="s">
        <v>5795</v>
      </c>
      <c r="C2896" s="1">
        <v>15.2</v>
      </c>
      <c r="D2896" s="1">
        <v>5.22</v>
      </c>
      <c r="E2896" s="2">
        <v>0.95899999999999996</v>
      </c>
      <c r="F2896" s="2">
        <v>0.94699999999999995</v>
      </c>
      <c r="G2896" s="2">
        <v>1.0640000000000001</v>
      </c>
      <c r="H2896" s="2">
        <v>0.99</v>
      </c>
      <c r="I2896" s="3">
        <v>0.80116799999999999</v>
      </c>
    </row>
    <row r="2897" spans="1:9" x14ac:dyDescent="0.15">
      <c r="A2897" s="1" t="s">
        <v>5796</v>
      </c>
      <c r="B2897" s="1" t="s">
        <v>5797</v>
      </c>
      <c r="C2897" s="1">
        <v>84.6</v>
      </c>
      <c r="D2897" s="1">
        <v>6.73</v>
      </c>
      <c r="E2897" s="2">
        <v>1.0349999999999999</v>
      </c>
      <c r="F2897" s="2">
        <v>1.0489999999999999</v>
      </c>
      <c r="G2897" s="2">
        <v>0.96699999999999997</v>
      </c>
      <c r="H2897" s="2">
        <v>1.0169999999999999</v>
      </c>
      <c r="I2897" s="3">
        <v>0.53881299999999999</v>
      </c>
    </row>
    <row r="2898" spans="1:9" x14ac:dyDescent="0.15">
      <c r="A2898" s="1" t="s">
        <v>5798</v>
      </c>
      <c r="B2898" s="1" t="s">
        <v>5799</v>
      </c>
      <c r="C2898" s="1">
        <v>167.6</v>
      </c>
      <c r="D2898" s="1">
        <v>5.5</v>
      </c>
      <c r="E2898" s="2">
        <v>0.99199999999999999</v>
      </c>
      <c r="F2898" s="2">
        <v>0.94499999999999995</v>
      </c>
      <c r="G2898" s="2">
        <v>0.996</v>
      </c>
      <c r="H2898" s="2">
        <v>0.97799999999999998</v>
      </c>
      <c r="I2898" s="3">
        <v>0.24429300000000001</v>
      </c>
    </row>
    <row r="2899" spans="1:9" x14ac:dyDescent="0.15">
      <c r="A2899" s="1" t="s">
        <v>5800</v>
      </c>
      <c r="B2899" s="1" t="s">
        <v>5801</v>
      </c>
      <c r="C2899" s="1">
        <v>112.9</v>
      </c>
      <c r="D2899" s="1">
        <v>6.25</v>
      </c>
      <c r="E2899" s="2">
        <v>0.996</v>
      </c>
      <c r="F2899" s="2">
        <v>0.97599999999999998</v>
      </c>
      <c r="G2899" s="2">
        <v>1.0349999999999999</v>
      </c>
      <c r="H2899" s="2">
        <v>1.002</v>
      </c>
      <c r="I2899" s="3">
        <v>0.89936300000000002</v>
      </c>
    </row>
    <row r="2900" spans="1:9" x14ac:dyDescent="0.15">
      <c r="A2900" s="1" t="s">
        <v>5802</v>
      </c>
      <c r="B2900" s="1" t="s">
        <v>5803</v>
      </c>
      <c r="C2900" s="1">
        <v>144.6</v>
      </c>
      <c r="D2900" s="1">
        <v>5.76</v>
      </c>
      <c r="E2900" s="2">
        <v>1.026</v>
      </c>
      <c r="F2900" s="2">
        <v>1.02</v>
      </c>
      <c r="G2900" s="2">
        <v>1.01</v>
      </c>
      <c r="H2900" s="2">
        <v>1.0189999999999999</v>
      </c>
      <c r="I2900" s="3">
        <v>1.6130200000000001E-2</v>
      </c>
    </row>
    <row r="2901" spans="1:9" x14ac:dyDescent="0.15">
      <c r="A2901" s="1" t="s">
        <v>5804</v>
      </c>
      <c r="B2901" s="1" t="s">
        <v>5805</v>
      </c>
      <c r="C2901" s="1">
        <v>118.2</v>
      </c>
      <c r="D2901" s="1">
        <v>8.4700000000000006</v>
      </c>
      <c r="E2901" s="2">
        <v>1.034</v>
      </c>
      <c r="F2901" s="2">
        <v>0.997</v>
      </c>
      <c r="G2901" s="2">
        <v>0.99299999999999999</v>
      </c>
      <c r="H2901" s="2">
        <v>1.008</v>
      </c>
      <c r="I2901" s="3">
        <v>0.57303400000000004</v>
      </c>
    </row>
    <row r="2902" spans="1:9" x14ac:dyDescent="0.15">
      <c r="A2902" s="1" t="s">
        <v>5806</v>
      </c>
      <c r="B2902" s="1" t="s">
        <v>5807</v>
      </c>
      <c r="C2902" s="1">
        <v>205</v>
      </c>
      <c r="D2902" s="1">
        <v>6.24</v>
      </c>
      <c r="E2902" s="2">
        <v>0.95199999999999996</v>
      </c>
      <c r="F2902" s="2">
        <v>1.0089999999999999</v>
      </c>
      <c r="G2902" s="2">
        <v>1.0980000000000001</v>
      </c>
      <c r="H2902" s="2">
        <v>1.02</v>
      </c>
      <c r="I2902" s="3">
        <v>0.66747699999999999</v>
      </c>
    </row>
    <row r="2903" spans="1:9" x14ac:dyDescent="0.15">
      <c r="A2903" s="1" t="s">
        <v>5808</v>
      </c>
      <c r="B2903" s="1" t="s">
        <v>5809</v>
      </c>
      <c r="C2903" s="1">
        <v>233.4</v>
      </c>
      <c r="D2903" s="1">
        <v>5.63</v>
      </c>
      <c r="E2903" s="2">
        <v>1.008</v>
      </c>
      <c r="F2903" s="2">
        <v>0.84499999999999997</v>
      </c>
      <c r="G2903" s="2">
        <v>0.93600000000000005</v>
      </c>
      <c r="H2903" s="2">
        <v>0.93</v>
      </c>
      <c r="I2903" s="3">
        <v>0.21013399999999999</v>
      </c>
    </row>
    <row r="2904" spans="1:9" x14ac:dyDescent="0.15">
      <c r="A2904" s="1" t="s">
        <v>5810</v>
      </c>
      <c r="B2904" s="1" t="s">
        <v>5811</v>
      </c>
      <c r="C2904" s="1">
        <v>206.8</v>
      </c>
      <c r="D2904" s="1">
        <v>6.52</v>
      </c>
      <c r="E2904" s="2">
        <v>0.90400000000000003</v>
      </c>
      <c r="F2904" s="2">
        <v>0.81699999999999995</v>
      </c>
      <c r="G2904" s="2">
        <v>0.95499999999999996</v>
      </c>
      <c r="H2904" s="2">
        <v>0.89200000000000002</v>
      </c>
      <c r="I2904" s="3">
        <v>5.5182599999999998E-2</v>
      </c>
    </row>
    <row r="2905" spans="1:9" x14ac:dyDescent="0.15">
      <c r="A2905" s="1" t="s">
        <v>5812</v>
      </c>
      <c r="B2905" s="1" t="s">
        <v>5813</v>
      </c>
      <c r="C2905" s="1">
        <v>123.3</v>
      </c>
      <c r="D2905" s="1">
        <v>6.06</v>
      </c>
      <c r="E2905" s="2">
        <v>1.0149999999999999</v>
      </c>
      <c r="F2905" s="2">
        <v>1.0069999999999999</v>
      </c>
      <c r="G2905" s="2">
        <v>1.0009999999999999</v>
      </c>
      <c r="H2905" s="2">
        <v>1.008</v>
      </c>
      <c r="I2905" s="3">
        <v>0.13166</v>
      </c>
    </row>
    <row r="2906" spans="1:9" x14ac:dyDescent="0.15">
      <c r="A2906" s="1" t="s">
        <v>5814</v>
      </c>
      <c r="B2906" s="1" t="s">
        <v>5815</v>
      </c>
      <c r="C2906" s="1">
        <v>46.4</v>
      </c>
      <c r="D2906" s="1">
        <v>9.57</v>
      </c>
      <c r="E2906" s="2">
        <v>0.97099999999999997</v>
      </c>
      <c r="F2906" s="2">
        <v>1.0169999999999999</v>
      </c>
      <c r="G2906" s="2">
        <v>0.95199999999999996</v>
      </c>
      <c r="H2906" s="2">
        <v>0.98</v>
      </c>
      <c r="I2906" s="3">
        <v>0.35852000000000001</v>
      </c>
    </row>
    <row r="2907" spans="1:9" x14ac:dyDescent="0.15">
      <c r="A2907" s="1" t="s">
        <v>5816</v>
      </c>
      <c r="B2907" s="1" t="s">
        <v>5817</v>
      </c>
      <c r="C2907" s="1">
        <v>143.1</v>
      </c>
      <c r="D2907" s="1">
        <v>5.73</v>
      </c>
      <c r="E2907" s="2">
        <v>0.93700000000000006</v>
      </c>
      <c r="F2907" s="2">
        <v>0.98699999999999999</v>
      </c>
      <c r="G2907" s="2">
        <v>1.087</v>
      </c>
      <c r="H2907" s="2">
        <v>1.004</v>
      </c>
      <c r="I2907" s="3">
        <v>0.93772599999999995</v>
      </c>
    </row>
    <row r="2908" spans="1:9" x14ac:dyDescent="0.15">
      <c r="A2908" s="1" t="s">
        <v>5818</v>
      </c>
      <c r="B2908" s="1" t="s">
        <v>5819</v>
      </c>
      <c r="C2908" s="1">
        <v>115.2</v>
      </c>
      <c r="D2908" s="1">
        <v>5.4</v>
      </c>
      <c r="E2908" s="2">
        <v>0.99299999999999999</v>
      </c>
      <c r="F2908" s="2">
        <v>1.0409999999999999</v>
      </c>
      <c r="G2908" s="2">
        <v>1.0249999999999999</v>
      </c>
      <c r="H2908" s="2">
        <v>1.02</v>
      </c>
      <c r="I2908" s="3">
        <v>0.23583899999999999</v>
      </c>
    </row>
    <row r="2909" spans="1:9" x14ac:dyDescent="0.15">
      <c r="A2909" s="1" t="s">
        <v>5820</v>
      </c>
      <c r="B2909" s="1" t="s">
        <v>5821</v>
      </c>
      <c r="C2909" s="1">
        <v>86.1</v>
      </c>
      <c r="D2909" s="1">
        <v>6.16</v>
      </c>
      <c r="E2909" s="2">
        <v>1.0149999999999999</v>
      </c>
      <c r="F2909" s="2">
        <v>0.97199999999999998</v>
      </c>
      <c r="G2909" s="2">
        <v>1.012</v>
      </c>
      <c r="H2909" s="2">
        <v>1</v>
      </c>
      <c r="I2909" s="3">
        <v>0.98196399999999995</v>
      </c>
    </row>
    <row r="2910" spans="1:9" x14ac:dyDescent="0.15">
      <c r="A2910" s="1" t="s">
        <v>5822</v>
      </c>
      <c r="B2910" s="1" t="s">
        <v>5823</v>
      </c>
      <c r="C2910" s="1">
        <v>19</v>
      </c>
      <c r="D2910" s="1">
        <v>7.53</v>
      </c>
      <c r="E2910" s="2">
        <v>0.84499999999999997</v>
      </c>
      <c r="F2910" s="2">
        <v>0.98499999999999999</v>
      </c>
      <c r="G2910" s="2">
        <v>1.0289999999999999</v>
      </c>
      <c r="H2910" s="2">
        <v>0.95299999999999996</v>
      </c>
      <c r="I2910" s="3">
        <v>0.44457400000000002</v>
      </c>
    </row>
    <row r="2911" spans="1:9" x14ac:dyDescent="0.15">
      <c r="A2911" s="1" t="s">
        <v>5824</v>
      </c>
      <c r="B2911" s="1" t="s">
        <v>5825</v>
      </c>
      <c r="C2911" s="1">
        <v>49.5</v>
      </c>
      <c r="D2911" s="1">
        <v>5.69</v>
      </c>
      <c r="E2911" s="2">
        <v>1.0209999999999999</v>
      </c>
      <c r="F2911" s="2">
        <v>1.0129999999999999</v>
      </c>
      <c r="G2911" s="2">
        <v>0.98799999999999999</v>
      </c>
      <c r="H2911" s="2">
        <v>1.0069999999999999</v>
      </c>
      <c r="I2911" s="3">
        <v>0.50154699999999997</v>
      </c>
    </row>
    <row r="2912" spans="1:9" x14ac:dyDescent="0.15">
      <c r="A2912" s="1" t="s">
        <v>5826</v>
      </c>
      <c r="B2912" s="1" t="s">
        <v>5827</v>
      </c>
      <c r="C2912" s="1">
        <v>21.9</v>
      </c>
      <c r="D2912" s="1">
        <v>8.6</v>
      </c>
      <c r="E2912" s="2">
        <v>0.98799999999999999</v>
      </c>
      <c r="F2912" s="2">
        <v>0.96799999999999997</v>
      </c>
      <c r="G2912" s="2">
        <v>1.014</v>
      </c>
      <c r="H2912" s="2">
        <v>0.99</v>
      </c>
      <c r="I2912" s="3">
        <v>0.494454</v>
      </c>
    </row>
    <row r="2913" spans="1:9" x14ac:dyDescent="0.15">
      <c r="A2913" s="1" t="s">
        <v>5828</v>
      </c>
      <c r="B2913" s="1" t="s">
        <v>5829</v>
      </c>
      <c r="C2913" s="1">
        <v>36</v>
      </c>
      <c r="D2913" s="1">
        <v>6.28</v>
      </c>
      <c r="E2913" s="2">
        <v>1.032</v>
      </c>
      <c r="F2913" s="2">
        <v>0.97699999999999998</v>
      </c>
      <c r="G2913" s="2">
        <v>1.0049999999999999</v>
      </c>
      <c r="H2913" s="2">
        <v>1.0049999999999999</v>
      </c>
      <c r="I2913" s="3">
        <v>0.78344899999999995</v>
      </c>
    </row>
    <row r="2914" spans="1:9" x14ac:dyDescent="0.15">
      <c r="A2914" s="1" t="s">
        <v>5830</v>
      </c>
      <c r="B2914" s="1" t="s">
        <v>5831</v>
      </c>
      <c r="C2914" s="1">
        <v>13.7</v>
      </c>
      <c r="D2914" s="1">
        <v>8.48</v>
      </c>
      <c r="E2914" s="2">
        <v>1.02</v>
      </c>
      <c r="F2914" s="2">
        <v>0.92600000000000005</v>
      </c>
      <c r="G2914" s="2">
        <v>1.0669999999999999</v>
      </c>
      <c r="H2914" s="2">
        <v>1.004</v>
      </c>
      <c r="I2914" s="3">
        <v>0.92176999999999998</v>
      </c>
    </row>
    <row r="2915" spans="1:9" x14ac:dyDescent="0.15">
      <c r="A2915" s="1" t="s">
        <v>5832</v>
      </c>
      <c r="B2915" s="1" t="s">
        <v>5833</v>
      </c>
      <c r="C2915" s="1">
        <v>16.5</v>
      </c>
      <c r="D2915" s="1">
        <v>9.3800000000000008</v>
      </c>
      <c r="E2915" s="2">
        <v>0.92400000000000004</v>
      </c>
      <c r="F2915" s="2">
        <v>1.0609999999999999</v>
      </c>
      <c r="G2915" s="2">
        <v>0.91800000000000004</v>
      </c>
      <c r="H2915" s="2">
        <v>0.96799999999999997</v>
      </c>
      <c r="I2915" s="3">
        <v>0.52679399999999998</v>
      </c>
    </row>
    <row r="2916" spans="1:9" x14ac:dyDescent="0.15">
      <c r="A2916" s="1" t="s">
        <v>5834</v>
      </c>
      <c r="B2916" s="1" t="s">
        <v>5835</v>
      </c>
      <c r="C2916" s="1">
        <v>38.299999999999997</v>
      </c>
      <c r="D2916" s="1">
        <v>7.64</v>
      </c>
      <c r="E2916" s="2">
        <v>1.04</v>
      </c>
      <c r="F2916" s="2">
        <v>1.1120000000000001</v>
      </c>
      <c r="G2916" s="2">
        <v>1.054</v>
      </c>
      <c r="H2916" s="2">
        <v>1.069</v>
      </c>
      <c r="I2916" s="3">
        <v>3.5681699999999997E-2</v>
      </c>
    </row>
    <row r="2917" spans="1:9" x14ac:dyDescent="0.15">
      <c r="A2917" s="1" t="s">
        <v>5836</v>
      </c>
      <c r="B2917" s="1" t="s">
        <v>5837</v>
      </c>
      <c r="C2917" s="1">
        <v>27.9</v>
      </c>
      <c r="D2917" s="1">
        <v>8.4600000000000009</v>
      </c>
      <c r="E2917" s="2">
        <v>1.0249999999999999</v>
      </c>
      <c r="F2917" s="2">
        <v>1.01</v>
      </c>
      <c r="G2917" s="2">
        <v>1.0069999999999999</v>
      </c>
      <c r="H2917" s="2">
        <v>1.014</v>
      </c>
      <c r="I2917" s="3">
        <v>6.5743099999999999E-2</v>
      </c>
    </row>
    <row r="2918" spans="1:9" x14ac:dyDescent="0.15">
      <c r="A2918" s="1" t="s">
        <v>5838</v>
      </c>
      <c r="B2918" s="1" t="s">
        <v>5839</v>
      </c>
      <c r="C2918" s="1">
        <v>73.900000000000006</v>
      </c>
      <c r="D2918" s="1">
        <v>5.6</v>
      </c>
      <c r="E2918" s="2">
        <v>1.0169999999999999</v>
      </c>
      <c r="F2918" s="2">
        <v>0.95699999999999996</v>
      </c>
      <c r="G2918" s="2">
        <v>0.99199999999999999</v>
      </c>
      <c r="H2918" s="2">
        <v>0.98899999999999999</v>
      </c>
      <c r="I2918" s="3">
        <v>0.55036300000000005</v>
      </c>
    </row>
    <row r="2919" spans="1:9" x14ac:dyDescent="0.15">
      <c r="A2919" s="1" t="s">
        <v>5840</v>
      </c>
      <c r="B2919" s="1" t="s">
        <v>5841</v>
      </c>
      <c r="C2919" s="1">
        <v>123.8</v>
      </c>
      <c r="D2919" s="1">
        <v>8.65</v>
      </c>
      <c r="E2919" s="2">
        <v>1.006</v>
      </c>
      <c r="F2919" s="2">
        <v>0.998</v>
      </c>
      <c r="G2919" s="2">
        <v>0.98499999999999999</v>
      </c>
      <c r="H2919" s="2">
        <v>0.996</v>
      </c>
      <c r="I2919" s="3">
        <v>0.58132300000000003</v>
      </c>
    </row>
    <row r="2920" spans="1:9" x14ac:dyDescent="0.15">
      <c r="A2920" s="1" t="s">
        <v>5842</v>
      </c>
      <c r="B2920" s="1" t="s">
        <v>5843</v>
      </c>
      <c r="C2920" s="1">
        <v>38.799999999999997</v>
      </c>
      <c r="D2920" s="1">
        <v>5.77</v>
      </c>
      <c r="E2920" s="2">
        <v>1.0229999999999999</v>
      </c>
      <c r="F2920" s="2">
        <v>0.96899999999999997</v>
      </c>
      <c r="G2920" s="2">
        <v>1.081</v>
      </c>
      <c r="H2920" s="2">
        <v>1.024</v>
      </c>
      <c r="I2920" s="3">
        <v>0.49363499999999999</v>
      </c>
    </row>
    <row r="2921" spans="1:9" x14ac:dyDescent="0.15">
      <c r="A2921" s="1" t="s">
        <v>5844</v>
      </c>
      <c r="B2921" s="1" t="s">
        <v>5845</v>
      </c>
      <c r="C2921" s="1">
        <v>72.599999999999994</v>
      </c>
      <c r="D2921" s="1">
        <v>6.29</v>
      </c>
      <c r="E2921" s="2">
        <v>0.98</v>
      </c>
      <c r="F2921" s="2">
        <v>1.0269999999999999</v>
      </c>
      <c r="G2921" s="2">
        <v>0.96399999999999997</v>
      </c>
      <c r="H2921" s="2">
        <v>0.99</v>
      </c>
      <c r="I2921" s="3">
        <v>0.636073</v>
      </c>
    </row>
    <row r="2922" spans="1:9" x14ac:dyDescent="0.15">
      <c r="A2922" s="1" t="s">
        <v>5846</v>
      </c>
      <c r="B2922" s="1" t="s">
        <v>5847</v>
      </c>
      <c r="C2922" s="1">
        <v>14.3</v>
      </c>
      <c r="D2922" s="1">
        <v>6.04</v>
      </c>
      <c r="E2922" s="2">
        <v>1.006</v>
      </c>
      <c r="F2922" s="2">
        <v>0.98199999999999998</v>
      </c>
      <c r="G2922" s="2">
        <v>0.96399999999999997</v>
      </c>
      <c r="H2922" s="2">
        <v>0.98399999999999999</v>
      </c>
      <c r="I2922" s="3">
        <v>0.258772</v>
      </c>
    </row>
    <row r="2923" spans="1:9" x14ac:dyDescent="0.15">
      <c r="A2923" s="1" t="s">
        <v>5848</v>
      </c>
      <c r="B2923" s="1" t="s">
        <v>5849</v>
      </c>
      <c r="C2923" s="1">
        <v>17.100000000000001</v>
      </c>
      <c r="D2923" s="1">
        <v>9.5</v>
      </c>
      <c r="E2923" s="2">
        <v>0.78500000000000003</v>
      </c>
      <c r="F2923" s="2">
        <v>0.95299999999999996</v>
      </c>
      <c r="G2923" s="2">
        <v>0.92600000000000005</v>
      </c>
      <c r="H2923" s="2">
        <v>0.88800000000000001</v>
      </c>
      <c r="I2923" s="3">
        <v>9.7951899999999995E-2</v>
      </c>
    </row>
    <row r="2924" spans="1:9" x14ac:dyDescent="0.15">
      <c r="A2924" s="1" t="s">
        <v>5850</v>
      </c>
      <c r="B2924" s="1" t="s">
        <v>5851</v>
      </c>
      <c r="C2924" s="1">
        <v>37.799999999999997</v>
      </c>
      <c r="D2924" s="1">
        <v>6.99</v>
      </c>
      <c r="E2924" s="2">
        <v>1.0169999999999999</v>
      </c>
      <c r="F2924" s="2">
        <v>0.94599999999999995</v>
      </c>
      <c r="G2924" s="2">
        <v>0.90800000000000003</v>
      </c>
      <c r="H2924" s="2">
        <v>0.95699999999999996</v>
      </c>
      <c r="I2924" s="3">
        <v>0.24947900000000001</v>
      </c>
    </row>
    <row r="2925" spans="1:9" x14ac:dyDescent="0.15">
      <c r="A2925" s="1" t="s">
        <v>5852</v>
      </c>
      <c r="B2925" s="1" t="s">
        <v>5853</v>
      </c>
      <c r="C2925" s="1">
        <v>130.1</v>
      </c>
      <c r="D2925" s="1">
        <v>8.48</v>
      </c>
      <c r="E2925" s="2">
        <v>0.96799999999999997</v>
      </c>
      <c r="F2925" s="2">
        <v>1.018</v>
      </c>
      <c r="G2925" s="2">
        <v>1.0269999999999999</v>
      </c>
      <c r="H2925" s="2">
        <v>1.004</v>
      </c>
      <c r="I2925" s="3">
        <v>0.82493099999999997</v>
      </c>
    </row>
    <row r="2926" spans="1:9" x14ac:dyDescent="0.15">
      <c r="A2926" s="1" t="s">
        <v>5854</v>
      </c>
      <c r="B2926" s="1" t="s">
        <v>5855</v>
      </c>
      <c r="C2926" s="1">
        <v>34.5</v>
      </c>
      <c r="D2926" s="1">
        <v>5.12</v>
      </c>
      <c r="E2926" s="2">
        <v>0.97699999999999998</v>
      </c>
      <c r="F2926" s="2">
        <v>1.0049999999999999</v>
      </c>
      <c r="G2926" s="2">
        <v>0.98199999999999998</v>
      </c>
      <c r="H2926" s="2">
        <v>0.98799999999999999</v>
      </c>
      <c r="I2926" s="3">
        <v>0.23637</v>
      </c>
    </row>
    <row r="2927" spans="1:9" x14ac:dyDescent="0.15">
      <c r="A2927" s="1" t="s">
        <v>5856</v>
      </c>
      <c r="B2927" s="1" t="s">
        <v>5857</v>
      </c>
      <c r="C2927" s="1">
        <v>33.4</v>
      </c>
      <c r="D2927" s="1">
        <v>5.77</v>
      </c>
      <c r="E2927" s="2">
        <v>1.06</v>
      </c>
      <c r="F2927" s="2">
        <v>0.99</v>
      </c>
      <c r="G2927" s="2">
        <v>1.0660000000000001</v>
      </c>
      <c r="H2927" s="2">
        <v>1.0389999999999999</v>
      </c>
      <c r="I2927" s="3">
        <v>0.188139</v>
      </c>
    </row>
    <row r="2928" spans="1:9" x14ac:dyDescent="0.15">
      <c r="A2928" s="1" t="s">
        <v>5858</v>
      </c>
      <c r="B2928" s="1" t="s">
        <v>5859</v>
      </c>
      <c r="C2928" s="1">
        <v>17.399999999999999</v>
      </c>
      <c r="D2928" s="1">
        <v>4.93</v>
      </c>
      <c r="E2928" s="2">
        <v>1.0529999999999999</v>
      </c>
      <c r="F2928" s="2">
        <v>1.0289999999999999</v>
      </c>
      <c r="G2928" s="2">
        <v>0.93100000000000005</v>
      </c>
      <c r="H2928" s="2">
        <v>1.004</v>
      </c>
      <c r="I2928" s="3">
        <v>0.91314899999999999</v>
      </c>
    </row>
    <row r="2929" spans="1:9" x14ac:dyDescent="0.15">
      <c r="A2929" s="1" t="s">
        <v>5860</v>
      </c>
      <c r="B2929" s="1" t="s">
        <v>5861</v>
      </c>
      <c r="C2929" s="1">
        <v>44.5</v>
      </c>
      <c r="D2929" s="1">
        <v>8.19</v>
      </c>
      <c r="E2929" s="2">
        <v>2.2930000000000001</v>
      </c>
      <c r="F2929" s="2">
        <v>1.9490000000000001</v>
      </c>
      <c r="G2929" s="2">
        <v>2.16</v>
      </c>
      <c r="H2929" s="2">
        <v>2.1339999999999999</v>
      </c>
      <c r="I2929" s="3">
        <v>3.4679900000000001E-4</v>
      </c>
    </row>
    <row r="2930" spans="1:9" x14ac:dyDescent="0.15">
      <c r="A2930" s="1" t="s">
        <v>5862</v>
      </c>
      <c r="B2930" s="1" t="s">
        <v>5863</v>
      </c>
      <c r="C2930" s="1">
        <v>12.6</v>
      </c>
      <c r="D2930" s="1">
        <v>9.42</v>
      </c>
      <c r="E2930" s="2">
        <v>1.008</v>
      </c>
      <c r="F2930" s="2">
        <v>0.97199999999999998</v>
      </c>
      <c r="G2930" s="2">
        <v>1.0149999999999999</v>
      </c>
      <c r="H2930" s="2">
        <v>0.998</v>
      </c>
      <c r="I2930" s="3">
        <v>0.90646700000000002</v>
      </c>
    </row>
    <row r="2931" spans="1:9" x14ac:dyDescent="0.15">
      <c r="A2931" s="1" t="s">
        <v>5864</v>
      </c>
      <c r="B2931" s="1" t="s">
        <v>5865</v>
      </c>
      <c r="C2931" s="1">
        <v>61.8</v>
      </c>
      <c r="D2931" s="1">
        <v>7.09</v>
      </c>
      <c r="E2931" s="2">
        <v>1.0649999999999999</v>
      </c>
      <c r="F2931" s="2">
        <v>0.91700000000000004</v>
      </c>
      <c r="G2931" s="2">
        <v>1.0369999999999999</v>
      </c>
      <c r="H2931" s="2">
        <v>1.006</v>
      </c>
      <c r="I2931" s="3">
        <v>0.89577899999999999</v>
      </c>
    </row>
    <row r="2932" spans="1:9" x14ac:dyDescent="0.15">
      <c r="A2932" s="1" t="s">
        <v>5866</v>
      </c>
      <c r="B2932" s="1" t="s">
        <v>5867</v>
      </c>
      <c r="C2932" s="1">
        <v>26.5</v>
      </c>
      <c r="D2932" s="1">
        <v>5.88</v>
      </c>
      <c r="E2932" s="2">
        <v>1.0720000000000001</v>
      </c>
      <c r="F2932" s="2">
        <v>1.0029999999999999</v>
      </c>
      <c r="G2932" s="2">
        <v>0.92900000000000005</v>
      </c>
      <c r="H2932" s="2">
        <v>1.0009999999999999</v>
      </c>
      <c r="I2932" s="3">
        <v>0.97578500000000001</v>
      </c>
    </row>
    <row r="2933" spans="1:9" x14ac:dyDescent="0.15">
      <c r="A2933" s="1" t="s">
        <v>5868</v>
      </c>
      <c r="B2933" s="1" t="s">
        <v>5869</v>
      </c>
      <c r="C2933" s="1">
        <v>17</v>
      </c>
      <c r="D2933" s="1">
        <v>8.6300000000000008</v>
      </c>
      <c r="E2933" s="2">
        <v>0.95099999999999996</v>
      </c>
      <c r="F2933" s="2">
        <v>1.0900000000000001</v>
      </c>
      <c r="G2933" s="2">
        <v>1.085</v>
      </c>
      <c r="H2933" s="2">
        <v>1.042</v>
      </c>
      <c r="I2933" s="3">
        <v>0.40842299999999998</v>
      </c>
    </row>
    <row r="2934" spans="1:9" x14ac:dyDescent="0.15">
      <c r="A2934" s="1" t="s">
        <v>5870</v>
      </c>
      <c r="B2934" s="1" t="s">
        <v>5871</v>
      </c>
      <c r="C2934" s="1">
        <v>241.9</v>
      </c>
      <c r="D2934" s="1">
        <v>6.7</v>
      </c>
      <c r="E2934" s="2">
        <v>0.96199999999999997</v>
      </c>
      <c r="F2934" s="2">
        <v>1.071</v>
      </c>
      <c r="G2934" s="2">
        <v>1.0209999999999999</v>
      </c>
      <c r="H2934" s="2">
        <v>1.018</v>
      </c>
      <c r="I2934" s="3">
        <v>0.59830000000000005</v>
      </c>
    </row>
    <row r="2935" spans="1:9" x14ac:dyDescent="0.15">
      <c r="A2935" s="1" t="s">
        <v>5872</v>
      </c>
      <c r="B2935" s="1" t="s">
        <v>5873</v>
      </c>
      <c r="C2935" s="1">
        <v>41.5</v>
      </c>
      <c r="D2935" s="1">
        <v>9</v>
      </c>
      <c r="E2935" s="2">
        <v>0.85799999999999998</v>
      </c>
      <c r="F2935" s="2">
        <v>1.1080000000000001</v>
      </c>
      <c r="G2935" s="2">
        <v>0.92200000000000004</v>
      </c>
      <c r="H2935" s="2">
        <v>0.96299999999999997</v>
      </c>
      <c r="I2935" s="3">
        <v>0.64467099999999999</v>
      </c>
    </row>
    <row r="2936" spans="1:9" x14ac:dyDescent="0.15">
      <c r="A2936" s="1" t="s">
        <v>5874</v>
      </c>
      <c r="B2936" s="1" t="s">
        <v>5875</v>
      </c>
      <c r="C2936" s="1">
        <v>35.1</v>
      </c>
      <c r="D2936" s="1">
        <v>6.13</v>
      </c>
      <c r="E2936" s="2">
        <v>0.96099999999999997</v>
      </c>
      <c r="F2936" s="2">
        <v>1.0840000000000001</v>
      </c>
      <c r="G2936" s="2">
        <v>1.01</v>
      </c>
      <c r="H2936" s="2">
        <v>1.018</v>
      </c>
      <c r="I2936" s="3">
        <v>0.635104</v>
      </c>
    </row>
    <row r="2937" spans="1:9" x14ac:dyDescent="0.15">
      <c r="A2937" s="1" t="s">
        <v>5876</v>
      </c>
      <c r="B2937" s="1" t="s">
        <v>5877</v>
      </c>
      <c r="C2937" s="1">
        <v>19.600000000000001</v>
      </c>
      <c r="D2937" s="1">
        <v>7.37</v>
      </c>
      <c r="E2937" s="2">
        <v>1.014</v>
      </c>
      <c r="F2937" s="2">
        <v>1.0069999999999999</v>
      </c>
      <c r="G2937" s="2">
        <v>0.95199999999999996</v>
      </c>
      <c r="H2937" s="2">
        <v>0.99099999999999999</v>
      </c>
      <c r="I2937" s="3">
        <v>0.67001599999999994</v>
      </c>
    </row>
    <row r="2938" spans="1:9" x14ac:dyDescent="0.15">
      <c r="A2938" s="1" t="s">
        <v>5878</v>
      </c>
      <c r="B2938" s="1" t="s">
        <v>5879</v>
      </c>
      <c r="C2938" s="1">
        <v>35.1</v>
      </c>
      <c r="D2938" s="1">
        <v>5.69</v>
      </c>
      <c r="E2938" s="2">
        <v>1.087</v>
      </c>
      <c r="F2938" s="2">
        <v>0.94599999999999995</v>
      </c>
      <c r="G2938" s="2">
        <v>0.99399999999999999</v>
      </c>
      <c r="H2938" s="2">
        <v>1.0089999999999999</v>
      </c>
      <c r="I2938" s="3">
        <v>0.83849799999999997</v>
      </c>
    </row>
    <row r="2939" spans="1:9" x14ac:dyDescent="0.15">
      <c r="A2939" s="1" t="s">
        <v>5880</v>
      </c>
      <c r="B2939" s="1" t="s">
        <v>5881</v>
      </c>
      <c r="C2939" s="1">
        <v>57.9</v>
      </c>
      <c r="D2939" s="1">
        <v>4.96</v>
      </c>
      <c r="E2939" s="2">
        <v>1.0580000000000001</v>
      </c>
      <c r="F2939" s="2">
        <v>1.0129999999999999</v>
      </c>
      <c r="G2939" s="2">
        <v>1.1359999999999999</v>
      </c>
      <c r="H2939" s="2">
        <v>1.069</v>
      </c>
      <c r="I2939" s="3">
        <v>0.127217</v>
      </c>
    </row>
    <row r="2940" spans="1:9" x14ac:dyDescent="0.15">
      <c r="A2940" s="1" t="s">
        <v>5882</v>
      </c>
      <c r="B2940" s="1" t="s">
        <v>5883</v>
      </c>
      <c r="C2940" s="1">
        <v>32.1</v>
      </c>
      <c r="D2940" s="1">
        <v>6.92</v>
      </c>
      <c r="E2940" s="2">
        <v>0.999</v>
      </c>
      <c r="F2940" s="2">
        <v>0.94899999999999995</v>
      </c>
      <c r="G2940" s="2">
        <v>0.91900000000000004</v>
      </c>
      <c r="H2940" s="2">
        <v>0.95599999999999996</v>
      </c>
      <c r="I2940" s="3">
        <v>0.13023899999999999</v>
      </c>
    </row>
    <row r="2941" spans="1:9" x14ac:dyDescent="0.15">
      <c r="A2941" s="1" t="s">
        <v>5884</v>
      </c>
      <c r="B2941" s="1" t="s">
        <v>5885</v>
      </c>
      <c r="C2941" s="1">
        <v>42</v>
      </c>
      <c r="D2941" s="1">
        <v>8.2100000000000009</v>
      </c>
      <c r="E2941" s="2">
        <v>0.97699999999999998</v>
      </c>
      <c r="F2941" s="2">
        <v>0.97499999999999998</v>
      </c>
      <c r="G2941" s="2">
        <v>1.0489999999999999</v>
      </c>
      <c r="H2941" s="2">
        <v>1</v>
      </c>
      <c r="I2941" s="3">
        <v>0.98972899999999997</v>
      </c>
    </row>
    <row r="2942" spans="1:9" x14ac:dyDescent="0.15">
      <c r="A2942" s="1" t="s">
        <v>5886</v>
      </c>
      <c r="B2942" s="1" t="s">
        <v>5887</v>
      </c>
      <c r="C2942" s="1">
        <v>58.6</v>
      </c>
      <c r="D2942" s="1">
        <v>5.49</v>
      </c>
      <c r="E2942" s="2">
        <v>1.1519999999999999</v>
      </c>
      <c r="F2942" s="2">
        <v>1.0780000000000001</v>
      </c>
      <c r="G2942" s="2">
        <v>1.256</v>
      </c>
      <c r="H2942" s="2">
        <v>1.1619999999999999</v>
      </c>
      <c r="I2942" s="3">
        <v>3.4918299999999999E-2</v>
      </c>
    </row>
    <row r="2943" spans="1:9" x14ac:dyDescent="0.15">
      <c r="A2943" s="1" t="s">
        <v>5888</v>
      </c>
      <c r="B2943" s="1" t="s">
        <v>5889</v>
      </c>
      <c r="C2943" s="1">
        <v>73.2</v>
      </c>
      <c r="D2943" s="1">
        <v>7.18</v>
      </c>
      <c r="E2943" s="2">
        <v>1.0209999999999999</v>
      </c>
      <c r="F2943" s="2">
        <v>1.016</v>
      </c>
      <c r="G2943" s="2">
        <v>1.0209999999999999</v>
      </c>
      <c r="H2943" s="2">
        <v>1.0189999999999999</v>
      </c>
      <c r="I2943" s="3">
        <v>3.1557200000000002E-4</v>
      </c>
    </row>
    <row r="2944" spans="1:9" x14ac:dyDescent="0.15">
      <c r="A2944" s="1" t="s">
        <v>5890</v>
      </c>
      <c r="B2944" s="1" t="s">
        <v>5891</v>
      </c>
      <c r="C2944" s="1">
        <v>66</v>
      </c>
      <c r="D2944" s="1">
        <v>9.19</v>
      </c>
      <c r="E2944" s="2">
        <v>0.91400000000000003</v>
      </c>
      <c r="F2944" s="2">
        <v>0.95899999999999996</v>
      </c>
      <c r="G2944" s="2">
        <v>0.96499999999999997</v>
      </c>
      <c r="H2944" s="2">
        <v>0.94599999999999995</v>
      </c>
      <c r="I2944" s="3">
        <v>2.8426E-2</v>
      </c>
    </row>
    <row r="2945" spans="1:9" x14ac:dyDescent="0.15">
      <c r="A2945" s="1" t="s">
        <v>5892</v>
      </c>
      <c r="B2945" s="1" t="s">
        <v>5893</v>
      </c>
      <c r="C2945" s="1">
        <v>68</v>
      </c>
      <c r="D2945" s="1">
        <v>7.33</v>
      </c>
      <c r="E2945" s="2">
        <v>0.93100000000000005</v>
      </c>
      <c r="F2945" s="2">
        <v>1.038</v>
      </c>
      <c r="G2945" s="2">
        <v>1.012</v>
      </c>
      <c r="H2945" s="2">
        <v>0.99399999999999999</v>
      </c>
      <c r="I2945" s="3">
        <v>0.85374899999999998</v>
      </c>
    </row>
    <row r="2946" spans="1:9" x14ac:dyDescent="0.15">
      <c r="A2946" s="1" t="s">
        <v>5894</v>
      </c>
      <c r="B2946" s="1" t="s">
        <v>5895</v>
      </c>
      <c r="C2946" s="1">
        <v>57.8</v>
      </c>
      <c r="D2946" s="1">
        <v>4.9400000000000004</v>
      </c>
      <c r="E2946" s="2">
        <v>1.0449999999999999</v>
      </c>
      <c r="F2946" s="2">
        <v>0.97</v>
      </c>
      <c r="G2946" s="2">
        <v>0.98099999999999998</v>
      </c>
      <c r="H2946" s="2">
        <v>0.999</v>
      </c>
      <c r="I2946" s="3">
        <v>0.95726299999999998</v>
      </c>
    </row>
    <row r="2947" spans="1:9" x14ac:dyDescent="0.15">
      <c r="A2947" s="1" t="s">
        <v>5896</v>
      </c>
      <c r="B2947" s="1" t="s">
        <v>5897</v>
      </c>
      <c r="C2947" s="1">
        <v>34.6</v>
      </c>
      <c r="D2947" s="1">
        <v>6.52</v>
      </c>
      <c r="E2947" s="2">
        <v>1.03</v>
      </c>
      <c r="F2947" s="2">
        <v>1.014</v>
      </c>
      <c r="G2947" s="2">
        <v>0.999</v>
      </c>
      <c r="H2947" s="2">
        <v>1.014</v>
      </c>
      <c r="I2947" s="3">
        <v>0.18454300000000001</v>
      </c>
    </row>
    <row r="2948" spans="1:9" x14ac:dyDescent="0.15">
      <c r="A2948" s="1" t="s">
        <v>5898</v>
      </c>
      <c r="B2948" s="1" t="s">
        <v>5899</v>
      </c>
      <c r="C2948" s="1">
        <v>9.4</v>
      </c>
      <c r="D2948" s="1">
        <v>9.3800000000000008</v>
      </c>
      <c r="E2948" s="2">
        <v>0.87</v>
      </c>
      <c r="F2948" s="2">
        <v>0.99399999999999999</v>
      </c>
      <c r="G2948" s="2">
        <v>0.97499999999999998</v>
      </c>
      <c r="H2948" s="2">
        <v>0.94599999999999995</v>
      </c>
      <c r="I2948" s="3">
        <v>0.236377</v>
      </c>
    </row>
    <row r="2949" spans="1:9" x14ac:dyDescent="0.15">
      <c r="A2949" s="1" t="s">
        <v>5900</v>
      </c>
      <c r="B2949" s="1" t="s">
        <v>5901</v>
      </c>
      <c r="C2949" s="1">
        <v>9.5</v>
      </c>
      <c r="D2949" s="1">
        <v>10.48</v>
      </c>
      <c r="E2949" s="2">
        <v>1.0349999999999999</v>
      </c>
      <c r="F2949" s="2">
        <v>1.0269999999999999</v>
      </c>
      <c r="G2949" s="2">
        <v>1.069</v>
      </c>
      <c r="H2949" s="2">
        <v>1.044</v>
      </c>
      <c r="I2949" s="3">
        <v>2.7493099999999999E-2</v>
      </c>
    </row>
    <row r="2950" spans="1:9" x14ac:dyDescent="0.15">
      <c r="A2950" s="1" t="s">
        <v>5902</v>
      </c>
      <c r="B2950" s="1" t="s">
        <v>5903</v>
      </c>
      <c r="C2950" s="1">
        <v>81.8</v>
      </c>
      <c r="D2950" s="1">
        <v>6.71</v>
      </c>
      <c r="E2950" s="2">
        <v>0.88400000000000001</v>
      </c>
      <c r="F2950" s="2">
        <v>0.91500000000000004</v>
      </c>
      <c r="G2950" s="2">
        <v>0.94899999999999995</v>
      </c>
      <c r="H2950" s="2">
        <v>0.91600000000000004</v>
      </c>
      <c r="I2950" s="3">
        <v>1.1031300000000001E-2</v>
      </c>
    </row>
    <row r="2951" spans="1:9" x14ac:dyDescent="0.15">
      <c r="A2951" s="1" t="s">
        <v>5904</v>
      </c>
      <c r="B2951" s="1" t="s">
        <v>5905</v>
      </c>
      <c r="C2951" s="1">
        <v>84.6</v>
      </c>
      <c r="D2951" s="1">
        <v>6.71</v>
      </c>
      <c r="E2951" s="2">
        <v>1.02</v>
      </c>
      <c r="F2951" s="2">
        <v>1.0449999999999999</v>
      </c>
      <c r="G2951" s="2">
        <v>1.0389999999999999</v>
      </c>
      <c r="H2951" s="2">
        <v>1.0349999999999999</v>
      </c>
      <c r="I2951" s="3">
        <v>1.00257E-2</v>
      </c>
    </row>
    <row r="2952" spans="1:9" x14ac:dyDescent="0.15">
      <c r="A2952" s="1" t="s">
        <v>5906</v>
      </c>
      <c r="B2952" s="1" t="s">
        <v>5907</v>
      </c>
      <c r="C2952" s="1">
        <v>81.8</v>
      </c>
      <c r="D2952" s="1">
        <v>4.7699999999999996</v>
      </c>
      <c r="E2952" s="2">
        <v>1.077</v>
      </c>
      <c r="F2952" s="2">
        <v>0.95699999999999996</v>
      </c>
      <c r="G2952" s="2">
        <v>0.89400000000000002</v>
      </c>
      <c r="H2952" s="2">
        <v>0.97599999999999998</v>
      </c>
      <c r="I2952" s="3">
        <v>0.677921</v>
      </c>
    </row>
    <row r="2953" spans="1:9" x14ac:dyDescent="0.15">
      <c r="A2953" s="1" t="s">
        <v>5908</v>
      </c>
      <c r="B2953" s="1" t="s">
        <v>5909</v>
      </c>
      <c r="C2953" s="1">
        <v>39.299999999999997</v>
      </c>
      <c r="D2953" s="1">
        <v>7.85</v>
      </c>
      <c r="E2953" s="2">
        <v>1.004</v>
      </c>
      <c r="F2953" s="2">
        <v>0.96599999999999997</v>
      </c>
      <c r="G2953" s="2">
        <v>0.98699999999999999</v>
      </c>
      <c r="H2953" s="2">
        <v>0.98599999999999999</v>
      </c>
      <c r="I2953" s="3">
        <v>0.26213999999999998</v>
      </c>
    </row>
    <row r="2954" spans="1:9" x14ac:dyDescent="0.15">
      <c r="A2954" s="1" t="s">
        <v>5910</v>
      </c>
      <c r="B2954" s="1" t="s">
        <v>5911</v>
      </c>
      <c r="C2954" s="1">
        <v>81.8</v>
      </c>
      <c r="D2954" s="1">
        <v>6.81</v>
      </c>
      <c r="E2954" s="2">
        <v>1.0109999999999999</v>
      </c>
      <c r="F2954" s="2">
        <v>1.0069999999999999</v>
      </c>
      <c r="G2954" s="2">
        <v>0.98099999999999998</v>
      </c>
      <c r="H2954" s="2">
        <v>1</v>
      </c>
      <c r="I2954" s="3">
        <v>0.97342399999999996</v>
      </c>
    </row>
    <row r="2955" spans="1:9" x14ac:dyDescent="0.15">
      <c r="A2955" s="1" t="s">
        <v>5912</v>
      </c>
      <c r="B2955" s="1" t="s">
        <v>5913</v>
      </c>
      <c r="C2955" s="1">
        <v>63.7</v>
      </c>
      <c r="D2955" s="1">
        <v>8.8699999999999992</v>
      </c>
      <c r="E2955" s="2">
        <v>0.95199999999999996</v>
      </c>
      <c r="F2955" s="2">
        <v>1.0129999999999999</v>
      </c>
      <c r="G2955" s="2">
        <v>0.99299999999999999</v>
      </c>
      <c r="H2955" s="2">
        <v>0.98599999999999999</v>
      </c>
      <c r="I2955" s="3">
        <v>0.47907899999999998</v>
      </c>
    </row>
    <row r="2956" spans="1:9" x14ac:dyDescent="0.15">
      <c r="A2956" s="1" t="s">
        <v>5914</v>
      </c>
      <c r="B2956" s="1" t="s">
        <v>5915</v>
      </c>
      <c r="C2956" s="1">
        <v>17.5</v>
      </c>
      <c r="D2956" s="1">
        <v>9.35</v>
      </c>
      <c r="E2956" s="2">
        <v>0.93899999999999995</v>
      </c>
      <c r="F2956" s="2">
        <v>0.97</v>
      </c>
      <c r="G2956" s="2">
        <v>1.0189999999999999</v>
      </c>
      <c r="H2956" s="2">
        <v>0.97599999999999998</v>
      </c>
      <c r="I2956" s="3">
        <v>0.36097600000000002</v>
      </c>
    </row>
    <row r="2957" spans="1:9" x14ac:dyDescent="0.15">
      <c r="A2957" s="1" t="s">
        <v>5916</v>
      </c>
      <c r="B2957" s="1" t="s">
        <v>5917</v>
      </c>
      <c r="C2957" s="1">
        <v>123.5</v>
      </c>
      <c r="D2957" s="1">
        <v>4.9400000000000004</v>
      </c>
      <c r="E2957" s="2">
        <v>0.98899999999999999</v>
      </c>
      <c r="F2957" s="2">
        <v>0.997</v>
      </c>
      <c r="G2957" s="2">
        <v>0.99099999999999999</v>
      </c>
      <c r="H2957" s="2">
        <v>0.99199999999999999</v>
      </c>
      <c r="I2957" s="3">
        <v>3.3230799999999998E-2</v>
      </c>
    </row>
    <row r="2958" spans="1:9" x14ac:dyDescent="0.15">
      <c r="A2958" s="1" t="s">
        <v>5918</v>
      </c>
      <c r="B2958" s="1" t="s">
        <v>5919</v>
      </c>
      <c r="C2958" s="1">
        <v>54.1</v>
      </c>
      <c r="D2958" s="1">
        <v>8.66</v>
      </c>
      <c r="E2958" s="2">
        <v>0.94899999999999995</v>
      </c>
      <c r="F2958" s="2">
        <v>0.95799999999999996</v>
      </c>
      <c r="G2958" s="2">
        <v>0.95799999999999996</v>
      </c>
      <c r="H2958" s="2">
        <v>0.95499999999999996</v>
      </c>
      <c r="I2958" s="3">
        <v>1.15087E-4</v>
      </c>
    </row>
    <row r="2959" spans="1:9" x14ac:dyDescent="0.15">
      <c r="A2959" s="1" t="s">
        <v>5920</v>
      </c>
      <c r="B2959" s="1" t="s">
        <v>5921</v>
      </c>
      <c r="C2959" s="1">
        <v>37.5</v>
      </c>
      <c r="D2959" s="1">
        <v>5.45</v>
      </c>
      <c r="E2959" s="2">
        <v>1.038</v>
      </c>
      <c r="F2959" s="2">
        <v>0.95299999999999996</v>
      </c>
      <c r="G2959" s="2">
        <v>1.0309999999999999</v>
      </c>
      <c r="H2959" s="2">
        <v>1.0069999999999999</v>
      </c>
      <c r="I2959" s="3">
        <v>0.801095</v>
      </c>
    </row>
    <row r="2960" spans="1:9" x14ac:dyDescent="0.15">
      <c r="A2960" s="1" t="s">
        <v>5922</v>
      </c>
      <c r="B2960" s="1" t="s">
        <v>5923</v>
      </c>
      <c r="C2960" s="1">
        <v>26.9</v>
      </c>
      <c r="D2960" s="1">
        <v>5.17</v>
      </c>
      <c r="E2960" s="2">
        <v>1.048</v>
      </c>
      <c r="F2960" s="2">
        <v>1.016</v>
      </c>
      <c r="G2960" s="2">
        <v>0.97899999999999998</v>
      </c>
      <c r="H2960" s="2">
        <v>1.014</v>
      </c>
      <c r="I2960" s="3">
        <v>0.51192300000000002</v>
      </c>
    </row>
    <row r="2961" spans="1:9" x14ac:dyDescent="0.15">
      <c r="A2961" s="1" t="s">
        <v>5924</v>
      </c>
      <c r="B2961" s="1" t="s">
        <v>5925</v>
      </c>
      <c r="C2961" s="1">
        <v>116.1</v>
      </c>
      <c r="D2961" s="1">
        <v>5.3</v>
      </c>
      <c r="E2961" s="2">
        <v>0.99399999999999999</v>
      </c>
      <c r="F2961" s="2">
        <v>0.99099999999999999</v>
      </c>
      <c r="G2961" s="2">
        <v>0.94599999999999995</v>
      </c>
      <c r="H2961" s="2">
        <v>0.97699999999999998</v>
      </c>
      <c r="I2961" s="3">
        <v>0.21258199999999999</v>
      </c>
    </row>
    <row r="2962" spans="1:9" x14ac:dyDescent="0.15">
      <c r="A2962" s="1" t="s">
        <v>5926</v>
      </c>
      <c r="B2962" s="1" t="s">
        <v>5927</v>
      </c>
      <c r="C2962" s="1">
        <v>36.5</v>
      </c>
      <c r="D2962" s="1">
        <v>4.79</v>
      </c>
      <c r="E2962" s="2">
        <v>1.0069999999999999</v>
      </c>
      <c r="F2962" s="2">
        <v>1.0089999999999999</v>
      </c>
      <c r="G2962" s="2">
        <v>1.0589999999999999</v>
      </c>
      <c r="H2962" s="2">
        <v>1.0249999999999999</v>
      </c>
      <c r="I2962" s="3">
        <v>0.21557399999999999</v>
      </c>
    </row>
    <row r="2963" spans="1:9" x14ac:dyDescent="0.15">
      <c r="A2963" s="1" t="s">
        <v>5928</v>
      </c>
      <c r="B2963" s="1" t="s">
        <v>5929</v>
      </c>
      <c r="C2963" s="1">
        <v>120.9</v>
      </c>
      <c r="D2963" s="1">
        <v>5.0599999999999996</v>
      </c>
      <c r="E2963" s="2">
        <v>1.0449999999999999</v>
      </c>
      <c r="F2963" s="2">
        <v>1.0009999999999999</v>
      </c>
      <c r="G2963" s="2">
        <v>1.0149999999999999</v>
      </c>
      <c r="H2963" s="2">
        <v>1.02</v>
      </c>
      <c r="I2963" s="3">
        <v>0.19225300000000001</v>
      </c>
    </row>
    <row r="2964" spans="1:9" x14ac:dyDescent="0.15">
      <c r="A2964" s="1" t="s">
        <v>5930</v>
      </c>
      <c r="B2964" s="1" t="s">
        <v>5931</v>
      </c>
      <c r="C2964" s="1">
        <v>21.7</v>
      </c>
      <c r="D2964" s="1">
        <v>4.7</v>
      </c>
      <c r="E2964" s="2">
        <v>0.96599999999999997</v>
      </c>
      <c r="F2964" s="2">
        <v>1</v>
      </c>
      <c r="G2964" s="2">
        <v>0.96899999999999997</v>
      </c>
      <c r="H2964" s="2">
        <v>0.97799999999999998</v>
      </c>
      <c r="I2964" s="3">
        <v>0.116963</v>
      </c>
    </row>
    <row r="2965" spans="1:9" x14ac:dyDescent="0.15">
      <c r="A2965" s="1" t="s">
        <v>5932</v>
      </c>
      <c r="B2965" s="1" t="s">
        <v>5933</v>
      </c>
      <c r="C2965" s="1">
        <v>68</v>
      </c>
      <c r="D2965" s="1">
        <v>6.55</v>
      </c>
      <c r="E2965" s="2">
        <v>1.002</v>
      </c>
      <c r="F2965" s="2">
        <v>0.86699999999999999</v>
      </c>
      <c r="G2965" s="2">
        <v>1.036</v>
      </c>
      <c r="H2965" s="2">
        <v>0.96799999999999997</v>
      </c>
      <c r="I2965" s="3">
        <v>0.57266099999999998</v>
      </c>
    </row>
    <row r="2966" spans="1:9" x14ac:dyDescent="0.15">
      <c r="A2966" s="1" t="s">
        <v>5934</v>
      </c>
      <c r="B2966" s="1" t="s">
        <v>5935</v>
      </c>
      <c r="C2966" s="1">
        <v>7.4</v>
      </c>
      <c r="D2966" s="1">
        <v>7.24</v>
      </c>
      <c r="E2966" s="2">
        <v>0.98599999999999999</v>
      </c>
      <c r="F2966" s="2">
        <v>0.96699999999999997</v>
      </c>
      <c r="G2966" s="2">
        <v>0.92900000000000005</v>
      </c>
      <c r="H2966" s="2">
        <v>0.96099999999999997</v>
      </c>
      <c r="I2966" s="3">
        <v>7.8742300000000001E-2</v>
      </c>
    </row>
    <row r="2967" spans="1:9" x14ac:dyDescent="0.15">
      <c r="A2967" s="1" t="s">
        <v>5936</v>
      </c>
      <c r="B2967" s="1" t="s">
        <v>5937</v>
      </c>
      <c r="C2967" s="1">
        <v>24.7</v>
      </c>
      <c r="D2967" s="1">
        <v>6.95</v>
      </c>
      <c r="E2967" s="2">
        <v>1.036</v>
      </c>
      <c r="F2967" s="2">
        <v>1.099</v>
      </c>
      <c r="G2967" s="2">
        <v>1.0469999999999999</v>
      </c>
      <c r="H2967" s="2">
        <v>1.0609999999999999</v>
      </c>
      <c r="I2967" s="3">
        <v>3.5435599999999998E-2</v>
      </c>
    </row>
    <row r="2968" spans="1:9" x14ac:dyDescent="0.15">
      <c r="A2968" s="1" t="s">
        <v>5938</v>
      </c>
      <c r="B2968" s="1" t="s">
        <v>5939</v>
      </c>
      <c r="C2968" s="1">
        <v>52.9</v>
      </c>
      <c r="D2968" s="1">
        <v>7.65</v>
      </c>
      <c r="E2968" s="2">
        <v>1.0329999999999999</v>
      </c>
      <c r="F2968" s="2">
        <v>1.0169999999999999</v>
      </c>
      <c r="G2968" s="2">
        <v>1.016</v>
      </c>
      <c r="H2968" s="2">
        <v>1.022</v>
      </c>
      <c r="I2968" s="3">
        <v>1.6204E-2</v>
      </c>
    </row>
    <row r="2969" spans="1:9" x14ac:dyDescent="0.15">
      <c r="A2969" s="1" t="s">
        <v>5940</v>
      </c>
      <c r="B2969" s="1" t="s">
        <v>5941</v>
      </c>
      <c r="C2969" s="1">
        <v>47.4</v>
      </c>
      <c r="D2969" s="1">
        <v>6.48</v>
      </c>
      <c r="E2969" s="2">
        <v>1.026</v>
      </c>
      <c r="F2969" s="2">
        <v>1.0089999999999999</v>
      </c>
      <c r="G2969" s="2">
        <v>0.97699999999999998</v>
      </c>
      <c r="H2969" s="2">
        <v>1.004</v>
      </c>
      <c r="I2969" s="3">
        <v>0.79445600000000005</v>
      </c>
    </row>
    <row r="2970" spans="1:9" x14ac:dyDescent="0.15">
      <c r="A2970" s="1" t="s">
        <v>5942</v>
      </c>
      <c r="B2970" s="1" t="s">
        <v>5943</v>
      </c>
      <c r="C2970" s="1">
        <v>23.7</v>
      </c>
      <c r="D2970" s="1">
        <v>6.34</v>
      </c>
      <c r="E2970" s="2">
        <v>0.999</v>
      </c>
      <c r="F2970" s="2">
        <v>1.0389999999999999</v>
      </c>
      <c r="G2970" s="2">
        <v>0.93700000000000006</v>
      </c>
      <c r="H2970" s="2">
        <v>0.99199999999999999</v>
      </c>
      <c r="I2970" s="3">
        <v>0.79275700000000004</v>
      </c>
    </row>
    <row r="2971" spans="1:9" x14ac:dyDescent="0.15">
      <c r="A2971" s="1" t="s">
        <v>5944</v>
      </c>
      <c r="B2971" s="1" t="s">
        <v>5945</v>
      </c>
      <c r="C2971" s="1">
        <v>35.799999999999997</v>
      </c>
      <c r="D2971" s="1">
        <v>8.25</v>
      </c>
      <c r="E2971" s="2">
        <v>1.0329999999999999</v>
      </c>
      <c r="F2971" s="2">
        <v>1.0169999999999999</v>
      </c>
      <c r="G2971" s="2">
        <v>0.88800000000000001</v>
      </c>
      <c r="H2971" s="2">
        <v>0.97899999999999998</v>
      </c>
      <c r="I2971" s="3">
        <v>0.67584900000000003</v>
      </c>
    </row>
    <row r="2972" spans="1:9" x14ac:dyDescent="0.15">
      <c r="A2972" s="1" t="s">
        <v>5946</v>
      </c>
      <c r="B2972" s="1" t="s">
        <v>5947</v>
      </c>
      <c r="C2972" s="1">
        <v>121.2</v>
      </c>
      <c r="D2972" s="1">
        <v>6.04</v>
      </c>
      <c r="E2972" s="2">
        <v>0.96699999999999997</v>
      </c>
      <c r="F2972" s="2">
        <v>0.97199999999999998</v>
      </c>
      <c r="G2972" s="2">
        <v>0.94199999999999995</v>
      </c>
      <c r="H2972" s="2">
        <v>0.96</v>
      </c>
      <c r="I2972" s="3">
        <v>1.29029E-2</v>
      </c>
    </row>
    <row r="2973" spans="1:9" x14ac:dyDescent="0.15">
      <c r="A2973" s="1" t="s">
        <v>5948</v>
      </c>
      <c r="B2973" s="1" t="s">
        <v>5949</v>
      </c>
      <c r="C2973" s="1">
        <v>20.3</v>
      </c>
      <c r="D2973" s="1">
        <v>4.72</v>
      </c>
      <c r="E2973" s="2">
        <v>1.0549999999999999</v>
      </c>
      <c r="F2973" s="2">
        <v>1.0189999999999999</v>
      </c>
      <c r="G2973" s="2">
        <v>0.97099999999999997</v>
      </c>
      <c r="H2973" s="2">
        <v>1.0149999999999999</v>
      </c>
      <c r="I2973" s="3">
        <v>0.57092299999999996</v>
      </c>
    </row>
    <row r="2974" spans="1:9" x14ac:dyDescent="0.15">
      <c r="A2974" s="1" t="s">
        <v>5950</v>
      </c>
      <c r="B2974" s="1" t="s">
        <v>5951</v>
      </c>
      <c r="C2974" s="1">
        <v>67.7</v>
      </c>
      <c r="D2974" s="1">
        <v>7.8</v>
      </c>
      <c r="E2974" s="2">
        <v>1.032</v>
      </c>
      <c r="F2974" s="2">
        <v>0.90400000000000003</v>
      </c>
      <c r="G2974" s="2">
        <v>1.038</v>
      </c>
      <c r="H2974" s="2">
        <v>0.99099999999999999</v>
      </c>
      <c r="I2974" s="3">
        <v>0.852468</v>
      </c>
    </row>
    <row r="2975" spans="1:9" x14ac:dyDescent="0.15">
      <c r="A2975" s="1" t="s">
        <v>5952</v>
      </c>
      <c r="B2975" s="1" t="s">
        <v>5953</v>
      </c>
      <c r="C2975" s="1">
        <v>37.6</v>
      </c>
      <c r="D2975" s="1">
        <v>6.29</v>
      </c>
      <c r="E2975" s="2">
        <v>1.032</v>
      </c>
      <c r="F2975" s="2">
        <v>1.0249999999999999</v>
      </c>
      <c r="G2975" s="2">
        <v>0.94699999999999995</v>
      </c>
      <c r="H2975" s="2">
        <v>1.0009999999999999</v>
      </c>
      <c r="I2975" s="3">
        <v>0.96331</v>
      </c>
    </row>
    <row r="2976" spans="1:9" x14ac:dyDescent="0.15">
      <c r="A2976" s="1" t="s">
        <v>5954</v>
      </c>
      <c r="B2976" s="1" t="s">
        <v>5955</v>
      </c>
      <c r="C2976" s="1">
        <v>23.3</v>
      </c>
      <c r="D2976" s="1">
        <v>5.01</v>
      </c>
      <c r="E2976" s="2">
        <v>1.006</v>
      </c>
      <c r="F2976" s="2">
        <v>0.95099999999999996</v>
      </c>
      <c r="G2976" s="2">
        <v>1.0389999999999999</v>
      </c>
      <c r="H2976" s="2">
        <v>0.999</v>
      </c>
      <c r="I2976" s="3">
        <v>0.96106100000000005</v>
      </c>
    </row>
    <row r="2977" spans="1:9" x14ac:dyDescent="0.15">
      <c r="A2977" s="1" t="s">
        <v>5956</v>
      </c>
      <c r="B2977" s="1" t="s">
        <v>5957</v>
      </c>
      <c r="C2977" s="1">
        <v>121.6</v>
      </c>
      <c r="D2977" s="1">
        <v>9.41</v>
      </c>
      <c r="E2977" s="2">
        <v>0.98799999999999999</v>
      </c>
      <c r="F2977" s="2">
        <v>0.99</v>
      </c>
      <c r="G2977" s="2">
        <v>0.999</v>
      </c>
      <c r="H2977" s="2">
        <v>0.99199999999999999</v>
      </c>
      <c r="I2977" s="3">
        <v>8.6083400000000004E-2</v>
      </c>
    </row>
    <row r="2978" spans="1:9" x14ac:dyDescent="0.15">
      <c r="A2978" s="1" t="s">
        <v>5958</v>
      </c>
      <c r="B2978" s="1" t="s">
        <v>5959</v>
      </c>
      <c r="C2978" s="1">
        <v>41.8</v>
      </c>
      <c r="D2978" s="1">
        <v>8.5399999999999991</v>
      </c>
      <c r="E2978" s="2">
        <v>1.0049999999999999</v>
      </c>
      <c r="F2978" s="2">
        <v>0.98</v>
      </c>
      <c r="G2978" s="2">
        <v>0.995</v>
      </c>
      <c r="H2978" s="2">
        <v>0.99299999999999999</v>
      </c>
      <c r="I2978" s="3">
        <v>0.41071999999999997</v>
      </c>
    </row>
    <row r="2979" spans="1:9" x14ac:dyDescent="0.15">
      <c r="A2979" s="1" t="s">
        <v>5960</v>
      </c>
      <c r="B2979" s="1" t="s">
        <v>5961</v>
      </c>
      <c r="C2979" s="1">
        <v>36</v>
      </c>
      <c r="D2979" s="1">
        <v>7.02</v>
      </c>
      <c r="E2979" s="2">
        <v>1.056</v>
      </c>
      <c r="F2979" s="2">
        <v>0.98799999999999999</v>
      </c>
      <c r="G2979" s="2">
        <v>1.01</v>
      </c>
      <c r="H2979" s="2">
        <v>1.018</v>
      </c>
      <c r="I2979" s="3">
        <v>0.41971399999999998</v>
      </c>
    </row>
    <row r="2980" spans="1:9" x14ac:dyDescent="0.15">
      <c r="A2980" s="1" t="s">
        <v>5962</v>
      </c>
      <c r="B2980" s="1" t="s">
        <v>5963</v>
      </c>
      <c r="C2980" s="1">
        <v>49.1</v>
      </c>
      <c r="D2980" s="1">
        <v>5.68</v>
      </c>
      <c r="E2980" s="2">
        <v>0.97899999999999998</v>
      </c>
      <c r="F2980" s="2">
        <v>0.997</v>
      </c>
      <c r="G2980" s="2">
        <v>1.1819999999999999</v>
      </c>
      <c r="H2980" s="2">
        <v>1.0529999999999999</v>
      </c>
      <c r="I2980" s="3">
        <v>0.46244299999999999</v>
      </c>
    </row>
    <row r="2981" spans="1:9" x14ac:dyDescent="0.15">
      <c r="A2981" s="1" t="s">
        <v>5964</v>
      </c>
      <c r="B2981" s="1" t="s">
        <v>5965</v>
      </c>
      <c r="C2981" s="1">
        <v>79.900000000000006</v>
      </c>
      <c r="D2981" s="1">
        <v>6.68</v>
      </c>
      <c r="E2981" s="2">
        <v>1.0269999999999999</v>
      </c>
      <c r="F2981" s="2">
        <v>0.97299999999999998</v>
      </c>
      <c r="G2981" s="2">
        <v>0.91300000000000003</v>
      </c>
      <c r="H2981" s="2">
        <v>0.97099999999999997</v>
      </c>
      <c r="I2981" s="3">
        <v>0.42816199999999999</v>
      </c>
    </row>
    <row r="2982" spans="1:9" x14ac:dyDescent="0.15">
      <c r="A2982" s="1" t="s">
        <v>5966</v>
      </c>
      <c r="B2982" s="1" t="s">
        <v>5967</v>
      </c>
      <c r="C2982" s="1">
        <v>72.900000000000006</v>
      </c>
      <c r="D2982" s="1">
        <v>7.34</v>
      </c>
      <c r="E2982" s="2">
        <v>0.98299999999999998</v>
      </c>
      <c r="F2982" s="2">
        <v>1.004</v>
      </c>
      <c r="G2982" s="2">
        <v>0.99099999999999999</v>
      </c>
      <c r="H2982" s="2">
        <v>0.99299999999999999</v>
      </c>
      <c r="I2982" s="3">
        <v>0.2969</v>
      </c>
    </row>
    <row r="2983" spans="1:9" x14ac:dyDescent="0.15">
      <c r="A2983" s="1" t="s">
        <v>5968</v>
      </c>
      <c r="B2983" s="1" t="s">
        <v>5969</v>
      </c>
      <c r="C2983" s="1">
        <v>8.5</v>
      </c>
      <c r="D2983" s="1">
        <v>8.84</v>
      </c>
      <c r="E2983" s="2">
        <v>1.1240000000000001</v>
      </c>
      <c r="F2983" s="2">
        <v>0.99</v>
      </c>
      <c r="G2983" s="2">
        <v>0.95299999999999996</v>
      </c>
      <c r="H2983" s="2">
        <v>1.022</v>
      </c>
      <c r="I2983" s="3">
        <v>0.68937800000000005</v>
      </c>
    </row>
    <row r="2984" spans="1:9" x14ac:dyDescent="0.15">
      <c r="A2984" s="1" t="s">
        <v>5970</v>
      </c>
      <c r="B2984" s="1" t="s">
        <v>5971</v>
      </c>
      <c r="C2984" s="1">
        <v>13.2</v>
      </c>
      <c r="D2984" s="1">
        <v>5.07</v>
      </c>
      <c r="E2984" s="2">
        <v>0.89200000000000002</v>
      </c>
      <c r="F2984" s="2">
        <v>0.83799999999999997</v>
      </c>
      <c r="G2984" s="2">
        <v>1.1040000000000001</v>
      </c>
      <c r="H2984" s="2">
        <v>0.94499999999999995</v>
      </c>
      <c r="I2984" s="3">
        <v>0.53289200000000003</v>
      </c>
    </row>
    <row r="2985" spans="1:9" x14ac:dyDescent="0.15">
      <c r="A2985" s="1" t="s">
        <v>5972</v>
      </c>
      <c r="B2985" s="1" t="s">
        <v>5973</v>
      </c>
      <c r="C2985" s="1">
        <v>26.3</v>
      </c>
      <c r="D2985" s="1">
        <v>4.51</v>
      </c>
      <c r="E2985" s="2">
        <v>1.04</v>
      </c>
      <c r="F2985" s="2">
        <v>1.0169999999999999</v>
      </c>
      <c r="G2985" s="2">
        <v>1.014</v>
      </c>
      <c r="H2985" s="2">
        <v>1.024</v>
      </c>
      <c r="I2985" s="3">
        <v>4.4931400000000003E-2</v>
      </c>
    </row>
    <row r="2986" spans="1:9" x14ac:dyDescent="0.15">
      <c r="A2986" s="1" t="s">
        <v>5974</v>
      </c>
      <c r="B2986" s="1" t="s">
        <v>5975</v>
      </c>
      <c r="C2986" s="1">
        <v>36.6</v>
      </c>
      <c r="D2986" s="1">
        <v>9.32</v>
      </c>
      <c r="E2986" s="2">
        <v>0.85399999999999998</v>
      </c>
      <c r="F2986" s="2">
        <v>0.88700000000000001</v>
      </c>
      <c r="G2986" s="2">
        <v>0.97599999999999998</v>
      </c>
      <c r="H2986" s="2">
        <v>0.90600000000000003</v>
      </c>
      <c r="I2986" s="3">
        <v>6.0738399999999998E-2</v>
      </c>
    </row>
    <row r="2987" spans="1:9" x14ac:dyDescent="0.15">
      <c r="A2987" s="1" t="s">
        <v>5976</v>
      </c>
      <c r="B2987" s="1" t="s">
        <v>5977</v>
      </c>
      <c r="C2987" s="1">
        <v>226.2</v>
      </c>
      <c r="D2987" s="1">
        <v>7.3</v>
      </c>
      <c r="E2987" s="2">
        <v>0.96799999999999997</v>
      </c>
      <c r="F2987" s="2">
        <v>0.94599999999999995</v>
      </c>
      <c r="G2987" s="2">
        <v>1.0089999999999999</v>
      </c>
      <c r="H2987" s="2">
        <v>0.97399999999999998</v>
      </c>
      <c r="I2987" s="3">
        <v>0.23677699999999999</v>
      </c>
    </row>
    <row r="2988" spans="1:9" x14ac:dyDescent="0.15">
      <c r="A2988" s="1" t="s">
        <v>5978</v>
      </c>
      <c r="B2988" s="1" t="s">
        <v>5979</v>
      </c>
      <c r="C2988" s="1">
        <v>34</v>
      </c>
      <c r="D2988" s="1">
        <v>6.14</v>
      </c>
      <c r="E2988" s="2">
        <v>1.0149999999999999</v>
      </c>
      <c r="F2988" s="2">
        <v>1.02</v>
      </c>
      <c r="G2988" s="2">
        <v>1.016</v>
      </c>
      <c r="H2988" s="2">
        <v>1.0169999999999999</v>
      </c>
      <c r="I2988" s="3">
        <v>3.7092000000000001E-4</v>
      </c>
    </row>
    <row r="2989" spans="1:9" x14ac:dyDescent="0.15">
      <c r="A2989" s="1" t="s">
        <v>5980</v>
      </c>
      <c r="B2989" s="1" t="s">
        <v>5981</v>
      </c>
      <c r="C2989" s="1">
        <v>266.8</v>
      </c>
      <c r="D2989" s="1">
        <v>7.11</v>
      </c>
      <c r="E2989" s="2">
        <v>0.97899999999999998</v>
      </c>
      <c r="F2989" s="2">
        <v>1.0780000000000001</v>
      </c>
      <c r="G2989" s="2">
        <v>1.097</v>
      </c>
      <c r="H2989" s="2">
        <v>1.0509999999999999</v>
      </c>
      <c r="I2989" s="3">
        <v>0.23318700000000001</v>
      </c>
    </row>
    <row r="2990" spans="1:9" x14ac:dyDescent="0.15">
      <c r="A2990" s="1" t="s">
        <v>5982</v>
      </c>
      <c r="B2990" s="1" t="s">
        <v>5983</v>
      </c>
      <c r="C2990" s="1">
        <v>121.4</v>
      </c>
      <c r="D2990" s="1">
        <v>6.2</v>
      </c>
      <c r="E2990" s="2">
        <v>0.99099999999999999</v>
      </c>
      <c r="F2990" s="2">
        <v>0.995</v>
      </c>
      <c r="G2990" s="2">
        <v>1.0640000000000001</v>
      </c>
      <c r="H2990" s="2">
        <v>1.0169999999999999</v>
      </c>
      <c r="I2990" s="3">
        <v>0.52059900000000003</v>
      </c>
    </row>
    <row r="2991" spans="1:9" x14ac:dyDescent="0.15">
      <c r="A2991" s="1" t="s">
        <v>5984</v>
      </c>
      <c r="B2991" s="1" t="s">
        <v>5985</v>
      </c>
      <c r="C2991" s="1">
        <v>83.3</v>
      </c>
      <c r="D2991" s="1">
        <v>6.58</v>
      </c>
      <c r="E2991" s="2">
        <v>1.1890000000000001</v>
      </c>
      <c r="F2991" s="2">
        <v>1.0620000000000001</v>
      </c>
      <c r="G2991" s="2">
        <v>1.105</v>
      </c>
      <c r="H2991" s="2">
        <v>1.119</v>
      </c>
      <c r="I2991" s="3">
        <v>3.34712E-2</v>
      </c>
    </row>
    <row r="2992" spans="1:9" x14ac:dyDescent="0.15">
      <c r="A2992" s="1" t="s">
        <v>5986</v>
      </c>
      <c r="B2992" s="1" t="s">
        <v>5987</v>
      </c>
      <c r="C2992" s="1">
        <v>67.8</v>
      </c>
      <c r="D2992" s="1">
        <v>8.15</v>
      </c>
      <c r="E2992" s="2">
        <v>1.1879999999999999</v>
      </c>
      <c r="F2992" s="2">
        <v>1.0640000000000001</v>
      </c>
      <c r="G2992" s="2">
        <v>1.0509999999999999</v>
      </c>
      <c r="H2992" s="2">
        <v>1.101</v>
      </c>
      <c r="I2992" s="3">
        <v>8.1740300000000002E-2</v>
      </c>
    </row>
    <row r="2993" spans="1:9" x14ac:dyDescent="0.15">
      <c r="A2993" s="1" t="s">
        <v>5988</v>
      </c>
      <c r="B2993" s="1" t="s">
        <v>5989</v>
      </c>
      <c r="C2993" s="1">
        <v>71.599999999999994</v>
      </c>
      <c r="D2993" s="1">
        <v>5.33</v>
      </c>
      <c r="E2993" s="2">
        <v>0.995</v>
      </c>
      <c r="F2993" s="2">
        <v>0.96799999999999997</v>
      </c>
      <c r="G2993" s="2">
        <v>1.091</v>
      </c>
      <c r="H2993" s="2">
        <v>1.018</v>
      </c>
      <c r="I2993" s="3">
        <v>0.65481199999999995</v>
      </c>
    </row>
    <row r="2994" spans="1:9" x14ac:dyDescent="0.15">
      <c r="A2994" s="1" t="s">
        <v>5990</v>
      </c>
      <c r="B2994" s="1" t="s">
        <v>5991</v>
      </c>
      <c r="C2994" s="1">
        <v>102.3</v>
      </c>
      <c r="D2994" s="1">
        <v>9.26</v>
      </c>
      <c r="E2994" s="2">
        <v>0.875</v>
      </c>
      <c r="F2994" s="2">
        <v>0.94599999999999995</v>
      </c>
      <c r="G2994" s="2">
        <v>0.96699999999999997</v>
      </c>
      <c r="H2994" s="2">
        <v>0.92900000000000005</v>
      </c>
      <c r="I2994" s="3">
        <v>6.4063499999999995E-2</v>
      </c>
    </row>
    <row r="2995" spans="1:9" x14ac:dyDescent="0.15">
      <c r="A2995" s="1" t="s">
        <v>5992</v>
      </c>
      <c r="B2995" s="1" t="s">
        <v>5993</v>
      </c>
      <c r="C2995" s="1">
        <v>117.9</v>
      </c>
      <c r="D2995" s="1">
        <v>6.14</v>
      </c>
      <c r="E2995" s="2">
        <v>1.006</v>
      </c>
      <c r="F2995" s="2">
        <v>1.0289999999999999</v>
      </c>
      <c r="G2995" s="2">
        <v>0.97199999999999998</v>
      </c>
      <c r="H2995" s="2">
        <v>1.002</v>
      </c>
      <c r="I2995" s="3">
        <v>0.89473400000000003</v>
      </c>
    </row>
  </sheetData>
  <mergeCells count="1">
    <mergeCell ref="A1:I1"/>
  </mergeCells>
  <phoneticPr fontId="1" type="noConversion"/>
  <conditionalFormatting sqref="A3:A2995">
    <cfRule type="duplicateValues" dxfId="1" priority="2" stopIfTrue="1"/>
  </conditionalFormatting>
  <conditionalFormatting sqref="A2">
    <cfRule type="duplicateValues" dxfId="0" priority="1" stopIfTrue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-cp</dc:creator>
  <cp:lastModifiedBy>wangxr</cp:lastModifiedBy>
  <dcterms:created xsi:type="dcterms:W3CDTF">2017-07-07T12:16:02Z</dcterms:created>
  <dcterms:modified xsi:type="dcterms:W3CDTF">2017-08-21T15:03:51Z</dcterms:modified>
</cp:coreProperties>
</file>